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tabRatio="643"/>
  </bookViews>
  <sheets>
    <sheet name="TF families" sheetId="3" r:id="rId1"/>
    <sheet name="TFs expression" sheetId="8" r:id="rId2"/>
    <sheet name="differencially expressed TFs" sheetId="10" r:id="rId3"/>
  </sheets>
  <definedNames>
    <definedName name="_xlnm._FilterDatabase" localSheetId="1" hidden="1">'TFs expression'!$A$3:$U$2101</definedName>
  </definedNames>
  <calcPr calcId="125725"/>
</workbook>
</file>

<file path=xl/calcChain.xml><?xml version="1.0" encoding="utf-8"?>
<calcChain xmlns="http://schemas.openxmlformats.org/spreadsheetml/2006/main">
  <c r="D21" i="3"/>
  <c r="E21" s="1"/>
  <c r="D74"/>
  <c r="E74" s="1"/>
  <c r="D45"/>
  <c r="E45" s="1"/>
  <c r="D54"/>
  <c r="E54" s="1"/>
  <c r="D55"/>
  <c r="E55" s="1"/>
  <c r="D89"/>
  <c r="E89" s="1"/>
  <c r="D6"/>
  <c r="E6" s="1"/>
  <c r="D56"/>
  <c r="E56" s="1"/>
  <c r="D90"/>
  <c r="E90" s="1"/>
  <c r="D13"/>
  <c r="E13" s="1"/>
  <c r="D65"/>
  <c r="E65" s="1"/>
  <c r="D91"/>
  <c r="E91" s="1"/>
  <c r="D57"/>
  <c r="E57" s="1"/>
  <c r="D17"/>
  <c r="E17" s="1"/>
  <c r="D66"/>
  <c r="E66" s="1"/>
  <c r="D92"/>
  <c r="E92" s="1"/>
  <c r="D4"/>
  <c r="E4" s="1"/>
  <c r="D58"/>
  <c r="E58" s="1"/>
  <c r="D93"/>
  <c r="E93" s="1"/>
  <c r="D94"/>
  <c r="E94" s="1"/>
  <c r="D59"/>
  <c r="E59" s="1"/>
  <c r="D7"/>
  <c r="E7" s="1"/>
  <c r="D95"/>
  <c r="E95" s="1"/>
  <c r="D25"/>
  <c r="E25" s="1"/>
  <c r="D11"/>
  <c r="E11" s="1"/>
  <c r="D14"/>
  <c r="E14" s="1"/>
  <c r="D28"/>
  <c r="E28" s="1"/>
  <c r="D96"/>
  <c r="E96" s="1"/>
  <c r="D97"/>
  <c r="E97" s="1"/>
  <c r="D16"/>
  <c r="E16" s="1"/>
  <c r="D38"/>
  <c r="E38" s="1"/>
  <c r="D39"/>
  <c r="E39" s="1"/>
  <c r="D43"/>
  <c r="E43" s="1"/>
  <c r="D51"/>
  <c r="E51" s="1"/>
  <c r="D26"/>
  <c r="E26" s="1"/>
  <c r="D75"/>
  <c r="E75" s="1"/>
  <c r="D98"/>
  <c r="E98" s="1"/>
  <c r="D99"/>
  <c r="E99" s="1"/>
  <c r="D52"/>
  <c r="E52" s="1"/>
  <c r="D67"/>
  <c r="E67" s="1"/>
  <c r="D76"/>
  <c r="E76" s="1"/>
  <c r="D100"/>
  <c r="E100" s="1"/>
  <c r="D40"/>
  <c r="E40" s="1"/>
  <c r="D101"/>
  <c r="E101" s="1"/>
  <c r="D46"/>
  <c r="E46" s="1"/>
  <c r="D12"/>
  <c r="E12" s="1"/>
  <c r="D53"/>
  <c r="E53" s="1"/>
  <c r="D102"/>
  <c r="E102" s="1"/>
  <c r="D9"/>
  <c r="E9" s="1"/>
  <c r="D29"/>
  <c r="E29" s="1"/>
  <c r="D35"/>
  <c r="E35" s="1"/>
  <c r="D103"/>
  <c r="E103" s="1"/>
  <c r="D23"/>
  <c r="E23" s="1"/>
  <c r="D60"/>
  <c r="E60" s="1"/>
  <c r="D68"/>
  <c r="E68" s="1"/>
  <c r="D77"/>
  <c r="E77" s="1"/>
  <c r="D104"/>
  <c r="E104" s="1"/>
  <c r="D78"/>
  <c r="E78" s="1"/>
  <c r="D41"/>
  <c r="E41" s="1"/>
  <c r="D105"/>
  <c r="E105" s="1"/>
  <c r="D20"/>
  <c r="E20" s="1"/>
  <c r="D24"/>
  <c r="E24" s="1"/>
  <c r="D15"/>
  <c r="E15" s="1"/>
  <c r="D47"/>
  <c r="E47" s="1"/>
  <c r="D30"/>
  <c r="E30" s="1"/>
  <c r="D79"/>
  <c r="E79" s="1"/>
  <c r="D80"/>
  <c r="E80" s="1"/>
  <c r="D22"/>
  <c r="E22" s="1"/>
  <c r="D106"/>
  <c r="E106" s="1"/>
  <c r="D48"/>
  <c r="E48" s="1"/>
  <c r="D107"/>
  <c r="E107" s="1"/>
  <c r="D108"/>
  <c r="E108" s="1"/>
  <c r="D61"/>
  <c r="E61" s="1"/>
  <c r="D109"/>
  <c r="E109" s="1"/>
  <c r="D31"/>
  <c r="E31" s="1"/>
  <c r="D110"/>
  <c r="E110" s="1"/>
  <c r="D5"/>
  <c r="E5" s="1"/>
  <c r="D32"/>
  <c r="E32" s="1"/>
  <c r="D36"/>
  <c r="E36" s="1"/>
  <c r="D62"/>
  <c r="E62" s="1"/>
  <c r="D18"/>
  <c r="E18" s="1"/>
  <c r="D111"/>
  <c r="E111" s="1"/>
  <c r="D81"/>
  <c r="E81" s="1"/>
  <c r="D112"/>
  <c r="E112" s="1"/>
  <c r="D69"/>
  <c r="E69" s="1"/>
  <c r="D44"/>
  <c r="E44" s="1"/>
  <c r="D113"/>
  <c r="E113" s="1"/>
  <c r="D114"/>
  <c r="E114" s="1"/>
  <c r="D70"/>
  <c r="E70" s="1"/>
  <c r="D115"/>
  <c r="E115" s="1"/>
  <c r="D42"/>
  <c r="E42" s="1"/>
  <c r="D71"/>
  <c r="E71" s="1"/>
  <c r="D116"/>
  <c r="E116" s="1"/>
  <c r="D27"/>
  <c r="E27" s="1"/>
  <c r="D19"/>
  <c r="E19" s="1"/>
  <c r="D117"/>
  <c r="E117" s="1"/>
  <c r="D118"/>
  <c r="E118" s="1"/>
  <c r="D82"/>
  <c r="E82" s="1"/>
  <c r="D83"/>
  <c r="E83" s="1"/>
  <c r="D84"/>
  <c r="E84" s="1"/>
  <c r="D85"/>
  <c r="E85" s="1"/>
  <c r="D63"/>
  <c r="E63" s="1"/>
  <c r="D119"/>
  <c r="E119" s="1"/>
  <c r="D86"/>
  <c r="E86" s="1"/>
  <c r="D10"/>
  <c r="E10" s="1"/>
  <c r="D120"/>
  <c r="E120" s="1"/>
  <c r="D49"/>
  <c r="E49" s="1"/>
  <c r="D33"/>
  <c r="E33" s="1"/>
  <c r="D87"/>
  <c r="E87" s="1"/>
  <c r="D121"/>
  <c r="E121" s="1"/>
  <c r="D88"/>
  <c r="E88" s="1"/>
  <c r="D122"/>
  <c r="E122" s="1"/>
  <c r="D123"/>
  <c r="E123" s="1"/>
  <c r="D72"/>
  <c r="E72" s="1"/>
  <c r="D8"/>
  <c r="E8" s="1"/>
  <c r="D73"/>
  <c r="E73" s="1"/>
  <c r="D34"/>
  <c r="E34" s="1"/>
  <c r="D50"/>
  <c r="E50" s="1"/>
  <c r="D64"/>
  <c r="E64" s="1"/>
  <c r="D37"/>
  <c r="E37" s="1"/>
</calcChain>
</file>

<file path=xl/sharedStrings.xml><?xml version="1.0" encoding="utf-8"?>
<sst xmlns="http://schemas.openxmlformats.org/spreadsheetml/2006/main" count="15994" uniqueCount="5338">
  <si>
    <t>gi|193237591|dbj|BAG50072.1|</t>
  </si>
  <si>
    <t>Unigene5911_All</t>
  </si>
  <si>
    <t>Unigene18180_All</t>
  </si>
  <si>
    <t>Unigene22975_All</t>
  </si>
  <si>
    <t>Unigene19826_All</t>
  </si>
  <si>
    <t>Unigene34391_All</t>
  </si>
  <si>
    <t>Unigene29385_All</t>
  </si>
  <si>
    <t>Unigene16559_All</t>
  </si>
  <si>
    <t>Unigene10236_All</t>
  </si>
  <si>
    <t>gi|20563|emb|CAA78386.1|</t>
  </si>
  <si>
    <t>/</t>
  </si>
  <si>
    <t>Unigene58770_All</t>
  </si>
  <si>
    <t>gi|41619528|gb|AAS10122.1|</t>
  </si>
  <si>
    <t>Unigene59281_All</t>
  </si>
  <si>
    <t>gi|110931664|gb|ABH02831.1|</t>
  </si>
  <si>
    <t>Unigene56042_All</t>
  </si>
  <si>
    <t>gi|297827965|ref|XP_002881865.1|</t>
  </si>
  <si>
    <t>Unigene60223_All</t>
  </si>
  <si>
    <t>gi|110931776|gb|ABH02887.1|</t>
  </si>
  <si>
    <t>Unigene62724_All</t>
  </si>
  <si>
    <t>gi|160338327|gb|ABX26102.1|</t>
  </si>
  <si>
    <t>Unigene61782_All</t>
  </si>
  <si>
    <t>gi|302398949|gb|ADL36769.1|</t>
  </si>
  <si>
    <t>Unigene55345_All</t>
  </si>
  <si>
    <t>gi|302398973|gb|ADL36781.1|</t>
  </si>
  <si>
    <t>Unigene54728_All</t>
  </si>
  <si>
    <t>gi|297846458|ref|XP_002891110.1|</t>
  </si>
  <si>
    <t>Unigene60755_All</t>
  </si>
  <si>
    <t>gi|71041104|gb|AAZ20440.1|</t>
  </si>
  <si>
    <t>Unigene62706_All</t>
  </si>
  <si>
    <t>gi|110931826|gb|ABH02912.1|</t>
  </si>
  <si>
    <t>Unigene56551_All</t>
  </si>
  <si>
    <t>gi|302398945|gb|ADL36767.1|</t>
  </si>
  <si>
    <t>Unigene68190_All</t>
  </si>
  <si>
    <t>gi|110931814|gb|ABH02906.1|</t>
  </si>
  <si>
    <t>Unigene57370_All</t>
  </si>
  <si>
    <t>gi|114384141|gb|ABI73972.1|</t>
  </si>
  <si>
    <t>Unigene54771_All</t>
  </si>
  <si>
    <t>Unigene58872_All</t>
  </si>
  <si>
    <t>Unigene53645_All</t>
  </si>
  <si>
    <t>gi|224994132|dbj|BAH28879.1|</t>
  </si>
  <si>
    <t>Unigene59438_All</t>
  </si>
  <si>
    <t>gi|6491896|gb|AAF14064.1|AF048841_1</t>
  </si>
  <si>
    <t>Unigene68859_All</t>
  </si>
  <si>
    <t>gi|212960297|gb|ACJ38663.1|</t>
  </si>
  <si>
    <t>Unigene67740_All</t>
  </si>
  <si>
    <t>Unigene68824_All</t>
  </si>
  <si>
    <t>gi|124360471|gb|ABN08481.1|</t>
  </si>
  <si>
    <t>Unigene67204_All</t>
  </si>
  <si>
    <t>gi|1167486|emb|CAA64615.1|</t>
  </si>
  <si>
    <t>Unigene59381_All</t>
  </si>
  <si>
    <t>gi|160338297|gb|ABX26087.1|</t>
  </si>
  <si>
    <t>Unigene55578_All</t>
  </si>
  <si>
    <t>gi|79530151|ref|NP_199371.2|</t>
  </si>
  <si>
    <t>Unigene64570_All</t>
  </si>
  <si>
    <t>gi|30687381|ref|NP_181344.2|</t>
  </si>
  <si>
    <t>Unigene54520_All</t>
  </si>
  <si>
    <t>gi|115448117|ref|NP_001047838.1|</t>
  </si>
  <si>
    <t>Unigene68122_All</t>
  </si>
  <si>
    <t>gi|110931820|gb|ABH02909.1|</t>
  </si>
  <si>
    <t>Unigene64498_All</t>
  </si>
  <si>
    <t>gi|302398961|gb|ADL36775.1|</t>
  </si>
  <si>
    <t>Unigene68244_All</t>
  </si>
  <si>
    <t>gi|71041082|gb|AAZ20429.1|</t>
  </si>
  <si>
    <t>Unigene66569_All</t>
  </si>
  <si>
    <t>gi|45771829|emb|CAE75745.1|</t>
  </si>
  <si>
    <t>Unigene61394_All</t>
  </si>
  <si>
    <t>gi|157679144|dbj|BAF80451.1|</t>
  </si>
  <si>
    <t>Unigene58157_All</t>
  </si>
  <si>
    <t>gi|297817436|ref|XP_002876601.1|</t>
  </si>
  <si>
    <t>Unigene60570_All</t>
  </si>
  <si>
    <t>gi|302398935|gb|ADL36762.1|</t>
  </si>
  <si>
    <t>Unigene68698_All</t>
  </si>
  <si>
    <t>Unigene68623_All</t>
  </si>
  <si>
    <t>gi|15225977|ref|NP_182164.1|</t>
  </si>
  <si>
    <t>Unigene63164_All</t>
  </si>
  <si>
    <t>gi|110931742|gb|ABH02870.1|</t>
  </si>
  <si>
    <t>Unigene65788_All</t>
  </si>
  <si>
    <t>Unigene4870_All</t>
  </si>
  <si>
    <t>Unigene21896_All</t>
  </si>
  <si>
    <t>gi|145337339|ref|NP_177117.2|</t>
  </si>
  <si>
    <t>Unigene69221_All</t>
  </si>
  <si>
    <t>gi|302398979|gb|ADL36784.1|</t>
  </si>
  <si>
    <t>Unigene73926_All</t>
  </si>
  <si>
    <t>Unigene64515_All</t>
  </si>
  <si>
    <t>gi|131054094|gb|ABO32773.1|</t>
  </si>
  <si>
    <t>Unigene63876_All</t>
  </si>
  <si>
    <t>gi|117957143|gb|ABK59040.1|</t>
  </si>
  <si>
    <t>Unigene66897_All</t>
  </si>
  <si>
    <t>Unigene62449_All</t>
  </si>
  <si>
    <t>gi|133754387|gb|ABO38443.1|</t>
  </si>
  <si>
    <t>Unigene33835_All</t>
  </si>
  <si>
    <t>gi|41619298|gb|AAS10070.1|</t>
  </si>
  <si>
    <t>Unigene83194_All</t>
  </si>
  <si>
    <t>gi|281428053|gb|ADA69473.1|</t>
  </si>
  <si>
    <t>Unigene41205_All</t>
  </si>
  <si>
    <t>gi|2921332|gb|AAC04716.1|</t>
  </si>
  <si>
    <t>Unigene56299_All</t>
  </si>
  <si>
    <t>gi|31980091|emb|CAD98760.1|</t>
  </si>
  <si>
    <t>Unigene72005_All</t>
  </si>
  <si>
    <t>gi|297814648|ref|XP_002875207.1|</t>
  </si>
  <si>
    <t>Unigene74822_All</t>
  </si>
  <si>
    <t>gi|30696229|ref|NP_176118.2|</t>
  </si>
  <si>
    <t>Unigene70512_All</t>
  </si>
  <si>
    <t>Unigene65090_All</t>
  </si>
  <si>
    <t>gi|186509740|ref|NP_001118567.1|</t>
  </si>
  <si>
    <t>Unigene71103_All</t>
  </si>
  <si>
    <t>gi|302398983|gb|ADL36786.1|</t>
  </si>
  <si>
    <t>Unigene77575_All</t>
  </si>
  <si>
    <t>Unigene34345_All</t>
  </si>
  <si>
    <t>Unigene73392_All</t>
  </si>
  <si>
    <t>gi|116734642|gb|ABK20308.1|</t>
  </si>
  <si>
    <t>Unigene56567_All</t>
  </si>
  <si>
    <t>gi|115464573|ref|NP_001055886.1|</t>
  </si>
  <si>
    <t>Unigene71012_All</t>
  </si>
  <si>
    <t>gi|110931666|gb|ABH02832.1|</t>
  </si>
  <si>
    <t>Unigene36159_All</t>
  </si>
  <si>
    <t>Unigene45930_All</t>
  </si>
  <si>
    <t>gi|198400321|gb|ACH87169.1|</t>
  </si>
  <si>
    <t>Unigene67692_All</t>
  </si>
  <si>
    <t>gi|18391499|ref|NP_563926.1|</t>
  </si>
  <si>
    <t>Unigene83018_All</t>
  </si>
  <si>
    <t>gi|158323782|gb|ABW34395.1|</t>
  </si>
  <si>
    <t>Unigene3845_All</t>
  </si>
  <si>
    <t>Unigene16547_All</t>
  </si>
  <si>
    <t>Unigene62601_All</t>
  </si>
  <si>
    <t>Unigene8711_All</t>
  </si>
  <si>
    <t>gi|158512823|sp|A2WW87.1|GAM1_ORYSI</t>
  </si>
  <si>
    <t>Unigene45768_All</t>
  </si>
  <si>
    <t>gi|308444916|gb|ADO32622.1|</t>
  </si>
  <si>
    <t>Unigene79986_All</t>
  </si>
  <si>
    <t>gi|302398953|gb|ADL36771.1|</t>
  </si>
  <si>
    <t>Unigene26949_All</t>
  </si>
  <si>
    <t>Unigene13686_All</t>
  </si>
  <si>
    <t>gi|302398937|gb|ADL36763.1|</t>
  </si>
  <si>
    <t>Unigene37320_All</t>
  </si>
  <si>
    <t>gi|302398963|gb|ADL36776.1|</t>
  </si>
  <si>
    <t>Unigene32980_All</t>
  </si>
  <si>
    <t>Unigene36105_All</t>
  </si>
  <si>
    <t>Unigene82982_All</t>
  </si>
  <si>
    <t>gi|30686978|ref|NP_850273.1|</t>
  </si>
  <si>
    <t>Unigene5323_All</t>
  </si>
  <si>
    <t>gi|30681268|ref|NP_850779.1|</t>
  </si>
  <si>
    <t>Unigene15957_All</t>
  </si>
  <si>
    <t>Unigene16764_All</t>
  </si>
  <si>
    <t>gi|297816498|ref|XP_002876132.1|</t>
  </si>
  <si>
    <t>Unigene59312_All</t>
  </si>
  <si>
    <t>Unigene24801_All</t>
  </si>
  <si>
    <t>Unigene49534_All</t>
  </si>
  <si>
    <t>gi|302398929|gb|ADL36759.1|</t>
  </si>
  <si>
    <t>Unigene81977_All</t>
  </si>
  <si>
    <t>Unigene11632_All</t>
  </si>
  <si>
    <t>Unigene39530_All</t>
  </si>
  <si>
    <t>Unigene26760_All</t>
  </si>
  <si>
    <t>gi|188509972|gb|ACD56656.1|</t>
  </si>
  <si>
    <t>Unigene48605_All</t>
  </si>
  <si>
    <t>gi|51557078|gb|AAU06309.1|</t>
  </si>
  <si>
    <t>Unigene7760_All</t>
  </si>
  <si>
    <t>Unigene20078_All</t>
  </si>
  <si>
    <t>gi|302398943|gb|ADL36766.1|</t>
  </si>
  <si>
    <t>Unigene66574_All</t>
  </si>
  <si>
    <t>Unigene83290_All</t>
  </si>
  <si>
    <t>Unigene2426_All</t>
  </si>
  <si>
    <t>Unigene41604_All</t>
  </si>
  <si>
    <t>gi|56269839|gb|AAV85474.1|</t>
  </si>
  <si>
    <t>Unigene31753_All</t>
  </si>
  <si>
    <t>gi|110931710|gb|ABH02854.1|</t>
  </si>
  <si>
    <t>Unigene45973_All</t>
  </si>
  <si>
    <t>Unigene83015_All</t>
  </si>
  <si>
    <t>gi|110931850|gb|ABH02924.1|</t>
  </si>
  <si>
    <t>Unigene36093_All</t>
  </si>
  <si>
    <t>Unigene71321_All</t>
  </si>
  <si>
    <t>gi|110931856|gb|ABH02927.1|</t>
  </si>
  <si>
    <t>Unigene69639_All</t>
  </si>
  <si>
    <t>Unigene37178_All</t>
  </si>
  <si>
    <t>gi|38605843|emb|CAD41609.2|</t>
  </si>
  <si>
    <t>Unigene7783_All</t>
  </si>
  <si>
    <t>gi|302398987|gb|ADL36788.1|</t>
  </si>
  <si>
    <t>Unigene39122_All</t>
  </si>
  <si>
    <t>gi|255569211|ref|XP_002525574.1|</t>
  </si>
  <si>
    <t>Unigene4347_All</t>
  </si>
  <si>
    <t>gi|145327193|ref|NP_001077798.1|</t>
  </si>
  <si>
    <t>Unigene81466_All</t>
  </si>
  <si>
    <t>Unigene42006_All</t>
  </si>
  <si>
    <t>Unigene31392_All</t>
  </si>
  <si>
    <t>gi|110931756|gb|ABH02877.1|</t>
  </si>
  <si>
    <t>Unigene22695_All</t>
  </si>
  <si>
    <t>Unigene8006_All</t>
  </si>
  <si>
    <t>Unigene72279_All</t>
  </si>
  <si>
    <t>Unigene36411_All</t>
  </si>
  <si>
    <t>gi|79316590|ref|NP_001030957.1|</t>
  </si>
  <si>
    <t>Unigene17195_All</t>
  </si>
  <si>
    <t>Unigene26314_All</t>
  </si>
  <si>
    <t>gi|161878914|gb|ABX79949.1|</t>
  </si>
  <si>
    <t>Unigene73051_All</t>
  </si>
  <si>
    <t>gi|110931808|gb|ABH02903.1|</t>
  </si>
  <si>
    <t>Unigene7310_All</t>
  </si>
  <si>
    <t>gi|297827739|ref|XP_002881752.1|</t>
  </si>
  <si>
    <t>Unigene32799_All</t>
  </si>
  <si>
    <t>gi|297818010|ref|XP_002876888.1|</t>
  </si>
  <si>
    <t>Unigene52614_All</t>
  </si>
  <si>
    <t>Unigene12375_All</t>
  </si>
  <si>
    <t>gi|15231343|ref|NP_190199.1|</t>
  </si>
  <si>
    <t>Unigene78308_All</t>
  </si>
  <si>
    <t>Unigene23399_All</t>
  </si>
  <si>
    <t>Unigene39886_All</t>
  </si>
  <si>
    <t>gi|121281632|gb|ABM53273.1|</t>
  </si>
  <si>
    <t>Unigene64309_All</t>
  </si>
  <si>
    <t>gi|18399836|ref|NP_566442.1|</t>
  </si>
  <si>
    <t>Unigene31009_All</t>
  </si>
  <si>
    <t>gi|149727917|gb|ABR28337.1|</t>
  </si>
  <si>
    <t>Unigene28827_All</t>
  </si>
  <si>
    <t>Unigene14907_All</t>
  </si>
  <si>
    <t>gi|84778268|dbj|BAE73187.1|</t>
  </si>
  <si>
    <t>Unigene36305_All</t>
  </si>
  <si>
    <t>gi|225435070|ref|XP_002284400.1|</t>
  </si>
  <si>
    <t>Unigene83262_All</t>
  </si>
  <si>
    <t>gi|71041078|gb|AAZ20427.1|</t>
  </si>
  <si>
    <t>Unigene35687_All</t>
  </si>
  <si>
    <t>Unigene11011_All</t>
  </si>
  <si>
    <t>gi|18395562|ref|NP_027544.1|</t>
  </si>
  <si>
    <t>Unigene33388_All</t>
  </si>
  <si>
    <t>Unigene48683_All</t>
  </si>
  <si>
    <t>gi|23476279|gb|AAN28270.1|</t>
  </si>
  <si>
    <t>Unigene11764_All</t>
  </si>
  <si>
    <t>Unigene45932_All</t>
  </si>
  <si>
    <t>Unigene39470_All</t>
  </si>
  <si>
    <t>Unigene40395_All</t>
  </si>
  <si>
    <t>Unigene10071_All</t>
  </si>
  <si>
    <t>gi|437327|gb|AAA33067.1|</t>
  </si>
  <si>
    <t>Unigene29769_All</t>
  </si>
  <si>
    <t>gi|110931692|gb|ABH02845.1|</t>
  </si>
  <si>
    <t>Unigene31339_All</t>
  </si>
  <si>
    <t>gi|302398985|gb|ADL36787.1|</t>
  </si>
  <si>
    <t>Unigene3415_All</t>
  </si>
  <si>
    <t>gi|110931864|gb|ABH02931.1|</t>
  </si>
  <si>
    <t>Unigene35109_All</t>
  </si>
  <si>
    <t>gi|1707640|emb|CAA67000.1|</t>
  </si>
  <si>
    <t>Unigene12170_All</t>
  </si>
  <si>
    <t>Unigene6525_All</t>
  </si>
  <si>
    <t>Unigene40276_All</t>
  </si>
  <si>
    <t>Unigene48989_All</t>
  </si>
  <si>
    <t>Unigene21877_All</t>
  </si>
  <si>
    <t>gi|18422552|ref|NP_568645.1|</t>
  </si>
  <si>
    <t>Unigene38855_All</t>
  </si>
  <si>
    <t>gi|119331598|gb|ABL63125.1|</t>
  </si>
  <si>
    <t>Unigene6092_All</t>
  </si>
  <si>
    <t>gi|110931716|gb|ABH02857.1|</t>
  </si>
  <si>
    <t>Unigene27083_All</t>
  </si>
  <si>
    <t>gi|289466353|gb|ADC94862.1|</t>
  </si>
  <si>
    <t>Unigene62171_All</t>
  </si>
  <si>
    <t>Unigene2093_All</t>
  </si>
  <si>
    <t>gi|73761705|gb|AAZ83352.1|</t>
  </si>
  <si>
    <t>Unigene35940_All</t>
  </si>
  <si>
    <t>Unigene18150_All</t>
  </si>
  <si>
    <t>gi|297847278|ref|XP_002891520.1|</t>
  </si>
  <si>
    <t>Unigene45986_All</t>
  </si>
  <si>
    <t>Unigene34822_All</t>
  </si>
  <si>
    <t>Unigene18602_All</t>
  </si>
  <si>
    <t>Unigene22224_All</t>
  </si>
  <si>
    <t>Unigene18151_All</t>
  </si>
  <si>
    <t>gi|24850307|gb|AAN63154.1|</t>
  </si>
  <si>
    <t>Unigene69555_All</t>
  </si>
  <si>
    <t>Unigene3230_All</t>
  </si>
  <si>
    <t>gi|84314023|gb|ABC55648.1|</t>
  </si>
  <si>
    <t>Unigene45904_All</t>
  </si>
  <si>
    <t>gi|22329375|ref|NP_683280.1|</t>
  </si>
  <si>
    <t>Unigene49037_All</t>
  </si>
  <si>
    <t>Unigene9218_All</t>
  </si>
  <si>
    <t>gi|15237544|ref|NP_198918.1|</t>
  </si>
  <si>
    <t>Unigene25674_All</t>
  </si>
  <si>
    <t>Unigene22993_All</t>
  </si>
  <si>
    <t>Unigene4458_All</t>
  </si>
  <si>
    <t>Unigene43885_All</t>
  </si>
  <si>
    <t>Unigene36526_All</t>
  </si>
  <si>
    <t>gi|42570671|ref|NP_973409.1|</t>
  </si>
  <si>
    <t>Unigene3969_All</t>
  </si>
  <si>
    <t>Unigene17840_All</t>
  </si>
  <si>
    <t>Unigene2642_All</t>
  </si>
  <si>
    <t>Unigene27993_All</t>
  </si>
  <si>
    <t>gi|18409089|ref|NP_564938.1|</t>
  </si>
  <si>
    <t>Unigene25467_All</t>
  </si>
  <si>
    <t>gi|41619098|gb|AAS10023.1|</t>
  </si>
  <si>
    <t>Unigene52015_All</t>
  </si>
  <si>
    <t>Unigene21363_All</t>
  </si>
  <si>
    <t>Unigene50544_All</t>
  </si>
  <si>
    <t>gi|262410511|gb|ACY66803.1|</t>
  </si>
  <si>
    <t>Unigene62138_All</t>
  </si>
  <si>
    <t>gi|6942190|gb|AAF32350.1|AF219972_1</t>
  </si>
  <si>
    <t>Unigene18958_All</t>
  </si>
  <si>
    <t>gi|289466355|gb|ADC94863.1|</t>
  </si>
  <si>
    <t>Unigene50424_All</t>
  </si>
  <si>
    <t>gi|302398967|gb|ADL36778.1|</t>
  </si>
  <si>
    <t>Unigene10978_All</t>
  </si>
  <si>
    <t>Unigene41677_All</t>
  </si>
  <si>
    <t>gi|110931718|gb|ABH02858.1|</t>
  </si>
  <si>
    <t>Unigene76617_All</t>
  </si>
  <si>
    <t>Unigene31363_All</t>
  </si>
  <si>
    <t>Unigene4365_All</t>
  </si>
  <si>
    <t>Unigene2987_All</t>
  </si>
  <si>
    <t>Unigene32117_All</t>
  </si>
  <si>
    <t>Unigene34485_All</t>
  </si>
  <si>
    <t>gi|149727895|gb|ABR28336.1|</t>
  </si>
  <si>
    <t>Unigene50730_All</t>
  </si>
  <si>
    <t>gi|302398981|gb|ADL36785.1|</t>
  </si>
  <si>
    <t>Unigene1508_All</t>
  </si>
  <si>
    <t>gi|110931702|gb|ABH02850.1|</t>
  </si>
  <si>
    <t>Unigene40261_All</t>
  </si>
  <si>
    <t>Unigene1734_All</t>
  </si>
  <si>
    <t>Unigene18628_All</t>
  </si>
  <si>
    <t>Unigene83047_All</t>
  </si>
  <si>
    <t>Unigene26683_All</t>
  </si>
  <si>
    <t>gi|124360874|gb|ABN08846.1|</t>
  </si>
  <si>
    <t>Unigene30629_All</t>
  </si>
  <si>
    <t>Unigene27023_All</t>
  </si>
  <si>
    <t>gi|149728070|gb|ABR28345.1|</t>
  </si>
  <si>
    <t>Unigene7541_All</t>
  </si>
  <si>
    <t>Unigene42196_All</t>
  </si>
  <si>
    <t>gi|297824809|ref|XP_002880287.1|</t>
  </si>
  <si>
    <t>Unigene26622_All</t>
  </si>
  <si>
    <t>Unigene53091_All</t>
  </si>
  <si>
    <t>Unigene10237_All</t>
  </si>
  <si>
    <t>Unigene23913_All</t>
  </si>
  <si>
    <t>Unigene20847_All</t>
  </si>
  <si>
    <t>gi|297843776|ref|XP_002889769.1|</t>
  </si>
  <si>
    <t>Unigene9499_All</t>
  </si>
  <si>
    <t>Unigene14764_All</t>
  </si>
  <si>
    <t>gi|302398969|gb|ADL36779.1|</t>
  </si>
  <si>
    <t>Unigene48006_All</t>
  </si>
  <si>
    <t>gi|110931770|gb|ABH02884.1|</t>
  </si>
  <si>
    <t>Unigene37291_All</t>
  </si>
  <si>
    <t>gi|297831204|ref|XP_002883484.1|</t>
  </si>
  <si>
    <t>Unigene8007_All</t>
  </si>
  <si>
    <t>Unigene46566_All</t>
  </si>
  <si>
    <t>Unigene52848_All</t>
  </si>
  <si>
    <t>Unigene15451_All</t>
  </si>
  <si>
    <t>Unigene19965_All</t>
  </si>
  <si>
    <t>gi|18395724|ref|NP_564236.1|</t>
  </si>
  <si>
    <t>Unigene2003_All</t>
  </si>
  <si>
    <t>Unigene8712_All</t>
  </si>
  <si>
    <t>Unigene64844_All</t>
  </si>
  <si>
    <t>Unigene1227_All</t>
  </si>
  <si>
    <t>Unigene7411_All</t>
  </si>
  <si>
    <t>Unigene46234_All</t>
  </si>
  <si>
    <t>Unigene16701_All</t>
  </si>
  <si>
    <t>Unigene29902_All</t>
  </si>
  <si>
    <t>Unigene23181_All</t>
  </si>
  <si>
    <t>gi|297794475|ref|XP_002865122.1|</t>
  </si>
  <si>
    <t>Unigene40148_All</t>
  </si>
  <si>
    <t>Unigene17421_All</t>
  </si>
  <si>
    <t>Unigene43891_All</t>
  </si>
  <si>
    <t>gi|18410146|ref|NP_565045.1|</t>
  </si>
  <si>
    <t>Unigene32400_All</t>
  </si>
  <si>
    <t>Unigene9616_All</t>
  </si>
  <si>
    <t>Unigene43134_All</t>
  </si>
  <si>
    <t>gi|22329629|ref|NP_564025.2|</t>
  </si>
  <si>
    <t>Unigene32723_All</t>
  </si>
  <si>
    <t>gi|22329004|ref|NP_194590.2|</t>
  </si>
  <si>
    <t>Unigene36256_All</t>
  </si>
  <si>
    <t>gi|63054325|gb|AAY28930.1|</t>
  </si>
  <si>
    <t>Unigene9752_All</t>
  </si>
  <si>
    <t>gi|77403669|dbj|BAE46413.1|</t>
  </si>
  <si>
    <t>Unigene23373_All</t>
  </si>
  <si>
    <t>Unigene76595_All</t>
  </si>
  <si>
    <t>Unigene18229_All</t>
  </si>
  <si>
    <t>Unigene48656_All</t>
  </si>
  <si>
    <t>Unigene76625_All</t>
  </si>
  <si>
    <t>Unigene77714_All</t>
  </si>
  <si>
    <t>Unigene31912_All</t>
  </si>
  <si>
    <t>Unigene23819_All</t>
  </si>
  <si>
    <t>gi|15235484|ref|NP_195443.1|</t>
  </si>
  <si>
    <t>Unigene38931_All</t>
  </si>
  <si>
    <t>gi|302398941|gb|ADL36765.1|</t>
  </si>
  <si>
    <t>Unigene77731_All</t>
  </si>
  <si>
    <t>Unigene29011_All</t>
  </si>
  <si>
    <t>Unigene3304_All</t>
  </si>
  <si>
    <t>gi|158323776|gb|ABW34392.1|</t>
  </si>
  <si>
    <t>Unigene40996_All</t>
  </si>
  <si>
    <t>Unigene78250_All</t>
  </si>
  <si>
    <t>gi|9954112|gb|AAG08959.1|AF122051_1</t>
  </si>
  <si>
    <t>Unigene53669_All</t>
  </si>
  <si>
    <t>gi|302398955|gb|ADL36772.1|</t>
  </si>
  <si>
    <t>Unigene5772_All</t>
  </si>
  <si>
    <t>gi|297802270|ref|XP_002869019.1|</t>
  </si>
  <si>
    <t>gi|18394964|ref|NP_564136.1|</t>
  </si>
  <si>
    <t>Unigene14335_All</t>
  </si>
  <si>
    <t>Unigene10884_All</t>
  </si>
  <si>
    <t>gi|302398551|gb|ADL36570.1|</t>
  </si>
  <si>
    <t>Unigene76217_All</t>
  </si>
  <si>
    <t>Unigene845_All</t>
  </si>
  <si>
    <t>Unigene844_All</t>
  </si>
  <si>
    <t>gi|302398547|gb|ADL36568.1|</t>
  </si>
  <si>
    <t>Unigene27484_All</t>
  </si>
  <si>
    <t>gi|79394363|ref|NP_187189.2|</t>
  </si>
  <si>
    <t>Unigene27931_All</t>
  </si>
  <si>
    <t>gi|79313127|ref|NP_001030643.1|</t>
  </si>
  <si>
    <t>Unigene20165_All</t>
  </si>
  <si>
    <t>gi|186509791|ref|NP_001118580.1|</t>
  </si>
  <si>
    <t>Unigene72960_All</t>
  </si>
  <si>
    <t>Unigene39624_All</t>
  </si>
  <si>
    <t>gi|79510351|ref|NP_196613.2|</t>
  </si>
  <si>
    <t>Unigene65164_All</t>
  </si>
  <si>
    <t>gi|224064167|ref|XP_002301396.1|</t>
  </si>
  <si>
    <t>Unigene64142_All</t>
  </si>
  <si>
    <t>gi|224056973|ref|XP_002299104.1|</t>
  </si>
  <si>
    <t>Unigene62244_All</t>
  </si>
  <si>
    <t>gi|224083841|ref|XP_002307142.1|</t>
  </si>
  <si>
    <t>Unigene62080_All</t>
  </si>
  <si>
    <t>gi|224139854|ref|XP_002323309.1|</t>
  </si>
  <si>
    <t>Unigene63630_All</t>
  </si>
  <si>
    <t>gi|224137170|ref|XP_002327053.1|</t>
  </si>
  <si>
    <t>Unigene68718_All</t>
  </si>
  <si>
    <t>gi|224137172|ref|XP_002327054.1|</t>
  </si>
  <si>
    <t>Unigene64081_All</t>
  </si>
  <si>
    <t>gi|224087052|ref|XP_002308045.1|</t>
  </si>
  <si>
    <t>Unigene66372_All</t>
  </si>
  <si>
    <t>gi|224075092|ref|XP_002304554.1|</t>
  </si>
  <si>
    <t>Unigene55122_All</t>
  </si>
  <si>
    <t>gi|224055891|ref|XP_002298696.1|</t>
  </si>
  <si>
    <t>Unigene63968_All</t>
  </si>
  <si>
    <t>gi|15225361|ref|NP_182011.1|</t>
  </si>
  <si>
    <t>Unigene63182_All</t>
  </si>
  <si>
    <t>gi|224101833|ref|XP_002334238.1|</t>
  </si>
  <si>
    <t>Unigene57297_All</t>
  </si>
  <si>
    <t>gi|188531131|gb|ACD62791.1|</t>
  </si>
  <si>
    <t>Unigene58352_All</t>
  </si>
  <si>
    <t>gi|224098764|ref|XP_002311259.1|</t>
  </si>
  <si>
    <t>Unigene60163_All</t>
  </si>
  <si>
    <t>gi|224072801|ref|XP_002303888.1|</t>
  </si>
  <si>
    <t>Unigene54297_All</t>
  </si>
  <si>
    <t>Unigene61328_All</t>
  </si>
  <si>
    <t>gi|58761187|gb|AAW82334.1|</t>
  </si>
  <si>
    <t>Unigene67949_All</t>
  </si>
  <si>
    <t>Unigene67745_All</t>
  </si>
  <si>
    <t>gi|289466343|gb|ADC94857.1|</t>
  </si>
  <si>
    <t>Unigene58964_All</t>
  </si>
  <si>
    <t>Unigene61711_All</t>
  </si>
  <si>
    <t>gi|289466341|gb|ADC94856.1|</t>
  </si>
  <si>
    <t>Unigene67968_All</t>
  </si>
  <si>
    <t>gi|151301818|gb|ABN50365.2|</t>
  </si>
  <si>
    <t>Unigene57924_All</t>
  </si>
  <si>
    <t>gi|292668955|gb|ADE41132.1|</t>
  </si>
  <si>
    <t>Unigene67359_All</t>
  </si>
  <si>
    <t>Unigene58330_All</t>
  </si>
  <si>
    <t>gi|224053787|ref|XP_002297979.1|</t>
  </si>
  <si>
    <t>Unigene58519_All</t>
  </si>
  <si>
    <t>gi|224141937|ref|XP_002324317.1|</t>
  </si>
  <si>
    <t>Unigene71189_All</t>
  </si>
  <si>
    <t>gi|224054390|ref|XP_002298236.1|</t>
  </si>
  <si>
    <t>Unigene57886_All</t>
  </si>
  <si>
    <t>gi|2281645|gb|AAC49776.1|</t>
  </si>
  <si>
    <t>Unigene56830_All</t>
  </si>
  <si>
    <t>gi|224082932|ref|XP_002306897.1|</t>
  </si>
  <si>
    <t>Unigene55795_All</t>
  </si>
  <si>
    <t>gi|224066072|ref|XP_002302006.1|</t>
  </si>
  <si>
    <t>Unigene62750_All</t>
  </si>
  <si>
    <t>gi|73761695|gb|AAZ83347.1|</t>
  </si>
  <si>
    <t>Unigene61847_All</t>
  </si>
  <si>
    <t>Unigene66863_All</t>
  </si>
  <si>
    <t>gi|224100869|ref|XP_002312046.1|</t>
  </si>
  <si>
    <t>Unigene56655_All</t>
  </si>
  <si>
    <t>gi|292668967|gb|ADE41138.1|</t>
  </si>
  <si>
    <t>Unigene68660_All</t>
  </si>
  <si>
    <t>gi|292668919|gb|ADE41114.1|</t>
  </si>
  <si>
    <t>Unigene67443_All</t>
  </si>
  <si>
    <t>gi|87201358|gb|AAX07458.2|</t>
  </si>
  <si>
    <t>Unigene76744_All</t>
  </si>
  <si>
    <t>gi|224061531|ref|XP_002300526.1|</t>
  </si>
  <si>
    <t>Unigene58933_All</t>
  </si>
  <si>
    <t>gi|47934119|gb|AAT39542.1|</t>
  </si>
  <si>
    <t>Unigene47491_All</t>
  </si>
  <si>
    <t>gi|224074205|ref|XP_002304300.1|</t>
  </si>
  <si>
    <t>Unigene78838_All</t>
  </si>
  <si>
    <t>gi|224126717|ref|XP_002319909.1|</t>
  </si>
  <si>
    <t>Unigene15956_All</t>
  </si>
  <si>
    <t>gi|224063112|ref|XP_002300997.1|</t>
  </si>
  <si>
    <t>Unigene65933_All</t>
  </si>
  <si>
    <t>gi|224131080|ref|XP_002320996.1|</t>
  </si>
  <si>
    <t>Unigene70867_All</t>
  </si>
  <si>
    <t>gi|224096732|ref|XP_002310715.1|</t>
  </si>
  <si>
    <t>Unigene71181_All</t>
  </si>
  <si>
    <t>Unigene21505_All</t>
  </si>
  <si>
    <t>gi|224127850|ref|XP_002320179.1|</t>
  </si>
  <si>
    <t>Unigene67194_All</t>
  </si>
  <si>
    <t>Unigene15603_All</t>
  </si>
  <si>
    <t>gi|224096205|ref|XP_002310574.1|</t>
  </si>
  <si>
    <t>Unigene68693_All</t>
  </si>
  <si>
    <t>Unigene30877_All</t>
  </si>
  <si>
    <t>gi|292668913|gb|ADE41111.1|</t>
  </si>
  <si>
    <t>Unigene80467_All</t>
  </si>
  <si>
    <t>gi|297792297|ref|XP_002864033.1|</t>
  </si>
  <si>
    <t>Unigene71673_All</t>
  </si>
  <si>
    <t>gi|224138578|ref|XP_002322849.1|</t>
  </si>
  <si>
    <t>Unigene64894_All</t>
  </si>
  <si>
    <t>Unigene78082_All</t>
  </si>
  <si>
    <t>Unigene12991_All</t>
  </si>
  <si>
    <t>gi|262192731|gb|ACY30435.1|</t>
  </si>
  <si>
    <t>Unigene50922_All</t>
  </si>
  <si>
    <t>gi|292668949|gb|ADE41129.1|</t>
  </si>
  <si>
    <t>Unigene72614_All</t>
  </si>
  <si>
    <t>gi|42570959|ref|NP_973553.1|</t>
  </si>
  <si>
    <t>Unigene26925_All</t>
  </si>
  <si>
    <t>gi|224105547|ref|XP_002313851.1|</t>
  </si>
  <si>
    <t>Unigene79118_All</t>
  </si>
  <si>
    <t>gi|224143142|ref|XP_002324859.1|</t>
  </si>
  <si>
    <t>Unigene81790_All</t>
  </si>
  <si>
    <t>gi|194475604|gb|ACF74549.1|</t>
  </si>
  <si>
    <t>Unigene72284_All</t>
  </si>
  <si>
    <t>gi|75264583|sp|Q9M210.1|ERF35_ARATH</t>
  </si>
  <si>
    <t>Unigene70826_All</t>
  </si>
  <si>
    <t>gi|224069864|ref|XP_002303060.1|</t>
  </si>
  <si>
    <t>Unigene59142_All</t>
  </si>
  <si>
    <t>gi|224066615|ref|XP_002302164.1|</t>
  </si>
  <si>
    <t>Unigene5422_All</t>
  </si>
  <si>
    <t>Unigene68008_All</t>
  </si>
  <si>
    <t>gi|224082488|ref|XP_002306712.1|</t>
  </si>
  <si>
    <t>Unigene36802_All</t>
  </si>
  <si>
    <t>gi|292668957|gb|ADE41133.1|</t>
  </si>
  <si>
    <t>Unigene65832_All</t>
  </si>
  <si>
    <t>gi|224053406|ref|XP_002297803.1|</t>
  </si>
  <si>
    <t>Unigene81197_All</t>
  </si>
  <si>
    <t>gi|292668893|gb|ADE41101.1|</t>
  </si>
  <si>
    <t>Unigene82858_All</t>
  </si>
  <si>
    <t>gi|224099365|ref|XP_002311456.1|</t>
  </si>
  <si>
    <t>Unigene17241_All</t>
  </si>
  <si>
    <t>gi|224072103|ref|XP_002303625.1|</t>
  </si>
  <si>
    <t>Unigene21938_All</t>
  </si>
  <si>
    <t>gi|292668975|gb|ADE41142.1|</t>
  </si>
  <si>
    <t>Unigene62266_All</t>
  </si>
  <si>
    <t>gi|224142968|ref|XP_002324799.1|</t>
  </si>
  <si>
    <t>Unigene74246_All</t>
  </si>
  <si>
    <t>Unigene17659_All</t>
  </si>
  <si>
    <t>gi|226505048|ref|NP_001151501.1|</t>
  </si>
  <si>
    <t>Unigene35411_All</t>
  </si>
  <si>
    <t>Unigene59014_All</t>
  </si>
  <si>
    <t>Unigene71490_All</t>
  </si>
  <si>
    <t>gi|224135765|ref|XP_002327298.1|</t>
  </si>
  <si>
    <t>Unigene47512_All</t>
  </si>
  <si>
    <t>gi|224075319|ref|XP_002304592.1|</t>
  </si>
  <si>
    <t>Unigene16073_All</t>
  </si>
  <si>
    <t>Unigene58597_All</t>
  </si>
  <si>
    <t>gi|224116922|ref|XP_002331847.1|</t>
  </si>
  <si>
    <t>Unigene35025_All</t>
  </si>
  <si>
    <t>gi|255697190|emb|CAR92295.1|</t>
  </si>
  <si>
    <t>Unigene1196_All</t>
  </si>
  <si>
    <t>gi|8809606|dbj|BAA97157.1|</t>
  </si>
  <si>
    <t>Unigene83016_All</t>
  </si>
  <si>
    <t>gi|226377504|gb|ACO52508.1|</t>
  </si>
  <si>
    <t>Unigene83311_All</t>
  </si>
  <si>
    <t>Unigene83457_All</t>
  </si>
  <si>
    <t>gi|18401775|ref|NP_565674.1|</t>
  </si>
  <si>
    <t>Unigene26926_All</t>
  </si>
  <si>
    <t>gi|297796637|ref|XP_002866203.1|</t>
  </si>
  <si>
    <t>Unigene74171_All</t>
  </si>
  <si>
    <t>gi|224081723|ref|XP_002306481.1|</t>
  </si>
  <si>
    <t>Unigene76926_All</t>
  </si>
  <si>
    <t>gi|55419650|gb|AAV51938.1|</t>
  </si>
  <si>
    <t>Unigene70576_All</t>
  </si>
  <si>
    <t>Unigene7570_All</t>
  </si>
  <si>
    <t>Unigene66559_All</t>
  </si>
  <si>
    <t>gi|224058399|ref|XP_002299493.1|</t>
  </si>
  <si>
    <t>Unigene30463_All</t>
  </si>
  <si>
    <t>Unigene68763_All</t>
  </si>
  <si>
    <t>Unigene1882_All</t>
  </si>
  <si>
    <t>gi|33324520|gb|AAQ08000.1|</t>
  </si>
  <si>
    <t>Unigene14673_All</t>
  </si>
  <si>
    <t>gi|224057956|ref|XP_002299408.1|</t>
  </si>
  <si>
    <t>Unigene28498_All</t>
  </si>
  <si>
    <t>Unigene9409_All</t>
  </si>
  <si>
    <t>Unigene28110_All</t>
  </si>
  <si>
    <t>Unigene9672_All</t>
  </si>
  <si>
    <t>gi|224069196|ref|XP_002326298.1|</t>
  </si>
  <si>
    <t>Unigene80061_All</t>
  </si>
  <si>
    <t>Unigene60931_All</t>
  </si>
  <si>
    <t>Unigene17442_All</t>
  </si>
  <si>
    <t>gi|224143892|ref|XP_002325111.1|</t>
  </si>
  <si>
    <t>Unigene72824_All</t>
  </si>
  <si>
    <t>Unigene18705_All</t>
  </si>
  <si>
    <t>Unigene42151_All</t>
  </si>
  <si>
    <t>Unigene835_All</t>
  </si>
  <si>
    <t>Unigene37593_All</t>
  </si>
  <si>
    <t>Unigene49982_All</t>
  </si>
  <si>
    <t>gi|292668927|gb|ADE41118.1|</t>
  </si>
  <si>
    <t>Unigene28947_All</t>
  </si>
  <si>
    <t>gi|224068644|ref|XP_002326164.1|</t>
  </si>
  <si>
    <t>Unigene39910_All</t>
  </si>
  <si>
    <t>Unigene23320_All</t>
  </si>
  <si>
    <t>Unigene45040_All</t>
  </si>
  <si>
    <t>gi|292668921|gb|ADE41115.1|</t>
  </si>
  <si>
    <t>Unigene16826_All</t>
  </si>
  <si>
    <t>gi|115451731|ref|NP_001049466.1|</t>
  </si>
  <si>
    <t>Unigene53564_All</t>
  </si>
  <si>
    <t>Unigene83302_All</t>
  </si>
  <si>
    <t>gi|224094290|ref|XP_002310127.1|</t>
  </si>
  <si>
    <t>Unigene38463_All</t>
  </si>
  <si>
    <t>gi|224127204|ref|XP_002320013.1|</t>
  </si>
  <si>
    <t>Unigene25559_All</t>
  </si>
  <si>
    <t>Unigene43900_All</t>
  </si>
  <si>
    <t>gi|224112801|ref|XP_002332694.1|</t>
  </si>
  <si>
    <t>Unigene48684_All</t>
  </si>
  <si>
    <t>Unigene13524_All</t>
  </si>
  <si>
    <t>Unigene18734_All</t>
  </si>
  <si>
    <t>gi|75262264|sp|Q9CA27.1|EF118_ARATH</t>
  </si>
  <si>
    <t>Unigene17240_All</t>
  </si>
  <si>
    <t>gi|300079018|gb|ADJ67440.1|</t>
  </si>
  <si>
    <t>Unigene38023_All</t>
  </si>
  <si>
    <t>gi|186521881|ref|NP_001119205.1|</t>
  </si>
  <si>
    <t>Unigene14087_All</t>
  </si>
  <si>
    <t>gi|78499707|gb|ABB45860.1|</t>
  </si>
  <si>
    <t>Unigene44557_All</t>
  </si>
  <si>
    <t>Unigene79507_All</t>
  </si>
  <si>
    <t>gi|224149524|ref|XP_002336822.1|</t>
  </si>
  <si>
    <t>Unigene17762_All</t>
  </si>
  <si>
    <t>gi|224111692|ref|XP_002315943.1|</t>
  </si>
  <si>
    <t>Unigene50853_All</t>
  </si>
  <si>
    <t>Unigene42293_All</t>
  </si>
  <si>
    <t>Unigene37112_All</t>
  </si>
  <si>
    <t>gi|224088649|ref|XP_002308508.1|</t>
  </si>
  <si>
    <t>Unigene83750_All</t>
  </si>
  <si>
    <t>Unigene29044_All</t>
  </si>
  <si>
    <t>gi|224090105|ref|XP_002308938.1|</t>
  </si>
  <si>
    <t>Unigene12147_All</t>
  </si>
  <si>
    <t>Unigene53175_All</t>
  </si>
  <si>
    <t>gi|224084378|ref|XP_002307277.1|</t>
  </si>
  <si>
    <t>Unigene27473_All</t>
  </si>
  <si>
    <t>Unigene43332_All</t>
  </si>
  <si>
    <t>gi|78216290|gb|ABB36646.1|</t>
  </si>
  <si>
    <t>Unigene42804_All</t>
  </si>
  <si>
    <t>Unigene2315_All</t>
  </si>
  <si>
    <t>Unigene5014_All</t>
  </si>
  <si>
    <t>Unigene26718_All</t>
  </si>
  <si>
    <t>Unigene28904_All</t>
  </si>
  <si>
    <t>Unigene757_All</t>
  </si>
  <si>
    <t>gi|224084478|ref|XP_002307311.1|</t>
  </si>
  <si>
    <t>Unigene52869_All</t>
  </si>
  <si>
    <t>Unigene9601_All</t>
  </si>
  <si>
    <t>gi|224143001|ref|XP_002324813.1|</t>
  </si>
  <si>
    <t>Unigene48479_All</t>
  </si>
  <si>
    <t>Unigene25558_All</t>
  </si>
  <si>
    <t>Unigene414_All</t>
  </si>
  <si>
    <t>gi|8571476|gb|AAF76898.1|AF274033_1</t>
  </si>
  <si>
    <t>Unigene41329_All</t>
  </si>
  <si>
    <t>Unigene82559_All</t>
  </si>
  <si>
    <t>Unigene14870_All</t>
  </si>
  <si>
    <t>gi|72255632|gb|AAZ66950.1|</t>
  </si>
  <si>
    <t>Unigene2479_All</t>
  </si>
  <si>
    <t>Unigene42210_All</t>
  </si>
  <si>
    <t>Unigene11466_All</t>
  </si>
  <si>
    <t>gi|224079173|ref|XP_002305780.1|</t>
  </si>
  <si>
    <t>Unigene10786_All</t>
  </si>
  <si>
    <t>Unigene40516_All</t>
  </si>
  <si>
    <t>Unigene413_All</t>
  </si>
  <si>
    <t>Unigene48773_All</t>
  </si>
  <si>
    <t>Unigene42646_All</t>
  </si>
  <si>
    <t>gi|224067164|ref|XP_002302387.1|</t>
  </si>
  <si>
    <t>Unigene6720_All</t>
  </si>
  <si>
    <t>gi|224101169|ref|XP_002312168.1|</t>
  </si>
  <si>
    <t>Unigene45330_All</t>
  </si>
  <si>
    <t>Unigene20864_All</t>
  </si>
  <si>
    <t>Unigene69456_All</t>
  </si>
  <si>
    <t>Unigene43477_All</t>
  </si>
  <si>
    <t>gi|193237577|dbj|BAG50065.1|</t>
  </si>
  <si>
    <t>Unigene37791_All</t>
  </si>
  <si>
    <t>Unigene50332_All</t>
  </si>
  <si>
    <t>gi|224097176|ref|XP_002310864.1|</t>
  </si>
  <si>
    <t>Unigene43069_All</t>
  </si>
  <si>
    <t>Unigene8414_All</t>
  </si>
  <si>
    <t>gi|224113543|ref|XP_002332559.1|</t>
  </si>
  <si>
    <t>Unigene23218_All</t>
  </si>
  <si>
    <t>Unigene29789_All</t>
  </si>
  <si>
    <t>Unigene42979_All</t>
  </si>
  <si>
    <t>Unigene51510_All</t>
  </si>
  <si>
    <t>Unigene43331_All</t>
  </si>
  <si>
    <t>Unigene37581_All</t>
  </si>
  <si>
    <t>gi|224113331|ref|XP_002316459.1|</t>
  </si>
  <si>
    <t>Unigene40726_All</t>
  </si>
  <si>
    <t>gi|224109294|ref|XP_002315150.1|</t>
  </si>
  <si>
    <t>Unigene35551_All</t>
  </si>
  <si>
    <t>Unigene7925_All</t>
  </si>
  <si>
    <t>Unigene3180_All</t>
  </si>
  <si>
    <t>gi|156145802|gb|ABU53677.1|</t>
  </si>
  <si>
    <t>Unigene19002_All</t>
  </si>
  <si>
    <t>gi|224073710|ref|XP_002304138.1|</t>
  </si>
  <si>
    <t>Unigene12545_All</t>
  </si>
  <si>
    <t>Unigene28984_All</t>
  </si>
  <si>
    <t>Unigene76086_All</t>
  </si>
  <si>
    <t>Unigene5754_All</t>
  </si>
  <si>
    <t>Unigene24949_All</t>
  </si>
  <si>
    <t>Unigene41434_All</t>
  </si>
  <si>
    <t>Unigene44241_All</t>
  </si>
  <si>
    <t>gi|55419648|gb|AAV51937.1|</t>
  </si>
  <si>
    <t>Unigene5599_All</t>
  </si>
  <si>
    <t>Unigene43070_All</t>
  </si>
  <si>
    <t>Unigene32582_All</t>
  </si>
  <si>
    <t>gi|292668977|gb|ADE41143.1|</t>
  </si>
  <si>
    <t>Unigene25246_All</t>
  </si>
  <si>
    <t>Unigene2559_All</t>
  </si>
  <si>
    <t>Unigene28225_All</t>
  </si>
  <si>
    <t>Unigene42645_All</t>
  </si>
  <si>
    <t>gi|224143705|ref|XP_002325046.1|</t>
  </si>
  <si>
    <t>Unigene35893_All</t>
  </si>
  <si>
    <t>Unigene27501_All</t>
  </si>
  <si>
    <t>Unigene3781_All</t>
  </si>
  <si>
    <t>gi|50429207|gb|AAT77192.1|</t>
  </si>
  <si>
    <t>Unigene43476_All</t>
  </si>
  <si>
    <t>gi|18417527|ref|NP_567841.1|</t>
  </si>
  <si>
    <t>Unigene66384_All</t>
  </si>
  <si>
    <t>Unigene59562_All</t>
  </si>
  <si>
    <t>gi|302398571|gb|ADL36580.1|</t>
  </si>
  <si>
    <t>Unigene37229_All</t>
  </si>
  <si>
    <t>gi|302398565|gb|ADL36577.1|</t>
  </si>
  <si>
    <t>Unigene57009_All</t>
  </si>
  <si>
    <t>gi|302398563|gb|ADL36576.1|</t>
  </si>
  <si>
    <t>Unigene5192_All</t>
  </si>
  <si>
    <t>Unigene4519_All</t>
  </si>
  <si>
    <t>Unigene45942_All</t>
  </si>
  <si>
    <t>gi|302398589|gb|ADL36589.1|</t>
  </si>
  <si>
    <t>Unigene7032_All</t>
  </si>
  <si>
    <t>Unigene63675_All</t>
  </si>
  <si>
    <t>Unigene46284_All</t>
  </si>
  <si>
    <t>Unigene43308_All</t>
  </si>
  <si>
    <t>gi|302398577|gb|ADL36583.1|</t>
  </si>
  <si>
    <t>Unigene17828_All</t>
  </si>
  <si>
    <t>Unigene17829_All</t>
  </si>
  <si>
    <t>Unigene53559_All</t>
  </si>
  <si>
    <t>gi|2982222|gb|AAC60794.1|</t>
  </si>
  <si>
    <t>Unigene29630_All</t>
  </si>
  <si>
    <t>Unigene46282_All</t>
  </si>
  <si>
    <t>Unigene7255_All</t>
  </si>
  <si>
    <t>Unigene9807_All</t>
  </si>
  <si>
    <t>gi|302398573|gb|ADL36581.1|</t>
  </si>
  <si>
    <t>Unigene27306_All</t>
  </si>
  <si>
    <t>gi|302398583|gb|ADL36586.1|</t>
  </si>
  <si>
    <t>Unigene8615_All</t>
  </si>
  <si>
    <t>gi|297826861|ref|XP_002881313.1|</t>
  </si>
  <si>
    <t>Unigene53498_All</t>
  </si>
  <si>
    <t>Unigene52394_All</t>
  </si>
  <si>
    <t>Unigene12835_All</t>
  </si>
  <si>
    <t>gi|79325241|ref|NP_001031706.1|</t>
  </si>
  <si>
    <t>Unigene27829_All</t>
  </si>
  <si>
    <t>Unigene34906_All</t>
  </si>
  <si>
    <t>Unigene452_All</t>
  </si>
  <si>
    <t>Unigene69860_All</t>
  </si>
  <si>
    <t>gi|302398575|gb|ADL36582.1|</t>
  </si>
  <si>
    <t>Unigene70870_All</t>
  </si>
  <si>
    <t>Unigene40400_All</t>
  </si>
  <si>
    <t>gi|302398561|gb|ADL36575.1|</t>
  </si>
  <si>
    <t>Unigene27828_All</t>
  </si>
  <si>
    <t>Unigene43087_All</t>
  </si>
  <si>
    <t>Unigene52315_All</t>
  </si>
  <si>
    <t>Unigene53022_All</t>
  </si>
  <si>
    <t>Unigene9450_All</t>
  </si>
  <si>
    <t>Unigene46485_All</t>
  </si>
  <si>
    <t>Unigene26230_All</t>
  </si>
  <si>
    <t>Unigene39600_All</t>
  </si>
  <si>
    <t>Unigene35801_All</t>
  </si>
  <si>
    <t>Unigene42411_All</t>
  </si>
  <si>
    <t>Unigene4537_All</t>
  </si>
  <si>
    <t>Unigene42410_All</t>
  </si>
  <si>
    <t>Unigene29326_All</t>
  </si>
  <si>
    <t>Unigene22128_All</t>
  </si>
  <si>
    <t>Unigene44674_All</t>
  </si>
  <si>
    <t>Unigene12409_All</t>
  </si>
  <si>
    <t>Unigene27786_All</t>
  </si>
  <si>
    <t>Unigene48628_All</t>
  </si>
  <si>
    <t>Unigene14953_All</t>
  </si>
  <si>
    <t>Unigene77512_All</t>
  </si>
  <si>
    <t>Unigene8934_All</t>
  </si>
  <si>
    <t>Unigene66696_All</t>
  </si>
  <si>
    <t>Unigene37134_All</t>
  </si>
  <si>
    <t>gi|302398567|gb|ADL36578.1|</t>
  </si>
  <si>
    <t>Unigene39866_All</t>
  </si>
  <si>
    <t>Unigene16472_All</t>
  </si>
  <si>
    <t>Unigene43688_All</t>
  </si>
  <si>
    <t>Unigene74963_All</t>
  </si>
  <si>
    <t>Unigene46993_All</t>
  </si>
  <si>
    <t>Unigene28184_All</t>
  </si>
  <si>
    <t>Unigene81499_All</t>
  </si>
  <si>
    <t>gi|240255903|ref|NP_193346.4|</t>
  </si>
  <si>
    <t>Unigene61589_All</t>
  </si>
  <si>
    <t>gi|225458467|ref|XP_002282153.1|</t>
  </si>
  <si>
    <t>Unigene49776_All</t>
  </si>
  <si>
    <t>Unigene11098_All</t>
  </si>
  <si>
    <t>Unigene36175_All</t>
  </si>
  <si>
    <t>Unigene18714_All</t>
  </si>
  <si>
    <t>gi|79495605|ref|NP_195054.2|</t>
  </si>
  <si>
    <t>Unigene32219_All</t>
  </si>
  <si>
    <t>Unigene29444_All</t>
  </si>
  <si>
    <t>Unigene77872_All</t>
  </si>
  <si>
    <t>gi|240255717|ref|NP_192059.4|</t>
  </si>
  <si>
    <t>Unigene81212_All</t>
  </si>
  <si>
    <t>gi|18396728|ref|NP_564304.1|</t>
  </si>
  <si>
    <t>Unigene20727_All</t>
  </si>
  <si>
    <t>gi|302398541|gb|ADL36565.1|</t>
  </si>
  <si>
    <t>Unigene66411_All</t>
  </si>
  <si>
    <t>Unigene57198_All</t>
  </si>
  <si>
    <t>Unigene59126_All</t>
  </si>
  <si>
    <t>gi|302398543|gb|ADL36566.1|</t>
  </si>
  <si>
    <t>Unigene15841_All</t>
  </si>
  <si>
    <t>Unigene106_All</t>
  </si>
  <si>
    <t>gi|42567319|ref|NP_194929.2|</t>
  </si>
  <si>
    <t>Unigene73582_All</t>
  </si>
  <si>
    <t>Unigene43569_All</t>
  </si>
  <si>
    <t>Unigene107_All</t>
  </si>
  <si>
    <t>Unigene9181_All</t>
  </si>
  <si>
    <t>gi|2661460|emb|CAA05921.1|</t>
  </si>
  <si>
    <t>Unigene16835_All</t>
  </si>
  <si>
    <t>Unigene23620_All</t>
  </si>
  <si>
    <t>Unigene20058_All</t>
  </si>
  <si>
    <t>gi|2661462|emb|CAA05922.1|</t>
  </si>
  <si>
    <t>Unigene3165_All</t>
  </si>
  <si>
    <t>gi|87240713|gb|ABD32571.1|</t>
  </si>
  <si>
    <t>Unigene35461_All</t>
  </si>
  <si>
    <t>gi|15223284|ref|NP_171611.1|</t>
  </si>
  <si>
    <t>Unigene74552_All</t>
  </si>
  <si>
    <t>gi|164458456|gb|ABY57635.1|</t>
  </si>
  <si>
    <t>Unigene43128_All</t>
  </si>
  <si>
    <t>gi|124359883|gb|ABN06173.1|</t>
  </si>
  <si>
    <t>Unigene57771_All</t>
  </si>
  <si>
    <t>gi|255556211|ref|XP_002519140.1|</t>
  </si>
  <si>
    <t>Unigene47928_All</t>
  </si>
  <si>
    <t>gi|40806799|gb|AAR92199.1|</t>
  </si>
  <si>
    <t>Unigene32549_All</t>
  </si>
  <si>
    <t>gi|30685150|ref|NP_188529.2|</t>
  </si>
  <si>
    <t>Unigene11528_All</t>
  </si>
  <si>
    <t>gi|33943517|gb|AAQ55453.1|</t>
  </si>
  <si>
    <t>Unigene14100_All</t>
  </si>
  <si>
    <t>Unigene39599_All</t>
  </si>
  <si>
    <t>Unigene251_All</t>
  </si>
  <si>
    <t>Unigene36927_All</t>
  </si>
  <si>
    <t>Unigene39967_All</t>
  </si>
  <si>
    <t>Unigene49039_All</t>
  </si>
  <si>
    <t>Unigene50961_All</t>
  </si>
  <si>
    <t>Unigene57156_All</t>
  </si>
  <si>
    <t>Unigene57673_All</t>
  </si>
  <si>
    <t>Unigene70362_All</t>
  </si>
  <si>
    <t>Unigene11979_All</t>
  </si>
  <si>
    <t>Unigene15542_All</t>
  </si>
  <si>
    <t>Unigene18114_All</t>
  </si>
  <si>
    <t>Unigene18115_All</t>
  </si>
  <si>
    <t>Unigene18652_All</t>
  </si>
  <si>
    <t>Unigene22871_All</t>
  </si>
  <si>
    <t>Unigene24393_All</t>
  </si>
  <si>
    <t>Unigene25304_All</t>
  </si>
  <si>
    <t>gi|18407193|ref|NP_566089.1|</t>
  </si>
  <si>
    <t>Unigene74646_All</t>
  </si>
  <si>
    <t>gi|15238073|ref|NP_198957.1|</t>
  </si>
  <si>
    <t>Unigene71327_All</t>
  </si>
  <si>
    <t>gi|240256213|ref|NP_195405.4|</t>
  </si>
  <si>
    <t>Unigene83164_All</t>
  </si>
  <si>
    <t>gi|84453182|dbj|BAE71188.1|</t>
  </si>
  <si>
    <t>Unigene7798_All</t>
  </si>
  <si>
    <t>gi|145337579|ref|NP_177676.2|</t>
  </si>
  <si>
    <t>Unigene21872_All</t>
  </si>
  <si>
    <t>gi|42571545|ref|NP_973863.1|</t>
  </si>
  <si>
    <t>Unigene53030_All</t>
  </si>
  <si>
    <t>gi|22329164|ref|NP_195179.2|</t>
  </si>
  <si>
    <t>Unigene55221_All</t>
  </si>
  <si>
    <t>gi|15232315|ref|NP_188700.1|</t>
  </si>
  <si>
    <t>Unigene59905_All</t>
  </si>
  <si>
    <t>gi|15217667|ref|NP_174087.1|</t>
  </si>
  <si>
    <t>Unigene59144_All</t>
  </si>
  <si>
    <t>gi|297801316|ref|XP_002868542.1|</t>
  </si>
  <si>
    <t>Unigene59121_All</t>
  </si>
  <si>
    <t>Unigene67665_All</t>
  </si>
  <si>
    <t>gi|15221264|ref|NP_177590.1|</t>
  </si>
  <si>
    <t>Unigene68869_All</t>
  </si>
  <si>
    <t>gi|30689711|ref|NP_849712.1|</t>
  </si>
  <si>
    <t>Unigene67952_All</t>
  </si>
  <si>
    <t>gi|83853819|gb|ABC47852.1|</t>
  </si>
  <si>
    <t>Unigene69200_All</t>
  </si>
  <si>
    <t>gi|115451023|ref|NP_001049112.1|</t>
  </si>
  <si>
    <t>Unigene69031_All</t>
  </si>
  <si>
    <t>gi|162280539|gb|ABX82930.1|</t>
  </si>
  <si>
    <t>Unigene67743_All</t>
  </si>
  <si>
    <t>gi|297793235|ref|XP_002864502.1|</t>
  </si>
  <si>
    <t>Unigene67077_All</t>
  </si>
  <si>
    <t>gi|15234741|ref|NP_194770.1|</t>
  </si>
  <si>
    <t>Unigene65781_All</t>
  </si>
  <si>
    <t>gi|193734712|gb|ACF19982.1|</t>
  </si>
  <si>
    <t>Unigene60625_All</t>
  </si>
  <si>
    <t>gi|42567496|ref|NP_195520.2|</t>
  </si>
  <si>
    <t>Unigene68256_All</t>
  </si>
  <si>
    <t>gi|222424490|dbj|BAH20200.1|</t>
  </si>
  <si>
    <t>Unigene67643_All</t>
  </si>
  <si>
    <t>Unigene57681_All</t>
  </si>
  <si>
    <t>Unigene65130_All</t>
  </si>
  <si>
    <t>gi|18424973|ref|NP_569014.1|</t>
  </si>
  <si>
    <t>Unigene65081_All</t>
  </si>
  <si>
    <t>gi|18411987|ref|NP_567245.1|</t>
  </si>
  <si>
    <t>Unigene57531_All</t>
  </si>
  <si>
    <t>gi|163889364|gb|ABY48134.1|</t>
  </si>
  <si>
    <t>Unigene68872_All</t>
  </si>
  <si>
    <t>gi|15232534|ref|NP_188770.1|</t>
  </si>
  <si>
    <t>Unigene56256_All</t>
  </si>
  <si>
    <t>gi|18395124|ref|NP_564171.1|</t>
  </si>
  <si>
    <t>Unigene73250_All</t>
  </si>
  <si>
    <t>gi|297843880|ref|XP_002889821.1|</t>
  </si>
  <si>
    <t>Unigene59289_All</t>
  </si>
  <si>
    <t>gi|302398609|gb|ADL36599.1|</t>
  </si>
  <si>
    <t>Unigene54203_All</t>
  </si>
  <si>
    <t>gi|83853832|gb|ABC47864.1|</t>
  </si>
  <si>
    <t>Unigene63837_All</t>
  </si>
  <si>
    <t>gi|297852830|ref|XP_002894296.1|</t>
  </si>
  <si>
    <t>Unigene68327_All</t>
  </si>
  <si>
    <t>gi|226529215|ref|NP_001152439.1|</t>
  </si>
  <si>
    <t>Unigene13069_All</t>
  </si>
  <si>
    <t>gi|186511471|ref|NP_001118919.1|</t>
  </si>
  <si>
    <t>Unigene66954_All</t>
  </si>
  <si>
    <t>gi|3193326|gb|AAC19308.1|</t>
  </si>
  <si>
    <t>Unigene15865_All</t>
  </si>
  <si>
    <t>gi|242054159|ref|XP_002456225.1|</t>
  </si>
  <si>
    <t>Unigene4837_All</t>
  </si>
  <si>
    <t>gi|302398607|gb|ADL36598.1|</t>
  </si>
  <si>
    <t>Unigene47389_All</t>
  </si>
  <si>
    <t>gi|226425257|gb|ACO53628.1|</t>
  </si>
  <si>
    <t>Unigene21706_All</t>
  </si>
  <si>
    <t>gi|18401374|ref|NP_566567.1|</t>
  </si>
  <si>
    <t>Unigene5500_All</t>
  </si>
  <si>
    <t>Unigene45315_All</t>
  </si>
  <si>
    <t>gi|15233768|ref|NP_192657.1|</t>
  </si>
  <si>
    <t>Unigene72593_All</t>
  </si>
  <si>
    <t>gi|18397627|ref|NP_566287.1|</t>
  </si>
  <si>
    <t>Unigene67308_All</t>
  </si>
  <si>
    <t>Unigene59042_All</t>
  </si>
  <si>
    <t>gi|225433051|ref|XP_002280987.1|</t>
  </si>
  <si>
    <t>Unigene58375_All</t>
  </si>
  <si>
    <t>gi|18409132|ref|NP_564944.1|</t>
  </si>
  <si>
    <t>Unigene78010_All</t>
  </si>
  <si>
    <t>gi|15239013|ref|NP_199667.1|</t>
  </si>
  <si>
    <t>Unigene79446_All</t>
  </si>
  <si>
    <t>gi|226498378|ref|NP_001148110.1|</t>
  </si>
  <si>
    <t>Unigene79950_All</t>
  </si>
  <si>
    <t>Unigene42387_All</t>
  </si>
  <si>
    <t>gi|15230975|ref|NP_188620.1|</t>
  </si>
  <si>
    <t>Unigene22123_All</t>
  </si>
  <si>
    <t>Unigene80075_All</t>
  </si>
  <si>
    <t>gi|79336607|ref|NP_172105.3|</t>
  </si>
  <si>
    <t>Unigene45157_All</t>
  </si>
  <si>
    <t>gi|18390998|ref|NP_563839.1|</t>
  </si>
  <si>
    <t>Unigene10349_All</t>
  </si>
  <si>
    <t>gi|124359694|gb|ABD32361.2|</t>
  </si>
  <si>
    <t>Unigene25368_All</t>
  </si>
  <si>
    <t>gi|115477188|ref|NP_001062190.1|</t>
  </si>
  <si>
    <t>Unigene10015_All</t>
  </si>
  <si>
    <t>gi|42569863|ref|NP_181757.2|</t>
  </si>
  <si>
    <t>Unigene56113_All</t>
  </si>
  <si>
    <t>gi|15231450|ref|NP_187390.1|</t>
  </si>
  <si>
    <t>Unigene33176_All</t>
  </si>
  <si>
    <t>gi|297804066|ref|XP_002869917.1|</t>
  </si>
  <si>
    <t>Unigene76149_All</t>
  </si>
  <si>
    <t>gi|82590377|gb|ABB84474.1|</t>
  </si>
  <si>
    <t>Unigene71149_All</t>
  </si>
  <si>
    <t>gi|30678541|ref|NP_191916.3|</t>
  </si>
  <si>
    <t>Unigene31222_All</t>
  </si>
  <si>
    <t>gi|297803576|ref|XP_002869672.1|</t>
  </si>
  <si>
    <t>Unigene71714_All</t>
  </si>
  <si>
    <t>gi|192766596|gb|ACF05947.1|</t>
  </si>
  <si>
    <t>Unigene48382_All</t>
  </si>
  <si>
    <t>gi|302398597|gb|ADL36593.1|</t>
  </si>
  <si>
    <t>Unigene68058_All</t>
  </si>
  <si>
    <t>gi|30687365|ref|NP_189056.2|</t>
  </si>
  <si>
    <t>Unigene81313_All</t>
  </si>
  <si>
    <t>gi|297727031|ref|NP_001175879.1|</t>
  </si>
  <si>
    <t>Unigene11738_All</t>
  </si>
  <si>
    <t>Unigene69548_All</t>
  </si>
  <si>
    <t>gi|115463275|ref|NP_001055237.1|</t>
  </si>
  <si>
    <t>Unigene7845_All</t>
  </si>
  <si>
    <t>gi|302398599|gb|ADL36594.1|</t>
  </si>
  <si>
    <t>Unigene2347_All</t>
  </si>
  <si>
    <t>gi|226495509|ref|NP_001152044.1|</t>
  </si>
  <si>
    <t>Unigene20670_All</t>
  </si>
  <si>
    <t>Unigene11840_All</t>
  </si>
  <si>
    <t>Unigene45233_All</t>
  </si>
  <si>
    <t>gi|186493045|ref|NP_001117547.1|</t>
  </si>
  <si>
    <t>Unigene74326_All</t>
  </si>
  <si>
    <t>gi|22331295|ref|NP_189011.2|</t>
  </si>
  <si>
    <t>Unigene80191_All</t>
  </si>
  <si>
    <t>gi|297822857|ref|XP_002879311.1|</t>
  </si>
  <si>
    <t>Unigene6139_All</t>
  </si>
  <si>
    <t>gi|30684865|ref|NP_180679.2|</t>
  </si>
  <si>
    <t>Unigene26869_All</t>
  </si>
  <si>
    <t>gi|225470922|ref|XP_002264409.1|</t>
  </si>
  <si>
    <t>Unigene73745_All</t>
  </si>
  <si>
    <t>gi|240256065|ref|NP_194271.4|</t>
  </si>
  <si>
    <t>Unigene74511_All</t>
  </si>
  <si>
    <t>gi|1142619|gb|AAB00686.1|</t>
  </si>
  <si>
    <t>Unigene81425_All</t>
  </si>
  <si>
    <t>gi|297827895|ref|XP_002881830.1|</t>
  </si>
  <si>
    <t>Unigene20119_All</t>
  </si>
  <si>
    <t>gi|115435302|ref|NP_001042409.1|</t>
  </si>
  <si>
    <t>Unigene44740_All</t>
  </si>
  <si>
    <t>gi|15233452|ref|NP_194639.1|</t>
  </si>
  <si>
    <t>Unigene74339_All</t>
  </si>
  <si>
    <t>gi|29424047|gb|AAO73566.1|</t>
  </si>
  <si>
    <t>Unigene38796_All</t>
  </si>
  <si>
    <t>gi|302398611|gb|ADL36600.1|</t>
  </si>
  <si>
    <t>Unigene22835_All</t>
  </si>
  <si>
    <t>Unigene74159_All</t>
  </si>
  <si>
    <t>gi|124359236|gb|ABN05741.1|</t>
  </si>
  <si>
    <t>Unigene16292_All</t>
  </si>
  <si>
    <t>gi|115441817|ref|NP_001045188.1|</t>
  </si>
  <si>
    <t>Unigene22233_All</t>
  </si>
  <si>
    <t>Unigene70574_All</t>
  </si>
  <si>
    <t>Unigene74402_All</t>
  </si>
  <si>
    <t>Unigene81810_All</t>
  </si>
  <si>
    <t>gi|226532476|ref|NP_001151793.1|</t>
  </si>
  <si>
    <t>Unigene17775_All</t>
  </si>
  <si>
    <t>Unigene82959_All</t>
  </si>
  <si>
    <t>Unigene5260_All</t>
  </si>
  <si>
    <t>Unigene35842_All</t>
  </si>
  <si>
    <t>Unigene13049_All</t>
  </si>
  <si>
    <t>Unigene45679_All</t>
  </si>
  <si>
    <t>Unigene82507_All</t>
  </si>
  <si>
    <t>gi|302398603|gb|ADL36596.1|</t>
  </si>
  <si>
    <t>Unigene43664_All</t>
  </si>
  <si>
    <t>gi|5669656|gb|AAD46413.1|AF096263_1</t>
  </si>
  <si>
    <t>Unigene1635_All</t>
  </si>
  <si>
    <t>gi|13346182|gb|AAK19613.1|AF336280_1</t>
  </si>
  <si>
    <t>Unigene20819_All</t>
  </si>
  <si>
    <t>Unigene35841_All</t>
  </si>
  <si>
    <t>Unigene35665_All</t>
  </si>
  <si>
    <t>gi|15241995|ref|NP_200506.1|</t>
  </si>
  <si>
    <t>Unigene65862_All</t>
  </si>
  <si>
    <t>gi|75311390|sp|Q9LN95.1|BH055_ARATH</t>
  </si>
  <si>
    <t>Unigene44702_All</t>
  </si>
  <si>
    <t>gi|124359631|gb|ABN06010.1|</t>
  </si>
  <si>
    <t>Unigene31748_All</t>
  </si>
  <si>
    <t>gi|225456461|ref|XP_002284464.1|</t>
  </si>
  <si>
    <t>Unigene81923_All</t>
  </si>
  <si>
    <t>gi|195616290|gb|ACG29975.1|</t>
  </si>
  <si>
    <t>Unigene9038_All</t>
  </si>
  <si>
    <t>Unigene3174_All</t>
  </si>
  <si>
    <t>Unigene72017_All</t>
  </si>
  <si>
    <t>Unigene37638_All</t>
  </si>
  <si>
    <t>gi|18390573|ref|NP_563749.1|</t>
  </si>
  <si>
    <t>Unigene36831_All</t>
  </si>
  <si>
    <t>Unigene49370_All</t>
  </si>
  <si>
    <t>Unigene20735_All</t>
  </si>
  <si>
    <t>gi|240254350|ref|NP_177276.4|</t>
  </si>
  <si>
    <t>Unigene28527_All</t>
  </si>
  <si>
    <t>gi|15240948|ref|NP_195751.1|</t>
  </si>
  <si>
    <t>Unigene3413_All</t>
  </si>
  <si>
    <t>Unigene30597_All</t>
  </si>
  <si>
    <t>Unigene36215_All</t>
  </si>
  <si>
    <t>Unigene27248_All</t>
  </si>
  <si>
    <t>gi|115445533|ref|NP_001046546.1|</t>
  </si>
  <si>
    <t>Unigene6175_All</t>
  </si>
  <si>
    <t>gi|297810265|ref|XP_002873016.1|</t>
  </si>
  <si>
    <t>Unigene42750_All</t>
  </si>
  <si>
    <t>Unigene14405_All</t>
  </si>
  <si>
    <t>Unigene51714_All</t>
  </si>
  <si>
    <t>gi|30695836|ref|NP_850745.1|</t>
  </si>
  <si>
    <t>Unigene63135_All</t>
  </si>
  <si>
    <t>Unigene51713_All</t>
  </si>
  <si>
    <t>gi|256002927|gb|ACU52707.1|</t>
  </si>
  <si>
    <t>Unigene20268_All</t>
  </si>
  <si>
    <t>gi|225427201|ref|XP_002280253.1|</t>
  </si>
  <si>
    <t>Unigene59843_All</t>
  </si>
  <si>
    <t>Unigene26848_All</t>
  </si>
  <si>
    <t>gi|55419646|gb|AAV51936.1|</t>
  </si>
  <si>
    <t>Unigene28290_All</t>
  </si>
  <si>
    <t>Unigene23540_All</t>
  </si>
  <si>
    <t>Unigene2346_All</t>
  </si>
  <si>
    <t>gi|302398637|gb|ADL36613.1|</t>
  </si>
  <si>
    <t>Unigene14984_All</t>
  </si>
  <si>
    <t>Unigene2834_All</t>
  </si>
  <si>
    <t>gi|186521214|ref|NP_001119190.1|</t>
  </si>
  <si>
    <t>Unigene48320_All</t>
  </si>
  <si>
    <t>Unigene52053_All</t>
  </si>
  <si>
    <t>gi|19401700|gb|AAL87667.1|</t>
  </si>
  <si>
    <t>Unigene24484_All</t>
  </si>
  <si>
    <t>Unigene1825_All</t>
  </si>
  <si>
    <t>gi|6693018|gb|AAF24944.1|AC012375_7</t>
  </si>
  <si>
    <t>Unigene19298_All</t>
  </si>
  <si>
    <t>Unigene29055_All</t>
  </si>
  <si>
    <t>Unigene44983_All</t>
  </si>
  <si>
    <t>Unigene18364_All</t>
  </si>
  <si>
    <t>Unigene614_All</t>
  </si>
  <si>
    <t>gi|21593074|gb|AAM65023.1|</t>
  </si>
  <si>
    <t>Unigene6437_All</t>
  </si>
  <si>
    <t>gi|297820582|ref|XP_002878174.1|</t>
  </si>
  <si>
    <t>Unigene19252_All</t>
  </si>
  <si>
    <t>Unigene41859_All</t>
  </si>
  <si>
    <t>gi|125664136|gb|ABN51065.1|</t>
  </si>
  <si>
    <t>Unigene20806_All</t>
  </si>
  <si>
    <t>gi|108706586|gb|ABF94381.1|</t>
  </si>
  <si>
    <t>Unigene51312_All</t>
  </si>
  <si>
    <t>gi|115452419|ref|NP_001049810.1|</t>
  </si>
  <si>
    <t>Unigene42749_All</t>
  </si>
  <si>
    <t>Unigene2281_All</t>
  </si>
  <si>
    <t>Unigene45156_All</t>
  </si>
  <si>
    <t>Unigene74460_All</t>
  </si>
  <si>
    <t>Unigene20130_All</t>
  </si>
  <si>
    <t>Unigene25668_All</t>
  </si>
  <si>
    <t>gi|79313299|ref|NP_001030729.1|</t>
  </si>
  <si>
    <t>Unigene15132_All</t>
  </si>
  <si>
    <t>gi|115452037|ref|NP_001049619.1|</t>
  </si>
  <si>
    <t>Unigene83542_All</t>
  </si>
  <si>
    <t>Unigene79330_All</t>
  </si>
  <si>
    <t>gi|79323617|ref|NP_001031453.1|</t>
  </si>
  <si>
    <t>Unigene42789_All</t>
  </si>
  <si>
    <t>Unigene6942_All</t>
  </si>
  <si>
    <t>gi|79320926|ref|NP_001031255.1|</t>
  </si>
  <si>
    <t>Unigene17296_All</t>
  </si>
  <si>
    <t>gi|33339703|gb|AAQ14331.1|AF283506_1</t>
  </si>
  <si>
    <t>Unigene27983_All</t>
  </si>
  <si>
    <t>gi|297809891|ref|XP_002872829.1|</t>
  </si>
  <si>
    <t>Unigene20756_All</t>
  </si>
  <si>
    <t>Unigene41393_All</t>
  </si>
  <si>
    <t>gi|13346180|gb|AAK19612.1|AF336279_1</t>
  </si>
  <si>
    <t>Unigene42651_All</t>
  </si>
  <si>
    <t>Unigene15230_All</t>
  </si>
  <si>
    <t>gi|268374460|gb|ACZ04445.1|</t>
  </si>
  <si>
    <t>Unigene41263_All</t>
  </si>
  <si>
    <t>Unigene82348_All</t>
  </si>
  <si>
    <t>Unigene35978_All</t>
  </si>
  <si>
    <t>gi|124361074|gb|ABN09046.1|</t>
  </si>
  <si>
    <t>Unigene2754_All</t>
  </si>
  <si>
    <t>Unigene5460_All</t>
  </si>
  <si>
    <t>gi|93280154|gb|ABF06705.1|</t>
  </si>
  <si>
    <t>Unigene8852_All</t>
  </si>
  <si>
    <t>Unigene46415_All</t>
  </si>
  <si>
    <t>Unigene48777_All</t>
  </si>
  <si>
    <t>gi|227345480|gb|ACP28172.1|</t>
  </si>
  <si>
    <t>Unigene8851_All</t>
  </si>
  <si>
    <t>Unigene29911_All</t>
  </si>
  <si>
    <t>Unigene71558_All</t>
  </si>
  <si>
    <t>gi|297792281|ref|XP_002864025.1|</t>
  </si>
  <si>
    <t>Unigene12583_All</t>
  </si>
  <si>
    <t>Unigene24087_All</t>
  </si>
  <si>
    <t>gi|15237677|ref|NP_201239.1|</t>
  </si>
  <si>
    <t>Unigene48674_All</t>
  </si>
  <si>
    <t>Unigene613_All</t>
  </si>
  <si>
    <t>Unigene46996_All</t>
  </si>
  <si>
    <t>gi|238478683|ref|NP_001154384.1|</t>
  </si>
  <si>
    <t>Unigene10668_All</t>
  </si>
  <si>
    <t>Unigene36829_All</t>
  </si>
  <si>
    <t>gi|302398595|gb|ADL36592.1|</t>
  </si>
  <si>
    <t>Unigene22688_All</t>
  </si>
  <si>
    <t>Unigene33247_All</t>
  </si>
  <si>
    <t>Unigene26419_All</t>
  </si>
  <si>
    <t>Unigene39335_All</t>
  </si>
  <si>
    <t>gi|297838663|ref|XP_002887213.1|</t>
  </si>
  <si>
    <t>Unigene11969_All</t>
  </si>
  <si>
    <t>Unigene34933_All</t>
  </si>
  <si>
    <t>gi|115646849|gb|ABJ17139.1|</t>
  </si>
  <si>
    <t>Unigene40486_All</t>
  </si>
  <si>
    <t>Unigene14820_All</t>
  </si>
  <si>
    <t>Unigene8020_All</t>
  </si>
  <si>
    <t>Unigene22546_All</t>
  </si>
  <si>
    <t>Unigene34630_All</t>
  </si>
  <si>
    <t>Unigene29374_All</t>
  </si>
  <si>
    <t>Unigene51964_All</t>
  </si>
  <si>
    <t>gi|295913628|gb|ADG58058.1|</t>
  </si>
  <si>
    <t>Unigene23855_All</t>
  </si>
  <si>
    <t>gi|79536804|ref|NP_200133.2|</t>
  </si>
  <si>
    <t>Unigene20687_All</t>
  </si>
  <si>
    <t>gi|227202838|dbj|BAH56892.1|</t>
  </si>
  <si>
    <t>Unigene50754_All</t>
  </si>
  <si>
    <t>Unigene2202_All</t>
  </si>
  <si>
    <t>Unigene37540_All</t>
  </si>
  <si>
    <t>Unigene23837_All</t>
  </si>
  <si>
    <t>Unigene6632_All</t>
  </si>
  <si>
    <t>Unigene65190_All</t>
  </si>
  <si>
    <t>Unigene36903_All</t>
  </si>
  <si>
    <t>Unigene47985_All</t>
  </si>
  <si>
    <t>Unigene49053_All</t>
  </si>
  <si>
    <t>Unigene39525_All</t>
  </si>
  <si>
    <t>Unigene21156_All</t>
  </si>
  <si>
    <t>Unigene27455_All</t>
  </si>
  <si>
    <t>gi|18402256|ref|NP_566639.1|</t>
  </si>
  <si>
    <t>Unigene13456_All</t>
  </si>
  <si>
    <t>Unigene12394_All</t>
  </si>
  <si>
    <t>gi|297811035|ref|XP_002873401.1|</t>
  </si>
  <si>
    <t>Unigene50739_All</t>
  </si>
  <si>
    <t>gi|302398591|gb|ADL36590.1|</t>
  </si>
  <si>
    <t>Unigene44026_All</t>
  </si>
  <si>
    <t>Unigene31532_All</t>
  </si>
  <si>
    <t>Unigene29827_All</t>
  </si>
  <si>
    <t>Unigene31305_All</t>
  </si>
  <si>
    <t>Unigene2179_All</t>
  </si>
  <si>
    <t>Unigene29878_All</t>
  </si>
  <si>
    <t>Unigene12536_All</t>
  </si>
  <si>
    <t>Unigene51901_All</t>
  </si>
  <si>
    <t>Unigene29290_All</t>
  </si>
  <si>
    <t>gi|28558779|gb|AAO45750.1|</t>
  </si>
  <si>
    <t>Unigene20759_All</t>
  </si>
  <si>
    <t>Unigene1455_All</t>
  </si>
  <si>
    <t>Unigene3088_All</t>
  </si>
  <si>
    <t>Unigene14853_All</t>
  </si>
  <si>
    <t>Unigene13271_All</t>
  </si>
  <si>
    <t>Unigene6003_All</t>
  </si>
  <si>
    <t>Unigene76987_All</t>
  </si>
  <si>
    <t>Unigene31637_All</t>
  </si>
  <si>
    <t>Unigene40824_All</t>
  </si>
  <si>
    <t>gi|15242422|ref|NP_196508.1|</t>
  </si>
  <si>
    <t>Unigene24025_All</t>
  </si>
  <si>
    <t>Unigene2717_All</t>
  </si>
  <si>
    <t>gi|15239706|ref|NP_200279.1|</t>
  </si>
  <si>
    <t>Unigene45065_All</t>
  </si>
  <si>
    <t>gi|297814189|ref|XP_002874978.1|</t>
  </si>
  <si>
    <t>Unigene83357_All</t>
  </si>
  <si>
    <t>gi|15234187|ref|NP_192055.1|</t>
  </si>
  <si>
    <t>Unigene67648_All</t>
  </si>
  <si>
    <t>Unigene20441_All</t>
  </si>
  <si>
    <t>Unigene38982_All</t>
  </si>
  <si>
    <t>gi|115461987|ref|NP_001054593.1|</t>
  </si>
  <si>
    <t>Unigene56939_All</t>
  </si>
  <si>
    <t>gi|291506702|gb|ADE08783.1|</t>
  </si>
  <si>
    <t>Unigene76678_All</t>
  </si>
  <si>
    <t>gi|30689224|ref|NP_850381.1|</t>
  </si>
  <si>
    <t>Unigene45703_All</t>
  </si>
  <si>
    <t>gi|30680909|ref|NP_179608.2|</t>
  </si>
  <si>
    <t>Unigene53767_All</t>
  </si>
  <si>
    <t>gi|124360931|gb|ABN08903.1|</t>
  </si>
  <si>
    <t>Unigene10375_All</t>
  </si>
  <si>
    <t>gi|87241328|gb|ABD33186.1|</t>
  </si>
  <si>
    <t>Unigene45557_All</t>
  </si>
  <si>
    <t>gi|30680903|ref|NP_849996.1|</t>
  </si>
  <si>
    <t>Unigene27833_All</t>
  </si>
  <si>
    <t>Unigene46762_All</t>
  </si>
  <si>
    <t>Unigene26335_All</t>
  </si>
  <si>
    <t>Unigene37561_All</t>
  </si>
  <si>
    <t>Unigene5521_All</t>
  </si>
  <si>
    <t>Unigene24978_All</t>
  </si>
  <si>
    <t>Unigene46275_All</t>
  </si>
  <si>
    <t>gi|5731257|gb|AAD48836.1|AF165924_1</t>
  </si>
  <si>
    <t>Unigene66472_All</t>
  </si>
  <si>
    <t>Unigene72869_All</t>
  </si>
  <si>
    <t>Unigene63855_All</t>
  </si>
  <si>
    <t>Unigene9183_All</t>
  </si>
  <si>
    <t>gi|119657089|gb|ABL86669.1|</t>
  </si>
  <si>
    <t>Unigene80656_All</t>
  </si>
  <si>
    <t>Unigene74456_All</t>
  </si>
  <si>
    <t>gi|18396089|ref|NP_566164.1|</t>
  </si>
  <si>
    <t>Unigene83805_All</t>
  </si>
  <si>
    <t>Unigene83237_All</t>
  </si>
  <si>
    <t>gi|295881692|gb|ADG56590.1|</t>
  </si>
  <si>
    <t>Unigene40434_All</t>
  </si>
  <si>
    <t>Unigene8792_All</t>
  </si>
  <si>
    <t>Unigene31535_All</t>
  </si>
  <si>
    <t>gi|30684489|ref|NP_193600.2|</t>
  </si>
  <si>
    <t>Unigene6843_All</t>
  </si>
  <si>
    <t>gi|30686455|ref|NP_850249.1|</t>
  </si>
  <si>
    <t>Unigene5886_All</t>
  </si>
  <si>
    <t>gi|15221424|ref|NP_172113.1|</t>
  </si>
  <si>
    <t>Unigene34378_All</t>
  </si>
  <si>
    <t>Unigene73264_All</t>
  </si>
  <si>
    <t>Unigene34379_All</t>
  </si>
  <si>
    <t>Unigene12963_All</t>
  </si>
  <si>
    <t>gi|140053518|gb|ABE79573.2|</t>
  </si>
  <si>
    <t>Unigene673_All</t>
  </si>
  <si>
    <t>gi|18408618|ref|NP_566902.1|</t>
  </si>
  <si>
    <t>Unigene8060_All</t>
  </si>
  <si>
    <t>gi|60459369|gb|AAX20030.1|</t>
  </si>
  <si>
    <t>Unigene70193_All</t>
  </si>
  <si>
    <t>gi|302398653|gb|ADL36621.1|</t>
  </si>
  <si>
    <t>Unigene62201_All</t>
  </si>
  <si>
    <t>gi|302398649|gb|ADL36619.1|</t>
  </si>
  <si>
    <t>Unigene67818_All</t>
  </si>
  <si>
    <t>gi|224459179|gb|ACN43325.1|</t>
  </si>
  <si>
    <t>Unigene58835_All</t>
  </si>
  <si>
    <t>gi|145652353|gb|ABP88231.1|</t>
  </si>
  <si>
    <t>Unigene61414_All</t>
  </si>
  <si>
    <t>gi|302398625|gb|ADL36607.1|</t>
  </si>
  <si>
    <t>Unigene64703_All</t>
  </si>
  <si>
    <t>gi|32526673|dbj|BAC79196.1|</t>
  </si>
  <si>
    <t>Unigene69052_All</t>
  </si>
  <si>
    <t>gi|8810469|gb|AAF80130.1|AC024174_12</t>
  </si>
  <si>
    <t>Unigene58962_All</t>
  </si>
  <si>
    <t>gi|151347477|gb|ABS01351.1|</t>
  </si>
  <si>
    <t>Unigene64469_All</t>
  </si>
  <si>
    <t>gi|47496692|dbj|BAD19061.1|</t>
  </si>
  <si>
    <t>Unigene67422_All</t>
  </si>
  <si>
    <t>Unigene59332_All</t>
  </si>
  <si>
    <t>gi|113367250|gb|ABI34682.1|</t>
  </si>
  <si>
    <t>Unigene71921_All</t>
  </si>
  <si>
    <t>gi|75240074|sp|Q84JK2.1|FD_ARATH</t>
  </si>
  <si>
    <t>Unigene57320_All</t>
  </si>
  <si>
    <t>gi|297820612|ref|XP_002878189.1|</t>
  </si>
  <si>
    <t>Unigene57341_All</t>
  </si>
  <si>
    <t>gi|16580130|gb|AAK92213.1|</t>
  </si>
  <si>
    <t>Unigene58482_All</t>
  </si>
  <si>
    <t>Unigene55781_All</t>
  </si>
  <si>
    <t>gi|18411748|ref|NP_565162.1|</t>
  </si>
  <si>
    <t>Unigene55998_All</t>
  </si>
  <si>
    <t>Unigene40031_All</t>
  </si>
  <si>
    <t>gi|193237559|dbj|BAG50056.1|</t>
  </si>
  <si>
    <t>Unigene25278_All</t>
  </si>
  <si>
    <t>gi|302398633|gb|ADL36611.1|</t>
  </si>
  <si>
    <t>Unigene45597_All</t>
  </si>
  <si>
    <t>gi|113367236|gb|ABI34675.1|</t>
  </si>
  <si>
    <t>Unigene69777_All</t>
  </si>
  <si>
    <t>gi|302398627|gb|ADL36608.1|</t>
  </si>
  <si>
    <t>Unigene79615_All</t>
  </si>
  <si>
    <t>gi|145652363|gb|ABP88236.1|</t>
  </si>
  <si>
    <t>Unigene2637_All</t>
  </si>
  <si>
    <t>gi|156901569|gb|ABU96774.1|</t>
  </si>
  <si>
    <t>Unigene29592_All</t>
  </si>
  <si>
    <t>gi|297827699|ref|XP_002881732.1|</t>
  </si>
  <si>
    <t>Unigene53901_All</t>
  </si>
  <si>
    <t>gi|145652381|gb|ABP88245.1|</t>
  </si>
  <si>
    <t>Unigene72260_All</t>
  </si>
  <si>
    <t>gi|302398613|gb|ADL36601.1|</t>
  </si>
  <si>
    <t>Unigene71832_All</t>
  </si>
  <si>
    <t>Unigene67559_All</t>
  </si>
  <si>
    <t>gi|15238046|ref|NP_196565.1|</t>
  </si>
  <si>
    <t>Unigene22446_All</t>
  </si>
  <si>
    <t>gi|13236840|gb|AAK14790.1|</t>
  </si>
  <si>
    <t>Unigene31437_All</t>
  </si>
  <si>
    <t>gi|6573762|gb|AAF17682.1|AC009243_9</t>
  </si>
  <si>
    <t>Unigene50523_All</t>
  </si>
  <si>
    <t>Unigene53606_All</t>
  </si>
  <si>
    <t>gi|113367212|gb|ABI34663.1|</t>
  </si>
  <si>
    <t>Unigene15685_All</t>
  </si>
  <si>
    <t>gi|289540923|gb|ADD09595.1|</t>
  </si>
  <si>
    <t>Unigene39978_All</t>
  </si>
  <si>
    <t>gi|16797791|gb|AAL27150.1|</t>
  </si>
  <si>
    <t>Unigene14565_All</t>
  </si>
  <si>
    <t>Unigene58304_All</t>
  </si>
  <si>
    <t>Unigene58954_All</t>
  </si>
  <si>
    <t>gi|301349391|gb|ADK74339.1|</t>
  </si>
  <si>
    <t>Unigene42091_All</t>
  </si>
  <si>
    <t>gi|15223566|ref|NP_173381.1|</t>
  </si>
  <si>
    <t>Unigene9173_All</t>
  </si>
  <si>
    <t>Unigene5736_All</t>
  </si>
  <si>
    <t>Unigene2329_All</t>
  </si>
  <si>
    <t>gi|302398643|gb|ADL36616.1|</t>
  </si>
  <si>
    <t>Unigene23884_All</t>
  </si>
  <si>
    <t>gi|33340591|gb|AAQ14866.1|AF329450_1</t>
  </si>
  <si>
    <t>Unigene82857_All</t>
  </si>
  <si>
    <t>Unigene42270_All</t>
  </si>
  <si>
    <t>Unigene40617_All</t>
  </si>
  <si>
    <t>gi|24460973|gb|AAN61914.1|AF430372_1</t>
  </si>
  <si>
    <t>Unigene6932_All</t>
  </si>
  <si>
    <t>gi|113367270|gb|ABI34692.1|</t>
  </si>
  <si>
    <t>Unigene25255_All</t>
  </si>
  <si>
    <t>Unigene15735_All</t>
  </si>
  <si>
    <t>Unigene5979_All</t>
  </si>
  <si>
    <t>Unigene21204_All</t>
  </si>
  <si>
    <t>gi|113367266|gb|ABI34690.1|</t>
  </si>
  <si>
    <t>Unigene28415_All</t>
  </si>
  <si>
    <t>Unigene45105_All</t>
  </si>
  <si>
    <t>Unigene29237_All</t>
  </si>
  <si>
    <t>gi|302398635|gb|ADL36612.1|</t>
  </si>
  <si>
    <t>Unigene18806_All</t>
  </si>
  <si>
    <t>gi|224969393|gb|ACN71235.1|</t>
  </si>
  <si>
    <t>Unigene83604_All</t>
  </si>
  <si>
    <t>gi|56384580|gb|AAV85851.1|</t>
  </si>
  <si>
    <t>Unigene17444_All</t>
  </si>
  <si>
    <t>gi|115452877|ref|NP_001050039.1|</t>
  </si>
  <si>
    <t>Unigene8087_All</t>
  </si>
  <si>
    <t>gi|302398629|gb|ADL36609.1|</t>
  </si>
  <si>
    <t>Unigene5049_All</t>
  </si>
  <si>
    <t>gi|302398623|gb|ADL36606.1|</t>
  </si>
  <si>
    <t>Unigene29089_All</t>
  </si>
  <si>
    <t>Unigene24951_All</t>
  </si>
  <si>
    <t>Unigene59182_All</t>
  </si>
  <si>
    <t>Unigene41721_All</t>
  </si>
  <si>
    <t>Unigene70263_All</t>
  </si>
  <si>
    <t>Unigene1434_All</t>
  </si>
  <si>
    <t>Unigene7337_All</t>
  </si>
  <si>
    <t>gi|302398639|gb|ADL36614.1|</t>
  </si>
  <si>
    <t>Unigene29809_All</t>
  </si>
  <si>
    <t>gi|113367218|gb|ABI34666.1|</t>
  </si>
  <si>
    <t>Unigene54102_All</t>
  </si>
  <si>
    <t>gi|289540947|gb|ADD09617.1|</t>
  </si>
  <si>
    <t>Unigene34133_All</t>
  </si>
  <si>
    <t>gi|302398631|gb|ADL36610.1|</t>
  </si>
  <si>
    <t>Unigene62280_All</t>
  </si>
  <si>
    <t>gi|289466339|gb|ADC94855.1|</t>
  </si>
  <si>
    <t>Unigene52115_All</t>
  </si>
  <si>
    <t>gi|15226727|ref|NP_181594.1|</t>
  </si>
  <si>
    <t>Unigene3923_All</t>
  </si>
  <si>
    <t>gi|113367224|gb|ABI34669.1|</t>
  </si>
  <si>
    <t>Unigene27619_All</t>
  </si>
  <si>
    <t>gi|225465815|ref|XP_002263159.1|</t>
  </si>
  <si>
    <t>Unigene49486_All</t>
  </si>
  <si>
    <t>Unigene4318_All</t>
  </si>
  <si>
    <t>gi|113367160|gb|ABI34637.1|</t>
  </si>
  <si>
    <t>Unigene65732_All</t>
  </si>
  <si>
    <t>Unigene39509_All</t>
  </si>
  <si>
    <t>Unigene42757_All</t>
  </si>
  <si>
    <t>gi|186511060|ref|NP_001118838.1|</t>
  </si>
  <si>
    <t>Unigene37133_All</t>
  </si>
  <si>
    <t>gi|113367174|gb|ABI34644.1|</t>
  </si>
  <si>
    <t>Unigene36688_All</t>
  </si>
  <si>
    <t>Unigene847_All</t>
  </si>
  <si>
    <t>gi|113367262|gb|ABI34688.1|</t>
  </si>
  <si>
    <t>Unigene7225_All</t>
  </si>
  <si>
    <t>Unigene14898_All</t>
  </si>
  <si>
    <t>Unigene27792_All</t>
  </si>
  <si>
    <t>Unigene26817_All</t>
  </si>
  <si>
    <t>Unigene44020_All</t>
  </si>
  <si>
    <t>Unigene50617_All</t>
  </si>
  <si>
    <t>Unigene34827_All</t>
  </si>
  <si>
    <t>Unigene19866_All</t>
  </si>
  <si>
    <t>Unigene42758_All</t>
  </si>
  <si>
    <t>Unigene70017_All</t>
  </si>
  <si>
    <t>Unigene28320_All</t>
  </si>
  <si>
    <t>Unigene17460_All</t>
  </si>
  <si>
    <t>Unigene69690_All</t>
  </si>
  <si>
    <t>Unigene24225_All</t>
  </si>
  <si>
    <t>gi|113367206|gb|ABI34660.1|</t>
  </si>
  <si>
    <t>Unigene53402_All</t>
  </si>
  <si>
    <t>Unigene3641_All</t>
  </si>
  <si>
    <t>Unigene27344_All</t>
  </si>
  <si>
    <t>gi|113367246|gb|ABI34680.1|</t>
  </si>
  <si>
    <t>Unigene17905_All</t>
  </si>
  <si>
    <t>gi|302398641|gb|ADL36615.1|</t>
  </si>
  <si>
    <t>Unigene35288_All</t>
  </si>
  <si>
    <t>gi|51870705|dbj|BAD42432.1|</t>
  </si>
  <si>
    <t>Unigene40899_All</t>
  </si>
  <si>
    <t>Unigene36111_All</t>
  </si>
  <si>
    <t>Unigene27259_All</t>
  </si>
  <si>
    <t>Unigene12455_All</t>
  </si>
  <si>
    <t>gi|113367214|gb|ABI34664.1|</t>
  </si>
  <si>
    <t>Unigene9205_All</t>
  </si>
  <si>
    <t>Unigene50792_All</t>
  </si>
  <si>
    <t>Unigene12922_All</t>
  </si>
  <si>
    <t>Unigene34155_All</t>
  </si>
  <si>
    <t>Unigene45199_All</t>
  </si>
  <si>
    <t>Unigene34243_All</t>
  </si>
  <si>
    <t>Unigene653_All</t>
  </si>
  <si>
    <t>gi|113367272|gb|ABI34693.1|</t>
  </si>
  <si>
    <t>Unigene51911_All</t>
  </si>
  <si>
    <t>Unigene17443_All</t>
  </si>
  <si>
    <t>Unigene3691_All</t>
  </si>
  <si>
    <t>gi|59896064|gb|AAX11392.1|</t>
  </si>
  <si>
    <t>Unigene52012_All</t>
  </si>
  <si>
    <t>gi|113367192|gb|ABI34653.1|</t>
  </si>
  <si>
    <t>Unigene36620_All</t>
  </si>
  <si>
    <t>gi|18396143|ref|NP_564269.1|</t>
  </si>
  <si>
    <t>Unigene26374_All</t>
  </si>
  <si>
    <t>Unigene39641_All</t>
  </si>
  <si>
    <t>Unigene12595_All</t>
  </si>
  <si>
    <t>Unigene14965_All</t>
  </si>
  <si>
    <t>Unigene56689_All</t>
  </si>
  <si>
    <t>gi|30694089|ref|NP_567003.2|</t>
  </si>
  <si>
    <t>Unigene31555_All</t>
  </si>
  <si>
    <t>Unigene26296_All</t>
  </si>
  <si>
    <t>Unigene33933_All</t>
  </si>
  <si>
    <t>Unigene40857_All</t>
  </si>
  <si>
    <t>Unigene29294_All</t>
  </si>
  <si>
    <t>gi|1087017|gb|AAB35284.1|</t>
  </si>
  <si>
    <t>Unigene19943_All</t>
  </si>
  <si>
    <t>Unigene26294_All</t>
  </si>
  <si>
    <t>Unigene42503_All</t>
  </si>
  <si>
    <t>gi|18416509|ref|NP_568246.1|</t>
  </si>
  <si>
    <t>Unigene38095_All</t>
  </si>
  <si>
    <t>Unigene51633_All</t>
  </si>
  <si>
    <t>gi|145652329|gb|ABP88219.1|</t>
  </si>
  <si>
    <t>Unigene29580_All</t>
  </si>
  <si>
    <t>Unigene9415_All</t>
  </si>
  <si>
    <t>Unigene51972_All</t>
  </si>
  <si>
    <t>Unigene7819_All</t>
  </si>
  <si>
    <t>Unigene24570_All</t>
  </si>
  <si>
    <t>Unigene5614_All</t>
  </si>
  <si>
    <t>Unigene48694_All</t>
  </si>
  <si>
    <t>gi|289540909|gb|ADD09583.1|</t>
  </si>
  <si>
    <t>Unigene43384_All</t>
  </si>
  <si>
    <t>Unigene42111_All</t>
  </si>
  <si>
    <t>Unigene4293_All</t>
  </si>
  <si>
    <t>Unigene9695_All</t>
  </si>
  <si>
    <t>Unigene51830_All</t>
  </si>
  <si>
    <t>gi|113367148|gb|ABI34631.1|</t>
  </si>
  <si>
    <t>Unigene33239_All</t>
  </si>
  <si>
    <t>gi|170773912|gb|ACB32232.1|</t>
  </si>
  <si>
    <t>Unigene52379_All</t>
  </si>
  <si>
    <t>Unigene41511_All</t>
  </si>
  <si>
    <t>gi|145652379|gb|ABP88244.1|</t>
  </si>
  <si>
    <t>Unigene21282_All</t>
  </si>
  <si>
    <t>gi|297827737|ref|XP_002881751.1|</t>
  </si>
  <si>
    <t>Unigene2248_All</t>
  </si>
  <si>
    <t>Unigene6947_All</t>
  </si>
  <si>
    <t>Unigene46266_All</t>
  </si>
  <si>
    <t>gi|15217559|ref|NP_174998.1|</t>
  </si>
  <si>
    <t>Unigene1808_All</t>
  </si>
  <si>
    <t>gi|18405556|ref|NP_565946.1|</t>
  </si>
  <si>
    <t>Unigene51624_All</t>
  </si>
  <si>
    <t>Unigene81349_All</t>
  </si>
  <si>
    <t>gi|7635468|emb|CAB88528.1|</t>
  </si>
  <si>
    <t>Unigene22458_All</t>
  </si>
  <si>
    <t>Unigene45022_All</t>
  </si>
  <si>
    <t>gi|302398647|gb|ADL36618.1|</t>
  </si>
  <si>
    <t>Unigene82914_All</t>
  </si>
  <si>
    <t>Unigene10425_All</t>
  </si>
  <si>
    <t>gi|193237571|dbj|BAG50062.1|</t>
  </si>
  <si>
    <t>Unigene33011_All</t>
  </si>
  <si>
    <t>gi|193237563|dbj|BAG50058.1|</t>
  </si>
  <si>
    <t>Unigene3350_All</t>
  </si>
  <si>
    <t>gi|302398703|gb|ADL36646.1|</t>
  </si>
  <si>
    <t>Unigene71191_All</t>
  </si>
  <si>
    <t>gi|302398665|gb|ADL36627.1|</t>
  </si>
  <si>
    <t>Unigene68081_All</t>
  </si>
  <si>
    <t>gi|302398671|gb|ADL36630.1|</t>
  </si>
  <si>
    <t>Unigene66317_All</t>
  </si>
  <si>
    <t>Unigene56623_All</t>
  </si>
  <si>
    <t>Unigene76445_All</t>
  </si>
  <si>
    <t>gi|302398655|gb|ADL36622.1|</t>
  </si>
  <si>
    <t>Unigene62711_All</t>
  </si>
  <si>
    <t>Unigene53729_All</t>
  </si>
  <si>
    <t>gi|302398707|gb|ADL36648.1|</t>
  </si>
  <si>
    <t>Unigene61863_All</t>
  </si>
  <si>
    <t>Unigene21900_All</t>
  </si>
  <si>
    <t>gi|302398659|gb|ADL36624.1|</t>
  </si>
  <si>
    <t>Unigene64563_All</t>
  </si>
  <si>
    <t>gi|302398681|gb|ADL36635.1|</t>
  </si>
  <si>
    <t>Unigene81334_All</t>
  </si>
  <si>
    <t>Unigene45376_All</t>
  </si>
  <si>
    <t>Unigene21210_All</t>
  </si>
  <si>
    <t>Unigene45093_All</t>
  </si>
  <si>
    <t>Unigene28293_All</t>
  </si>
  <si>
    <t>gi|302398663|gb|ADL36626.1|</t>
  </si>
  <si>
    <t>Unigene34528_All</t>
  </si>
  <si>
    <t>Unigene28566_All</t>
  </si>
  <si>
    <t>gi|302398669|gb|ADL36629.1|</t>
  </si>
  <si>
    <t>Unigene29604_All</t>
  </si>
  <si>
    <t>gi|302398661|gb|ADL36625.1|</t>
  </si>
  <si>
    <t>Unigene11886_All</t>
  </si>
  <si>
    <t>Unigene34529_All</t>
  </si>
  <si>
    <t>Unigene2653_All</t>
  </si>
  <si>
    <t>gi|302398689|gb|ADL36639.1|</t>
  </si>
  <si>
    <t>Unigene19294_All</t>
  </si>
  <si>
    <t>gi|302398685|gb|ADL36637.1|</t>
  </si>
  <si>
    <t>Unigene82004_All</t>
  </si>
  <si>
    <t>Unigene51081_All</t>
  </si>
  <si>
    <t>Unigene46408_All</t>
  </si>
  <si>
    <t>Unigene6637_All</t>
  </si>
  <si>
    <t>Unigene37093_All</t>
  </si>
  <si>
    <t>Unigene36794_All</t>
  </si>
  <si>
    <t>Unigene74553_All</t>
  </si>
  <si>
    <t>gi|302398677|gb|ADL36633.1|</t>
  </si>
  <si>
    <t>Unigene42338_All</t>
  </si>
  <si>
    <t>gi|302398695|gb|ADL36642.1|</t>
  </si>
  <si>
    <t>Unigene365_All</t>
  </si>
  <si>
    <t>Unigene29656_All</t>
  </si>
  <si>
    <t>gi|302398699|gb|ADL36644.1|</t>
  </si>
  <si>
    <t>Unigene11238_All</t>
  </si>
  <si>
    <t>Unigene41371_All</t>
  </si>
  <si>
    <t>gi|302398675|gb|ADL36632.1|</t>
  </si>
  <si>
    <t>Unigene73674_All</t>
  </si>
  <si>
    <t>Unigene2751_All</t>
  </si>
  <si>
    <t>Unigene83601_All</t>
  </si>
  <si>
    <t>Unigene42339_All</t>
  </si>
  <si>
    <t>Unigene43895_All</t>
  </si>
  <si>
    <t>Unigene48996_All</t>
  </si>
  <si>
    <t>gi|302398693|gb|ADL36641.1|</t>
  </si>
  <si>
    <t>Unigene38141_All</t>
  </si>
  <si>
    <t>Unigene28617_All</t>
  </si>
  <si>
    <t>Unigene20558_All</t>
  </si>
  <si>
    <t>Unigene45771_All</t>
  </si>
  <si>
    <t>Unigene7112_All</t>
  </si>
  <si>
    <t>gi|302398697|gb|ADL36643.1|</t>
  </si>
  <si>
    <t>Unigene6255_All</t>
  </si>
  <si>
    <t>Unigene28860_All</t>
  </si>
  <si>
    <t>Unigene19620_All</t>
  </si>
  <si>
    <t>Unigene813_All</t>
  </si>
  <si>
    <t>Unigene814_All</t>
  </si>
  <si>
    <t>Unigene21383_All</t>
  </si>
  <si>
    <t>gi|302398705|gb|ADL36647.1|</t>
  </si>
  <si>
    <t>Unigene34562_All</t>
  </si>
  <si>
    <t>Unigene1102_All</t>
  </si>
  <si>
    <t>gi|302398679|gb|ADL36634.1|</t>
  </si>
  <si>
    <t>Unigene75296_All</t>
  </si>
  <si>
    <t>Unigene37557_All</t>
  </si>
  <si>
    <t>Unigene37217_All</t>
  </si>
  <si>
    <t>Unigene53687_All</t>
  </si>
  <si>
    <t>Unigene53210_All</t>
  </si>
  <si>
    <t>Unigene82737_All</t>
  </si>
  <si>
    <t>Unigene43055_All</t>
  </si>
  <si>
    <t>Unigene29413_All</t>
  </si>
  <si>
    <t>Unigene5259_All</t>
  </si>
  <si>
    <t>Unigene16800_All</t>
  </si>
  <si>
    <t>Unigene28790_All</t>
  </si>
  <si>
    <t>Unigene82466_All</t>
  </si>
  <si>
    <t>Unigene68452_All</t>
  </si>
  <si>
    <t>Unigene19386_All</t>
  </si>
  <si>
    <t>Unigene22881_All</t>
  </si>
  <si>
    <t>Unigene44587_All</t>
  </si>
  <si>
    <t>gi|302398721|gb|ADL36655.1|</t>
  </si>
  <si>
    <t>Unigene55647_All</t>
  </si>
  <si>
    <t>gi|302398713|gb|ADL36651.1|</t>
  </si>
  <si>
    <t>Unigene62654_All</t>
  </si>
  <si>
    <t>Unigene69106_All</t>
  </si>
  <si>
    <t>Unigene54349_All</t>
  </si>
  <si>
    <t>gi|302398727|gb|ADL36658.1|</t>
  </si>
  <si>
    <t>Unigene64820_All</t>
  </si>
  <si>
    <t>Unigene66161_All</t>
  </si>
  <si>
    <t>Unigene54236_All</t>
  </si>
  <si>
    <t>gi|302398723|gb|ADL36656.1|</t>
  </si>
  <si>
    <t>Unigene70841_All</t>
  </si>
  <si>
    <t>Unigene13906_All</t>
  </si>
  <si>
    <t>gi|302398725|gb|ADL36657.1|</t>
  </si>
  <si>
    <t>Unigene48088_All</t>
  </si>
  <si>
    <t>gi|302398711|gb|ADL36650.1|</t>
  </si>
  <si>
    <t>Unigene47160_All</t>
  </si>
  <si>
    <t>Unigene49359_All</t>
  </si>
  <si>
    <t>Unigene17359_All</t>
  </si>
  <si>
    <t>Unigene81587_All</t>
  </si>
  <si>
    <t>Unigene1532_All</t>
  </si>
  <si>
    <t>Unigene23357_All</t>
  </si>
  <si>
    <t>Unigene74199_All</t>
  </si>
  <si>
    <t>Unigene1533_All</t>
  </si>
  <si>
    <t>Unigene74213_All</t>
  </si>
  <si>
    <t>Unigene48098_All</t>
  </si>
  <si>
    <t>Unigene48836_All</t>
  </si>
  <si>
    <t>Unigene21845_All</t>
  </si>
  <si>
    <t>Unigene33052_All</t>
  </si>
  <si>
    <t>Unigene8952_All</t>
  </si>
  <si>
    <t>Unigene17360_All</t>
  </si>
  <si>
    <t>Unigene23688_All</t>
  </si>
  <si>
    <t>Unigene695_All</t>
  </si>
  <si>
    <t>Unigene26923_All</t>
  </si>
  <si>
    <t>Unigene38083_All</t>
  </si>
  <si>
    <t>Unigene18161_All</t>
  </si>
  <si>
    <t>Unigene675_All</t>
  </si>
  <si>
    <t>Unigene1907_All</t>
  </si>
  <si>
    <t>Unigene11996_All</t>
  </si>
  <si>
    <t>Unigene8953_All</t>
  </si>
  <si>
    <t>Unigene674_All</t>
  </si>
  <si>
    <t>Unigene83388_All</t>
  </si>
  <si>
    <t>Unigene22400_All</t>
  </si>
  <si>
    <t>Unigene50882_All</t>
  </si>
  <si>
    <t>Unigene31254_All</t>
  </si>
  <si>
    <t>gi|302398709|gb|ADL36649.1|</t>
  </si>
  <si>
    <t>Unigene10851_All</t>
  </si>
  <si>
    <t>Unigene15428_All</t>
  </si>
  <si>
    <t>Unigene26922_All</t>
  </si>
  <si>
    <t>Unigene694_All</t>
  </si>
  <si>
    <t>Unigene35196_All</t>
  </si>
  <si>
    <t>Unigene51870_All</t>
  </si>
  <si>
    <t>Unigene26822_All</t>
  </si>
  <si>
    <t>Unigene41949_All</t>
  </si>
  <si>
    <t>Unigene10360_All</t>
  </si>
  <si>
    <t>Unigene31377_All</t>
  </si>
  <si>
    <t>Unigene79611_All</t>
  </si>
  <si>
    <t>Unigene9221_All</t>
  </si>
  <si>
    <t>Unigene32466_All</t>
  </si>
  <si>
    <t>Unigene7052_All</t>
  </si>
  <si>
    <t>Unigene41850_All</t>
  </si>
  <si>
    <t>Unigene26805_All</t>
  </si>
  <si>
    <t>Unigene4576_All</t>
  </si>
  <si>
    <t>gi|257136303|gb|ACV44453.1|</t>
  </si>
  <si>
    <t>Unigene67569_All</t>
  </si>
  <si>
    <t>gi|257136301|gb|ACV44452.1|</t>
  </si>
  <si>
    <t>Unigene15389_All</t>
  </si>
  <si>
    <t>gi|2398531|emb|CAA74054.1|</t>
  </si>
  <si>
    <t>Unigene26827_All</t>
  </si>
  <si>
    <t>Unigene21022_All</t>
  </si>
  <si>
    <t>gi|6729485|emb|CAB67641.1|</t>
  </si>
  <si>
    <t>Unigene26271_All</t>
  </si>
  <si>
    <t>Unigene14726_All</t>
  </si>
  <si>
    <t>gi|255544598|ref|XP_002513360.1|</t>
  </si>
  <si>
    <t>Unigene25054_All</t>
  </si>
  <si>
    <t>Unigene28697_All</t>
  </si>
  <si>
    <t>Unigene41731_All</t>
  </si>
  <si>
    <t>Unigene77123_All</t>
  </si>
  <si>
    <t>Unigene43680_All</t>
  </si>
  <si>
    <t>Unigene80871_All</t>
  </si>
  <si>
    <t>Unigene47804_All</t>
  </si>
  <si>
    <t>gi|81074849|gb|ABB55377.1|</t>
  </si>
  <si>
    <t>Unigene9829_All</t>
  </si>
  <si>
    <t>gi|115477986|ref|NP_001062588.1|</t>
  </si>
  <si>
    <t>Unigene25188_All</t>
  </si>
  <si>
    <t>gi|60460512|gb|AAX20386.1|</t>
  </si>
  <si>
    <t>Unigene77787_All</t>
  </si>
  <si>
    <t>gi|30690027|ref|NP_849563.1|</t>
  </si>
  <si>
    <t>Unigene22660_All</t>
  </si>
  <si>
    <t>Unigene20669_All</t>
  </si>
  <si>
    <t>gi|302398745|gb|ADL36667.1|</t>
  </si>
  <si>
    <t>Unigene56208_All</t>
  </si>
  <si>
    <t>gi|302398755|gb|ADL36672.1|</t>
  </si>
  <si>
    <t>Unigene61011_All</t>
  </si>
  <si>
    <t>Unigene67329_All</t>
  </si>
  <si>
    <t>gi|302398749|gb|ADL36669.1|</t>
  </si>
  <si>
    <t>Unigene1831_All</t>
  </si>
  <si>
    <t>Unigene1832_All</t>
  </si>
  <si>
    <t>gi|302398753|gb|ADL36671.1|</t>
  </si>
  <si>
    <t>Unigene5779_All</t>
  </si>
  <si>
    <t>Unigene47053_All</t>
  </si>
  <si>
    <t>Unigene27803_All</t>
  </si>
  <si>
    <t>gi|302398767|gb|ADL36678.1|</t>
  </si>
  <si>
    <t>Unigene83504_All</t>
  </si>
  <si>
    <t>Unigene20421_All</t>
  </si>
  <si>
    <t>gi|302398759|gb|ADL36674.1|</t>
  </si>
  <si>
    <t>Unigene3010_All</t>
  </si>
  <si>
    <t>Unigene43806_All</t>
  </si>
  <si>
    <t>Unigene48497_All</t>
  </si>
  <si>
    <t>Unigene5682_All</t>
  </si>
  <si>
    <t>Unigene41151_All</t>
  </si>
  <si>
    <t>Unigene80858_All</t>
  </si>
  <si>
    <t>Unigene38888_All</t>
  </si>
  <si>
    <t>Unigene27804_All</t>
  </si>
  <si>
    <t>Unigene50086_All</t>
  </si>
  <si>
    <t>Unigene41758_All</t>
  </si>
  <si>
    <t>gi|302398743|gb|ADL36666.1|</t>
  </si>
  <si>
    <t>Unigene4091_All</t>
  </si>
  <si>
    <t>Unigene34039_All</t>
  </si>
  <si>
    <t>Unigene21199_All</t>
  </si>
  <si>
    <t>Unigene68929_All</t>
  </si>
  <si>
    <t>Unigene20820_All</t>
  </si>
  <si>
    <t>Unigene74507_All</t>
  </si>
  <si>
    <t>Unigene54114_All</t>
  </si>
  <si>
    <t>Unigene83666_All</t>
  </si>
  <si>
    <t>Unigene52163_All</t>
  </si>
  <si>
    <t>Unigene80840_All</t>
  </si>
  <si>
    <t>Unigene42884_All</t>
  </si>
  <si>
    <t>Unigene52164_All</t>
  </si>
  <si>
    <t>Unigene21045_All</t>
  </si>
  <si>
    <t>Unigene1164_All</t>
  </si>
  <si>
    <t>Unigene2071_All</t>
  </si>
  <si>
    <t>Unigene4231_All</t>
  </si>
  <si>
    <t>gi|302398757|gb|ADL36673.1|</t>
  </si>
  <si>
    <t>Unigene12602_All</t>
  </si>
  <si>
    <t>Unigene24041_All</t>
  </si>
  <si>
    <t>gi|63259081|gb|AAY40250.1|</t>
  </si>
  <si>
    <t>Unigene81534_All</t>
  </si>
  <si>
    <t>Unigene38091_All</t>
  </si>
  <si>
    <t>gi|47606403|gb|AAT36215.1|</t>
  </si>
  <si>
    <t>Unigene25929_All</t>
  </si>
  <si>
    <t>Unigene48308_All</t>
  </si>
  <si>
    <t>gi|297805512|ref|XP_002870640.1|</t>
  </si>
  <si>
    <t>Unigene69814_All</t>
  </si>
  <si>
    <t>gi|302398783|gb|ADL36686.1|</t>
  </si>
  <si>
    <t>Unigene16038_All</t>
  </si>
  <si>
    <t>gi|302398769|gb|ADL36679.1|</t>
  </si>
  <si>
    <t>Unigene19431_All</t>
  </si>
  <si>
    <t>Unigene2983_All</t>
  </si>
  <si>
    <t>Unigene26828_All</t>
  </si>
  <si>
    <t>Unigene26829_All</t>
  </si>
  <si>
    <t>gi|302847128|ref|XP_002955099.1|</t>
  </si>
  <si>
    <t>Unigene4177_All</t>
  </si>
  <si>
    <t>gi|7413636|emb|CAB85984.1|</t>
  </si>
  <si>
    <t>Unigene2287_All</t>
  </si>
  <si>
    <t>gi|111218108|gb|ABH08746.1|</t>
  </si>
  <si>
    <t>Unigene72915_All</t>
  </si>
  <si>
    <t>Unigene78721_All</t>
  </si>
  <si>
    <t>gi|89258594|gb|ABD65473.1|</t>
  </si>
  <si>
    <t>Unigene3253_All</t>
  </si>
  <si>
    <t>Unigene82477_All</t>
  </si>
  <si>
    <t>Unigene15332_All</t>
  </si>
  <si>
    <t>gi|145359280|ref|NP_200350.2|</t>
  </si>
  <si>
    <t>Unigene50097_All</t>
  </si>
  <si>
    <t>Unigene1053_All</t>
  </si>
  <si>
    <t>gi|79507158|ref|NP_196044.2|</t>
  </si>
  <si>
    <t>Unigene354_All</t>
  </si>
  <si>
    <t>gi|240255849|ref|NP_567455.4|</t>
  </si>
  <si>
    <t>Unigene19131_All</t>
  </si>
  <si>
    <t>Unigene82234_All</t>
  </si>
  <si>
    <t>Unigene27320_All</t>
  </si>
  <si>
    <t>gi|295913224|gb|ADG57870.1|</t>
  </si>
  <si>
    <t>Unigene31764_All</t>
  </si>
  <si>
    <t>gi|115477441|ref|NP_001062316.1|</t>
  </si>
  <si>
    <t>Unigene32048_All</t>
  </si>
  <si>
    <t>gi|225464803|ref|XP_002268503.1|</t>
  </si>
  <si>
    <t>Unigene6225_All</t>
  </si>
  <si>
    <t>Unigene1609_All</t>
  </si>
  <si>
    <t>Unigene10136_All</t>
  </si>
  <si>
    <t>Unigene40429_All</t>
  </si>
  <si>
    <t>Unigene24499_All</t>
  </si>
  <si>
    <t>Unigene33363_All</t>
  </si>
  <si>
    <t>Unigene1430_All</t>
  </si>
  <si>
    <t>Unigene40195_All</t>
  </si>
  <si>
    <t>gamete-specific transcription factor</t>
  </si>
  <si>
    <t>gi|159483795|ref|XP_001699946.1|</t>
  </si>
  <si>
    <t>Unigene41887_All</t>
  </si>
  <si>
    <t>gi|255561158|ref|XP_002521591.1|</t>
  </si>
  <si>
    <t>Unigene72061_All</t>
  </si>
  <si>
    <t>gi|302398791|gb|ADL36690.1|</t>
  </si>
  <si>
    <t>Unigene53652_All</t>
  </si>
  <si>
    <t>gi|255549860|ref|XP_002515981.1|</t>
  </si>
  <si>
    <t>Unigene53880_All</t>
  </si>
  <si>
    <t>gi|4835238|emb|CAB42916.1|</t>
  </si>
  <si>
    <t>Unigene69246_All</t>
  </si>
  <si>
    <t>gi|15239503|ref|NP_197955.1|</t>
  </si>
  <si>
    <t>Unigene60312_All</t>
  </si>
  <si>
    <t>gi|302398807|gb|ADL36698.1|</t>
  </si>
  <si>
    <t>Unigene64653_All</t>
  </si>
  <si>
    <t>gi|18397703|ref|NP_566290.1|</t>
  </si>
  <si>
    <t>Unigene68577_All</t>
  </si>
  <si>
    <t>gi|21555178|gb|AAM63797.1|</t>
  </si>
  <si>
    <t>Unigene59419_All</t>
  </si>
  <si>
    <t>Unigene30152_All</t>
  </si>
  <si>
    <t>Unigene1393_All</t>
  </si>
  <si>
    <t>Unigene22873_All</t>
  </si>
  <si>
    <t>Unigene53803_All</t>
  </si>
  <si>
    <t>gi|15229571|ref|NP_189047.1|</t>
  </si>
  <si>
    <t>Unigene4004_All</t>
  </si>
  <si>
    <t>Unigene46625_All</t>
  </si>
  <si>
    <t>Unigene43171_All</t>
  </si>
  <si>
    <t>Unigene35024_All</t>
  </si>
  <si>
    <t>Unigene2845_All</t>
  </si>
  <si>
    <t>Unigene70961_All</t>
  </si>
  <si>
    <t>gi|302398801|gb|ADL36695.1|</t>
  </si>
  <si>
    <t>Unigene82215_All</t>
  </si>
  <si>
    <t>Unigene18703_All</t>
  </si>
  <si>
    <t>gi|302398793|gb|ADL36691.1|</t>
  </si>
  <si>
    <t>Unigene62662_All</t>
  </si>
  <si>
    <t>gi|115456383|ref|NP_001051792.1|</t>
  </si>
  <si>
    <t>Unigene2404_All</t>
  </si>
  <si>
    <t>Unigene22827_All</t>
  </si>
  <si>
    <t>gi|302398803|gb|ADL36696.1|</t>
  </si>
  <si>
    <t>Unigene24561_All</t>
  </si>
  <si>
    <t>Unigene43172_All</t>
  </si>
  <si>
    <t>Unigene22854_All</t>
  </si>
  <si>
    <t>Unigene76999_All</t>
  </si>
  <si>
    <t>Unigene75784_All</t>
  </si>
  <si>
    <t>Unigene70895_All</t>
  </si>
  <si>
    <t>Unigene15073_All</t>
  </si>
  <si>
    <t>gi|302398805|gb|ADL36697.1|</t>
  </si>
  <si>
    <t>Unigene19648_All</t>
  </si>
  <si>
    <t>Unigene80743_All</t>
  </si>
  <si>
    <t>Unigene15312_All</t>
  </si>
  <si>
    <t>Unigene40163_All</t>
  </si>
  <si>
    <t>Unigene19377_All</t>
  </si>
  <si>
    <t>Unigene24274_All</t>
  </si>
  <si>
    <t>Unigene83539_All</t>
  </si>
  <si>
    <t>Unigene83103_All</t>
  </si>
  <si>
    <t>gi|57222164|gb|AAW38989.1|</t>
  </si>
  <si>
    <t>Unigene82486_All</t>
  </si>
  <si>
    <t>gi|47174868|gb|AAT12424.1|</t>
  </si>
  <si>
    <t>Unigene32137_All</t>
  </si>
  <si>
    <t>Unigene78763_All</t>
  </si>
  <si>
    <t>Unigene28408_All</t>
  </si>
  <si>
    <t>gi|209962339|gb|ACJ02090.1|</t>
  </si>
  <si>
    <t>Unigene62562_All</t>
  </si>
  <si>
    <t>gi|37572451|dbj|BAC98495.1|</t>
  </si>
  <si>
    <t>Unigene35416_All</t>
  </si>
  <si>
    <t>gi|297601646|ref|NP_001051183.2|</t>
  </si>
  <si>
    <t>Unigene35571_All</t>
  </si>
  <si>
    <t>gi|302398799|gb|ADL36694.1|</t>
  </si>
  <si>
    <t>Unigene26462_All</t>
  </si>
  <si>
    <t>Unigene17663_All</t>
  </si>
  <si>
    <t>Unigene35450_All</t>
  </si>
  <si>
    <t>gi|224132502|ref|XP_002328301.1|</t>
  </si>
  <si>
    <t>Unigene3258_All</t>
  </si>
  <si>
    <t>Unigene46100_All</t>
  </si>
  <si>
    <t>Unigene27638_All</t>
  </si>
  <si>
    <t>gi|124365580|gb|ABN09814.1|</t>
  </si>
  <si>
    <t>Unigene11334_All</t>
  </si>
  <si>
    <t>gi|15232355|ref|NP_191612.1|</t>
  </si>
  <si>
    <t>Unigene669_All</t>
  </si>
  <si>
    <t>Unigene10994_All</t>
  </si>
  <si>
    <t>gi|12711287|emb|CAC28528.1|</t>
  </si>
  <si>
    <t>Unigene8272_All</t>
  </si>
  <si>
    <t>Unigene14671_All</t>
  </si>
  <si>
    <t>Unigene79856_All</t>
  </si>
  <si>
    <t>Unigene53215_All</t>
  </si>
  <si>
    <t>Unigene26681_All</t>
  </si>
  <si>
    <t>Unigene13978_All</t>
  </si>
  <si>
    <t>Unigene23171_All</t>
  </si>
  <si>
    <t>Unigene37035_All</t>
  </si>
  <si>
    <t>Unigene4868_All</t>
  </si>
  <si>
    <t>gi|297848764|ref|XP_002892263.1|</t>
  </si>
  <si>
    <t>gi|195649741|gb|ACG44338.1|</t>
  </si>
  <si>
    <t>Unigene25675_All</t>
  </si>
  <si>
    <t>gi|90823167|gb|ABE01085.1|</t>
  </si>
  <si>
    <t>Unigene16692_All</t>
  </si>
  <si>
    <t>Unigene77785_All</t>
  </si>
  <si>
    <t>Unigene79100_All</t>
  </si>
  <si>
    <t>gi|18399397|ref|NP_565476.1|</t>
  </si>
  <si>
    <t>Unigene83640_All</t>
  </si>
  <si>
    <t>Unigene82539_All</t>
  </si>
  <si>
    <t>gi|224055775|ref|XP_002298647.1|</t>
  </si>
  <si>
    <t>Unigene59404_All</t>
  </si>
  <si>
    <t>gi|224093015|ref|XP_002309782.1|</t>
  </si>
  <si>
    <t>Unigene53704_All</t>
  </si>
  <si>
    <t>gi|224058659|ref|XP_002299589.1|</t>
  </si>
  <si>
    <t>Unigene59221_All</t>
  </si>
  <si>
    <t>gi|224114479|ref|XP_002332364.1|</t>
  </si>
  <si>
    <t>Unigene58912_All</t>
  </si>
  <si>
    <t>Unigene58193_All</t>
  </si>
  <si>
    <t>gi|224133250|ref|XP_002327997.1|</t>
  </si>
  <si>
    <t>Unigene68791_All</t>
  </si>
  <si>
    <t>gi|224111948|ref|XP_002316032.1|</t>
  </si>
  <si>
    <t>Unigene63867_All</t>
  </si>
  <si>
    <t>gi|224136051|ref|XP_002322227.1|</t>
  </si>
  <si>
    <t>Unigene70922_All</t>
  </si>
  <si>
    <t>gi|224117378|ref|XP_002317558.1|</t>
  </si>
  <si>
    <t>Unigene72160_All</t>
  </si>
  <si>
    <t>gi|224074675|ref|XP_002304419.1|</t>
  </si>
  <si>
    <t>Unigene61286_All</t>
  </si>
  <si>
    <t>gi|224059480|ref|XP_002299867.1|</t>
  </si>
  <si>
    <t>Unigene75537_All</t>
  </si>
  <si>
    <t>gi|224089713|ref|XP_002308802.1|</t>
  </si>
  <si>
    <t>Unigene64502_All</t>
  </si>
  <si>
    <t>Unigene57856_All</t>
  </si>
  <si>
    <t>gi|291621301|dbj|BAI94488.1|</t>
  </si>
  <si>
    <t>Unigene57157_All</t>
  </si>
  <si>
    <t>Unigene58629_All</t>
  </si>
  <si>
    <t>Unigene68514_All</t>
  </si>
  <si>
    <t>gi|224126261|ref|XP_002319796.1|</t>
  </si>
  <si>
    <t>Unigene68784_All</t>
  </si>
  <si>
    <t>gi|124359962|gb|ABN07978.1|</t>
  </si>
  <si>
    <t>Unigene30241_All</t>
  </si>
  <si>
    <t>gi|224094917|ref|XP_002334777.1|</t>
  </si>
  <si>
    <t>Unigene29279_All</t>
  </si>
  <si>
    <t>gi|224066759|ref|XP_002302201.1|</t>
  </si>
  <si>
    <t>Unigene54459_All</t>
  </si>
  <si>
    <t>Unigene67348_All</t>
  </si>
  <si>
    <t>Unigene24077_All</t>
  </si>
  <si>
    <t>Unigene50515_All</t>
  </si>
  <si>
    <t>gi|224121910|ref|XP_002318703.1|</t>
  </si>
  <si>
    <t>Unigene5915_All</t>
  </si>
  <si>
    <t>Unigene25677_All</t>
  </si>
  <si>
    <t>gi|224098441|ref|XP_002311175.1|</t>
  </si>
  <si>
    <t>Unigene20174_All</t>
  </si>
  <si>
    <t>Unigene19906_All</t>
  </si>
  <si>
    <t>Unigene45384_All</t>
  </si>
  <si>
    <t>Unigene2655_All</t>
  </si>
  <si>
    <t>gi|224131790|ref|XP_002321179.1|</t>
  </si>
  <si>
    <t>Unigene7269_All</t>
  </si>
  <si>
    <t>Unigene37512_All</t>
  </si>
  <si>
    <t>Unigene29732_All</t>
  </si>
  <si>
    <t>Unigene29286_All</t>
  </si>
  <si>
    <t>Unigene36384_All</t>
  </si>
  <si>
    <t>gi|224061151|ref|XP_002300358.1|</t>
  </si>
  <si>
    <t>Unigene21503_All</t>
  </si>
  <si>
    <t>gi|224137264|ref|XP_002322514.1|</t>
  </si>
  <si>
    <t>Unigene703_All</t>
  </si>
  <si>
    <t>Unigene78420_All</t>
  </si>
  <si>
    <t>gi|302398811|gb|ADL36700.1|</t>
  </si>
  <si>
    <t>Unigene69183_All</t>
  </si>
  <si>
    <t>Unigene73871_All</t>
  </si>
  <si>
    <t>gi|302398817|gb|ADL36703.1|</t>
  </si>
  <si>
    <t>Unigene43775_All</t>
  </si>
  <si>
    <t>gi|302398813|gb|ADL36701.1|</t>
  </si>
  <si>
    <t>Unigene42548_All</t>
  </si>
  <si>
    <t>Unigene43776_All</t>
  </si>
  <si>
    <t>gi|302398819|gb|ADL36704.1|</t>
  </si>
  <si>
    <t>Unigene41091_All</t>
  </si>
  <si>
    <t>gi|302398815|gb|ADL36702.1|</t>
  </si>
  <si>
    <t>Unigene19292_All</t>
  </si>
  <si>
    <t>Unigene16428_All</t>
  </si>
  <si>
    <t>Unigene16827_All</t>
  </si>
  <si>
    <t>Unigene1127_All</t>
  </si>
  <si>
    <t>Unigene23805_All</t>
  </si>
  <si>
    <t>Unigene36626_All</t>
  </si>
  <si>
    <t>Unigene76303_All</t>
  </si>
  <si>
    <t>Unigene25223_All</t>
  </si>
  <si>
    <t>Unigene18962_All</t>
  </si>
  <si>
    <t>gi|186478960|ref|NP_174164.2|</t>
  </si>
  <si>
    <t>Unigene11251_All</t>
  </si>
  <si>
    <t>Unigene29256_All</t>
  </si>
  <si>
    <t>gi|302398843|gb|ADL36716.1|</t>
  </si>
  <si>
    <t>Unigene67363_All</t>
  </si>
  <si>
    <t>gi|302398847|gb|ADL36718.1|</t>
  </si>
  <si>
    <t>Unigene82615_All</t>
  </si>
  <si>
    <t>gi|302398829|gb|ADL36709.1|</t>
  </si>
  <si>
    <t>Unigene57497_All</t>
  </si>
  <si>
    <t>Unigene24923_All</t>
  </si>
  <si>
    <t>Unigene81451_All</t>
  </si>
  <si>
    <t>Unigene24492_All</t>
  </si>
  <si>
    <t>Unigene18185_All</t>
  </si>
  <si>
    <t>Unigene28725_All</t>
  </si>
  <si>
    <t>gi|302398821|gb|ADL36705.1|</t>
  </si>
  <si>
    <t>Unigene71072_All</t>
  </si>
  <si>
    <t>Unigene12712_All</t>
  </si>
  <si>
    <t>Unigene18145_All</t>
  </si>
  <si>
    <t>Unigene73974_All</t>
  </si>
  <si>
    <t>gi|302398853|gb|ADL36721.1|</t>
  </si>
  <si>
    <t>Unigene23_All</t>
  </si>
  <si>
    <t>gi|302398865|gb|ADL36727.1|</t>
  </si>
  <si>
    <t>Unigene15418_All</t>
  </si>
  <si>
    <t>gi|302398831|gb|ADL36710.1|</t>
  </si>
  <si>
    <t>Unigene33661_All</t>
  </si>
  <si>
    <t>Unigene74621_All</t>
  </si>
  <si>
    <t>Unigene22_All</t>
  </si>
  <si>
    <t>gi|302398833|gb|ADL36711.1|</t>
  </si>
  <si>
    <t>Unigene38226_All</t>
  </si>
  <si>
    <t>Unigene76391_All</t>
  </si>
  <si>
    <t>Unigene14512_All</t>
  </si>
  <si>
    <t>Unigene69382_All</t>
  </si>
  <si>
    <t>gi|302398841|gb|ADL36715.1|</t>
  </si>
  <si>
    <t>Unigene53127_All</t>
  </si>
  <si>
    <t>gi|302398839|gb|ADL36714.1|</t>
  </si>
  <si>
    <t>Unigene32065_All</t>
  </si>
  <si>
    <t>Unigene47530_All</t>
  </si>
  <si>
    <t>gi|83853831|gb|ABC47863.1|</t>
  </si>
  <si>
    <t>Unigene69253_All</t>
  </si>
  <si>
    <t>Unigene69133_All</t>
  </si>
  <si>
    <t>Unigene57284_All</t>
  </si>
  <si>
    <t>Unigene56897_All</t>
  </si>
  <si>
    <t>gi|671868|emb|CAA87080.1|</t>
  </si>
  <si>
    <t>Unigene58422_All</t>
  </si>
  <si>
    <t>gi|83853818|gb|ABC47851.1|</t>
  </si>
  <si>
    <t>Unigene60995_All</t>
  </si>
  <si>
    <t>gi|115521215|gb|ABJ09073.1|</t>
  </si>
  <si>
    <t>Unigene56126_All</t>
  </si>
  <si>
    <t>gi|16118447|gb|AAL12248.1|</t>
  </si>
  <si>
    <t>Unigene5183_All</t>
  </si>
  <si>
    <t>Unigene36841_All</t>
  </si>
  <si>
    <t>Unigene57956_All</t>
  </si>
  <si>
    <t>gi|15234053|ref|NP_193623.1|</t>
  </si>
  <si>
    <t>Unigene16745_All</t>
  </si>
  <si>
    <t>gi|11386827|sp|Q40152.1|HSF8_SOLLC</t>
  </si>
  <si>
    <t>Unigene33386_All</t>
  </si>
  <si>
    <t>Unigene32439_All</t>
  </si>
  <si>
    <t>gi|30697614|ref|NP_201008.2|</t>
  </si>
  <si>
    <t>Unigene43982_All</t>
  </si>
  <si>
    <t>Unigene21108_All</t>
  </si>
  <si>
    <t>Unigene1530_All</t>
  </si>
  <si>
    <t>Unigene26087_All</t>
  </si>
  <si>
    <t>gi|15228440|ref|NP_186949.1|</t>
  </si>
  <si>
    <t>Unigene2524_All</t>
  </si>
  <si>
    <t>Unigene19689_All</t>
  </si>
  <si>
    <t>Unigene6577_All</t>
  </si>
  <si>
    <t>gi|3550588|emb|CAA09300.1|</t>
  </si>
  <si>
    <t>Unigene6676_All</t>
  </si>
  <si>
    <t>gi|292698371|dbj|BAI99728.1|</t>
  </si>
  <si>
    <t>Unigene73482_All</t>
  </si>
  <si>
    <t>gi|297800878|ref|XP_002868323.1|</t>
  </si>
  <si>
    <t>Unigene10491_All</t>
  </si>
  <si>
    <t>gi|289466351|gb|ADC94861.1|</t>
  </si>
  <si>
    <t>Unigene9860_All</t>
  </si>
  <si>
    <t>gi|297822091|ref|XP_002878928.1|</t>
  </si>
  <si>
    <t>Unigene21113_All</t>
  </si>
  <si>
    <t>Unigene74985_All</t>
  </si>
  <si>
    <t>Unigene83705_All</t>
  </si>
  <si>
    <t>gi|3256068|emb|CAA74397.1|</t>
  </si>
  <si>
    <t>Unigene68647_All</t>
  </si>
  <si>
    <t>Unigene81659_All</t>
  </si>
  <si>
    <t>Unigene33289_All</t>
  </si>
  <si>
    <t>gi|6624612|emb|CAB63800.1|</t>
  </si>
  <si>
    <t>Unigene74165_All</t>
  </si>
  <si>
    <t>gi|255558045|ref|XP_002520051.1|</t>
  </si>
  <si>
    <t>Unigene43272_All</t>
  </si>
  <si>
    <t>gi|18414114|ref|NP_567415.1|</t>
  </si>
  <si>
    <t>Unigene36781_All</t>
  </si>
  <si>
    <t>Unigene25750_All</t>
  </si>
  <si>
    <t>Unigene34216_All</t>
  </si>
  <si>
    <t>Unigene47277_All</t>
  </si>
  <si>
    <t>Unigene65135_All</t>
  </si>
  <si>
    <t>Unigene29903_All</t>
  </si>
  <si>
    <t>Unigene34217_All</t>
  </si>
  <si>
    <t>Unigene23715_All</t>
  </si>
  <si>
    <t>Unigene49190_All</t>
  </si>
  <si>
    <t>Unigene43649_All</t>
  </si>
  <si>
    <t>Unigene22830_All</t>
  </si>
  <si>
    <t>Unigene3770_All</t>
  </si>
  <si>
    <t>gi|15230408|ref|NP_188582.1|</t>
  </si>
  <si>
    <t>Unigene19649_All</t>
  </si>
  <si>
    <t>Unigene17117_All</t>
  </si>
  <si>
    <t>gi|55276120|gb|AAV49801.1|</t>
  </si>
  <si>
    <t>Unigene56872_All</t>
  </si>
  <si>
    <t>gi|55669487|gb|AAV54611.1|</t>
  </si>
  <si>
    <t>Unigene69462_All</t>
  </si>
  <si>
    <t>gi|115439095|ref|NP_001043827.1|</t>
  </si>
  <si>
    <t>Unigene9833_All</t>
  </si>
  <si>
    <t>Unigene74448_All</t>
  </si>
  <si>
    <t>gi|30677923|ref|NP_178252.2|</t>
  </si>
  <si>
    <t>Unigene61712_All</t>
  </si>
  <si>
    <t>gi|75134886|sp|Q6ZAR0.1|ROC1_ORYSJ</t>
  </si>
  <si>
    <t>Unigene78686_All</t>
  </si>
  <si>
    <t>gi|145354375|ref|NP_195392.2|</t>
  </si>
  <si>
    <t>Unigene81857_All</t>
  </si>
  <si>
    <t>gi|186478150|ref|NP_001117231.1|</t>
  </si>
  <si>
    <t>Unigene54704_All</t>
  </si>
  <si>
    <t>gi|22328861|ref|NP_193906.2|</t>
  </si>
  <si>
    <t>Unigene64329_All</t>
  </si>
  <si>
    <t>gi|15239411|ref|NP_200877.1|</t>
  </si>
  <si>
    <t>Unigene37731_All</t>
  </si>
  <si>
    <t>gi|145357610|ref|NP_195999.2|</t>
  </si>
  <si>
    <t>Unigene18175_All</t>
  </si>
  <si>
    <t>Unigene46519_All</t>
  </si>
  <si>
    <t>gi|15225368|ref|NP_182018.1|</t>
  </si>
  <si>
    <t>Unigene8747_All</t>
  </si>
  <si>
    <t>gi|15220448|ref|NP_172015.1|</t>
  </si>
  <si>
    <t>Unigene43429_All</t>
  </si>
  <si>
    <t>Unigene36318_All</t>
  </si>
  <si>
    <t>Unigene4005_All</t>
  </si>
  <si>
    <t>gi|79353238|ref|NP_174025.3|</t>
  </si>
  <si>
    <t>Unigene32172_All</t>
  </si>
  <si>
    <t>gi|18412734|ref|NP_567274.1|</t>
  </si>
  <si>
    <t>Unigene24029_All</t>
  </si>
  <si>
    <t>Unigene9508_All</t>
  </si>
  <si>
    <t>gi|15228530|ref|NP_189534.1|</t>
  </si>
  <si>
    <t>Unigene49905_All</t>
  </si>
  <si>
    <t>gi|302398869|gb|ADL36729.1|</t>
  </si>
  <si>
    <t>Unigene66667_All</t>
  </si>
  <si>
    <t>gi|302398867|gb|ADL36728.1|</t>
  </si>
  <si>
    <t>Unigene26226_All</t>
  </si>
  <si>
    <t>Unigene26389_All</t>
  </si>
  <si>
    <t>Unigene79207_All</t>
  </si>
  <si>
    <t>Unigene10697_All</t>
  </si>
  <si>
    <t>Unigene26227_All</t>
  </si>
  <si>
    <t>gi|302398873|gb|ADL36731.1|</t>
  </si>
  <si>
    <t>Unigene49232_All</t>
  </si>
  <si>
    <t>gi|302398871|gb|ADL36730.1|</t>
  </si>
  <si>
    <t>Unigene83658_All</t>
  </si>
  <si>
    <t>gi|302398875|gb|ADL36732.1|</t>
  </si>
  <si>
    <t>Unigene40653_All</t>
  </si>
  <si>
    <t>Unigene48520_All</t>
  </si>
  <si>
    <t>gi|15237230|ref|NP_197706.1|</t>
  </si>
  <si>
    <t>Unigene26592_All</t>
  </si>
  <si>
    <t>Unigene43194_All</t>
  </si>
  <si>
    <t>Unigene26216_All</t>
  </si>
  <si>
    <t>Unigene9001_All</t>
  </si>
  <si>
    <t>Unigene51962_All</t>
  </si>
  <si>
    <t>Unigene45250_All</t>
  </si>
  <si>
    <t>gi|15226866|ref|NP_178316.1|</t>
  </si>
  <si>
    <t>Unigene80311_All</t>
  </si>
  <si>
    <t>gi|15235461|ref|NP_192176.1|</t>
  </si>
  <si>
    <t>Unigene18276_All</t>
  </si>
  <si>
    <t>gi|239056163|emb|CAQ58594.1|</t>
  </si>
  <si>
    <t>Unigene80185_All</t>
  </si>
  <si>
    <t>gi|210160856|gb|ACJ09316.1|</t>
  </si>
  <si>
    <t>Unigene81382_All</t>
  </si>
  <si>
    <t>Unigene76073_All</t>
  </si>
  <si>
    <t>gi|18407708|ref|NP_564805.1|</t>
  </si>
  <si>
    <t>Unigene75929_All</t>
  </si>
  <si>
    <t>Unigene82971_All</t>
  </si>
  <si>
    <t>gi|127709419|gb|ABO28750.1|</t>
  </si>
  <si>
    <t>Unigene69108_All</t>
  </si>
  <si>
    <t>gi|225626279|gb|ACN97189.1|</t>
  </si>
  <si>
    <t>Unigene53550_All</t>
  </si>
  <si>
    <t>gi|285804235|gb|ADC35598.1|</t>
  </si>
  <si>
    <t>Unigene57362_All</t>
  </si>
  <si>
    <t>Unigene59416_All</t>
  </si>
  <si>
    <t>gi|132424655|gb|ABO33480.1|</t>
  </si>
  <si>
    <t>Unigene32088_All</t>
  </si>
  <si>
    <t>Unigene69119_All</t>
  </si>
  <si>
    <t>Unigene66229_All</t>
  </si>
  <si>
    <t>gi|297823203|ref|XP_002879484.1|</t>
  </si>
  <si>
    <t>Unigene79610_All</t>
  </si>
  <si>
    <t>gi|15237667|ref|NP_196049.1|</t>
  </si>
  <si>
    <t>Unigene3785_All</t>
  </si>
  <si>
    <t>Unigene40091_All</t>
  </si>
  <si>
    <t>Unigene49109_All</t>
  </si>
  <si>
    <t>Unigene44478_All</t>
  </si>
  <si>
    <t>Unigene29707_All</t>
  </si>
  <si>
    <t>LEC2</t>
  </si>
  <si>
    <t>gi|297851276|ref|XP_002893519.1|</t>
  </si>
  <si>
    <t>Unigene2233_All</t>
  </si>
  <si>
    <t>gi|295913719|gb|ADG58100.1|</t>
  </si>
  <si>
    <t>Unigene73434_All</t>
  </si>
  <si>
    <t>gi|18412037|ref|NP_565183.1|</t>
  </si>
  <si>
    <t>Unigene34038_All</t>
  </si>
  <si>
    <t>gi|206114257|gb|ACI05256.1|</t>
  </si>
  <si>
    <t>Unigene68330_All</t>
  </si>
  <si>
    <t>gi|163889373|gb|ABY48143.1|</t>
  </si>
  <si>
    <t>Unigene68917_All</t>
  </si>
  <si>
    <t>gi|34452085|gb|AAQ72499.1|</t>
  </si>
  <si>
    <t>Unigene67891_All</t>
  </si>
  <si>
    <t>gi|30682571|ref|NP_850058.1|</t>
  </si>
  <si>
    <t>Unigene70198_All</t>
  </si>
  <si>
    <t>gi|18650789|gb|AAL76415.1|AF234617_1</t>
  </si>
  <si>
    <t>Unigene76921_All</t>
  </si>
  <si>
    <t>gi|269314023|gb|ACZ36914.1|</t>
  </si>
  <si>
    <t>Unigene74806_All</t>
  </si>
  <si>
    <t>gi|40806814|gb|AAR92206.1|</t>
  </si>
  <si>
    <t>Unigene76978_All</t>
  </si>
  <si>
    <t>gi|190183775|dbj|BAG48501.1|</t>
  </si>
  <si>
    <t>Unigene78309_All</t>
  </si>
  <si>
    <t>gi|13384064|gb|AAK21256.1|AF335243_1</t>
  </si>
  <si>
    <t>Unigene59302_All</t>
  </si>
  <si>
    <t>gi|1816459|emb|CAA71739.1|</t>
  </si>
  <si>
    <t>Unigene76040_All</t>
  </si>
  <si>
    <t>gi|284178632|gb|ADB81898.1|</t>
  </si>
  <si>
    <t>Unigene8304_All</t>
  </si>
  <si>
    <t>Unigene69190_All</t>
  </si>
  <si>
    <t>gi|79318164|ref|NP_001031066.1|</t>
  </si>
  <si>
    <t>Unigene40736_All</t>
  </si>
  <si>
    <t>Unigene45295_All</t>
  </si>
  <si>
    <t>Unigene39963_All</t>
  </si>
  <si>
    <t>gi|297844838|ref|XP_002890300.1|</t>
  </si>
  <si>
    <t>Unigene72879_All</t>
  </si>
  <si>
    <t>gi|15230767|ref|NP_187320.1|</t>
  </si>
  <si>
    <t>Unigene8630_All</t>
  </si>
  <si>
    <t>gi|302584056|gb|ADL57412.1|</t>
  </si>
  <si>
    <t>Unigene23368_All</t>
  </si>
  <si>
    <t>Unigene39111_All</t>
  </si>
  <si>
    <t>gi|122056647|gb|ABD66219.2|</t>
  </si>
  <si>
    <t>Unigene36516_All</t>
  </si>
  <si>
    <t>gi|6730710|gb|AAF27105.1|AC011809_14</t>
  </si>
  <si>
    <t>Unigene74709_All</t>
  </si>
  <si>
    <t>gi|15236999|ref|NP_192004.1|</t>
  </si>
  <si>
    <t>Unigene80851_All</t>
  </si>
  <si>
    <t>Unigene23996_All</t>
  </si>
  <si>
    <t>Unigene1079_All</t>
  </si>
  <si>
    <t>gi|42566182|ref|NP_567162.2|</t>
  </si>
  <si>
    <t>Unigene25751_All</t>
  </si>
  <si>
    <t>gi|30698042|ref|NP_201258.2|</t>
  </si>
  <si>
    <t>Unigene56504_All</t>
  </si>
  <si>
    <t>gi|289466357|gb|ADC94864.1|</t>
  </si>
  <si>
    <t>Unigene58031_All</t>
  </si>
  <si>
    <t>gi|302399007|gb|ADL36798.1|</t>
  </si>
  <si>
    <t>Unigene4898_All</t>
  </si>
  <si>
    <t>gi|302398999|gb|ADL36794.1|</t>
  </si>
  <si>
    <t>Unigene44482_All</t>
  </si>
  <si>
    <t>gi|302399017|gb|ADL36803.1|</t>
  </si>
  <si>
    <t>Unigene9304_All</t>
  </si>
  <si>
    <t>Unigene73269_All</t>
  </si>
  <si>
    <t>Unigene79129_All</t>
  </si>
  <si>
    <t>Unigene14992_All</t>
  </si>
  <si>
    <t>Unigene29918_All</t>
  </si>
  <si>
    <t>gi|15233656|ref|NP_194133.1|</t>
  </si>
  <si>
    <t>Unigene77157_All</t>
  </si>
  <si>
    <t>gi|15230370|ref|NP_191326.1|</t>
  </si>
  <si>
    <t>Unigene46998_All</t>
  </si>
  <si>
    <t>Unigene37418_All</t>
  </si>
  <si>
    <t>gi|115473283|ref|NP_001060240.1|</t>
  </si>
  <si>
    <t>Unigene56950_All</t>
  </si>
  <si>
    <t>gi|7141243|gb|AAF37266.1|AF220405_1</t>
  </si>
  <si>
    <t>Unigene72587_All</t>
  </si>
  <si>
    <t>gi|297829320|ref|XP_002882542.1|</t>
  </si>
  <si>
    <t>Unigene39937_All</t>
  </si>
  <si>
    <t>Unigene69889_All</t>
  </si>
  <si>
    <t>gi|45544869|gb|AAS67370.1|</t>
  </si>
  <si>
    <t>Unigene52816_All</t>
  </si>
  <si>
    <t>gi|148595730|emb|CAM12544.1|</t>
  </si>
  <si>
    <t>Unigene39212_All</t>
  </si>
  <si>
    <t>gi|87240537|gb|ABD32395.1|</t>
  </si>
  <si>
    <t>Unigene23446_All</t>
  </si>
  <si>
    <t>Unigene15047_All</t>
  </si>
  <si>
    <t>gi|31431841|gb|AAP53560.1|</t>
  </si>
  <si>
    <t>Unigene26137_All</t>
  </si>
  <si>
    <t>Unigene1647_All</t>
  </si>
  <si>
    <t>gi|90186489|gb|ABD91517.1|</t>
  </si>
  <si>
    <t>Unigene3459_All</t>
  </si>
  <si>
    <t>Unigene69567_All</t>
  </si>
  <si>
    <t>Unigene67349_All</t>
  </si>
  <si>
    <t>gi|45544867|gb|AAS67369.1|</t>
  </si>
  <si>
    <t>Unigene6893_All</t>
  </si>
  <si>
    <t>gi|46250703|dbj|BAD15085.1|</t>
  </si>
  <si>
    <t>Unigene3418_All</t>
  </si>
  <si>
    <t>gi|148595726|emb|CAM12542.1|</t>
  </si>
  <si>
    <t>Unigene34697_All</t>
  </si>
  <si>
    <t>gi|297598660|ref|NP_001046029.2|</t>
  </si>
  <si>
    <t>Unigene18184_All</t>
  </si>
  <si>
    <t>gi|148595724|emb|CAM12541.1|</t>
  </si>
  <si>
    <t>Unigene23668_All</t>
  </si>
  <si>
    <t>gi|15233475|ref|NP_193190.1|</t>
  </si>
  <si>
    <t>Unigene16656_All</t>
  </si>
  <si>
    <t>gi|15239815|ref|NP_199139.1|</t>
  </si>
  <si>
    <t>Unigene10535_All</t>
  </si>
  <si>
    <t>gi|15242784|ref|NP_201152.1|</t>
  </si>
  <si>
    <t>Unigene26039_All</t>
  </si>
  <si>
    <t>gi|302030863|gb|ADK91820.1|</t>
  </si>
  <si>
    <t>Unigene2014_All</t>
  </si>
  <si>
    <t>gi|30682195|ref|NP_187854.2|</t>
  </si>
  <si>
    <t>Unigene9434_All</t>
  </si>
  <si>
    <t>Unigene45875_All</t>
  </si>
  <si>
    <t>gi|283484477|gb|ADB23456.1|</t>
  </si>
  <si>
    <t>Unigene9392_All</t>
  </si>
  <si>
    <t>Unigene31086_All</t>
  </si>
  <si>
    <t>gi|18416875|ref|NP_568282.1|</t>
  </si>
  <si>
    <t>Unigene7026_All</t>
  </si>
  <si>
    <t>Unigene13626_All</t>
  </si>
  <si>
    <t>gi|15225884|ref|NP_180316.1|</t>
  </si>
  <si>
    <t>Unigene14842_All</t>
  </si>
  <si>
    <t>Unigene16913_All</t>
  </si>
  <si>
    <t>gi|308799743|ref|XP_003074652.1|</t>
  </si>
  <si>
    <t>Unigene60502_All</t>
  </si>
  <si>
    <t>gi|3859595|gb|AAC72861.1|</t>
  </si>
  <si>
    <t>Unigene33861_All</t>
  </si>
  <si>
    <t>gi|30683552|ref|NP_196688.2|</t>
  </si>
  <si>
    <t>Unigene65329_All</t>
  </si>
  <si>
    <t>Unigene36653_All</t>
  </si>
  <si>
    <t>Unigene36938_All</t>
  </si>
  <si>
    <t>gi|308154464|gb|ADO15284.1|</t>
  </si>
  <si>
    <t>Unigene83500_All</t>
  </si>
  <si>
    <t>gi|308154466|gb|ADO15285.1|</t>
  </si>
  <si>
    <t>Unigene73010_All</t>
  </si>
  <si>
    <t>gi|308154454|gb|ADO15279.1|</t>
  </si>
  <si>
    <t>Unigene82063_All</t>
  </si>
  <si>
    <t>Unigene73370_All</t>
  </si>
  <si>
    <t>gi|15232597|ref|NP_190248.1|</t>
  </si>
  <si>
    <t>Unigene60925_All</t>
  </si>
  <si>
    <t>Unigene16307_All</t>
  </si>
  <si>
    <t>gi|15233766|ref|NP_194723.1|</t>
  </si>
  <si>
    <t>Unigene27334_All</t>
  </si>
  <si>
    <t>gi|14572048|gb|AAK67355.1|AF387795_1</t>
  </si>
  <si>
    <t>Unigene49177_All</t>
  </si>
  <si>
    <t>gi|30690333|ref|NP_195265.2|</t>
  </si>
  <si>
    <t>Unigene69055_All</t>
  </si>
  <si>
    <t>Unigene53680_All</t>
  </si>
  <si>
    <t>gi|79586698|ref|NP_680116.2|</t>
  </si>
  <si>
    <t>Unigene41065_All</t>
  </si>
  <si>
    <t>Unigene24193_All</t>
  </si>
  <si>
    <t>Unigene34301_All</t>
  </si>
  <si>
    <t>Unigene34302_All</t>
  </si>
  <si>
    <t>Unigene34131_All</t>
  </si>
  <si>
    <t>Unigene2196_All</t>
  </si>
  <si>
    <t>Scarecrow-like protein</t>
  </si>
  <si>
    <t>Unigene63019_All</t>
  </si>
  <si>
    <t>gi|224096948|ref|XP_002310797.1|</t>
  </si>
  <si>
    <t>Unigene61810_All</t>
  </si>
  <si>
    <t>Unigene57403_All</t>
  </si>
  <si>
    <t>gi|224074241|ref|XP_002304316.1|</t>
  </si>
  <si>
    <t>Unigene21749_All</t>
  </si>
  <si>
    <t>Unigene58175_All</t>
  </si>
  <si>
    <t>Unigene57329_All</t>
  </si>
  <si>
    <t>gi|224106229|ref|XP_002314093.1|</t>
  </si>
  <si>
    <t>Unigene56837_All</t>
  </si>
  <si>
    <t>gi|224106445|ref|XP_002314168.1|</t>
  </si>
  <si>
    <t>Unigene78561_All</t>
  </si>
  <si>
    <t>Unigene34448_All</t>
  </si>
  <si>
    <t>gi|297822633|ref|XP_002879199.1|</t>
  </si>
  <si>
    <t>Unigene62747_All</t>
  </si>
  <si>
    <t>Unigene72169_All</t>
  </si>
  <si>
    <t>gi|224057376|ref|XP_002299218.1|</t>
  </si>
  <si>
    <t>Unigene36807_All</t>
  </si>
  <si>
    <t>gi|224125028|ref|XP_002329873.1|</t>
  </si>
  <si>
    <t>Unigene69249_All</t>
  </si>
  <si>
    <t>gi|224058599|ref|XP_002299559.1|</t>
  </si>
  <si>
    <t>Unigene51094_All</t>
  </si>
  <si>
    <t>Unigene12500_All</t>
  </si>
  <si>
    <t>Unigene51093_All</t>
  </si>
  <si>
    <t>gi|224106447|ref|XP_002314169.1|</t>
  </si>
  <si>
    <t>Unigene70466_All</t>
  </si>
  <si>
    <t>Unigene34003_All</t>
  </si>
  <si>
    <t>Unigene45432_All</t>
  </si>
  <si>
    <t>gi|224059472|ref|XP_002299863.1|</t>
  </si>
  <si>
    <t>Unigene9714_All</t>
  </si>
  <si>
    <t>gi|224106453|ref|XP_002314171.1|</t>
  </si>
  <si>
    <t>Unigene40650_All</t>
  </si>
  <si>
    <t>Unigene30978_All</t>
  </si>
  <si>
    <t>Unigene45692_All</t>
  </si>
  <si>
    <t>gi|224059478|ref|XP_002299866.1|</t>
  </si>
  <si>
    <t>Unigene28994_All</t>
  </si>
  <si>
    <t>gi|302399055|gb|ADL36822.1|</t>
  </si>
  <si>
    <t>Unigene26268_All</t>
  </si>
  <si>
    <t>gi|302399049|gb|ADL36819.1|</t>
  </si>
  <si>
    <t>Unigene56788_All</t>
  </si>
  <si>
    <t>Unigene41849_All</t>
  </si>
  <si>
    <t>Unigene20111_All</t>
  </si>
  <si>
    <t>Unigene26289_All</t>
  </si>
  <si>
    <t>Unigene4130_All</t>
  </si>
  <si>
    <t>Unigene26290_All</t>
  </si>
  <si>
    <t>gi|224071735|ref|XP_002303565.1|</t>
  </si>
  <si>
    <t>Unigene6122_All</t>
  </si>
  <si>
    <t>Unigene37571_All</t>
  </si>
  <si>
    <t>Unigene69493_All</t>
  </si>
  <si>
    <t>gi|302399043|gb|ADL36816.1|</t>
  </si>
  <si>
    <t>Unigene28143_All</t>
  </si>
  <si>
    <t>Unigene34004_All</t>
  </si>
  <si>
    <t>Unigene82561_All</t>
  </si>
  <si>
    <t>Unigene34447_All</t>
  </si>
  <si>
    <t>gi|302399053|gb|ADL36821.1|</t>
  </si>
  <si>
    <t>Unigene19099_All</t>
  </si>
  <si>
    <t>Unigene26269_All</t>
  </si>
  <si>
    <t>Unigene19145_All</t>
  </si>
  <si>
    <t>Unigene9326_All</t>
  </si>
  <si>
    <t>Unigene9379_All</t>
  </si>
  <si>
    <t>Unigene19548_All</t>
  </si>
  <si>
    <t>Unigene23567_All</t>
  </si>
  <si>
    <t>gi|224106455|ref|XP_002314172.1|</t>
  </si>
  <si>
    <t>Unigene1648_All</t>
  </si>
  <si>
    <t>Unigene47391_All</t>
  </si>
  <si>
    <t>gi|224082386|ref|XP_002306674.1|</t>
  </si>
  <si>
    <t>Unigene50946_All</t>
  </si>
  <si>
    <t>gi|224063707|ref|XP_002301269.1|</t>
  </si>
  <si>
    <t>Unigene26433_All</t>
  </si>
  <si>
    <t>Unigene16863_All</t>
  </si>
  <si>
    <t>Unigene203_All</t>
  </si>
  <si>
    <t>gi|224079692|ref|XP_002305914.1|</t>
  </si>
  <si>
    <t>Unigene7799_All</t>
  </si>
  <si>
    <t>gi|224134308|ref|XP_002327806.1|</t>
  </si>
  <si>
    <t>Unigene6817_All</t>
  </si>
  <si>
    <t>Unigene29891_All</t>
  </si>
  <si>
    <t>Unigene44845_All</t>
  </si>
  <si>
    <t>Unigene53317_All</t>
  </si>
  <si>
    <t>gi|224134707|ref|XP_002327470.1|</t>
  </si>
  <si>
    <t>Unigene41552_All</t>
  </si>
  <si>
    <t>Unigene42484_All</t>
  </si>
  <si>
    <t>Unigene35603_All</t>
  </si>
  <si>
    <t>Unigene1506_All</t>
  </si>
  <si>
    <t>Unigene32154_All</t>
  </si>
  <si>
    <t>Unigene36597_All</t>
  </si>
  <si>
    <t>Unigene52262_All</t>
  </si>
  <si>
    <t>Unigene27045_All</t>
  </si>
  <si>
    <t>Unigene33372_All</t>
  </si>
  <si>
    <t>gi|302399037|gb|ADL36813.1|</t>
  </si>
  <si>
    <t>Unigene20457_All</t>
  </si>
  <si>
    <t>Unigene30333_All</t>
  </si>
  <si>
    <t>Unigene39627_All</t>
  </si>
  <si>
    <t>Unigene40450_All</t>
  </si>
  <si>
    <t>gi|224093250|ref|XP_002309852.1|</t>
  </si>
  <si>
    <t>Unigene70320_All</t>
  </si>
  <si>
    <t>Unigene51875_All</t>
  </si>
  <si>
    <t>Unigene15373_All</t>
  </si>
  <si>
    <t>Unigene40860_All</t>
  </si>
  <si>
    <t>Unigene53004_All</t>
  </si>
  <si>
    <t>Unigene37651_All</t>
  </si>
  <si>
    <t>gi|30696193|ref|NP_200064.3|</t>
  </si>
  <si>
    <t>Unigene46888_All</t>
  </si>
  <si>
    <t>Unigene36396_All</t>
  </si>
  <si>
    <t>Unigene49732_All</t>
  </si>
  <si>
    <t>Unigene44521_All</t>
  </si>
  <si>
    <t>Unigene33711_All</t>
  </si>
  <si>
    <t>Unigene68911_All</t>
  </si>
  <si>
    <t>gi|18424242|ref|NP_568908.1|</t>
  </si>
  <si>
    <t>Unigene1622_All</t>
  </si>
  <si>
    <t>Unigene18984_All</t>
  </si>
  <si>
    <t>Unigene35922_All</t>
  </si>
  <si>
    <t>Unigene45695_All</t>
  </si>
  <si>
    <t>Unigene50921_All</t>
  </si>
  <si>
    <t>Unigene14244_All</t>
  </si>
  <si>
    <t>gi|302399051|gb|ADL36820.1|</t>
  </si>
  <si>
    <t>Unigene31103_All</t>
  </si>
  <si>
    <t>Unigene17099_All</t>
  </si>
  <si>
    <t>gi|225439404|ref|XP_002263705.1|</t>
  </si>
  <si>
    <t>Unigene54940_All</t>
  </si>
  <si>
    <t>Unigene58414_All</t>
  </si>
  <si>
    <t>gi|225453334|ref|XP_002270272.1|</t>
  </si>
  <si>
    <t>Unigene49615_All</t>
  </si>
  <si>
    <t>gi|225466723|ref|XP_002266876.1|</t>
  </si>
  <si>
    <t>Unigene4505_All</t>
  </si>
  <si>
    <t>gi|225461836|ref|XP_002283739.1|</t>
  </si>
  <si>
    <t>Unigene30763_All</t>
  </si>
  <si>
    <t>Unigene25950_All</t>
  </si>
  <si>
    <t>Unigene42663_All</t>
  </si>
  <si>
    <t>Unigene36442_All</t>
  </si>
  <si>
    <t>Unigene15562_All</t>
  </si>
  <si>
    <t>gi|297806511|ref|XP_002871139.1|</t>
  </si>
  <si>
    <t>Unigene38126_All</t>
  </si>
  <si>
    <t>gi|225440123|ref|XP_002277489.1|</t>
  </si>
  <si>
    <t>Unigene29754_All</t>
  </si>
  <si>
    <t>gi|242390089|dbj|BAH80551.1|</t>
  </si>
  <si>
    <t>Unigene79003_All</t>
  </si>
  <si>
    <t>gi|302399059|gb|ADL36824.1|</t>
  </si>
  <si>
    <t>Unigene16407_All</t>
  </si>
  <si>
    <t>gi|15232241|ref|NP_191562.1|</t>
  </si>
  <si>
    <t>Unigene74617_All</t>
  </si>
  <si>
    <t>Unigene29821_All</t>
  </si>
  <si>
    <t>gi|15218091|ref|NP_173522.1|</t>
  </si>
  <si>
    <t>Unigene80060_All</t>
  </si>
  <si>
    <t>Unigene4189_All</t>
  </si>
  <si>
    <t>Unigene47136_All</t>
  </si>
  <si>
    <t>gi|55419652|gb|AAV51939.1|</t>
  </si>
  <si>
    <t>Unigene73567_All</t>
  </si>
  <si>
    <t>gi|15239582|ref|NP_197384.1|</t>
  </si>
  <si>
    <t>Unigene6411_All</t>
  </si>
  <si>
    <t>Unigene74097_All</t>
  </si>
  <si>
    <t>Unigene7544_All</t>
  </si>
  <si>
    <t>Unigene69676_All</t>
  </si>
  <si>
    <t>Unigene17754_All</t>
  </si>
  <si>
    <t>Unigene82850_All</t>
  </si>
  <si>
    <t>Unigene23508_All</t>
  </si>
  <si>
    <t>Unigene41675_All</t>
  </si>
  <si>
    <t>gi|297833894|ref|XP_002884829.1|</t>
  </si>
  <si>
    <t>Unigene42539_All</t>
  </si>
  <si>
    <t>Unigene42540_All</t>
  </si>
  <si>
    <t>gi|15222289|ref|NP_177686.1|</t>
  </si>
  <si>
    <t>Unigene80320_All</t>
  </si>
  <si>
    <t>Unigene53400_All</t>
  </si>
  <si>
    <t>gi|145324090|ref|NP_001077634.1|</t>
  </si>
  <si>
    <t>Unigene37821_All</t>
  </si>
  <si>
    <t>gi|79568513|ref|NP_181212.2|</t>
  </si>
  <si>
    <t>Unigene18189_All</t>
  </si>
  <si>
    <t>gi|89357197|gb|ABD72481.1|</t>
  </si>
  <si>
    <t>Unigene69243_All</t>
  </si>
  <si>
    <t>gi|302399075|gb|ADL36832.1|</t>
  </si>
  <si>
    <t>Unigene66844_All</t>
  </si>
  <si>
    <t>gi|75180125|sp|Q9LQF0.1|TCP23_ARATH</t>
  </si>
  <si>
    <t>Unigene65836_All</t>
  </si>
  <si>
    <t>gi|302399073|gb|ADL36831.1|</t>
  </si>
  <si>
    <t>Unigene64711_All</t>
  </si>
  <si>
    <t>Unigene56666_All</t>
  </si>
  <si>
    <t>Unigene59223_All</t>
  </si>
  <si>
    <t>gi|302399069|gb|ADL36829.1|</t>
  </si>
  <si>
    <t>Unigene83319_All</t>
  </si>
  <si>
    <t>Unigene57942_All</t>
  </si>
  <si>
    <t>Unigene9182_All</t>
  </si>
  <si>
    <t>Unigene57599_All</t>
  </si>
  <si>
    <t>Unigene59297_All</t>
  </si>
  <si>
    <t>Unigene72306_All</t>
  </si>
  <si>
    <t>Unigene74644_All</t>
  </si>
  <si>
    <t>gi|15239489|ref|NP_200905.1|</t>
  </si>
  <si>
    <t>Unigene73054_All</t>
  </si>
  <si>
    <t>gi|269927077|gb|ACZ52907.1|</t>
  </si>
  <si>
    <t>Unigene37736_All</t>
  </si>
  <si>
    <t>gi|302399071|gb|ADL36830.1|</t>
  </si>
  <si>
    <t>Unigene52849_All</t>
  </si>
  <si>
    <t>gi|302399087|gb|ADL36838.1|</t>
  </si>
  <si>
    <t>Unigene41904_All</t>
  </si>
  <si>
    <t>Unigene19997_All</t>
  </si>
  <si>
    <t>Unigene52851_All</t>
  </si>
  <si>
    <t>Unigene10020_All</t>
  </si>
  <si>
    <t>Unigene31124_All</t>
  </si>
  <si>
    <t>Unigene34883_All</t>
  </si>
  <si>
    <t>gi|295841585|dbj|BAJ07173.1|</t>
  </si>
  <si>
    <t>Unigene83119_All</t>
  </si>
  <si>
    <t>Unigene10021_All</t>
  </si>
  <si>
    <t>gi|75206292|sp|Q9SJK7.1|TCP11_ARATH</t>
  </si>
  <si>
    <t>Unigene13381_All</t>
  </si>
  <si>
    <t>Unigene83616_All</t>
  </si>
  <si>
    <t>Unigene31653_All</t>
  </si>
  <si>
    <t>gi|75099142|sp|O64647.1|TCP9_ARATH</t>
  </si>
  <si>
    <t>Unigene44030_All</t>
  </si>
  <si>
    <t>Unigene6879_All</t>
  </si>
  <si>
    <t>Unigene34805_All</t>
  </si>
  <si>
    <t>gi|75180423|sp|Q9LT89.1|TCP19_ARATH</t>
  </si>
  <si>
    <t>Unigene44707_All</t>
  </si>
  <si>
    <t>Unigene44817_All</t>
  </si>
  <si>
    <t>Unigene18427_All</t>
  </si>
  <si>
    <t>Unigene35333_All</t>
  </si>
  <si>
    <t>Unigene2917_All</t>
  </si>
  <si>
    <t>gi|302399067|gb|ADL36828.1|</t>
  </si>
  <si>
    <t>Unigene30181_All</t>
  </si>
  <si>
    <t>Unigene83073_All</t>
  </si>
  <si>
    <t>gi|302399085|gb|ADL36837.1|</t>
  </si>
  <si>
    <t>Unigene14001_All</t>
  </si>
  <si>
    <t>gi|302399091|gb|ADL36840.1|</t>
  </si>
  <si>
    <t>Unigene22277_All</t>
  </si>
  <si>
    <t>gi|302399079|gb|ADL36834.1|</t>
  </si>
  <si>
    <t>Unigene4809_All</t>
  </si>
  <si>
    <t>Unigene7031_All</t>
  </si>
  <si>
    <t>Unigene82917_All</t>
  </si>
  <si>
    <t>Unigene13677_All</t>
  </si>
  <si>
    <t>Unigene8399_All</t>
  </si>
  <si>
    <t>Unigene83758_All</t>
  </si>
  <si>
    <t>Unigene29060_All</t>
  </si>
  <si>
    <t>Unigene40356_All</t>
  </si>
  <si>
    <t>Unigene21081_All</t>
  </si>
  <si>
    <t>gi|302399077|gb|ADL36833.1|</t>
  </si>
  <si>
    <t>Unigene45202_All</t>
  </si>
  <si>
    <t>gi|302399081|gb|ADL36835.1|</t>
  </si>
  <si>
    <t>Unigene45320_All</t>
  </si>
  <si>
    <t>Unigene79170_All</t>
  </si>
  <si>
    <t>gi|295841591|dbj|BAJ07176.1|</t>
  </si>
  <si>
    <t>Unigene45625_All</t>
  </si>
  <si>
    <t>gi|295841589|dbj|BAJ07175.1|</t>
  </si>
  <si>
    <t>Unigene18574_All</t>
  </si>
  <si>
    <t>gi|259130061|gb|ACV95483.1|</t>
  </si>
  <si>
    <t>Unigene81115_All</t>
  </si>
  <si>
    <t>Unigene15338_All</t>
  </si>
  <si>
    <t>Unigene16566_All</t>
  </si>
  <si>
    <t>Unigene40151_All</t>
  </si>
  <si>
    <t>Unigene82281_All</t>
  </si>
  <si>
    <t>Unigene36552_All</t>
  </si>
  <si>
    <t>Unigene82774_All</t>
  </si>
  <si>
    <t>Unigene37861_All</t>
  </si>
  <si>
    <t>gi|3243274|gb|AAC24010.1|</t>
  </si>
  <si>
    <t>Unigene7175_All</t>
  </si>
  <si>
    <t>gi|12002867|gb|AAG43412.1|</t>
  </si>
  <si>
    <t>Unigene3360_All</t>
  </si>
  <si>
    <t>Unigene5909_All</t>
  </si>
  <si>
    <t>gi|124361256|gb|ABN09200.1|</t>
  </si>
  <si>
    <t>Unigene30148_All</t>
  </si>
  <si>
    <t>gi|124361259|gb|ABN09201.1|</t>
  </si>
  <si>
    <t>Unigene27345_All</t>
  </si>
  <si>
    <t>gi|302399101|gb|ADL36845.1|</t>
  </si>
  <si>
    <t>Unigene43491_All</t>
  </si>
  <si>
    <t>gi|302399103|gb|ADL36846.1|</t>
  </si>
  <si>
    <t>Unigene15235_All</t>
  </si>
  <si>
    <t>gi|302399097|gb|ADL36843.1|</t>
  </si>
  <si>
    <t>Unigene12397_All</t>
  </si>
  <si>
    <t>Unigene3963_All</t>
  </si>
  <si>
    <t>Unigene47551_All</t>
  </si>
  <si>
    <t>Unigene45482_All</t>
  </si>
  <si>
    <t>Unigene1250_All</t>
  </si>
  <si>
    <t>Unigene30213_All</t>
  </si>
  <si>
    <t>Unigene6484_All</t>
  </si>
  <si>
    <t>gi|166203230|gb|ABY84655.1|</t>
  </si>
  <si>
    <t>gi|171452362|dbj|BAG15872.1|</t>
  </si>
  <si>
    <t>gi|82621186|gb|ABB86281.1|</t>
  </si>
  <si>
    <t>Unigene57736_All</t>
  </si>
  <si>
    <t>Unigene71919_All</t>
  </si>
  <si>
    <t>Unigene52476_All</t>
  </si>
  <si>
    <t>Unigene14260_All</t>
  </si>
  <si>
    <t>gi|1142621|gb|AAC28907.1|</t>
  </si>
  <si>
    <t>Unigene70494_All</t>
  </si>
  <si>
    <t>gi|297841629|ref|XP_002888696.1|</t>
  </si>
  <si>
    <t>Unigene34113_All</t>
  </si>
  <si>
    <t>gi|212292507|gb|ACJ24185.1|</t>
  </si>
  <si>
    <t>Unigene3532_All</t>
  </si>
  <si>
    <t>Unigene80316_All</t>
  </si>
  <si>
    <t>gi|224068777|ref|XP_002326197.1|</t>
  </si>
  <si>
    <t>Unigene3486_All</t>
  </si>
  <si>
    <t>Unigene73685_All</t>
  </si>
  <si>
    <t>gi|224138754|ref|XP_002322893.1|</t>
  </si>
  <si>
    <t>Unigene39553_All</t>
  </si>
  <si>
    <t>Unigene35120_All</t>
  </si>
  <si>
    <t>Unigene12248_All</t>
  </si>
  <si>
    <t>gi|115441877|ref|NP_001045218.1|</t>
  </si>
  <si>
    <t>Unigene75297_All</t>
  </si>
  <si>
    <t>gi|226504906|ref|NP_001148745.1|</t>
  </si>
  <si>
    <t>Unigene66889_All</t>
  </si>
  <si>
    <t>gi|195624838|gb|ACG34249.1|</t>
  </si>
  <si>
    <t>Unigene72982_All</t>
  </si>
  <si>
    <t>Unigene3673_All</t>
  </si>
  <si>
    <t>Unigene25123_All</t>
  </si>
  <si>
    <t>gi|8977833|emb|CAB95727.1|</t>
  </si>
  <si>
    <t>Unigene64911_All</t>
  </si>
  <si>
    <t>gi|224132326|ref|XP_002328241.1|</t>
  </si>
  <si>
    <t>Unigene67286_All</t>
  </si>
  <si>
    <t>Unigene73463_All</t>
  </si>
  <si>
    <t>Unigene72887_All</t>
  </si>
  <si>
    <t>Unigene50368_All</t>
  </si>
  <si>
    <t>gi|224133412|ref|XP_002321561.1|</t>
  </si>
  <si>
    <t>Unigene29137_All</t>
  </si>
  <si>
    <t>gi|224088410|ref|XP_002308444.1|</t>
  </si>
  <si>
    <t>Unigene48074_All</t>
  </si>
  <si>
    <t>Unigene15954_All</t>
  </si>
  <si>
    <t>gi|224138370|ref|XP_002322797.1|</t>
  </si>
  <si>
    <t>Unigene14701_All</t>
  </si>
  <si>
    <t>gi|11558192|emb|CAC17702.1|</t>
  </si>
  <si>
    <t>Unigene50855_All</t>
  </si>
  <si>
    <t>Unigene11669_All</t>
  </si>
  <si>
    <t>Unigene36724_All</t>
  </si>
  <si>
    <t>Unigene27544_All</t>
  </si>
  <si>
    <t>Unigene1688_All</t>
  </si>
  <si>
    <t>Unigene54620_All</t>
  </si>
  <si>
    <t>Unigene29056_All</t>
  </si>
  <si>
    <t>Unigene29873_All</t>
  </si>
  <si>
    <t>Unigene4336_All</t>
  </si>
  <si>
    <t>gi|150416419|gb|ABR68792.1|</t>
  </si>
  <si>
    <t>Unigene9141_All</t>
  </si>
  <si>
    <t>Unigene34290_All</t>
  </si>
  <si>
    <t>Unigene7147_All</t>
  </si>
  <si>
    <t>gi|255576507|ref|XP_002529145.1|</t>
  </si>
  <si>
    <t>Unigene70849_All</t>
  </si>
  <si>
    <t>gi|255587680|ref|XP_002534354.1|</t>
  </si>
  <si>
    <t>Unigene2590_All</t>
  </si>
  <si>
    <t>gi|213053822|gb|ACJ39216.1|</t>
  </si>
  <si>
    <t>Unigene29861_All</t>
  </si>
  <si>
    <t>gi|209917183|gb|ACI96103.1|</t>
  </si>
  <si>
    <t>Unigene919_All</t>
  </si>
  <si>
    <t>Unigene53167_All</t>
  </si>
  <si>
    <t>Unigene32567_All</t>
  </si>
  <si>
    <t>gi|213053812|gb|ACJ39211.1|</t>
  </si>
  <si>
    <t>Unigene52805_All</t>
  </si>
  <si>
    <t>Unigene51567_All</t>
  </si>
  <si>
    <t>Unigene9988_All</t>
  </si>
  <si>
    <t>gi|213053818|gb|ACJ39214.1|</t>
  </si>
  <si>
    <t>Unigene47976_All</t>
  </si>
  <si>
    <t>gi|302030865|gb|ADK91821.1|</t>
  </si>
  <si>
    <t>Unigene15646_All</t>
  </si>
  <si>
    <t>Unigene48505_All</t>
  </si>
  <si>
    <t>gi|125863280|gb|ABN58427.1|</t>
  </si>
  <si>
    <t>Unigene35787_All</t>
  </si>
  <si>
    <t>Unigene30013_All</t>
  </si>
  <si>
    <t>Unigene50111_All</t>
  </si>
  <si>
    <t>gi|302398593|gb|ADL36591.1|</t>
  </si>
  <si>
    <t>Unigene21109_All</t>
  </si>
  <si>
    <t>gi|297814241|ref|XP_002875004.1|</t>
  </si>
  <si>
    <t>Unigene63638_All</t>
  </si>
  <si>
    <t>gi|297843650|ref|XP_002889706.1|</t>
  </si>
  <si>
    <t>Unigene68753_All</t>
  </si>
  <si>
    <t>gi|297849570|ref|XP_002892666.1|</t>
  </si>
  <si>
    <t>Unigene38086_All</t>
  </si>
  <si>
    <t>gi|297830774|ref|XP_002883269.1|</t>
  </si>
  <si>
    <t>Unigene55377_All</t>
  </si>
  <si>
    <t>gi|297808051|ref|XP_002871909.1|</t>
  </si>
  <si>
    <t>Unigene71161_All</t>
  </si>
  <si>
    <t>Unigene33210_All</t>
  </si>
  <si>
    <t>gi|225456953|ref|XP_002278337.1|</t>
  </si>
  <si>
    <t>Unigene11676_All</t>
  </si>
  <si>
    <t>Unigene69734_All</t>
  </si>
  <si>
    <t>gi|15237976|ref|NP_199502.1|</t>
  </si>
  <si>
    <t>Unigene8519_All</t>
  </si>
  <si>
    <t>gi|15220761|ref|NP_176421.1|</t>
  </si>
  <si>
    <t>Unigene48693_All</t>
  </si>
  <si>
    <t>gi|297823785|ref|XP_002879775.1|</t>
  </si>
  <si>
    <t>Unigene17548_All</t>
  </si>
  <si>
    <t>gi|79313307|ref|NP_001030733.1|</t>
  </si>
  <si>
    <t>Unigene21331_All</t>
  </si>
  <si>
    <t>Unigene31230_All</t>
  </si>
  <si>
    <t>Unigene81251_All</t>
  </si>
  <si>
    <t>Unigene30683_All</t>
  </si>
  <si>
    <t>Unigene12003_All</t>
  </si>
  <si>
    <t>gi|224109792|ref|XP_002315312.1|</t>
  </si>
  <si>
    <t>Unigene52723_All</t>
  </si>
  <si>
    <t>Unigene32315_All</t>
  </si>
  <si>
    <t>gi|297804096|ref|XP_002869932.1|</t>
  </si>
  <si>
    <t>Unigene10598_All</t>
  </si>
  <si>
    <t>Unigene19021_All</t>
  </si>
  <si>
    <t>gi|79317429|ref|NP_001031007.1|</t>
  </si>
  <si>
    <t>Unigene43865_All</t>
  </si>
  <si>
    <t>Unigene40863_All</t>
  </si>
  <si>
    <t>Unigene26360_All</t>
  </si>
  <si>
    <t>gi|297849196|ref|XP_002892479.1|</t>
  </si>
  <si>
    <t>Unigene35961_All</t>
  </si>
  <si>
    <t>Unigene23524_All</t>
  </si>
  <si>
    <t>gi|297829312|ref|XP_002882538.1|</t>
  </si>
  <si>
    <t>Unigene35827_All</t>
  </si>
  <si>
    <t>gi|219687743|dbj|BAH09382.1|</t>
  </si>
  <si>
    <t>Unigene80879_All</t>
  </si>
  <si>
    <t>Unigene33940_All</t>
  </si>
  <si>
    <t>gi|219687745|dbj|BAH09383.1|</t>
  </si>
  <si>
    <t>Unigene43562_All</t>
  </si>
  <si>
    <t>Unigene33941_All</t>
  </si>
  <si>
    <t>gi|255570248|ref|XP_002526084.1|</t>
  </si>
  <si>
    <t>Unigene6965_All</t>
  </si>
  <si>
    <t>gi|297841587|ref|XP_002888675.1|</t>
  </si>
  <si>
    <t>Unigene55836_All</t>
  </si>
  <si>
    <t>Unigene33932_All</t>
  </si>
  <si>
    <t>Unigene24893_All</t>
  </si>
  <si>
    <t>Unigene12607_All</t>
  </si>
  <si>
    <t>Unigene72733_All</t>
  </si>
  <si>
    <t>Unigene29308_All</t>
  </si>
  <si>
    <t>Unigene4294_All</t>
  </si>
  <si>
    <t>gi|195630271|gb|ACG36626.1|</t>
  </si>
  <si>
    <t>Unigene1991_All</t>
  </si>
  <si>
    <t>gi|30685174|ref|NP_850182.1|</t>
  </si>
  <si>
    <t>Unigene37370_All</t>
  </si>
  <si>
    <t>Unigene25782_All</t>
  </si>
  <si>
    <t>gi|226509164|ref|NP_001149869.1|</t>
  </si>
  <si>
    <t>Unigene16256_All</t>
  </si>
  <si>
    <t>gi|225429418|ref|XP_002278546.1|</t>
  </si>
  <si>
    <t>Unigene34809_All</t>
  </si>
  <si>
    <t>gi|255584594|ref|XP_002533021.1|</t>
  </si>
  <si>
    <t>Unigene27294_All</t>
  </si>
  <si>
    <t>Unigene36425_All</t>
  </si>
  <si>
    <t>gi|151303119|gb|ABR92762.1|</t>
  </si>
  <si>
    <t>Unigene2606_All</t>
  </si>
  <si>
    <t>gi|297811101|ref|XP_002873434.1|</t>
  </si>
  <si>
    <t>Unigene61993_All</t>
  </si>
  <si>
    <t>gi|295913508|gb|ADG58003.1|</t>
  </si>
  <si>
    <t>Unigene56507_All</t>
  </si>
  <si>
    <t>gi|295913375|gb|ADG57940.1|</t>
  </si>
  <si>
    <t>Unigene49073_All</t>
  </si>
  <si>
    <t>gi|255581093|ref|XP_002531361.1|</t>
  </si>
  <si>
    <t>Unigene61396_All</t>
  </si>
  <si>
    <t>gi|255538730|ref|XP_002510430.1|</t>
  </si>
  <si>
    <t>Unigene54300_All</t>
  </si>
  <si>
    <t>gi|255555651|ref|XP_002518861.1|</t>
  </si>
  <si>
    <t>Unigene13719_All</t>
  </si>
  <si>
    <t>Unigene62619_All</t>
  </si>
  <si>
    <t>gi|255569661|ref|XP_002525796.1|</t>
  </si>
  <si>
    <t>Unigene57302_All</t>
  </si>
  <si>
    <t>gi|255555825|ref|XP_002518948.1|</t>
  </si>
  <si>
    <t>Unigene82743_All</t>
  </si>
  <si>
    <t>gi|255546437|ref|XP_002514278.1|</t>
  </si>
  <si>
    <t>Unigene40907_All</t>
  </si>
  <si>
    <t>gi|255574570|ref|XP_002528196.1|</t>
  </si>
  <si>
    <t>Unigene52776_All</t>
  </si>
  <si>
    <t>gi|255554110|ref|XP_002518095.1|</t>
  </si>
  <si>
    <t>Unigene41260_All</t>
  </si>
  <si>
    <t>Unigene25997_All</t>
  </si>
  <si>
    <t>Unigene50367_All</t>
  </si>
  <si>
    <t>Unigene52777_All</t>
  </si>
  <si>
    <t>gi|255551004|ref|XP_002516550.1|</t>
  </si>
  <si>
    <t>Unigene50048_All</t>
  </si>
  <si>
    <t>gi|255545906|ref|XP_002514013.1|</t>
  </si>
  <si>
    <t>Unigene36335_All</t>
  </si>
  <si>
    <t>gi|255561935|ref|XP_002521976.1|</t>
  </si>
  <si>
    <t>Unigene42985_All</t>
  </si>
  <si>
    <t>Unigene13005_All</t>
  </si>
  <si>
    <t>gi|255547167|ref|XP_002514641.1|</t>
  </si>
  <si>
    <t>Unigene78823_All</t>
  </si>
  <si>
    <t>gi|255537643|ref|XP_002509888.1|</t>
  </si>
  <si>
    <t>Unigene26601_All</t>
  </si>
  <si>
    <t>Unigene5770_All</t>
  </si>
  <si>
    <t>gi|15218335|ref|NP_172466.1|</t>
  </si>
  <si>
    <t>Unigene23173_All</t>
  </si>
  <si>
    <t>Unigene31200_All</t>
  </si>
  <si>
    <t>gi|15705932|gb|AAL05884.1|AF411856_1</t>
  </si>
  <si>
    <t>Unigene33893_All</t>
  </si>
  <si>
    <t>gi|110289412|gb|ABB47886.2|</t>
  </si>
  <si>
    <t>Unigene55174_All</t>
  </si>
  <si>
    <t>gi|108705827|gb|ABF93622.1|</t>
  </si>
  <si>
    <t>Unigene59157_All</t>
  </si>
  <si>
    <t>gi|161789859|gb|ABX79677.1|</t>
  </si>
  <si>
    <t>Unigene83144_All</t>
  </si>
  <si>
    <t>gi|18182311|gb|AAL65125.1|</t>
  </si>
  <si>
    <t>Unigene81279_All</t>
  </si>
  <si>
    <t>Unigene58372_All</t>
  </si>
  <si>
    <t>gi|13646986|dbj|BAB41080.1|</t>
  </si>
  <si>
    <t>Unigene68892_All</t>
  </si>
  <si>
    <t>gi|89257498|gb|ABD64988.1|</t>
  </si>
  <si>
    <t>Unigene55877_All</t>
  </si>
  <si>
    <t>gi|18182309|gb|AAL65124.1|</t>
  </si>
  <si>
    <t>Unigene44572_All</t>
  </si>
  <si>
    <t>gi|30060337|gb|AAP13348.1|</t>
  </si>
  <si>
    <t>Unigene78027_All</t>
  </si>
  <si>
    <t>Unigene829_All</t>
  </si>
  <si>
    <t>gi|45445264|gb|AAS64746.1|</t>
  </si>
  <si>
    <t>Unigene30239_All</t>
  </si>
  <si>
    <t>gi|15242842|ref|NP_195988.1|</t>
  </si>
  <si>
    <t>Unigene45317_All</t>
  </si>
  <si>
    <t>gi|31711814|gb|AAP68263.1|</t>
  </si>
  <si>
    <t>Unigene27568_All</t>
  </si>
  <si>
    <t>Unigene70195_All</t>
  </si>
  <si>
    <t>Unigene24449_All</t>
  </si>
  <si>
    <t>Unigene69206_All</t>
  </si>
  <si>
    <t>gi|186478444|ref|NP_001117279.1|</t>
  </si>
  <si>
    <t>Unigene7046_All</t>
  </si>
  <si>
    <t>Unigene28230_All</t>
  </si>
  <si>
    <t>gi|115443667|ref|NP_001045613.1|</t>
  </si>
  <si>
    <t>Unigene29767_All</t>
  </si>
  <si>
    <t>Unigene1280_All</t>
  </si>
  <si>
    <t>Unigene26534_All</t>
  </si>
  <si>
    <t>gi|42568733|ref|NP_201147.2|</t>
  </si>
  <si>
    <t>Unigene41340_All</t>
  </si>
  <si>
    <t>gi|151303117|gb|ABR92761.1|</t>
  </si>
  <si>
    <t>Unigene23179_All</t>
  </si>
  <si>
    <t>Unigene3876_All</t>
  </si>
  <si>
    <t>Unigene19378_All</t>
  </si>
  <si>
    <t>gi|146674827|gb|ABQ42349.1|</t>
  </si>
  <si>
    <t>Unigene1543_All</t>
  </si>
  <si>
    <t>Unigene5815_All</t>
  </si>
  <si>
    <t>Unigene43193_All</t>
  </si>
  <si>
    <t>gi|15217472|ref|NP_174594.1|</t>
  </si>
  <si>
    <t>Unigene17285_All</t>
  </si>
  <si>
    <t>Unigene40704_All</t>
  </si>
  <si>
    <t>Unigene31809_All</t>
  </si>
  <si>
    <t>Unigene41730_All</t>
  </si>
  <si>
    <t>Unigene25769_All</t>
  </si>
  <si>
    <t>Unigene6707_All</t>
  </si>
  <si>
    <t>gi|146674837|gb|ABQ42350.1|</t>
  </si>
  <si>
    <t>Unigene11465_All</t>
  </si>
  <si>
    <t>Unigene10413_All</t>
  </si>
  <si>
    <t>gi|15219117|ref|NP_173059.1|</t>
  </si>
  <si>
    <t>Unigene38031_All</t>
  </si>
  <si>
    <t>gi|30690823|ref|NP_850481.1|</t>
  </si>
  <si>
    <t>Unigene17452_All</t>
  </si>
  <si>
    <t>Unigene9436_All</t>
  </si>
  <si>
    <t>UGLYAH</t>
  </si>
  <si>
    <t>gi|22328740|ref|NP_193438.2|</t>
  </si>
  <si>
    <t>Unigene17708_All</t>
  </si>
  <si>
    <t>gi|294653365|gb|ADF28553.1|</t>
  </si>
  <si>
    <t>Unigene32982_All</t>
  </si>
  <si>
    <t>gi|302399107|gb|ADL36848.1|</t>
  </si>
  <si>
    <t>Unigene2050_All</t>
  </si>
  <si>
    <t>gi|145338074|ref|NP_187016.2|</t>
  </si>
  <si>
    <t>Unigene24123_All</t>
  </si>
  <si>
    <t>gi|15226914|ref|NP_180429.1|</t>
  </si>
  <si>
    <t>Unigene30961_All</t>
  </si>
  <si>
    <t>Unigene33783_All</t>
  </si>
  <si>
    <t>gi|259121411|gb|ACV92025.1|</t>
  </si>
  <si>
    <t>Unigene58128_All</t>
  </si>
  <si>
    <t>gi|18415833|ref|NP_567644.1|</t>
  </si>
  <si>
    <t>Unigene55223_All</t>
  </si>
  <si>
    <t>gi|297814159|ref|XP_002874963.1|</t>
  </si>
  <si>
    <t>Unigene54741_All</t>
  </si>
  <si>
    <t>gi|259121387|gb|ACV92013.1|</t>
  </si>
  <si>
    <t>Unigene57078_All</t>
  </si>
  <si>
    <t>gi|151934217|gb|ABS18446.1|</t>
  </si>
  <si>
    <t>Unigene72045_All</t>
  </si>
  <si>
    <t>gi|259121431|gb|ACV92035.1|</t>
  </si>
  <si>
    <t>Unigene61454_All</t>
  </si>
  <si>
    <t>gi|259121377|gb|ACV92008.1|</t>
  </si>
  <si>
    <t>Unigene57324_All</t>
  </si>
  <si>
    <t>gi|151934193|gb|ABS18434.1|</t>
  </si>
  <si>
    <t>Unigene55326_All</t>
  </si>
  <si>
    <t>gi|259121367|gb|ACV92003.1|</t>
  </si>
  <si>
    <t>Unigene78623_All</t>
  </si>
  <si>
    <t>gi|259121421|gb|ACV92030.1|</t>
  </si>
  <si>
    <t>Unigene68648_All</t>
  </si>
  <si>
    <t>gi|156118320|gb|ABU49721.1|</t>
  </si>
  <si>
    <t>Unigene56202_All</t>
  </si>
  <si>
    <t>gi|18417879|ref|NP_567883.1|</t>
  </si>
  <si>
    <t>Unigene65937_All</t>
  </si>
  <si>
    <t>Unigene55984_All</t>
  </si>
  <si>
    <t>gi|41057633|gb|AAR98818.1|</t>
  </si>
  <si>
    <t>Unigene54172_All</t>
  </si>
  <si>
    <t>gi|259121391|gb|ACV92015.1|</t>
  </si>
  <si>
    <t>Unigene59447_All</t>
  </si>
  <si>
    <t>gi|225469228|ref|XP_002264243.1|</t>
  </si>
  <si>
    <t>Unigene82931_All</t>
  </si>
  <si>
    <t>gi|259121389|gb|ACV92014.1|</t>
  </si>
  <si>
    <t>Unigene59150_All</t>
  </si>
  <si>
    <t>Unigene69178_All</t>
  </si>
  <si>
    <t>gi|209867508|gb|ACI90292.1|</t>
  </si>
  <si>
    <t>Unigene56427_All</t>
  </si>
  <si>
    <t>Unigene30503_All</t>
  </si>
  <si>
    <t>gi|259121417|gb|ACV92028.1|</t>
  </si>
  <si>
    <t>Unigene55768_All</t>
  </si>
  <si>
    <t>Unigene53786_All</t>
  </si>
  <si>
    <t>gi|259121393|gb|ACV92016.1|</t>
  </si>
  <si>
    <t>Unigene74083_All</t>
  </si>
  <si>
    <t>Unigene38653_All</t>
  </si>
  <si>
    <t>Unigene75473_All</t>
  </si>
  <si>
    <t>gi|151934197|gb|ABS18436.1|</t>
  </si>
  <si>
    <t>Unigene76677_All</t>
  </si>
  <si>
    <t>gi|309099438|gb|ADO51775.1|</t>
  </si>
  <si>
    <t>Unigene36254_All</t>
  </si>
  <si>
    <t>gi|151934169|gb|ABS18422.1|</t>
  </si>
  <si>
    <t>Unigene55281_All</t>
  </si>
  <si>
    <t>gi|83630937|gb|ABC26917.1|</t>
  </si>
  <si>
    <t>Unigene78390_All</t>
  </si>
  <si>
    <t>Unigene74635_All</t>
  </si>
  <si>
    <t>gi|302399127|gb|ADL36858.1|</t>
  </si>
  <si>
    <t>Unigene53575_All</t>
  </si>
  <si>
    <t>gi|302399121|gb|ADL36855.1|</t>
  </si>
  <si>
    <t>Unigene39397_All</t>
  </si>
  <si>
    <t>Unigene83127_All</t>
  </si>
  <si>
    <t>gi|151934195|gb|ABS18435.1|</t>
  </si>
  <si>
    <t>Unigene80542_All</t>
  </si>
  <si>
    <t>gi|259121409|gb|ACV92024.1|</t>
  </si>
  <si>
    <t>Unigene81663_All</t>
  </si>
  <si>
    <t>gi|259121385|gb|ACV92012.1|</t>
  </si>
  <si>
    <t>Unigene28312_All</t>
  </si>
  <si>
    <t>Unigene69408_All</t>
  </si>
  <si>
    <t>Unigene81184_All</t>
  </si>
  <si>
    <t>gi|259121401|gb|ACV92020.1|</t>
  </si>
  <si>
    <t>Unigene74382_All</t>
  </si>
  <si>
    <t>gi|259121427|gb|ACV92033.1|</t>
  </si>
  <si>
    <t>Unigene64632_All</t>
  </si>
  <si>
    <t>Unigene81729_All</t>
  </si>
  <si>
    <t>Unigene72414_All</t>
  </si>
  <si>
    <t>gi|302399131|gb|ADL36860.1|</t>
  </si>
  <si>
    <t>Unigene66556_All</t>
  </si>
  <si>
    <t>gi|302399113|gb|ADL36851.1|</t>
  </si>
  <si>
    <t>Unigene46524_All</t>
  </si>
  <si>
    <t>gi|14530687|dbj|BAB61056.1|</t>
  </si>
  <si>
    <t>Unigene31490_All</t>
  </si>
  <si>
    <t>gi|83630933|gb|ABC26915.1|</t>
  </si>
  <si>
    <t>Unigene81283_All</t>
  </si>
  <si>
    <t>Unigene6972_All</t>
  </si>
  <si>
    <t>Unigene81516_All</t>
  </si>
  <si>
    <t>Unigene74620_All</t>
  </si>
  <si>
    <t>Unigene82454_All</t>
  </si>
  <si>
    <t>gi|112819971|gb|ABI23959.1|</t>
  </si>
  <si>
    <t>Unigene16014_All</t>
  </si>
  <si>
    <t>Unigene69589_All</t>
  </si>
  <si>
    <t>Unigene36115_All</t>
  </si>
  <si>
    <t>gi|149212746|gb|AAQ57648.2|</t>
  </si>
  <si>
    <t>Unigene45051_All</t>
  </si>
  <si>
    <t>gi|259121371|gb|ACV92005.1|</t>
  </si>
  <si>
    <t>Unigene6155_All</t>
  </si>
  <si>
    <t>Unigene26241_All</t>
  </si>
  <si>
    <t>Unigene50353_All</t>
  </si>
  <si>
    <t>Unigene30456_All</t>
  </si>
  <si>
    <t>gi|33519172|gb|AAQ20901.1|</t>
  </si>
  <si>
    <t>Unigene74570_All</t>
  </si>
  <si>
    <t>gi|259121415|gb|ACV92027.1|</t>
  </si>
  <si>
    <t>Unigene9865_All</t>
  </si>
  <si>
    <t>gi|186506099|ref|NP_181263.2|</t>
  </si>
  <si>
    <t>Unigene34265_All</t>
  </si>
  <si>
    <t>Unigene45385_All</t>
  </si>
  <si>
    <t>gi|302399135|gb|ADL36862.1|</t>
  </si>
  <si>
    <t>Unigene44846_All</t>
  </si>
  <si>
    <t>Unigene50895_All</t>
  </si>
  <si>
    <t>gi|302121700|gb|ADK92866.1|</t>
  </si>
  <si>
    <t>Unigene25999_All</t>
  </si>
  <si>
    <t>Unigene36028_All</t>
  </si>
  <si>
    <t>Unigene77547_All</t>
  </si>
  <si>
    <t>Unigene44560_All</t>
  </si>
  <si>
    <t>Unigene50893_All</t>
  </si>
  <si>
    <t>Unigene33324_All</t>
  </si>
  <si>
    <t>Unigene37050_All</t>
  </si>
  <si>
    <t>gi|34101225|gb|AAQ57651.1|</t>
  </si>
  <si>
    <t>Unigene648_All</t>
  </si>
  <si>
    <t>Unigene44328_All</t>
  </si>
  <si>
    <t>Unigene26240_All</t>
  </si>
  <si>
    <t>gi|259121369|gb|ACV92004.1|</t>
  </si>
  <si>
    <t>Unigene27309_All</t>
  </si>
  <si>
    <t>Unigene17727_All</t>
  </si>
  <si>
    <t>Unigene17726_All</t>
  </si>
  <si>
    <t>gi|297789954|ref|XP_002862895.1|</t>
  </si>
  <si>
    <t>Unigene29761_All</t>
  </si>
  <si>
    <t>Unigene50345_All</t>
  </si>
  <si>
    <t>Unigene19891_All</t>
  </si>
  <si>
    <t>Unigene20466_All</t>
  </si>
  <si>
    <t>Unigene2858_All</t>
  </si>
  <si>
    <t>gi|110740756|dbj|BAE98477.1|</t>
  </si>
  <si>
    <t>Unigene26000_All</t>
  </si>
  <si>
    <t>gi|259121425|gb|ACV92032.1|</t>
  </si>
  <si>
    <t>Unigene631_All</t>
  </si>
  <si>
    <t>gi|259121381|gb|ACV92010.1|</t>
  </si>
  <si>
    <t>Unigene45528_All</t>
  </si>
  <si>
    <t>gi|259121399|gb|ACV92019.1|</t>
  </si>
  <si>
    <t>Unigene51917_All</t>
  </si>
  <si>
    <t>gi|302399141|gb|ADL36865.1|</t>
  </si>
  <si>
    <t>Unigene35987_All</t>
  </si>
  <si>
    <t>Unigene24779_All</t>
  </si>
  <si>
    <t>Unigene20363_All</t>
  </si>
  <si>
    <t>Unigene630_All</t>
  </si>
  <si>
    <t>Unigene18_All</t>
  </si>
  <si>
    <t>gi|206574948|gb|ACI14387.1|</t>
  </si>
  <si>
    <t>Unigene31747_All</t>
  </si>
  <si>
    <t>Unigene35483_All</t>
  </si>
  <si>
    <t>gi|30687299|ref|NP_849450.1|</t>
  </si>
  <si>
    <t>Unigene22797_All</t>
  </si>
  <si>
    <t>Unigene34456_All</t>
  </si>
  <si>
    <t>Unigene43513_All</t>
  </si>
  <si>
    <t>Unigene2710_All</t>
  </si>
  <si>
    <t>Unigene24409_All</t>
  </si>
  <si>
    <t>gi|297799338|ref|XP_002867553.1|</t>
  </si>
  <si>
    <t>Unigene15114_All</t>
  </si>
  <si>
    <t>Unigene23774_All</t>
  </si>
  <si>
    <t>Unigene892_All</t>
  </si>
  <si>
    <t>Unigene34436_All</t>
  </si>
  <si>
    <t>Unigene43021_All</t>
  </si>
  <si>
    <t>Unigene31358_All</t>
  </si>
  <si>
    <t>Unigene24997_All</t>
  </si>
  <si>
    <t>Unigene36255_All</t>
  </si>
  <si>
    <t>Unigene21124_All</t>
  </si>
  <si>
    <t>gi|151934177|gb|ABS18426.1|</t>
  </si>
  <si>
    <t>Unigene32267_All</t>
  </si>
  <si>
    <t>gi|30687530|ref|NP_181381.2|</t>
  </si>
  <si>
    <t>Unigene37190_All</t>
  </si>
  <si>
    <t>Unigene51210_All</t>
  </si>
  <si>
    <t>Unigene21041_All</t>
  </si>
  <si>
    <t>Unigene363_All</t>
  </si>
  <si>
    <t>Unigene12344_All</t>
  </si>
  <si>
    <t>gi|198449163|gb|ACH88751.1|</t>
  </si>
  <si>
    <t>Unigene32289_All</t>
  </si>
  <si>
    <t>gi|166203240|gb|ABY84660.1|</t>
  </si>
  <si>
    <t>Unigene63302_All</t>
  </si>
  <si>
    <t>Unigene65452_All</t>
  </si>
  <si>
    <t>Unigene59374_All</t>
  </si>
  <si>
    <t>gi|28555894|emb|CAD45029.1|</t>
  </si>
  <si>
    <t>Unigene64186_All</t>
  </si>
  <si>
    <t>Unigene79168_All</t>
  </si>
  <si>
    <t>gi|6449046|gb|AAF08790.1|</t>
  </si>
  <si>
    <t>Unigene76174_All</t>
  </si>
  <si>
    <t>gi|224130518|ref|XP_002328629.1|</t>
  </si>
  <si>
    <t>Unigene65080_All</t>
  </si>
  <si>
    <t>gi|227438193|gb|ACP30586.1|</t>
  </si>
  <si>
    <t>Unigene75599_All</t>
  </si>
  <si>
    <t>gi|225434421|ref|XP_002272040.1|</t>
  </si>
  <si>
    <t>Unigene13167_All</t>
  </si>
  <si>
    <t>Unigene48553_All</t>
  </si>
  <si>
    <t>gi|224145649|ref|XP_002325717.1|</t>
  </si>
  <si>
    <t>Unigene70170_All</t>
  </si>
  <si>
    <t>gi|111146892|gb|ABH07384.1|</t>
  </si>
  <si>
    <t>Unigene79551_All</t>
  </si>
  <si>
    <t>gi|166203236|gb|ABY84658.1|</t>
  </si>
  <si>
    <t>Unigene2333_All</t>
  </si>
  <si>
    <t>gi|15237733|ref|NP_201260.1|</t>
  </si>
  <si>
    <t>Unigene3685_All</t>
  </si>
  <si>
    <t>Unigene23456_All</t>
  </si>
  <si>
    <t>gi|224127917|ref|XP_002329209.1|</t>
  </si>
  <si>
    <t>Unigene39832_All</t>
  </si>
  <si>
    <t>gi|183979104|emb|CAP08301.1|</t>
  </si>
  <si>
    <t>Unigene8271_All</t>
  </si>
  <si>
    <t>gi|105922482|gb|ABF81419.1|</t>
  </si>
  <si>
    <t>Unigene4173_All</t>
  </si>
  <si>
    <t>gi|166203228|gb|ABY84654.1|</t>
  </si>
  <si>
    <t>Unigene41213_All</t>
  </si>
  <si>
    <t>gi|166203244|gb|ABY84662.1|</t>
  </si>
  <si>
    <t>Unigene6681_All</t>
  </si>
  <si>
    <t>Unigene17565_All</t>
  </si>
  <si>
    <t>gi|6692098|gb|AAF24563.1|AC007764_5</t>
  </si>
  <si>
    <t>Unigene51757_All</t>
  </si>
  <si>
    <t>Unigene35251_All</t>
  </si>
  <si>
    <t>Unigene10975_All</t>
  </si>
  <si>
    <t>Unigene9898_All</t>
  </si>
  <si>
    <t>gi|302399149|gb|ADL36869.1|</t>
  </si>
  <si>
    <t>Unigene70693_All</t>
  </si>
  <si>
    <t>Unigene82665_All</t>
  </si>
  <si>
    <t>gi|302399147|gb|ADL36868.1|</t>
  </si>
  <si>
    <t>Unigene82064_All</t>
  </si>
  <si>
    <t>Unigene69570_All</t>
  </si>
  <si>
    <t>gi|30683176|ref|NP_850080.1|</t>
  </si>
  <si>
    <t>Unigene78702_All</t>
  </si>
  <si>
    <t>Unigene83617_All</t>
  </si>
  <si>
    <t>Unigene82926_All</t>
  </si>
  <si>
    <t>gi|41745624|gb|AAS10177.1|</t>
  </si>
  <si>
    <t>Unigene79936_All</t>
  </si>
  <si>
    <t>gi|302399145|gb|ADL36867.1|</t>
  </si>
  <si>
    <t>Unigene3431_All</t>
  </si>
  <si>
    <t>Unigene78286_All</t>
  </si>
  <si>
    <t>gi|15223757|ref|NP_172896.1|</t>
  </si>
  <si>
    <t>Unigene16720_All</t>
  </si>
  <si>
    <t>gi|18410804|ref|NP_565106.1|</t>
  </si>
  <si>
    <t>Unigene50053_All</t>
  </si>
  <si>
    <t>Unigene81450_All</t>
  </si>
  <si>
    <t>Unigene11925_All</t>
  </si>
  <si>
    <t>Unigene29310_All</t>
  </si>
  <si>
    <t>Unigene11396_All</t>
  </si>
  <si>
    <t>gi|21665845|emb|CAD36023.1|</t>
  </si>
  <si>
    <t>Unigene2946_All</t>
  </si>
  <si>
    <t>Unigene36304_All</t>
  </si>
  <si>
    <t>gi|295913614|gb|ADG58052.1|</t>
  </si>
  <si>
    <t>Unigene27623_All</t>
  </si>
  <si>
    <t>Unigene52650_All</t>
  </si>
  <si>
    <t>Unigene1226_All</t>
  </si>
  <si>
    <t>gi|38260642|gb|AAR15458.1|</t>
  </si>
  <si>
    <t>Unigene19547_All</t>
  </si>
  <si>
    <t>gi|15225213|ref|NP_180161.1|</t>
  </si>
  <si>
    <t>Unigene63232_All</t>
  </si>
  <si>
    <t>gi|295913670|gb|ADG58077.1|</t>
  </si>
  <si>
    <t>Unigene53265_All</t>
  </si>
  <si>
    <t>gi|47499870|gb|AAT28673.1|</t>
  </si>
  <si>
    <t>Unigene6081_All</t>
  </si>
  <si>
    <t>Unigene48262_All</t>
  </si>
  <si>
    <t>Unigene43329_All</t>
  </si>
  <si>
    <t>Unigene35180_All</t>
  </si>
  <si>
    <t>Unigene45823_All</t>
  </si>
  <si>
    <t>Unigene5255_All</t>
  </si>
  <si>
    <t>gi|15242152|ref|NP_200560.1|</t>
  </si>
  <si>
    <t>Unigene63180_All</t>
  </si>
  <si>
    <t>gi|15219567|ref|NP_171880.1|</t>
  </si>
  <si>
    <t>Unigene57668_All</t>
  </si>
  <si>
    <t>gi|15241426|ref|NP_199229.1|</t>
  </si>
  <si>
    <t>Unigene66862_All</t>
  </si>
  <si>
    <t>gi|289449223|dbj|BAI77474.1|</t>
  </si>
  <si>
    <t>Unigene55761_All</t>
  </si>
  <si>
    <t>gi|302398777|gb|ADL36683.1|</t>
  </si>
  <si>
    <t>Unigene58397_All</t>
  </si>
  <si>
    <t>gi|15229832|ref|NP_190639.1|</t>
  </si>
  <si>
    <t>Unigene72241_All</t>
  </si>
  <si>
    <t>gi|15218447|ref|NP_172488.1|</t>
  </si>
  <si>
    <t>Unigene83677_All</t>
  </si>
  <si>
    <t>Unigene81277_All</t>
  </si>
  <si>
    <t>gi|15219811|ref|NP_176873.1|</t>
  </si>
  <si>
    <t>Unigene78128_All</t>
  </si>
  <si>
    <t>Unigene73572_All</t>
  </si>
  <si>
    <t>gi|297810665|ref|XP_002873216.1|</t>
  </si>
  <si>
    <t>Unigene15146_All</t>
  </si>
  <si>
    <t>Unigene2652_All</t>
  </si>
  <si>
    <t>Unigene6700_All</t>
  </si>
  <si>
    <t>gi|225464212|ref|XP_002264981.1|</t>
  </si>
  <si>
    <t>Unigene3958_All</t>
  </si>
  <si>
    <t>gi|225424442|ref|XP_002285121.1|</t>
  </si>
  <si>
    <t>Unigene53039_All</t>
  </si>
  <si>
    <t>gi|300510880|gb|ADK25058.1|</t>
  </si>
  <si>
    <t>Unigene4100_All</t>
  </si>
  <si>
    <t>Unigene49216_All</t>
  </si>
  <si>
    <t>gi|18397747|ref|NP_564369.1|</t>
  </si>
  <si>
    <t>Unigene14975_All</t>
  </si>
  <si>
    <t>Unigene53037_All</t>
  </si>
  <si>
    <t>Unigene6713_All</t>
  </si>
  <si>
    <t>Unigene4094_All</t>
  </si>
  <si>
    <t>Nr-ID</t>
  </si>
  <si>
    <t>Nr-Evalue</t>
  </si>
  <si>
    <t>Nr-Score</t>
  </si>
  <si>
    <t>FC EAX/COT (RPKMs)</t>
  </si>
  <si>
    <t>ghCOT01_RPKM</t>
  </si>
  <si>
    <t>ghEAX01_RPKM</t>
  </si>
  <si>
    <t>geneLength</t>
  </si>
  <si>
    <t>geneID</t>
  </si>
  <si>
    <t>--</t>
  </si>
  <si>
    <t>sp|Q08CM4|LIN54_DANRE</t>
  </si>
  <si>
    <t>Protein lin-54 homolog OS=Danio rerio GN=lin54 PE=1 SV=1</t>
  </si>
  <si>
    <t>transcription factor CPP [Lotus japonicus]</t>
  </si>
  <si>
    <t>CPP</t>
  </si>
  <si>
    <t>sp|Q0IHV2|LIN54_XENTR</t>
  </si>
  <si>
    <t>Protein lin-54 homolog OS=Xenopus tropicalis GN=lin54 PE=2 SV=1</t>
  </si>
  <si>
    <t>sp|Q8GWP0|MYB39_ARATH</t>
  </si>
  <si>
    <t>Transcription factor MYB39 OS=Arabidopsis thaliana GN=MYB39 PE=2 SV=1</t>
  </si>
  <si>
    <t>protein 1 [Petunia x hybrida]</t>
  </si>
  <si>
    <t>MYB</t>
  </si>
  <si>
    <t>sp|Q54NA6|MYBL_DICDI</t>
  </si>
  <si>
    <t>Myb-like protein L OS=Dictyostelium discoideum GN=mybL PE=3 SV=1</t>
  </si>
  <si>
    <t>MYB transcription factor [Arabidopsis thaliana]</t>
  </si>
  <si>
    <t>MYB transcription factor MYB68 [Glycine max]</t>
  </si>
  <si>
    <t>sp|Q9SAK5|APL_ARATH</t>
  </si>
  <si>
    <t>Myb family transcription factor APL OS=Arabidopsis thaliana GN=APL PE=2 SV=2</t>
  </si>
  <si>
    <t>myb family transcription factor [Arabidopsis lyrata subsp. lyrata] &gt;gi|297327704|gb|EFH58124.1| myb family transcription factor [Arabidopsis lyrata subsp. lyrata]</t>
  </si>
  <si>
    <t>sp|O22059|CPC_ARATH</t>
  </si>
  <si>
    <t>Transcription factor CPC OS=Arabidopsis thaliana GN=CPC PE=1 SV=1</t>
  </si>
  <si>
    <t>MYB transcription factor MYB172 [Glycine max]</t>
  </si>
  <si>
    <t>myb-like transcription factor 6 [Gossypium hirsutum] &gt;gi|160338329|gb|ABX26103.1| myb-like transcription factor 6 [Gossypium hirsutum] &gt;gi|160338331|gb|ABX26104.1| myb-like transcription factor 6 [Gossypium barbadense] &gt;gi|160338333|gb|ABX26105.1| myb-like transcription factor 6 [Gossypium mustelinum] &gt;gi|160338335|gb|ABX26106.1| myb-like transcription factor 6 [Gossypium tomentosum]</t>
  </si>
  <si>
    <t>sp|Q9FDW1|MYB44_ARATH</t>
  </si>
  <si>
    <t>Transcription factor MYB44 OS=Arabidopsis thaliana GN=MYB44 PE=2 SV=1</t>
  </si>
  <si>
    <t>MYB domain class transcription factor [Malus x domestica]</t>
  </si>
  <si>
    <t>MYBR domain class transcription factor [Malus x domestica]</t>
  </si>
  <si>
    <t>AtMYB93 [Arabidopsis lyrata subsp. lyrata] &gt;gi|297336952|gb|EFH67369.1| AtMYB93 [Arabidopsis lyrata subsp. lyrata]</t>
  </si>
  <si>
    <t>sp|Q9FG68|RAX1_ARATH</t>
  </si>
  <si>
    <t>Transcription factor RAX1 OS=Arabidopsis thaliana GN=RAX1 PE=2 SV=1</t>
  </si>
  <si>
    <t>MYB24 [Malus x domestica]</t>
  </si>
  <si>
    <t>MYB transcription factor MYB71 [Glycine max]</t>
  </si>
  <si>
    <t>MYB transcription factor MYB161 [Glycine max]</t>
  </si>
  <si>
    <t>sp|Q9M2Y9|RAX3_ARATH</t>
  </si>
  <si>
    <t>Transcription factor RAX3 OS=Arabidopsis thaliana GN=RAX3 PE=2 SV=1</t>
  </si>
  <si>
    <t>transcription factor MYBJ6 [Glycine max]</t>
  </si>
  <si>
    <t>sp|P10290|MYBC_MAIZE</t>
  </si>
  <si>
    <t>Anthocyanin regulatory C1 protein OS=Zea mays GN=C1 PE=2 SV=1</t>
  </si>
  <si>
    <t>R2R3-MYB transcription factor LjPAP [Lotus japonicus]</t>
  </si>
  <si>
    <t>sp|Q9LTF7|MYB82_ARATH</t>
  </si>
  <si>
    <t>Transcription factor MYB82 OS=Arabidopsis thaliana GN=MYB82 PE=1 SV=1</t>
  </si>
  <si>
    <t>MYB82 [Arabidopsis thaliana]</t>
  </si>
  <si>
    <t>myb-like transcription factor [Betula luminifera]</t>
  </si>
  <si>
    <t>Homeodomain-related [Medicago truncatula]</t>
  </si>
  <si>
    <t>sp|Q8LPH6|MYB86_ARATH</t>
  </si>
  <si>
    <t>Transcription factor MYB86 OS=Arabidopsis thaliana GN=MYB86 PE=2 SV=1</t>
  </si>
  <si>
    <t>transcription factor [Solanum lycopersicum]</t>
  </si>
  <si>
    <t>sp|Q38850|MYB5_ARATH</t>
  </si>
  <si>
    <t>Transcription repressor MYB5 OS=Arabidopsis thaliana GN=MYB5 PE=1 SV=1</t>
  </si>
  <si>
    <t>myb-like transcription factor 3 [Gossypium hirsutum] &gt;gi|160338299|gb|ABX26088.1| myb-like transcription factor 3 [Gossypium hirsutum] &gt;gi|160338301|gb|ABX26089.1| myb-like transcription factor 3 [Gossypium barbadense] &gt;gi|160338303|gb|ABX26090.1| myb-like transcription factor 3 [Gossypium mustelinum] &gt;gi|160338305|gb|ABX26091.1| myb-like transcription factor 3 [Gossypium tomentosum]</t>
  </si>
  <si>
    <t>transcription factor [Arabidopsis thaliana]</t>
  </si>
  <si>
    <t>myb family transcription factor [Arabidopsis thaliana] &gt;gi|41618996|gb|AAS09999.1| MYB transcription factor [Arabidopsis thaliana]</t>
  </si>
  <si>
    <t>Os02g0700300 [Oryza sativa Japonica Group] &gt;gi|113537369|dbj|BAF09752.1| Os02g0700300 [Oryza sativa Japonica Group]</t>
  </si>
  <si>
    <t>MYB transcription factor MYB64 [Glycine max]</t>
  </si>
  <si>
    <t>MYB6 [Malus x domestica] &gt;gi|302398951|gb|ADL36770.1| MYB domain class transcription factor [Malus x domestica]</t>
  </si>
  <si>
    <t>R2R3 MYB transcription factor [Capsicum annuum]</t>
  </si>
  <si>
    <t>sp|Q50EX6|ODO1_PETHY</t>
  </si>
  <si>
    <t>Protein ODORANT1 OS=Petunia hybrida GN=ODO1 PE=2 SV=1</t>
  </si>
  <si>
    <t>MYB-related transcription factor [Nicotiana tabacum]</t>
  </si>
  <si>
    <t>AtMYB17 [Arabidopsis lyrata subsp. lyrata] &gt;gi|297322439|gb|EFH52860.1| AtMYB17 [Arabidopsis lyrata subsp. lyrata]</t>
  </si>
  <si>
    <t>sp|P81392|MYB06_ANTMA</t>
  </si>
  <si>
    <t>Myb-related protein 306 OS=Antirrhinum majus GN=MYB306 PE=2 SV=1</t>
  </si>
  <si>
    <t>sp|Q8GV05|TRY_ARATH</t>
  </si>
  <si>
    <t>Transcription factor TRY OS=Arabidopsis thaliana GN=TRY PE=1 SV=1</t>
  </si>
  <si>
    <t>CPC (CAPRICE); DNA binding / transcription factor [Arabidopsis thaliana] &gt;gi|75317955|sp|O22059.1|CPC_ARATH RecName: Full=Transcription factor CPC; AltName: Full=Protein CAPRICE &gt;gi|2346966|dbj|BAA21917.1| CPC [Arabidopsis thaliana] &gt;gi|18491257|gb|AAL69453.1| At2g46410/F11C10.10 [Arabidopsis thaliana] &gt;gi|41618962|gb|AAS09991.1| MYB transcription factor [Arabidopsis thaliana]</t>
  </si>
  <si>
    <t>MYB transcription factor MYB83 [Glycine max]</t>
  </si>
  <si>
    <t>sp|Q6R0E3|TRP5_ARATH</t>
  </si>
  <si>
    <t>Telomere repeat-binding protein 5 OS=Arabidopsis thaliana GN=TRP5 PE=1 SV=2</t>
  </si>
  <si>
    <t>MYB transcription factor MYB34 [Medicago truncatula]</t>
  </si>
  <si>
    <t>R2R3 Myb30 transcription factor [Vitis vinifera]</t>
  </si>
  <si>
    <t>sp|Q0JIC2|GAM1_ORYSJ</t>
  </si>
  <si>
    <t>Transcription factor GAMYB OS=Oryza sativa subsp. japonica GN=GAM1 PE=2 SV=1</t>
  </si>
  <si>
    <t>transcription factor [Triticum turgidum subsp. dicoccon] &gt;gi|133754395|gb|ABO38447.1| transcription factor [Triticum turgidum subsp. dicoccon] &gt;gi|133754419|gb|ABO38459.1| transcription factor [Triticum turgidum subsp. durum] &gt;gi|133754421|gb|ABO38460.1| transcription factor [Triticum turgidum subsp. durum] &gt;gi|133754423|gb|ABO38461.1| transcription factor [Triticum turgidum subsp. durum] &gt;gi|133754425|gb|ABO38462.1| transcription factor [Triticum turgidum subsp. durum] &gt;gi|133754427|gb|ABO38463.1| transcription factor [Triticum turgidum subsp. durum] &gt;gi|133754429|gb|ABO38464.1| transcription factor [Triticum turgidum subsp. durum] &gt;gi|133754431|gb|ABO38465.1| transcription factor [Triticum turgidum subsp. durum] &gt;gi|133754433|gb|ABO38466.1| transcription factor [Triticum turgidum subsp. durum] &gt;gi|133754435|gb|ABO38467.1| transcription factor [Triticum turgidum subsp. durum] &gt;gi|133754437|gb|ABO38468.1| transcription factor [Triticum turgidum subsp. durum] &gt;gi|133754439|gb|ABO38469.1| transcription factor [Triticum turgidum subsp. durum] &gt;gi|133754441|gb|ABO38470.1| transcription factor [Triticum turgidum subsp. durum] &gt;gi|133754443|gb|ABO38471.1| transcription factor [Triticum turgidum subsp. durum] &gt;gi|133754445|gb|ABO38472.1| transcription factor [Triticum turgidum subsp. durum] &gt;gi|133754447|gb|ABO38473.1| transcription factor [Triticum turgidum subsp. durum] &gt;gi|133754449|gb|ABO38474.1| transcription factor [Triticum turgidum subsp. durum] &gt;gi|133754451|gb|ABO38475.1| transcription factor [Triticum turgidum subsp. durum] &gt;gi|133754459|gb|ABO38479.1| transcription factor [Triticum aestivum] &gt;gi|133754469|gb|ABO38484.1| transcription factor [Triticum turgidum subsp. durum] &gt;gi|133754475|gb|ABO38487.1| transcription factor [Triticum turgidum subsp. dicoccon] &gt;gi|133754483|gb|ABO38491.1| transcription factor [Triticum aestivum] &gt;gi|133754509|gb|ABO38504.1| transcription factor [Triticum turgidum subsp. durum] &gt;gi|133754515|gb|ABO38507.1| transcription factor [Triticum aestivum] &gt;gi|133754519|gb|ABO38509.1| transcription factor [Triticum aestivum] &gt;gi|133754523|gb|ABO38511.1| transcription factor [Triticum aestivum]</t>
  </si>
  <si>
    <t>sp|Q9SEI0|WER_ARATH</t>
  </si>
  <si>
    <t>Transcription factor WER OS=Arabidopsis thaliana GN=WER PE=1 SV=1</t>
  </si>
  <si>
    <t>MYB transcription factor [Gossypium arboreum]</t>
  </si>
  <si>
    <t>MYB-like DNA-binding domain protein [Gossypium hirsutum]</t>
  </si>
  <si>
    <t>MYB transcription factor R3 type [Populus tremula x Populus tremuloides]</t>
  </si>
  <si>
    <t>myb family transcription factor [Arabidopsis lyrata subsp. lyrata] &gt;gi|297321045|gb|EFH51466.1| myb family transcription factor [Arabidopsis lyrata subsp. lyrata]</t>
  </si>
  <si>
    <t>myb family transcription factor [Arabidopsis thaliana] &gt;gi|29029054|gb|AAO64906.1| At1g58220 [Arabidopsis thaliana] &gt;gi|41619072|gb|AAS10017.1| MYB transcription factor [Arabidopsis thaliana]</t>
  </si>
  <si>
    <t>myb family transcription factor [Arabidopsis thaliana] &gt;gi|6223653|gb|AAF05867.1|AC011698_18 transfactor-like [Arabidopsis thaliana]</t>
  </si>
  <si>
    <t>sp|P54103|DNJC2_MOUSE</t>
  </si>
  <si>
    <t>DnaJ homolog subfamily C member 2 OS=Mus musculus GN=Dnajc2 PE=1 SV=2</t>
  </si>
  <si>
    <t>Myb transcription factor [Malus x domestica] &gt;gi|302398917|gb|ADL36753.1| MYB domain class transcription factor [Malus x domestica]</t>
  </si>
  <si>
    <t>Os05g0488600 [Oryza sativa Japonica Group] &gt;gi|113579437|dbj|BAF17800.1| Os05g0488600 [Oryza sativa Japonica Group]</t>
  </si>
  <si>
    <t>MYB transcription factor MYB69 [Glycine max]</t>
  </si>
  <si>
    <t>MYB transcription factor [Camellia sinensis]</t>
  </si>
  <si>
    <t>sp|Q9FGT7|ARR18_ARATH</t>
  </si>
  <si>
    <t>Two-component response regulator ARR18 OS=Arabidopsis thaliana GN=ARR18 PE=2 SV=2</t>
  </si>
  <si>
    <t>myb family transcription factor [Arabidopsis thaliana] &gt;gi|13605875|gb|AAK32923.1|AF367336_1 At1g13300/T6J4_6 [Arabidopsis thaliana] &gt;gi|21700901|gb|AAM70574.1| At1g13300/T6J4_6 [Arabidopsis thaliana]</t>
  </si>
  <si>
    <t>Myb-related TRIPTYCHON-like protein [Vitis vinifera]</t>
  </si>
  <si>
    <t>sp|Q54IF9|MYBG_DICDI</t>
  </si>
  <si>
    <t>Myb-like protein G OS=Dictyostelium discoideum GN=mybG PE=3 SV=1</t>
  </si>
  <si>
    <t>sp|A2WW87|GAM1_ORYSI</t>
  </si>
  <si>
    <t>Transcription factor GAMYB OS=Oryza sativa subsp. indica GN=GAM1 PE=2 SV=1</t>
  </si>
  <si>
    <t>RecName: Full=Transcription factor GAMYB; AltName: Full=OsGAMyb</t>
  </si>
  <si>
    <t>myb family transcription factor [Arabidopsis thaliana]</t>
  </si>
  <si>
    <t>sp|P10244|MYBB_HUMAN</t>
  </si>
  <si>
    <t>Myb-related protein B OS=Homo sapiens GN=MYBL2 PE=1 SV=1</t>
  </si>
  <si>
    <t>sp|P10242|MYB_HUMAN</t>
  </si>
  <si>
    <t>Transcriptional activator Myb OS=Homo sapiens GN=MYB PE=1 SV=2</t>
  </si>
  <si>
    <t>sp|Q8LJT8|TKI1_ARATH</t>
  </si>
  <si>
    <t>TSL-kinase interacting protein 1 OS=Arabidopsis thaliana GN=TKI1 PE=1 SV=2</t>
  </si>
  <si>
    <t>TKI1 (TSL-kinase interacting protein 1); DNA binding / transcription factor [Arabidopsis thaliana] &gt;gi|121956869|sp|Q8LJT8.2|TKI1_ARATH RecName: Full=TSL-kinase interacting protein 1; AltName: Full=Myb-related protein TKI1</t>
  </si>
  <si>
    <t>MYB33 (MYB DOMAIN PROTEIN 33); DNA binding / transcription factor [Arabidopsis thaliana] &gt;gi|145334311|ref|NP_001078537.1| MYB33 (MYB DOMAIN PROTEIN 33); DNA binding / transcription factor [Arabidopsis thaliana] &gt;gi|41619366|gb|AAS10086.1| MYB transcription factor [Arabidopsis thaliana]</t>
  </si>
  <si>
    <t>myb family transcription factor [Arabidopsis lyrata subsp. lyrata] &gt;gi|297321970|gb|EFH52391.1| myb family transcription factor [Arabidopsis lyrata subsp. lyrata]</t>
  </si>
  <si>
    <t>sp|Q7XBH4|MYB4_ORYSJ</t>
  </si>
  <si>
    <t>Myb-related protein Myb4 OS=Oryza sativa subsp. japonica GN=MYB4 PE=2 SV=2</t>
  </si>
  <si>
    <t>putative MYB transcription factor [Gossypioides kirkii]</t>
  </si>
  <si>
    <t>MYB transcription factor [Hevea brasiliensis]</t>
  </si>
  <si>
    <t>sp|Q4KKX4|NCOR1_XENTR</t>
  </si>
  <si>
    <t>Nuclear receptor corepressor 1 OS=Xenopus tropicalis GN=ncor1 PE=2 SV=1</t>
  </si>
  <si>
    <t>myb family transcription factor-related protein [Populus tomentosa]</t>
  </si>
  <si>
    <t>MYB transcription factor MYB124 [Glycine max]</t>
  </si>
  <si>
    <t>sp|P92973|CCA1_ARATH</t>
  </si>
  <si>
    <t>Protein CCA1 OS=Arabidopsis thaliana GN=CCA1 PE=1 SV=1</t>
  </si>
  <si>
    <t>MYB transcription factor MYB131 [Glycine max]</t>
  </si>
  <si>
    <t>sp|Q9FFY9|TRP4_ARATH</t>
  </si>
  <si>
    <t>Telomere repeat-binding protein 4 OS=Arabidopsis thaliana GN=TRP4 PE=1 SV=1</t>
  </si>
  <si>
    <t>sp|Q6R0H1|LHY_ARATH</t>
  </si>
  <si>
    <t>Protein LHY OS=Arabidopsis thaliana GN=LHY PE=1 SV=2</t>
  </si>
  <si>
    <t>MYB transcription factor MYB140 [Glycine max]</t>
  </si>
  <si>
    <t>OSJNBb0034G17.1 [Oryza sativa (japonica cultivar-group)]</t>
  </si>
  <si>
    <t>r2r3-myb transcription factor, putative [Ricinus communis] &gt;gi|223535153|gb|EEF36833.1| r2r3-myb transcription factor, putative [Ricinus communis]</t>
  </si>
  <si>
    <t>MYB transcription factor MYB130 [Glycine max]</t>
  </si>
  <si>
    <t>sp|P52551|MYBB_XENLA</t>
  </si>
  <si>
    <t>Myb-related protein B OS=Xenopus laevis GN=mybl2 PE=2 SV=2</t>
  </si>
  <si>
    <t>MYB88 (myb domain protein 88); DNA binding / transcription factor [Arabidopsis thaliana]</t>
  </si>
  <si>
    <t>sp|Q9S7G7|MB3R1_ARATH</t>
  </si>
  <si>
    <t>Myb-related protein 3R-1 OS=Arabidopsis thaliana GN=MYB3R-1 PE=2 SV=1</t>
  </si>
  <si>
    <t>sp|Q9FNV8|MY114_ARATH</t>
  </si>
  <si>
    <t>Transcription factor MYB114 OS=Arabidopsis thaliana GN=MYB114 PE=1 SV=1</t>
  </si>
  <si>
    <t>R2R3 MYB transcription factor [Rosa hybrid cultivar]</t>
  </si>
  <si>
    <t>MYB transcription factor MYB51 [Glycine max]</t>
  </si>
  <si>
    <t>myb family transcription factor [Arabidopsis lyrata subsp. lyrata] &gt;gi|297327591|gb|EFH58011.1| myb family transcription factor [Arabidopsis lyrata subsp. lyrata]</t>
  </si>
  <si>
    <t>myb family transcription factor [Arabidopsis lyrata subsp. lyrata] &gt;gi|297322726|gb|EFH53147.1| myb family transcription factor [Arabidopsis lyrata subsp. lyrata]</t>
  </si>
  <si>
    <t>sp|Q9C7B1|TRP3_ARATH</t>
  </si>
  <si>
    <t>Telomere repeat-binding protein 3 OS=Arabidopsis thaliana GN=TRP3 PE=1 SV=1</t>
  </si>
  <si>
    <t>sp|Q9LX82|MYB48_ARATH</t>
  </si>
  <si>
    <t>Transcription factor MYB48 OS=Arabidopsis thaliana GN=MYB48 PE=2 SV=1</t>
  </si>
  <si>
    <t>MYB111 (MYB DOMAIN PROTEIN 111); DNA binding / transcription factor [Arabidopsis thaliana] &gt;gi|75335604|sp|Q9LX82.1|MYB48_ARATH RecName: Full=Transcription factor MYB48; AltName: Full=Myb-related protein 48; Short=AtMYB48 &gt;gi|7799001|emb|CAB90940.1| Myb DNA binding protein-like [Arabidopsis thaliana] &gt;gi|41619274|gb|AAS10064.1| MYB transcription factor [Arabidopsis thaliana]</t>
  </si>
  <si>
    <t>GAMyb-like1 [Solanum lycopersicum]</t>
  </si>
  <si>
    <t>myb family transcription factor [Arabidopsis thaliana] &gt;gi|42572405|ref|NP_974298.1| myb family transcription factor [Arabidopsis thaliana]</t>
  </si>
  <si>
    <t>MYB transcription factor MYB49 [Medicago truncatula]</t>
  </si>
  <si>
    <t>KANADI-like transcription factor FEATHERED [Ipomoea nil] &gt;gi|84778270|dbj|BAE73188.1| KANADI-like transcription factor FEATHERED [Ipomoea nil]</t>
  </si>
  <si>
    <t>PREDICTED: similar to MYB transcription factor MYB139 [Vitis vinifera]</t>
  </si>
  <si>
    <t>MYB2 [Malus x domestica]</t>
  </si>
  <si>
    <t>myb family transcription factor [Arabidopsis thaliana] &gt;gi|16974544|gb|AAL31188.1| At2g03500/T4M8.7 [Arabidopsis thaliana] &gt;gi|20197737|gb|AAD17450.2| expressed protein [Arabidopsis thaliana] &gt;gi|22137230|gb|AAM91460.1| At2g03500/T4M8.7 [Arabidopsis thaliana]</t>
  </si>
  <si>
    <t>sp|Q38851|MYB6_ARATH</t>
  </si>
  <si>
    <t>Transcription repressor MYB6 OS=Arabidopsis thaliana GN=MYB6 PE=1 SV=1</t>
  </si>
  <si>
    <t>myb-like transcription factor 1 [Gossypium hirsutum]</t>
  </si>
  <si>
    <t>sp|P81395|MYB30_ANTMA</t>
  </si>
  <si>
    <t>Myb-related protein 330 OS=Antirrhinum majus GN=MYB330 PE=2 SV=1</t>
  </si>
  <si>
    <t>MYB1 [Gossypium hirsutum] &gt;gi|23476277|gb|AAN28269.1| myb-like transcription factor 1 [Gossypium hirsutum]</t>
  </si>
  <si>
    <t>sp|Q869R9|MYBJ_DICDI</t>
  </si>
  <si>
    <t>Myb-like protein J OS=Dictyostelium discoideum GN=mybJ PE=3 SV=1</t>
  </si>
  <si>
    <t>MYB transcription factor MYB93 [Glycine max]</t>
  </si>
  <si>
    <t>MYB transcription factor MYB150 [Glycine max]</t>
  </si>
  <si>
    <t>transcription factor GAMyb [Oryza sativa (indica cultivar-group)]</t>
  </si>
  <si>
    <t>myb family transcription factor [Arabidopsis thaliana] &gt;gi|13605893|gb|AAK32932.1|AF367345_1 AT5g45420/MFC19_9 [Arabidopsis thaliana] &gt;gi|18491137|gb|AAL69537.1| AT5g45420/MFC19_9 [Arabidopsis thaliana]</t>
  </si>
  <si>
    <t>MYB transcription factor [Catharanthus roseus]</t>
  </si>
  <si>
    <t>MYB transcription factor MYB133 [Glycine max]</t>
  </si>
  <si>
    <t>MYB transcription factor 1 [Vitis pseudoreticulata]</t>
  </si>
  <si>
    <t>myb transcription factor MYB30 [Gossypium hirsutum]</t>
  </si>
  <si>
    <t>myb family transcription factor [Arabidopsis lyrata subsp. lyrata] &gt;gi|297337362|gb|EFH67779.1| myb family transcription factor [Arabidopsis lyrata subsp. lyrata]</t>
  </si>
  <si>
    <t>transcription factor MYBS3 [Oryza sativa Japonica Group]</t>
  </si>
  <si>
    <t>sp|Q4R8H2|DNJC2_MACFA</t>
  </si>
  <si>
    <t>DnaJ homolog subfamily C member 2 OS=Macaca fascicularis GN=DNAJC2 PE=2 SV=1</t>
  </si>
  <si>
    <t>TRFL7 (TRF-LIKE 7); DNA binding / transcription factor [Arabidopsis thaliana] &gt;gi|41619018|gb|AAS10004.1| MYB transcription factor [Arabidopsis thaliana]</t>
  </si>
  <si>
    <t>sp|Q8CE22|DMTF1_MOUSE</t>
  </si>
  <si>
    <t>Cyclin-D-binding Myb-like transcription factor 1 OS=Mus musculus GN=Dmtf1 PE=1 SV=2</t>
  </si>
  <si>
    <t>myb family transcription factor [Arabidopsis thaliana] &gt;gi|41619532|gb|AAS10123.1| MYB transcription factor [Arabidopsis thaliana]</t>
  </si>
  <si>
    <t>sp|Q8MP30|Y7791_DICDI</t>
  </si>
  <si>
    <t>Uncharacterized histidine-rich protein DDB_G0274557 OS=Dictyostelium discoideum GN=DDB_G0274557 PE=4 SV=1</t>
  </si>
  <si>
    <t>myb family transcription factor / ELM2 domain-containing protein [Arabidopsis thaliana]</t>
  </si>
  <si>
    <t>sp|P92948|CDC5L_ARATH</t>
  </si>
  <si>
    <t>Cell division cycle 5-like protein OS=Arabidopsis thaliana GN=CDC5 PE=1 SV=2</t>
  </si>
  <si>
    <t>sp|O80931|AS1_ARATH</t>
  </si>
  <si>
    <t>Transcription factor AS1 OS=Arabidopsis thaliana GN=AS1 PE=1 SV=1</t>
  </si>
  <si>
    <t>myb family transcription factor [Castanea mollissima]</t>
  </si>
  <si>
    <t>CDPK substrate protein 1 [Mesembryanthemum crystallinum]</t>
  </si>
  <si>
    <t>MYB transcription factor 2 [Vitis pseudoreticulata]</t>
  </si>
  <si>
    <t>MYB transcription factor MYB136 [Glycine max]</t>
  </si>
  <si>
    <t>sp|Q9WU42|NCOR2_MOUSE</t>
  </si>
  <si>
    <t>Nuclear receptor corepressor 2 OS=Mus musculus GN=Ncor2 PE=1 SV=2</t>
  </si>
  <si>
    <t>MYB transcription factor MYB48 [Medicago truncatula]</t>
  </si>
  <si>
    <t>sp|P23444|H1_MAIZE</t>
  </si>
  <si>
    <t>Histone H1 OS=Zea mays PE=2 SV=2</t>
  </si>
  <si>
    <t>MYB transcription factor MYB107 [Glycine max]</t>
  </si>
  <si>
    <t>sp|O22264|MYB12_ARATH</t>
  </si>
  <si>
    <t>Transcription factor MYB12 OS=Arabidopsis thaliana GN=MYB12 PE=2 SV=1</t>
  </si>
  <si>
    <t>MYB transcription factor MYB112 [Medicago truncatula]</t>
  </si>
  <si>
    <t>sp|O14308|SWC4_SCHPO</t>
  </si>
  <si>
    <t>SWR1-complex protein 4 OS=Schizosaccharomyces pombe GN=swc4 PE=2 SV=2</t>
  </si>
  <si>
    <t>myb family transcription factor [Arabidopsis lyrata subsp. lyrata] &gt;gi|297326126|gb|EFH56546.1| myb family transcription factor [Arabidopsis lyrata subsp. lyrata]</t>
  </si>
  <si>
    <t>sp|Q9SNB9|TRP2_ARATH</t>
  </si>
  <si>
    <t>Telomere repeat-binding protein 2 OS=Arabidopsis thaliana GN=TRP2 PE=1 SV=1</t>
  </si>
  <si>
    <t>MYB transcription factor [Arabidopsis lyrata subsp. lyrata] &gt;gi|297335611|gb|EFH66028.1| MYB transcription factor [Arabidopsis lyrata subsp. lyrata]</t>
  </si>
  <si>
    <t>sp|Q7TQ20|DNJC2_RAT</t>
  </si>
  <si>
    <t>DnaJ homolog subfamily C member 2 OS=Rattus norvegicus GN=Dnajc2 PE=2 SV=1</t>
  </si>
  <si>
    <t>MYB transcription factor MYB164 [Glycine max]</t>
  </si>
  <si>
    <t>myb family transcription factor [Arabidopsis lyrata subsp. lyrata] &gt;gi|297329324|gb|EFH59743.1| myb family transcription factor [Arabidopsis lyrata subsp. lyrata]</t>
  </si>
  <si>
    <t>myb family transcription factor [Arabidopsis thaliana] &gt;gi|13926312|gb|AAK49622.1|AF372906_1 At1g25550/F2J7_21 [Arabidopsis thaliana] &gt;gi|27363342|gb|AAO11590.1| At1g25550/F2J7_21 [Arabidopsis thaliana]</t>
  </si>
  <si>
    <t>sp|Q7SAT8|PAN1_NEUCR</t>
  </si>
  <si>
    <t>Actin cytoskeleton-regulatory complex protein pan-1 OS=Neurospora crassa GN=pan-1 PE=3 SV=1</t>
  </si>
  <si>
    <t>sp|Q8L7L8|TRP1_ARATH</t>
  </si>
  <si>
    <t>Telomere repeat-binding protein 1 OS=Arabidopsis thaliana GN=TRP1 PE=1 SV=2</t>
  </si>
  <si>
    <t>myb family transcription factor [Arabidopsis lyrata subsp. lyrata] &gt;gi|297310957|gb|EFH41381.1| myb family transcription factor [Arabidopsis lyrata subsp. lyrata]</t>
  </si>
  <si>
    <t>TRFL6 (TRF-LIKE 6); DNA binding / transcription factor [Arabidopsis thaliana] &gt;gi|15010654|gb|AAK73986.1| At1g72650/F28P22_16 [Arabidopsis thaliana] &gt;gi|21700907|gb|AAM70577.1| At1g72650/F28P22_16 [Arabidopsis thaliana] &gt;gi|41619044|gb|AAS10010.1| MYB transcription factor [Arabidopsis thaliana]</t>
  </si>
  <si>
    <t>TRFL3 (TRF-LIKE 3); DNA binding / transcription factor [Arabidopsis thaliana] &gt;gi|41619032|gb|AAS10007.1| MYB transcription factor [Arabidopsis thaliana]</t>
  </si>
  <si>
    <t>PHR1 (PHOSPHATE STARVATION RESPONSE 1); transcription factor [Arabidopsis thaliana] &gt;gi|15384676|emb|CAC59689.1| phosphate starvation response regulator 1 [Arabidopsis thaliana]</t>
  </si>
  <si>
    <t>sucrose responsive element binding protein [Vitis vinifera]</t>
  </si>
  <si>
    <t>MYB-CC type transfactor [Solanum tuberosum]</t>
  </si>
  <si>
    <t>sp|Q9M347|TRP6_ARATH</t>
  </si>
  <si>
    <t>Telomere repeat-binding protein 6 OS=Arabidopsis thaliana GN=TRP6 PE=1 SV=1</t>
  </si>
  <si>
    <t>MYB73 (MYB DOMAIN PROTEIN 73); DNA binding / transcription factor [Arabidopsis thaliana] &gt;gi|2464855|emb|CAB16756.1| myb-related protein [Arabidopsis thaliana] &gt;gi|7270709|emb|CAB80392.1| myb-related protein [Arabidopsis thaliana] &gt;gi|41619352|gb|AAS10083.1| MYB transcription factor [Arabidopsis thaliana]</t>
  </si>
  <si>
    <t>R2R3 Myb14 transcription factor [Vitis vinifera]</t>
  </si>
  <si>
    <t>tuber-specific and sucrose-responsive element binding factor [Solanum tuberosum]</t>
  </si>
  <si>
    <t>transcription factor [Arabidopsis lyrata subsp. lyrata] &gt;gi|297314855|gb|EFH45278.1| transcription factor [Arabidopsis lyrata subsp. lyrata]</t>
  </si>
  <si>
    <t>transcription factor [Arabidopsis thaliana] &gt;gi|8920640|gb|AAF81362.1|AC036104_11 Contains weak similarity to DNA-binding protein (GT-1a) from Nicotiana tabacum gb|M93436 [Arabidopsis thaliana]</t>
  </si>
  <si>
    <t>sp|Q9NWR8|C109B_HUMAN</t>
  </si>
  <si>
    <t>Coiled-coil domain-containing protein 109B OS=Homo sapiens GN=CCDC109B PE=1 SV=2</t>
  </si>
  <si>
    <t>sp|O81488|Y5621_ARATH</t>
  </si>
  <si>
    <t>PHD finger protein At5g26210 OS=Arabidopsis thaliana GN=At5g26210 PE=1 SV=2</t>
  </si>
  <si>
    <t>ALF domain class transcription factor [Malus x domestica]</t>
  </si>
  <si>
    <t>ALF</t>
  </si>
  <si>
    <t>sp|Q6A333|ALY2_ARATH</t>
  </si>
  <si>
    <t>DNA binding / transcription factor [Arabidopsis thaliana] &gt;gi|75323049|sp|Q6A333.1|ALY2_ARATH RecName: Full=Protein ALWAYS EARLY 2; Short=AtALY2 &gt;gi|50539420|emb|CAE47461.1| always early 2 protein [Arabidopsis thaliana]</t>
  </si>
  <si>
    <t>ALY2</t>
  </si>
  <si>
    <t>DNA binding / nucleic acid binding / transcription factor [Arabidopsis thaliana]</t>
  </si>
  <si>
    <t>Protein ALWAYS EARLY 2 OS=Arabidopsis thaliana GN=ALY2 PE=1 SV=1</t>
  </si>
  <si>
    <t>sp|Q6J9N8|AIL7_ARATH</t>
  </si>
  <si>
    <t>AP2-like ethylene-responsive transcription factor AIL7 OS=Arabidopsis thaliana GN=AIL7 PE=2 SV=1</t>
  </si>
  <si>
    <t>AIL6 (AINTEGUMENTA-LIKE 6); DNA binding / transcription factor [Arabidopsis thaliana] &gt;gi|46451391|gb|AAS97940.1| AP2/EREBP transcription factor [Arabidopsis thaliana]</t>
  </si>
  <si>
    <t>AP2</t>
  </si>
  <si>
    <t>sp|Q9M374|CRF6_ARATH</t>
  </si>
  <si>
    <t>Ethylene-responsive transcription factor CRF6 OS=Arabidopsis thaliana GN=CRF6 PE=2 SV=1</t>
  </si>
  <si>
    <t>AP2/ERF domain-containing transcription factor [Populus trichocarpa] &gt;gi|222843122|gb|EEE80669.1| AP2/ERF domain-containing transcription factor [Populus trichocarpa]</t>
  </si>
  <si>
    <t>sp|Q6J9S1|RA211_ARATH</t>
  </si>
  <si>
    <t>Ethylene-responsive transcription factor RAP2-11 OS=Arabidopsis thaliana GN=RAP2-11 PE=2 SV=1</t>
  </si>
  <si>
    <t>AP2/ERF domain-containing transcription factor [Populus trichocarpa] &gt;gi|222846362|gb|EEE83909.1| AP2/ERF domain-containing transcription factor [Populus trichocarpa]</t>
  </si>
  <si>
    <t>sp|Q9FGF8|ABR1_ARATH</t>
  </si>
  <si>
    <t>Ethylene-responsive transcription factor ABR1 OS=Arabidopsis thaliana GN=ABR1 PE=2 SV=1</t>
  </si>
  <si>
    <t>AP2/ERF domain-containing transcription factor [Populus trichocarpa] &gt;gi|222856591|gb|EEE94138.1| AP2/ERF domain-containing transcription factor [Populus trichocarpa]</t>
  </si>
  <si>
    <t>sp|Q9SVX5|DRE2F_ARATH</t>
  </si>
  <si>
    <t>Dehydration-responsive element-binding protein 2F OS=Arabidopsis thaliana GN=DREB2F PE=2 SV=1</t>
  </si>
  <si>
    <t>AP2/ERF domain-containing transcription factor [Populus trichocarpa] &gt;gi|222867939|gb|EEF05070.1| AP2/ERF domain-containing transcription factor [Populus trichocarpa]</t>
  </si>
  <si>
    <t>sp|Q8L9K1|ERF99_ARATH</t>
  </si>
  <si>
    <t>Ethylene-responsive transcription factor 13 OS=Arabidopsis thaliana GN=ERF13 PE=2 SV=2</t>
  </si>
  <si>
    <t>AP2/ERF domain-containing transcription factor [Populus trichocarpa] &gt;gi|222835368|gb|EEE73803.1| AP2/ERF domain-containing transcription factor [Populus trichocarpa]</t>
  </si>
  <si>
    <t>sp|Q40476|ERF1_TOBAC</t>
  </si>
  <si>
    <t>Ethylene-responsive transcription factor 1 OS=Nicotiana tabacum GN=ERF1 PE=2 SV=1</t>
  </si>
  <si>
    <t>AP2/ERF domain-containing transcription factor [Populus trichocarpa] &gt;gi|222835369|gb|EEE73804.1| AP2/ERF domain-containing transcription factor [Populus trichocarpa]</t>
  </si>
  <si>
    <t>AP2/ERF domain-containing transcription factor [Populus trichocarpa] &gt;gi|222854021|gb|EEE91568.1| AP2/ERF domain-containing transcription factor [Populus trichocarpa]</t>
  </si>
  <si>
    <t>sp|Q9C7W2|ERF61_ARATH</t>
  </si>
  <si>
    <t>Ethylene-responsive transcription factor ERF061 OS=Arabidopsis thaliana GN=ERF061 PE=2 SV=1</t>
  </si>
  <si>
    <t>AP2/ERF domain-containing transcription factor [Populus trichocarpa] &gt;gi|222841986|gb|EEE79533.1| AP2/ERF domain-containing transcription factor [Populus trichocarpa]</t>
  </si>
  <si>
    <t>AP2/ERF domain-containing transcription factor [Populus trichocarpa] &gt;gi|148372114|gb|ABQ62988.1| RAP2.4-like protein [Populus trichocarpa] &gt;gi|222845954|gb|EEE83501.1| AP2/ERF domain-containing transcription factor [Populus trichocarpa]</t>
  </si>
  <si>
    <t>ERF13 (ETHYLENE-RESPONSIVE ELEMENT BINDING FACTOR 13); DNA binding / transcription factor [Arabidopsis thaliana] &gt;gi|57012834|sp|Q8L9K1.2|ERF99_ARATH RecName: Full=Ethylene-responsive transcription factor 13; Short=AtERF13; AltName: Full=Ethylene-responsive element-binding factor 13; Short=EREBP-13</t>
  </si>
  <si>
    <t>sp|Q8LBQ7|ERF34_ARATH</t>
  </si>
  <si>
    <t>Ethylene-responsive transcription factor ERF034 OS=Arabidopsis thaliana GN=ERF034 PE=2 SV=2</t>
  </si>
  <si>
    <t>AP2/ERF domain-containing transcription factor [Populus trichocarpa] &gt;gi|148372081|gb|ABQ62972.1| TINY-like protein [Populus trichocarpa] &gt;gi|222870106|gb|EEF07237.1| AP2/ERF domain-containing transcription factor [Populus trichocarpa]</t>
  </si>
  <si>
    <t>sp|Q5YGP8|PLET1_ARATH</t>
  </si>
  <si>
    <t>AP2-like ethylene-responsive transcription factor PLT1 OS=Arabidopsis thaliana GN=PLT1 PE=2 SV=1</t>
  </si>
  <si>
    <t>PLETHORA 2 [Glycine max]</t>
  </si>
  <si>
    <t>AP2 domain-containing transcription factor [Populus trichocarpa] &gt;gi|222851079|gb|EEE88626.1| AP2 domain-containing transcription factor [Populus trichocarpa]</t>
  </si>
  <si>
    <t>sp|Q5YGP7|PLET2_ARATH</t>
  </si>
  <si>
    <t>AP2-like ethylene-responsive transcription factor PLT2 OS=Arabidopsis thaliana GN=PLT2 PE=2 SV=1</t>
  </si>
  <si>
    <t>AP2 domain-containing transcription factor [Populus trichocarpa] &gt;gi|222841320|gb|EEE78867.1| AP2 domain-containing transcription factor [Populus trichocarpa]</t>
  </si>
  <si>
    <t>sp|Q6PQQ3|AIL5_ARATH</t>
  </si>
  <si>
    <t>AP2-like ethylene-responsive transcription factor AIL5 OS=Arabidopsis thaliana GN=AIL5 PE=2 SV=2</t>
  </si>
  <si>
    <t>AP2/EREBP transcription factor BABY BOOM [Medicago truncatula]</t>
  </si>
  <si>
    <t>sp|Q6PQQ4|BBM_ARATH</t>
  </si>
  <si>
    <t>AP2-like ethylene-responsive transcription factor BBM OS=Arabidopsis thaliana GN=BBM PE=2 SV=2</t>
  </si>
  <si>
    <t>sp|Q8H1E4|RAP24_ARATH</t>
  </si>
  <si>
    <t>Ethylene-responsive transcription factor RAP2-4 OS=Arabidopsis thaliana GN=RAP2-4 PE=2 SV=1</t>
  </si>
  <si>
    <t>DRE transcription factor 2 [Vitis pseudoreticulata]</t>
  </si>
  <si>
    <t>sp|Q9FJQ2|ERF57_ARATH</t>
  </si>
  <si>
    <t>Ethylene-responsive transcription factor ERF057 OS=Arabidopsis thaliana GN=ERF057 PE=2 SV=1</t>
  </si>
  <si>
    <t>DRE transcription factor 1 [Vitis pseudoreticulata]</t>
  </si>
  <si>
    <t>sp|Q84XB3|ERF1_SOLLC</t>
  </si>
  <si>
    <t>Ethylene-responsive transcription factor 1 OS=Solanum lycopersicum GN=ERF1 PE=2 SV=1</t>
  </si>
  <si>
    <t>ethylene responsive element binding protein 1 [Gossypium barbadense]</t>
  </si>
  <si>
    <t>sp|Q9LYD3|DREB3_ARATH</t>
  </si>
  <si>
    <t>Dehydration-responsive element-binding protein 3 OS=Arabidopsis thaliana GN=DREB3 PE=2 SV=1</t>
  </si>
  <si>
    <t>AP2 domain class transcription factor [Malus x domestica]</t>
  </si>
  <si>
    <t>AP2/ERF domain-containing transcription factor [Populus trichocarpa] &gt;gi|222845237|gb|EEE82784.1| AP2/ERF domain-containing transcription factor [Populus trichocarpa]</t>
  </si>
  <si>
    <t>sp|P16146|PZ02_LUPPO</t>
  </si>
  <si>
    <t>Protein PPLZ02 OS=Lupinus polyphyllus GN=PPLZ02 PE=2 SV=1</t>
  </si>
  <si>
    <t>AP2/ERF domain-containing transcription factor [Populus trichocarpa] &gt;gi|222865751|gb|EEF02882.1| AP2/ERF domain-containing transcription factor [Populus trichocarpa]</t>
  </si>
  <si>
    <t>AP2/ERF domain-containing transcription factor [Populus trichocarpa] &gt;gi|134038600|gb|ABO48368.1| TINY-like protein 1 [Populus trichocarpa] &gt;gi|222845494|gb|EEE83041.1| AP2/ERF domain-containing transcription factor [Populus trichocarpa]</t>
  </si>
  <si>
    <t>sp|Q9SW63|RA210_ARATH</t>
  </si>
  <si>
    <t>Ethylene-responsive transcription factor RAP2-10 OS=Arabidopsis thaliana GN=RAP2-10 PE=2 SV=1</t>
  </si>
  <si>
    <t>AP2 domain containing protein RAP2.10 [Arabidopsis thaliana] &gt;gi|2632063|emb|CAA05630.1| TINY-like protein [Arabidopsis thaliana]</t>
  </si>
  <si>
    <t>sp|Q9LQZ2|DRE2D_ARATH</t>
  </si>
  <si>
    <t>Dehydration-responsive element-binding protein 2D OS=Arabidopsis thaliana GN=DREB2D PE=2 SV=1</t>
  </si>
  <si>
    <t>AP2/ERF domain-containing transcription factor [Populus trichocarpa] &gt;gi|222856346|gb|EEE93893.1| AP2/ERF domain-containing transcription factor [Populus trichocarpa]</t>
  </si>
  <si>
    <t>AP2/ERF domain-containing transcription factor [Populus trichocarpa] &gt;gi|222843732|gb|EEE81279.1| AP2/ERF domain-containing transcription factor [Populus trichocarpa]</t>
  </si>
  <si>
    <t>sp|Q9SXS8|ERF3_TOBAC</t>
  </si>
  <si>
    <t>Ethylene-responsive transcription factor 3 OS=Nicotiana tabacum GN=ERF3 PE=2 SV=1</t>
  </si>
  <si>
    <t>ethylene-responsive element-binding factor [Gossypium hirsutum]</t>
  </si>
  <si>
    <t>sp|Q9SK03|RAP27_ARATH</t>
  </si>
  <si>
    <t>Ethylene-responsive transcription factor RAP2-7 OS=Arabidopsis thaliana GN=RAP2-7 PE=2 SV=2</t>
  </si>
  <si>
    <t>AP2 domain-containing transcription factor [Populus trichocarpa] &gt;gi|222851866|gb|EEE89413.1| AP2 domain-containing transcription factor [Populus trichocarpa]</t>
  </si>
  <si>
    <t>sp|Q94AW5|ERF03_ARATH</t>
  </si>
  <si>
    <t>Ethylene-responsive transcription factor ERF003 OS=Arabidopsis thaliana GN=ERF003 PE=2 SV=1</t>
  </si>
  <si>
    <t>sp|Q9SSA8|RA212_ARATH</t>
  </si>
  <si>
    <t>Ethylene-responsive transcription factor RAP2-12 OS=Arabidopsis thaliana GN=RAP2-12 PE=2 SV=1</t>
  </si>
  <si>
    <t>ethylene-responsive element binding protein ERF2 [Gossypium hirsutum]</t>
  </si>
  <si>
    <t>AP2/ERF domain-containing transcription factor [Populus trichocarpa] &gt;gi|222847784|gb|EEE85331.1| AP2/ERF domain-containing transcription factor [Populus trichocarpa]</t>
  </si>
  <si>
    <t>transcription factor DRE-binding factor 2 [Gossypium hirsutum] &gt;gi|71800653|gb|AAZ41376.1| dehydration responsive element-binding protein 2 [Gossypium hirsutum]</t>
  </si>
  <si>
    <t>sp|O80341|EF102_ARATH</t>
  </si>
  <si>
    <t>Ethylene-responsive transcription factor 5 OS=Arabidopsis thaliana GN=ERF5 PE=2 SV=1</t>
  </si>
  <si>
    <t>AP2/ERF domain-containing transcription factor [Populus trichocarpa] &gt;gi|222841732|gb|EEE79279.1| AP2/ERF domain-containing transcription factor [Populus trichocarpa]</t>
  </si>
  <si>
    <t>AP2/ERF domain-containing transcription factor [Populus trichocarpa] &gt;gi|148372108|gb|ABQ62985.1| RAP2-like protein [Populus trichocarpa] &gt;gi|222858285|gb|EEE95832.1| AP2/ERF domain-containing transcription factor [Populus trichocarpa]</t>
  </si>
  <si>
    <t>AP2/ERF domain-containing transcription factor [Populus trichocarpa] &gt;gi|222842723|gb|EEE80270.1| AP2/ERF domain-containing transcription factor [Populus trichocarpa]</t>
  </si>
  <si>
    <t>AP2/ERF domain-containing transcription factor [Populus trichocarpa] &gt;gi|222861769|gb|EEE99311.1| AP2/ERF domain-containing transcription factor [Populus trichocarpa]</t>
  </si>
  <si>
    <t>AP2 domain-containing transcription factor [Populus trichocarpa] &gt;gi|222853618|gb|EEE91165.1| AP2 domain-containing transcription factor [Populus trichocarpa]</t>
  </si>
  <si>
    <t>sp|Q9SUE3|CRF4_ARATH</t>
  </si>
  <si>
    <t>Ethylene-responsive transcription factor CRF4 OS=Arabidopsis thaliana GN=CRF4 PE=2 SV=1</t>
  </si>
  <si>
    <t>AP2/ERF domain-containing transcription factor [Populus trichocarpa] &gt;gi|222860952|gb|EEE98494.1| AP2/ERF domain-containing transcription factor [Populus trichocarpa]</t>
  </si>
  <si>
    <t>sp|O65665|ERF60_ARATH</t>
  </si>
  <si>
    <t>Ethylene-responsive transcription factor ERF060 OS=Arabidopsis thaliana GN=ERF060 PE=2 SV=1</t>
  </si>
  <si>
    <t>AP2/ERF domain-containing transcription factor [Populus trichocarpa] &gt;gi|222853477|gb|EEE91024.1| AP2/ERF domain-containing transcription factor [Populus trichocarpa]</t>
  </si>
  <si>
    <t>sp|O82339|CRF5_ARATH</t>
  </si>
  <si>
    <t>Ethylene-responsive transcription factor CRF5 OS=Arabidopsis thaliana GN=CRF5 PE=2 SV=1</t>
  </si>
  <si>
    <t>sp|Q9FE67|ERF80_ARATH</t>
  </si>
  <si>
    <t>Ethylene-responsive transcription factor 9 OS=Arabidopsis thaliana GN=ERF9 PE=2 SV=1</t>
  </si>
  <si>
    <t>sp|Q70II3|EF110_ARATH</t>
  </si>
  <si>
    <t>Ethylene-responsive transcription factor ERF110 OS=Arabidopsis thaliana GN=ERF110 PE=2 SV=2</t>
  </si>
  <si>
    <t>DNA binding protein [Arabidopsis lyrata subsp. lyrata] &gt;gi|297309868|gb|EFH40292.1| DNA binding protein [Arabidopsis lyrata subsp. lyrata]</t>
  </si>
  <si>
    <t>AP2 domain-containing transcription factor [Populus trichocarpa] &gt;gi|222867479|gb|EEF04610.1| AP2 domain-containing transcription factor [Populus trichocarpa]</t>
  </si>
  <si>
    <t>apetala 2-like protein [Nicotiana tabacum]</t>
  </si>
  <si>
    <t>sp|P82280|RAV2_ARATH</t>
  </si>
  <si>
    <t>AP2/ERF and B3 domain-containing transcription repressor RAV2 OS=Arabidopsis thaliana GN=RAV2 PE=2 SV=1</t>
  </si>
  <si>
    <t>RAP2.7 (RELATED TO AP2.7); DNA binding / transcription factor [Arabidopsis thaliana]</t>
  </si>
  <si>
    <t>sp|P93007|EF112_ARATH</t>
  </si>
  <si>
    <t>Ethylene-responsive transcription factor ERF112 OS=Arabidopsis thaliana GN=ERF112 PE=2 SV=1</t>
  </si>
  <si>
    <t>AP2/ERF domain-containing transcription factor [Populus trichocarpa] &gt;gi|222850259|gb|EEE87806.1| AP2/ERF domain-containing transcription factor [Populus trichocarpa]</t>
  </si>
  <si>
    <t>sp|Q9LFN7|SHN2_ARATH</t>
  </si>
  <si>
    <t>Ethylene-responsive transcription factor SHINE 2 OS=Arabidopsis thaliana GN=SHN2 PE=2 SV=1</t>
  </si>
  <si>
    <t>AP2/ERF domain-containing transcription factor [Populus trichocarpa] &gt;gi|222866293|gb|EEF03424.1| AP2/ERF domain-containing transcription factor [Populus trichocarpa]</t>
  </si>
  <si>
    <t>sp|Q9ZWM9|RAV1_ARATH</t>
  </si>
  <si>
    <t>AP2/ERF and B3 domain-containing transcription factor RAV1 OS=Arabidopsis thaliana GN=RAV1 PE=1 SV=1</t>
  </si>
  <si>
    <t>RAV [Nicotiana tabacum]</t>
  </si>
  <si>
    <t>sp|Q9M210|ERF35_ARATH</t>
  </si>
  <si>
    <t>Ethylene-responsive transcription factor ERF035 OS=Arabidopsis thaliana GN=ERF035 PE=2 SV=1</t>
  </si>
  <si>
    <t>RecName: Full=Ethylene-responsive transcription factor ERF035 &gt;gi|7287997|emb|CAB81835.1| transcription factor-like protein [Arabidopsis thaliana] &gt;gi|117958769|gb|ABK59687.1| At3g60490 [Arabidopsis thaliana]</t>
  </si>
  <si>
    <t>sp|Q56XP9|ERFL1_ARATH</t>
  </si>
  <si>
    <t>Ethylene-responsive transcription factor-like protein At4g13040 OS=Arabidopsis thaliana GN=At4g13040 PE=2 SV=2</t>
  </si>
  <si>
    <t>AP2 domain-containing transcription factor [Populus trichocarpa] &gt;gi|222844786|gb|EEE82333.1| AP2 domain-containing transcription factor [Populus trichocarpa]</t>
  </si>
  <si>
    <t>AP2/ERF domain-containing transcription factor [Populus trichocarpa] &gt;gi|222843890|gb|EEE81437.1| AP2/ERF domain-containing transcription factor [Populus trichocarpa]</t>
  </si>
  <si>
    <t>sp|Q9SFE4|ERF12_ARATH</t>
  </si>
  <si>
    <t>Ethylene-responsive transcription factor ERF012 OS=Arabidopsis thaliana GN=ERF012 PE=2 SV=1</t>
  </si>
  <si>
    <t>AP2/ERF domain-containing transcription factor [Populus trichocarpa] &gt;gi|222856161|gb|EEE93708.1| AP2/ERF domain-containing transcription factor [Populus trichocarpa]</t>
  </si>
  <si>
    <t>AP2 domain class transcription factor [Malus x domestica] &gt;gi|295684207|gb|ADG27453.1| apetala 2-like protein [Malus x domestica]</t>
  </si>
  <si>
    <t>AP2/ERF domain-containing transcription factor [Populus trichocarpa] &gt;gi|222845061|gb|EEE82608.1| AP2/ERF domain-containing transcription factor [Populus trichocarpa]</t>
  </si>
  <si>
    <t>sp|Q9LUA2|EF119_ARATH</t>
  </si>
  <si>
    <t>Ethylene-responsive transcription factor ERF119 OS=Arabidopsis thaliana GN=ERF119 PE=2 SV=1</t>
  </si>
  <si>
    <t>AP2/ERF domain-containing transcription factor [Populus trichocarpa] &gt;gi|222851276|gb|EEE88823.1| AP2/ERF domain-containing transcription factor [Populus trichocarpa]</t>
  </si>
  <si>
    <t>sp|O82503|CRF1_ARATH</t>
  </si>
  <si>
    <t>Ethylene-responsive transcription factor CRF1 OS=Arabidopsis thaliana GN=CRF1 PE=2 SV=1</t>
  </si>
  <si>
    <t>AP2/ERF domain-containing transcription factor [Populus trichocarpa] &gt;gi|222841057|gb|EEE78604.1| AP2/ERF domain-containing transcription factor [Populus trichocarpa]</t>
  </si>
  <si>
    <t>AP2/ERF domain-containing transcription factor [Populus trichocarpa] &gt;gi|148372075|gb|ABQ62969.1| TINY-like protein [Populus trichocarpa] &gt;gi|222866233|gb|EEF03364.1| AP2/ERF domain-containing transcription factor [Populus trichocarpa]</t>
  </si>
  <si>
    <t>sp|Q9SUQ2|CRF2_ARATH</t>
  </si>
  <si>
    <t>Ethylene-responsive transcription factor CRF2 OS=Arabidopsis thaliana GN=CRF2 PE=2 SV=1</t>
  </si>
  <si>
    <t>DNA binding protein [Zea mays]</t>
  </si>
  <si>
    <t>sp|Q9C9I8|ERF20_ARATH</t>
  </si>
  <si>
    <t>Ethylene-responsive transcription factor ERF020 OS=Arabidopsis thaliana GN=ERF020 PE=2 SV=1</t>
  </si>
  <si>
    <t>AP2/ERF domain-containing transcription factor [Populus trichocarpa] &gt;gi|148372124|gb|ABQ62993.1| RAP2-like protein [Populus trichocarpa] &gt;gi|222835668|gb|EEE74103.1| AP2/ERF domain-containing transcription factor [Populus trichocarpa]</t>
  </si>
  <si>
    <t>sp|Q9LW50|ERF2_NICSY</t>
  </si>
  <si>
    <t>Ethylene-responsive transcription factor 2 OS=Nicotiana sylvestris GN=ERF2 PE=2 SV=1</t>
  </si>
  <si>
    <t>AP2/ERF domain-containing transcription factor [Populus trichocarpa] &gt;gi|222842024|gb|EEE79571.1| AP2/ERF domain-containing transcription factor [Populus trichocarpa]</t>
  </si>
  <si>
    <t>AP2/ERF domain-containing transcription factor [Populus trichocarpa] &gt;gi|222875085|gb|EEF12216.1| AP2/ERF domain-containing transcription factor [Populus trichocarpa]</t>
  </si>
  <si>
    <t>relative to APETALA2 1 [Solanum tuberosum subsp. andigena]</t>
  </si>
  <si>
    <t>ethylene responsive element binding factor 5 (ATERF5) [Arabidopsis thaliana]</t>
  </si>
  <si>
    <t>transcription factor APETALA2 [Vitis vinifera]</t>
  </si>
  <si>
    <t>sp|P47927|AP2_ARATH</t>
  </si>
  <si>
    <t>Floral homeotic protein APETALA 2 OS=Arabidopsis thaliana GN=AP2 PE=1 SV=1</t>
  </si>
  <si>
    <t>RAP2.7 (RELATED TO AP2.7); DNA binding / transcription factor [Arabidopsis thaliana] &gt;gi|75265979|sp|Q9SK03.2|RAP27_ARATH RecName: Full=Ethylene-responsive transcription factor RAP2-7; AltName: Full=Protein RELATED TO APETALA2 7; AltName: Full=Protein TARGET OF EAT 1</t>
  </si>
  <si>
    <t>AP2/EREBP transcription factor [Arabidopsis lyrata subsp. lyrata] &gt;gi|297312038|gb|EFH42462.1| AP2/EREBP transcription factor [Arabidopsis lyrata subsp. lyrata]</t>
  </si>
  <si>
    <t>AP2 domain-containing transcription factor [Populus trichocarpa] &gt;gi|222855930|gb|EEE93477.1| AP2 domain-containing transcription factor [Populus trichocarpa]</t>
  </si>
  <si>
    <t>sp|O80340|ERF78_ARATH</t>
  </si>
  <si>
    <t>Ethylene-responsive transcription factor 4 OS=Arabidopsis thaliana GN=ERF4 PE=1 SV=1</t>
  </si>
  <si>
    <t>AP2/EREBP transcription factor ERF-1 [Gossypium hirsutum]</t>
  </si>
  <si>
    <t>sp|Q39127|TINY_ARATH</t>
  </si>
  <si>
    <t>Ethylene-responsive transcription factor TINY OS=Arabidopsis thaliana GN=TINY PE=2 SV=1</t>
  </si>
  <si>
    <t>AP2/ERF domain-containing transcription factor [Populus trichocarpa] &gt;gi|222846751|gb|EEE84298.1| AP2/ERF domain-containing transcription factor [Populus trichocarpa]</t>
  </si>
  <si>
    <t>sp|Q8LC30|RAP21_ARATH</t>
  </si>
  <si>
    <t>Ethylene-responsive transcription factor RAP2-1 OS=Arabidopsis thaliana GN=RAP2-1 PE=2 SV=1</t>
  </si>
  <si>
    <t>dehydration responsive element binding protein [Gossypium hirsutum] &gt;gi|37727988|gb|AAO43165.1| DRE binding protein 1 [Gossypium hirsutum]</t>
  </si>
  <si>
    <t>sp|Q40478|ERF5_TOBAC</t>
  </si>
  <si>
    <t>Ethylene-responsive transcription factor 5 OS=Nicotiana tabacum GN=ERF5 PE=2 SV=1</t>
  </si>
  <si>
    <t>AP2/ERF domain-containing transcription factor [Populus trichocarpa] &gt;gi|222846666|gb|EEE84213.1| AP2/ERF domain-containing transcription factor [Populus trichocarpa]</t>
  </si>
  <si>
    <t>sp|O80339|ERF82_ARATH</t>
  </si>
  <si>
    <t>Ethylene-responsive transcription factor 3 OS=Arabidopsis thaliana GN=ERF3 PE=1 SV=1</t>
  </si>
  <si>
    <t>sp|Q84QC2|ERF17_ARATH</t>
  </si>
  <si>
    <t>Ethylene-responsive transcription factor ERF017 OS=Arabidopsis thaliana GN=ERF017 PE=2 SV=1</t>
  </si>
  <si>
    <t>AP2/ERF domain-containing transcription factor [Populus trichocarpa] &gt;gi|148372128|gb|ABQ62995.1| RAP2-like protein [Populus trichocarpa] &gt;gi|222833491|gb|EEE71968.1| AP2/ERF domain-containing transcription factor [Populus trichocarpa]</t>
  </si>
  <si>
    <t>sp|Q94AN4|AP2L1_ARATH</t>
  </si>
  <si>
    <t>AP2-like ethylene-responsive transcription factor At1g16060 OS=Arabidopsis thaliana GN=At1g16060 PE=2 SV=1</t>
  </si>
  <si>
    <t>AP2 domain-containing transcription factor [Populus trichocarpa] &gt;gi|222866545|gb|EEF03676.1| AP2 domain-containing transcription factor [Populus trichocarpa]</t>
  </si>
  <si>
    <t>sp|Q9LW49|ERF4_NICSY</t>
  </si>
  <si>
    <t>Ethylene-responsive transcription factor 4 OS=Nicotiana sylvestris GN=ERF4 PE=2 SV=1</t>
  </si>
  <si>
    <t>AP2 domain-containing transcription factor [Populus trichocarpa] &gt;gi|222833357|gb|EEE71834.1| AP2 domain-containing transcription factor [Populus trichocarpa]</t>
  </si>
  <si>
    <t>sp|Q38914|ANT_ARATH</t>
  </si>
  <si>
    <t>AP2-like ethylene-responsive transcription factor ANT OS=Arabidopsis thaliana GN=ANT PE=1 SV=2</t>
  </si>
  <si>
    <t>Os03g0232200 [Oryza sativa Japonica Group] &gt;gi|113547937|dbj|BAF11380.1| Os03g0232200 [Oryza sativa Japonica Group]</t>
  </si>
  <si>
    <t>AP2/ERF domain-containing transcription factor [Populus trichocarpa] &gt;gi|148372118|gb|ABQ62990.1| RAP2-like protein [Populus trichocarpa] &gt;gi|222853030|gb|EEE90577.1| AP2/ERF domain-containing transcription factor [Populus trichocarpa]</t>
  </si>
  <si>
    <t>AP2 domain-containing transcription factor [Populus trichocarpa] &gt;gi|222860786|gb|EEE98328.1| AP2 domain-containing transcription factor [Populus trichocarpa]</t>
  </si>
  <si>
    <t>sp|Q8VY90|EF105_ARATH</t>
  </si>
  <si>
    <t>Ethylene-responsive transcription factor ERF105 OS=Arabidopsis thaliana GN=ERF105 PE=2 SV=1</t>
  </si>
  <si>
    <t>AP2/ERF domain-containing transcription factor [Populus trichocarpa] &gt;gi|222832948|gb|EEE71425.1| AP2/ERF domain-containing transcription factor [Populus trichocarpa]</t>
  </si>
  <si>
    <t>sp|Q9CA27|EF118_ARATH</t>
  </si>
  <si>
    <t>Ethylene-responsive transcription factor ERF118 OS=Arabidopsis thaliana GN=ERF118 PE=2 SV=1</t>
  </si>
  <si>
    <t>RecName: Full=Ethylene-responsive transcription factor ERF118</t>
  </si>
  <si>
    <t>ethylene response factor 11 [Actinidia deliciosa]</t>
  </si>
  <si>
    <t>sp|Q52QU2|AIL6_ARATH</t>
  </si>
  <si>
    <t>AP2-like ethylene-responsive transcription factor AIL6 OS=Arabidopsis thaliana GN=AIL6 PE=2 SV=1</t>
  </si>
  <si>
    <t>AIL6 (AINTEGUMENTA-LIKE 6); DNA binding / transcription factor [Arabidopsis thaliana] &gt;gi|75268452|sp|Q52QU2.1|AIL6_ARATH RecName: Full=AP2-like ethylene-responsive transcription factor AIL6; AltName: Full=Protein AINTEGUMENTA-LIKE 6 &gt;gi|62632037|gb|AAX89123.1| AP2/EREBP transcription factor [Arabidopsis thaliana]</t>
  </si>
  <si>
    <t>sp|Q9CAN9|ERF26_ARATH</t>
  </si>
  <si>
    <t>Ethylene-responsive transcription factor ERF026 OS=Arabidopsis thaliana GN=ERF026 PE=2 SV=1</t>
  </si>
  <si>
    <t>DRE-binding protein 3a [Gossypium hirsutum]</t>
  </si>
  <si>
    <t>AP2/ERF domain-containing transcription factor [Populus trichocarpa] &gt;gi|148372095|gb|ABQ62979.1| TINY-like protein [Populus trichocarpa] &gt;gi|222836958|gb|EEE75351.1| AP2/ERF domain-containing transcription factor [Populus trichocarpa]</t>
  </si>
  <si>
    <t>AP2/ERF domain-containing transcription factor [Populus trichocarpa] &gt;gi|222864983|gb|EEF02114.1| AP2/ERF domain-containing transcription factor [Populus trichocarpa]</t>
  </si>
  <si>
    <t>AP2/ERF domain-containing transcription factor [Populus trichocarpa] &gt;gi|148372132|gb|ABQ62997.1| RAP2-like protein [Populus trichocarpa] &gt;gi|222854484|gb|EEE92031.1| AP2/ERF domain-containing transcription factor [Populus trichocarpa]</t>
  </si>
  <si>
    <t>sp|O22259|ERF71_ARATH</t>
  </si>
  <si>
    <t>Ethylene-responsive transcription factor ERF071 OS=Arabidopsis thaliana GN=ERF071 PE=2 SV=1</t>
  </si>
  <si>
    <t>sp|Q8GWK2|AP2L4_ARATH</t>
  </si>
  <si>
    <t>AP2-like ethylene-responsive transcription factor At2g41710 OS=Arabidopsis thaliana GN=At2g41710 PE=2 SV=2</t>
  </si>
  <si>
    <t>AP2 domain-containing transcription factor [Populus trichocarpa] &gt;gi|222854914|gb|EEE92461.1| AP2 domain-containing transcription factor [Populus trichocarpa]</t>
  </si>
  <si>
    <t>AP2/ERF domain-containing transcription factor [Populus trichocarpa] &gt;gi|148372116|gb|ABQ62989.1| RAP2-like protein [Populus trichocarpa] &gt;gi|222856726|gb|EEE94273.1| AP2/ERF domain-containing transcription factor [Populus trichocarpa]</t>
  </si>
  <si>
    <t>dehydration-responsive element binding protein 3 [Glycine max]</t>
  </si>
  <si>
    <t>sp|Q9SZ06|EF109_ARATH</t>
  </si>
  <si>
    <t>Ethylene-responsive transcription factor ERF109 OS=Arabidopsis thaliana GN=ERF109 PE=2 SV=1</t>
  </si>
  <si>
    <t>AP2 domain-containing transcription factor [Populus trichocarpa] &gt;gi|222856760|gb|EEE94307.1| AP2 domain-containing transcription factor [Populus trichocarpa]</t>
  </si>
  <si>
    <t>AP2/ERF domain-containing transcription factor [Populus trichocarpa] &gt;gi|148372136|gb|ABQ62999.1| RAP2-like protein [Populus trichocarpa] &gt;gi|222866247|gb|EEF03378.1| AP2/ERF domain-containing transcription factor [Populus trichocarpa]</t>
  </si>
  <si>
    <t>apetala2 domain-containing protein [Atriplex hortensis]</t>
  </si>
  <si>
    <t>sp|O04682|PTI6_SOLLC</t>
  </si>
  <si>
    <t>Pathogenesis-related genes transcriptional activator PTI6 OS=Solanum lycopersicum GN=PTI6 PE=2 SV=1</t>
  </si>
  <si>
    <t>117M18_31 [Brassica rapa]</t>
  </si>
  <si>
    <t>sp|Q94ID6|ERF81_ARATH</t>
  </si>
  <si>
    <t>Ethylene-responsive transcription factor 12 OS=Arabidopsis thaliana GN=ERF12 PE=2 SV=1</t>
  </si>
  <si>
    <t>AP2/ERF domain-containing transcription factor [Populus trichocarpa] &gt;gi|222848744|gb|EEE86291.1| AP2/ERF domain-containing transcription factor [Populus trichocarpa]</t>
  </si>
  <si>
    <t>sp|Q9LUM4|RAP22_ARATH</t>
  </si>
  <si>
    <t>Ethylene-responsive transcription factor RAP2-2 OS=Arabidopsis thaliana GN=RAP2-2 PE=2 SV=2</t>
  </si>
  <si>
    <t>AP2 domain-containing transcription factor [Populus trichocarpa] &gt;gi|222844113|gb|EEE81660.1| AP2 domain-containing transcription factor [Populus trichocarpa]</t>
  </si>
  <si>
    <t>sp|A0MES8|ABI4_ARATH</t>
  </si>
  <si>
    <t>Ethylene-responsive transcription factor ABI4 OS=Arabidopsis thaliana GN=ABI4 PE=1 SV=2</t>
  </si>
  <si>
    <t>AP2/ERF domain-containing transcription factor [Populus trichocarpa] &gt;gi|134038584|gb|ABO48360.1| abscisic acid insensitive 4-2 [Populus trichocarpa] &gt;gi|222851988|gb|EEE89535.1| AP2/ERF domain-containing transcription factor [Populus trichocarpa]</t>
  </si>
  <si>
    <t>sp|P42736|RAP23_ARATH</t>
  </si>
  <si>
    <t>Ethylene-responsive transcription factor RAP2-3 OS=Arabidopsis thaliana GN=RAP2-3 PE=1 SV=2</t>
  </si>
  <si>
    <t>transcription factor AP2-EREBP [Lotus japonicus]</t>
  </si>
  <si>
    <t>AP2 domain-containing transcription factor [Populus trichocarpa] &gt;gi|222853767|gb|EEE91314.1| AP2 domain-containing transcription factor [Populus trichocarpa]</t>
  </si>
  <si>
    <t>AP2/ERF domain-containing transcription factor [Populus trichocarpa] &gt;gi|222835043|gb|EEE73492.1| AP2/ERF domain-containing transcription factor [Populus trichocarpa]</t>
  </si>
  <si>
    <t>sp|Q6X5Y6|WRI1_ARATH</t>
  </si>
  <si>
    <t>Ethylene-responsive transcription factor WRI1 OS=Arabidopsis thaliana GN=WRI1 PE=2 SV=1</t>
  </si>
  <si>
    <t>AP2 domain-containing transcription factor [Populus trichocarpa] &gt;gi|222865499|gb|EEF02630.1| AP2 domain-containing transcription factor [Populus trichocarpa]</t>
  </si>
  <si>
    <t>AP2/ERF domain-containing transcription factor [Populus trichocarpa] &gt;gi|222864190|gb|EEF01321.1| AP2/ERF domain-containing transcription factor [Populus trichocarpa]</t>
  </si>
  <si>
    <t>ethylene-responsive element binding protein [Gossypium barbadense]</t>
  </si>
  <si>
    <t>AP2 domain-containing transcription factor [Populus trichocarpa] &gt;gi|222841570|gb|EEE79117.1| AP2 domain-containing transcription factor [Populus trichocarpa]</t>
  </si>
  <si>
    <t>AP2/EREBP transcription factor ERF-2 [Gossypium hirsutum]</t>
  </si>
  <si>
    <t>sp|Q1PFE1|AIL1_ARATH</t>
  </si>
  <si>
    <t>AP2-like ethylene-responsive transcription factor AIL1 OS=Arabidopsis thaliana GN=AIL1 PE=2 SV=1</t>
  </si>
  <si>
    <t>AP2 domain-containing transcription factor [Populus trichocarpa] &gt;gi|222866480|gb|EEF03611.1| AP2 domain-containing transcription factor [Populus trichocarpa]</t>
  </si>
  <si>
    <t>ethylene response factor 1 [Gossypium barbadense]</t>
  </si>
  <si>
    <t>sp|Q93YR9|ARFP_ARATH</t>
  </si>
  <si>
    <t>Auxin response factor 16 OS=Arabidopsis thaliana GN=ARF16 PE=2 SV=1</t>
  </si>
  <si>
    <t>ARF16 (AUXIN RESPONSE FACTOR 16); miRNA binding / transcription factor [Arabidopsis thaliana] &gt;gi|46576629|sp|Q93YR9.1|ARFP_ARATH RecName: Full=Auxin response factor 16</t>
  </si>
  <si>
    <t>ARF</t>
  </si>
  <si>
    <t>sp|Q8LAL2|IAA26_ARATH</t>
  </si>
  <si>
    <t>Auxin-responsive protein IAA26 OS=Arabidopsis thaliana GN=IAA26 PE=1 SV=2</t>
  </si>
  <si>
    <t>ARF domain class transcription factor [Malus x domestica]</t>
  </si>
  <si>
    <t>sp|O23661|ARFC_ARATH</t>
  </si>
  <si>
    <t>Auxin response factor 3 OS=Arabidopsis thaliana GN=ARF3 PE=1 SV=2</t>
  </si>
  <si>
    <t>sp|Q9ZTX8|ARFF_ARATH</t>
  </si>
  <si>
    <t>Auxin response factor 6 OS=Arabidopsis thaliana GN=ARF6 PE=2 SV=2</t>
  </si>
  <si>
    <t>sp|O24408|IAA18_ARATH</t>
  </si>
  <si>
    <t>Auxin-responsive protein IAA18 OS=Arabidopsis thaliana GN=IAA18 PE=1 SV=2</t>
  </si>
  <si>
    <t>sp|Q5VRR0|IAA20_ORYSJ</t>
  </si>
  <si>
    <t>Auxin-responsive protein IAA20 OS=Oryza sativa subsp. japonica GN=IAA20 PE=2 SV=1</t>
  </si>
  <si>
    <t>sp|Q0JKI9|ARFB_ORYSJ</t>
  </si>
  <si>
    <t>Auxin response factor 2 OS=Oryza sativa subsp. japonica GN=ARF2 PE=2 SV=1</t>
  </si>
  <si>
    <t>sp|Q38831|IAA13_ARATH</t>
  </si>
  <si>
    <t>Auxin-responsive protein IAA13 OS=Arabidopsis thaliana GN=IAA13 PE=1 SV=2</t>
  </si>
  <si>
    <t>sp|Q8S985|ARFO_ORYSJ</t>
  </si>
  <si>
    <t>Auxin response factor 15 OS=Oryza sativa subsp. japonica GN=ARF15 PE=2 SV=1</t>
  </si>
  <si>
    <t>sp|P93024|ARFE_ARATH</t>
  </si>
  <si>
    <t>Auxin response factor 5 OS=Arabidopsis thaliana GN=ARF5 PE=1 SV=3</t>
  </si>
  <si>
    <t>sp|Q9ZSY8|IAA27_ARATH</t>
  </si>
  <si>
    <t>Auxin-responsive protein IAA27 OS=Arabidopsis thaliana GN=IAA27 PE=1 SV=1</t>
  </si>
  <si>
    <t>sp|Q38829|IAA11_ARATH</t>
  </si>
  <si>
    <t>Auxin-responsive protein IAA11 OS=Arabidopsis thaliana GN=IAA11 PE=1 SV=1</t>
  </si>
  <si>
    <t>auxin response transcription factor 3 [Arabidopsis lyrata subsp. lyrata] &gt;gi|297327152|gb|EFH57572.1| auxin response transcription factor 3 [Arabidopsis lyrata subsp. lyrata]</t>
  </si>
  <si>
    <t>sp|Q9XED8|ARFI_ARATH</t>
  </si>
  <si>
    <t>Auxin response factor 9 OS=Arabidopsis thaliana GN=ARF9 PE=2 SV=1</t>
  </si>
  <si>
    <t>ARF9 (AUXIN RESPONSE FACTOR 9); transcription factor [Arabidopsis thaliana]</t>
  </si>
  <si>
    <t>sp|Q653U3|ARFQ_ORYSJ</t>
  </si>
  <si>
    <t>Auxin response factor 17 OS=Oryza sativa subsp. japonica GN=ARF17 PE=2 SV=1</t>
  </si>
  <si>
    <t>sp|Q38826|IAA8_ARATH</t>
  </si>
  <si>
    <t>Auxin-responsive protein IAA8 OS=Arabidopsis thaliana GN=IAA8 PE=1 SV=1</t>
  </si>
  <si>
    <t>sp|Q9C5W9|ARFR_ARATH</t>
  </si>
  <si>
    <t>Auxin response factor 18 OS=Arabidopsis thaliana GN=ARF18 PE=2 SV=1</t>
  </si>
  <si>
    <t>sp|Q9ZPY6|ARFK_ARATH</t>
  </si>
  <si>
    <t>Auxin response factor 11 OS=Arabidopsis thaliana GN=ARF11 PE=2 SV=3</t>
  </si>
  <si>
    <t>sp|P0C132|IAA30_ORYSJ</t>
  </si>
  <si>
    <t>Auxin-responsive protein IAA30 OS=Oryza sativa subsp. japonica GN=IAA30 PE=2 SV=1</t>
  </si>
  <si>
    <t>sp|Q93WC4|IAA29_ARATH</t>
  </si>
  <si>
    <t>Auxin-responsive protein IAA29 OS=Arabidopsis thaliana GN=IAA29 PE=2 SV=2</t>
  </si>
  <si>
    <t>sp|Q38827|IAA9_ARATH</t>
  </si>
  <si>
    <t>Auxin-responsive protein IAA9 OS=Arabidopsis thaliana GN=IAA9 PE=1 SV=1</t>
  </si>
  <si>
    <t>sp|Q9ZWJ9|ARR2_ARATH</t>
  </si>
  <si>
    <t>Two-component response regulator ARR2 OS=Arabidopsis thaliana GN=ARR2 PE=1 SV=1</t>
  </si>
  <si>
    <t>ARR</t>
  </si>
  <si>
    <t>PREDICTED: similar to ATS/KAN4 (ABERRANT TESTA SHAPE); DNA binding / transcription factor [Vitis vinifera]</t>
  </si>
  <si>
    <t>ATS</t>
  </si>
  <si>
    <t>AT1G05710 [Arabidopsis thaliana]</t>
  </si>
  <si>
    <t>sp|Q8RYD1|REM16_ARATH</t>
  </si>
  <si>
    <t>DNA binding / transcription factor [Arabidopsis thaliana] &gt;gi|75159005|sp|Q8RYD1.1|REM16_ARATH RecName: Full=B3 domain-containing protein REM16; AltName: Full=Auxin response factor 36; AltName: Full=Protein REPRODUCTIVE MERISTEM 16 &gt;gi|20145851|emb|CAD29616.1| auxin response factor 36 [Arabidopsis thaliana]</t>
  </si>
  <si>
    <t>B3</t>
  </si>
  <si>
    <t>B3 domain-containing protein REM16 OS=Arabidopsis thaliana GN=REM16 PE=2 SV=1</t>
  </si>
  <si>
    <t>sp|O82595|NGA4_ARATH</t>
  </si>
  <si>
    <t>B3 domain-containing transcription factor NGA4 OS=Arabidopsis thaliana GN=NGA4 PE=2 SV=1</t>
  </si>
  <si>
    <t>NGA4 (NGATHA4); transcription factor [Arabidopsis thaliana]</t>
  </si>
  <si>
    <t>sp|Q1PFR7|LEC2_ARATH</t>
  </si>
  <si>
    <t>B3 domain-containing transcription factor LEC2 OS=Arabidopsis thaliana GN=LEC2 PE=2 SV=1</t>
  </si>
  <si>
    <t>LEC2 (LEAFY COTYLEDON 2); DNA binding / transcription factor [Arabidopsis thaliana] &gt;gi|122180358|sp|Q1PFR7.1|LEC2_ARATH RecName: Full=B3 domain-containing transcription factor LEC2; AltName: Full=Protein LEAFY COTYLEDON 2 &gt;gi|91805863|gb|ABE65660.1| transcriptional factor B3 family protein/leafy cotyledon 2 [Arabidopsis thaliana]</t>
  </si>
  <si>
    <t>sp|Q53QI0|Y1160_ORYSJ</t>
  </si>
  <si>
    <t>B3 domain-containing protein Os11g0156000 OS=Oryza sativa subsp. japonica GN=Os11g0156000 PE=2 SV=1</t>
  </si>
  <si>
    <t>ABI3L domain class transcription factor [Malus x domestica]</t>
  </si>
  <si>
    <t>sp|Q9FNI3|Y5625_ARATH</t>
  </si>
  <si>
    <t>B3 domain-containing protein At5g06250 OS=Arabidopsis thaliana GN=At5g06250 PE=2 SV=1</t>
  </si>
  <si>
    <t>sp|Q8GYJ2|Y2608_ARATH</t>
  </si>
  <si>
    <t>B3 domain-containing protein At2g36080 OS=Arabidopsis thaliana GN=ARF31 PE=2 SV=1</t>
  </si>
  <si>
    <t>sp|Q5CCK4|VAL2_ARATH</t>
  </si>
  <si>
    <t>B3 domain-containing transcription repressor VAL2 OS=Arabidopsis thaliana GN=VAL2 PE=2 SV=1</t>
  </si>
  <si>
    <t>sp|Q6Z3U3|Y7797_ORYSJ</t>
  </si>
  <si>
    <t>B3 domain-containing protein Os07g0679700 OS=Oryza sativa subsp. japonica GN=Os07g0679700 PE=2 SV=1</t>
  </si>
  <si>
    <t>HSL1 (HSI2-LIKE 1); transcription factor [Arabidopsis thaliana] &gt;gi|75320503|sp|Q5CCK4.1|VAL2_ARATH RecName: Full=B3 domain-containing transcription repressor VAL2; AltName: Full=Protein HIGH-LEVEL EXPRESSION OF SUGAR-INDUCIBLE-LIKE 1; AltName: Full=Protein VP1/ABI3-LIKE 2 &gt;gi|60677679|dbj|BAD90971.1| transcription factor B3-EAR motif family [Arabidopsis thaliana]</t>
  </si>
  <si>
    <t>sp|Q01593|ABI3_ARATH</t>
  </si>
  <si>
    <t>B3 domain-containing transcription factor ABI3 OS=Arabidopsis thaliana GN=ABI3 PE=1 SV=1</t>
  </si>
  <si>
    <t>ABI3 [Populus trichocarpa]</t>
  </si>
  <si>
    <t>sp|Q9LW31|FUS3_ARATH</t>
  </si>
  <si>
    <t>Transcriptional factor B3 [Medicago truncatula]</t>
  </si>
  <si>
    <t>sp|Q9MAN1|NGA3_ARATH</t>
  </si>
  <si>
    <t>B3 domain-containing transcription factor NGA3 OS=Arabidopsis thaliana GN=NGA3 PE=2 SV=1</t>
  </si>
  <si>
    <t>NGA3 (NGATHA3); transcription factor [Arabidopsis thaliana] &gt;gi|75192354|sp|Q9MAN1.1|NGA3_ARATH RecName: Full=B3 domain-containing transcription factor NGA3; AltName: Full=Protein NGATHA3 &gt;gi|6715649|gb|AAF26476.1|AC007323_17 T25K16.3 [Arabidopsis thaliana] &gt;gi|227060706|gb|ACP18973.1| NGATHA3 [Arabidopsis thaliana]</t>
  </si>
  <si>
    <t>RAV2 [Solanum lycopersicum]</t>
  </si>
  <si>
    <t>sp|Q8L3W1|VRN1_ARATH</t>
  </si>
  <si>
    <t>B3 domain-containing transcription factor VRN1 OS=Arabidopsis thaliana GN=VRN1 PE=2 SV=1</t>
  </si>
  <si>
    <t>sulfotransferase, putative [Ricinus communis] &gt;gi|223541803|gb|EEF43351.1| sulfotransferase, putative [Ricinus communis]</t>
  </si>
  <si>
    <t>reduced vernalization response 1 [Brassica rapa]</t>
  </si>
  <si>
    <t>VRN1 (REDUCED VERNALIZATION RESPONSE 1); transcription repressor [Arabidopsis thaliana] &gt;gi|75153628|sp|Q8L3W1.1|VRN1_ARATH RecName: Full=B3 domain-containing transcription factor VRN1; AltName: Full=Protein VERNALIZATION 1 &gt;gi|21734794|gb|AAM76972.1|AF289051_1 reduced vernalization response 1 [Arabidopsis thaliana] &gt;gi|21734796|gb|AAM76973.1|AF289052_1 reduced vernalization response 1 [Arabidopsis thaliana] &gt;gi|89000959|gb|ABD59069.1| At3g18990 [Arabidopsis thaliana]</t>
  </si>
  <si>
    <t>reduced vernalization response 1 [Brassica rapa subsp. campestris]</t>
  </si>
  <si>
    <t>sp|O82799|NGA1_ARATH</t>
  </si>
  <si>
    <t>NGA1 (NGATHA1); transcription factor [Arabidopsis thaliana] &gt;gi|75100798|sp|O82799.1|NGA1_ARATH RecName: Full=B3 domain-containing transcription factor NGA1; AltName: Full=Protein NGATHA 1</t>
  </si>
  <si>
    <t>sp|Q38897|BEL1_ARATH</t>
  </si>
  <si>
    <t>Homeobox protein BEL1 homolog OS=Arabidopsis thaliana GN=BEL1 PE=1 SV=2</t>
  </si>
  <si>
    <t>BEL1 (BELL 1); DNA binding / protein binding / transcription factor [Arabidopsis thaliana] &gt;gi|75220706|sp|Q38897.2|BEL1_ARATH RecName: Full=Homeobox protein BEL1 homolog &gt;gi|9758050|dbj|BAB08513.1| homeotic protein BEL1 homolog [Arabidopsis thaliana] &gt;gi|15146193|gb|AAK83580.1| AT5g41410/MYC6_12 [Arabidopsis thaliana] &gt;gi|27363268|gb|AAO11553.1| At5g41410/MYC6_12 [Arabidopsis thaliana] &gt;gi|28202125|gb|AAB05099.2| homeobox protein [Arabidopsis thaliana]</t>
  </si>
  <si>
    <t>BLH</t>
  </si>
  <si>
    <t>sp|Q9SW80|BLH2_ARATH</t>
  </si>
  <si>
    <t>BEL1-like homeodomain protein 2 OS=Arabidopsis thaliana GN=BLH2 PE=1 SV=2</t>
  </si>
  <si>
    <t>BLH2 (BEL1-LIKE HOMEODOMAIN 2); DNA binding / transcription factor [Arabidopsis thaliana] &gt;gi|240256215|ref|NP_001031797.4| BLH2 (BEL1-LIKE HOMEODOMAIN 2); DNA binding / transcription factor [Arabidopsis thaliana]</t>
  </si>
  <si>
    <t>sp|Q9SJ56|BLH1_ARATH</t>
  </si>
  <si>
    <t>BEL1-like homeodomain protein 1 OS=Arabidopsis thaliana GN=BLH1 PE=1 SV=1</t>
  </si>
  <si>
    <t>BEL1-like homeodomain transcription factor [Trifolium pratense]</t>
  </si>
  <si>
    <t>sp|Q1PFD1|BLH11_ARATH</t>
  </si>
  <si>
    <t>BEL1-like homeodomain protein 11 OS=Arabidopsis thaliana GN=BLH11 PE=2 SV=1</t>
  </si>
  <si>
    <t>BLH11 (BEL1-LIKE HOMEODOMAIN 11); transcription factor [Arabidopsis thaliana] &gt;gi|122244097|sp|Q1PFD1.1|BLH11_ARATH RecName: Full=BEL1-like homeodomain protein 11; Short=BEL1-like protein 11 &gt;gi|91806093|gb|ABE65775.1| homeodomain-containing protein [Arabidopsis thaliana]</t>
  </si>
  <si>
    <t>sp|Q9LN63|BZR2_ARATH</t>
  </si>
  <si>
    <t>Protein BRASSINAZOLE-RESISTANT 2 OS=Arabidopsis thaliana GN=BZR2 PE=1 SV=1</t>
  </si>
  <si>
    <t>BZR</t>
  </si>
  <si>
    <t>sp|Q8GY61|BH063_ARATH</t>
  </si>
  <si>
    <t>Transcription factor bHLH63 OS=Arabidopsis thaliana GN=BHLH63 PE=2 SV=1</t>
  </si>
  <si>
    <t>CIB1 (CRYPTOCHROME-INTERACTING BASIC-HELIX-LOOP-HELIX 1); DNA binding / transcription factor [Arabidopsis thaliana] &gt;gi|75299602|sp|Q8GY61.1|BH063_ARATH RecName: Full=Transcription factor bHLH63; AltName: Full=Basic helix-loop-helix protein 63; Short=AtbHLH63; Short=bHLH 63; AltName: Full=Transcription factor EN 84; AltName: Full=bHLH transcription factor bHLH063 &gt;gi|28950907|gb|AAO63377.1| At4g34530 [Arabidopsis thaliana]</t>
  </si>
  <si>
    <t>bHLH</t>
  </si>
  <si>
    <t>sp|Q8GXT3|BH123_ARATH</t>
  </si>
  <si>
    <t>Transcription factor bHLH123 OS=Arabidopsis thaliana GN=BHLH123 PE=2 SV=1</t>
  </si>
  <si>
    <t>ethylene-responsive protein -related [Arabidopsis thaliana] &gt;gi|75299591|sp|Q8GXT3.1|BH123_ARATH RecName: Full=Transcription factor bHLH123; AltName: Full=Basic helix-loop-helix protein 123; Short=AtbHLH123; Short=bHLH 123; AltName: Full=Transcription factor EN 63; AltName: Full=bHLH transcription factor bHLH123</t>
  </si>
  <si>
    <t>sp|Q9SFZ3|BH110_ARATH</t>
  </si>
  <si>
    <t>Transcription factor bHLH110 OS=Arabidopsis thaliana GN=BHLH110 PE=2 SV=2</t>
  </si>
  <si>
    <t>ethylene-responsive protein -related [Arabidopsis thaliana] &gt;gi|218563530|sp|Q9SFZ3.2|BH110_ARATH RecName: Full=Transcription factor bHLH110; AltName: Full=Basic helix-loop-helix protein 110; Short=AtbHLH110; Short=bHLH 110; AltName: Full=Transcription factor EN 59; AltName: Full=bHLH transcription factor bHLH110</t>
  </si>
  <si>
    <t>sp|Q9C707|BH083_ARATH</t>
  </si>
  <si>
    <t>Transcription factor bHLH83 OS=Arabidopsis thaliana GN=BHLH83 PE=2 SV=1</t>
  </si>
  <si>
    <t>basic helix-loop-helix family protein [Arabidopsis lyrata subsp. lyrata] &gt;gi|297314378|gb|EFH44801.1| basic helix-loop-helix family protein [Arabidopsis lyrata subsp. lyrata]</t>
  </si>
  <si>
    <t>sp|Q9CA64|BH135_ARATH</t>
  </si>
  <si>
    <t>Transcription factor bHLH135 OS=Arabidopsis thaliana GN=BHLH135 PE=4 SV=1</t>
  </si>
  <si>
    <t>bHLH family protein [Arabidopsis thaliana] &gt;gi|75308937|sp|Q9CA64.1|BH135_ARATH RecName: Full=Transcription factor bHLH135; AltName: Full=Basic helix-loop-helix protein 135; Short=AtbHLH135; Short=bHLH 135; AltName: Full=Transcription factor EN 67; AltName: Full=bHLH transcription factor bHLH135 &gt;gi|27764980|gb|AAO23611.1| At1g74500 [Arabidopsis thaliana]</t>
  </si>
  <si>
    <t>KDR (KIDARI); transcription regulator [Arabidopsis thaliana] &gt;gi|28416803|gb|AAO42932.1| At1g26948 [Arabidopsis thaliana]</t>
  </si>
  <si>
    <t>sp|Q9SND4|HEC2_ARATH</t>
  </si>
  <si>
    <t>Transcription factor HEC2 OS=Arabidopsis thaliana GN=HEC2 PE=1 SV=1</t>
  </si>
  <si>
    <t>bHelix-loop-helix transcription factor [Glycine max]</t>
  </si>
  <si>
    <t>Os03g0171300 [Oryza sativa Japonica Group] &gt;gi|113547583|dbj|BAF11026.1| Os03g0171300 [Oryza sativa Japonica Group]</t>
  </si>
  <si>
    <t>transcription factor style2.1 [Solanum lycopersicum] &gt;gi|162280541|gb|ABX82931.1| transcription factor style2.1 [Solanum pennellii] &gt;gi|162280543|gb|ABX82932.1| transcription factor style2.1 [Solanum lycopersicum] &gt;gi|162280545|gb|ABX82933.1| transcription factor style2.1 [Solanum pennellii]</t>
  </si>
  <si>
    <t>sp|Q2HIV9|BH035_ARATH</t>
  </si>
  <si>
    <t>Transcription factor bHLH35 OS=Arabidopsis thaliana GN=BHLH35 PE=2 SV=1</t>
  </si>
  <si>
    <t>basic helix-loop-helix family protein [Arabidopsis lyrata subsp. lyrata] &gt;gi|297310337|gb|EFH40761.1| basic helix-loop-helix family protein [Arabidopsis lyrata subsp. lyrata]</t>
  </si>
  <si>
    <t>transcription factor [Arabidopsis thaliana] &gt;gi|42573087|ref|NP_974640.1| transcription factor [Arabidopsis thaliana] &gt;gi|30102576|gb|AAP21206.1| At4g30410 [Arabidopsis thaliana] &gt;gi|32563008|emb|CAE09173.1| bHLH transcription factor [Arabidopsis thaliana]</t>
  </si>
  <si>
    <t>sp|O23090|BH014_ARATH</t>
  </si>
  <si>
    <t>Transcription factor bHLH14 OS=Arabidopsis thaliana GN=BHLH14 PE=2 SV=1</t>
  </si>
  <si>
    <t>MYC2 [Hevea brasiliensis]</t>
  </si>
  <si>
    <t>sp|P0CB25|BH131_ARATH</t>
  </si>
  <si>
    <t>Transcription factor bHLH131 OS=Arabidopsis thaliana GN=BHLH131 PE=2 SV=1</t>
  </si>
  <si>
    <t>bHLH family protein [Arabidopsis thaliana]</t>
  </si>
  <si>
    <t>sp|Q9LT67|BH113_ARATH</t>
  </si>
  <si>
    <t>Transcription factor bHLH113 OS=Arabidopsis thaliana GN=BHLH113 PE=2 SV=1</t>
  </si>
  <si>
    <t>sp|Q9LSL1|BH093_ARATH</t>
  </si>
  <si>
    <t>Transcription factor bHLH93 OS=Arabidopsis thaliana GN=BHLH93 PE=1 SV=1</t>
  </si>
  <si>
    <t>bHLH093 (beta HLH protein 93); DNA binding / transcription factor [Arabidopsis thaliana] &gt;gi|75311528|sp|Q9LSL1.1|BH093_ARATH RecName: Full=Transcription factor bHLH93; AltName: Full=Basic helix-loop-helix protein 93; Short=AtbHLH93; Short=bHLH 93; AltName: Full=Transcription factor EN 47; AltName: Full=bHLH transcription factor bHLH093 &gt;gi|105830469|gb|ABF74726.1| At5g65640 [Arabidopsis thaliana]</t>
  </si>
  <si>
    <t>sp|O22768|UNE12_ARATH</t>
  </si>
  <si>
    <t>Transcription factor UNE12 OS=Arabidopsis thaliana GN=UNE12 PE=2 SV=2</t>
  </si>
  <si>
    <t>UNE12 (unfertilized embryo sac 12); DNA binding / transcription factor [Arabidopsis thaliana] &gt;gi|79324985|ref|NP_001031577.1| UNE12 (unfertilized embryo sac 12); DNA binding / transcription factor [Arabidopsis thaliana] &gt;gi|75277341|sp|O22768.2|UNE12_ARATH RecName: Full=Transcription factor UNE12; AltName: Full=Basic helix-loop-helix protein 59; Short=AtbHLH59; Short=bHLH 59; AltName: Full=Protein UNFERTILIZED EMBRYO SAC 12; AltName: Full=Transcription factor EN 93; AltName: Full=bHLH transcription factor bHLH059 &gt;gi|13605859|gb|AAK32915.1|AF367328_1 AT4g02590/T10P11_13 [Arabidopsis thaliana] &gt;gi|23506061|gb|AAN28890.1| At4g02590/T10P11_13 [Arabidopsis thaliana] &gt;gi|222422973|dbj|BAH19471.1| AT4G02590 [Arabidopsis thaliana]</t>
  </si>
  <si>
    <t>bHLH transcription factor [Medicago truncatula]</t>
  </si>
  <si>
    <t>sp|Q8S3D2|BH087_ARATH</t>
  </si>
  <si>
    <t>Transcription factor bHLH87 OS=Arabidopsis thaliana GN=BHLH87 PE=2 SV=1</t>
  </si>
  <si>
    <t>basic helix-loop-helix (bHLH) family protein [Arabidopsis thaliana] &gt;gi|75303373|sp|Q8S3D2.1|BH087_ARATH RecName: Full=Transcription factor bHLH87; AltName: Full=Basic helix-loop-helix protein 87; Short=AtbHLH87; Short=bHLH 87; AltName: Full=Transcription factor EN 121; AltName: Full=bHLH transcription factor bHLH087 &gt;gi|56382001|gb|AAV85719.1| At3g21330 [Arabidopsis thaliana]</t>
  </si>
  <si>
    <t>sp|Q9SK91|BH094_ARATH</t>
  </si>
  <si>
    <t>Transcription factor bHLH94 OS=Arabidopsis thaliana GN=BHLH94 PE=2 SV=2</t>
  </si>
  <si>
    <t>basic helix-loop-helix (bHLH) family protein [Arabidopsis thaliana] &gt;gi|218563531|sp|Q9SK91.2|BH094_ARATH RecName: Full=Transcription factor bHLH94; AltName: Full=Basic helix-loop-helix protein 94; Short=AtbHLH94; Short=bHLH 94; AltName: Full=Transcription factor EN 16; AltName: Full=bHLH transcription factor bHLH094</t>
  </si>
  <si>
    <t>sp|Q0WNR2|BH090_ARATH</t>
  </si>
  <si>
    <t>Transcription factor bHLH90 OS=Arabidopsis thaliana GN=BHLH90 PE=2 SV=1</t>
  </si>
  <si>
    <t>DNA binding protein [Arabidopsis lyrata subsp. lyrata] &gt;gi|297335663|gb|EFH66080.1| DNA binding protein [Arabidopsis lyrata subsp. lyrata]</t>
  </si>
  <si>
    <t>sp|Q9C7T4|BH096_ARATH</t>
  </si>
  <si>
    <t>Transcription factor bHLH96 OS=Arabidopsis thaliana GN=BHLH96 PE=2 SV=1</t>
  </si>
  <si>
    <t>BHLH domain class transcription factor [Malus x domestica]</t>
  </si>
  <si>
    <t>sp|Q9FHA7|HEC1_ARATH</t>
  </si>
  <si>
    <t>Transcription factor HEC1 OS=Arabidopsis thaliana GN=HEC1 PE=1 SV=1</t>
  </si>
  <si>
    <t>bhelix-loop-helix transcription factor [Glycine max]</t>
  </si>
  <si>
    <t>sp|Q9C690|BH122_ARATH</t>
  </si>
  <si>
    <t>Transcription factor bHLH122 OS=Arabidopsis thaliana GN=BHLH122 PE=1 SV=1</t>
  </si>
  <si>
    <t>basic helix-loop-helix family protein [Arabidopsis lyrata subsp. lyrata] &gt;gi|297340138|gb|EFH70555.1| basic helix-loop-helix family protein [Arabidopsis lyrata subsp. lyrata]</t>
  </si>
  <si>
    <t>sp|Q9LT23|BH121_ARATH</t>
  </si>
  <si>
    <t>Transcription factor bHLH121 OS=Arabidopsis thaliana GN=BHLH121 PE=2 SV=1</t>
  </si>
  <si>
    <t>LOC100286079 [Zea mays] &gt;gi|195656327|gb|ACG47631.1| helix-loop-helix DNA-binding domain containing protein [Zea mays]</t>
  </si>
  <si>
    <t>UNE12 (unfertilized embryo sac 12); DNA binding / transcription factor [Arabidopsis thaliana]</t>
  </si>
  <si>
    <t>sp|Q8GZ38|UNE10_ARATH</t>
  </si>
  <si>
    <t>Transcription factor UNE10 OS=Arabidopsis thaliana GN=UNE10 PE=2 SV=1</t>
  </si>
  <si>
    <t>contains similarity to transcriptional activators such as Ra-like and myc-like regulatory R proteins [Arabidopsis thaliana]</t>
  </si>
  <si>
    <t>sp|Q39204|RAP1_ARATH</t>
  </si>
  <si>
    <t>Transcription factor MYC2 OS=Arabidopsis thaliana GN=RAP1 PE=1 SV=2</t>
  </si>
  <si>
    <t>hypothetical protein SORBIDRAFT_03g032420 [Sorghum bicolor] &gt;gi|241928200|gb|EES01345.1| hypothetical protein SORBIDRAFT_03g032420 [Sorghum bicolor]</t>
  </si>
  <si>
    <t>sp|O49687|BH004_ARATH</t>
  </si>
  <si>
    <t>Transcription factor MYC4 OS=Arabidopsis thaliana GN=BHLH4 PE=2 SV=1</t>
  </si>
  <si>
    <t>bHLH domain protein [Gossypium hirsutum]</t>
  </si>
  <si>
    <t>sp|Q9LSN7|BH147_ARATH</t>
  </si>
  <si>
    <t>Transcription factor bHLH147 OS=Arabidopsis thaliana GN=BHLH147 PE=2 SV=1</t>
  </si>
  <si>
    <t>transcription factor [Arabidopsis thaliana] &gt;gi|30684372|ref|NP_850601.1| transcription factor [Arabidopsis thaliana] &gt;gi|75274014|sp|Q9LSN7.1|BH147_ARATH RecName: Full=Transcription factor bHLH147; AltName: Full=Basic helix-loop-helix protein 147; Short=AtbHLH147; Short=bHLH 147; AltName: Full=Transcription factor EN 142; AltName: Full=bHLH transcription factor bHLH147 &gt;gi|15010766|gb|AAK74042.1| AT3g17100/K14A17_22_ [Arabidopsis thaliana] &gt;gi|16323264|gb|AAL15366.1| AT3g17100/K14A17_22_ [Arabidopsis thaliana] &gt;gi|222423742|dbj|BAH19837.1| AT3G17100 [Arabidopsis thaliana]</t>
  </si>
  <si>
    <t>sp|Q9M0R0|BH081_ARATH</t>
  </si>
  <si>
    <t>Transcription factor bHLH81 OS=Arabidopsis thaliana GN=BHLH81 PE=2 SV=1</t>
  </si>
  <si>
    <t>basic helix-loop-helix (bHLH) family protein [Arabidopsis thaliana] &gt;gi|75311758|sp|Q9M0R0.1|BH081_ARATH RecName: Full=Transcription factor bHLH81; AltName: Full=Basic helix-loop-helix protein 81; Short=AtbHLH81; Short=bHLH 81; AltName: Full=Transcription factor EN 72; AltName: Full=bHLH transcription factor bHLH081 &gt;gi|34146832|gb|AAQ62424.1| At4g09180 [Arabidopsis thaliana]</t>
  </si>
  <si>
    <t>sp|Q9C8Z9|BH148_ARATH</t>
  </si>
  <si>
    <t>Transcription factor bHLH148 OS=Arabidopsis thaliana GN=BHLH148 PE=2 SV=1</t>
  </si>
  <si>
    <t>transcription factor [Arabidopsis thaliana] &gt;gi|42572287|ref|NP_974239.1| transcription factor [Arabidopsis thaliana] &gt;gi|75308896|sp|Q9C8Z9.1|BH148_ARATH RecName: Full=Transcription factor bHLH148; AltName: Full=Basic helix-loop-helix protein 148; Short=AtbHLH148; Short=bHLH 148; AltName: Full=Transcription factor EN 143; AltName: Full=bHLH transcription factor bHLH148</t>
  </si>
  <si>
    <t>sp|Q8L467|BH104_ARATH</t>
  </si>
  <si>
    <t>Transcription factor bHLH104 OS=Arabidopsis thaliana GN=BHLH104 PE=2 SV=1</t>
  </si>
  <si>
    <t>PREDICTED: similar to basic helix-loop-helix (bHLH) family protein [Vitis vinifera]</t>
  </si>
  <si>
    <t>sp|Q9S7Y1|BH030_ARATH</t>
  </si>
  <si>
    <t>Transcription factor bHLH30 OS=Arabidopsis thaliana GN=BHLH30 PE=1 SV=1</t>
  </si>
  <si>
    <t>basic helix-loop-helix (bHLH) family protein [Arabidopsis thaliana] &gt;gi|75336852|sp|Q9S7Y1.1|BH030_ARATH RecName: Full=Transcription factor bHLH30; AltName: Full=Basic helix-loop-helix protein 30; Short=AtbHLH30; Short=bHLH 30; AltName: Full=Transcription factor EN 53; AltName: Full=bHLH transcription factor bHLH030</t>
  </si>
  <si>
    <t>sp|Q9FJL4|BH078_ARATH</t>
  </si>
  <si>
    <t>Transcription factor bHLH78 OS=Arabidopsis thaliana GN=BHLH78 PE=2 SV=1</t>
  </si>
  <si>
    <t>basic helix-loop-helix (bHLH) family protein [Arabidopsis thaliana] &gt;gi|75309142|sp|Q9FJL4.1|BH078_ARATH RecName: Full=Transcription factor bHLH78; AltName: Full=Basic helix-loop-helix protein 78; Short=AtbHLH78; Short=bHLH 78; AltName: Full=Transcription factor EN 86; AltName: Full=bHLH transcription factor bHLH078</t>
  </si>
  <si>
    <t>sp|Q9CAA9|BH049_ARATH</t>
  </si>
  <si>
    <t>Transcription factor bHLH49 OS=Arabidopsis thaliana GN=BHLH49 PE=2 SV=1</t>
  </si>
  <si>
    <t>BHLH transcription factor [Zea mays] &gt;gi|195615854|gb|ACG29757.1| BHLH transcription factor [Zea mays]</t>
  </si>
  <si>
    <t>basic helix-loop-helix (bHLH) family protein [Arabidopsis thaliana]</t>
  </si>
  <si>
    <t>sp|P0C7P8|Y1615_ARATH</t>
  </si>
  <si>
    <t>Uncharacterized basic helix-loop-helix protein At1g06150 OS=Arabidopsis thaliana GN=At1g06150 PE=2 SV=1</t>
  </si>
  <si>
    <t>transcription factor [Arabidopsis thaliana] &gt;gi|193806610|sp|P0C7P8.1|Y1615_ARATH RecName: Full=Uncharacterized basic helix-loop-helix protein At1g06150</t>
  </si>
  <si>
    <t>sp|O80482|BH149_ARATH</t>
  </si>
  <si>
    <t>Transcription factor bHLH149 OS=Arabidopsis thaliana GN=BHLH149 PE=2 SV=1</t>
  </si>
  <si>
    <t>transcription factor [Arabidopsis thaliana] &gt;gi|75278846|sp|O80482.1|BH149_ARATH RecName: Full=Transcription factor bHLH149; AltName: Full=Basic helix-loop-helix protein 149; Short=AtbHLH149; Short=bHLH 149; AltName: Full=Transcription factor EN 144; AltName: Full=bHLH transcription factor bHLH149 &gt;gi|3249098|gb|AAC24081.1| ESTs gb|T04610, gb|N38459, gb|T45174, gb|R30481 and gb|N64971 come from this gene [Arabidopsis thaliana] &gt;gi|27764992|gb|AAO23617.1| At1g09250 [Arabidopsis thaliana]</t>
  </si>
  <si>
    <t>sp|Q9FLI1|BH036_ARATH</t>
  </si>
  <si>
    <t>Transcription factor bHLH36 OS=Arabidopsis thaliana GN=BHLH36 PE=2 SV=1</t>
  </si>
  <si>
    <t>Helix-loop-helix DNA-binding [Medicago truncatula]</t>
  </si>
  <si>
    <t>sp|Q66GR3|BH130_ARATH</t>
  </si>
  <si>
    <t>Transcription factor bHLH130 OS=Arabidopsis thaliana GN=BHLH130 PE=1 SV=1</t>
  </si>
  <si>
    <t>Os08g0506700 [Oryza sativa Japonica Group] &gt;gi|113624159|dbj|BAF24104.1| Os08g0506700 [Oryza sativa Japonica Group]</t>
  </si>
  <si>
    <t>basic helix-loop-helix (bHLH) family protein [Arabidopsis thaliana] &gt;gi|75288858|sp|Q66GR3.1|BH130_ARATH RecName: Full=Transcription factor bHLH130; AltName: Full=Basic helix-loop-helix protein 130; Short=AtbHLH130; Short=bHLH 130; AltName: Full=Transcription factor EN 69; AltName: Full=bHLH transcription factor bHLH130 &gt;gi|51536448|gb|AAU05462.1| At2g42280 [Arabidopsis thaliana] &gt;gi|52421281|gb|AAU45210.1| At2g42280 [Arabidopsis thaliana]</t>
  </si>
  <si>
    <t>sp|Q9SRT2|BH062_ARATH</t>
  </si>
  <si>
    <t>Transcription factor bHLH62 OS=Arabidopsis thaliana GN=BHLH62 PE=2 SV=1</t>
  </si>
  <si>
    <t>basic helix-loop-helix (bHLH) family protein [Arabidopsis thaliana] &gt;gi|75313804|sp|Q9SRT2.1|BH062_ARATH RecName: Full=Transcription factor bHLH62; AltName: Full=Basic helix-loop-helix protein 62; Short=AtbHLH62; Short=bHLH 62; AltName: Full=Transcription factor EN 85; AltName: Full=bHLH transcription factor bHLH062 &gt;gi|111074462|gb|ABH04604.1| At3g07340 [Arabidopsis thaliana]</t>
  </si>
  <si>
    <t>basic helix-loop-helix family protein [Arabidopsis lyrata subsp. lyrata] &gt;gi|297315753|gb|EFH46176.1| basic helix-loop-helix family protein [Arabidopsis lyrata subsp. lyrata]</t>
  </si>
  <si>
    <t>sp|Q8W2F1|BH012_ARATH</t>
  </si>
  <si>
    <t>Transcription factor MYC1 OS=Arabidopsis thaliana GN=BHLH12 PE=1 SV=1</t>
  </si>
  <si>
    <t>bHLH33 [Malus x domestica]</t>
  </si>
  <si>
    <t>UNE10 (unfertilized embryo sac 10); DNA binding / transcription factor [Arabidopsis thaliana] &gt;gi|75299638|sp|Q8GZ38.1|UNE10_ARATH RecName: Full=Transcription factor UNE10; AltName: Full=Basic helix-loop-helix protein 16; Short=AtbHLH16; Short=bHLH 16; AltName: Full=Protein UNFERTILIZED EMBRYO SAC 10; AltName: Full=Transcription factor EN 108; AltName: Full=bHLH transcription factor bHLH016 &gt;gi|109134123|gb|ABG25060.1| At4g00050 [Arabidopsis thaliana]</t>
  </si>
  <si>
    <t>sp|Q9STJ6|BH126_ARATH</t>
  </si>
  <si>
    <t>Transcription factor bHLH126 OS=Arabidopsis thaliana GN=BHLH126 PE=2 SV=1</t>
  </si>
  <si>
    <t>basix helix-loop-helix family protein [Arabidopsis lyrata subsp. lyrata] &gt;gi|297315508|gb|EFH45931.1| basix helix-loop-helix family protein [Arabidopsis lyrata subsp. lyrata]</t>
  </si>
  <si>
    <t>MYC1 [Hevea brasiliensis]</t>
  </si>
  <si>
    <t>sp|Q9FH37|ILR3_ARATH</t>
  </si>
  <si>
    <t>Transcription factor ILR3 OS=Arabidopsis thaliana GN=ILR3 PE=1 SV=1</t>
  </si>
  <si>
    <t>sp|Q56YJ8|FAMA_ARATH</t>
  </si>
  <si>
    <t>Transcription factor FAMA OS=Arabidopsis thaliana GN=FMA PE=1 SV=1</t>
  </si>
  <si>
    <t>FMA (FAMA); DNA binding / transcription activator/ transcription factor [Arabidopsis thaliana] &gt;gi|75283553|sp|Q56YJ8.1|FAMA_ARATH RecName: Full=Transcription factor FAMA; AltName: Full=Basic helix-loop-helix protein 97; Short=AtbHLH97; Short=bHLH 97; AltName: Full=Transcription factor EN 14; AltName: Full=bHLH transcription factor bHLH097 &gt;gi|114213507|gb|ABI54336.1| At3g24140 [Arabidopsis thaliana]</t>
  </si>
  <si>
    <t>Os09g0468700 [Oryza sativa Japonica Group] &gt;gi|47497681|dbj|BAD19748.1| helix-loop-helix DNA-binding protein-like [Oryza sativa Japonica Group] &gt;gi|47848400|dbj|BAD22258.1| helix-loop-helix DNA-binding protein-like [Oryza sativa Japonica Group] &gt;gi|255678966|dbj|BAH94607.1| Os09g0468700 [Oryza sativa Japonica Group]</t>
  </si>
  <si>
    <t>sp|Q9LXA9|BH061_ARATH</t>
  </si>
  <si>
    <t>Transcription factor bHLH61 OS=Arabidopsis thaliana GN=BHLH61 PE=2 SV=1</t>
  </si>
  <si>
    <t>Os05g0337200 [Oryza sativa Japonica Group] &gt;gi|113578788|dbj|BAF17151.1| Os05g0337200 [Oryza sativa Japonica Group]</t>
  </si>
  <si>
    <t>sp|O80674|BH106_ARATH</t>
  </si>
  <si>
    <t>Transcription factor bHLH106 OS=Arabidopsis thaliana GN=BHLH106 PE=2 SV=1</t>
  </si>
  <si>
    <t>LOC100285681 [Zea mays] &gt;gi|195652123|gb|ACG45529.1| BHLH transcription factor [Zea mays]</t>
  </si>
  <si>
    <t>sp|Q7XJU0|Y1462_ARATH</t>
  </si>
  <si>
    <t>Uncharacterized basic helix-loop-helix protein At1g64625 OS=Arabidopsis thaliana GN=At1g64625 PE=2 SV=1</t>
  </si>
  <si>
    <t>sp|Q9LK48|BH077_ARATH</t>
  </si>
  <si>
    <t>Transcription factor bHLH77 OS=Arabidopsis thaliana GN=BHLH77 PE=2 SV=1</t>
  </si>
  <si>
    <t>basic helix-loop-helix (bHLH) family protein [Arabidopsis thaliana] &gt;gi|75311240|sp|Q9LK48.1|BH077_ARATH RecName: Full=Transcription factor bHLH77; AltName: Full=Basic helix-loop-helix protein 77; Short=AtbHLH77; Short=bHLH 77; AltName: Full=Transcription factor EN 87; AltName: Full=bHLH transcription factor bHLH077</t>
  </si>
  <si>
    <t>sp|Q8GX46|BH091_ARATH</t>
  </si>
  <si>
    <t>Transcription factor bHLH91 OS=Arabidopsis thaliana GN=BHLH91 PE=2 SV=1</t>
  </si>
  <si>
    <t>basic helix-loop-helix family protein [Arabidopsis lyrata subsp. lyrata] &gt;gi|297325150|gb|EFH55570.1| basic helix-loop-helix family protein [Arabidopsis lyrata subsp. lyrata]</t>
  </si>
  <si>
    <t>basic helix-loop-helix (bHLH) family protein [Arabidopsis thaliana] &gt;gi|75299570|sp|Q8GX46.1|BH091_ARATH RecName: Full=Transcription factor bHLH91; AltName: Full=Basic helix-loop-helix protein 91; Short=AtbHLH91; Short=bHLH 91; AltName: Full=Transcription factor EN 25; AltName: Full=bHLH transcription factor bHLH091 &gt;gi|32362297|gb|AAP80176.1| At2g31210 [Arabidopsis thaliana]</t>
  </si>
  <si>
    <t>sp|Q9LNJ5|BH013_ARATH</t>
  </si>
  <si>
    <t>Transcription factor bHLH13 OS=Arabidopsis thaliana GN=BHLH13 PE=2 SV=1</t>
  </si>
  <si>
    <t>PREDICTED: Myc2 bHLH protein [Vitis vinifera]</t>
  </si>
  <si>
    <t>DNA binding / transcription factor [Arabidopsis thaliana]</t>
  </si>
  <si>
    <t>phaseolin G-box binding protein PG1 [Phaseolus vulgaris]</t>
  </si>
  <si>
    <t>basic helix-loop-helix family protein [Arabidopsis lyrata subsp. lyrata] &gt;gi|297327669|gb|EFH58089.1| basic helix-loop-helix family protein [Arabidopsis lyrata subsp. lyrata]</t>
  </si>
  <si>
    <t>Os01g0218100 [Oryza sativa Japonica Group] &gt;gi|10800070|dbj|BAB16490.1| DNA binding protein-like [Oryza sativa Japonica Group] &gt;gi|21327944|dbj|BAC00537.1| DNA binding protein-like [Oryza sativa Japonica Group] &gt;gi|113531940|dbj|BAF04323.1| Os01g0218100 [Oryza sativa Japonica Group]</t>
  </si>
  <si>
    <t>sp|Q8S3D1|BH068_ARATH</t>
  </si>
  <si>
    <t>Transcription factor bHLH68 OS=Arabidopsis thaliana GN=BHLH68 PE=2 SV=2</t>
  </si>
  <si>
    <t>ethylene-responsive family protein [Arabidopsis thaliana] &gt;gi|75159400|sp|Q8S3D1.2|BH068_ARATH RecName: Full=Transcription factor bHLH68; AltName: Full=Basic helix-loop-helix protein 68; Short=AtbHLH68; Short=bHLH 68; AltName: Full=Transcription factor EN 60; AltName: Full=bHLH transcription factor bHLH068</t>
  </si>
  <si>
    <t>sp|Q9ZUG9|BH066_ARATH</t>
  </si>
  <si>
    <t>Transcription factor bHLH66 OS=Arabidopsis thaliana GN=BHLH66 PE=2 SV=1</t>
  </si>
  <si>
    <t>bHLH transcription factor PTF1 [Oryza sativa]</t>
  </si>
  <si>
    <t>sp|Q9LTS4|BH041_ARATH</t>
  </si>
  <si>
    <t>Putative transcription factor bHLH041 OS=Arabidopsis thaliana GN=BHLH41 PE=4 SV=1</t>
  </si>
  <si>
    <t>Os01g0915600 [Oryza sativa Japonica Group] &gt;gi|113534719|dbj|BAF07102.1| Os01g0915600 [Oryza sativa Japonica Group]</t>
  </si>
  <si>
    <t>sp|Q9STJ7|BH118_ARATH</t>
  </si>
  <si>
    <t>Transcription factor bHLH118 OS=Arabidopsis thaliana GN=BHLH118 PE=2 SV=1</t>
  </si>
  <si>
    <t>DNA binding protein [Zea mays] &gt;gi|195649709|gb|ACG44322.1| DNA binding protein [Zea mays]</t>
  </si>
  <si>
    <t>sp|Q9CAA4|BIM2_ARATH</t>
  </si>
  <si>
    <t>Transcription factor BIM2 OS=Arabidopsis thaliana GN=BIM2 PE=1 SV=1</t>
  </si>
  <si>
    <t>ER33 protein [Solanum lycopersicum]</t>
  </si>
  <si>
    <t>sp|Q9CAD0|EGL1_ARATH</t>
  </si>
  <si>
    <t>Transcription factor EGL1 OS=Arabidopsis thaliana GN=BHLH2 PE=1 SV=1</t>
  </si>
  <si>
    <t>GHDEL65 [Gossypium hirsutum]</t>
  </si>
  <si>
    <t>sp|Q9LN95|BH055_ARATH</t>
  </si>
  <si>
    <t>Transcription factor bHLH55 OS=Arabidopsis thaliana GN=BHLH55 PE=2 SV=1</t>
  </si>
  <si>
    <t>RecName: Full=Transcription factor bHLH55; AltName: Full=Basic helix-loop-helix protein 55; Short=AtbHLH55; Short=bHLH 55; AltName: Full=Transcription factor EN 1; AltName: Full=bHLH transcription factor bHLH055 &gt;gi|8778635|gb|AAF79643.1|AC025416_17 F5O11.28 [Arabidopsis thaliana]</t>
  </si>
  <si>
    <t>sp|Q93W88|BH137_ARATH</t>
  </si>
  <si>
    <t>Transcription factor bHLH137 OS=Arabidopsis thaliana GN=BHLH137 PE=2 SV=1</t>
  </si>
  <si>
    <t xml:space="preserve">PREDICTED: similar to bHLH transcription factor Upa20 [Vitis vinifera] </t>
  </si>
  <si>
    <t>sp|Q9LSQ3|BH082_ARATH</t>
  </si>
  <si>
    <t>Transcription factor bHLH82 OS=Arabidopsis thaliana GN=BHLH82 PE=2 SV=1</t>
  </si>
  <si>
    <t>helix-loop-helix DNA-binding domain containing protein [Zea mays]</t>
  </si>
  <si>
    <t>sp|Q8H102|BH128_ARATH</t>
  </si>
  <si>
    <t>Transcription factor bHLH128 OS=Arabidopsis thaliana GN=BHLH128 PE=1 SV=1</t>
  </si>
  <si>
    <t>basic helix-loop-helix (bHLH) family protein [Arabidopsis thaliana] &gt;gi|75299737|sp|Q8H102.1|BH128_ARATH RecName: Full=Transcription factor bHLH128; AltName: Full=Basic helix-loop-helix protein 128; Short=AtbHLH128; Short=bHLH 128; AltName: Full=Transcription factor EN 74; AltName: Full=bHLH transcription factor bHLH128</t>
  </si>
  <si>
    <t>sp|Q9FYE6|BH101_ARATH</t>
  </si>
  <si>
    <t>Transcription factor bHLH101 OS=Arabidopsis thaliana GN=BHLH101 PE=2 SV=1</t>
  </si>
  <si>
    <t>sp|Q9M041|BH140_ARATH</t>
  </si>
  <si>
    <t>Transcription factor bHLH140 OS=Arabidopsis thaliana GN=BHLH140 PE=4 SV=1</t>
  </si>
  <si>
    <t>basic helix-loop-helix (bHLH) family protein [Arabidopsis thaliana] &gt;gi|75335734|sp|Q9M041.1|BH140_ARATH RecName: Full=Transcription factor bHLH140; AltName: Full=Basic helix-loop-helix protein 140; Short=AtbHLH140; Short=bHLH 140; AltName: Full=Transcription factor EN 122; AltName: Full=bHLH transcription factor bHLH140</t>
  </si>
  <si>
    <t>Os02g0276900 [Oryza sativa Japonica Group] &gt;gi|113536077|dbj|BAF08460.1| Os02g0276900 [Oryza sativa Japonica Group]</t>
  </si>
  <si>
    <t>basic helix-loop-helix family protein [Arabidopsis lyrata subsp. lyrata] &gt;gi|297318853|gb|EFH49275.1| basic helix-loop-helix family protein [Arabidopsis lyrata subsp. lyrata]</t>
  </si>
  <si>
    <t>sp|Q8VZ02|BH048_ARATH</t>
  </si>
  <si>
    <t>Transcription factor bHLH48 OS=Arabidopsis thaliana GN=BHLH48 PE=2 SV=1</t>
  </si>
  <si>
    <t>basic helix-loop-helix (bHLH) family protein [Arabidopsis thaliana] &gt;gi|22655000|gb|AAM98091.1| AT3g57800/T10K17_10 [Arabidopsis thaliana] &gt;gi|27764962|gb|AAO23602.1| AT3g57800/T10K17_10 [Arabidopsis thaliana]</t>
  </si>
  <si>
    <t>bHLH transcription factor PTF1 [Glycine max]</t>
  </si>
  <si>
    <t>PREDICTED: similar to MYC transcription factor [Vitis vinifera]</t>
  </si>
  <si>
    <t>bHLH transcription factor [Gossypium hirsutum]</t>
  </si>
  <si>
    <t>sp|P42774|GBF1_ARATH</t>
  </si>
  <si>
    <t>G-box-binding factor 1 OS=Arabidopsis thaliana GN=GBF1 PE=1 SV=2</t>
  </si>
  <si>
    <t>BZIP domain class transcription factor [Malus x domestica]</t>
  </si>
  <si>
    <t>sp|Q3EAI1|BH060_ARATH</t>
  </si>
  <si>
    <t>Transcription factor bHLH60 OS=Arabidopsis thaliana GN=BHLH60 PE=2 SV=1</t>
  </si>
  <si>
    <t>sp|Q9LEZ3|BIM1_ARATH</t>
  </si>
  <si>
    <t>Transcription factor BIM1 OS=Arabidopsis thaliana GN=BIM1 PE=1 SV=2</t>
  </si>
  <si>
    <t>BIM1; DNA binding / protein binding / transcription factor [Arabidopsis thaliana] &gt;gi|209572593|sp|Q9LEZ3.2|BIM1_ARATH RecName: Full=Transcription factor BIM1; AltName: Full=BES1-interacting Myc-like protein 1; AltName: Full=Basic helix-loop-helix protein 46; Short=AtbHLH46; Short=bHLH 46; AltName: Full=Transcription factor EN 126; AltName: Full=bHLH transcription factor bHLH046</t>
  </si>
  <si>
    <t>transcription factor RAU1 [Oryza sativa]</t>
  </si>
  <si>
    <t>T22C5.11 [Arabidopsis thaliana]</t>
  </si>
  <si>
    <t>sp|Q56XR0|BH071_ARATH</t>
  </si>
  <si>
    <t>Transcription factor bHLH71 OS=Arabidopsis thaliana GN=BHLH71 PE=1 SV=1</t>
  </si>
  <si>
    <t>bHLH DNA-binding protein-like protein [Arabidopsis thaliana]</t>
  </si>
  <si>
    <t>basic helix-loop-helix family protein [Arabidopsis lyrata subsp. lyrata] &gt;gi|297324012|gb|EFH54433.1| basic helix-loop-helix family protein [Arabidopsis lyrata subsp. lyrata]</t>
  </si>
  <si>
    <t>sp|Q6NKN9|BH074_ARATH</t>
  </si>
  <si>
    <t>Transcription factor bHLH74 OS=Arabidopsis thaliana GN=BHLH74 PE=2 SV=1</t>
  </si>
  <si>
    <t>basic helix-loop-helix protein [Sesamum indicum]</t>
  </si>
  <si>
    <t>Helix-loop-helix DNA-binding domain containing protein, expressed [Oryza sativa (japonica cultivar-group)]</t>
  </si>
  <si>
    <t>Os03g0293400 [Oryza sativa Japonica Group] &gt;gi|113548281|dbj|BAF11724.1| Os03g0293400 [Oryza sativa Japonica Group]</t>
  </si>
  <si>
    <t>basic helix-loop-helix (bHLH) family protein [Arabidopsis thaliana] &gt;gi|75335440|sp|Q9LT23.1|BH121_ARATH RecName: Full=Transcription factor bHLH121; AltName: Full=Basic helix-loop-helix protein 121; Short=AtbHLH121; Short=bHLH 121; AltName: Full=Transcription factor EN 138; AltName: Full=bHLH transcription factor bHLH121 &gt;gi|222424433|dbj|BAH20172.1| AT3G19860 [Arabidopsis thaliana]</t>
  </si>
  <si>
    <t>sp|Q9LS08|BH032_ARATH</t>
  </si>
  <si>
    <t>Transcription factor AIG1 OS=Arabidopsis thaliana GN=BHLH32 PE=1 SV=1</t>
  </si>
  <si>
    <t>Os03g0260600 [Oryza sativa Japonica Group] &gt;gi|108707285|gb|ABF95080.1| Helix-loop-helix DNA-binding domain containing protein, expressed [Oryza sativa (japonica cultivar-group)] &gt;gi|113548090|dbj|BAF11533.1| Os03g0260600 [Oryza sativa Japonica Group]</t>
  </si>
  <si>
    <t>basic helix-loop-helix (bHLH) protein-related [Arabidopsis thaliana] &gt;gi|32563000|emb|CAE09169.1| bHLH transcription factor [Arabidopsis thaliana]</t>
  </si>
  <si>
    <t>basic helix-loop-helix (bHLH) family protein [Arabidopsis thaliana] &gt;gi|227204401|dbj|BAH57052.1| AT1G68920 [Arabidopsis thaliana]</t>
  </si>
  <si>
    <t>sp|Q9LV17|BH079_ARATH</t>
  </si>
  <si>
    <t>Transcription factor bHLH79 OS=Arabidopsis thaliana GN=BHLH79 PE=2 SV=1</t>
  </si>
  <si>
    <t>MYC1 [Catharanthus roseus]</t>
  </si>
  <si>
    <t>hypothetical protein ARALYDRAFT_490301 [Arabidopsis lyrata subsp. lyrata] &gt;gi|297318666|gb|EFH49088.1| hypothetical protein ARALYDRAFT_490301 [Arabidopsis lyrata subsp. lyrata]</t>
  </si>
  <si>
    <t>GHDEL61 [Gossypium hirsutum]</t>
  </si>
  <si>
    <t>sp|Q9ASX9|BH144_ARATH</t>
  </si>
  <si>
    <t>Transcription factor bHLH144 OS=Arabidopsis thaliana GN=BHLH144 PE=1 SV=1</t>
  </si>
  <si>
    <t>bHLH1 transcription factor [Hevea brasiliensis]</t>
  </si>
  <si>
    <t>Joka8 [Nicotiana plumbaginifolia]</t>
  </si>
  <si>
    <t>roothairless1/slippery [Lotus japonicus]</t>
  </si>
  <si>
    <t>sp|Q9FGB0|BH145_ARATH</t>
  </si>
  <si>
    <t>Transcription factor bHLH145 OS=Arabidopsis thaliana GN=BHLH145 PE=2 SV=1</t>
  </si>
  <si>
    <t>transcription factor/ transcription regulator [Arabidopsis lyrata subsp. lyrata] &gt;gi|297309860|gb|EFH40284.1| transcription factor/ transcription regulator [Arabidopsis lyrata subsp. lyrata]</t>
  </si>
  <si>
    <t>sp|Q9FMF4|SAC51_ARATH</t>
  </si>
  <si>
    <t>Transcription factor SAC51 OS=Arabidopsis thaliana GN=SAC51 PE=2 SV=1</t>
  </si>
  <si>
    <t>SAC51 (SUPPRESSOR OF ACAULIS 51); transcription factor/ transcription regulator [Arabidopsis thaliana] &gt;gi|75171654|sp|Q9FMF4.1|SAC51_ARATH RecName: Full=Transcription factor SAC51; AltName: Full=Basic helix-loop-helix protein 142; Short=AtbHLH142; Short=bHLH 142; AltName: Full=Protein SUPPRESSOR OF ACAULIS 51; AltName: Full=Transcription factor EN 128; AltName: Full=bHLH transcription factor bHLH142</t>
  </si>
  <si>
    <t>double-stranded DNA-binding family protein [Arabidopsis thaliana]</t>
  </si>
  <si>
    <t>sp|Q9SN74|BH047_ARATH</t>
  </si>
  <si>
    <t>Transcription factor bHLH47 OS=Arabidopsis thaliana GN=BHLH47 PE=2 SV=1</t>
  </si>
  <si>
    <t>basic helix-loop-helix family protein [Arabidopsis lyrata subsp. lyrata] &gt;gi|297333054|gb|EFH63472.1| basic helix-loop-helix family protein [Arabidopsis lyrata subsp. lyrata]</t>
  </si>
  <si>
    <t>At5g64980 [Arabidopsis thaliana]</t>
  </si>
  <si>
    <t>transcription factor [Lycoris longituba]</t>
  </si>
  <si>
    <t>sp|Q700C7|SPCH_ARATH</t>
  </si>
  <si>
    <t>Transcription factor SPEECHLESS OS=Arabidopsis thaliana GN=SPCH PE=1 SV=1</t>
  </si>
  <si>
    <t>SPCH (SPEECHLESS); DNA binding / transcription factor [Arabidopsis thaliana] &gt;gi|75294400|sp|Q700C7.1|SPCH_ARATH RecName: Full=Transcription factor SPEECHLESS; AltName: Full=Basic helix-loop-helix protein 98; Short=AtbHLH98; Short=bHLH 98; AltName: Full=Transcription factor EN 19; AltName: Full=bHLH transcription factor bHLH098 &gt;gi|45935051|gb|AAS79560.1| basic helix-loop-helix family protein [Arabidopsis thaliana] &gt;gi|112889216|gb|ABI26170.1| SPEECHLESS [Arabidopsis thaliana]</t>
  </si>
  <si>
    <t>AT5G50010 [Arabidopsis thaliana]</t>
  </si>
  <si>
    <t>ethylene-responsive protein -related [Arabidopsis thaliana] &gt;gi|75311549|sp|Q9LT67.1|BH113_ARATH RecName: Full=Transcription factor bHLH113; AltName: Full=Basic helix-loop-helix protein 113; Short=AtbHLH113; Short=bHLH 113; AltName: Full=Transcription factor EN 61; AltName: Full=bHLH transcription factor bHLH113</t>
  </si>
  <si>
    <t>transcription factor/ transcription regulator [Arabidopsis lyrata subsp. lyrata] &gt;gi|297319238|gb|EFH49660.1| transcription factor/ transcription regulator [Arabidopsis lyrata subsp. lyrata]</t>
  </si>
  <si>
    <t>sp|O23487|BH003_ARATH</t>
  </si>
  <si>
    <t>Transcription factor bHLH3 OS=Arabidopsis thaliana GN=BHLH3 PE=2 SV=1</t>
  </si>
  <si>
    <t>helix-loop-helix-like protein [Cucumis melo]</t>
  </si>
  <si>
    <t>sp|Q9FY69|BH143_ARATH</t>
  </si>
  <si>
    <t>Transcription factor bHLH143 OS=Arabidopsis thaliana GN=BHLH143 PE=2 SV=1</t>
  </si>
  <si>
    <t>transcription factor/ transcription regulator [Arabidopsis thaliana] &gt;gi|75173194|sp|Q9FY69.1|BH143_ARATH RecName: Full=Transcription factor bHLH143; AltName: Full=Basic helix-loop-helix protein 143; Short=AtbHLH143; Short=bHLH 143; AltName: Full=Transcription factor EN 129; AltName: Full=bHLH transcription factor bHLH143</t>
  </si>
  <si>
    <t>ILR3 (iaa-leucine resistant3); DNA binding / transcription factor [Arabidopsis thaliana] &gt;gi|75309075|sp|Q9FH37.1|ILR3_ARATH RecName: Full=Transcription factor ILR3; AltName: Full=Basic helix-loop-helix protein 105; Short=AtbHLH105; Short=bHLH 105; AltName: Full=Protein IAA-LEUCINE RESISTANT 3; AltName: Full=Transcription factor EN 133; AltName: Full=bHLH transcription factor bHLH105</t>
  </si>
  <si>
    <t>sp|Q9M128|BH057_ARATH</t>
  </si>
  <si>
    <t>Transcription factor bHLH57 OS=Arabidopsis thaliana GN=BHLH57 PE=2 SV=1</t>
  </si>
  <si>
    <t>basic helix-loop-helix family protein [Arabidopsis lyrata subsp. lyrata] &gt;gi|297320815|gb|EFH51237.1| basic helix-loop-helix family protein [Arabidopsis lyrata subsp. lyrata]</t>
  </si>
  <si>
    <t>basic helix-loop-helix (bHLH) family protein [Arabidopsis thaliana] &gt;gi|75311765|sp|Q9M128.1|BH057_ARATH RecName: Full=Transcription factor bHLH57; AltName: Full=Basic helix-loop-helix protein 57; Short=AtbHLH57; Short=bHLH 57; AltName: Full=Transcription factor EN 12; AltName: Full=bHLH transcription factor bHLH057</t>
  </si>
  <si>
    <t>sp|O80536|PIF3_ARATH</t>
  </si>
  <si>
    <t>Transcription factor PIF3 OS=Arabidopsis thaliana GN=PIF3 PE=1 SV=1</t>
  </si>
  <si>
    <t>Os05g0139100 [Oryza sativa Japonica Group] &gt;gi|113578144|dbj|BAF16507.1| Os05g0139100 [Oryza sativa Japonica Group]</t>
  </si>
  <si>
    <t>sp|Q8W2F3|PIF4_ARATH</t>
  </si>
  <si>
    <t>phytochrome interacting factor 4 [Arabidopsis thaliana] &gt;gi|291506704|gb|ADE08784.1| phytochrome interacting factor 4 [Arabidopsis thaliana] &gt;gi|291506706|gb|ADE08785.1| phytochrome interacting factor 4 [Arabidopsis thaliana] &gt;gi|291506708|gb|ADE08786.1| phytochrome interacting factor 4 [Arabidopsis thaliana] &gt;gi|291506710|gb|ADE08787.1| phytochrome interacting factor 4 [Arabidopsis thaliana] &gt;gi|291506712|gb|ADE08788.1| phytochrome interacting factor 4 [Arabidopsis thaliana]</t>
  </si>
  <si>
    <t>Transcription factor PIF4 OS=Arabidopsis thaliana GN=PIF4 PE=1 SV=1</t>
  </si>
  <si>
    <t>sp|Q8GZM7|PIF1_ARATH</t>
  </si>
  <si>
    <t>Transcription factor PIF1 OS=Arabidopsis thaliana GN=PIF1 PE=1 SV=1</t>
  </si>
  <si>
    <t>PIL5 (PHYTOCHROME INTERACTING FACTOR 3-LIKE 5); DNA binding / phytochrome binding / transcription factor [Arabidopsis thaliana] &gt;gi|75299660|sp|Q8GZM7.1|PIF1_ARATH RecName: Full=Transcription factor PIF1; AltName: Full=Basic helix-loop-helix protein 15; Short=AtbHLH15; Short=bHLH 15; AltName: Full=Protein PHY-INTERACTING FACTOR 1; AltName: Full=Protein PHYTOCHROME INTERACTING FACTOR 3-LIKE 5; AltName: Full=Transcription factor EN 101; AltName: Full=bHLH transcription factor bHLH015 &gt;gi|28372351|dbj|BAC56979.1| PIF3 like basic Helix Loop Helix protein [Arabidopsis thaliana]</t>
  </si>
  <si>
    <t>sp|Q93Z00|TCP14_ARATH</t>
  </si>
  <si>
    <t>Transcription factor TCP14 OS=Arabidopsis thaliana GN=TCP14 PE=2 SV=1</t>
  </si>
  <si>
    <t>auxin-induced basic helix-loop-helix transcription factor [Gossypium hirsutum]</t>
  </si>
  <si>
    <t>sp|Q9C9L2|TCP15_ARATH</t>
  </si>
  <si>
    <t>Transcription factor TCP15 OS=Arabidopsis thaliana GN=TCP15 PE=2 SV=1</t>
  </si>
  <si>
    <t>BHLH [Gossypium barbadense]</t>
  </si>
  <si>
    <t>sp|Q9S7W5|TCP13_ARATH</t>
  </si>
  <si>
    <t>Transcription factor TCP13 OS=Arabidopsis thaliana GN=TCP13 PE=2 SV=1</t>
  </si>
  <si>
    <t>PTF1 (PLASTID TRANSCRIPTION FACTOR 1); transcription factor [Arabidopsis thaliana]</t>
  </si>
  <si>
    <t>sp|Q9FUA4|SPT_ARATH</t>
  </si>
  <si>
    <t>Transcription factor SPATULA OS=Arabidopsis thaliana GN=SPT PE=1 SV=1</t>
  </si>
  <si>
    <t>ALCATRAZ/SPATULA-like protein [Prunus persica]</t>
  </si>
  <si>
    <t>transcription factor-related [Arabidopsis thaliana]</t>
  </si>
  <si>
    <t>BPC7 (BASIC PENTACYSTEINE 7); DNA binding / transcription factor [Arabidopsis thaliana] &gt;gi|79324391|ref|NP_001031488.1| BPC7 (BASIC PENTACYSTEINE 7); DNA binding / transcription factor [Arabidopsis thaliana] &gt;gi|145330368|ref|NP_001078009.1| BPC7 (BASIC PENTACYSTEINE 7); DNA binding / transcription factor [Arabidopsis thaliana] &gt;gi|38639367|gb|AAR25826.1| basic pentacysteine 7 [Arabidopsis thaliana] &gt;gi|111074168|gb|ABH04457.1| At2g35550 [Arabidopsis thaliana] &gt;gi|156125014|gb|ABU50825.1| GAGA-binding transcriptional activator [Arabidopsis thaliana]</t>
  </si>
  <si>
    <t>GTE4 (GLOBAL TRANSCRIPTION FACTOR GROUP E 4); DNA binding [Arabidopsis thaliana] &gt;gi|30679613|ref|NP_849601.1| GTE4 (GLOBAL TRANSCRIPTION FACTOR GROUP E 4); DNA binding [Arabidopsis thaliana] &gt;gi|8844128|gb|AAF80220.1|AC025290_9 Contains similarity to a Ring3 protein from Homo sapiens gi|133157 and contains a bromodomain PF|00439. EST gb|F14211 comes from this gene [Arabidopsis thaliana]</t>
  </si>
  <si>
    <t>GTE</t>
  </si>
  <si>
    <t>sp|Q9S7T1|GTE3_ARATH</t>
  </si>
  <si>
    <t>Bromodomain-containing protein GTE3, chloroplastic OS=Arabidopsis thaliana GN=GTE3 PE=1 SV=1</t>
  </si>
  <si>
    <t>sp|Q9FT54|GTE6_ARATH</t>
  </si>
  <si>
    <t>Transcription factor GTE6 OS=Arabidopsis thaliana GN=GTE6 PE=2 SV=1</t>
  </si>
  <si>
    <t>Bromodomain [Medicago truncatula]</t>
  </si>
  <si>
    <t>BT2 (BTB AND TAZ DOMAIN PROTEIN 2); protein binding / transcription factor/ transcription regulator [Arabidopsis thaliana] &gt;gi|36955903|gb|AAQ87005.1| BTB and TAZ domain protein 2 [Arabidopsis thaliana]</t>
  </si>
  <si>
    <t>sp|Q9C7S0|BZI60_ARATH</t>
  </si>
  <si>
    <t>bZIP transcription factor 60 OS=Arabidopsis thaliana GN=BZIP60 PE=2 SV=1</t>
  </si>
  <si>
    <t>bZIP transcription factor protein [Capsicum annuum]</t>
  </si>
  <si>
    <t>bZIP</t>
  </si>
  <si>
    <t>sp|P24068|OCS1_MAIZE</t>
  </si>
  <si>
    <t>Ocs element-binding factor 1 OS=Zea mays GN=OBF1 PE=2 SV=2</t>
  </si>
  <si>
    <t>bZIP transcription factor [Solanum lycopersicum]</t>
  </si>
  <si>
    <t>sp|O24160|TGA21_TOBAC</t>
  </si>
  <si>
    <t>TGACG-sequence-specific DNA-binding protein TGA-2.1 OS=Nicotiana tabacum GN=TGA21 PE=1 SV=1</t>
  </si>
  <si>
    <t>transcription factor bZIP91 [Glycine max]</t>
  </si>
  <si>
    <t>sp|Q682S0|RPT2_ARATH</t>
  </si>
  <si>
    <t>Root phototropism protein 2 OS=Arabidopsis thaliana GN=RPT2 PE=1 SV=2</t>
  </si>
  <si>
    <t>bzip-like transcription factor-like protein [Oryza sativa Japonica Group] &gt;gi|52076085|dbj|BAD46598.1| bzip-like transcription factor-like [Oryza sativa Japonica Group]</t>
  </si>
  <si>
    <t>sp|Q04088|POF21_ARATH</t>
  </si>
  <si>
    <t>Probable transcription factor PosF21 OS=Arabidopsis thaliana GN=POSF21 PE=2 SV=1</t>
  </si>
  <si>
    <t>Contains similarity to a b-Zip binding protein from Arabidopsis thaliana gb|Z86093 and contains a b-Zip transcription factor PF|00170 domain. ESTs gb|AV551499, gb|T04752, gb|AV550784, gb|AV550336, gb|AV545846, gb|AV538486, gb|AV542369, gb|AV538179 come from this gene &gt;gi|17065886|emb|CAD12037.1| AtbZIP transcription factor [Arabidopsis thaliana] &gt;gi|110739188|dbj|BAF01510.1| bZip transcription factor AtbZip69 [Arabidopsis thaliana] &gt;gi|114213515|gb|ABI54340.1| At1g06070 [Arabidopsis thaliana]</t>
  </si>
  <si>
    <t>sp|P23923|HBP1B_WHEAT</t>
  </si>
  <si>
    <t>Transcription factor HBP-1b(c38) OS=Triticum aestivum PE=2 SV=1</t>
  </si>
  <si>
    <t>basic leucine zipper protein [Carica papaya]</t>
  </si>
  <si>
    <t>sp|Q54XG7|DIMA_DICDI</t>
  </si>
  <si>
    <t>Basic-leucine zipper transcription factor A OS=Dictyostelium discoideum GN=dimA PE=1 SV=2</t>
  </si>
  <si>
    <t>auxin response factor 1 [Cucumis sativus]</t>
  </si>
  <si>
    <t>bZIP transcription factor bZIP51 [Glycine max]</t>
  </si>
  <si>
    <t>sp|Q84JK2|FD_ARATH</t>
  </si>
  <si>
    <t>Protein FD OS=Arabidopsis thaliana GN=FD PE=1 SV=1</t>
  </si>
  <si>
    <t>RecName: Full=Protein FD; AltName: Full=bZIP transcription factor 14; Short=AtbZIP14 &gt;gi|29027731|dbj|BAC65864.1| bZIP transcription factor [Arabidopsis thaliana] &gt;gi|29027741|dbj|BAC65869.1| bZIP transcription factor [Arabidopsis thaliana]</t>
  </si>
  <si>
    <t>sp|Q6S4P4|RF2B_ORYSJ</t>
  </si>
  <si>
    <t>Transcription factor RF2b OS=Oryza sativa subsp. japonica GN=RF2b PE=1 SV=1</t>
  </si>
  <si>
    <t>bZIP transcription factor family protein [Arabidopsis lyrata subsp. lyrata] &gt;gi|297324027|gb|EFH54448.1| bZIP transcription factor family protein [Arabidopsis lyrata subsp. lyrata]</t>
  </si>
  <si>
    <t>bZIP transcription factor BZI-2 [Nicotiana tabacum]</t>
  </si>
  <si>
    <t>sp|Q93ZE2|TGA7_ARATH</t>
  </si>
  <si>
    <t>Transcription factor TGA7 OS=Arabidopsis thaliana GN=TGA7 PE=1 SV=1</t>
  </si>
  <si>
    <t>bZIP family transcription factor [Arabidopsis thaliana] &gt;gi|44888526|sp|Q93ZE2.1|TGA7_ARATH RecName: Full=Transcription factor TGA7; AltName: Full=bZIP transcription factor 50; Short=AtbZIP50 &gt;gi|16209663|gb|AAL14391.1| At1g77920/F28K19_13 [Arabidopsis thaliana] &gt;gi|33589734|gb|AAQ22633.1| At1g77920/F28K19_13 [Arabidopsis thaliana] &gt;gi|110737628|dbj|BAF00755.1| bZip transcription factor AtbZip50 [Arabidopsis thaliana]</t>
  </si>
  <si>
    <t>sp|O22845|CML5_ARATH</t>
  </si>
  <si>
    <t>Calmodulin-like protein 5 OS=Arabidopsis thaliana GN=CML5 PE=2 SV=2</t>
  </si>
  <si>
    <t>transcription factor bZIP [Lotus japonicus]</t>
  </si>
  <si>
    <t>sp|Q9FMF5|RPT3_ARATH</t>
  </si>
  <si>
    <t>Root phototropism protein 3 OS=Arabidopsis thaliana GN=RPT3 PE=1 SV=1</t>
  </si>
  <si>
    <t>bZIP transcription factor bZIP28 [Glycine max]</t>
  </si>
  <si>
    <t>transcription factor bZIP106 [Glycine max]</t>
  </si>
  <si>
    <t>sp|Q39234|TGA3_ARATH</t>
  </si>
  <si>
    <t>Transcription factor TGA3 OS=Arabidopsis thaliana GN=TGA3 PE=1 SV=1</t>
  </si>
  <si>
    <t>bZIP transcription factor [Brassica juncea]</t>
  </si>
  <si>
    <t>bZIP transcription factor family protein [Arabidopsis lyrata subsp. lyrata] &gt;gi|297327571|gb|EFH57991.1| bZIP transcription factor family protein [Arabidopsis lyrata subsp. lyrata]</t>
  </si>
  <si>
    <t>transcription factor bZIP63 [Glycine max]</t>
  </si>
  <si>
    <t>sp|Q39162|TGA4_ARATH</t>
  </si>
  <si>
    <t>Transcription factor TGA4 OS=Arabidopsis thaliana GN=TGA4 PE=1 SV=2</t>
  </si>
  <si>
    <t>TGA4 (TGACG MOTIF-BINDING FACTOR 4); DNA binding / calmodulin binding / transcription factor [Arabidopsis thaliana] &gt;gi|44888356|sp|Q39162.2|TGA4_ARATH RecName: Full=Transcription factor TGA4; AltName: Full=Ocs element-binding factor 4; Short=OBF4; AltName: Full=bZIP transcription factor 57; Short=AtbZIP57 &gt;gi|7960722|emb|CAB92044.1| transcription factor OBF4 [Arabidopsis thaliana] &gt;gi|90093308|gb|ABD85167.1| At5g10030 [Arabidopsis thaliana] &gt;gi|110738577|dbj|BAF01214.1| bZip transcription factor OBF4 / AtbZip57 [Arabidopsis thaliana]</t>
  </si>
  <si>
    <t>G-box binding factor bZIP transcription factor [Catharanthus roseus]</t>
  </si>
  <si>
    <t>F28K19.13 [Arabidopsis thaliana] &gt;gi|14586402|emb|CAC42910.1| bZIP50 protein [Arabidopsis thaliana]</t>
  </si>
  <si>
    <t>bZIP transcription factor bZIP117 [Glycine max]</t>
  </si>
  <si>
    <t>bZIP transcription factor [Trifolium repens]</t>
  </si>
  <si>
    <t>sp|Q99090|CPRF2_PETCR</t>
  </si>
  <si>
    <t>Light-inducible protein CPRF2 OS=Petroselinum crispum GN=CPRF2 PE=2 SV=2</t>
  </si>
  <si>
    <t>bZIP transcription factor [Nicotiana tabacum]</t>
  </si>
  <si>
    <t>sp|Q9FPQ6|GP1_CHLRE</t>
  </si>
  <si>
    <t>Vegetative cell wall protein gp1 OS=Chlamydomonas reinhardtii GN=GP1 PE=2 SV=1</t>
  </si>
  <si>
    <t>bZIP transcription factor [Phalaenopsis amabilis]</t>
  </si>
  <si>
    <t>bZIP transcription factor family protein [Arabidopsis thaliana]</t>
  </si>
  <si>
    <t>BZIP domain class transcription factor [Malus x domestica] &gt;gi|302398645|gb|ADL36617.1| BZIP domain class transcription factor [Malus x domestica]</t>
  </si>
  <si>
    <t>sp|Q9M7Q3|AI5L6_ARATH</t>
  </si>
  <si>
    <t>ABSCISIC ACID-INSENSITIVE 5-like protein 6 OS=Arabidopsis thaliana GN=ABF3 PE=1 SV=1</t>
  </si>
  <si>
    <t>transcription factor BZIP1 [Catharanthus roseus]</t>
  </si>
  <si>
    <t>bZIP transcription factor [Capsicum chinense]</t>
  </si>
  <si>
    <t>bZIP transcription factor bZIP107 [Glycine max]</t>
  </si>
  <si>
    <t>sp|Q9M7Q2|AI5L7_ARATH</t>
  </si>
  <si>
    <t>ABSCISIC ACID-INSENSITIVE 5-like protein 7 OS=Arabidopsis thaliana GN=ABF4 PE=1 SV=1</t>
  </si>
  <si>
    <t>sp|Q9SN46|LRX5_ARATH</t>
  </si>
  <si>
    <t>Leucine-rich repeat extensin-like protein 5 OS=Arabidopsis thaliana GN=LRX5 PE=2 SV=2</t>
  </si>
  <si>
    <t>sp|P32323|AGA1_YEAST</t>
  </si>
  <si>
    <t>A-agglutinin anchorage subunit OS=Saccharomyces cerevisiae GN=AGA1 PE=1 SV=1</t>
  </si>
  <si>
    <t>bZIP transcription factor bZIP82 [Glycine max]</t>
  </si>
  <si>
    <t>bZIP transcription factor [Tamarix hispida]</t>
  </si>
  <si>
    <t>AT-rich element binding factor 1 [Pisum sativum]</t>
  </si>
  <si>
    <t>Os03g0336200 [Oryza sativa Japonica Group] &gt;gi|113548510|dbj|BAF11953.1| Os03g0336200 [Oryza sativa Japonica Group]</t>
  </si>
  <si>
    <t>sp|Q6AST1|HOX32_ORYSJ</t>
  </si>
  <si>
    <t>Homeobox-leucine zipper protein HOX32 OS=Oryza sativa subsp. japonica GN=HOX32 PE=2 SV=1</t>
  </si>
  <si>
    <t>sp|Q9LES3|AI5L2_ARATH</t>
  </si>
  <si>
    <t>ABSCISIC ACID-INSENSITIVE 5-like protein 2 OS=Arabidopsis thaliana GN=DPBF3 PE=1 SV=1</t>
  </si>
  <si>
    <t>sp|Q9S9Q9|Y1044_ARATH</t>
  </si>
  <si>
    <t>BTB/POZ domain-containing protein At1g30440 OS=Arabidopsis thaliana GN=At1g30440 PE=1 SV=2</t>
  </si>
  <si>
    <t>bZIP transcription factor bZIP124 [Glycine max]</t>
  </si>
  <si>
    <t>B-zip transcription factor [Vitis pseudoreticulata]</t>
  </si>
  <si>
    <t>bZIP transcription factor bZIP131 [Glycine max]</t>
  </si>
  <si>
    <t>sp|Q39140|TGA6_ARATH</t>
  </si>
  <si>
    <t>Transcription factor TGA6 OS=Arabidopsis thaliana GN=TGA6 PE=1 SV=2</t>
  </si>
  <si>
    <t>PREDICTED: similar to TGA-type basic leucine zipper protein TGA2.1 [Vitis vinifera]</t>
  </si>
  <si>
    <t>sp|Q8W3M7|Y4598_ARATH</t>
  </si>
  <si>
    <t>Uncharacterized membrane protein At4g06598 OS=Arabidopsis thaliana GN=At4g06598 PE=2 SV=1</t>
  </si>
  <si>
    <t>bZIP transcription factor bZIP100 [Glycine max]</t>
  </si>
  <si>
    <t>BZIP25 (BASIC LEUCINE ZIPPER 25); protein heterodimerization/ transcription factor [Arabidopsis thaliana]</t>
  </si>
  <si>
    <t>bZIP transcription factor bZIP50 [Glycine max]</t>
  </si>
  <si>
    <t>sp|Q41558|HBP1C_WHEAT</t>
  </si>
  <si>
    <t>Transcription factor HBP-1b(c1) (Fragment) OS=Triticum aestivum PE=1 SV=2</t>
  </si>
  <si>
    <t>sp|P42776|GBF3_ARATH</t>
  </si>
  <si>
    <t>G-box-binding factor 3 OS=Arabidopsis thaliana GN=GBF3 PE=1 SV=2</t>
  </si>
  <si>
    <t>bZIP transcription factor bZIP77 [Glycine max]</t>
  </si>
  <si>
    <t>sp|P23922|HBP1A_WHEAT</t>
  </si>
  <si>
    <t>Transcription factor HBP-1a OS=Triticum aestivum PE=2 SV=1</t>
  </si>
  <si>
    <t>sp|Q69IL4|RF2A_ORYSJ</t>
  </si>
  <si>
    <t>Transcription factor RF2a OS=Oryza sativa subsp. japonica GN=RF2a PE=1 SV=1</t>
  </si>
  <si>
    <t>bZIP transcription factor bZIP109 [Glycine max]</t>
  </si>
  <si>
    <t>sp|P43273|TGA2_ARATH</t>
  </si>
  <si>
    <t>Transcription factor TGA2 OS=Arabidopsis thaliana GN=TGA2 PE=1 SV=1</t>
  </si>
  <si>
    <t>bZIP transcription factor bZIP121 [Glycine max]</t>
  </si>
  <si>
    <t>sp|Q99089|CPRF1_PETCR</t>
  </si>
  <si>
    <t>Common plant regulatory factor 1 OS=Petroselinum crispum GN=CPRF1 PE=2 SV=1</t>
  </si>
  <si>
    <t>bZip transcription factor [Psophocarpus tetragonolobus]</t>
  </si>
  <si>
    <t>bZIP transcription factor bZIP122 [Glycine max]</t>
  </si>
  <si>
    <t>bZIP transcription factor bZIP114 [Glycine max]</t>
  </si>
  <si>
    <t>sp|Q9C5Q2|AI5L3_ARATH</t>
  </si>
  <si>
    <t>ABSCISIC ACID-INSENSITIVE 5-like protein 3 OS=Arabidopsis thaliana GN=DPBF4 PE=1 SV=1</t>
  </si>
  <si>
    <t>bZIP transcription factor [Malus x domestica]</t>
  </si>
  <si>
    <t>bZIP transcription factor bZIP78 [Glycine max]</t>
  </si>
  <si>
    <t>bZIP family transcription factor [Arabidopsis thaliana] &gt;gi|15982836|gb|AAL09765.1| At1g27000/T7N9_6 [Arabidopsis thaliana]</t>
  </si>
  <si>
    <t>sp|Q9ZU11|ATB15_ARATH</t>
  </si>
  <si>
    <t>Homeobox-leucine zipper protein ATHB-15 OS=Arabidopsis thaliana GN=ATHB-15 PE=1 SV=1</t>
  </si>
  <si>
    <t>BZIP25 (BASIC LEUCINE ZIPPER 25); protein heterodimerization/ transcription factor [Arabidopsis thaliana] &gt;gi|7258365|emb|CAB77582.1| bZIP transcription factor-like protein [Arabidopsis thaliana] &gt;gi|15982805|gb|AAL09750.1| bZIP transcription factor-like protein [Arabidopsis thaliana]</t>
  </si>
  <si>
    <t>sp|Q9SX27|PAN_ARATH</t>
  </si>
  <si>
    <t>Transcription factor PERIANTHIA OS=Arabidopsis thaliana GN=PAN PE=1 SV=1</t>
  </si>
  <si>
    <t>arabinogalactan-protein [Nicotiana alata]</t>
  </si>
  <si>
    <t>sp|O24646|HY5_ARATH</t>
  </si>
  <si>
    <t>Transcription factor HY5 OS=Arabidopsis thaliana GN=HY5 PE=1 SV=1</t>
  </si>
  <si>
    <t>HY5 (ELONGATED HYPOCOTYL 5); DNA binding / double-stranded DNA binding / transcription factor [Arabidopsis thaliana] &gt;gi|20138463|sp|O24646.1|HY5_ARATH RecName: Full=Transcription factor HY5; AltName: Full=Protein LONG HYPOCOTYL 5; AltName: Full=bZIP transcription factor 56; Short=AtbZIP56 &gt;gi|2244709|dbj|BAA21116.1| HY5 [Arabidopsis thaliana] &gt;gi|2251085|dbj|BAA21327.1| HY5 [Arabidopsis thaliana] &gt;gi|8953388|emb|CAB96661.1| HY5 [Arabidopsis thaliana] &gt;gi|98960907|gb|ABF58937.1| At5g11260 [Arabidopsis thaliana] &gt;gi|110738599|dbj|BAF01225.1| bZip transcription factor HY5 / AtbZip56 [Arabidopsis thaliana]</t>
  </si>
  <si>
    <t>transcription factor bZIP38 [Glycine max]</t>
  </si>
  <si>
    <t>sp|Q5KS50|NPH3_ORYSJ</t>
  </si>
  <si>
    <t>Coleoptile phototropism protein 1 OS=Oryza sativa subsp. japonica GN=CPT1 PE=2 SV=1</t>
  </si>
  <si>
    <t>transcription initiation factor [Trifolium repens]</t>
  </si>
  <si>
    <t>bZIP transcription factor bZIP86 [Glycine max]</t>
  </si>
  <si>
    <t>bZIP transcription factor protein [Solanum chacoense]</t>
  </si>
  <si>
    <t>sp|Q99142|TAF1_TOBAC</t>
  </si>
  <si>
    <t>Transcriptional activator TAF-1 (Fragment) OS=Nicotiana tabacum GN=TAF1 PE=2 SV=1</t>
  </si>
  <si>
    <t>transcription factor bZIP87 [Glycine max]</t>
  </si>
  <si>
    <t>sp|P14233|TGA1B_TOBAC</t>
  </si>
  <si>
    <t>TGACG-sequence-specific DNA-binding protein TGA-1B (Fragment) OS=Nicotiana tabacum GN=TGA1B PE=2 SV=1</t>
  </si>
  <si>
    <t>bZIP transcription factor family protein [Arabidopsis lyrata subsp. lyrata] &gt;gi|297327590|gb|EFH58010.1| bZIP transcription factor family protein [Arabidopsis lyrata subsp. lyrata]</t>
  </si>
  <si>
    <t>ATBZIP60 (BASIC REGION/LEUCINE ZIPPER MOTIF 60); DNA binding / transcription factor [Arabidopsis thaliana] &gt;gi|75268255|sp|Q9C7S0.1|BZI60_ARATH RecName: Full=bZIP transcription factor 60; Short=AtbZIP60</t>
  </si>
  <si>
    <t>BZIP17; DNA binding / transcription activator/ transcription factor [Arabidopsis thaliana] &gt;gi|20196934|gb|AAB86455.2| bZIP family transcription factor [Arabidopsis thaliana]</t>
  </si>
  <si>
    <t>sp|Q8RYD6|AI5L1_ARATH</t>
  </si>
  <si>
    <t>ABSCISIC ACID-INSENSITIVE 5-like protein 1 OS=Arabidopsis thaliana GN=DPBF2 PE=1 SV=1</t>
  </si>
  <si>
    <t>bZIP transcription factor-like protein [Arabidopsis thaliana]</t>
  </si>
  <si>
    <t>sp|Q67YE6|SAP12_ARATH</t>
  </si>
  <si>
    <t>Zinc finger AN1 domain-containing stress-associated protein 12 OS=Arabidopsis thaliana GN=SAP12 PE=2 SV=2</t>
  </si>
  <si>
    <t>transcription factor C2H2 [Lotus japonicus]</t>
  </si>
  <si>
    <t>C2H2</t>
  </si>
  <si>
    <t>sp|Q94B40|SAP6_ARATH</t>
  </si>
  <si>
    <t>Zinc finger A20 and AN1 domain-containing stress-associated protein 6 OS=Arabidopsis thaliana GN=SAP6 PE=2 SV=2</t>
  </si>
  <si>
    <t>C2H2L domain class transcription factor [Malus x domestica]</t>
  </si>
  <si>
    <t>C2H2L</t>
  </si>
  <si>
    <t>sp|Q39262|ZFP3_ARATH</t>
  </si>
  <si>
    <t>Zinc finger protein 3 OS=Arabidopsis thaliana GN=ZFP3 PE=2 SV=1</t>
  </si>
  <si>
    <t>sp|Q8VWG3|TT1_ARATH</t>
  </si>
  <si>
    <t>Protein TRANSPARENT TESTA 1 OS=Arabidopsis thaliana GN=TT1 PE=2 SV=1</t>
  </si>
  <si>
    <t>sp|Q9FFH3|NUC_ARATH</t>
  </si>
  <si>
    <t>Zinc finger protein NUTCRACKER OS=Arabidopsis thaliana GN=NUC PE=2 SV=1</t>
  </si>
  <si>
    <t>sp|Q39264|ZFP5_ARATH</t>
  </si>
  <si>
    <t>Zinc finger protein 5 OS=Arabidopsis thaliana GN=ZFP5 PE=2 SV=1</t>
  </si>
  <si>
    <t>sp|Q9ZWA6|MGP_ARATH</t>
  </si>
  <si>
    <t>Zinc finger protein MAGPIE OS=Arabidopsis thaliana GN=MGP PE=1 SV=1</t>
  </si>
  <si>
    <t>sp|Q39263|ZFP4_ARATH</t>
  </si>
  <si>
    <t>Zinc finger protein 4 OS=Arabidopsis thaliana GN=ZFP4 PE=2 SV=2</t>
  </si>
  <si>
    <t>sp|Q39265|ZFP6_ARATH</t>
  </si>
  <si>
    <t>Zinc finger protein 6 OS=Arabidopsis thaliana GN=ZFP6 PE=2 SV=1</t>
  </si>
  <si>
    <t>sp|Q55FU3|CCD53_DICDI</t>
  </si>
  <si>
    <t>WASH complex subunit CCDC53 homolog OS=Dictyostelium discoideum GN=DDB_G0267948 PE=3 SV=1</t>
  </si>
  <si>
    <t>sp|P08640|MUC1_YEAST</t>
  </si>
  <si>
    <t>Flocculation protein FLO11 OS=Saccharomyces cerevisiae GN=MUC1 PE=1 SV=2</t>
  </si>
  <si>
    <t>sp|Q9C8N5|STOP1_ARATH</t>
  </si>
  <si>
    <t>Protein SENSITIVE TO PROTON RHIZOTOXICITY 1 OS=Arabidopsis thaliana GN=STOP1 PE=2 SV=1</t>
  </si>
  <si>
    <t>sp|Q700D2|JKD_ARATH</t>
  </si>
  <si>
    <t>Zinc finger protein JACKDAW OS=Arabidopsis thaliana GN=JKD PE=1 SV=1</t>
  </si>
  <si>
    <t>sp|Q969S3|ZN622_HUMAN</t>
  </si>
  <si>
    <t>Zinc finger protein 622 OS=Homo sapiens GN=ZNF622 PE=1 SV=1</t>
  </si>
  <si>
    <t>sp|Q9ZNU9|SAP3_ARATH</t>
  </si>
  <si>
    <t>Zinc finger A20 and AN1 domain-containing stress-associated protein 3 OS=Arabidopsis thaliana GN=SAP3 PE=2 SV=1</t>
  </si>
  <si>
    <t>sp|Q90Y35|ZN622_CHICK</t>
  </si>
  <si>
    <t>Zinc finger protein 622 OS=Gallus gallus GN=ZNF622 PE=2 SV=1</t>
  </si>
  <si>
    <t>sp|Q39266|ZFP7_ARATH</t>
  </si>
  <si>
    <t>Zinc finger protein 7 OS=Arabidopsis thaliana GN=ZFP7 PE=2 SV=1</t>
  </si>
  <si>
    <t>sp|P93755|C3H30_ARATH</t>
  </si>
  <si>
    <t>Zinc finger CCCH domain-containing protein 30 OS=Arabidopsis thaliana GN=At2g41900 PE=1 SV=2</t>
  </si>
  <si>
    <t>C3HL domain class transcription factor [Malus x domestica]</t>
  </si>
  <si>
    <t>sp|Q9LXV4|C3H56_ARATH</t>
  </si>
  <si>
    <t>Zinc finger CCCH domain-containing protein 56 OS=Arabidopsis thaliana GN=At5g12850 PE=2 SV=1</t>
  </si>
  <si>
    <t>C3HL domain class transcription factor [Malus x domestica] &gt;gi|302398729|gb|ADL36659.1| C3HL domain class transcription factor [Malus x domestica]</t>
  </si>
  <si>
    <t>sp|O82199|C3H20_ARATH</t>
  </si>
  <si>
    <t>Zinc finger CCCH domain-containing protein 20 OS=Arabidopsis thaliana GN=At2g19810 PE=2 SV=1</t>
  </si>
  <si>
    <t>sp|Q10EL1|C3H24_ORYSJ</t>
  </si>
  <si>
    <t>Zinc finger CCCH domain-containing protein 24 OS=Oryza sativa subsp. japonica GN=Os03g0698800 PE=2 SV=1</t>
  </si>
  <si>
    <t>sp|Q9LUZ4|C3H66_ARATH</t>
  </si>
  <si>
    <t>Zinc finger CCCH domain-containing protein 66 OS=Arabidopsis thaliana GN=At5g58620 PE=2 SV=1</t>
  </si>
  <si>
    <t>sp|Q9XEE6|C3H29_ARATH</t>
  </si>
  <si>
    <t>Zinc finger CCCH domain-containing protein 29 OS=Arabidopsis thaliana GN=At2g40140 PE=2 SV=1</t>
  </si>
  <si>
    <t>sp|Q93ZS9|C3H47_ARATH</t>
  </si>
  <si>
    <t>Zinc finger CCCH domain-containing protein 47 OS=Arabidopsis thaliana GN=At3g55980 PE=2 SV=1</t>
  </si>
  <si>
    <t>sp|P0CG89|H4_SOYBN</t>
  </si>
  <si>
    <t>Histone H4 OS=Glycine max PE=3 SV=1</t>
  </si>
  <si>
    <t>C3HL domain class transcription factor [Malus x domestica] &gt;gi|302398719|gb|ADL36654.1| C3HL domain class transcription factor [Malus x domestica]</t>
  </si>
  <si>
    <t>sp|Q688R3|C3H33_ORYSJ</t>
  </si>
  <si>
    <t>Zinc finger CCCH domain-containing protein 33 OS=Oryza sativa subsp. japonica GN=Os05g0128200 PE=2 SV=1</t>
  </si>
  <si>
    <t>sp|Q28DR4|H4_XENTR</t>
  </si>
  <si>
    <t>Histone H4 OS=Xenopus tropicalis GN=TGas006m08.1 PE=3 SV=1</t>
  </si>
  <si>
    <t>sp|O82307|C3H23_ARATH</t>
  </si>
  <si>
    <t>Zinc finger CCCH domain-containing protein 23 OS=Arabidopsis thaliana GN=At2g25900 PE=2 SV=1</t>
  </si>
  <si>
    <t>sp|Q8VYK4|NFYB8_ARATH</t>
  </si>
  <si>
    <t>Nuclear transcription factor Y subunit B-8 OS=Arabidopsis thaliana GN=NFYB8 PE=2 SV=1</t>
  </si>
  <si>
    <t>CCAAT-binding transcription factor family protein [Glycine max] &gt;gi|257136305|gb|ACV44454.1| CCAAT-binding transcription factor family protein [Glycine max]</t>
  </si>
  <si>
    <t>CCAAT-binding transcription factor family protein [Glycine max]</t>
  </si>
  <si>
    <t>sp|Q9SMP0|NFYC1_ARATH</t>
  </si>
  <si>
    <t>Nuclear transcription factor Y subunit C-1 OS=Arabidopsis thaliana GN=NFYC1 PE=1 SV=1</t>
  </si>
  <si>
    <t>Transcription factor [Arabidopsis thaliana]</t>
  </si>
  <si>
    <t>sp|Q93ZH2|NFYA3_ARATH</t>
  </si>
  <si>
    <t>Nuclear transcription factor Y subunit A-3 OS=Arabidopsis thaliana GN=NFYA3 PE=2 SV=2</t>
  </si>
  <si>
    <t>sp|Q67XJ2|NFYBA_ARATH</t>
  </si>
  <si>
    <t>Nuclear transcription factor Y subunit B-10 OS=Arabidopsis thaliana GN=NFYB10 PE=2 SV=1</t>
  </si>
  <si>
    <t>transcription factor NF-Y, CCAAT-binding-like protein [Arabidopsis thaliana]</t>
  </si>
  <si>
    <t>sp|Q9SYH4|NFYA5_ARATH</t>
  </si>
  <si>
    <t>Nuclear transcription factor Y subunit A-5 OS=Arabidopsis thaliana GN=NFYA5 PE=2 SV=1</t>
  </si>
  <si>
    <t>ccaat-binding transcription factor, putative [Ricinus communis] &gt;gi|223547268|gb|EEF48763.1| ccaat-binding transcription factor, putative [Ricinus communis]</t>
  </si>
  <si>
    <t>transcription factor NF-Y CCAAT-binding-like protein-like [Solanum tuberosum] &gt;gi|81076282|gb|ABB55391.1| transcription factor NF-Y CCAAT-binding-like protein-like [Solanum tuberosum] &gt;gi|82400142|gb|ABB72810.1| transcription factor NF-Y, CCAAT-binding-like protein [Solanum tuberosum]</t>
  </si>
  <si>
    <t>Os09g0116400 [Oryza sativa Japonica Group] &gt;gi|46806460|dbj|BAD17596.1| CCAAT-box-binding transcription factor-like protein [Oryza sativa Japonica Group] &gt;gi|46806646|dbj|BAD17726.1| CCAAT-box-binding transcription factor-like protein [Oryza sativa Japonica Group] &gt;gi|113630821|dbj|BAF24502.1| Os09g0116400 [Oryza sativa Japonica Group]</t>
  </si>
  <si>
    <t>CBF</t>
  </si>
  <si>
    <t>sp|Q8VY05|SWI3D_ARATH</t>
  </si>
  <si>
    <t>SWI/SNF complex subunit SWI3D OS=Arabidopsis thaliana GN=SWI3D PE=1 SV=3</t>
  </si>
  <si>
    <t>CHB3; DNA binding / transcription factor/ zinc ion binding [Arabidopsis thaliana] &gt;gi|30690032|ref|NP_849564.1| CHB3; DNA binding / transcription factor/ zinc ion binding [Arabidopsis thaliana] &gt;gi|205831466|sp|Q8VY05.3|SWI3D_ARATH RecName: Full=SWI/SNF complex subunit SWI3D; Short=AtSWI3D; AltName: Full=Transcription regulatory protein SWI3D</t>
  </si>
  <si>
    <t>SWI</t>
  </si>
  <si>
    <t>sp|Q9LQZ7|STHX_ARATH</t>
  </si>
  <si>
    <t>Probable salt tolerance-like protein At1g75540 OS=Arabidopsis thaliana GN=At1g75540 PE=1 SV=1</t>
  </si>
  <si>
    <t>COL domain class transcription factor [Malus x domestica]</t>
  </si>
  <si>
    <t>COL</t>
  </si>
  <si>
    <t>sp|Q9C7E8|COL15_ARATH</t>
  </si>
  <si>
    <t>Zinc finger protein CONSTANS-LIKE 15 OS=Arabidopsis thaliana GN=COL15 PE=2 SV=1</t>
  </si>
  <si>
    <t>sp|Q940T9|COL4_ARATH</t>
  </si>
  <si>
    <t>Zinc finger protein CONSTANS-LIKE 4 OS=Arabidopsis thaliana GN=COL4 PE=2 SV=2</t>
  </si>
  <si>
    <t>sp|Q9SSE5|COL9_ARATH</t>
  </si>
  <si>
    <t>Zinc finger protein CONSTANS-LIKE 9 OS=Arabidopsis thaliana GN=COL9 PE=2 SV=1</t>
  </si>
  <si>
    <t>sp|Q9LUA9|COL10_ARATH</t>
  </si>
  <si>
    <t>Zinc finger protein CONSTANS-LIKE 10 OS=Arabidopsis thaliana GN=COL10 PE=1 SV=1</t>
  </si>
  <si>
    <t>sp|Q96288|STO_ARATH</t>
  </si>
  <si>
    <t>Salt tolerance protein OS=Arabidopsis thaliana GN=STO PE=1 SV=1</t>
  </si>
  <si>
    <t>sp|Q9SYM2|STHY_ARATH</t>
  </si>
  <si>
    <t>Probable salt tolerance-like protein At1g78600 OS=Arabidopsis thaliana GN=At1g78600 PE=1 SV=2</t>
  </si>
  <si>
    <t>sp|Q96502|COL2_ARATH</t>
  </si>
  <si>
    <t>Zinc finger protein CONSTANS-LIKE 2 OS=Arabidopsis thaliana GN=COL2 PE=1 SV=1</t>
  </si>
  <si>
    <t>sp|Q9SK53|COL3_ARATH</t>
  </si>
  <si>
    <t>Zinc finger protein CONSTANS-LIKE 3 OS=Arabidopsis thaliana GN=COL3 PE=1 SV=1</t>
  </si>
  <si>
    <t>sp|O22800|COL14_ARATH</t>
  </si>
  <si>
    <t>Zinc finger protein CONSTANS-LIKE 14 OS=Arabidopsis thaliana GN=COL14 PE=2 SV=2</t>
  </si>
  <si>
    <t>Cys2/His2 zinc-finger transcription factor [Silene latifolia]</t>
  </si>
  <si>
    <t>sp|Q38861|XPB1_ARATH</t>
  </si>
  <si>
    <t>DNA repair helicase XPB1 OS=Arabidopsis thaliana GN=XPB1 PE=2 SV=3</t>
  </si>
  <si>
    <t>XPB</t>
  </si>
  <si>
    <t>DNA repair and transcription factor XPB1 [Arabidopsis thaliana]</t>
  </si>
  <si>
    <t>DNA repair and transcription factor XPB1 [Arabidopsis lyrata subsp. lyrata] &gt;gi|297316476|gb|EFH46899.1| DNA repair and transcription factor XPB1 [Arabidopsis lyrata subsp. lyrata]</t>
  </si>
  <si>
    <t>sp|Q39088|DOF34_ARATH</t>
  </si>
  <si>
    <t>Dof zinc finger protein DOF3.4 OS=Arabidopsis thaliana GN=DOF3.4 PE=1 SV=2</t>
  </si>
  <si>
    <t>DOF domain class transcription factor [Malus x domestica]</t>
  </si>
  <si>
    <t>DOF</t>
  </si>
  <si>
    <t>sp|Q8LE43|DOF21_ARATH</t>
  </si>
  <si>
    <t>Dof zinc finger protein DOF2.1 OS=Arabidopsis thaliana GN=DOF2.1 PE=2 SV=2</t>
  </si>
  <si>
    <t>DP</t>
  </si>
  <si>
    <t>sp|Q17QZ4|TFDP1_BOVIN</t>
  </si>
  <si>
    <t>Transcription factor Dp-1 OS=Bos taurus GN=TFDP1 PE=2 SV=1</t>
  </si>
  <si>
    <t>DP-2 transcription factor-like [Arabidopsis thaliana]</t>
  </si>
  <si>
    <t>sp|Q9LN86|DRE1F_ARATH</t>
  </si>
  <si>
    <t>Dehydration-responsive element-binding protein 1F OS=Arabidopsis thaliana GN=DREB1F PE=2 SV=1</t>
  </si>
  <si>
    <t>CBF/DREB-like transcription factor 1 [Citrus trifoliata]</t>
  </si>
  <si>
    <t>DREB</t>
  </si>
  <si>
    <t>sp|Q9FJ93|DRE1D_ARATH</t>
  </si>
  <si>
    <t>Dehydration-responsive element-binding protein 1D OS=Arabidopsis thaliana GN=DREB1D PE=2 SV=1</t>
  </si>
  <si>
    <t>DREB1-like transcription factor [Gossypium hirsutum]</t>
  </si>
  <si>
    <t>EDM2; transcription factor [Arabidopsis thaliana]</t>
  </si>
  <si>
    <t>sp|Q55FD6|Y8158_DICDI</t>
  </si>
  <si>
    <t>PHD finger-containing protein DDB_G0268158 OS=Dictyostelium discoideum GN=DDB_G0268158 PE=4 SV=1</t>
  </si>
  <si>
    <t>sp|Q5XUN4|KDM5D_PANTR</t>
  </si>
  <si>
    <t>Lysine-specific demethylase 5D OS=Pan troglodytes GN=KDM5D PE=2 SV=1</t>
  </si>
  <si>
    <t>ELF</t>
  </si>
  <si>
    <t>sp|Q9SWG3|FAR1_ARATH</t>
  </si>
  <si>
    <t>Protein FAR-RED IMPAIRED RESPONSE 1 OS=Arabidopsis thaliana GN=FAR1 PE=1 SV=1</t>
  </si>
  <si>
    <t>FAR1 (FAR-RED IMPAIRED RESPONSE 1); transcription activator/ transcription factor [Arabidopsis thaliana] &gt;gi|75213095|sp|Q9SWG3.1|FAR1_ARATH RecName: Full=Protein FAR-RED IMPAIRED RESPONSE 1 &gt;gi|5764395|gb|AAD51282.1|AF159587_1 far-red impaired response protein [Arabidopsis thaliana]</t>
  </si>
  <si>
    <t>FAR</t>
  </si>
  <si>
    <t>sp|Q8W4D8|DDL_ARATH</t>
  </si>
  <si>
    <t>FHA domain-containing protein DDL OS=Arabidopsis thaliana GN=DDL PE=1 SV=1</t>
  </si>
  <si>
    <t>FHA</t>
  </si>
  <si>
    <t>sp|O14270|FHL1_SCHPO</t>
  </si>
  <si>
    <t>Fork head transcription factor 1 OS=Schizosaccharomyces pombe GN=fhl1 PE=2 SV=2</t>
  </si>
  <si>
    <t>Os08g0528900 [Oryza sativa Japonica Group] &gt;gi|113624285|dbj|BAF24230.1| Os08g0528900 [Oryza sativa Japonica Group]</t>
  </si>
  <si>
    <t>FHL</t>
  </si>
  <si>
    <t>PREDICTED: similar to FHY3 (FAR-RED ELONGATED HYPOCOTYLS 3); transcription factor [Vitis vinifera]</t>
  </si>
  <si>
    <t>FHY</t>
  </si>
  <si>
    <t>sp|Q9LIE5|FHY3_ARATH</t>
  </si>
  <si>
    <t>Protein FAR-RED ELONGATED HYPOCOTYL 3 OS=Arabidopsis thaliana GN=FHY3 PE=1 SV=1</t>
  </si>
  <si>
    <t>GATA transcription factor, putative [Ricinus communis] &gt;gi|223539269|gb|EEF40862.1| GATA transcription factor, putative [Ricinus communis]</t>
  </si>
  <si>
    <t>GATA</t>
  </si>
  <si>
    <t>sp|P69781|GAT12_ARATH</t>
  </si>
  <si>
    <t>GATA transcription factor 12 OS=Arabidopsis thaliana GN=GATA12 PE=2 SV=1</t>
  </si>
  <si>
    <t>GATA domain class transcription factor [Malus x domestica]</t>
  </si>
  <si>
    <t>GATA transcription factor, putative [Ricinus communis] &gt;gi|223544886|gb|EEF46401.1| GATA transcription factor, putative [Ricinus communis]</t>
  </si>
  <si>
    <t>sp|Q8LC79|GAT18_ARATH</t>
  </si>
  <si>
    <t>GATA transcription factor 18 OS=Arabidopsis thaliana GN=GATA18 PE=2 SV=2</t>
  </si>
  <si>
    <t>transcription factor-like protein [Arabidopsis thaliana]</t>
  </si>
  <si>
    <t>zinc finger (GATA type) family protein [Arabidopsis thaliana] &gt;gi|71660770|sp|P69781.1|GAT12_ARATH RecName: Full=GATA transcription factor 12</t>
  </si>
  <si>
    <t>sp|Q8W4H1|GAT26_ARATH</t>
  </si>
  <si>
    <t>GATA transcription factor 26 OS=Arabidopsis thaliana GN=GATA26 PE=2 SV=1</t>
  </si>
  <si>
    <t>sp|Q8LG10|GAT15_ARATH</t>
  </si>
  <si>
    <t>GATA transcription factor 15 OS=Arabidopsis thaliana GN=GATA15 PE=2 SV=2</t>
  </si>
  <si>
    <t>zinc finger (GATA type) family protein [Arabidopsis thaliana] &gt;gi|71660789|sp|Q8LG10.2|GAT15_ARATH RecName: Full=GATA transcription factor 15</t>
  </si>
  <si>
    <t>sp|O82632|GATA9_ARATH</t>
  </si>
  <si>
    <t>GATA transcription factor 9 OS=Arabidopsis thaliana GN=GATA9 PE=2 SV=1</t>
  </si>
  <si>
    <t>sp|Q8LAU9|GATA1_ARATH</t>
  </si>
  <si>
    <t>GATA transcription factor 1 OS=Arabidopsis thaliana GN=GATA1 PE=2 SV=2</t>
  </si>
  <si>
    <t>GATA transcription factor 1 (GATA-1) [Arabidopsis thaliana] &gt;gi|62900367|sp|Q8LAU9.2|GATA1_ARATH RecName: Full=GATA transcription factor 1; Short=AtGATA-1 &gt;gi|2959730|emb|CAA73999.1| homologous to GATA-binding transcription factors [Arabidopsis thaliana] &gt;gi|9294674|dbj|BAB03023.1| protein homologous to GATA-binding transcription factors [Arabidopsis thaliana] &gt;gi|87116628|gb|ABD19678.1| At3g24050 [Arabidopsis thaliana]</t>
  </si>
  <si>
    <t>sp|Q5HZ36|GAT21_ARATH</t>
  </si>
  <si>
    <t>GATA transcription factor 21 OS=Arabidopsis thaliana GN=GATA21 PE=1 SV=2</t>
  </si>
  <si>
    <t>sp|Q8H1G0|GAT28_ARATH</t>
  </si>
  <si>
    <t>GATA transcription factor 28 OS=Arabidopsis thaliana GN=GATA28 PE=2 SV=1</t>
  </si>
  <si>
    <t>sp|Q8LC59|GAT23_ARATH</t>
  </si>
  <si>
    <t>GATA transcription factor 23 OS=Arabidopsis thaliana GN=GATA23 PE=2 SV=2</t>
  </si>
  <si>
    <t>Os03g0831200 [Oryza sativa Japonica Group] &gt;gi|108711910|gb|ABF99705.1| expressed protein [Oryza sativa (japonica cultivar-group)] &gt;gi|113550263|dbj|BAF13706.1| Os03g0831200 [Oryza sativa Japonica Group]</t>
  </si>
  <si>
    <t>sp|Q9FJ10|GAT16_ARATH</t>
  </si>
  <si>
    <t>GATA transcription factor 16 OS=Arabidopsis thaliana GN=GATA16 PE=2 SV=1</t>
  </si>
  <si>
    <t>sp|Q9LRH6|GAT25_ARATH</t>
  </si>
  <si>
    <t>GATA transcription factor 25 OS=Arabidopsis thaliana GN=GATA25 PE=2 SV=2</t>
  </si>
  <si>
    <t>sp|Q9FH57|GATA5_ARATH</t>
  </si>
  <si>
    <t>GATA transcription factor 5 OS=Arabidopsis thaliana GN=GATA5 PE=2 SV=1</t>
  </si>
  <si>
    <t>sp|Q8GXL7|GAT24_ARATH</t>
  </si>
  <si>
    <t>GATA transcription factor 24 OS=Arabidopsis thaliana GN=GATA24 PE=2 SV=2</t>
  </si>
  <si>
    <t>At5g56860 [Arabidopsis thaliana]</t>
  </si>
  <si>
    <t>male-specific transcription factor M88B7.2 [Marchantia polymorpha]</t>
  </si>
  <si>
    <t>sp|Q9SV30|GATA8_ARATH</t>
  </si>
  <si>
    <t>GATA transcription factor 8 OS=Arabidopsis thaliana GN=GATA8 PE=2 SV=1</t>
  </si>
  <si>
    <t>AG-motif binding protein [Garcinia mangostana]</t>
  </si>
  <si>
    <t>AG-motif binding protein-5 [Nicotiana tabacum]</t>
  </si>
  <si>
    <t>Os03g0734900 [Oryza sativa Japonica Group] &gt;gi|255674875|dbj|BAF13097.2| Os03g0734900 [Oryza sativa Japonica Group]</t>
  </si>
  <si>
    <t>sp|Q6DBP8|GAT11_ARATH</t>
  </si>
  <si>
    <t>GATA transcription factor 11 OS=Arabidopsis thaliana GN=GATA11 PE=2 SV=1</t>
  </si>
  <si>
    <t>GATA zinc finger protein regulating nitrogen assimilation [Populus trichocarpa] &gt;gi|222837816|gb|EEE76181.1| GATA zinc finger protein regulating nitrogen assimilation [Populus trichocarpa]</t>
  </si>
  <si>
    <t>Zinc finger, GATA-type [Medicago truncatula]</t>
  </si>
  <si>
    <t>sp|O49743|GATA4_ARATH</t>
  </si>
  <si>
    <t>GATA transcription factor 4 OS=Arabidopsis thaliana GN=GATA4 PE=2 SV=1</t>
  </si>
  <si>
    <t>zinc finger (GATA type) family protein [Arabidopsis thaliana] &gt;gi|62900345|sp|O49743.1|GATA4_ARATH RecName: Full=GATA transcription factor 4; Short=AtGATA-4 &gt;gi|14190407|gb|AAK55684.1|AF378881_1 AT3g60530/T8B10_190 [Arabidopsis thaliana] &gt;gi|2959736|emb|CAA74002.1| homologous to GATA-binding transcription factors [Arabidopsis thaliana] &gt;gi|7288001|emb|CAB81839.1| GATA transcription factor 4 [Arabidopsis thaliana] &gt;gi|14517395|gb|AAK62588.1| AT3g60530/T8B10_190 [Arabidopsis thaliana] &gt;gi|15215891|gb|AAK91489.1| AT3g60530/T8B10_190 [Arabidopsis thaliana]</t>
  </si>
  <si>
    <t>GATA-1 zinc finger protein [Nicotiana tabacum]</t>
  </si>
  <si>
    <t>sp|A7F9B8|NACB_SCLS1</t>
  </si>
  <si>
    <t>Nascent polypeptide-associated complex subunit beta OS=Sclerotinia sclerotiorum (strain ATCC 18683 / 1980 / Ss-1) GN=egd1 PE=3 SV=1</t>
  </si>
  <si>
    <t>transcription factor BTF3 [Zea mays]</t>
  </si>
  <si>
    <t>BTF3</t>
  </si>
  <si>
    <t>sp|Q6PC91|BT3L4_DANRE</t>
  </si>
  <si>
    <t>Transcription factor BTF3 homolog 4 OS=Danio rerio GN=btf3l4 PE=2 SV=1</t>
  </si>
  <si>
    <t>BTF3 [Nicotiana benthamiana]</t>
  </si>
  <si>
    <t>APRR</t>
  </si>
  <si>
    <t>sp|Q6LA43|APRR2_ARATH</t>
  </si>
  <si>
    <t>Two-component response regulator-like APRR2 OS=Arabidopsis thaliana GN=APRR2 PE=2 SV=2</t>
  </si>
  <si>
    <t>GPRI1 (GBF'S PRO-RICH REGION-INTERACTING FACTOR 1); transcription factor/ transcription regulator [Arabidopsis thaliana] &gt;gi|13311003|gb|AAK16743.1| golden2-like transcription factor [Arabidopsis thaliana] &gt;gi|13432088|gb|AAK20120.1| golden2-like protein 1 [Arabidopsis thaliana] &gt;gi|17221599|dbj|BAB78466.1| GPRI1 [Arabidopsis thaliana] &gt;gi|20198041|gb|AAD21709.2| expressed protein [Arabidopsis thaliana] &gt;gi|20198084|gb|AAM15392.1| expressed protein [Arabidopsis thaliana]</t>
  </si>
  <si>
    <t>sp|Q9M384|SCR_ARATH</t>
  </si>
  <si>
    <t>Protein SCARECROW OS=Arabidopsis thaliana GN=SCR PE=1 SV=1</t>
  </si>
  <si>
    <t>GRAS family transcription factor [Populus trichocarpa] &gt;gi|222845905|gb|EEE83452.1| GRAS family transcription factor [Populus trichocarpa]</t>
  </si>
  <si>
    <t>GRAS</t>
  </si>
  <si>
    <t>sp|Q9SZF7|SHR_ARATH</t>
  </si>
  <si>
    <t>Protein SHORT-ROOT OS=Arabidopsis thaliana GN=SHR PE=1 SV=1</t>
  </si>
  <si>
    <t>GRAS family transcription factor [Populus trichocarpa] &gt;gi|222852685|gb|EEE90232.1| GRAS family transcription factor [Populus trichocarpa]</t>
  </si>
  <si>
    <t>sp|Q4VYC8|NSP1_MEDTR</t>
  </si>
  <si>
    <t>Nodulation-signaling pathway 1 protein OS=Medicago truncatula GN=NSP1 PE=1 SV=1</t>
  </si>
  <si>
    <t>GRAS family transcription factor [Populus trichocarpa] &gt;gi|66947640|emb|CAJ00014.1| Nodulation Signaling Pathway 1 protein homologue 1 [Populus trichocarpa] &gt;gi|222846847|gb|EEE84394.1| GRAS family transcription factor [Populus trichocarpa]</t>
  </si>
  <si>
    <t>GRAS family transcription factor [Populus trichocarpa] &gt;gi|222874681|gb|EEF11812.1| GRAS family transcription factor [Populus trichocarpa]</t>
  </si>
  <si>
    <t>GRAS family transcription factor [Populus trichocarpa] &gt;gi|222837406|gb|EEE75785.1| GRAS family transcription factor [Populus trichocarpa]</t>
  </si>
  <si>
    <t>GRAS family transcription factor [Populus trichocarpa] &gt;gi|222865072|gb|EEF02203.1| GRAS family transcription factor [Populus trichocarpa]</t>
  </si>
  <si>
    <t>sp|Q8S4W7|GAI1_VITVI</t>
  </si>
  <si>
    <t>DELLA protein GAI1 OS=Vitis vinifera GN=GAI1 PE=2 SV=1</t>
  </si>
  <si>
    <t>GRAS family transcription factor [Populus trichocarpa] &gt;gi|222869223|gb|EEF06354.1| GRAS family transcription factor [Populus trichocarpa]</t>
  </si>
  <si>
    <t>sp|Q69VG1|CIGR1_ORYSJ</t>
  </si>
  <si>
    <t>Chitin-inducible gibberellin-responsive protein 1 OS=Oryza sativa subsp. japonica GN=CIGR1 PE=2 SV=1</t>
  </si>
  <si>
    <t>GRAS family transcription factor [Populus trichocarpa] &gt;gi|222860623|gb|EEE98170.1| GRAS family transcription factor [Populus trichocarpa]</t>
  </si>
  <si>
    <t>GRAS family transcription factor [Populus trichocarpa] &gt;gi|222841851|gb|EEE79398.1| GRAS family transcription factor [Populus trichocarpa]</t>
  </si>
  <si>
    <t>GRAS family transcription factor [Populus trichocarpa] &gt;gi|222847125|gb|EEE84672.1| GRAS family transcription factor [Populus trichocarpa]</t>
  </si>
  <si>
    <t>sp|Q8GVE1|CIGR2_ORYSJ</t>
  </si>
  <si>
    <t>Chitin-inducible gibberellin-responsive protein 2 OS=Oryza sativa subsp. japonica GN=CIGR2 PE=2 SV=1</t>
  </si>
  <si>
    <t>GRAS family transcription factor [Populus trichocarpa] &gt;gi|222854778|gb|EEE92325.1| GRAS family transcription factor [Populus trichocarpa]</t>
  </si>
  <si>
    <t>GRAS family transcription factor [Dianthus caryophyllus]</t>
  </si>
  <si>
    <t>GRAS family transcription factor [Populus trichocarpa] &gt;gi|222858172|gb|EEE95719.1| GRAS family transcription factor [Populus trichocarpa]</t>
  </si>
  <si>
    <t>sp|Q8GXW1|RGL2_ARATH</t>
  </si>
  <si>
    <t>DELLA protein RGL2 OS=Arabidopsis thaliana GN=RGL2 PE=1 SV=2</t>
  </si>
  <si>
    <t>GRAS transcription factor [Medicago truncatula]</t>
  </si>
  <si>
    <t>GRAS family transcription factor [Populus trichocarpa] &gt;gi|222874652|gb|EEF11783.1| GRAS family transcription factor [Populus trichocarpa]</t>
  </si>
  <si>
    <t>GRAS family transcription factor [Populus trichocarpa] &gt;gi|222843927|gb|EEE81474.1| GRAS family transcription factor [Populus trichocarpa]</t>
  </si>
  <si>
    <t>GRAS family transcription factor [Populus trichocarpa] &gt;gi|222859376|gb|EEE96923.1| GRAS family transcription factor [Populus trichocarpa]</t>
  </si>
  <si>
    <t>GRAS family transcription factor [Populus trichocarpa] &gt;gi|222850995|gb|EEE88542.1| GRAS family transcription factor [Populus trichocarpa]</t>
  </si>
  <si>
    <t>GRAS family transcription factor [Populus trichocarpa] &gt;gi|222861952|gb|EEE99494.1| GRAS family transcription factor [Populus trichocarpa]</t>
  </si>
  <si>
    <t>GRAS family transcription factor [Populus trichocarpa] &gt;gi|222847616|gb|EEE85163.1| GRAS family transcription factor [Populus trichocarpa]</t>
  </si>
  <si>
    <t>GRAS family transcription factor [Populus trichocarpa] &gt;gi|222867144|gb|EEF04275.1| GRAS family transcription factor [Populus trichocarpa]</t>
  </si>
  <si>
    <t>sp|B0K0Q3|RUVX_THEPX</t>
  </si>
  <si>
    <t>Putative Holliday junction resolvase OS=Thermoanaerobacter sp. (strain X514) GN=Teth514_1491 PE=3 SV=1</t>
  </si>
  <si>
    <t>GRF domain class transcription factor [Malus x domestica]</t>
  </si>
  <si>
    <t>GRF</t>
  </si>
  <si>
    <t>sp|A4XKC6|RUVX_CALS8</t>
  </si>
  <si>
    <t>Putative Holliday junction resolvase OS=Caldicellulosiruptor saccharolyticus (strain ATCC 43494 / DSM 8903) GN=Csac_1776 PE=3 SV=1</t>
  </si>
  <si>
    <t>sp|Q5RFQ1|SSXT_PONAB</t>
  </si>
  <si>
    <t>Protein SSXT OS=Pongo abelii GN=SS18 PE=2 SV=2</t>
  </si>
  <si>
    <t>HB-1 (homeobox-1); transcription factor [Arabidopsis thaliana]</t>
  </si>
  <si>
    <t>sp|P48785|PRH_ARATH</t>
  </si>
  <si>
    <t>Pathogenesis-related homeodomain protein OS=Arabidopsis thaliana GN=PRH PE=2 SV=1</t>
  </si>
  <si>
    <t>HD domain class transcription factor [Malus x domestica]</t>
  </si>
  <si>
    <t>HD</t>
  </si>
  <si>
    <t>sp|P46668|ATHB6_ARATH</t>
  </si>
  <si>
    <t>Homeobox-leucine zipper protein ATHB-6 OS=Arabidopsis thaliana GN=ATHB-6 PE=1 SV=1</t>
  </si>
  <si>
    <t>sp|Q6ZA74|HOX5_ORYSJ</t>
  </si>
  <si>
    <t>Homeobox-leucine zipper protein HOX5 OS=Oryza sativa subsp. japonica GN=HOX5 PE=1 SV=1</t>
  </si>
  <si>
    <t>sp|Q02283|HAT5_ARATH</t>
  </si>
  <si>
    <t>Homeobox-leucine zipper protein HAT5 OS=Arabidopsis thaliana GN=HAT5 PE=1 SV=1</t>
  </si>
  <si>
    <t>sp|P48000|KNAT3_ARATH</t>
  </si>
  <si>
    <t>Homeobox protein knotted-1-like 3 OS=Arabidopsis thaliana GN=KNAT3 PE=1 SV=1</t>
  </si>
  <si>
    <t>sp|Q0WV12|ANL2_ARATH</t>
  </si>
  <si>
    <t>Homeobox-leucine zipper protein ANTHOCYANINLESS 2 OS=Arabidopsis thaliana GN=ANL2 PE=2 SV=1</t>
  </si>
  <si>
    <t>sp|P46606|HD1_BRANA</t>
  </si>
  <si>
    <t>Homeobox protein HD1 OS=Brassica napus GN=HD1 PE=2 SV=1</t>
  </si>
  <si>
    <t>sp|Q8LC03|ATB13_ARATH</t>
  </si>
  <si>
    <t>Homeobox-leucine zipper protein ATHB-13 OS=Arabidopsis thaliana GN=ATHB-13 PE=2 SV=2</t>
  </si>
  <si>
    <t>sp|Q8S7W9|HOX21_ORYSJ</t>
  </si>
  <si>
    <t>Homeobox-leucine zipper protein HOX21 OS=Oryza sativa subsp. japonica GN=HOX21 PE=2 SV=1</t>
  </si>
  <si>
    <t>sp|O04136|KNAP3_MALDO</t>
  </si>
  <si>
    <t>Homeobox protein knotted-1-like 3 OS=Malus domestica PE=2 SV=1</t>
  </si>
  <si>
    <t>sp|Q9C635|HSFB4_ARATH</t>
  </si>
  <si>
    <t>Heat stress transcription factor B-4 OS=Arabidopsis thaliana GN=HSFB4 PE=2 SV=1</t>
  </si>
  <si>
    <t>Heat shock transcription factor (HSF) [Glycine max]</t>
  </si>
  <si>
    <t>HSF</t>
  </si>
  <si>
    <t>sp|Q7XHZ0|HFB4B_ORYSJ</t>
  </si>
  <si>
    <t>Heat stress transcription factor B-4b OS=Oryza sativa subsp. japonica GN=HSFB4B PE=2 SV=1</t>
  </si>
  <si>
    <t>heat shock transcription factor 5 [Glycine max]</t>
  </si>
  <si>
    <t>heat shock transcription factor [Glycine max]</t>
  </si>
  <si>
    <t>heat shock transcription factor 1 [Medicago sativa] &gt;gi|115521221|gb|ABJ09076.1| heat shock transcription factor 1 [Medicago sativa]</t>
  </si>
  <si>
    <t>sp|O49403|HFA4A_ARATH</t>
  </si>
  <si>
    <t>Heat stress transcription factor A-4a OS=Arabidopsis thaliana GN=HSFA4A PE=2 SV=1</t>
  </si>
  <si>
    <t>heat shock transcription factor [Phaseolus acutifolius]</t>
  </si>
  <si>
    <t>sp|Q9LQM7|HFA1D_ARATH</t>
  </si>
  <si>
    <t>Heat stress transcription factor A-1d OS=Arabidopsis thaliana GN=HSFA1D PE=2 SV=2</t>
  </si>
  <si>
    <t>sp|Q9SCW5|HFA1E_ARATH</t>
  </si>
  <si>
    <t>Heat stress transcription factor A-1e OS=Arabidopsis thaliana GN=HSFA1E PE=2 SV=2</t>
  </si>
  <si>
    <t>AT-HSFA4A; DNA binding / transcription factor [Arabidopsis thaliana] &gt;gi|75278029|sp|O49403.1|HFA4A_ARATH RecName: Full=Heat stress transcription factor A-4a; Short=AtHsfA4a; AltName: Full=AtHsf-15; AltName: Full=Heat shock factor protein 21; Short=HSF 21; AltName: Full=Heat shock transcription factor 21; Short=HSTF 21 &gt;gi|2832616|emb|CAA16745.1| heat shock transcription factor-like protein [Arabidopsis thaliana] &gt;gi|7268682|emb|CAB78890.1| heat shock transcription factor-like protein [Arabidopsis thaliana] &gt;gi|21928153|gb|AAM78104.1| AT4g18880/F13C5_50 [Arabidopsis thaliana] &gt;gi|24111359|gb|AAN46803.1| At4g18880/F13C5_50 [Arabidopsis thaliana]</t>
  </si>
  <si>
    <t>sp|Q40152|HSF8_SOLLC</t>
  </si>
  <si>
    <t>Heat shock factor protein HSF8 OS=Solanum lycopersicum GN=HSF8 PE=3 SV=1</t>
  </si>
  <si>
    <t>RecName: Full=Heat shock factor protein HSF8; AltName: Full=Heat shock transcription factor 8; Short=HSTF 8; AltName: Full=Heat stress transcription factor &gt;gi|19260|emb|CAA47868.1| heat stress transcription factor 8 [Solanum lycopersicum]</t>
  </si>
  <si>
    <t>sp|P41153|HSF8_SOLPE</t>
  </si>
  <si>
    <t>Heat shock factor protein HSF8 OS=Solanum peruvianum GN=HSF8 PE=2 SV=1</t>
  </si>
  <si>
    <t>sp|Q9SCW4|HFB2A_ARATH</t>
  </si>
  <si>
    <t>Heat stress transcription factor B-2a OS=Arabidopsis thaliana GN=HSFB2A PE=2 SV=1</t>
  </si>
  <si>
    <t>AT-HSFB2A; DNA binding / transcription factor [Arabidopsis thaliana] &gt;gi|11386851|sp|Q9SCW4.1|HFB2A_ARATH RecName: Full=Heat stress transcription factor B-2a; Short=AtHsfB2a; AltName: Full=AtHsf-22; AltName: Full=Heat shock factor protein 6; Short=HSF 6; AltName: Full=Heat shock transcription factor 6; Short=HSTF 6 &gt;gi|6624616|emb|CAB63802.1| heat shock factor 6 [Arabidopsis thaliana] &gt;gi|10176919|dbj|BAB10163.1| heat shock factor 6 [Arabidopsis thaliana] &gt;gi|110739232|dbj|BAF01530.1| heat shock factor 6 [Arabidopsis thaliana]</t>
  </si>
  <si>
    <t>ATHSFA1E; DNA binding / transcription factor [Arabidopsis thaliana] &gt;gi|21431799|sp|Q9SCW5.2|HFA1E_ARATH RecName: Full=Heat stress transcription factor A-1e; Short=AtHsfA1e; AltName: Full=AtHsf-06; AltName: Full=Heat shock factor protein 2; Short=HSF 2; AltName: Full=Heat shock transcription factor 2; Short=HSTF 2 &gt;gi|111074198|gb|ABH04472.1| At3g02990 [Arabidopsis thaliana]</t>
  </si>
  <si>
    <t>sp|P41152|HSF30_SOLPE</t>
  </si>
  <si>
    <t>Heat shock factor protein HSF30 OS=Solanum peruvianum GN=HSF30 PE=2 SV=1</t>
  </si>
  <si>
    <t>heat shock transcription factor (HSFA) [Pisum sativum]</t>
  </si>
  <si>
    <t>sp|P22335|HSF24_SOLPE</t>
  </si>
  <si>
    <t>Heat shock factor protein HSF24 OS=Solanum peruvianum GN=HSF24 PE=2 SV=1</t>
  </si>
  <si>
    <t>sp|Q94BZ5|HSFA5_ARATH</t>
  </si>
  <si>
    <t>Heat stress transcription factor A-5 OS=Arabidopsis thaliana GN=HSFA5 PE=2 SV=1</t>
  </si>
  <si>
    <t>AT-HSFA5 [Arabidopsis lyrata subsp. lyrata] &gt;gi|297314159|gb|EFH44582.1| AT-HSFA5 [Arabidopsis lyrata subsp. lyrata]</t>
  </si>
  <si>
    <t>sp|Q9T0D3|HFB2B_ARATH</t>
  </si>
  <si>
    <t>Heat stress transcription factor B-2b OS=Arabidopsis thaliana GN=HSFB2B PE=2 SV=1</t>
  </si>
  <si>
    <t>HSP transcription factor [Vitis pseudoreticulata]</t>
  </si>
  <si>
    <t>sp|O80982|HSFA2_ARATH</t>
  </si>
  <si>
    <t>Heat stress transcription factor A-2 OS=Arabidopsis thaliana GN=HSFA2 PE=1 SV=1</t>
  </si>
  <si>
    <t>ATHSFA2 [Arabidopsis lyrata subsp. lyrata] &gt;gi|297324767|gb|EFH55187.1| ATHSFA2 [Arabidopsis lyrata subsp. lyrata]</t>
  </si>
  <si>
    <t>sp|Q96320|HSFB1_ARATH</t>
  </si>
  <si>
    <t>Heat stress transcription factor B-1 OS=Arabidopsis thaliana GN=HSFB1 PE=2 SV=2</t>
  </si>
  <si>
    <t>heat stress transcription factor [Carica papaya]</t>
  </si>
  <si>
    <t>sp|Q6VBB2|HFA2B_ORYSJ</t>
  </si>
  <si>
    <t>Heat stress transcription factor A-2b OS=Oryza sativa subsp. japonica GN=HSFA2B PE=2 SV=1</t>
  </si>
  <si>
    <t>sp|O81821|HFA1B_ARATH</t>
  </si>
  <si>
    <t>Heat stress transcription factor A-1b OS=Arabidopsis thaliana GN=HSFA1B PE=2 SV=2</t>
  </si>
  <si>
    <t>Heat Shock Factor 3 [Arabidopsis thaliana]</t>
  </si>
  <si>
    <t>heat shock factor 2 [Arabidopsis thaliana]</t>
  </si>
  <si>
    <t>sp|Q84T61|HSFA1_ORYSJ</t>
  </si>
  <si>
    <t>Heat stress transcription factor A-1 OS=Oryza sativa subsp. japonica GN=HSFA1 PE=2 SV=1</t>
  </si>
  <si>
    <t>Heat shock factor protein HSF8, putative [Ricinus communis] &gt;gi|223540815|gb|EEF42375.1| Heat shock factor protein HSF8, putative [Ricinus communis]</t>
  </si>
  <si>
    <t>AT-HSFA5; DNA binding / transcription factor [Arabidopsis thaliana] &gt;gi|75332088|sp|Q94BZ5.1|HSFA5_ARATH RecName: Full=Heat stress transcription factor A-5; Short=AtHsfA5; AltName: Full=AtHsf-12 &gt;gi|14517387|gb|AAK62584.1| AT4g13980/dl3030c [Arabidopsis thaliana] &gt;gi|24111373|gb|AAN46810.1| At4g13980/dl3030c [Arabidopsis thaliana]</t>
  </si>
  <si>
    <t>sp|Q6Z9C8|HFB2B_ORYSJ</t>
  </si>
  <si>
    <t>Heat stress transcription factor B-2b OS=Oryza sativa subsp. japonica GN=HSFB2B PE=2 SV=1</t>
  </si>
  <si>
    <t>sp|Q04996|HAT31_ARATH</t>
  </si>
  <si>
    <t>Homeobox protein HAT3.1 OS=Arabidopsis thaliana GN=HAT3.1 PE=2 SV=3</t>
  </si>
  <si>
    <t>HAT3.1; DNA binding / sequence-specific DNA binding / transcription activator/ transcription factor [Arabidopsis thaliana] &gt;gi|148886602|sp|Q04996.3|HAT31_ARATH RecName: Full=Homeobox protein HAT3.1 &gt;gi|29029042|gb|AAO64900.1| At3g19510 [Arabidopsis thaliana]</t>
  </si>
  <si>
    <t>HAT</t>
  </si>
  <si>
    <t>HB</t>
  </si>
  <si>
    <t>sp|O08677|KNG1_MOUSE</t>
  </si>
  <si>
    <t>Kininogen-1 OS=Mus musculus GN=Kng1 PE=1 SV=1</t>
  </si>
  <si>
    <t>Os01g0672300 [Oryza sativa Japonica Group] &gt;gi|56201851|dbj|BAD73301.1| homeobox transcription factor-like [Oryza sativa Japonica Group] &gt;gi|113533358|dbj|BAF05741.1| Os01g0672300 [Oryza sativa Japonica Group]</t>
  </si>
  <si>
    <t>sp|Q8S9N6|ATB17_ARATH</t>
  </si>
  <si>
    <t>Homeobox-leucine zipper protein ATHB-17 OS=Arabidopsis thaliana GN=ATHB-17 PE=2 SV=1</t>
  </si>
  <si>
    <t>ATHB17 (ARABIDOPSIS THALIANA HOMEOBOX-LEUCINE ZIPPER PROTEIN 17); transcription factor [Arabidopsis thaliana] &gt;gi|75303682|sp|Q8S9N6.1|ATB17_ARATH RecName: Full=Homeobox-leucine zipper protein ATHB-17; AltName: Full=HD-ZIP protein ATHB-17; AltName: Full=Homeodomain transcription factor ATHB-17 &gt;gi|18857716|emb|CAD24011.1| homeodomain-leucine zipper [Arabidopsis thaliana]</t>
  </si>
  <si>
    <t>sp|Q6ZAR0|ROC1_ORYSJ</t>
  </si>
  <si>
    <t>Homeobox-leucine zipper protein ROC1 OS=Oryza sativa subsp. japonica GN=ROC1 PE=2 SV=1</t>
  </si>
  <si>
    <t>RecName: Full=Homeobox-leucine zipper protein ROC1; AltName: Full=GLABRA 2-like homeobox protein 1; AltName: Full=HD-ZIP protein ROC1; AltName: Full=Homeodomain transcription factor ROC1; AltName: Full=Protein RICE OUTERMOST CELL-SPECIFIC 1 &gt;gi|38636931|dbj|BAD03194.1| roc1(homeobox protein) [Oryza sativa Japonica Group] &gt;gi|38637066|dbj|BAD03323.1| roc1(homeobox protein) [Oryza sativa Japonica Group]</t>
  </si>
  <si>
    <t>sp|O23208|ATB40_ARATH</t>
  </si>
  <si>
    <t>Homeobox-leucine zipper protein ATHB-40 OS=Arabidopsis thaliana GN=ATHB-40 PE=2 SV=2</t>
  </si>
  <si>
    <t>ATHB40 (ARABIDOPSIS THALIANA HOMEOBOX PROTEIN 40); DNA binding / transcription factor [Arabidopsis thaliana]</t>
  </si>
  <si>
    <t>sp|Q94C37|HDG2_ARATH</t>
  </si>
  <si>
    <t>Homeobox-leucine zipper protein HDG2 OS=Arabidopsis thaliana GN=HDG2 PE=2 SV=1</t>
  </si>
  <si>
    <t>HDG2 (HOMEODOMAIN GLABROUS 2); DNA binding / transcription factor [Arabidopsis thaliana]</t>
  </si>
  <si>
    <t>sp|Q93V99|PDF2_ARATH</t>
  </si>
  <si>
    <t>Homeobox-leucine zipper protein PROTODERMAL FACTOR 2 OS=Arabidopsis thaliana GN=PDF2 PE=2 SV=1</t>
  </si>
  <si>
    <t>ATML1 (MERISTEM LAYER 1); DNA binding / sequence-specific DNA binding / transcription factor [Arabidopsis thaliana] &gt;gi|79325215|ref|NP_001031692.1| ATML1 (MERISTEM LAYER 1); DNA binding / sequence-specific DNA binding / transcription factor [Arabidopsis thaliana] &gt;gi|75330714|sp|Q8RWU4.1|ATML1_ARATH RecName: Full=Homeobox-leucine zipper protein MERISTEM L1; AltName: Full=HD-ZIP protein ATML1; AltName: Full=Homeodomain transcription factor ATML1 &gt;gi|110739777|dbj|BAF01795.1| L1 specific homeobox gene ATML1/ovule-specific homeobox protein A20 [Arabidopsis thaliana]</t>
  </si>
  <si>
    <t>sp|Q9SE43|REV_ARATH</t>
  </si>
  <si>
    <t>Homeobox-leucine zipper protein REVOLUTA OS=Arabidopsis thaliana GN=REV PE=1 SV=2</t>
  </si>
  <si>
    <t>REV (REVOLUTA); DNA binding / lipid binding / transcription factor [Arabidopsis thaliana] &gt;gi|75203823|sp|Q9SE43.2|REV_ARATH RecName: Full=Homeobox-leucine zipper protein REVOLUTA; AltName: Full=HD-ZIP protein REV; AltName: Full=Homeodomain transcription factor REV; AltName: Full=Protein AMPHIVASAL VASCULAR BUNDLE 1; AltName: Full=Protein INTERFASCICULAR FIBERLESS 1 &gt;gi|7229679|gb|AAF42938.1|AF233592_1 REVOLUTA [Arabidopsis thaliana] &gt;gi|24416437|gb|AAF15262.2|AF188994_1 homeodomain-leucine zipper protein interfascicular fiberless 1 [Arabidopsis thaliana] &gt;gi|9759333|dbj|BAB09842.1| Revoluta [Arabidopsis thaliana] &gt;gi|27413560|gb|AAO11835.1| homeodomain-leucine zipper protein [Arabidopsis thaliana] &gt;gi|110738992|dbj|BAF01416.1| REVOLUTA or interfascicular fiberless 1 [Arabidopsis thaliana]</t>
  </si>
  <si>
    <t>sp|Q9LZR0|ATB51_ARATH</t>
  </si>
  <si>
    <t>Putative homeobox-leucine zipper protein ATHB-51 OS=Arabidopsis thaliana GN=ATHB-51 PE=2 SV=1</t>
  </si>
  <si>
    <t>HB51; DNA binding / sequence-specific DNA binding / transcription factor [Arabidopsis thaliana]</t>
  </si>
  <si>
    <t>sp|P92953|ATHB4_ARATH</t>
  </si>
  <si>
    <t>Homeobox-leucine zipper protein ATHB-4 OS=Arabidopsis thaliana GN=ATHB-4 PE=2 SV=1</t>
  </si>
  <si>
    <t>ATHB4 (ARABIDOPSIS THALIANA HOMEOBOX-LEUCINE ZIPPER PROTEIN 4); DNA binding / transcription factor [Arabidopsis thaliana] &gt;gi|3023330|sp|P92953.1|ATHB4_ARATH RecName: Full=Homeobox-leucine zipper protein ATHB-4; AltName: Full=HD-ZIP protein ATHB-4; AltName: Full=Homeodomain transcription factor ATHB-4 &gt;gi|1694713|emb|CAA70771.1| HD-Zip protein [Arabidopsis thaliana] &gt;gi|2344893|gb|AAC31833.1| homeodomain transcription factor (ATHB-4) [Arabidopsis thaliana] &gt;gi|20145861|emb|CAD29650.1| homeodomain-leucine zipper protein ATHB-4 [Arabidopsis thaliana]</t>
  </si>
  <si>
    <t>HDG2 (HOMEODOMAIN GLABROUS 2); DNA binding / transcription factor [Arabidopsis thaliana] &gt;gi|30679181|ref|NP_849596.1| HDG2 (HOMEODOMAIN GLABROUS 2); DNA binding / transcription factor [Arabidopsis thaliana] &gt;gi|75332091|sp|Q94C37.1|HDG2_ARATH RecName: Full=Homeobox-leucine zipper protein HDG2; AltName: Full=HD-ZIP protein HDG2; AltName: Full=Homeodomain GLABRA 2-like protein 2; AltName: Full=Homeodomain transcription factor HDG2; AltName: Full=Protein HOMEODOMAIN GLABROUS 2 &gt;gi|14334996|gb|AAK59762.1| At1g05230/YUP8H12_16 [Arabidopsis thaliana] &gt;gi|20147145|gb|AAM10289.1| At1g05230/YUP8H12_16 [Arabidopsis thaliana] &gt;gi|222423025|dbj|BAH19495.1| AT1G05230 [Arabidopsis thaliana]</t>
  </si>
  <si>
    <t>sp|Q9LFY2|ATB54_ARATH</t>
  </si>
  <si>
    <t>Homeobox-leucine zipper protein ATHB-54 OS=Arabidopsis thaliana GN=ATHB-54 PE=2 SV=1</t>
  </si>
  <si>
    <t>ATHB54 (ARABIDOPSIS THALIANA HOMEOBOX PROTEIN 54); nucleic acid binding / transcription factor [Arabidopsis thaliana] &gt;gi|75334969|sp|Q9LFY2.1|ATB54_ARATH RecName: Full=Homeobox-leucine zipper protein ATHB-54; AltName: Full=HD-ZIP protein ATHB-54; AltName: Full=Homeodomain transcription factor ATHB-54 &gt;gi|8778855|gb|AAF79854.1|AC000348_7 T7N9.11 [Arabidopsis thaliana]</t>
  </si>
  <si>
    <t>PDF2 (PROTODERMAL FACTOR 2); DNA binding / transcription factor [Arabidopsis thaliana] &gt;gi|75331628|sp|Q93V99.1|PDF2_ARATH RecName: Full=Homeobox-leucine zipper protein PROTODERMAL FACTOR 2; AltName: Full=HD-ZIP protein PDF2; AltName: Full=Homeodomain transcription factor PDF2 &gt;gi|15983372|gb|AAL11554.1|AF424560_1 AT4g04890/T1J1_3 [Arabidopsis thaliana] &gt;gi|14276060|dbj|BAB58961.1| protodermal factor2 [Arabidopsis thaliana]</t>
  </si>
  <si>
    <t>sp|Q8RWU4|ATML1_ARATH</t>
  </si>
  <si>
    <t>Homeobox-leucine zipper protein MERISTEM L1 OS=Arabidopsis thaliana GN=ATML1 PE=2 SV=1</t>
  </si>
  <si>
    <t>AtHB34 (ARABIDOPSIS THALIANA HOMEOBOX PROTEIN 34); DNA binding / transcription factor [Arabidopsis thaliana]</t>
  </si>
  <si>
    <t>HSF domain class transcription factor [Malus x domestica]</t>
  </si>
  <si>
    <t>sp|Q9S7U5|HSFA8_ARATH</t>
  </si>
  <si>
    <t>Heat stress transcription factor A-8 OS=Arabidopsis thaliana GN=HSFA8 PE=2 SV=1</t>
  </si>
  <si>
    <t>sp|O22230|HSFB3_ARATH</t>
  </si>
  <si>
    <t>Heat stress transcription factor B-3 OS=Arabidopsis thaliana GN=HSFB3 PE=2 SV=1</t>
  </si>
  <si>
    <t>sp|Q94J16|HFA4B_ORYSJ</t>
  </si>
  <si>
    <t>Heat stress transcription factor A-4b OS=Oryza sativa subsp. japonica GN=HSFA4B PE=2 SV=1</t>
  </si>
  <si>
    <t>HUA2 (ENHANCER OF AG-4 2); transcription factor [Arabidopsis thaliana] &gt;gi|10177804|dbj|BAB11170.1| transcription factor-like protein [Arabidopsis thaliana]</t>
  </si>
  <si>
    <t>HUA</t>
  </si>
  <si>
    <t>sp|Q8VQ99|SRAP_STAAU</t>
  </si>
  <si>
    <t>Serine-rich adhesin for platelets OS=Staphylococcus aureus GN=sraP PE=3 SV=1</t>
  </si>
  <si>
    <t>sp|P21997|SSGP_VOLCA</t>
  </si>
  <si>
    <t>Sulfated surface glycoprotein 185 OS=Volvox carteri PE=1 SV=1</t>
  </si>
  <si>
    <t>AtIDD5 (Arabidopsis thaliana Indeterminate(ID)-Domain 5); nucleic acid binding / transcription factor/ zinc ion binding &gt;gi|41059987|emb|CAF18564.1| ID1-like zinc finger protein 2 [Arabidopsis thaliana]</t>
  </si>
  <si>
    <t>IDD</t>
  </si>
  <si>
    <t>AtIDD12 (Arabidopsis thaliana Indeterminate(ID)-Domain 12); nucleic acid binding / transcription factor/ zinc ion binding</t>
  </si>
  <si>
    <t>KANADI like transcription factor [Vitis vinifera]</t>
  </si>
  <si>
    <t>sp|O22300|LET12_SOLLC</t>
  </si>
  <si>
    <t>Homeobox protein knotted-1-like LET12 OS=Solanum lycopersicum GN=LET12 PE=2 SV=1</t>
  </si>
  <si>
    <t>KNAT3-like transcription factor [Juglans nigra]</t>
  </si>
  <si>
    <t>sp|Q9FPQ8|KNAT7_ARATH</t>
  </si>
  <si>
    <t>Homeobox protein knotted-1-like 7 OS=Arabidopsis thaliana GN=KNAT7 PE=1 SV=1</t>
  </si>
  <si>
    <t>KNAT7 (KNOTTED-LIKE HOMEOBOX OF ARABIDOPSIS THALIANA 7); DNA binding / transcription activator/ transcription factor [Arabidopsis thaliana] &gt;gi|75309277|sp|Q9FPQ8.1|KNAT7_ARATH RecName: Full=Homeobox protein knotted-1-like 7; AltName: Full=Protein IRREGULAR XYLEM 11; AltName: Full=Protein KNAT7 &gt;gi|11878230|gb|AAG40858.1|AF308451_1 homeodomain transcription factor KNAT7 [Arabidopsis thaliana] &gt;gi|109946473|gb|ABG48415.1| At1g62990 [Arabidopsis thaliana]</t>
  </si>
  <si>
    <t>sp|Q84JS6|KNAT6_ARATH</t>
  </si>
  <si>
    <t>Homeobox protein knotted-1-like 6 OS=Arabidopsis thaliana GN=KNAT6 PE=1 SV=1</t>
  </si>
  <si>
    <t>sp|Q41330|KN1_SOLLC</t>
  </si>
  <si>
    <t>Homeotic protein knotted-1 OS=Solanum lycopersicum GN=KN1 PE=2 SV=1</t>
  </si>
  <si>
    <t>class II KNOX homeobox transcription factor [Medicago truncatula]</t>
  </si>
  <si>
    <t>sp|Q9FP29|KNOS1_ORYSJ</t>
  </si>
  <si>
    <t>Homeobox protein knotted-1-like 1 OS=Oryza sativa subsp. japonica GN=OSH6 PE=2 SV=1</t>
  </si>
  <si>
    <t>sp|O04135|KNAP2_MALDO</t>
  </si>
  <si>
    <t>Homeobox protein knotted-1-like 2 OS=Malus domestica PE=2 SV=1</t>
  </si>
  <si>
    <t>sp|O55201|SPT5H_MOUSE</t>
  </si>
  <si>
    <t>Transcription elongation factor SPT5 OS=Mus musculus GN=Supt5h PE=1 SV=1</t>
  </si>
  <si>
    <t>KOW domain-containing transcription factor family protein [Arabidopsis lyrata subsp. lyrata] &gt;gi|297325323|gb|EFH55743.1| KOW domain-containing transcription factor family protein [Arabidopsis lyrata subsp. lyrata]</t>
  </si>
  <si>
    <t>KTF</t>
  </si>
  <si>
    <t>KTF1 (KOW DOMAIN-CONTAINING TRANSCRIPTION FACTOR 1); nucleotide binding [Arabidopsis thaliana]</t>
  </si>
  <si>
    <t>sp|Q21338|SPT5H_CAEEL</t>
  </si>
  <si>
    <t>Transcription elongation factor SPT5 OS=Caenorhabditis elegans GN=spt-5 PE=2 SV=3</t>
  </si>
  <si>
    <t>sp|O13936|SPT5_SCHPO</t>
  </si>
  <si>
    <t>Transcription elongation factor spt5 OS=Schizosaccharomyces pombe GN=spt5 PE=1 SV=1</t>
  </si>
  <si>
    <t>sp|Q54GV8|Y8625_DICDI</t>
  </si>
  <si>
    <t>Uncharacterized transmembrane protein DDB_G0289901 OS=Dictyostelium discoideum GN=DDB_G0289901 PE=4 SV=1</t>
  </si>
  <si>
    <t>leafy cotyledon 2 [Arabidopsis lyrata subsp. lyrata] &gt;gi|297339361|gb|EFH69778.1| leafy cotyledon 2 [Arabidopsis lyrata subsp. lyrata]</t>
  </si>
  <si>
    <t>sp|O22131|LBD18_ARATH</t>
  </si>
  <si>
    <t>LOB domain-containing protein 18 OS=Arabidopsis thaliana GN=LBD18 PE=2 SV=2</t>
  </si>
  <si>
    <t>LBD</t>
  </si>
  <si>
    <t>LZF1 (LIGHT-REGULATED ZINC FINGER PROTEIN 1); transcription factor/ zinc ion binding [Arabidopsis thaliana] &gt;gi|52788299|sp|Q9SYM2.2|STHY_ARATH RecName: Full=Probable salt tolerance-like protein At1g78600 &gt;gi|20260418|gb|AAM13107.1| highly similar to rice zinc finger protein [Arabidopsis thaliana] &gt;gi|30023798|gb|AAP13432.1| At1g78600 [Arabidopsis thaliana]</t>
  </si>
  <si>
    <t>LZF</t>
  </si>
  <si>
    <t>sp|Q9FJK3|AGL80_ARATH</t>
  </si>
  <si>
    <t>Agamous-like MADS-box protein AGL80 OS=Arabidopsis thaliana GN=AGL80 PE=1 SV=1</t>
  </si>
  <si>
    <t>type I MADS box transcription factor [Petunia x hybrida]</t>
  </si>
  <si>
    <t>MADS</t>
  </si>
  <si>
    <t>sp|Q6EP49|MAD27_ORYSJ</t>
  </si>
  <si>
    <t>MADS-box transcription factor 27 OS=Oryza sativa subsp. japonica GN=MADS27 PE=2 SV=2</t>
  </si>
  <si>
    <t>MADS-box protein [Medicago truncatula]</t>
  </si>
  <si>
    <t>MADS-box protein 14 [Petunia x hybrida]</t>
  </si>
  <si>
    <t>sp|Q4PSU4|AGL61_ARATH</t>
  </si>
  <si>
    <t>Agamous-like MADS-box protein AGL61 OS=Arabidopsis thaliana GN=AGL61 PE=1 SV=1</t>
  </si>
  <si>
    <t>AGL61 (AGAMOUS-LIKE 61); DNA binding / transcription factor [Arabidopsis thaliana] &gt;gi|75339310|sp|Q4PSU4.1|AGL61_ARATH RecName: Full=Agamous-like MADS-box protein AGL61; AltName: Full=Protein DIANA &gt;gi|67633540|gb|AAY78694.1| MADS-box family protein [Arabidopsis thaliana]</t>
  </si>
  <si>
    <t>sp|Q43585|AG_TOBAC</t>
  </si>
  <si>
    <t>Floral homeotic protein AGAMOUS OS=Nicotiana tabacum GN=AG1 PE=2 SV=1</t>
  </si>
  <si>
    <t>sp|Q40704|MADS3_ORYSJ</t>
  </si>
  <si>
    <t>MADS-box transcription factor 3 OS=Oryza sativa subsp. japonica GN=MADS3 PE=2 SV=1</t>
  </si>
  <si>
    <t>MADS-box transcription factor 1 [Hevea brasiliensis]</t>
  </si>
  <si>
    <t>sp|Q9FVC1|SVP_ARATH</t>
  </si>
  <si>
    <t>MADS-box protein SVP OS=Arabidopsis thaliana GN=SVP PE=1 SV=1</t>
  </si>
  <si>
    <t>MADS box transcription factor [Populus tomentosa]</t>
  </si>
  <si>
    <t>B-class MADS-box transcription factor [Cryptomeria japonica]</t>
  </si>
  <si>
    <t>MADS-box transcription factor FBP25 [Petunia x hybrida]</t>
  </si>
  <si>
    <t>sp|Q6VAM4|MAD23_ORYSJ</t>
  </si>
  <si>
    <t>MADS-box transcription factor 23 OS=Oryza sativa subsp. japonica GN=MADS23 PE=2 SV=1</t>
  </si>
  <si>
    <t>DEFH125 protein [Antirrhinum majus]</t>
  </si>
  <si>
    <t>sp|P0C5B2|MAD56_ORYSJ</t>
  </si>
  <si>
    <t>MADS-box transcription factor 56 OS=Oryza sativa subsp. japonica GN=MADS56 PE=2 SV=1</t>
  </si>
  <si>
    <t>MIKC* MADS-box transcription factor [Sphagnum subsecundum]</t>
  </si>
  <si>
    <t>AGL65 (AGAMOUS-LIKE 65); DNA binding / transcription factor [Arabidopsis thaliana]</t>
  </si>
  <si>
    <t>sp|Q944S9|MAD16_ORYSJ</t>
  </si>
  <si>
    <t>MADS-box transcription factor 16 OS=Oryza sativa subsp. japonica GN=MADS16 PE=1 SV=2</t>
  </si>
  <si>
    <t>AGL102 [Arabidopsis lyrata subsp. lyrata] &gt;gi|297336142|gb|EFH66559.1| AGL102 [Arabidopsis lyrata subsp. lyrata]</t>
  </si>
  <si>
    <t>AGL91; transcription factor [Arabidopsis thaliana] &gt;gi|12321914|gb|AAG50993.1|AC036106_6 SRF-type transcription factor; 29224-29760 [Arabidopsis thaliana] &gt;gi|67633716|gb|AAY78782.1| MADS-box family protein [Arabidopsis thaliana]</t>
  </si>
  <si>
    <t>sp|Q07472|MADS1_PETHY</t>
  </si>
  <si>
    <t>Floral homeotic protein PMADS 1 OS=Petunia hybrida GN=PMADS1 PE=2 SV=1</t>
  </si>
  <si>
    <t>MADS domain transcription factor [Camellia japonica]</t>
  </si>
  <si>
    <t>sp|Q9FUY6|JOIN_SOLLC</t>
  </si>
  <si>
    <t>MADS-box protein JOINTLESS OS=Solanum lycopersicum GN=J PE=1 SV=1</t>
  </si>
  <si>
    <t>JOINTLESS [Malus x domestica] &gt;gi|302398887|gb|ADL36738.1| MADS domain class transcription factor [Malus x domestica]</t>
  </si>
  <si>
    <t>sp|P56224|P3F3A_DANRE</t>
  </si>
  <si>
    <t>POU domain, class 3, transcription factor 3-A OS=Danio rerio GN=pou3f3a PE=2 SV=2</t>
  </si>
  <si>
    <t>sp|Q9M160|Y4095_ARATH</t>
  </si>
  <si>
    <t>Uncharacterized protein At4g00950 OS=Arabidopsis thaliana GN=At4g00950 PE=2 SV=1</t>
  </si>
  <si>
    <t>MEE47 (maternal effect embryo arrest 47); transcription factor [Arabidopsis thaliana] &gt;gi|55583995|sp|Q9M160.1|Y4095_ARATH RecName: Full=Uncharacterized protein At4g00950</t>
  </si>
  <si>
    <t>sp|Q3E9T2|REM2_ARATH</t>
  </si>
  <si>
    <t>B3 domain-containing protein REM2 OS=Arabidopsis thaliana GN=REM2 PE=2 SV=2</t>
  </si>
  <si>
    <t>MEE45 (maternal effect embryo arrest 45); DNA binding / transcription factor [Arabidopsis thaliana]</t>
  </si>
  <si>
    <t>sp|Q52QH4|NAC68_ORYSJ</t>
  </si>
  <si>
    <t>NAC domain-containing protein 68 OS=Oryza sativa subsp. japonica GN=NAC68 PE=2 SV=1</t>
  </si>
  <si>
    <t>XND1; transcription factor [Arabidopsis thaliana] &gt;gi|107738104|gb|ABF83636.1| At5g64530 [Arabidopsis thaliana]</t>
  </si>
  <si>
    <t>NAC</t>
  </si>
  <si>
    <t>NAC transcription factor [Vitis pseudoreticulata]</t>
  </si>
  <si>
    <t>sp|Q9FWX2|NAC7_ARATH</t>
  </si>
  <si>
    <t>NAC domain-containing protein 7 OS=Arabidopsis thaliana GN=NAC007 PE=2 SV=2</t>
  </si>
  <si>
    <t>NAC domain class transcription factor [Malus x domestica]</t>
  </si>
  <si>
    <t>sp|Q84K00|NAC78_ARATH</t>
  </si>
  <si>
    <t>NAC domain-containing protein 78 OS=Arabidopsis thaliana GN=NAC078 PE=2 SV=2</t>
  </si>
  <si>
    <t>sp|O49255|NAC29_ARATH</t>
  </si>
  <si>
    <t>NAC domain-containing protein 29 OS=Arabidopsis thaliana GN=NAC029 PE=2 SV=1</t>
  </si>
  <si>
    <t>sp|Q84TH9|NLP7_ARATH</t>
  </si>
  <si>
    <t>Protein NLP7 OS=Arabidopsis thaliana GN=NLP7 PE=1 SV=2</t>
  </si>
  <si>
    <t>NLP7 (NIN LIKE PROTEIN 7); transcription factor [Arabidopsis thaliana]</t>
  </si>
  <si>
    <t>NLP</t>
  </si>
  <si>
    <t>NTT (NO TRANSMITTING TRACT); nucleic acid binding / transcription factor/ zinc ion binding [Arabidopsis thaliana] &gt;gi|18027012|gb|AAL55722.1|AF254447_1 WIP2 protein [Arabidopsis thaliana] &gt;gi|4678280|emb|CAB41188.1| zinc finger-like protein [Arabidopsis thaliana] &gt;gi|59958298|gb|AAX12859.1| At3g57670 [Arabidopsis thaliana]</t>
  </si>
  <si>
    <t>NTT</t>
  </si>
  <si>
    <t>Os07g0608200 [Oryza sativa Japonica Group] &gt;gi|113611776|dbj|BAF22154.1| Os07g0608200 [Oryza sativa Japonica Group] &gt;gi|148921404|dbj|BAF64441.1| HAP2 subunit of HAP complex [Oryza sativa Japonica Group]</t>
  </si>
  <si>
    <t>transcription factor [Vitis riparia]</t>
  </si>
  <si>
    <t>sp|O23310|NFYB3_ARATH</t>
  </si>
  <si>
    <t>Nuclear transcription factor Y subunit B-3 OS=Arabidopsis thaliana GN=NFYB3 PE=2 SV=1</t>
  </si>
  <si>
    <t>SET domain-containing protein [Arabidopsis lyrata subsp. lyrata] &gt;gi|297328382|gb|EFH58801.1| SET domain-containing protein [Arabidopsis lyrata subsp. lyrata]</t>
  </si>
  <si>
    <t>sp|Q54WV0|NFYB_DICDI</t>
  </si>
  <si>
    <t>Nuclear transcription factor Y subunit beta OS=Dictyostelium discoideum GN=nfyB PE=3 SV=1</t>
  </si>
  <si>
    <t>DP transcription factor [Volvox carteri f. nagariensis] &gt;gi|300259627|gb|EFJ43853.1| DP transcription factor [Volvox carteri f. nagariensis]</t>
  </si>
  <si>
    <t>sp|Q9ZVL3|NFYC3_ARATH</t>
  </si>
  <si>
    <t>Nuclear transcription factor Y subunit C-3 OS=Arabidopsis thaliana GN=NFYC3 PE=1 SV=1</t>
  </si>
  <si>
    <t>CONSTANS interacting protein 2b [Solanum lycopersicum]</t>
  </si>
  <si>
    <t>sp|Q84JP1|NFYA7_ARATH</t>
  </si>
  <si>
    <t>Nuclear transcription factor Y subunit A-7 OS=Arabidopsis thaliana GN=NFYA7 PE=2 SV=1</t>
  </si>
  <si>
    <t>YA6 [Antirrhinum majus]</t>
  </si>
  <si>
    <t>sp|Q8L4B2|NFYC9_ARATH</t>
  </si>
  <si>
    <t>Nuclear transcription factor Y subunit C-9 OS=Arabidopsis thaliana GN=NFYC9 PE=2 SV=1</t>
  </si>
  <si>
    <t>Histone-fold/TFIID-TAF/NF-Y [Medicago truncatula]</t>
  </si>
  <si>
    <t>expressed protein [Oryza sativa (japonica cultivar-group)]</t>
  </si>
  <si>
    <t>sp|Q9SLG0|NFYB1_ARATH</t>
  </si>
  <si>
    <t>Nuclear transcription factor Y subunit B-1 OS=Arabidopsis thaliana GN=NFYB1 PE=1 SV=2</t>
  </si>
  <si>
    <t>transcription factory NF-YB [Salvia miltiorrhiza]</t>
  </si>
  <si>
    <t>sp|Q8VY64|NFYA4_ARATH</t>
  </si>
  <si>
    <t>Nuclear transcription factor Y subunit A-4 OS=Arabidopsis thaliana GN=NFYA4 PE=2 SV=1</t>
  </si>
  <si>
    <t>sp|Q9FMV5|NFYC4_ARATH</t>
  </si>
  <si>
    <t>Nuclear transcription factor Y subunit C-4 OS=Arabidopsis thaliana GN=NFYC4 PE=2 SV=1</t>
  </si>
  <si>
    <t>CONSTANS interacting protein 2a [Solanum lycopersicum]</t>
  </si>
  <si>
    <t>sp|Q8LCG7|NFYC2_ARATH</t>
  </si>
  <si>
    <t>Nuclear transcription factor Y subunit C-2 OS=Arabidopsis thaliana GN=NFYC2 PE=1 SV=2</t>
  </si>
  <si>
    <t>CCAAT-box binding factor HAP5 homolog [Daucus carota]</t>
  </si>
  <si>
    <t>sp|Q945M9|NFYA9_ARATH</t>
  </si>
  <si>
    <t>Nuclear transcription factor Y subunit A-9 OS=Arabidopsis thaliana GN=NFYA9 PE=2 SV=1</t>
  </si>
  <si>
    <t>YA4 [Antirrhinum majus]</t>
  </si>
  <si>
    <t>Os02g0170500 [Oryza sativa Japonica Group] &gt;gi|148921420|dbj|BAF64449.1| HAP5 subunit of HAP complex [Oryza sativa Japonica Group] &gt;gi|255670636|dbj|BAF07943.2| Os02g0170500 [Oryza sativa Japonica Group]</t>
  </si>
  <si>
    <t>sp|Q9LXV5|NFYA1_ARATH</t>
  </si>
  <si>
    <t>Nuclear transcription factor Y subunit A-1 OS=Arabidopsis thaliana GN=NFYA1 PE=2 SV=1</t>
  </si>
  <si>
    <t>YA3 [Antirrhinum majus]</t>
  </si>
  <si>
    <t>NF-YB3 (NUCLEAR FACTOR Y, SUBUNIT B3); transcription factor [Arabidopsis thaliana] &gt;gi|75219213|sp|O23310.1|NFYB3_ARATH RecName: Full=Nuclear transcription factor Y subunit B-3; Short=AtNF-YB-3; AltName: Full=Transcriptional activator HAP3C &gt;gi|2244810|emb|CAB10233.1| CCAAT-binding transcription factor subunit A(CBF-A) [Arabidopsis thaliana] &gt;gi|7268160|emb|CAB78496.1| CCAAT-binding transcription factor subunit A(CBF-A) [Arabidopsis thaliana] &gt;gi|28372860|gb|AAO39912.1| At4g14540 [Arabidopsis thaliana]</t>
  </si>
  <si>
    <t>sp|Q54DA1|NC2A_DICDI</t>
  </si>
  <si>
    <t>Dr1-associated corepressor homolog OS=Dictyostelium discoideum GN=drap1 PE=3 SV=1</t>
  </si>
  <si>
    <t>NF-YC13 (NUCLEAR FACTOR Y, SUBUNIT C13); DNA binding / transcription factor [Arabidopsis thaliana]</t>
  </si>
  <si>
    <t>NF-YC4 (NUCLEAR FACTOR Y, SUBUNIT C4); DNA binding / transcription factor [Arabidopsis thaliana] &gt;gi|79332019|ref|NP_001032130.1| NF-YC4 (NUCLEAR FACTOR Y, SUBUNIT C4); DNA binding / transcription factor [Arabidopsis thaliana] &gt;gi|75262732|sp|Q9FMV5.1|NFYC4_ARATH RecName: Full=Nuclear transcription factor Y subunit C-4; Short=AtNF-YC-4 &gt;gi|9758288|dbj|BAB08812.1| transcription factor Hap5a-like protein [Arabidopsis thaliana] &gt;gi|18252935|gb|AAL62394.1| transcription factor Hap5a-like protein [Arabidopsis thaliana] &gt;gi|23198020|gb|AAN15537.1| transcription factor Hap5a-like protein [Arabidopsis thaliana] &gt;gi|222423523|dbj|BAH19731.1| AT5G63470 [Arabidopsis thaliana]</t>
  </si>
  <si>
    <t>sp|Q9SFD8|NFYB9_ARATH</t>
  </si>
  <si>
    <t>Nuclear transcription factor Y subunit B-9 OS=Arabidopsis thaliana GN=NFYB9 PE=1 SV=1</t>
  </si>
  <si>
    <t>LEC1 transcription factor [Pistacia chinensis]</t>
  </si>
  <si>
    <t>NF-YC11 (NUCLEAR FACTOR Y, SUBUNIT C11); DNA binding / transcription factor [Arabidopsis thaliana] &gt;gi|18087597|gb|AAL58929.1|AF462841_1 At3g12480/MQC3.32 [Arabidopsis thaliana] &gt;gi|23505853|gb|AAN28786.1| At3g12480/MQC3.32 [Arabidopsis thaliana]</t>
  </si>
  <si>
    <t>nuclear factor Y subunit C [Phaseolus vulgaris]</t>
  </si>
  <si>
    <t>NF-YA1 (NUCLEAR FACTOR Y, SUBUNIT A1); transcription factor [Arabidopsis thaliana] &gt;gi|42573353|ref|NP_974773.1| NF-YA1 (NUCLEAR FACTOR Y, SUBUNIT A1); transcription factor [Arabidopsis thaliana] &gt;gi|75180950|sp|Q9LXV5.1|NFYA1_ARATH RecName: Full=Nuclear transcription factor Y subunit A-1; Short=AtNF-YA-1; AltName: Full=Protein EMBRYO DEFECTIVE 2220; AltName: Full=Transcriptional activator HAP2A &gt;gi|7630040|emb|CAB88248.1| CCAAT box binding factor/ transcription factor Hap2a [Arabidopsis thaliana] &gt;gi|107738403|gb|ABF83691.1| At5g12840 [Arabidopsis thaliana]</t>
  </si>
  <si>
    <t>sp|Q5R4W3|DPOE3_PONAB</t>
  </si>
  <si>
    <t>DNA polymerase epsilon subunit 3 OS=Pongo abelii GN=POLE3 PE=2 SV=1</t>
  </si>
  <si>
    <t>NF-YB11 (NUCLEAR FACTOR Y, SUBUNIT B11); transcription factor [Arabidopsis thaliana]</t>
  </si>
  <si>
    <t>sp|Q54G14|Y0266_DICDI</t>
  </si>
  <si>
    <t>Uncharacterized protein DDB_G0290685 OS=Dictyostelium discoideum GN=DDB_G0290685 PE=2 SV=2</t>
  </si>
  <si>
    <t>sp|P25976|UBF1_MOUSE</t>
  </si>
  <si>
    <t>Nucleolar transcription factor 1 OS=Mus musculus GN=Ubtf PE=1 SV=1</t>
  </si>
  <si>
    <t>pescadillo-like protein (ISS) [Ostreococcus tauri] &gt;gi|116000823|emb|CAL50503.1| pescadillo-like protein (ISS) [Ostreococcus tauri]</t>
  </si>
  <si>
    <t xml:space="preserve">Ubtf </t>
  </si>
  <si>
    <t>sp|P25977|UBF1_RAT</t>
  </si>
  <si>
    <t>Nucleolar transcription factor 1 OS=Rattus norvegicus GN=Ubtf PE=1 SV=1</t>
  </si>
  <si>
    <t>T15B16.1 gene product [Arabidopsis thaliana]</t>
  </si>
  <si>
    <t>OCP3 (OVEREXPRESSOR OF CATIONIC PEROXIDASE 3); transcription factor [Arabidopsis thaliana] &gt;gi|30984586|gb|AAP42756.1| At5g11270 [Arabidopsis thaliana]</t>
  </si>
  <si>
    <t>OCP</t>
  </si>
  <si>
    <t>sp|Q75JC9|Y8484_DICDI</t>
  </si>
  <si>
    <t>Uncharacterized protein DDB_G0271670 OS=Dictyostelium discoideum GN=DDB_G0271670 PE=4 SV=1</t>
  </si>
  <si>
    <t>SUP</t>
  </si>
  <si>
    <t>sp|Q9LHS9|RBE_ARATH</t>
  </si>
  <si>
    <t>Probable transcriptional regulator RABBIT EARS OS=Arabidopsis thaliana GN=RBE PE=2 SV=2</t>
  </si>
  <si>
    <t>palmate-like pentafoliata 1 transcription factor [Ricinus communis]</t>
  </si>
  <si>
    <t>sp|Q38895|SUP_ARATH</t>
  </si>
  <si>
    <t>Transcriptional regulator SUPERMAN OS=Arabidopsis thaliana GN=SUP PE=1 SV=1</t>
  </si>
  <si>
    <t>palmate-like pentafoliata 1 transcription factor [Vitis vinifera]</t>
  </si>
  <si>
    <t>palmate-like pentafoliata 1 transcription factor [Populus trichocarpa]</t>
  </si>
  <si>
    <t>sp|P62598|ARR12_ARATH</t>
  </si>
  <si>
    <t>Two-component response regulator ARR12 OS=Arabidopsis thaliana GN=ARR12 PE=2 SV=1</t>
  </si>
  <si>
    <t>PCL1 (PHYTOCLOCK 1); DNA binding / transcription factor [Arabidopsis thaliana] &gt;gi|79314533|ref|NP_001030823.1| PCL1 (PHYTOCLOCK 1); DNA binding / transcription factor [Arabidopsis thaliana] &gt;gi|30102630|gb|AAP21233.1| At3g46640 [Arabidopsis thaliana] &gt;gi|71067050|dbj|BAE16277.1| PHYTOCLOCK 1 [Arabidopsis thaliana]</t>
  </si>
  <si>
    <t>PRH</t>
  </si>
  <si>
    <t>sp|O24606|EIN3_ARATH</t>
  </si>
  <si>
    <t>transcription factor [Cucumis melo]</t>
  </si>
  <si>
    <t>EIN</t>
  </si>
  <si>
    <t>sp|Q9S7C9|ESCA_ARATH</t>
  </si>
  <si>
    <t>Putative DNA-binding protein ESCAROLA OS=Arabidopsis thaliana GN=ESC PE=2 SV=1</t>
  </si>
  <si>
    <t>AGF1 (AT-hook protein of GA feedback 1); transcription factor [Arabidopsis thaliana] &gt;gi|50198777|gb|AAT70422.1| At4g35390 [Arabidopsis thaliana] &gt;gi|53828597|gb|AAU94408.1| At4g35390 [Arabidopsis thaliana] &gt;gi|119657394|tpd|FAA00296.1| TPA: AT-hook motif nuclear localized protein 25 [Arabidopsis thaliana]</t>
  </si>
  <si>
    <t>AGF</t>
  </si>
  <si>
    <t>sp|Q3UXZ9|KDM5A_MOUSE</t>
  </si>
  <si>
    <t>Lysine-specific demethylase 5A OS=Mus musculus GN=Kdm5a PE=1 SV=2</t>
  </si>
  <si>
    <t>REF6 (RELATIVE OF EARLY FLOWERING 6); nucleic acid binding / transcription factor/ zinc ion binding [Arabidopsis thaliana] &gt;gi|50513173|gb|AAT77779.1| relative of early flowering 6 [Arabidopsis thaliana]</t>
  </si>
  <si>
    <t>sp|Q61T02|KDM5_CAEBR</t>
  </si>
  <si>
    <t>Lysine-specific demethylase rbr-2 OS=Caenorhabditis briggsae GN=rbr-2 PE=3 SV=2</t>
  </si>
  <si>
    <t>sp|P37709|TRHY_RABIT</t>
  </si>
  <si>
    <t>Trichohyalin OS=Oryctolagus cuniculus GN=TCHH PE=2 SV=1</t>
  </si>
  <si>
    <t>sp|O80933|SCL9_ARATH</t>
  </si>
  <si>
    <t>Scarecrow-like protein 9 OS=Arabidopsis thaliana GN=SCL9 PE=2 SV=1</t>
  </si>
  <si>
    <t>SCL</t>
  </si>
  <si>
    <t>sp|O23210|SCL15_ARATH</t>
  </si>
  <si>
    <t>Scarecrow-like protein 15 OS=Arabidopsis thaliana GN=SCL15 PE=2 SV=2</t>
  </si>
  <si>
    <t>GRAS family transcription factor [Populus trichocarpa] &gt;gi|222853700|gb|EEE91247.1| GRAS family transcription factor [Populus trichocarpa]</t>
  </si>
  <si>
    <t>sp|Q9SDQ3|SCL1_ARATH</t>
  </si>
  <si>
    <t>Scarecrow-like protein 1 OS=Arabidopsis thaliana GN=SCL1 PE=2 SV=1</t>
  </si>
  <si>
    <t>sp|Q9SN22|SCL32_ARATH</t>
  </si>
  <si>
    <t>Scarecrow-like protein 32 OS=Arabidopsis thaliana GN=SCL32 PE=2 SV=1</t>
  </si>
  <si>
    <t>GRAS family transcription factor [Populus trichocarpa] &gt;gi|222841748|gb|EEE79295.1| GRAS family transcription factor [Populus trichocarpa]</t>
  </si>
  <si>
    <t>sp|Q9M0M5|SCL13_ARATH</t>
  </si>
  <si>
    <t>Scarecrow-like protein 13 OS=Arabidopsis thaliana GN=SCL13 PE=2 SV=1</t>
  </si>
  <si>
    <t>sp|Q9LPR8|SCL3_ARATH</t>
  </si>
  <si>
    <t>Scarecrow-like protein 3 OS=Arabidopsis thaliana GN=SCL3 PE=2 SV=1</t>
  </si>
  <si>
    <t>GRAS family transcription factor [Populus trichocarpa] &gt;gi|222850501|gb|EEE88048.1| GRAS family transcription factor [Populus trichocarpa]</t>
  </si>
  <si>
    <t>sp|Q9SNB8|SCL30_ARATH</t>
  </si>
  <si>
    <t>Scarecrow-like protein 30 OS=Arabidopsis thaliana GN=SCL30 PE=2 SV=1</t>
  </si>
  <si>
    <t>GRAS family transcription factor [Populus trichocarpa] &gt;gi|222850576|gb|EEE88123.1| GRAS family transcription factor [Populus trichocarpa]</t>
  </si>
  <si>
    <t>sp|P0C883|SCL33_ARATH</t>
  </si>
  <si>
    <t>Scarecrow-like protein 33 OS=Arabidopsis thaliana GN=SCL33 PE=3 SV=1</t>
  </si>
  <si>
    <t>scarecrow transcription factor family protein [Arabidopsis lyrata subsp. lyrata] &gt;gi|297325038|gb|EFH55458.1| scarecrow transcription factor family protein [Arabidopsis lyrata subsp. lyrata]</t>
  </si>
  <si>
    <t>sp|Q9XE58|SCL14_ARATH</t>
  </si>
  <si>
    <t>Scarecrow-like protein 14 OS=Arabidopsis thaliana GN=SCL14 PE=2 SV=2</t>
  </si>
  <si>
    <t>GRAS family transcription factor [Populus trichocarpa] &gt;gi|222846476|gb|EEE84023.1| GRAS family transcription factor [Populus trichocarpa]</t>
  </si>
  <si>
    <t>sp|O81316|SCL6_ARATH</t>
  </si>
  <si>
    <t>Scarecrow-like protein 6 OS=Arabidopsis thaliana GN=SLC6 PE=1 SV=1</t>
  </si>
  <si>
    <t>GRAS family transcription factor [Populus trichocarpa] &gt;gi|222871110|gb|EEF08241.1| GRAS family transcription factor [Populus trichocarpa]</t>
  </si>
  <si>
    <t>sp|Q9CAN3|SCL28_ARATH</t>
  </si>
  <si>
    <t>Scarecrow-like protein 28 OS=Arabidopsis thaliana GN=SCL28 PE=2 SV=1</t>
  </si>
  <si>
    <t>GRAS family transcription factor [Populus trichocarpa] &gt;gi|222846817|gb|EEE84364.1| GRAS family transcription factor [Populus trichocarpa]</t>
  </si>
  <si>
    <t>GRAS family transcription factor [Populus trichocarpa] &gt;gi|222850577|gb|EEE88124.1| GRAS family transcription factor [Populus trichocarpa]</t>
  </si>
  <si>
    <t>GRAS family transcription factor [Populus trichocarpa] &gt;gi|222847121|gb|EEE84668.1| GRAS family transcription factor [Populus trichocarpa]</t>
  </si>
  <si>
    <t>GRAS family transcription factor [Populus trichocarpa] &gt;gi|222850579|gb|EEE88126.1| GRAS family transcription factor [Populus trichocarpa]</t>
  </si>
  <si>
    <t>GRAS family transcription factor [Populus trichocarpa] &gt;gi|222847124|gb|EEE84671.1| GRAS family transcription factor [Populus trichocarpa]</t>
  </si>
  <si>
    <t>SCL domain class transcription factor [Malus x domestica]</t>
  </si>
  <si>
    <t>sp|Q9FL03|SCL4_ARATH</t>
  </si>
  <si>
    <t>Scarecrow-like protein 4 OS=Arabidopsis thaliana GN=SCL4 PE=1 SV=1</t>
  </si>
  <si>
    <t>sp|P0C884|SCL34_ARATH</t>
  </si>
  <si>
    <t>Scarecrow-like protein 34 OS=Arabidopsis thaliana GN=SCL34 PE=3 SV=1</t>
  </si>
  <si>
    <t>GRAS family transcription factor [Populus trichocarpa] &gt;gi|222840997|gb|EEE78544.1| GRAS family transcription factor [Populus trichocarpa]</t>
  </si>
  <si>
    <t>sp|Q9FHZ1|SCL23_ARATH</t>
  </si>
  <si>
    <t>Scarecrow-like protein 23 OS=Arabidopsis thaliana GN=SCL23 PE=1 SV=1</t>
  </si>
  <si>
    <t>sp|Q9FYR7|SCL8_ARATH</t>
  </si>
  <si>
    <t>Scarecrow-like protein 8 OS=Arabidopsis thaliana GN=SCL8 PE=2 SV=1</t>
  </si>
  <si>
    <t>GRAS family transcription factor [Populus trichocarpa] &gt;gi|222850580|gb|EEE88127.1| GRAS family transcription factor [Populus trichocarpa]</t>
  </si>
  <si>
    <t>GRAS family transcription factor [Populus trichocarpa] &gt;gi|222856123|gb|EEE93670.1| GRAS family transcription factor [Populus trichocarpa]</t>
  </si>
  <si>
    <t>GRAS family transcription factor [Populus trichocarpa] &gt;gi|222842995|gb|EEE80542.1| GRAS family transcription factor [Populus trichocarpa]</t>
  </si>
  <si>
    <t>SLC</t>
  </si>
  <si>
    <t>GRAS family transcription factor [Populus trichocarpa] &gt;gi|222848878|gb|EEE86425.1| GRAS family transcription factor [Populus trichocarpa]</t>
  </si>
  <si>
    <t>GRAS family transcription factor [Populus trichocarpa] &gt;gi|222836891|gb|EEE75284.1| GRAS family transcription factor [Populus trichocarpa]</t>
  </si>
  <si>
    <t>GRAS family transcription factor [Populus trichocarpa] &gt;gi|222836024|gb|EEE74445.1| GRAS family transcription factor [Populus trichocarpa]</t>
  </si>
  <si>
    <t>sp|Q9SCR0|SCL7_ARATH</t>
  </si>
  <si>
    <t>Scarecrow-like protein 7 OS=Arabidopsis thaliana GN=SLC7 PE=2 SV=1</t>
  </si>
  <si>
    <t>sp|Q8H125|SCL5_ARATH</t>
  </si>
  <si>
    <t>Scarecrow-like protein 5 OS=Arabidopsis thaliana GN=SCL5 PE=2 SV=1</t>
  </si>
  <si>
    <t>sp|Q9M000|SCL22_ARATH</t>
  </si>
  <si>
    <t>Scarecrow-like protein 22 OS=Arabidopsis thaliana GN=SCL22 PE=2 SV=1</t>
  </si>
  <si>
    <t>GRAS family transcription factor [Populus trichocarpa] &gt;gi|222852755|gb|EEE90302.1| GRAS family transcription factor [Populus trichocarpa]</t>
  </si>
  <si>
    <t>scarecrow-like transcription factor 8 (SCL8) [Arabidopsis thaliana] &gt;gi|75173299|sp|Q9FYR7.1|SCL8_ARATH RecName: Full=Scarecrow-like protein 8; Short=AtSCL8; AltName: Full=GRAS family protein 30; Short=AtGRAS-30 &gt;gi|10177034|dbj|BAB10182.1| SCARECROW transcriptional regulator-like [Arabidopsis thaliana]</t>
  </si>
  <si>
    <t>sp|Q9LDL7|PAT1_ARATH</t>
  </si>
  <si>
    <t>Scarecrow-like transcription factor PAT1 OS=Arabidopsis thaliana GN=PAT1 PE=2 SV=1</t>
  </si>
  <si>
    <t>scarecrow-like transcription factor 11 (SCL11) [Arabidopsis thaliana] &gt;gi|98960921|gb|ABF58944.1| At5g59460 [Arabidopsis thaliana]</t>
  </si>
  <si>
    <t>PREDICTED: similar to transcription factor-related [Vitis vinifera]</t>
  </si>
  <si>
    <t>TGA</t>
  </si>
  <si>
    <t>PREDICTED: similar to transcription factor [Vitis vinifera]</t>
  </si>
  <si>
    <t>PREDICTED: similar to transcription factor, partial [Vitis vinifera]</t>
  </si>
  <si>
    <t>sp|Q95216|HLTF_RABIT</t>
  </si>
  <si>
    <t>Helicase-like transcription factor OS=Oryctolagus cuniculus GN=HLTF PE=1 SV=1</t>
  </si>
  <si>
    <t>SNF</t>
  </si>
  <si>
    <t>sp|Q9S840|SPL2_ARATH</t>
  </si>
  <si>
    <t>Squamosa promoter-binding-like protein 2 OS=Arabidopsis thaliana GN=SPL2 PE=2 SV=1</t>
  </si>
  <si>
    <t>transcription factor squamosa promoter binding protein-like [Eucalyptus grandis]</t>
  </si>
  <si>
    <t>SPL</t>
  </si>
  <si>
    <t>sp|Q6YZE8|SPL16_ORYSJ</t>
  </si>
  <si>
    <t>Squamosa promoter-binding-like protein 16 OS=Oryza sativa subsp. japonica GN=SPL16 PE=2 SV=1</t>
  </si>
  <si>
    <t>SPL domain class transcription factor [Malus x domestica]</t>
  </si>
  <si>
    <t>sp|Q9S7P5|SPL12_ARATH</t>
  </si>
  <si>
    <t>Squamosa promoter-binding-like protein 12 OS=Arabidopsis thaliana GN=SPL12 PE=1 SV=1</t>
  </si>
  <si>
    <t>SPL12 (squamosa promoter-binding protein-like 12); transcription factor [Arabidopsis thaliana] &gt;gi|67461584|sp|Q9S7P5.1|SPL12_ARATH RecName: Full=Squamosa promoter-binding-like protein 12 &gt;gi|6006395|emb|CAB56768.1| squamosa promoter binding protein-like 12 [Arabidopsis thaliana] &gt;gi|6006403|emb|CAB56769.1| squamosa promoter binding protein-like 12 [Arabidopsis thaliana] &gt;gi|7076756|emb|CAB75918.1| squamosa promoter binding protein-like 12 [Arabidopsis thaliana]</t>
  </si>
  <si>
    <t>sp|Q8RY95|SPL14_ARATH</t>
  </si>
  <si>
    <t>Squamosa promoter-binding-like protein 14 OS=Arabidopsis thaliana GN=SPL14 PE=2 SV=3</t>
  </si>
  <si>
    <t>SPL14 (squamosa promoter binding protein-like 14); DNA binding / transcription activator/ transcription factor [Arabidopsis thaliana] &gt;gi|67461574|sp|Q8RY95.3|SPL14_ARATH RecName: Full=Squamosa promoter-binding-like protein 14; AltName: Full=Protein FUMONISIN B1-RESISTANT 6; AltName: Full=SPL1-related protein 2</t>
  </si>
  <si>
    <t>sp|Q6Z461|SPL13_ORYSJ</t>
  </si>
  <si>
    <t>Squamosa promoter-binding-like protein 13 OS=Oryza sativa subsp. japonica GN=SPL13 PE=2 SV=1</t>
  </si>
  <si>
    <t>SBP transcription factor [Gossypium hirsutum]</t>
  </si>
  <si>
    <t>sp|Q8S9G8|SPL7_ARATH</t>
  </si>
  <si>
    <t>Squamosa promoter-binding-like protein 7 OS=Arabidopsis thaliana GN=SPL7 PE=1 SV=2</t>
  </si>
  <si>
    <t>SPL7 (SQUAMOSA PROMOTER BINDING PROTEIN-LIKE 7); DNA binding / transcription factor [Arabidopsis thaliana] &gt;gi|67461538|sp|Q8S9G8.2|SPL7_ARATH RecName: Full=Squamosa promoter-binding-like protein 7 &gt;gi|13605912|gb|AAK32941.1|AF367355_1 AT5g18830/F17K4_80 [Arabidopsis thaliana] &gt;gi|5931635|emb|CAB56574.1| squamosa promoter binding protein-like 7 [Arabidopsis thaliana] &gt;gi|5931637|emb|CAB56575.1| squamosa promoter binding protein-like 7 [Arabidopsis thaliana]</t>
  </si>
  <si>
    <t>sp|Q9S758|SPL5_ARATH</t>
  </si>
  <si>
    <t>Squamosa promoter-binding-like protein 5 OS=Arabidopsis thaliana GN=SPL5 PE=2 SV=1</t>
  </si>
  <si>
    <t>steroid hormone receptor/ transcription factor [Arabidopsis lyrata subsp. lyrata] &gt;gi|297330669|gb|EFH61088.1| steroid hormone receptor/ transcription factor [Arabidopsis lyrata subsp. lyrata]</t>
  </si>
  <si>
    <t xml:space="preserve">steroid hormone receptor/ transcription factor </t>
  </si>
  <si>
    <t>STH2 (SALT TOLERANCE HOMOLOG2); transcription factor/ zinc ion binding [Arabidopsis thaliana] &gt;gi|17433066|sp|Q9LQZ7.1|STHX_ARATH RecName: Full=Probable salt tolerance-like protein At1g75540 &gt;gi|9369377|gb|AAF87126.1|AC006434_22 F10A5.24 [Arabidopsis thaliana]</t>
  </si>
  <si>
    <t>STH</t>
  </si>
  <si>
    <t>sp|Q9P790|VPS72_SCHPO</t>
  </si>
  <si>
    <t>SWR complex protein 2 OS=Schizosaccharomyces pombe GN=swc2 PE=1 SV=1</t>
  </si>
  <si>
    <t>SWC</t>
  </si>
  <si>
    <t>TCP domain-like protein I [Gossypium barbadense]</t>
  </si>
  <si>
    <t>TCP</t>
  </si>
  <si>
    <t>sp|Q9LSD5|TCP20_ARATH</t>
  </si>
  <si>
    <t>Transcription factor TCP20 OS=Arabidopsis thaliana GN=TCP20 PE=1 SV=1</t>
  </si>
  <si>
    <t>TCP domain class transcription factor [Malus x domestica]</t>
  </si>
  <si>
    <t>sp|Q9LQF0|TCP23_ARATH</t>
  </si>
  <si>
    <t>Transcription factor TCP23 OS=Arabidopsis thaliana GN=TCP23 PE=1 SV=1</t>
  </si>
  <si>
    <t>RecName: Full=Transcription factor TCP23 &gt;gi|8778350|gb|AAF79358.1|AC007887_17 F15O4.35 [Arabidopsis thaliana] &gt;gi|15912303|gb|AAL08285.1| At1g35560/F15O4_35 [Arabidopsis thaliana] &gt;gi|19548007|gb|AAL87367.1| At1g35560/F15O4_35 [Arabidopsis thaliana]</t>
  </si>
  <si>
    <t>sp|O64647|TCP9_ARATH</t>
  </si>
  <si>
    <t>Transcription factor TCP9 OS=Arabidopsis thaliana GN=TCP9 PE=2 SV=1</t>
  </si>
  <si>
    <t>sp|Q9FME3|TCP5_ARATH</t>
  </si>
  <si>
    <t>Transcription factor TCP5 OS=Arabidopsis thaliana GN=TCP5 PE=2 SV=1</t>
  </si>
  <si>
    <t>TCP5 (TEOSINTE BRANCHED1, CYCLOIDEA AND PCF TRANSCRIPTION FACTOR 5); transcription factor [Arabidopsis thaliana] &gt;gi|75171652|sp|Q9FME3.1|TCP5_ARATH RecName: Full=Transcription factor TCP5 &gt;gi|119360035|gb|ABL66746.1| At5g60970 [Arabidopsis thaliana]</t>
  </si>
  <si>
    <t>sp|Q9SJK7|TCP11_ARATH</t>
  </si>
  <si>
    <t>Transcription factor TCP11 OS=Arabidopsis thaliana GN=TCP11 PE=2 SV=1</t>
  </si>
  <si>
    <t>proliferating cell nuclear antigen gene-controlling element binding factor [Pisum sativum]</t>
  </si>
  <si>
    <t>sp|Q9C518|TCP8_ARATH</t>
  </si>
  <si>
    <t>Transcription factor TCP8 OS=Arabidopsis thaliana GN=TCP8 PE=2 SV=1</t>
  </si>
  <si>
    <t>sp|Q9FMX2|TCP7_ARATH</t>
  </si>
  <si>
    <t>Transcription factor TCP7 OS=Arabidopsis thaliana GN=TCP7 PE=2 SV=1</t>
  </si>
  <si>
    <t>sp|Q93V43|TCP2_ARATH</t>
  </si>
  <si>
    <t>Transcription factor TCP2 OS=Arabidopsis thaliana GN=TCP2 PE=2 SV=1</t>
  </si>
  <si>
    <t>MdTCP2A [Malus x domestica]</t>
  </si>
  <si>
    <t>RecName: Full=Transcription factor TCP11 &gt;gi|38454126|gb|AAR20757.1| At2g37000 [Arabidopsis thaliana] &gt;gi|41349918|gb|AAS00344.1| At2g37000 [Arabidopsis thaliana]</t>
  </si>
  <si>
    <t>sp|P42932|TCPQ_MOUSE</t>
  </si>
  <si>
    <t>T-complex protein 1 subunit theta OS=Mus musculus GN=Cct8 PE=1 SV=3</t>
  </si>
  <si>
    <t>RecName: Full=Transcription factor TCP9</t>
  </si>
  <si>
    <t>sp|Q9LT89|TCP19_ARATH</t>
  </si>
  <si>
    <t>Transcription factor TCP19 OS=Arabidopsis thaliana GN=TCP19 PE=2 SV=1</t>
  </si>
  <si>
    <t>RecName: Full=Transcription factor TCP19 &gt;gi|31711724|gb|AAP68218.1| At5g51910 [Arabidopsis thaliana]</t>
  </si>
  <si>
    <t>sp|Q552J0|TCPQ_DICDI</t>
  </si>
  <si>
    <t>T-complex protein 1 subunit theta OS=Dictyostelium discoideum GN=cct8 PE=3 SV=1</t>
  </si>
  <si>
    <t>sp|P40227|TCPZ_HUMAN</t>
  </si>
  <si>
    <t>T-complex protein 1 subunit zeta OS=Homo sapiens GN=CCT6A PE=1 SV=3</t>
  </si>
  <si>
    <t>sp|Q9NB32|TCPD_AEDTR</t>
  </si>
  <si>
    <t>T-complex protein 1 subunit delta OS=Aedes triseriatus PE=2 SV=1</t>
  </si>
  <si>
    <t>sp|P54410|TCPH_TETTH</t>
  </si>
  <si>
    <t>T-complex protein 1 subunit eta (Fragment) OS=Tetrahymena thermophila PE=3 SV=1</t>
  </si>
  <si>
    <t>sp|Q5XIM9|TCPB_RAT</t>
  </si>
  <si>
    <t>T-complex protein 1 subunit beta OS=Rattus norvegicus GN=Cct2 PE=1 SV=3</t>
  </si>
  <si>
    <t>sp|Q5ZJK8|TCPH_CHICK</t>
  </si>
  <si>
    <t>T-complex protein 1 subunit eta OS=Gallus gallus GN=CCT7 PE=1 SV=1</t>
  </si>
  <si>
    <t>sp|Q9C758|TCP24_ARATH</t>
  </si>
  <si>
    <t>Transcription factor TCP24 OS=Arabidopsis thaliana GN=TCP24 PE=2 SV=1</t>
  </si>
  <si>
    <t>sp|Q76NU3|TCPZ_DICDI</t>
  </si>
  <si>
    <t>T-complex protein 1 subunit zeta OS=Dictyostelium discoideum GN=cct6 PE=1 SV=1</t>
  </si>
  <si>
    <t>sp|Q4R6F8|TCPB_MACFA</t>
  </si>
  <si>
    <t>T-complex protein 1 subunit beta OS=Macaca fascicularis GN=CCT2 PE=2 SV=3</t>
  </si>
  <si>
    <t>sp|P50991|TCPD_HUMAN</t>
  </si>
  <si>
    <t>T-complex protein 1 subunit delta OS=Homo sapiens GN=CCT4 PE=1 SV=4</t>
  </si>
  <si>
    <t>sp|P80317|TCPZ_MOUSE</t>
  </si>
  <si>
    <t>T-complex protein 1 subunit zeta OS=Mus musculus GN=Cct6a PE=1 SV=3</t>
  </si>
  <si>
    <t>sp|Q2T9X2|TCPD_BOVIN</t>
  </si>
  <si>
    <t>T-complex protein 1 subunit delta OS=Bos taurus GN=CCT4 PE=1 SV=3</t>
  </si>
  <si>
    <t>sp|Q8LPR5|TCP4_ARATH</t>
  </si>
  <si>
    <t>Transcription factor TCP4 OS=Arabidopsis thaliana GN=TCP4 PE=2 SV=1</t>
  </si>
  <si>
    <t>sp|P28769|TCPA_ARATH</t>
  </si>
  <si>
    <t>T-complex protein 1 subunit alpha OS=Arabidopsis thaliana GN=CCT1 PE=2 SV=1</t>
  </si>
  <si>
    <t>sp|Q10CE8|PCF6_ORYSJ</t>
  </si>
  <si>
    <t>Transcription factor PCF6 OS=Oryza sativa subsp. japonica GN=PCF6 PE=2 SV=1</t>
  </si>
  <si>
    <t>MdTCP4B [Malus x domestica]</t>
  </si>
  <si>
    <t>MdTCP4A [Malus x domestica]</t>
  </si>
  <si>
    <t>TCP4 [Citrus trifoliata]</t>
  </si>
  <si>
    <t>sp|Q8LT07|PCF5_ORYSJ</t>
  </si>
  <si>
    <t>Transcription factor PCF5 OS=Oryza sativa subsp. japonica GN=PCF5 PE=2 SV=1</t>
  </si>
  <si>
    <t>sp|Q9MAH8|TCP3_ARATH</t>
  </si>
  <si>
    <t>Transcription factor TCP3 OS=Arabidopsis thaliana GN=TCP3 PE=2 SV=1</t>
  </si>
  <si>
    <t>TCP3 [Arabidopsis thaliana]</t>
  </si>
  <si>
    <t>cycloidea [Solanum lycopersicum]</t>
  </si>
  <si>
    <t>sp|O74995|TFH47_SCHPO</t>
  </si>
  <si>
    <t>ATGTF2H2/GTF2H2 [Arabidopsis lyrata subsp. lyrata] &gt;gi|297338105|gb|EFH68522.1| ATGTF2H2/GTF2H2 [Arabidopsis lyrata subsp. lyrata]</t>
  </si>
  <si>
    <t>GTF</t>
  </si>
  <si>
    <t>sp|Q39237|TGA1_ARATH</t>
  </si>
  <si>
    <t>Transcription factor TGA1 OS=Arabidopsis thaliana GN=TGA1 PE=1 SV=2</t>
  </si>
  <si>
    <t>TGA transcription factor 1 [Populus tremula x Populus alba]</t>
  </si>
  <si>
    <t>TGA transcription factor 2 [Populus tremula x Populus alba]</t>
  </si>
  <si>
    <t>sp|Q10LG8|TLP6_ORYSJ</t>
  </si>
  <si>
    <t>Tubby-like F-box protein 6 OS=Oryza sativa subsp. japonica GN=TULP6 PE=2 SV=1</t>
  </si>
  <si>
    <t>TLP domain class transcription factor [Malus x domestica]</t>
  </si>
  <si>
    <t>TLP</t>
  </si>
  <si>
    <t>sp|Q53PP5|TLP13_ORYSJ</t>
  </si>
  <si>
    <t>Tubby-like F-box protein 13 OS=Oryza sativa subsp. japonica GN=TULP13 PE=2 SV=1</t>
  </si>
  <si>
    <t>sp|Q6Z2G9|TLP5_ORYSJ</t>
  </si>
  <si>
    <t>Tubby-like F-box protein 5 OS=Oryza sativa subsp. japonica GN=TULP5 PE=2 SV=1</t>
  </si>
  <si>
    <t>TLP domain class transcription factor [Malus x domestica] &gt;gi|302399105|gb|ADL36847.1| TLP domain class transcription factor [Malus x domestica]</t>
  </si>
  <si>
    <t>sp|Q9FRH7|TLP10_ARATH</t>
  </si>
  <si>
    <t>Tubby-like F-box protein 10 OS=Arabidopsis thaliana GN=TULP10 PE=1 SV=1</t>
  </si>
  <si>
    <t>sp|Q75HX5|TLP8_ORYSJ</t>
  </si>
  <si>
    <t>Tubby-like F-box protein 8 OS=Oryza sativa subsp. japonica GN=TULP8 PE=2 SV=1</t>
  </si>
  <si>
    <t>sp|Q2QXB2|TLP14_ORYSJ</t>
  </si>
  <si>
    <t>Tubby-like F-box protein 14 OS=Oryza sativa subsp. japonica GN=TULP14 PE=2 SV=1</t>
  </si>
  <si>
    <t>sp|Q9SX77|UMP6_ARATH</t>
  </si>
  <si>
    <t>Uncharacterized protein At1g47420, mitochondrial OS=Arabidopsis thaliana GN=At1g47420 PE=1 SV=1</t>
  </si>
  <si>
    <t>transcription factor APFI-like [Solanum tuberosum]</t>
  </si>
  <si>
    <t>APFI-like</t>
  </si>
  <si>
    <t>sp|P0A9X0|YRDA_SHIFL</t>
  </si>
  <si>
    <t>Protein yrdA OS=Shigella flexneri GN=yrdA PE=3 SV=1</t>
  </si>
  <si>
    <t>sp|Q54JC2|Y2881_DICDI</t>
  </si>
  <si>
    <t>Uncharacterized protein DDB_G0288155 OS=Dictyostelium discoideum GN=DDB_G0288155 PE=1 SV=1</t>
  </si>
  <si>
    <t>sp|Q9FIP9|ATR2_ARATH</t>
  </si>
  <si>
    <t>Transcription factor ATR2 OS=Arabidopsis thaliana GN=ATR2 PE=1 SV=1</t>
  </si>
  <si>
    <t>phaseolin G-box binding protein PG2 [Phaseolus vulgaris]</t>
  </si>
  <si>
    <t>ATR</t>
  </si>
  <si>
    <t>prolyl oligopeptidase family protein [Arabidopsis lyrata subsp. lyrata] &gt;gi|297334537|gb|EFH64955.1| prolyl oligopeptidase family protein [Arabidopsis lyrata subsp. lyrata]</t>
  </si>
  <si>
    <t>CAPRICE [Gossypium hirsutum] &gt;gi|212292511|gb|ACJ24187.1| CAPRICE [Gossypium hirsutum] &gt;gi|212292515|gb|ACJ24189.1| CAPRICE [Gossypium hirsutum] &gt;gi|212292519|gb|ACJ24191.1| CAPRICE [Gossypium hirsutum]</t>
  </si>
  <si>
    <t>sp|Q14186|TFDP1_HUMAN</t>
  </si>
  <si>
    <t>Transcription factor Dp-1 OS=Homo sapiens GN=TFDP1 PE=1 SV=1</t>
  </si>
  <si>
    <t>transcription factor DP, E2 dimerization partner protein [Populus trichocarpa] &gt;gi|222833390|gb|EEE71867.1| transcription factor DP, E2 dimerization partner protein [Populus trichocarpa]</t>
  </si>
  <si>
    <t>transcription factor DP, E2 dimerization partner protein [Populus trichocarpa] &gt;gi|222867523|gb|EEF04654.1| transcription factor DP, E2 dimerization partner protein [Populus trichocarpa]</t>
  </si>
  <si>
    <t>sp|Q6DH42|ENY2_DANRE</t>
  </si>
  <si>
    <t>Enhancer of yellow 2 transcription factor homolog OS=Danio rerio GN=eny2 PE=2 SV=1</t>
  </si>
  <si>
    <t>Os01g0920200 [Oryza sativa Japonica Group] &gt;gi|113534749|dbj|BAF07132.1| Os01g0920200 [Oryza sativa Japonica Group]</t>
  </si>
  <si>
    <t>eny</t>
  </si>
  <si>
    <t>LOC100282361 [Zea mays] &gt;gi|195621800|gb|ACG32730.1| e2 protein isoform 5 [Zea mays]</t>
  </si>
  <si>
    <t>sp|Q3KPT5|ENY2_XENLA</t>
  </si>
  <si>
    <t>Enhancer of yellow 2 transcription factor homolog OS=Xenopus laevis GN=eny2 PE=3 SV=1</t>
  </si>
  <si>
    <t>e2 protein isoform 5 [Zea mays]</t>
  </si>
  <si>
    <t>sp|Q9JIX0|ENY2_MOUSE</t>
  </si>
  <si>
    <t>Enhancer of yellow 2 transcription factor homolog OS=Mus musculus GN=Eny2 PE=2 SV=1</t>
  </si>
  <si>
    <t>sp|Q14209|E2F2_HUMAN</t>
  </si>
  <si>
    <t>Transcription factor E2F2 OS=Homo sapiens GN=E2F2 PE=1 SV=1</t>
  </si>
  <si>
    <t>transcription factor E2F [Daucus carota]</t>
  </si>
  <si>
    <t>E2F</t>
  </si>
  <si>
    <t>transcription factor E2F [Populus trichocarpa] &gt;gi|222837756|gb|EEE76121.1| transcription factor E2F [Populus trichocarpa]</t>
  </si>
  <si>
    <t>sp|O35261|E2F3_MOUSE</t>
  </si>
  <si>
    <t>Transcription factor E2F3 OS=Mus musculus GN=E2f3 PE=1 SV=2</t>
  </si>
  <si>
    <t>sp|Q96AV8|E2F7_HUMAN</t>
  </si>
  <si>
    <t>Transcription factor E2F7 OS=Homo sapiens GN=E2F7 PE=1 SV=3</t>
  </si>
  <si>
    <t>repressor, antagonist of e2f-dp complex [Populus trichocarpa] &gt;gi|222868557|gb|EEF05688.1| repressor, antagonist of e2f-dp complex [Populus trichocarpa]</t>
  </si>
  <si>
    <t>sp|Q61502|E2F5_MOUSE</t>
  </si>
  <si>
    <t>Transcription factor E2F5 OS=Mus musculus GN=E2f5 PE=2 SV=1</t>
  </si>
  <si>
    <t>transcription factor E2F [Populus trichocarpa] &gt;gi|222854420|gb|EEE91967.1| transcription factor E2F [Populus trichocarpa]</t>
  </si>
  <si>
    <t>transcription factor E2F [Populus trichocarpa] &gt;gi|222867427|gb|EEF04558.1| transcription factor E2F [Populus trichocarpa]</t>
  </si>
  <si>
    <t>sp|Q62814|E2F5_RAT</t>
  </si>
  <si>
    <t>Transcription factor E2F5 (Fragment) OS=Rattus norvegicus GN=E2f5 PE=2 SV=1</t>
  </si>
  <si>
    <t>transcription factor (E2F) [Chenopodium rubrum]</t>
  </si>
  <si>
    <t>sp|Q15329|E2F5_HUMAN</t>
  </si>
  <si>
    <t>Transcription factor E2F5 OS=Homo sapiens GN=E2F5 PE=1 SV=1</t>
  </si>
  <si>
    <t>sp|Q8R0K9|E2F4_MOUSE</t>
  </si>
  <si>
    <t>Transcription factor E2F4 OS=Mus musculus GN=E2f4 PE=2 SV=1</t>
  </si>
  <si>
    <t>sp|Q9FN69|GL3_ARATH</t>
  </si>
  <si>
    <t>Transcription factor GLABRA 3 OS=Arabidopsis thaliana GN=GL3 PE=1 SV=1</t>
  </si>
  <si>
    <t>MYC2 [Citrus sinensis]</t>
  </si>
  <si>
    <t>Transcription factor HBP-1b(c1), putative [Ricinus communis] &gt;gi|223531424|gb|EEF33258.1| Transcription factor HBP-1b(c1), putative [Ricinus communis]</t>
  </si>
  <si>
    <t>HBP</t>
  </si>
  <si>
    <t>Transcription factor ICE1, putative [Ricinus communis] &gt;gi|223525438|gb|EEF28027.1| Transcription factor ICE1, putative [Ricinus communis]</t>
  </si>
  <si>
    <t>ICE</t>
  </si>
  <si>
    <t>sp|Q9LSE2|ICE1_ARATH</t>
  </si>
  <si>
    <t>Transcription factor ICE1 OS=Arabidopsis thaliana GN=SCRM PE=1 SV=1</t>
  </si>
  <si>
    <t>inducer of CBF expression 6 [Glycine max]</t>
  </si>
  <si>
    <t>ICE1 transcription factor [Vitis amurensis]</t>
  </si>
  <si>
    <t>inducer of CBF expression 1 [Glycine max]</t>
  </si>
  <si>
    <t>inducer of CBF expression 4 [Glycine max]</t>
  </si>
  <si>
    <t>inducer of CBF expression 2 protein [Populus suaveolens]</t>
  </si>
  <si>
    <t>inducer of CBF expression 1 [Populus trichocarpa]</t>
  </si>
  <si>
    <t>sp|Q6ZPY7|KDM3B_MOUSE</t>
  </si>
  <si>
    <t>Lysine-specific demethylase 3B OS=Mus musculus GN=Kdm3b PE=1 SV=2</t>
  </si>
  <si>
    <t>transcription factor jumonji domain-containing protein [Arabidopsis lyrata subsp. lyrata] &gt;gi|297320841|gb|EFH51263.1| transcription factor jumonji domain-containing protein [Arabidopsis lyrata subsp. lyrata]</t>
  </si>
  <si>
    <t>transcription factor jumonji family protein [Arabidopsis lyrata subsp. lyrata] &gt;gi|297335548|gb|EFH65965.1| transcription factor jumonji family protein [Arabidopsis lyrata subsp. lyrata]</t>
  </si>
  <si>
    <t>sp|Q7LBC6|KDM3B_HUMAN</t>
  </si>
  <si>
    <t>Lysine-specific demethylase 3B OS=Homo sapiens GN=KDM3B PE=1 SV=2</t>
  </si>
  <si>
    <t>transcription factor jumonji domain-containing protein [Arabidopsis lyrata subsp. lyrata] &gt;gi|297338508|gb|EFH68925.1| transcription factor jumonji domain-containing protein [Arabidopsis lyrata subsp. lyrata]</t>
  </si>
  <si>
    <t>sp|B2GUS6|KDM8_XENTR</t>
  </si>
  <si>
    <t>Lysine-specific demethylase 8 OS=Xenopus tropicalis GN=jmjd5 PE=2 SV=1</t>
  </si>
  <si>
    <t>transcription factor jumonji domain-containing protein [Arabidopsis lyrata subsp. lyrata] &gt;gi|297329109|gb|EFH59528.1| transcription factor jumonji domain-containing protein [Arabidopsis lyrata subsp. lyrata]</t>
  </si>
  <si>
    <t>transcription factor jumonji domain-containing protein [Arabidopsis lyrata subsp. lyrata] &gt;gi|297317746|gb|EFH48168.1| transcription factor jumonji domain-containing protein [Arabidopsis lyrata subsp. lyrata]</t>
  </si>
  <si>
    <t>sp|Q5UQY3|YL887_MIMIV</t>
  </si>
  <si>
    <t>Putative JmjC domain-containing protein L887 OS=Acanthamoeba polyphaga mimivirus GN=MIMI_L887 PE=4 SV=1</t>
  </si>
  <si>
    <t>sp|Q8BFT6|JMJD4_MOUSE</t>
  </si>
  <si>
    <t>JmjC domain-containing protein 4 OS=Mus musculus GN=Jmjd4 PE=2 SV=1</t>
  </si>
  <si>
    <t>PREDICTED: similar to transcription factor jumonji (jmjC) domain-containing protein [Vitis vinifera]</t>
  </si>
  <si>
    <t>sp|Q9US53|JMJ2_SCHPO</t>
  </si>
  <si>
    <t>Jumonji/ARID domain-containing protein 2 OS=Schizosaccharomyces pombe GN=jmj2 PE=2 SV=1</t>
  </si>
  <si>
    <t>transcription factor jumonji (jmj) family protein [Arabidopsis thaliana]</t>
  </si>
  <si>
    <t>transcription factor jumonji (jmjC) domain-containing protein [Arabidopsis thaliana]</t>
  </si>
  <si>
    <t>transcription factor jumonji family protein [Arabidopsis lyrata subsp. lyrata] &gt;gi|297325614|gb|EFH56034.1| transcription factor jumonji family protein [Arabidopsis lyrata subsp. lyrata]</t>
  </si>
  <si>
    <t>sp|Q9CXT6|KDM8_MOUSE</t>
  </si>
  <si>
    <t>Lysine-specific demethylase 8 OS=Mus musculus GN=Jmjd5 PE=2 SV=1</t>
  </si>
  <si>
    <t>sp|Q14872|MTF1_HUMAN</t>
  </si>
  <si>
    <t>Metal regulatory transcription factor 1 OS=Homo sapiens GN=MTF1 PE=1 SV=2</t>
  </si>
  <si>
    <t>jumonji domain protein [Populus trichocarpa] &gt;gi|222864352|gb|EEF01483.1| jumonji domain protein [Populus trichocarpa]</t>
  </si>
  <si>
    <t>transcription factor jumonji family protein [Arabidopsis lyrata subsp. lyrata] &gt;gi|297315768|gb|EFH46191.1| transcription factor jumonji family protein [Arabidopsis lyrata subsp. lyrata]</t>
  </si>
  <si>
    <t>sp|Q96GN5|CDA7L_HUMAN</t>
  </si>
  <si>
    <t>Cell division cycle-associated 7-like protein OS=Homo sapiens GN=CDCA7L PE=1 SV=2</t>
  </si>
  <si>
    <t>transcription factor jumonji domain-containing protein [Arabidopsis lyrata subsp. lyrata] &gt;gi|297338321|gb|EFH68738.1| transcription factor jumonji domain-containing protein [Arabidopsis lyrata subsp. lyrata]</t>
  </si>
  <si>
    <t>sp|Q6PCM1|KDM3A_MOUSE</t>
  </si>
  <si>
    <t>Lysine-specific demethylase 3A OS=Mus musculus GN=MAFB 3a PE=1 SV=1</t>
  </si>
  <si>
    <t>transcription factor jumonji domain-containing protein [Arabidopsis lyrata subsp. lyrata] &gt;gi|297328378|gb|EFH58797.1| transcription factor jumonji domain-containing protein [Arabidopsis lyrata subsp. lyrata]</t>
  </si>
  <si>
    <t>transcription factor LHY [Populus nigra] &gt;gi|219687747|dbj|BAH09384.1| PnLHY1 [Populus nigra]</t>
  </si>
  <si>
    <t>LHY</t>
  </si>
  <si>
    <t>transcription factor LHY [Populus nigra] &gt;gi|219687749|dbj|BAH09385.1| PnLHY2 [Populus nigra]</t>
  </si>
  <si>
    <t>sp|Q90370|MAFB_COTJA</t>
  </si>
  <si>
    <t>Transcription factor MafB OS=Coturnix coturnix japonica GN=MAFB PE=1 SV=1</t>
  </si>
  <si>
    <t>hypothetical protein RCOM_0524510 [Ricinus communis] &gt;gi|223534581|gb|EEF36278.1| hypothetical protein RCOM_0524510 [Ricinus communis]</t>
  </si>
  <si>
    <t>transcription factor perianthia [Arabidopsis lyrata subsp. lyrata] &gt;gi|297334516|gb|EFH64934.1| transcription factor perianthia [Arabidopsis lyrata subsp. lyrata]</t>
  </si>
  <si>
    <t>PAN</t>
  </si>
  <si>
    <t>POSF</t>
  </si>
  <si>
    <t>sp|Q9SKZ1|PUR_ARATH</t>
  </si>
  <si>
    <t>Transcription factor Pur-alpha 1 OS=Arabidopsis thaliana GN=PURA1 PE=1 SV=2</t>
  </si>
  <si>
    <t>PUR ALPHA-1; nucleic acid binding [Arabidopsis thaliana] &gt;gi|16930405|gb|AAL31888.1|AF419556_1 At2g32080/F22D22.17 [Arabidopsis thaliana]</t>
  </si>
  <si>
    <t>PURA</t>
  </si>
  <si>
    <t>PUR ALPHA-1 [Zea mays] &gt;gi|195635165|gb|ACG37051.1| PUR ALPHA-1 [Zea mays]</t>
  </si>
  <si>
    <t>PREDICTED: similar to Os05g0553400 [Vitis vinifera]</t>
  </si>
  <si>
    <t>Transcription factor RF2a, putative [Ricinus communis] &gt;gi|223527183|gb|EEF29352.1| Transcription factor RF2a, putative [Ricinus communis]</t>
  </si>
  <si>
    <t>sp|Q9LPW3|SCRM2_ARATH</t>
  </si>
  <si>
    <t>SCRM</t>
  </si>
  <si>
    <t>sp|P42777|GBF4_ARATH</t>
  </si>
  <si>
    <t>G-box-binding factor 4 OS=Arabidopsis thaliana GN=GBF4 PE=1 SV=1</t>
  </si>
  <si>
    <t>TF3</t>
  </si>
  <si>
    <t>tgacg motif-binding factor 4 [Arabidopsis lyrata subsp. lyrata] &gt;gi|297319271|gb|EFH49693.1| tgacg motif-binding factor 4 [Arabidopsis lyrata subsp. lyrata]</t>
  </si>
  <si>
    <t>sp|Q8GZA8|ULT1_ARATH</t>
  </si>
  <si>
    <t>Protein ULTRAPETALA 1 OS=Arabidopsis thaliana GN=ULT1 PE=1 SV=1</t>
  </si>
  <si>
    <t>ULT</t>
  </si>
  <si>
    <t>transcription factor, putative [Ricinus communis] &gt;gi|223529021|gb|EEF31009.1| transcription factor, putative [Ricinus communis]</t>
  </si>
  <si>
    <t>transcription factor, putative [Ricinus communis] &gt;gi|223551131|gb|EEF52617.1| transcription factor, putative [Ricinus communis]</t>
  </si>
  <si>
    <t>transcription factor, putative [Ricinus communis] &gt;gi|223541848|gb|EEF43394.1| transcription factor, putative [Ricinus communis]</t>
  </si>
  <si>
    <t>transcription factor, putative [Ricinus communis] &gt;gi|223534946|gb|EEF36632.1| transcription factor, putative [Ricinus communis]</t>
  </si>
  <si>
    <t>transcription factor, putative [Ricinus communis] &gt;gi|223541935|gb|EEF43481.1| transcription factor, putative [Ricinus communis]</t>
  </si>
  <si>
    <t>transcription factor, putative [Ricinus communis] &gt;gi|223546734|gb|EEF48232.1| transcription factor, putative [Ricinus communis]</t>
  </si>
  <si>
    <t>transcription factor, putative [Ricinus communis] &gt;gi|223532408|gb|EEF34203.1| transcription factor, putative [Ricinus communis]</t>
  </si>
  <si>
    <t>transcription factor, putative [Ricinus communis] &gt;gi|223542691|gb|EEF44228.1| transcription factor, putative [Ricinus communis]</t>
  </si>
  <si>
    <t>transcription factor, putative [Ricinus communis] &gt;gi|223544370|gb|EEF45891.1| transcription factor, putative [Ricinus communis]</t>
  </si>
  <si>
    <t>transcription factor, putative [Ricinus communis] &gt;gi|223547099|gb|EEF48596.1| transcription factor, putative [Ricinus communis]</t>
  </si>
  <si>
    <t>transcription factor, putative [Ricinus communis] &gt;gi|223538780|gb|EEF40380.1| transcription factor, putative [Ricinus communis]</t>
  </si>
  <si>
    <t>transcription factor, putative [Ricinus communis] &gt;gi|223546245|gb|EEF47747.1| transcription factor, putative [Ricinus communis]</t>
  </si>
  <si>
    <t>transcription factor, putative [Ricinus communis] &gt;gi|223549787|gb|EEF51275.1| transcription factor, putative [Ricinus communis]</t>
  </si>
  <si>
    <t>transcription factor-related [Arabidopsis thaliana] &gt;gi|2160187|gb|AAB60750.1| Similar to Nicotiana tumor-related protein (gb|26453) [Arabidopsis thaliana] &gt;gi|45773790|gb|AAS76699.1| At1g09950 [Arabidopsis thaliana] &gt;gi|46402428|gb|AAS92316.1| At1g09950 [Arabidopsis thaliana]</t>
  </si>
  <si>
    <t>sp|Q39117|TGT2_ARATH</t>
  </si>
  <si>
    <t>Trihelix transcription factor GT-2 OS=Arabidopsis thaliana GN=GT-2 PE=2 SV=1</t>
  </si>
  <si>
    <t>GT-2</t>
  </si>
  <si>
    <t>sp|Q9FX53|TGT1_ARATH</t>
  </si>
  <si>
    <t>Trihelix transcription factor GT-1 OS=Arabidopsis thaliana GN=GT-1 PE=1 SV=1</t>
  </si>
  <si>
    <t>GT-1 [Glycine max]</t>
  </si>
  <si>
    <t>GT-1</t>
  </si>
  <si>
    <t>GT-2 factor [Glycine max]</t>
  </si>
  <si>
    <t>DNA-binding protein DF1 [Pisum sativum]</t>
  </si>
  <si>
    <t>DNA-binding protein -related [Brassica oleracea]</t>
  </si>
  <si>
    <t>sp|O80450|TGT3B_ARATH</t>
  </si>
  <si>
    <t>Trihelix transcription factor GT-3b OS=Arabidopsis thaliana GN=GT-3B PE=1 SV=1</t>
  </si>
  <si>
    <t>transcription factor GT-3b [Arabidopsis thaliana]</t>
  </si>
  <si>
    <t>GT-3</t>
  </si>
  <si>
    <t>trihelix transcription factor [Arabidopsis thaliana]</t>
  </si>
  <si>
    <t>PTL (PETAL LOSS); transcription factor [Arabidopsis thaliana] &gt;gi|7340653|emb|CAB82933.1| GT2-like protein [Arabidopsis thaliana]</t>
  </si>
  <si>
    <t>At1g33240 [Arabidopsis thaliana]</t>
  </si>
  <si>
    <t>DNA binding protein GT-1 [Arabidopsis thaliana]</t>
  </si>
  <si>
    <t>Os02g0104500 [Oryza sativa Japonica Group] &gt;gi|113535144|dbj|BAF07527.1| Os02g0104500 [Oryza sativa Japonica Group]</t>
  </si>
  <si>
    <t>emb2746 (embryo defective 2746); DNA binding / catalytic/ hydrolase [Arabidopsis thaliana]</t>
  </si>
  <si>
    <t>transcription factor TF2 [Gossypium hirsutum]</t>
  </si>
  <si>
    <t>trihelix transcription factor [Glycine max]</t>
  </si>
  <si>
    <t>AT-GTL1 (GT2-LIKE 1); DNA binding / transcription factor [Arabidopsis thaliana]</t>
  </si>
  <si>
    <t>sp|Q9S9M8|TLP8_ARATH</t>
  </si>
  <si>
    <t>Tubby-like protein 8 OS=Arabidopsis thaliana GN=TULP8 PE=2 SV=1</t>
  </si>
  <si>
    <t>AtTLP8 (TUBBY LIKE PROTEIN 8); transcription factor [Arabidopsis thaliana] &gt;gi|75199280|sp|Q9S9M8.1|TLP8_ARATH RecName: Full=Tubby-like protein 8; Short=AtTLP8 &gt;gi|6587813|gb|AAF18504.1|AC010924_17 Contains similarity to gi|1171967 phosphodiesterase from Mus musculus and is a member of the PF|01167 Tub family [Arabidopsis thaliana] &gt;gi|33320969|gb|AAQ06242.1|AF487269_1 tubby-like protein TULP8 [Arabidopsis thaliana] &gt;gi|98961117|gb|ABF59042.1| At1g16070 [Arabidopsis thaliana]</t>
  </si>
  <si>
    <t>sp|Q8VY21|TLP3_ARATH</t>
  </si>
  <si>
    <t>Tubby-like F-box protein 3 OS=Arabidopsis thaliana GN=TULP3 PE=2 SV=1</t>
  </si>
  <si>
    <t>AtTLP3 (TUBBY LIKE PROTEIN 3); phosphoric diester hydrolase/ transcription factor [Arabidopsis thaliana] &gt;gi|79324947|ref|NP_001031558.1| AtTLP3 (TUBBY LIKE PROTEIN 3); phosphoric diester hydrolase/ transcription factor [Arabidopsis thaliana] &gt;gi|75248467|sp|Q8VY21.1|TLP3_ARATH RecName: Full=Tubby-like F-box protein 3; Short=AtTLP3 &gt;gi|27372514|gb|AAK98802.1| tubby-like protein 3 [Arabidopsis thaliana]</t>
  </si>
  <si>
    <t>sp|P75713|YLBA_ECOLI</t>
  </si>
  <si>
    <t>Uncharacterized protein ylbA OS=Escherichia coli (strain K12) GN=ylbA PE=1 SV=1</t>
  </si>
  <si>
    <t>sp|Q8LGG8|USPAL_ARATH</t>
  </si>
  <si>
    <t>Universal stress protein A-like protein OS=Arabidopsis thaliana GN=At3g01520 PE=1 SV=2</t>
  </si>
  <si>
    <t>USP transcription factor [Vitis pseudoreticulata]</t>
  </si>
  <si>
    <t>USP</t>
  </si>
  <si>
    <t>WHY domain class transcription factor [Malus x domestica]</t>
  </si>
  <si>
    <t>sp|Q6X7J3|WOX11_ARATH</t>
  </si>
  <si>
    <t>WUSCHEL-related homeobox 11 OS=Arabidopsis thaliana GN=WOX11 PE=2 SV=1</t>
  </si>
  <si>
    <t>WOX11 (WUSCHEL related homeobox 11); DNA binding / transcription factor [Arabidopsis thaliana]</t>
  </si>
  <si>
    <t>WOX</t>
  </si>
  <si>
    <t>sp|Q9SIB4|WOX3_ARATH</t>
  </si>
  <si>
    <t>WUSCHEL-related homeobox 3 OS=Arabidopsis thaliana GN=WOX3 PE=2 SV=1</t>
  </si>
  <si>
    <t>PRS (PRESSED FLOWER); transcription factor [Arabidopsis thaliana] &gt;gi|61217434|sp|Q9SIB4.1|WOX3_ARATH RecName: Full=WUSCHEL-related homeobox 3; AltName: Full=Protein PRESSED FLOWER &gt;gi|17907768|dbj|BAB79446.1| PRESSED FLOWER [Arabidopsis thaliana] &gt;gi|37954308|gb|AAP37135.1| PRS/WOX3 protein [Arabidopsis thaliana] &gt;gi|91806283|gb|ABE65869.1| homeobox-leucine zipper transcription factor [Arabidopsis thaliana]</t>
  </si>
  <si>
    <t>sp|O04609|WRK22_ARATH</t>
  </si>
  <si>
    <t>WRKY transcription factor 22 OS=Arabidopsis thaliana GN=WRKY22 PE=2 SV=1</t>
  </si>
  <si>
    <t>WRKY transcription factor 23 [(Populus tomentosa x P. bolleana) x P. tomentosa]</t>
  </si>
  <si>
    <t xml:space="preserve">WRKY </t>
  </si>
  <si>
    <t>sp|Q93WT0|WRK31_ARATH</t>
  </si>
  <si>
    <t>Probable WRKY transcription factor 31 OS=Arabidopsis thaliana GN=WRKY31 PE=2 SV=1</t>
  </si>
  <si>
    <t>WRKY31; transcription factor [Arabidopsis thaliana] &gt;gi|20978775|sp|Q93WT0.1|WRK31_ARATH RecName: Full=Probable WRKY transcription factor 31; AltName: Full=WRKY DNA-binding protein 31 &gt;gi|15990590|gb|AAL11009.1| WRKY transcription factor 31 [Arabidopsis thaliana]</t>
  </si>
  <si>
    <t>sp|Q9ZSI7|WRK47_ARATH</t>
  </si>
  <si>
    <t>Probable WRKY transcription factor 47 OS=Arabidopsis thaliana GN=WRKY47 PE=2 SV=2</t>
  </si>
  <si>
    <t>WRKY DNA-binding protein 47 [Arabidopsis lyrata subsp. lyrata] &gt;gi|297320800|gb|EFH51222.1| WRKY DNA-binding protein 47 [Arabidopsis lyrata subsp. lyrata]</t>
  </si>
  <si>
    <t>sp|Q9C983|WRK57_ARATH</t>
  </si>
  <si>
    <t>Probable WRKY transcription factor 57 OS=Arabidopsis thaliana GN=WRKY57 PE=2 SV=1</t>
  </si>
  <si>
    <t>WRKY transcription factor 11 [(Populus tomentosa x P. bolleana) x P. tomentosa]</t>
  </si>
  <si>
    <t>sp|Q9SV15|WRK11_ARATH</t>
  </si>
  <si>
    <t>Probable WRKY transcription factor 11 OS=Arabidopsis thaliana GN=WRKY11 PE=1 SV=2</t>
  </si>
  <si>
    <t>WRKY50 [Glycine max]</t>
  </si>
  <si>
    <t>WRKY transcription factor 33 [(Populus tomentosa x P. bolleana) x P. tomentosa]</t>
  </si>
  <si>
    <t>sp|Q9SKD9|WRK46_ARATH</t>
  </si>
  <si>
    <t>Probable WRKY transcription factor 46 OS=Arabidopsis thaliana GN=WRKY46 PE=2 SV=1</t>
  </si>
  <si>
    <t>WRKY transcription factor 6 [(Populus tomentosa x P. bolleana) x P. tomentosa]</t>
  </si>
  <si>
    <t>sp|Q93WV0|WRK20_ARATH</t>
  </si>
  <si>
    <t>Probable WRKY transcription factor 20 OS=Arabidopsis thaliana GN=WRKY20 PE=2 SV=1</t>
  </si>
  <si>
    <t>WRKY35 [Glycine max]</t>
  </si>
  <si>
    <t>WRKY transcription factor 1 [(Populus tomentosa x P. bolleana) x P. tomentosa]</t>
  </si>
  <si>
    <t>WRKY transcription factor 28 [(Populus tomentosa x P. bolleana) x P. tomentosa]</t>
  </si>
  <si>
    <t>sp|O22176|WRK15_ARATH</t>
  </si>
  <si>
    <t>Probable WRKY transcription factor 15 OS=Arabidopsis thaliana GN=WRKY15 PE=1 SV=1</t>
  </si>
  <si>
    <t>WRKY transcription factor 2 [Solanum tuberosum]</t>
  </si>
  <si>
    <t>WRKY family transcription factor [Arabidopsis thaliana] &gt;gi|34365741|gb|AAQ65182.1| At4g31805 [Arabidopsis thaliana]</t>
  </si>
  <si>
    <t>sp|Q9SAH7|WRK40_ARATH</t>
  </si>
  <si>
    <t>Probable WRKY transcription factor 40 OS=Arabidopsis thaliana GN=WRKY40 PE=1 SV=1</t>
  </si>
  <si>
    <t>transcription factor WRKY1 [Gossypium arboreum]</t>
  </si>
  <si>
    <t>sp|O22900|WRK23_ARATH</t>
  </si>
  <si>
    <t>Probable WRKY transcription factor 23 OS=Arabidopsis thaliana GN=WRKY23 PE=2 SV=1</t>
  </si>
  <si>
    <t>WRKY transcription factor 13 [(Populus tomentosa x P. bolleana) x P. tomentosa]</t>
  </si>
  <si>
    <t>sp|Q9ZQ70|WRKY3_ARATH</t>
  </si>
  <si>
    <t>Probable WRKY transcription factor 3 OS=Arabidopsis thaliana GN=WRKY3 PE=2 SV=1</t>
  </si>
  <si>
    <t>PREDICTED: DNA binding protein WRKY2 [Vitis vinifera]</t>
  </si>
  <si>
    <t>sp|Q8H0Y8|WRK41_ARATH</t>
  </si>
  <si>
    <t>Probable WRKY transcription factor 41 OS=Arabidopsis thaliana GN=WRKY41 PE=2 SV=2</t>
  </si>
  <si>
    <t>WRKY transcription factor 12 [(Populus tomentosa x P. bolleana) x P. tomentosa]</t>
  </si>
  <si>
    <t>sp|Q9C519|WRKY6_ARATH</t>
  </si>
  <si>
    <t>WRKY transcription factor 6 OS=Arabidopsis thaliana GN=WRKY6 PE=1 SV=1</t>
  </si>
  <si>
    <t>WRKY transcription factor [Picrorhiza kurrooa]</t>
  </si>
  <si>
    <t>WRKY transcription factor 26 [(Populus tomentosa x P. bolleana) x P. tomentosa]</t>
  </si>
  <si>
    <t>sp|Q9SJA8|WRK17_ARATH</t>
  </si>
  <si>
    <t>Probable WRKY transcription factor 17 OS=Arabidopsis thaliana GN=WRKY17 PE=1 SV=2</t>
  </si>
  <si>
    <t>WRKY transcription factor 14 [(Populus tomentosa x P. bolleana) x P. tomentosa]</t>
  </si>
  <si>
    <t>sp|Q9FG77|WRKY2_ARATH</t>
  </si>
  <si>
    <t>Probable WRKY transcription factor 2 OS=Arabidopsis thaliana GN=WRKY2 PE=2 SV=1</t>
  </si>
  <si>
    <t>WRKY39 [Glycine max]</t>
  </si>
  <si>
    <t>sp|Q93WU7|WRK58_ARATH</t>
  </si>
  <si>
    <t>Probable WRKY transcription factor 58 OS=Arabidopsis thaliana GN=WRKY58 PE=2 SV=1</t>
  </si>
  <si>
    <t>WRKY3 [Gossypium hirsutum]</t>
  </si>
  <si>
    <t>WRKY18 [Glycine max]</t>
  </si>
  <si>
    <t>WRKY27 [Glycine max]</t>
  </si>
  <si>
    <t>sp|Q9XI90|WRKY4_ARATH</t>
  </si>
  <si>
    <t>Probable WRKY transcription factor 4 OS=Arabidopsis thaliana GN=WRKY4 PE=1 SV=2</t>
  </si>
  <si>
    <t>WRKY domain class transcription factor [Malus x domestica]</t>
  </si>
  <si>
    <t>sp|Q9C5T3|WRK26_ARATH</t>
  </si>
  <si>
    <t>Probable WRKY transcription factor 26 OS=Arabidopsis thaliana GN=WRKY26 PE=2 SV=2</t>
  </si>
  <si>
    <t>WRKY36 [Glycine max]</t>
  </si>
  <si>
    <t>WRKY transcription factor 22 [(Populus tomentosa x P. bolleana) x P. tomentosa]</t>
  </si>
  <si>
    <t>sp|Q9SVB7|WRK13_ARATH</t>
  </si>
  <si>
    <t>Probable WRKY transcription factor 13 OS=Arabidopsis thaliana GN=WRKY13 PE=2 SV=1</t>
  </si>
  <si>
    <t>WRKY transcription factor 10 [(Populus tomentosa x P. bolleana) x P. tomentosa]</t>
  </si>
  <si>
    <t>sp|Q8VWJ2|WRK28_ARATH</t>
  </si>
  <si>
    <t>Probable WRKY transcription factor 28 OS=Arabidopsis thaliana GN=WRKY28 PE=2 SV=1</t>
  </si>
  <si>
    <t>WRKY transcription factor 18 [(Populus tomentosa x P. bolleana) x P. tomentosa]</t>
  </si>
  <si>
    <t>sp|Q9FGZ4|WRK48_ARATH</t>
  </si>
  <si>
    <t>Probable WRKY transcription factor 48 OS=Arabidopsis thaliana GN=WRKY48 PE=2 SV=1</t>
  </si>
  <si>
    <t>WRKY transcription factor 31 [(Populus tomentosa x P. bolleana) x P. tomentosa]</t>
  </si>
  <si>
    <t>sp|Q9SRH9|SNL1_ARATH</t>
  </si>
  <si>
    <t>Paired amphipathic helix protein Sin3-like 1 OS=Arabidopsis thaliana GN=SNL1 PE=1 SV=2</t>
  </si>
  <si>
    <t>sp|Q9LP56|WRK65_ARATH</t>
  </si>
  <si>
    <t>Probable WRKY transcription factor 65 OS=Arabidopsis thaliana GN=WRKY65 PE=2 SV=1</t>
  </si>
  <si>
    <t>WRKY DNA-binding protein [Nicotiana tabacum]</t>
  </si>
  <si>
    <t>sp|Q9FYA2|WRK75_ARATH</t>
  </si>
  <si>
    <t>Probable WRKY transcription factor 75 OS=Arabidopsis thaliana GN=WRKY75 PE=2 SV=1</t>
  </si>
  <si>
    <t>WRKY53 [Glycine max]</t>
  </si>
  <si>
    <t>sp|Q8S8P5|WRK33_ARATH</t>
  </si>
  <si>
    <t>Probable WRKY transcription factor 33 OS=Arabidopsis thaliana GN=WRKY33 PE=1 SV=2</t>
  </si>
  <si>
    <t>WRKY transcription factor 2 [Gossypium hirsutum]</t>
  </si>
  <si>
    <t>sp|O48686|SNL3_ARATH</t>
  </si>
  <si>
    <t>Paired amphipathic helix protein Sin3-like 3 OS=Arabidopsis thaliana GN=SNL3 PE=1 SV=2</t>
  </si>
  <si>
    <t>WRKY 11 [Theobroma cacao]</t>
  </si>
  <si>
    <t>sp|O64747|WRK35_ARATH</t>
  </si>
  <si>
    <t>Probable WRKY transcription factor 35 OS=Arabidopsis thaliana GN=WRKY35 PE=2 SV=1</t>
  </si>
  <si>
    <t>WRKY transcription factor 3 [(Populus tomentosa x P. bolleana) x P. tomentosa]</t>
  </si>
  <si>
    <t>sp|Q9STX0|WRKY7_ARATH</t>
  </si>
  <si>
    <t>Probable WRKY transcription factor 7 OS=Arabidopsis thaliana GN=WRKY7 PE=1 SV=1</t>
  </si>
  <si>
    <t>sp|Q9FHR7|WRK49_ARATH</t>
  </si>
  <si>
    <t>Probable WRKY transcription factor 49 OS=Arabidopsis thaliana GN=WRKY49 PE=2 SV=1</t>
  </si>
  <si>
    <t>WRKY1 [Oryza sativa Japonica Group] &gt;gi|46394288|tpg|DAA05082.1| TPA_inf: WRKY transcription factor 17 [Oryza sativa (japonica cultivar-group)]</t>
  </si>
  <si>
    <t>sp|Q93WU6|WRK74_ARATH</t>
  </si>
  <si>
    <t>Probable WRKY transcription factor 74 OS=Arabidopsis thaliana GN=WRKY74 PE=1 SV=1</t>
  </si>
  <si>
    <t>WRKY transcription factor 25 [(Populus tomentosa x P. bolleana) x P. tomentosa]</t>
  </si>
  <si>
    <t>sp|Q9ZUU0|WRK44_ARATH</t>
  </si>
  <si>
    <t>WRKY transcription factor 44 OS=Arabidopsis thaliana GN=WRKY44 PE=1 SV=2</t>
  </si>
  <si>
    <t>TTG2 (TRANSPARENT TESTA GLABRA 2); transcription factor [Arabidopsis thaliana] &gt;gi|29839696|sp|Q9ZUU0.2|WRK44_ARATH RecName: Full=WRKY transcription factor 44; AltName: Full=Protein TRANSPARENT TESTA GLABRA 2; AltName: Full=WRKY DNA-binding protein 44 &gt;gi|154090558|dbj|BAF74397.1| WRKY transcription factor [Arabidopsis thaliana]</t>
  </si>
  <si>
    <t>sp|Q32SG4|WRKY1_MAIZE</t>
  </si>
  <si>
    <t>Protein WRKY1 OS=Zea mays PE=1 SV=1</t>
  </si>
  <si>
    <t>sp|O04336|WRK21_ARATH</t>
  </si>
  <si>
    <t>Probable WRKY transcription factor 21 OS=Arabidopsis thaliana GN=WRKY21 PE=1 SV=1</t>
  </si>
  <si>
    <t>sp|Q9SI37|WRKY1_ARATH</t>
  </si>
  <si>
    <t>WRKY transcription factor 1 OS=Arabidopsis thaliana GN=WRKY1 PE=1 SV=1</t>
  </si>
  <si>
    <t>WRKY-like protein [Hypericum perforatum]</t>
  </si>
  <si>
    <t>WRKY 13 [Theobroma cacao]</t>
  </si>
  <si>
    <t>WRKY transcription factor 2 [(Populus tomentosa x P. bolleana) x P. tomentosa]</t>
  </si>
  <si>
    <t>WRKY DNA-binding protein 49 [Arabidopsis lyrata subsp. lyrata] &gt;gi|297308663|gb|EFH39154.1| WRKY DNA-binding protein 49 [Arabidopsis lyrata subsp. lyrata]</t>
  </si>
  <si>
    <t>WRKY transcription factor 1 splice variant 1 [Arabidopsis thaliana]</t>
  </si>
  <si>
    <t>sp|P59583|WRK32_ARATH</t>
  </si>
  <si>
    <t>Probable WRKY transcription factor 32 OS=Arabidopsis thaliana GN=WRKY32 PE=2 SV=1</t>
  </si>
  <si>
    <t>WRKY transcription factor 30 [(Populus tomentosa x P. bolleana) x P. tomentosa]</t>
  </si>
  <si>
    <t>WRKY transcription factor 8 [(Populus tomentosa x P. bolleana) x P. tomentosa]</t>
  </si>
  <si>
    <t>WRKY transcription factor 17 [(Populus tomentosa x P. bolleana) x P. tomentosa]</t>
  </si>
  <si>
    <t>sp|Q9LFQ3|SNL2_ARATH</t>
  </si>
  <si>
    <t>Paired amphipathic helix protein Sin3-like 2 OS=Arabidopsis thaliana GN=SNL2 PE=1 SV=2</t>
  </si>
  <si>
    <t>WRKY20-1 transcription factor [Brassica napus]</t>
  </si>
  <si>
    <t>WRKY20; transcription factor [Arabidopsis thaliana] &gt;gi|20978777|sp|Q93WV0.1|WRK20_ARATH RecName: Full=Probable WRKY transcription factor 20; AltName: Full=WRKY DNA-binding protein 20 &gt;gi|15991746|gb|AAL13050.1|AF425837_1 WRKY transcription factor 20 [Arabidopsis thaliana] &gt;gi|45935013|gb|AAS79541.1| At4g26640 [Arabidopsis thaliana]</t>
  </si>
  <si>
    <t>sp|O04539|SNL4_ARATH</t>
  </si>
  <si>
    <t>Paired amphipathic helix protein Sin3-like 4 OS=Arabidopsis thaliana GN=SNL4 PE=3 SV=2</t>
  </si>
  <si>
    <t>WRKY DNA-binding protein 20 [Arabidopsis lyrata subsp. lyrata] &gt;gi|297313389|gb|EFH43812.1| WRKY DNA-binding protein 20 [Arabidopsis lyrata subsp. lyrata]</t>
  </si>
  <si>
    <t>WRKY24 [Glycine max]</t>
  </si>
  <si>
    <t>WRKY33; transcription factor [Arabidopsis thaliana] &gt;gi|148887455|sp|Q8S8P5.2|WRK33_ARATH RecName: Full=Probable WRKY transcription factor 33; AltName: Full=WRKY DNA-binding protein 33 &gt;gi|190341121|gb|ACE74719.1| At2g38470 [Arabidopsis thaliana]</t>
  </si>
  <si>
    <t>WRKY DNA binding protein [Fragaria x ananassa]</t>
  </si>
  <si>
    <t>transcription factor [Glycine max]</t>
  </si>
  <si>
    <t>sp|Q93WY4|WRK12_ARATH</t>
  </si>
  <si>
    <t>Probable WRKY transcription factor 12 OS=Arabidopsis thaliana GN=WRKY12 PE=2 SV=1</t>
  </si>
  <si>
    <t>sp|Q9SZ67|WRK19_ARATH</t>
  </si>
  <si>
    <t>Probable WRKY transcription factor 19 OS=Arabidopsis thaliana GN=WRKY19 PE=2 SV=1</t>
  </si>
  <si>
    <t>NBS-LRR disease resistance protein homologue [Hordeum vulgare]</t>
  </si>
  <si>
    <t>downy mildew resistance protein RPP5 [Arabidopsis thaliana]</t>
  </si>
  <si>
    <t>tir-nbs-lrr resistance protein [Populus trichocarpa] &gt;gi|222838611|gb|EEE76976.1| tir-nbs-lrr resistance protein [Populus trichocarpa]</t>
  </si>
  <si>
    <t>disease resistance protein [Brassica rapa subsp. pekinensis]</t>
  </si>
  <si>
    <t>PREDICTED: similar to DNA-binding protein [Vitis vinifera]</t>
  </si>
  <si>
    <t>nbs-lrr resistance protein [Populus trichocarpa] &gt;gi|222862592|gb|EEF00099.1| nbs-lrr resistance protein [Populus trichocarpa]</t>
  </si>
  <si>
    <t>sp|Q9FL92|WRK16_ARATH</t>
  </si>
  <si>
    <t>Probable WRKY transcription factor 16 OS=Arabidopsis thaliana GN=WRKY16 PE=2 SV=1</t>
  </si>
  <si>
    <t>CMR1 [Phaseolus vulgaris]</t>
  </si>
  <si>
    <t>loricrin-related [Arabidopsis thaliana]</t>
  </si>
  <si>
    <t>tir-nbs-lrr resistance protein [Populus trichocarpa] &gt;gi|222870990|gb|EEF08121.1| tir-nbs-lrr resistance protein [Populus trichocarpa]</t>
  </si>
  <si>
    <t>DNA-binding protein [Vitis thunbergii]</t>
  </si>
  <si>
    <t>TIR-NBS-LRR type disease resistance protein [Populus trichocarpa]</t>
  </si>
  <si>
    <t>sp|Q9LY00|WRK70_ARATH</t>
  </si>
  <si>
    <t>Probable WRKY transcription factor 70 OS=Arabidopsis thaliana GN=WRKY70 PE=1 SV=1</t>
  </si>
  <si>
    <t>F22C12.10 [Arabidopsis thaliana]</t>
  </si>
  <si>
    <t>sp|Q8GW46|YAB5_ARATH</t>
  </si>
  <si>
    <t>Axial regulator YABBY 5 OS=Arabidopsis thaliana GN=YAB5 PE=2 SV=1</t>
  </si>
  <si>
    <t>YABBY domain class transcription factor [Malus x domestica]</t>
  </si>
  <si>
    <t xml:space="preserve">YABBY </t>
  </si>
  <si>
    <t>sp|Q9XFB0|YAB2_ARATH</t>
  </si>
  <si>
    <t>Putative axial regulator YABBY 2 OS=Arabidopsis thaliana GN=YAB2 PE=2 SV=1</t>
  </si>
  <si>
    <t>YAB5 (YABBY5); transcription factor [Arabidopsis thaliana] &gt;gi|30683179|ref|NP_850081.1| YAB5 (YABBY5); transcription factor [Arabidopsis thaliana] &gt;gi|75244351|sp|Q8GW46.1|YAB5_ARATH RecName: Full=Axial regulator YABBY 5 &gt;gi|28372960|gb|AAO39962.1| At2g26580 [Arabidopsis thaliana]</t>
  </si>
  <si>
    <t>sp|Q9XFB1|YAB3_ARATH</t>
  </si>
  <si>
    <t>Axial regulator YABBY 3 OS=Arabidopsis thaliana GN=YAB3 PE=1 SV=1</t>
  </si>
  <si>
    <t>YABBY-like transcription factor GRAMINIFOLIA [Antirrhinum majus]</t>
  </si>
  <si>
    <t>sp|O22152|YAB1_ARATH</t>
  </si>
  <si>
    <t>Axial regulator YABBY 1 OS=Arabidopsis thaliana GN=YAB1 PE=1 SV=1</t>
  </si>
  <si>
    <t>sp|Q9SB61|Y4466_ARATH</t>
  </si>
  <si>
    <t>ZF-HD homeobox protein At4g24660 OS=Arabidopsis thaliana GN=At4g24660 PE=1 SV=1</t>
  </si>
  <si>
    <t>AtHB31 (ARABIDOPSIS THALIANA HOMEOBOX PROTEIN 31); DNA binding / transcription factor [Arabidopsis thaliana] &gt;gi|42571471|ref|NP_973826.1| AtHB31 (ARABIDOPSIS THALIANA HOMEOBOX PROTEIN 31); DNA binding / transcription factor [Arabidopsis thaliana]</t>
  </si>
  <si>
    <t>AtHB33 (ARABIDOPSIS THALIANA HOMEOBOX PROTEIN 33); DNA binding / transcription factor [Arabidopsis thaliana] &gt;gi|114050583|gb|ABI49441.1| At1g75240 [Arabidopsis thaliana]</t>
  </si>
  <si>
    <t>sp|Q338N2|C3H62_ORYSJ</t>
  </si>
  <si>
    <t>Zinc finger CCCH domain-containing protein 62 OS=Oryza sativa subsp. japonica GN=Os10g0391300 PE=2 SV=2</t>
  </si>
  <si>
    <t>transcription factor R18 [Craterostigma plantagineum]</t>
  </si>
  <si>
    <t>transcription factor [Bruguiera gymnorhiza]</t>
  </si>
  <si>
    <t>sp|O48772|C3H26_ARATH</t>
  </si>
  <si>
    <t>Zinc finger CCCH domain-containing protein 26 OS=Arabidopsis thaliana GN=ZFN2 PE=2 SV=1</t>
  </si>
  <si>
    <t>sp|O65036|C3H54_ARATH</t>
  </si>
  <si>
    <t>Zinc finger CCCH domain-containing protein 54 OS=Arabidopsis thaliana GN=PEI1 PE=1 SV=1</t>
  </si>
  <si>
    <t>Zn-finger transcription factor [Capsella rubella]</t>
  </si>
  <si>
    <t>ATCTH; transcription factor [Arabidopsis thaliana] &gt;gi|75220235|sp|O82307.1|C3H23_ARATH RecName: Full=Zinc finger CCCH domain-containing protein 23; Short=AtC3H23; AltName: Full=Protein ATCTH &gt;gi|14030625|gb|AAK52987.1|AF375403_1 At2g25900/F17H15.7 [Arabidopsis thaliana] &gt;gi|22136536|gb|AAM91054.1| At2g25900/F17H15.7 [Arabidopsis thaliana]</t>
  </si>
  <si>
    <t>sp|Q7F8R0|C3H14_ORYSJ</t>
  </si>
  <si>
    <t>Zinc finger CCCH domain-containing protein 14 OS=Oryza sativa subsp. japonica GN=Os02g0194200 PE=2 SV=1</t>
  </si>
  <si>
    <t>sp|Q5NAW2|C3H6_ORYSJ</t>
  </si>
  <si>
    <t>Zinc finger CCCH domain-containing protein 6 OS=Oryza sativa subsp. japonica GN=Os01g0258700 PE=2 SV=2</t>
  </si>
  <si>
    <t>zinc finger protein [Oryza sativa Japonica Group] &gt;gi|47559177|gb|AAT35591.1| zinc-finger transcription factor [Oryza sativa Japonica Group]</t>
  </si>
  <si>
    <t>sp|Q39261|ZFP2_ARATH</t>
  </si>
  <si>
    <t>Zinc finger protein 2 OS=Arabidopsis thaliana GN=ZFP2 PE=2 SV=1</t>
  </si>
  <si>
    <t>ZFP2 (ZINC FINGER PROTEIN 2); nucleic acid binding / transcription factor/ zinc ion binding [Arabidopsis thaliana] &gt;gi|27923888|sp|Q39261.1|ZFP2_ARATH RecName: Full=Zinc finger protein 2 &gt;gi|790675|gb|AAA87298.1| zinc finger protein [Arabidopsis thaliana] &gt;gi|9758313|dbj|BAB08787.1| CCHH finger protein 2-like protein [Arabidopsis thaliana] &gt;gi|88900400|gb|ABD57512.1| At5g57520 [Arabidopsis thaliana]</t>
  </si>
  <si>
    <t>ZFP</t>
  </si>
  <si>
    <t>MGP (Magpie); nucleic acid binding / protein binding / transcription factor/ zinc ion binding [Arabidopsis thaliana] &gt;gi|75339114|sp|Q9ZWA6.1|MGP_ARATH RecName: Full=Zinc finger protein MAGPIE &gt;gi|30017249|gb|AAP12858.1| At1g03840 [Arabidopsis thaliana]</t>
  </si>
  <si>
    <t>MGP</t>
  </si>
  <si>
    <t>NUC (nutcracker); nucleic acid binding / transcription factor/ zinc ion binding [Arabidopsis thaliana] &gt;gi|75333753|sp|Q9FFH3.1|NUC_ARATH RecName: Full=Zinc finger protein NUTCRACKER &gt;gi|14335046|gb|AAK59787.1| AT5g44160/MLN1_8 [Arabidopsis thaliana] &gt;gi|27363364|gb|AAO11601.1| At5g44160/MLN1_8 [Arabidopsis thaliana]</t>
  </si>
  <si>
    <t>NUC</t>
  </si>
  <si>
    <t>Zinc-finger type transcription factor [Phyllostachys edulis]</t>
  </si>
  <si>
    <t>sp|O80928|DOF24_ARATH</t>
  </si>
  <si>
    <t>Dof zinc finger protein DOF2.4 OS=Arabidopsis thaliana GN=DOF2.4 PE=2 SV=1</t>
  </si>
  <si>
    <t>AtIDD2 (Arabidopsis thaliana Indeterminate(ID)-Domain 2); nucleic acid binding / transcription factor/ zinc ion binding &gt;gi|6561973|emb|CAB62439.1| zinc finger protein [Arabidopsis thaliana] &gt;gi|48958491|gb|AAT47798.1| At3g50700 [Arabidopsis thaliana] &gt;gi|53828579|gb|AAU94399.1| At3g50700 [Arabidopsis thaliana] &gt;gi|110742152|dbj|BAE99004.1| zinc finger protein [Arabidopsis thaliana]</t>
  </si>
  <si>
    <t>JKD</t>
  </si>
  <si>
    <t>sp|Q9SY59|NFXL1_ARATH</t>
  </si>
  <si>
    <t>NF-X1-type zinc finger protein NFXL1 OS=Arabidopsis thaliana GN=NFXL1 PE=2 SV=1</t>
  </si>
  <si>
    <t>ATNFXL1 (ARABIDOPSIS THALIANA NF-X-LIKE 1); protein binding / transcription factor/ zinc ion binding [Arabidopsis thaliana] &gt;gi|75337836|sp|Q9SY59.1|NFXL1_ARATH RecName: Full=NF-X1-type zinc finger protein NFXL1; Short=AtNFXL1 &gt;gi|4914319|gb|AAD32867.1|AC005489_5 F14N23.5 [Arabidopsis thaliana]</t>
  </si>
  <si>
    <t>ZFP6 (ZINC FINGER PROTEIN 6); nucleic acid binding / transcription factor/ zinc ion binding [Arabidopsis thaliana] &gt;gi|27923892|sp|Q39265.1|ZFP6_ARATH RecName: Full=Zinc finger protein 6 &gt;gi|9755451|gb|AAF98212.1|AC007152_8 zinc finger protein zep6 [Arabidopsis thaliana] &gt;gi|790683|gb|AAA87302.1| zinc finger protein [Arabidopsis thaliana] &gt;gi|15215717|gb|AAK91404.1| At1g67030/F1O19_5 [Arabidopsis thaliana] &gt;gi|20147413|gb|AAM10416.1| At1g67030/F1O19_5 [Arabidopsis thaliana]</t>
  </si>
  <si>
    <t>sp|Q9FFK8|NFXL2_ARATH</t>
  </si>
  <si>
    <t>NF-X1-type zinc finger protein NFXL2 OS=Arabidopsis thaliana GN=NFXL2 PE=2 SV=2</t>
  </si>
  <si>
    <t>transcription factor [Arabidopsis lyrata subsp. lyrata] &gt;gi|297319053|gb|EFH49475.1| transcription factor [Arabidopsis lyrata subsp. lyrata]</t>
  </si>
  <si>
    <t xml:space="preserve">PREDICTED: similar to transcription factor [Vitis vinifera] </t>
  </si>
  <si>
    <t>PREDICTED: similar to ZFP4 (ZINC FINGER PROTEIN 4); nucleic acid binding / transcription factor/ zinc ion binding [Vitis vinifera]</t>
  </si>
  <si>
    <t>sp|Q9LHJ8|SAP5_ARATH</t>
  </si>
  <si>
    <t>Zinc finger A20 and AN1 domain-containing stress-associated protein 5 OS=Arabidopsis thaliana GN=SAP5 PE=1 SV=1</t>
  </si>
  <si>
    <t>AN1-like transcription factor [Glycine max]</t>
  </si>
  <si>
    <t>sp|Q3SYV7|ZN345_BOVIN</t>
  </si>
  <si>
    <t>Zinc finger protein 345 OS=Bos taurus GN=ZNF345 PE=2 SV=1</t>
  </si>
  <si>
    <t>sp|O43670|ZN207_HUMAN</t>
  </si>
  <si>
    <t>Zinc finger protein 207 OS=Homo sapiens GN=ZNF207 PE=1 SV=1</t>
  </si>
  <si>
    <t>SUF4 (suppressor of FRIGIDA4); DNA binding / protein heterodimerization/ protein homodimerization/ transcription factor [Arabidopsis thaliana]</t>
  </si>
  <si>
    <t xml:space="preserve">ZFP </t>
  </si>
  <si>
    <t>sp|Q58DZ6|ZN143_XENTR</t>
  </si>
  <si>
    <t>Zinc finger protein 143 OS=Xenopus tropicalis GN=znf143 PE=2 SV=2</t>
  </si>
  <si>
    <t>Swissprot-Evalue</t>
  </si>
  <si>
    <t>Swissprot-Score</t>
  </si>
  <si>
    <t>Swissprot-ID</t>
  </si>
  <si>
    <t>Swissprot-annotation</t>
  </si>
  <si>
    <t>Nr-annotation</t>
  </si>
  <si>
    <t xml:space="preserve">ZF-HD </t>
  </si>
  <si>
    <t>Transcription factor family</t>
  </si>
  <si>
    <t>RF2a</t>
  </si>
  <si>
    <t>NFY</t>
  </si>
  <si>
    <t>REF6</t>
  </si>
  <si>
    <t>MEE</t>
  </si>
  <si>
    <t>EDM2</t>
  </si>
  <si>
    <t>MYBR</t>
  </si>
  <si>
    <t>GAMYB</t>
  </si>
  <si>
    <t>C3HL</t>
  </si>
  <si>
    <t>UGLYAH (UREIDOGLYCINE AMINOHYDROLASE); transcription factor [Arabidopsis thaliana] &gt;gi|296248910|gb|ADH04164.1| ureidoglycine aminohydrolase [Arabidopsis thaliana]</t>
  </si>
  <si>
    <t>transcription factor PosF21 [Zea mays]</t>
  </si>
  <si>
    <t>jmjC</t>
  </si>
  <si>
    <t>WHY</t>
  </si>
  <si>
    <t>SUF4</t>
  </si>
  <si>
    <t>MADS-box</t>
  </si>
  <si>
    <t>KANADI like</t>
  </si>
  <si>
    <t xml:space="preserve">GPRI1 </t>
  </si>
  <si>
    <t>putative CCCH-type zinc finger transcription factor [Gossypium hirsutum]</t>
  </si>
  <si>
    <t>BT2</t>
  </si>
  <si>
    <t>GTE4</t>
  </si>
  <si>
    <t>BPC7</t>
  </si>
  <si>
    <t xml:space="preserve">AGL MADS-box </t>
  </si>
  <si>
    <t>ABI3L</t>
  </si>
  <si>
    <t>Basic-leucine zipper</t>
  </si>
  <si>
    <t xml:space="preserve">Coiled-coil </t>
  </si>
  <si>
    <t>knotted1-like homeobox transcription factor [Prunus persica]</t>
  </si>
  <si>
    <t xml:space="preserve">NF-X-LIKE </t>
  </si>
  <si>
    <t>GL3</t>
  </si>
  <si>
    <t>RCOM</t>
  </si>
  <si>
    <t>AN1-like</t>
  </si>
  <si>
    <t>GT-1a</t>
  </si>
  <si>
    <t>C3H</t>
  </si>
  <si>
    <t xml:space="preserve">Homeobox-leucine zipper </t>
  </si>
  <si>
    <t xml:space="preserve">Number of transcription factors  </t>
  </si>
  <si>
    <t xml:space="preserve">Percentageof transcription factors  </t>
  </si>
  <si>
    <t>homeobox transcription factor KN2 [Populus trichocarpa x Populus deltoides]</t>
  </si>
  <si>
    <t>B3 domain-containing transcription factor FUS3 OS=Arabidopsis thaliana GN=FUS3 PE=2 SV=2</t>
  </si>
  <si>
    <t>B3 domain-containing transcription factor NGA1 OS=Arabidopsis thaliana GN=NGA1 PE=2 SV=1</t>
  </si>
  <si>
    <t>MADS-box transcription factor [Phalaenopsis equestris] &gt;gi|89000541|dbj|BAE80120.1| MADS-box transcription factor [Phalaenopsis hybrid cultivar] &gt;gi|99030379|gb|ABF61451.1| AGAMOUSE-like protein [Phalaenopsis hybrid cultivar]</t>
  </si>
  <si>
    <t>transcriptional activator FHA1 [Nicotiana tabacum]</t>
  </si>
  <si>
    <t>transcription factor TF3 [Gossypium hirsutum]</t>
  </si>
  <si>
    <t>PREDICTED: similar to SNF2 domain-containing protein / helicase domain-containing protein / RING finger domain-containing protein [Vitis vinifera]</t>
  </si>
  <si>
    <t>SNF2 domain-containing protein [Arabidopsis lyrata subsp. lyrata] &gt;gi|297316976|gb|EFH47398.1| SNF2 domain-containing protein [Arabidopsis lyrata subsp. lyrata]</t>
  </si>
  <si>
    <t>homeobox transcription factor KN3 [Pinus strobus]</t>
  </si>
  <si>
    <t>ELF6 (EARLY FLOWERING 6); transcription factor [Arabidopsis thaliana] &gt;gi|50513175|gb|AAT77780.1| early flowering 6 [Arabidopsis thaliana]</t>
  </si>
  <si>
    <t>PRHA (PATHOGENESIS RELATED HOMEODOMAIN PROTEIN A); protein binding / sequence-specific DNA binding / transcription activator/ transcription factor [Arabidopsis thaliana] &gt;gi|1346790|sp|P48785.1|PRH_ARATH RecName: Full=Pathogenesis-related homeodomain protein; Short=PRHA &gt;gi|507220|gb|AAA32843.1| homeodomain protein [Arabidopsis thaliana] &gt;gi|2501810|gb|AAC49836.1| PRHA [Arabidopsis thaliana] &gt;gi|4914418|emb|CAB43669.1| pathogenesis related homeodomain protein (PRHA) [Arabidopsis thaliana] &gt;gi|7269893|emb|CAB79752.1| pathogenesis related homeodomain protein (PRHA) [Arabidopsis thaliana]</t>
  </si>
  <si>
    <t>Similar to MADS-box transcription factor [Arabidopsis thaliana]</t>
  </si>
  <si>
    <t>BES1 (BRI1-EMS-SUPPRESSOR 1); protein binding / transcription factor/ transcription regulator [Arabidopsis thaliana]</t>
  </si>
  <si>
    <t>Protein ETHYLENE INSENSITIVE 3 OS=Arabidopsis thaliana GN=EIN3 PE=1 SV=1</t>
  </si>
  <si>
    <t>SWC2; DNA binding / transcription factor [Arabidopsis thaliana]</t>
  </si>
  <si>
    <t>TFIIH basal transcription factor complex p47 subunit OS=Schizosaccharomyces pombe GN=tfh47 PE=1 SV=1</t>
  </si>
  <si>
    <t>PIL5 (PHYTOCHROME INTERACTING FACTOR 3-LIKE 5); DNA binding / phytochrome binding / transcription factor [Arabidopsis thaliana] &gt;gi|119935961|gb|ABM06045.1| At2g20180 [Arabidopsis thaliana]</t>
  </si>
  <si>
    <t>PIF4 (phytochrome interacting factor 4); DNA binding / protein binding / transcription factor [Arabidopsis thaliana]</t>
  </si>
  <si>
    <t>Transcription factor SCREAM2 OS=Arabidopsis thaliana GN=SCRM2 PE=1 SV=1</t>
  </si>
  <si>
    <t>ARR2 (ARABIDOPSIS RESPONSE REGULATOR 2); transcription factor/ two-component response regulator [Arabidopsis thaliana] &gt;gi|50400708|sp|Q9ZWJ9.1|ARR2_ARATH RecName: Full=Two-component response regulator ARR2; AltName: Full=Receiver-like protein 5 &gt;gi|4210451|dbj|BAA74527.1| ARR2 protein [Arabidopsis thaliana] &gt;gi|94958295|gb|ABF47278.1| ARR2 [Arabidopsis thaliana] &gt;gi|94958297|gb|ABF47279.1| ARR2 [Arabidopsis thaliana]</t>
  </si>
  <si>
    <t>gamete-specific transcription factor [Chlamydomonas reinhardtii] &gt;gi|158281888|gb|EDP07642.1| gamete-specific transcription factor [Chlamydomonas reinhardtii]</t>
  </si>
  <si>
    <t>Putative Transcription factor</t>
  </si>
  <si>
    <t>Embryo axis abbreviated as EAX, Cotyledon abbreviated as COT, FC EAX/COT (RPKMs) is calculated by the formula: log (RPKM (EAX)/RPKM (COT), 2).</t>
  </si>
  <si>
    <t>A set of genes encoding transcription factors</t>
    <phoneticPr fontId="4" type="noConversion"/>
  </si>
  <si>
    <t>Table S2. A list of genes encoding transcription factor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rgb="FF193440"/>
      <name val="Trebuchet MS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0" fontId="0" fillId="0" borderId="0" xfId="0" applyNumberForma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135"/>
  <sheetViews>
    <sheetView tabSelected="1" workbookViewId="0">
      <selection activeCell="D1610" sqref="D1610"/>
    </sheetView>
  </sheetViews>
  <sheetFormatPr defaultRowHeight="15"/>
  <cols>
    <col min="1" max="1" width="22.5703125" style="1" customWidth="1"/>
    <col min="2" max="2" width="25.5703125" style="1" customWidth="1"/>
    <col min="3" max="3" width="24.7109375" style="1" customWidth="1"/>
    <col min="4" max="4" width="19.85546875" customWidth="1"/>
  </cols>
  <sheetData>
    <row r="1" spans="1:5" s="13" customFormat="1">
      <c r="A1" s="12" t="s">
        <v>5337</v>
      </c>
      <c r="B1" s="12"/>
      <c r="C1" s="12"/>
    </row>
    <row r="3" spans="1:5">
      <c r="A3" s="1" t="s">
        <v>3119</v>
      </c>
      <c r="B3" s="1" t="s">
        <v>5278</v>
      </c>
      <c r="C3" s="1" t="s">
        <v>5278</v>
      </c>
      <c r="D3" s="1" t="s">
        <v>5311</v>
      </c>
      <c r="E3" s="1" t="s">
        <v>5312</v>
      </c>
    </row>
    <row r="4" spans="1:5">
      <c r="A4" s="1" t="s">
        <v>796</v>
      </c>
      <c r="B4" s="1" t="s">
        <v>5300</v>
      </c>
      <c r="C4" s="1" t="s">
        <v>3694</v>
      </c>
      <c r="D4">
        <f>COUNTIF(B:B,C4)</f>
        <v>245</v>
      </c>
      <c r="E4" s="5">
        <f t="shared" ref="E4:E35" si="0">D4/2072</f>
        <v>0.11824324324324324</v>
      </c>
    </row>
    <row r="5" spans="1:5">
      <c r="A5" s="1" t="s">
        <v>795</v>
      </c>
      <c r="B5" s="1" t="s">
        <v>5300</v>
      </c>
      <c r="C5" s="1" t="s">
        <v>3130</v>
      </c>
      <c r="D5">
        <f>COUNTIF(B:B,C5)</f>
        <v>226</v>
      </c>
      <c r="E5" s="5">
        <f t="shared" si="0"/>
        <v>0.10907335907335908</v>
      </c>
    </row>
    <row r="6" spans="1:5">
      <c r="A6" s="1" t="s">
        <v>807</v>
      </c>
      <c r="B6" s="1" t="s">
        <v>5300</v>
      </c>
      <c r="C6" s="1" t="s">
        <v>3353</v>
      </c>
      <c r="D6">
        <f>COUNTIF(B:B,C6)</f>
        <v>194</v>
      </c>
      <c r="E6" s="5">
        <f t="shared" si="0"/>
        <v>9.3629343629343623E-2</v>
      </c>
    </row>
    <row r="7" spans="1:5">
      <c r="A7" s="1" t="s">
        <v>804</v>
      </c>
      <c r="B7" s="1" t="s">
        <v>5300</v>
      </c>
      <c r="C7" s="1" t="s">
        <v>3979</v>
      </c>
      <c r="D7">
        <f>COUNTIF(B:B,C7)</f>
        <v>153</v>
      </c>
      <c r="E7" s="5">
        <f t="shared" si="0"/>
        <v>7.3841698841698847E-2</v>
      </c>
    </row>
    <row r="8" spans="1:5">
      <c r="A8" s="1" t="s">
        <v>803</v>
      </c>
      <c r="B8" s="1" t="s">
        <v>5300</v>
      </c>
      <c r="C8" s="1" t="s">
        <v>5064</v>
      </c>
      <c r="D8">
        <f>COUNTIF(B:B,C8)</f>
        <v>139</v>
      </c>
      <c r="E8" s="5">
        <f t="shared" si="0"/>
        <v>6.708494208494209E-2</v>
      </c>
    </row>
    <row r="9" spans="1:5">
      <c r="A9" s="1" t="s">
        <v>802</v>
      </c>
      <c r="B9" s="1" t="s">
        <v>5300</v>
      </c>
      <c r="C9" s="1" t="s">
        <v>4332</v>
      </c>
      <c r="D9">
        <f>COUNTIF(B:B,C9)</f>
        <v>97</v>
      </c>
      <c r="E9" s="5">
        <f t="shared" si="0"/>
        <v>4.6814671814671811E-2</v>
      </c>
    </row>
    <row r="10" spans="1:5">
      <c r="A10" s="1" t="s">
        <v>799</v>
      </c>
      <c r="B10" s="1" t="s">
        <v>5300</v>
      </c>
      <c r="C10" s="1" t="s">
        <v>4792</v>
      </c>
      <c r="D10">
        <f>COUNTIF(B:B,C10)</f>
        <v>71</v>
      </c>
      <c r="E10" s="5">
        <f t="shared" si="0"/>
        <v>3.4266409266409267E-2</v>
      </c>
    </row>
    <row r="11" spans="1:5">
      <c r="A11" s="1" t="s">
        <v>794</v>
      </c>
      <c r="B11" s="1" t="s">
        <v>5300</v>
      </c>
      <c r="C11" s="1" t="s">
        <v>4124</v>
      </c>
      <c r="D11">
        <f>COUNTIF(B:B,C11)</f>
        <v>69</v>
      </c>
      <c r="E11" s="5">
        <f t="shared" si="0"/>
        <v>3.3301158301158304E-2</v>
      </c>
    </row>
    <row r="12" spans="1:5">
      <c r="A12" s="1" t="s">
        <v>2278</v>
      </c>
      <c r="B12" s="1" t="s">
        <v>4685</v>
      </c>
      <c r="C12" s="1" t="s">
        <v>4269</v>
      </c>
      <c r="D12">
        <f>COUNTIF(B:B,C12)</f>
        <v>63</v>
      </c>
      <c r="E12" s="5">
        <f t="shared" si="0"/>
        <v>3.0405405405405407E-2</v>
      </c>
    </row>
    <row r="13" spans="1:5">
      <c r="A13" s="1" t="s">
        <v>2277</v>
      </c>
      <c r="B13" s="1" t="s">
        <v>4685</v>
      </c>
      <c r="C13" s="1" t="s">
        <v>3588</v>
      </c>
      <c r="D13">
        <f>COUNTIF(B:B,C13)</f>
        <v>59</v>
      </c>
      <c r="E13" s="5">
        <f t="shared" si="0"/>
        <v>2.8474903474903474E-2</v>
      </c>
    </row>
    <row r="14" spans="1:5">
      <c r="A14" s="1" t="s">
        <v>2164</v>
      </c>
      <c r="B14" s="1" t="s">
        <v>5299</v>
      </c>
      <c r="C14" s="1" t="s">
        <v>5286</v>
      </c>
      <c r="D14">
        <f>COUNTIF(B:B,C14)</f>
        <v>56</v>
      </c>
      <c r="E14" s="5">
        <f t="shared" si="0"/>
        <v>2.7027027027027029E-2</v>
      </c>
    </row>
    <row r="15" spans="1:5">
      <c r="A15" s="1" t="s">
        <v>2170</v>
      </c>
      <c r="B15" s="1" t="s">
        <v>5299</v>
      </c>
      <c r="C15" s="1" t="s">
        <v>4399</v>
      </c>
      <c r="D15">
        <f>COUNTIF(B:B,C15)</f>
        <v>54</v>
      </c>
      <c r="E15" s="5">
        <f t="shared" si="0"/>
        <v>2.6061776061776062E-2</v>
      </c>
    </row>
    <row r="16" spans="1:5">
      <c r="A16" s="1" t="s">
        <v>2162</v>
      </c>
      <c r="B16" s="1" t="s">
        <v>5299</v>
      </c>
      <c r="C16" s="1" t="s">
        <v>4205</v>
      </c>
      <c r="D16">
        <f>COUNTIF(B:B,C16)</f>
        <v>39</v>
      </c>
      <c r="E16" s="5">
        <f t="shared" si="0"/>
        <v>1.8822393822393823E-2</v>
      </c>
    </row>
    <row r="17" spans="1:5">
      <c r="A17" s="1" t="s">
        <v>2147</v>
      </c>
      <c r="B17" s="1" t="s">
        <v>5299</v>
      </c>
      <c r="C17" s="1" t="s">
        <v>3638</v>
      </c>
      <c r="D17">
        <f>COUNTIF(B:B,C17)</f>
        <v>37</v>
      </c>
      <c r="E17" s="5">
        <f t="shared" si="0"/>
        <v>1.7857142857142856E-2</v>
      </c>
    </row>
    <row r="18" spans="1:5">
      <c r="A18" s="1" t="s">
        <v>2173</v>
      </c>
      <c r="B18" s="1" t="s">
        <v>5299</v>
      </c>
      <c r="C18" s="1" t="s">
        <v>5280</v>
      </c>
      <c r="D18">
        <f>COUNTIF(B:B,C18)</f>
        <v>30</v>
      </c>
      <c r="E18" s="5">
        <f t="shared" si="0"/>
        <v>1.4478764478764479E-2</v>
      </c>
    </row>
    <row r="19" spans="1:5">
      <c r="A19" s="1" t="s">
        <v>2141</v>
      </c>
      <c r="B19" s="1" t="s">
        <v>5299</v>
      </c>
      <c r="C19" s="1" t="s">
        <v>4695</v>
      </c>
      <c r="D19">
        <f>COUNTIF(B:B,C19)</f>
        <v>28</v>
      </c>
      <c r="E19" s="5">
        <f t="shared" si="0"/>
        <v>1.3513513513513514E-2</v>
      </c>
    </row>
    <row r="20" spans="1:5">
      <c r="A20" s="1" t="s">
        <v>392</v>
      </c>
      <c r="B20" s="1" t="s">
        <v>3344</v>
      </c>
      <c r="C20" s="1" t="s">
        <v>4377</v>
      </c>
      <c r="D20">
        <f>COUNTIF(B:B,C20)</f>
        <v>27</v>
      </c>
      <c r="E20" s="5">
        <f t="shared" si="0"/>
        <v>1.3030888030888031E-2</v>
      </c>
    </row>
    <row r="21" spans="1:5">
      <c r="A21" s="1" t="s">
        <v>390</v>
      </c>
      <c r="B21" s="1" t="s">
        <v>3344</v>
      </c>
      <c r="C21" s="4" t="s">
        <v>5334</v>
      </c>
      <c r="D21">
        <f>COUNTIF(B:B,C21)</f>
        <v>27</v>
      </c>
      <c r="E21" s="5">
        <f t="shared" si="0"/>
        <v>1.3030888030888031E-2</v>
      </c>
    </row>
    <row r="22" spans="1:5">
      <c r="A22" s="1" t="s">
        <v>389</v>
      </c>
      <c r="B22" s="1" t="s">
        <v>3344</v>
      </c>
      <c r="C22" s="1" t="s">
        <v>5289</v>
      </c>
      <c r="D22">
        <f>COUNTIF(B:B,C22)</f>
        <v>26</v>
      </c>
      <c r="E22" s="5">
        <f t="shared" si="0"/>
        <v>1.2548262548262547E-2</v>
      </c>
    </row>
    <row r="23" spans="1:5">
      <c r="A23" s="1" t="s">
        <v>388</v>
      </c>
      <c r="B23" s="1" t="s">
        <v>3344</v>
      </c>
      <c r="C23" s="1" t="s">
        <v>5020</v>
      </c>
      <c r="D23">
        <f>COUNTIF(B:B,C23)</f>
        <v>23</v>
      </c>
      <c r="E23" s="5">
        <f t="shared" si="0"/>
        <v>1.1100386100386101E-2</v>
      </c>
    </row>
    <row r="24" spans="1:5">
      <c r="A24" s="1" t="s">
        <v>399</v>
      </c>
      <c r="B24" s="1" t="s">
        <v>3347</v>
      </c>
      <c r="C24" s="1" t="s">
        <v>5310</v>
      </c>
      <c r="D24">
        <f>COUNTIF(B:B,C24)</f>
        <v>23</v>
      </c>
      <c r="E24" s="5">
        <f t="shared" si="0"/>
        <v>1.1100386100386101E-2</v>
      </c>
    </row>
    <row r="25" spans="1:5">
      <c r="A25" s="1" t="s">
        <v>398</v>
      </c>
      <c r="B25" s="1" t="s">
        <v>3347</v>
      </c>
      <c r="C25" s="1" t="s">
        <v>4120</v>
      </c>
      <c r="D25">
        <f>COUNTIF(B:B,C25)</f>
        <v>18</v>
      </c>
      <c r="E25" s="5">
        <f t="shared" si="0"/>
        <v>8.6872586872586872E-3</v>
      </c>
    </row>
    <row r="26" spans="1:5">
      <c r="A26" s="1" t="s">
        <v>396</v>
      </c>
      <c r="B26" s="1" t="s">
        <v>3347</v>
      </c>
      <c r="C26" s="1" t="s">
        <v>4913</v>
      </c>
      <c r="D26">
        <f>COUNTIF(B:B,C26)</f>
        <v>16</v>
      </c>
      <c r="E26" s="5">
        <f t="shared" si="0"/>
        <v>7.7220077220077222E-3</v>
      </c>
    </row>
    <row r="27" spans="1:5">
      <c r="A27" s="1" t="s">
        <v>394</v>
      </c>
      <c r="B27" s="1" t="s">
        <v>3347</v>
      </c>
      <c r="C27" s="1" t="s">
        <v>4766</v>
      </c>
      <c r="D27">
        <f>COUNTIF(B:B,C27)</f>
        <v>16</v>
      </c>
      <c r="E27" s="5">
        <f t="shared" si="0"/>
        <v>7.7220077220077222E-3</v>
      </c>
    </row>
    <row r="28" spans="1:5">
      <c r="A28" s="1" t="s">
        <v>3105</v>
      </c>
      <c r="B28" s="1" t="s">
        <v>5307</v>
      </c>
      <c r="C28" s="1" t="s">
        <v>4197</v>
      </c>
      <c r="D28">
        <f>COUNTIF(B:B,C28)</f>
        <v>15</v>
      </c>
      <c r="E28" s="5">
        <f t="shared" si="0"/>
        <v>7.2393822393822397E-3</v>
      </c>
    </row>
    <row r="29" spans="1:5">
      <c r="A29" s="1" t="s">
        <v>702</v>
      </c>
      <c r="B29" s="1" t="s">
        <v>3353</v>
      </c>
      <c r="C29" s="1" t="s">
        <v>4368</v>
      </c>
      <c r="D29">
        <f>COUNTIF(B:B,C29)</f>
        <v>15</v>
      </c>
      <c r="E29" s="5">
        <f t="shared" si="0"/>
        <v>7.2393822393822397E-3</v>
      </c>
    </row>
    <row r="30" spans="1:5">
      <c r="A30" s="1" t="s">
        <v>700</v>
      </c>
      <c r="B30" s="1" t="s">
        <v>3353</v>
      </c>
      <c r="C30" s="1" t="s">
        <v>4937</v>
      </c>
      <c r="D30">
        <f>COUNTIF(B:B,C30)</f>
        <v>15</v>
      </c>
      <c r="E30" s="5">
        <f t="shared" si="0"/>
        <v>7.2393822393822397E-3</v>
      </c>
    </row>
    <row r="31" spans="1:5">
      <c r="A31" s="1" t="s">
        <v>696</v>
      </c>
      <c r="B31" s="1" t="s">
        <v>3353</v>
      </c>
      <c r="C31" s="1" t="s">
        <v>4543</v>
      </c>
      <c r="D31">
        <f>COUNTIF(B:B,C31)</f>
        <v>14</v>
      </c>
      <c r="E31" s="5">
        <f t="shared" si="0"/>
        <v>6.7567567567567571E-3</v>
      </c>
    </row>
    <row r="32" spans="1:5">
      <c r="A32" s="1" t="s">
        <v>693</v>
      </c>
      <c r="B32" s="1" t="s">
        <v>3353</v>
      </c>
      <c r="C32" s="1" t="s">
        <v>5284</v>
      </c>
      <c r="D32">
        <f>COUNTIF(B:B,C32)</f>
        <v>13</v>
      </c>
      <c r="E32" s="5">
        <f t="shared" si="0"/>
        <v>6.2741312741312737E-3</v>
      </c>
    </row>
    <row r="33" spans="1:5">
      <c r="A33" s="1" t="s">
        <v>689</v>
      </c>
      <c r="B33" s="1" t="s">
        <v>3353</v>
      </c>
      <c r="C33" s="1" t="s">
        <v>4870</v>
      </c>
      <c r="D33">
        <f>COUNTIF(B:B,C33)</f>
        <v>12</v>
      </c>
      <c r="E33" s="5">
        <f t="shared" si="0"/>
        <v>5.7915057915057912E-3</v>
      </c>
    </row>
    <row r="34" spans="1:5">
      <c r="A34" s="1" t="s">
        <v>683</v>
      </c>
      <c r="B34" s="1" t="s">
        <v>3353</v>
      </c>
      <c r="C34" s="1" t="s">
        <v>5211</v>
      </c>
      <c r="D34">
        <f>COUNTIF(B:B,C34)</f>
        <v>10</v>
      </c>
      <c r="E34" s="5">
        <f t="shared" si="0"/>
        <v>4.8262548262548262E-3</v>
      </c>
    </row>
    <row r="35" spans="1:5">
      <c r="A35" s="1" t="s">
        <v>668</v>
      </c>
      <c r="B35" s="1" t="s">
        <v>3353</v>
      </c>
      <c r="C35" s="1" t="s">
        <v>5024</v>
      </c>
      <c r="D35">
        <f>COUNTIF(B:B,C35)</f>
        <v>9</v>
      </c>
      <c r="E35" s="5">
        <f t="shared" si="0"/>
        <v>4.3436293436293436E-3</v>
      </c>
    </row>
    <row r="36" spans="1:5">
      <c r="A36" s="1" t="s">
        <v>665</v>
      </c>
      <c r="B36" s="1" t="s">
        <v>3353</v>
      </c>
      <c r="C36" s="1" t="s">
        <v>4589</v>
      </c>
      <c r="D36">
        <f>COUNTIF(B:B,C36)</f>
        <v>9</v>
      </c>
      <c r="E36" s="5">
        <f t="shared" ref="E36:E67" si="1">D36/2072</f>
        <v>4.3436293436293436E-3</v>
      </c>
    </row>
    <row r="37" spans="1:5">
      <c r="A37" s="1" t="s">
        <v>663</v>
      </c>
      <c r="B37" s="1" t="s">
        <v>3353</v>
      </c>
      <c r="C37" s="1" t="s">
        <v>5300</v>
      </c>
      <c r="D37">
        <f>COUNTIF(B:B,C37)</f>
        <v>8</v>
      </c>
      <c r="E37" s="5">
        <f t="shared" si="1"/>
        <v>3.8610038610038611E-3</v>
      </c>
    </row>
    <row r="38" spans="1:5">
      <c r="A38" s="1" t="s">
        <v>659</v>
      </c>
      <c r="B38" s="1" t="s">
        <v>3353</v>
      </c>
      <c r="C38" s="1" t="s">
        <v>3124</v>
      </c>
      <c r="D38">
        <f>COUNTIF(B:B,C38)</f>
        <v>8</v>
      </c>
      <c r="E38" s="5">
        <f t="shared" si="1"/>
        <v>3.8610038610038611E-3</v>
      </c>
    </row>
    <row r="39" spans="1:5">
      <c r="A39" s="1" t="s">
        <v>600</v>
      </c>
      <c r="B39" s="1" t="s">
        <v>3353</v>
      </c>
      <c r="C39" s="1" t="s">
        <v>4233</v>
      </c>
      <c r="D39">
        <f>COUNTIF(B:B,C39)</f>
        <v>8</v>
      </c>
      <c r="E39" s="5">
        <f t="shared" si="1"/>
        <v>3.8610038610038611E-3</v>
      </c>
    </row>
    <row r="40" spans="1:5">
      <c r="A40" s="1" t="s">
        <v>597</v>
      </c>
      <c r="B40" s="1" t="s">
        <v>3353</v>
      </c>
      <c r="C40" s="1" t="s">
        <v>4265</v>
      </c>
      <c r="D40">
        <f>COUNTIF(B:B,C40)</f>
        <v>8</v>
      </c>
      <c r="E40" s="5">
        <f t="shared" si="1"/>
        <v>3.8610038610038611E-3</v>
      </c>
    </row>
    <row r="41" spans="1:5">
      <c r="A41" s="1" t="s">
        <v>592</v>
      </c>
      <c r="B41" s="1" t="s">
        <v>3353</v>
      </c>
      <c r="C41" s="1" t="s">
        <v>4455</v>
      </c>
      <c r="D41">
        <f>COUNTIF(B:B,C41)</f>
        <v>8</v>
      </c>
      <c r="E41" s="5">
        <f t="shared" si="1"/>
        <v>3.8610038610038611E-3</v>
      </c>
    </row>
    <row r="42" spans="1:5">
      <c r="A42" s="1" t="s">
        <v>589</v>
      </c>
      <c r="B42" s="1" t="s">
        <v>3353</v>
      </c>
      <c r="C42" s="1" t="s">
        <v>5281</v>
      </c>
      <c r="D42">
        <f>COUNTIF(B:B,C42)</f>
        <v>8</v>
      </c>
      <c r="E42" s="5">
        <f t="shared" si="1"/>
        <v>3.8610038610038611E-3</v>
      </c>
    </row>
    <row r="43" spans="1:5">
      <c r="A43" s="1" t="s">
        <v>555</v>
      </c>
      <c r="B43" s="1" t="s">
        <v>3353</v>
      </c>
      <c r="C43" s="1" t="s">
        <v>4236</v>
      </c>
      <c r="D43">
        <f>COUNTIF(B:B,C43)</f>
        <v>7</v>
      </c>
      <c r="E43" s="5">
        <f t="shared" si="1"/>
        <v>3.3783783783783786E-3</v>
      </c>
    </row>
    <row r="44" spans="1:5">
      <c r="A44" s="1" t="s">
        <v>548</v>
      </c>
      <c r="B44" s="1" t="s">
        <v>3353</v>
      </c>
      <c r="C44" s="1" t="s">
        <v>4986</v>
      </c>
      <c r="D44">
        <f>COUNTIF(B:B,C44)</f>
        <v>7</v>
      </c>
      <c r="E44" s="5">
        <f t="shared" si="1"/>
        <v>3.3783783783783786E-3</v>
      </c>
    </row>
    <row r="45" spans="1:5">
      <c r="A45" s="1" t="s">
        <v>518</v>
      </c>
      <c r="B45" s="1" t="s">
        <v>3353</v>
      </c>
      <c r="C45" s="1" t="s">
        <v>5299</v>
      </c>
      <c r="D45">
        <f>COUNTIF(B:B,C45)</f>
        <v>6</v>
      </c>
      <c r="E45" s="5">
        <f t="shared" si="1"/>
        <v>2.8957528957528956E-3</v>
      </c>
    </row>
    <row r="46" spans="1:5">
      <c r="A46" s="1" t="s">
        <v>516</v>
      </c>
      <c r="B46" s="1" t="s">
        <v>3353</v>
      </c>
      <c r="C46" s="1" t="s">
        <v>5285</v>
      </c>
      <c r="D46">
        <f>COUNTIF(B:B,C46)</f>
        <v>6</v>
      </c>
      <c r="E46" s="5">
        <f t="shared" si="1"/>
        <v>2.8957528957528956E-3</v>
      </c>
    </row>
    <row r="47" spans="1:5">
      <c r="A47" s="1" t="s">
        <v>495</v>
      </c>
      <c r="B47" s="1" t="s">
        <v>3353</v>
      </c>
      <c r="C47" s="1" t="s">
        <v>4499</v>
      </c>
      <c r="D47">
        <f>COUNTIF(B:B,C47)</f>
        <v>6</v>
      </c>
      <c r="E47" s="5">
        <f t="shared" si="1"/>
        <v>2.8957528957528956E-3</v>
      </c>
    </row>
    <row r="48" spans="1:5">
      <c r="A48" s="1" t="s">
        <v>480</v>
      </c>
      <c r="B48" s="1" t="s">
        <v>3353</v>
      </c>
      <c r="C48" s="1" t="s">
        <v>4526</v>
      </c>
      <c r="D48">
        <f>COUNTIF(B:B,C48)</f>
        <v>6</v>
      </c>
      <c r="E48" s="5">
        <f t="shared" si="1"/>
        <v>2.8957528957528956E-3</v>
      </c>
    </row>
    <row r="49" spans="1:5">
      <c r="A49" s="1" t="s">
        <v>478</v>
      </c>
      <c r="B49" s="1" t="s">
        <v>3353</v>
      </c>
      <c r="C49" s="1" t="s">
        <v>4757</v>
      </c>
      <c r="D49">
        <f>COUNTIF(B:B,C49)</f>
        <v>6</v>
      </c>
      <c r="E49" s="5">
        <f t="shared" si="1"/>
        <v>2.8957528957528956E-3</v>
      </c>
    </row>
    <row r="50" spans="1:5">
      <c r="A50" s="1" t="s">
        <v>476</v>
      </c>
      <c r="B50" s="1" t="s">
        <v>3353</v>
      </c>
      <c r="C50" s="1" t="s">
        <v>5277</v>
      </c>
      <c r="D50">
        <f>COUNTIF(B:B,C50)</f>
        <v>6</v>
      </c>
      <c r="E50" s="5">
        <f t="shared" si="1"/>
        <v>2.8957528957528956E-3</v>
      </c>
    </row>
    <row r="51" spans="1:5">
      <c r="A51" s="1" t="s">
        <v>474</v>
      </c>
      <c r="B51" s="1" t="s">
        <v>3353</v>
      </c>
      <c r="C51" s="1" t="s">
        <v>4243</v>
      </c>
      <c r="D51">
        <f>COUNTIF(B:B,C51)</f>
        <v>5</v>
      </c>
      <c r="E51" s="5">
        <f t="shared" si="1"/>
        <v>2.4131274131274131E-3</v>
      </c>
    </row>
    <row r="52" spans="1:5">
      <c r="A52" s="1" t="s">
        <v>470</v>
      </c>
      <c r="B52" s="1" t="s">
        <v>3353</v>
      </c>
      <c r="C52" s="1" t="s">
        <v>4903</v>
      </c>
      <c r="D52">
        <f>COUNTIF(B:B,C52)</f>
        <v>5</v>
      </c>
      <c r="E52" s="5">
        <f t="shared" si="1"/>
        <v>2.4131274131274131E-3</v>
      </c>
    </row>
    <row r="53" spans="1:5">
      <c r="A53" s="1" t="s">
        <v>468</v>
      </c>
      <c r="B53" s="1" t="s">
        <v>3353</v>
      </c>
      <c r="C53" s="1" t="s">
        <v>5305</v>
      </c>
      <c r="D53">
        <f>COUNTIF(B:B,C53)</f>
        <v>5</v>
      </c>
      <c r="E53" s="5">
        <f t="shared" si="1"/>
        <v>2.4131274131274131E-3</v>
      </c>
    </row>
    <row r="54" spans="1:5">
      <c r="A54" s="1" t="s">
        <v>436</v>
      </c>
      <c r="B54" s="1" t="s">
        <v>3353</v>
      </c>
      <c r="C54" s="1" t="s">
        <v>3344</v>
      </c>
      <c r="D54">
        <f>COUNTIF(B:B,C54)</f>
        <v>4</v>
      </c>
      <c r="E54" s="5">
        <f t="shared" si="1"/>
        <v>1.9305019305019305E-3</v>
      </c>
    </row>
    <row r="55" spans="1:5">
      <c r="A55" s="1" t="s">
        <v>430</v>
      </c>
      <c r="B55" s="1" t="s">
        <v>3353</v>
      </c>
      <c r="C55" s="1" t="s">
        <v>3347</v>
      </c>
      <c r="D55">
        <f>COUNTIF(B:B,C55)</f>
        <v>4</v>
      </c>
      <c r="E55" s="5">
        <f t="shared" si="1"/>
        <v>1.9305019305019305E-3</v>
      </c>
    </row>
    <row r="56" spans="1:5">
      <c r="A56" s="1" t="s">
        <v>427</v>
      </c>
      <c r="B56" s="1" t="s">
        <v>3353</v>
      </c>
      <c r="C56" s="1" t="s">
        <v>4885</v>
      </c>
      <c r="D56">
        <f>COUNTIF(B:B,C56)</f>
        <v>4</v>
      </c>
      <c r="E56" s="5">
        <f t="shared" si="1"/>
        <v>1.9305019305019305E-3</v>
      </c>
    </row>
    <row r="57" spans="1:5">
      <c r="A57" s="1" t="s">
        <v>419</v>
      </c>
      <c r="B57" s="1" t="s">
        <v>3353</v>
      </c>
      <c r="C57" s="1" t="s">
        <v>3634</v>
      </c>
      <c r="D57">
        <f>COUNTIF(B:B,C57)</f>
        <v>4</v>
      </c>
      <c r="E57" s="5">
        <f t="shared" si="1"/>
        <v>1.9305019305019305E-3</v>
      </c>
    </row>
    <row r="58" spans="1:5">
      <c r="A58" s="1" t="s">
        <v>577</v>
      </c>
      <c r="B58" s="1" t="s">
        <v>3353</v>
      </c>
      <c r="C58" s="1" t="s">
        <v>3678</v>
      </c>
      <c r="D58">
        <f>COUNTIF(B:B,C58)</f>
        <v>4</v>
      </c>
      <c r="E58" s="5">
        <f t="shared" si="1"/>
        <v>1.9305019305019305E-3</v>
      </c>
    </row>
    <row r="59" spans="1:5">
      <c r="A59" s="1" t="s">
        <v>573</v>
      </c>
      <c r="B59" s="1" t="s">
        <v>3353</v>
      </c>
      <c r="C59" s="1" t="s">
        <v>4321</v>
      </c>
      <c r="D59">
        <f>COUNTIF(B:B,C59)</f>
        <v>4</v>
      </c>
      <c r="E59" s="5">
        <f t="shared" si="1"/>
        <v>1.9305019305019305E-3</v>
      </c>
    </row>
    <row r="60" spans="1:5">
      <c r="A60" s="1" t="s">
        <v>458</v>
      </c>
      <c r="B60" s="1" t="s">
        <v>3353</v>
      </c>
      <c r="C60" s="1" t="s">
        <v>5031</v>
      </c>
      <c r="D60">
        <f>COUNTIF(B:B,C60)</f>
        <v>4</v>
      </c>
      <c r="E60" s="5">
        <f t="shared" si="1"/>
        <v>1.9305019305019305E-3</v>
      </c>
    </row>
    <row r="61" spans="1:5">
      <c r="A61" s="1" t="s">
        <v>455</v>
      </c>
      <c r="B61" s="1" t="s">
        <v>3353</v>
      </c>
      <c r="C61" s="1" t="s">
        <v>4980</v>
      </c>
      <c r="D61">
        <f>COUNTIF(B:B,C61)</f>
        <v>4</v>
      </c>
      <c r="E61" s="5">
        <f t="shared" si="1"/>
        <v>1.9305019305019305E-3</v>
      </c>
    </row>
    <row r="62" spans="1:5">
      <c r="A62" s="1" t="s">
        <v>453</v>
      </c>
      <c r="B62" s="1" t="s">
        <v>3353</v>
      </c>
      <c r="C62" s="1" t="s">
        <v>5304</v>
      </c>
      <c r="D62">
        <f>COUNTIF(B:B,C62)</f>
        <v>4</v>
      </c>
      <c r="E62" s="5">
        <f t="shared" si="1"/>
        <v>1.9305019305019305E-3</v>
      </c>
    </row>
    <row r="63" spans="1:5">
      <c r="A63" s="1" t="s">
        <v>415</v>
      </c>
      <c r="B63" s="1" t="s">
        <v>3353</v>
      </c>
      <c r="C63" s="1" t="s">
        <v>4667</v>
      </c>
      <c r="D63">
        <f>COUNTIF(B:B,C63)</f>
        <v>4</v>
      </c>
      <c r="E63" s="5">
        <f t="shared" si="1"/>
        <v>1.9305019305019305E-3</v>
      </c>
    </row>
    <row r="64" spans="1:5">
      <c r="A64" s="1" t="s">
        <v>409</v>
      </c>
      <c r="B64" s="1" t="s">
        <v>3353</v>
      </c>
      <c r="C64" s="1" t="s">
        <v>5242</v>
      </c>
      <c r="D64">
        <f>COUNTIF(B:B,C64)</f>
        <v>4</v>
      </c>
      <c r="E64" s="5">
        <f t="shared" si="1"/>
        <v>1.9305019305019305E-3</v>
      </c>
    </row>
    <row r="65" spans="1:5">
      <c r="A65" s="1" t="s">
        <v>581</v>
      </c>
      <c r="B65" s="1" t="s">
        <v>3353</v>
      </c>
      <c r="C65" s="1" t="s">
        <v>3632</v>
      </c>
      <c r="D65">
        <f>COUNTIF(B:B,C65)</f>
        <v>3</v>
      </c>
      <c r="E65" s="5">
        <f t="shared" si="1"/>
        <v>1.4478764478764478E-3</v>
      </c>
    </row>
    <row r="66" spans="1:5">
      <c r="A66" s="1" t="s">
        <v>562</v>
      </c>
      <c r="B66" s="1" t="s">
        <v>3353</v>
      </c>
      <c r="C66" s="1" t="s">
        <v>5301</v>
      </c>
      <c r="D66">
        <f>COUNTIF(B:B,C66)</f>
        <v>3</v>
      </c>
      <c r="E66" s="5">
        <f t="shared" si="1"/>
        <v>1.4478764478764478E-3</v>
      </c>
    </row>
    <row r="67" spans="1:5">
      <c r="A67" s="1" t="s">
        <v>530</v>
      </c>
      <c r="B67" s="1" t="s">
        <v>3353</v>
      </c>
      <c r="C67" s="1" t="s">
        <v>4256</v>
      </c>
      <c r="D67">
        <f>COUNTIF(B:B,C67)</f>
        <v>3</v>
      </c>
      <c r="E67" s="5">
        <f t="shared" si="1"/>
        <v>1.4478764478764478E-3</v>
      </c>
    </row>
    <row r="68" spans="1:5" ht="15.75">
      <c r="A68" s="1" t="s">
        <v>528</v>
      </c>
      <c r="B68" s="1" t="s">
        <v>3353</v>
      </c>
      <c r="C68" s="3" t="s">
        <v>3969</v>
      </c>
      <c r="D68">
        <f>COUNTIF(B:B,C68)</f>
        <v>3</v>
      </c>
      <c r="E68" s="5">
        <f t="shared" ref="E68:E99" si="2">D68/2072</f>
        <v>1.4478764478764478E-3</v>
      </c>
    </row>
    <row r="69" spans="1:5">
      <c r="A69" s="1" t="s">
        <v>449</v>
      </c>
      <c r="B69" s="1" t="s">
        <v>3353</v>
      </c>
      <c r="C69" s="1" t="s">
        <v>4664</v>
      </c>
      <c r="D69">
        <f>COUNTIF(B:B,C69)</f>
        <v>3</v>
      </c>
      <c r="E69" s="5">
        <f t="shared" si="2"/>
        <v>1.4478764478764478E-3</v>
      </c>
    </row>
    <row r="70" spans="1:5">
      <c r="A70" s="1" t="s">
        <v>443</v>
      </c>
      <c r="B70" s="1" t="s">
        <v>3353</v>
      </c>
      <c r="C70" s="1" t="s">
        <v>4991</v>
      </c>
      <c r="D70">
        <f>COUNTIF(B:B,C70)</f>
        <v>3</v>
      </c>
      <c r="E70" s="5">
        <f t="shared" si="2"/>
        <v>1.4478764478764478E-3</v>
      </c>
    </row>
    <row r="71" spans="1:5">
      <c r="A71" s="1" t="s">
        <v>442</v>
      </c>
      <c r="B71" s="1" t="s">
        <v>3353</v>
      </c>
      <c r="C71" s="1" t="s">
        <v>5282</v>
      </c>
      <c r="D71">
        <f>COUNTIF(B:B,C71)</f>
        <v>3</v>
      </c>
      <c r="E71" s="5">
        <f t="shared" si="2"/>
        <v>1.4478764478764478E-3</v>
      </c>
    </row>
    <row r="72" spans="1:5">
      <c r="A72" s="1" t="s">
        <v>413</v>
      </c>
      <c r="B72" s="1" t="s">
        <v>3353</v>
      </c>
      <c r="C72" s="1" t="s">
        <v>5057</v>
      </c>
      <c r="D72">
        <f>COUNTIF(B:B,C72)</f>
        <v>3</v>
      </c>
      <c r="E72" s="5">
        <f t="shared" si="2"/>
        <v>1.4478764478764478E-3</v>
      </c>
    </row>
    <row r="73" spans="1:5">
      <c r="A73" s="1" t="s">
        <v>440</v>
      </c>
      <c r="B73" s="1" t="s">
        <v>3353</v>
      </c>
      <c r="C73" s="1" t="s">
        <v>4227</v>
      </c>
      <c r="D73">
        <f>COUNTIF(B:B,C73)</f>
        <v>3</v>
      </c>
      <c r="E73" s="5">
        <f t="shared" si="2"/>
        <v>1.4478764478764478E-3</v>
      </c>
    </row>
    <row r="74" spans="1:5">
      <c r="A74" s="1" t="s">
        <v>649</v>
      </c>
      <c r="B74" s="1" t="s">
        <v>3353</v>
      </c>
      <c r="C74" s="1" t="s">
        <v>4685</v>
      </c>
      <c r="D74">
        <f>COUNTIF(B:B,C74)</f>
        <v>2</v>
      </c>
      <c r="E74" s="5">
        <f t="shared" si="2"/>
        <v>9.6525096525096527E-4</v>
      </c>
    </row>
    <row r="75" spans="1:5">
      <c r="A75" s="1" t="s">
        <v>421</v>
      </c>
      <c r="B75" s="1" t="s">
        <v>3353</v>
      </c>
      <c r="C75" s="1" t="s">
        <v>5283</v>
      </c>
      <c r="D75">
        <f>COUNTIF(B:B,C75)</f>
        <v>2</v>
      </c>
      <c r="E75" s="5">
        <f t="shared" si="2"/>
        <v>9.6525096525096527E-4</v>
      </c>
    </row>
    <row r="76" spans="1:5">
      <c r="A76" s="1" t="s">
        <v>411</v>
      </c>
      <c r="B76" s="1" t="s">
        <v>3353</v>
      </c>
      <c r="C76" s="1" t="s">
        <v>4259</v>
      </c>
      <c r="D76">
        <f>COUNTIF(B:B,C76)</f>
        <v>2</v>
      </c>
      <c r="E76" s="5">
        <f t="shared" si="2"/>
        <v>9.6525096525096527E-4</v>
      </c>
    </row>
    <row r="77" spans="1:5" ht="15.75">
      <c r="A77" s="1" t="s">
        <v>539</v>
      </c>
      <c r="B77" s="1" t="s">
        <v>3353</v>
      </c>
      <c r="C77" s="3" t="s">
        <v>5297</v>
      </c>
      <c r="D77">
        <f>COUNTIF(B:B,C77)</f>
        <v>2</v>
      </c>
      <c r="E77" s="5">
        <f t="shared" si="2"/>
        <v>9.6525096525096527E-4</v>
      </c>
    </row>
    <row r="78" spans="1:5">
      <c r="A78" s="1" t="s">
        <v>570</v>
      </c>
      <c r="B78" s="1" t="s">
        <v>3353</v>
      </c>
      <c r="C78" s="1" t="s">
        <v>4454</v>
      </c>
      <c r="D78">
        <f>COUNTIF(B:B,C78)</f>
        <v>2</v>
      </c>
      <c r="E78" s="5">
        <f t="shared" si="2"/>
        <v>9.6525096525096527E-4</v>
      </c>
    </row>
    <row r="79" spans="1:5">
      <c r="A79" s="1" t="s">
        <v>568</v>
      </c>
      <c r="B79" s="1" t="s">
        <v>3353</v>
      </c>
      <c r="C79" s="1" t="s">
        <v>4505</v>
      </c>
      <c r="D79">
        <f>COUNTIF(B:B,C79)</f>
        <v>2</v>
      </c>
      <c r="E79" s="5">
        <f t="shared" si="2"/>
        <v>9.6525096525096527E-4</v>
      </c>
    </row>
    <row r="80" spans="1:5">
      <c r="A80" s="1" t="s">
        <v>672</v>
      </c>
      <c r="B80" s="1" t="s">
        <v>3353</v>
      </c>
      <c r="C80" s="1" t="s">
        <v>5251</v>
      </c>
      <c r="D80">
        <f>COUNTIF(B:B,C80)</f>
        <v>2</v>
      </c>
      <c r="E80" s="5">
        <f t="shared" si="2"/>
        <v>9.6525096525096527E-4</v>
      </c>
    </row>
    <row r="81" spans="1:5">
      <c r="A81" s="1" t="s">
        <v>625</v>
      </c>
      <c r="B81" s="1" t="s">
        <v>3353</v>
      </c>
      <c r="C81" s="1" t="s">
        <v>4603</v>
      </c>
      <c r="D81">
        <f>COUNTIF(B:B,C81)</f>
        <v>2</v>
      </c>
      <c r="E81" s="5">
        <f t="shared" si="2"/>
        <v>9.6525096525096527E-4</v>
      </c>
    </row>
    <row r="82" spans="1:5">
      <c r="A82" s="1" t="s">
        <v>616</v>
      </c>
      <c r="B82" s="1" t="s">
        <v>3353</v>
      </c>
      <c r="C82" s="1" t="s">
        <v>4762</v>
      </c>
      <c r="D82">
        <f>COUNTIF(B:B,C82)</f>
        <v>2</v>
      </c>
      <c r="E82" s="5">
        <f t="shared" si="2"/>
        <v>9.6525096525096527E-4</v>
      </c>
    </row>
    <row r="83" spans="1:5">
      <c r="A83" s="1" t="s">
        <v>563</v>
      </c>
      <c r="B83" s="1" t="s">
        <v>3353</v>
      </c>
      <c r="C83" s="1" t="s">
        <v>4785</v>
      </c>
      <c r="D83">
        <f>COUNTIF(B:B,C83)</f>
        <v>2</v>
      </c>
      <c r="E83" s="5">
        <f t="shared" si="2"/>
        <v>9.6525096525096527E-4</v>
      </c>
    </row>
    <row r="84" spans="1:5">
      <c r="A84" s="1" t="s">
        <v>457</v>
      </c>
      <c r="B84" s="1" t="s">
        <v>3353</v>
      </c>
      <c r="C84" s="1" t="s">
        <v>4787</v>
      </c>
      <c r="D84">
        <f>COUNTIF(B:B,C84)</f>
        <v>2</v>
      </c>
      <c r="E84" s="5">
        <f t="shared" si="2"/>
        <v>9.6525096525096527E-4</v>
      </c>
    </row>
    <row r="85" spans="1:5">
      <c r="A85" s="1" t="s">
        <v>685</v>
      </c>
      <c r="B85" s="1" t="s">
        <v>3353</v>
      </c>
      <c r="C85" s="1" t="s">
        <v>5291</v>
      </c>
      <c r="D85">
        <f>COUNTIF(B:B,C85)</f>
        <v>2</v>
      </c>
      <c r="E85" s="5">
        <f t="shared" si="2"/>
        <v>9.6525096525096527E-4</v>
      </c>
    </row>
    <row r="86" spans="1:5">
      <c r="A86" s="1" t="s">
        <v>669</v>
      </c>
      <c r="B86" s="1" t="s">
        <v>3353</v>
      </c>
      <c r="C86" s="1" t="s">
        <v>4201</v>
      </c>
      <c r="D86">
        <f>COUNTIF(B:B,C86)</f>
        <v>2</v>
      </c>
      <c r="E86" s="5">
        <f t="shared" si="2"/>
        <v>9.6525096525096527E-4</v>
      </c>
    </row>
    <row r="87" spans="1:5">
      <c r="A87" s="1" t="s">
        <v>647</v>
      </c>
      <c r="B87" s="1" t="s">
        <v>3353</v>
      </c>
      <c r="C87" s="1" t="s">
        <v>4659</v>
      </c>
      <c r="D87">
        <f>COUNTIF(B:B,C87)</f>
        <v>2</v>
      </c>
      <c r="E87" s="5">
        <f t="shared" si="2"/>
        <v>9.6525096525096527E-4</v>
      </c>
    </row>
    <row r="88" spans="1:5">
      <c r="A88" s="1" t="s">
        <v>557</v>
      </c>
      <c r="B88" s="1" t="s">
        <v>3353</v>
      </c>
      <c r="C88" s="1" t="s">
        <v>5003</v>
      </c>
      <c r="D88">
        <f>COUNTIF(B:B,C88)</f>
        <v>2</v>
      </c>
      <c r="E88" s="5">
        <f t="shared" si="2"/>
        <v>9.6525096525096527E-4</v>
      </c>
    </row>
    <row r="89" spans="1:5">
      <c r="A89" s="1" t="s">
        <v>686</v>
      </c>
      <c r="B89" s="1" t="s">
        <v>3353</v>
      </c>
      <c r="C89" s="1" t="s">
        <v>5307</v>
      </c>
      <c r="D89">
        <f>COUNTIF(B:B,C89)</f>
        <v>1</v>
      </c>
      <c r="E89" s="5">
        <f t="shared" si="2"/>
        <v>4.8262548262548264E-4</v>
      </c>
    </row>
    <row r="90" spans="1:5">
      <c r="A90" s="1" t="s">
        <v>650</v>
      </c>
      <c r="B90" s="1" t="s">
        <v>3353</v>
      </c>
      <c r="C90" s="1" t="s">
        <v>4325</v>
      </c>
      <c r="D90">
        <f>COUNTIF(B:B,C90)</f>
        <v>1</v>
      </c>
      <c r="E90" s="5">
        <f t="shared" si="2"/>
        <v>4.8262548262548264E-4</v>
      </c>
    </row>
    <row r="91" spans="1:5">
      <c r="A91" s="1" t="s">
        <v>583</v>
      </c>
      <c r="B91" s="1" t="s">
        <v>3353</v>
      </c>
      <c r="C91" s="1" t="s">
        <v>4893</v>
      </c>
      <c r="D91">
        <f>COUNTIF(B:B,C91)</f>
        <v>1</v>
      </c>
      <c r="E91" s="5">
        <f t="shared" si="2"/>
        <v>4.8262548262548264E-4</v>
      </c>
    </row>
    <row r="92" spans="1:5">
      <c r="A92" s="1" t="s">
        <v>632</v>
      </c>
      <c r="B92" s="1" t="s">
        <v>3353</v>
      </c>
      <c r="C92" s="1" t="s">
        <v>5292</v>
      </c>
      <c r="D92">
        <f>COUNTIF(B:B,C92)</f>
        <v>1</v>
      </c>
      <c r="E92" s="5">
        <f t="shared" si="2"/>
        <v>4.8262548262548264E-4</v>
      </c>
    </row>
    <row r="93" spans="1:5">
      <c r="A93" s="1" t="s">
        <v>615</v>
      </c>
      <c r="B93" s="1" t="s">
        <v>3353</v>
      </c>
      <c r="C93" s="1" t="s">
        <v>5298</v>
      </c>
      <c r="D93">
        <f>COUNTIF(B:B,C93)</f>
        <v>1</v>
      </c>
      <c r="E93" s="5">
        <f t="shared" si="2"/>
        <v>4.8262548262548264E-4</v>
      </c>
    </row>
    <row r="94" spans="1:5">
      <c r="A94" s="1" t="s">
        <v>546</v>
      </c>
      <c r="B94" s="1" t="s">
        <v>3353</v>
      </c>
      <c r="C94" s="1" t="s">
        <v>5296</v>
      </c>
      <c r="D94">
        <f>COUNTIF(B:B,C94)</f>
        <v>1</v>
      </c>
      <c r="E94" s="5">
        <f t="shared" si="2"/>
        <v>4.8262548262548264E-4</v>
      </c>
    </row>
    <row r="95" spans="1:5">
      <c r="A95" s="1" t="s">
        <v>540</v>
      </c>
      <c r="B95" s="1" t="s">
        <v>3353</v>
      </c>
      <c r="C95" s="1" t="s">
        <v>3690</v>
      </c>
      <c r="D95">
        <f>COUNTIF(B:B,C95)</f>
        <v>1</v>
      </c>
      <c r="E95" s="5">
        <f t="shared" si="2"/>
        <v>4.8262548262548264E-4</v>
      </c>
    </row>
    <row r="96" spans="1:5">
      <c r="A96" s="1" t="s">
        <v>522</v>
      </c>
      <c r="B96" s="1" t="s">
        <v>3353</v>
      </c>
      <c r="C96" s="1" t="s">
        <v>5309</v>
      </c>
      <c r="D96">
        <f>COUNTIF(B:B,C96)</f>
        <v>1</v>
      </c>
      <c r="E96" s="5">
        <f t="shared" si="2"/>
        <v>4.8262548262548264E-4</v>
      </c>
    </row>
    <row r="97" spans="1:5">
      <c r="A97" s="1" t="s">
        <v>472</v>
      </c>
      <c r="B97" s="1" t="s">
        <v>3353</v>
      </c>
      <c r="C97" s="1" t="s">
        <v>5302</v>
      </c>
      <c r="D97">
        <f>COUNTIF(B:B,C97)</f>
        <v>1</v>
      </c>
      <c r="E97" s="5">
        <f t="shared" si="2"/>
        <v>4.8262548262548264E-4</v>
      </c>
    </row>
    <row r="98" spans="1:5">
      <c r="A98" s="1" t="s">
        <v>605</v>
      </c>
      <c r="B98" s="1" t="s">
        <v>3353</v>
      </c>
      <c r="C98" s="1" t="s">
        <v>4681</v>
      </c>
      <c r="D98">
        <f>COUNTIF(B:B,C98)</f>
        <v>1</v>
      </c>
      <c r="E98" s="5">
        <f t="shared" si="2"/>
        <v>4.8262548262548264E-4</v>
      </c>
    </row>
    <row r="99" spans="1:5">
      <c r="A99" s="1" t="s">
        <v>567</v>
      </c>
      <c r="B99" s="1" t="s">
        <v>3353</v>
      </c>
      <c r="C99" s="1" t="s">
        <v>4252</v>
      </c>
      <c r="D99">
        <f>COUNTIF(B:B,C99)</f>
        <v>1</v>
      </c>
      <c r="E99" s="5">
        <f t="shared" si="2"/>
        <v>4.8262548262548264E-4</v>
      </c>
    </row>
    <row r="100" spans="1:5">
      <c r="A100" s="1" t="s">
        <v>681</v>
      </c>
      <c r="B100" s="1" t="s">
        <v>3353</v>
      </c>
      <c r="C100" s="1" t="s">
        <v>4263</v>
      </c>
      <c r="D100">
        <f>COUNTIF(B:B,C100)</f>
        <v>1</v>
      </c>
      <c r="E100" s="5">
        <f t="shared" ref="E100:E123" si="3">D100/2072</f>
        <v>4.8262548262548264E-4</v>
      </c>
    </row>
    <row r="101" spans="1:5">
      <c r="A101" s="1" t="s">
        <v>489</v>
      </c>
      <c r="B101" s="1" t="s">
        <v>3353</v>
      </c>
      <c r="C101" s="1" t="s">
        <v>1765</v>
      </c>
      <c r="D101">
        <f>COUNTIF(B:B,C101)</f>
        <v>1</v>
      </c>
      <c r="E101" s="5">
        <f t="shared" si="3"/>
        <v>4.8262548262548264E-4</v>
      </c>
    </row>
    <row r="102" spans="1:5">
      <c r="A102" s="1" t="s">
        <v>677</v>
      </c>
      <c r="B102" s="1" t="s">
        <v>3353</v>
      </c>
      <c r="C102" s="1" t="s">
        <v>5294</v>
      </c>
      <c r="D102">
        <f>COUNTIF(B:B,C102)</f>
        <v>1</v>
      </c>
      <c r="E102" s="5">
        <f t="shared" si="3"/>
        <v>4.8262548262548264E-4</v>
      </c>
    </row>
    <row r="103" spans="1:5">
      <c r="A103" s="1" t="s">
        <v>657</v>
      </c>
      <c r="B103" s="1" t="s">
        <v>3353</v>
      </c>
      <c r="C103" s="1" t="s">
        <v>5308</v>
      </c>
      <c r="D103">
        <f>COUNTIF(B:B,C103)</f>
        <v>1</v>
      </c>
      <c r="E103" s="5">
        <f t="shared" si="3"/>
        <v>4.8262548262548264E-4</v>
      </c>
    </row>
    <row r="104" spans="1:5">
      <c r="A104" s="1" t="s">
        <v>407</v>
      </c>
      <c r="B104" s="1" t="s">
        <v>3353</v>
      </c>
      <c r="C104" s="1" t="s">
        <v>4862</v>
      </c>
      <c r="D104">
        <f>COUNTIF(B:B,C104)</f>
        <v>1</v>
      </c>
      <c r="E104" s="5">
        <f t="shared" si="3"/>
        <v>4.8262548262548264E-4</v>
      </c>
    </row>
    <row r="105" spans="1:5">
      <c r="A105" s="1" t="s">
        <v>629</v>
      </c>
      <c r="B105" s="1" t="s">
        <v>3353</v>
      </c>
      <c r="C105" s="1" t="s">
        <v>4935</v>
      </c>
      <c r="D105">
        <f>COUNTIF(B:B,C105)</f>
        <v>1</v>
      </c>
      <c r="E105" s="5">
        <f t="shared" si="3"/>
        <v>4.8262548262548264E-4</v>
      </c>
    </row>
    <row r="106" spans="1:5">
      <c r="A106" s="1" t="s">
        <v>526</v>
      </c>
      <c r="B106" s="1" t="s">
        <v>3353</v>
      </c>
      <c r="C106" s="1" t="s">
        <v>5293</v>
      </c>
      <c r="D106">
        <f>COUNTIF(B:B,C106)</f>
        <v>1</v>
      </c>
      <c r="E106" s="5">
        <f t="shared" si="3"/>
        <v>4.8262548262548264E-4</v>
      </c>
    </row>
    <row r="107" spans="1:5">
      <c r="A107" s="1" t="s">
        <v>673</v>
      </c>
      <c r="B107" s="1" t="s">
        <v>3353</v>
      </c>
      <c r="C107" s="1" t="s">
        <v>4537</v>
      </c>
      <c r="D107">
        <f>COUNTIF(B:B,C107)</f>
        <v>1</v>
      </c>
      <c r="E107" s="5">
        <f t="shared" si="3"/>
        <v>4.8262548262548264E-4</v>
      </c>
    </row>
    <row r="108" spans="1:5">
      <c r="A108" s="1" t="s">
        <v>630</v>
      </c>
      <c r="B108" s="1" t="s">
        <v>3353</v>
      </c>
      <c r="C108" s="1" t="s">
        <v>2133</v>
      </c>
      <c r="D108">
        <f>COUNTIF(B:B,C108)</f>
        <v>1</v>
      </c>
      <c r="E108" s="5">
        <f t="shared" si="3"/>
        <v>4.8262548262548264E-4</v>
      </c>
    </row>
    <row r="109" spans="1:5">
      <c r="A109" s="1" t="s">
        <v>561</v>
      </c>
      <c r="B109" s="1" t="s">
        <v>3353</v>
      </c>
      <c r="C109" s="1" t="s">
        <v>4539</v>
      </c>
      <c r="D109">
        <f>COUNTIF(B:B,C109)</f>
        <v>1</v>
      </c>
      <c r="E109" s="5">
        <f t="shared" si="3"/>
        <v>4.8262548262548264E-4</v>
      </c>
    </row>
    <row r="110" spans="1:5">
      <c r="A110" s="1" t="s">
        <v>559</v>
      </c>
      <c r="B110" s="1" t="s">
        <v>3353</v>
      </c>
      <c r="C110" s="1" t="s">
        <v>5244</v>
      </c>
      <c r="D110">
        <f>COUNTIF(B:B,C110)</f>
        <v>1</v>
      </c>
      <c r="E110" s="5">
        <f t="shared" si="3"/>
        <v>4.8262548262548264E-4</v>
      </c>
    </row>
    <row r="111" spans="1:5">
      <c r="A111" s="1" t="s">
        <v>531</v>
      </c>
      <c r="B111" s="1" t="s">
        <v>3353</v>
      </c>
      <c r="C111" s="1" t="s">
        <v>4601</v>
      </c>
      <c r="D111">
        <f>COUNTIF(B:B,C111)</f>
        <v>1</v>
      </c>
      <c r="E111" s="5">
        <f t="shared" si="3"/>
        <v>4.8262548262548264E-4</v>
      </c>
    </row>
    <row r="112" spans="1:5">
      <c r="A112" s="1" t="s">
        <v>542</v>
      </c>
      <c r="B112" s="1" t="s">
        <v>3353</v>
      </c>
      <c r="C112" s="1" t="s">
        <v>5246</v>
      </c>
      <c r="D112">
        <f>COUNTIF(B:B,C112)</f>
        <v>1</v>
      </c>
      <c r="E112" s="5">
        <f t="shared" si="3"/>
        <v>4.8262548262548264E-4</v>
      </c>
    </row>
    <row r="113" spans="1:5">
      <c r="A113" s="1" t="s">
        <v>483</v>
      </c>
      <c r="B113" s="1" t="s">
        <v>3353</v>
      </c>
      <c r="C113" s="1" t="s">
        <v>4987</v>
      </c>
      <c r="D113">
        <f>COUNTIF(B:B,C113)</f>
        <v>1</v>
      </c>
      <c r="E113" s="5">
        <f t="shared" si="3"/>
        <v>4.8262548262548264E-4</v>
      </c>
    </row>
    <row r="114" spans="1:5">
      <c r="A114" s="1" t="s">
        <v>487</v>
      </c>
      <c r="B114" s="1" t="s">
        <v>3353</v>
      </c>
      <c r="C114" s="1" t="s">
        <v>4678</v>
      </c>
      <c r="D114">
        <f>COUNTIF(B:B,C114)</f>
        <v>1</v>
      </c>
      <c r="E114" s="5">
        <f t="shared" si="3"/>
        <v>4.8262548262548264E-4</v>
      </c>
    </row>
    <row r="115" spans="1:5">
      <c r="A115" s="1" t="s">
        <v>403</v>
      </c>
      <c r="B115" s="1" t="s">
        <v>3353</v>
      </c>
      <c r="C115" s="1" t="s">
        <v>5306</v>
      </c>
      <c r="D115">
        <f>COUNTIF(B:B,C115)</f>
        <v>1</v>
      </c>
      <c r="E115" s="5">
        <f t="shared" si="3"/>
        <v>4.8262548262548264E-4</v>
      </c>
    </row>
    <row r="116" spans="1:5">
      <c r="A116" s="1" t="s">
        <v>535</v>
      </c>
      <c r="B116" s="1" t="s">
        <v>3353</v>
      </c>
      <c r="C116" s="1" t="s">
        <v>5279</v>
      </c>
      <c r="D116">
        <f>COUNTIF(B:B,C116)</f>
        <v>1</v>
      </c>
      <c r="E116" s="5">
        <f t="shared" si="3"/>
        <v>4.8262548262548264E-4</v>
      </c>
    </row>
    <row r="117" spans="1:5">
      <c r="A117" s="1" t="s">
        <v>534</v>
      </c>
      <c r="B117" s="1" t="s">
        <v>3353</v>
      </c>
      <c r="C117" s="1" t="s">
        <v>4996</v>
      </c>
      <c r="D117">
        <f>COUNTIF(B:B,C117)</f>
        <v>1</v>
      </c>
      <c r="E117" s="5">
        <f t="shared" si="3"/>
        <v>4.8262548262548264E-4</v>
      </c>
    </row>
    <row r="118" spans="1:5">
      <c r="A118" s="1" t="s">
        <v>520</v>
      </c>
      <c r="B118" s="1" t="s">
        <v>3353</v>
      </c>
      <c r="C118" s="1" t="s">
        <v>4741</v>
      </c>
      <c r="D118">
        <f>COUNTIF(B:B,C118)</f>
        <v>1</v>
      </c>
      <c r="E118" s="5">
        <f t="shared" si="3"/>
        <v>4.8262548262548264E-4</v>
      </c>
    </row>
    <row r="119" spans="1:5">
      <c r="A119" s="1" t="s">
        <v>494</v>
      </c>
      <c r="B119" s="1" t="s">
        <v>3353</v>
      </c>
      <c r="C119" s="1" t="s">
        <v>4790</v>
      </c>
      <c r="D119">
        <f>COUNTIF(B:B,C119)</f>
        <v>1</v>
      </c>
      <c r="E119" s="5">
        <f t="shared" si="3"/>
        <v>4.8262548262548264E-4</v>
      </c>
    </row>
    <row r="120" spans="1:5">
      <c r="A120" s="1" t="s">
        <v>464</v>
      </c>
      <c r="B120" s="1" t="s">
        <v>3353</v>
      </c>
      <c r="C120" s="1" t="s">
        <v>4999</v>
      </c>
      <c r="D120">
        <f>COUNTIF(B:B,C120)</f>
        <v>1</v>
      </c>
      <c r="E120" s="5">
        <f t="shared" si="3"/>
        <v>4.8262548262548264E-4</v>
      </c>
    </row>
    <row r="121" spans="1:5">
      <c r="A121" s="1" t="s">
        <v>601</v>
      </c>
      <c r="B121" s="1" t="s">
        <v>3353</v>
      </c>
      <c r="C121" s="1" t="s">
        <v>2812</v>
      </c>
      <c r="D121">
        <f>COUNTIF(B:B,C121)</f>
        <v>1</v>
      </c>
      <c r="E121" s="5">
        <f t="shared" si="3"/>
        <v>4.8262548262548264E-4</v>
      </c>
    </row>
    <row r="122" spans="1:5">
      <c r="A122" s="1" t="s">
        <v>514</v>
      </c>
      <c r="B122" s="1" t="s">
        <v>3353</v>
      </c>
      <c r="C122" s="1" t="s">
        <v>5052</v>
      </c>
      <c r="D122">
        <f>COUNTIF(B:B,C122)</f>
        <v>1</v>
      </c>
      <c r="E122" s="5">
        <f t="shared" si="3"/>
        <v>4.8262548262548264E-4</v>
      </c>
    </row>
    <row r="123" spans="1:5">
      <c r="A123" s="1" t="s">
        <v>658</v>
      </c>
      <c r="B123" s="1" t="s">
        <v>3353</v>
      </c>
      <c r="C123" s="1" t="s">
        <v>5290</v>
      </c>
      <c r="D123">
        <f>COUNTIF(B:B,C123)</f>
        <v>1</v>
      </c>
      <c r="E123" s="5">
        <f t="shared" si="3"/>
        <v>4.8262548262548264E-4</v>
      </c>
    </row>
    <row r="124" spans="1:5">
      <c r="A124" s="1" t="s">
        <v>637</v>
      </c>
      <c r="B124" s="1" t="s">
        <v>3353</v>
      </c>
    </row>
    <row r="125" spans="1:5">
      <c r="A125" s="1" t="s">
        <v>628</v>
      </c>
      <c r="B125" s="1" t="s">
        <v>3353</v>
      </c>
      <c r="C125"/>
    </row>
    <row r="126" spans="1:5">
      <c r="A126" s="1" t="s">
        <v>627</v>
      </c>
      <c r="B126" s="1" t="s">
        <v>3353</v>
      </c>
      <c r="C126"/>
    </row>
    <row r="127" spans="1:5">
      <c r="A127" s="1" t="s">
        <v>618</v>
      </c>
      <c r="B127" s="1" t="s">
        <v>3353</v>
      </c>
      <c r="C127"/>
    </row>
    <row r="128" spans="1:5">
      <c r="A128" s="1" t="s">
        <v>572</v>
      </c>
      <c r="B128" s="1" t="s">
        <v>3353</v>
      </c>
      <c r="C128"/>
    </row>
    <row r="129" spans="1:3">
      <c r="A129" s="1" t="s">
        <v>537</v>
      </c>
      <c r="B129" s="1" t="s">
        <v>3353</v>
      </c>
      <c r="C129"/>
    </row>
    <row r="130" spans="1:3">
      <c r="A130" s="1" t="s">
        <v>610</v>
      </c>
      <c r="B130" s="1" t="s">
        <v>3353</v>
      </c>
      <c r="C130"/>
    </row>
    <row r="131" spans="1:3">
      <c r="A131" s="1" t="s">
        <v>609</v>
      </c>
      <c r="B131" s="1" t="s">
        <v>3353</v>
      </c>
      <c r="C131"/>
    </row>
    <row r="132" spans="1:3">
      <c r="A132" s="1" t="s">
        <v>423</v>
      </c>
      <c r="B132" s="1" t="s">
        <v>3353</v>
      </c>
      <c r="C132"/>
    </row>
    <row r="133" spans="1:3">
      <c r="A133" s="1" t="s">
        <v>509</v>
      </c>
      <c r="B133" s="1" t="s">
        <v>3353</v>
      </c>
      <c r="C133"/>
    </row>
    <row r="134" spans="1:3">
      <c r="A134" s="1" t="s">
        <v>438</v>
      </c>
      <c r="B134" s="1" t="s">
        <v>3353</v>
      </c>
      <c r="C134"/>
    </row>
    <row r="135" spans="1:3">
      <c r="A135" s="1" t="s">
        <v>486</v>
      </c>
      <c r="B135" s="1" t="s">
        <v>3353</v>
      </c>
      <c r="C135"/>
    </row>
    <row r="136" spans="1:3">
      <c r="A136" s="1" t="s">
        <v>484</v>
      </c>
      <c r="B136" s="1" t="s">
        <v>3353</v>
      </c>
      <c r="C136"/>
    </row>
    <row r="137" spans="1:3">
      <c r="A137" s="1" t="s">
        <v>445</v>
      </c>
      <c r="B137" s="1" t="s">
        <v>3353</v>
      </c>
      <c r="C137"/>
    </row>
    <row r="138" spans="1:3">
      <c r="A138" s="1" t="s">
        <v>417</v>
      </c>
      <c r="B138" s="1" t="s">
        <v>3353</v>
      </c>
      <c r="C138"/>
    </row>
    <row r="139" spans="1:3">
      <c r="A139" s="1" t="s">
        <v>619</v>
      </c>
      <c r="B139" s="1" t="s">
        <v>3353</v>
      </c>
      <c r="C139"/>
    </row>
    <row r="140" spans="1:3">
      <c r="A140" s="1" t="s">
        <v>701</v>
      </c>
      <c r="B140" s="1" t="s">
        <v>3353</v>
      </c>
      <c r="C140"/>
    </row>
    <row r="141" spans="1:3">
      <c r="A141" s="1" t="s">
        <v>599</v>
      </c>
      <c r="B141" s="1" t="s">
        <v>3353</v>
      </c>
      <c r="C141"/>
    </row>
    <row r="142" spans="1:3">
      <c r="A142" s="1" t="s">
        <v>679</v>
      </c>
      <c r="B142" s="1" t="s">
        <v>3353</v>
      </c>
      <c r="C142"/>
    </row>
    <row r="143" spans="1:3">
      <c r="A143" s="1" t="s">
        <v>631</v>
      </c>
      <c r="B143" s="1" t="s">
        <v>3353</v>
      </c>
      <c r="C143"/>
    </row>
    <row r="144" spans="1:3">
      <c r="A144" s="1" t="s">
        <v>513</v>
      </c>
      <c r="B144" s="1" t="s">
        <v>3353</v>
      </c>
      <c r="C144"/>
    </row>
    <row r="145" spans="1:3">
      <c r="A145" s="1" t="s">
        <v>491</v>
      </c>
      <c r="B145" s="1" t="s">
        <v>3353</v>
      </c>
      <c r="C145"/>
    </row>
    <row r="146" spans="1:3">
      <c r="A146" s="1" t="s">
        <v>503</v>
      </c>
      <c r="B146" s="1" t="s">
        <v>3353</v>
      </c>
      <c r="C146"/>
    </row>
    <row r="147" spans="1:3">
      <c r="A147" s="1" t="s">
        <v>678</v>
      </c>
      <c r="B147" s="1" t="s">
        <v>3353</v>
      </c>
      <c r="C147"/>
    </row>
    <row r="148" spans="1:3">
      <c r="A148" s="1" t="s">
        <v>614</v>
      </c>
      <c r="B148" s="1" t="s">
        <v>3353</v>
      </c>
      <c r="C148"/>
    </row>
    <row r="149" spans="1:3">
      <c r="A149" s="1" t="s">
        <v>603</v>
      </c>
      <c r="B149" s="1" t="s">
        <v>3353</v>
      </c>
      <c r="C149"/>
    </row>
    <row r="150" spans="1:3">
      <c r="A150" s="1" t="s">
        <v>687</v>
      </c>
      <c r="B150" s="1" t="s">
        <v>3353</v>
      </c>
      <c r="C150"/>
    </row>
    <row r="151" spans="1:3">
      <c r="A151" s="1" t="s">
        <v>524</v>
      </c>
      <c r="B151" s="1" t="s">
        <v>3353</v>
      </c>
      <c r="C151"/>
    </row>
    <row r="152" spans="1:3">
      <c r="A152" s="1" t="s">
        <v>565</v>
      </c>
      <c r="B152" s="1" t="s">
        <v>3353</v>
      </c>
      <c r="C152"/>
    </row>
    <row r="153" spans="1:3">
      <c r="A153" s="1" t="s">
        <v>624</v>
      </c>
      <c r="B153" s="1" t="s">
        <v>3353</v>
      </c>
      <c r="C153"/>
    </row>
    <row r="154" spans="1:3">
      <c r="A154" s="1" t="s">
        <v>594</v>
      </c>
      <c r="B154" s="1" t="s">
        <v>3353</v>
      </c>
      <c r="C154"/>
    </row>
    <row r="155" spans="1:3">
      <c r="A155" s="1" t="s">
        <v>578</v>
      </c>
      <c r="B155" s="1" t="s">
        <v>3353</v>
      </c>
      <c r="C155"/>
    </row>
    <row r="156" spans="1:3">
      <c r="A156" s="1" t="s">
        <v>462</v>
      </c>
      <c r="B156" s="1" t="s">
        <v>3353</v>
      </c>
      <c r="C156"/>
    </row>
    <row r="157" spans="1:3">
      <c r="A157" s="1" t="s">
        <v>451</v>
      </c>
      <c r="B157" s="1" t="s">
        <v>3353</v>
      </c>
      <c r="C157"/>
    </row>
    <row r="158" spans="1:3">
      <c r="A158" s="1" t="s">
        <v>481</v>
      </c>
      <c r="B158" s="1" t="s">
        <v>3353</v>
      </c>
      <c r="C158"/>
    </row>
    <row r="159" spans="1:3">
      <c r="A159" s="1" t="s">
        <v>405</v>
      </c>
      <c r="B159" s="1" t="s">
        <v>3353</v>
      </c>
      <c r="C159"/>
    </row>
    <row r="160" spans="1:3">
      <c r="A160" s="1" t="s">
        <v>698</v>
      </c>
      <c r="B160" s="1" t="s">
        <v>3353</v>
      </c>
      <c r="C160"/>
    </row>
    <row r="161" spans="1:3">
      <c r="A161" s="1" t="s">
        <v>660</v>
      </c>
      <c r="B161" s="1" t="s">
        <v>3353</v>
      </c>
      <c r="C161"/>
    </row>
    <row r="162" spans="1:3">
      <c r="A162" s="1" t="s">
        <v>653</v>
      </c>
      <c r="B162" s="1" t="s">
        <v>3353</v>
      </c>
      <c r="C162"/>
    </row>
    <row r="163" spans="1:3">
      <c r="A163" s="1" t="s">
        <v>622</v>
      </c>
      <c r="B163" s="1" t="s">
        <v>3353</v>
      </c>
      <c r="C163"/>
    </row>
    <row r="164" spans="1:3">
      <c r="A164" s="1" t="s">
        <v>466</v>
      </c>
      <c r="B164" s="1" t="s">
        <v>3353</v>
      </c>
      <c r="C164"/>
    </row>
    <row r="165" spans="1:3">
      <c r="A165" s="1" t="s">
        <v>704</v>
      </c>
      <c r="B165" s="1" t="s">
        <v>3353</v>
      </c>
      <c r="C165"/>
    </row>
    <row r="166" spans="1:3">
      <c r="A166" s="1" t="s">
        <v>671</v>
      </c>
      <c r="B166" s="1" t="s">
        <v>3353</v>
      </c>
      <c r="C166"/>
    </row>
    <row r="167" spans="1:3">
      <c r="A167" s="1" t="s">
        <v>652</v>
      </c>
      <c r="B167" s="1" t="s">
        <v>3353</v>
      </c>
      <c r="C167"/>
    </row>
    <row r="168" spans="1:3">
      <c r="A168" s="1" t="s">
        <v>695</v>
      </c>
      <c r="B168" s="1" t="s">
        <v>3353</v>
      </c>
      <c r="C168"/>
    </row>
    <row r="169" spans="1:3">
      <c r="A169" s="1" t="s">
        <v>691</v>
      </c>
      <c r="B169" s="1" t="s">
        <v>3353</v>
      </c>
      <c r="C169"/>
    </row>
    <row r="170" spans="1:3">
      <c r="A170" s="1" t="s">
        <v>662</v>
      </c>
      <c r="B170" s="1" t="s">
        <v>3353</v>
      </c>
      <c r="C170"/>
    </row>
    <row r="171" spans="1:3">
      <c r="A171" s="1" t="s">
        <v>651</v>
      </c>
      <c r="B171" s="1" t="s">
        <v>3353</v>
      </c>
      <c r="C171"/>
    </row>
    <row r="172" spans="1:3">
      <c r="A172" s="1" t="s">
        <v>646</v>
      </c>
      <c r="B172" s="1" t="s">
        <v>3353</v>
      </c>
      <c r="C172"/>
    </row>
    <row r="173" spans="1:3">
      <c r="A173" s="1" t="s">
        <v>641</v>
      </c>
      <c r="B173" s="1" t="s">
        <v>3353</v>
      </c>
      <c r="C173"/>
    </row>
    <row r="174" spans="1:3">
      <c r="A174" s="1" t="s">
        <v>639</v>
      </c>
      <c r="B174" s="1" t="s">
        <v>3353</v>
      </c>
      <c r="C174"/>
    </row>
    <row r="175" spans="1:3">
      <c r="A175" s="1" t="s">
        <v>586</v>
      </c>
      <c r="B175" s="1" t="s">
        <v>3353</v>
      </c>
      <c r="C175"/>
    </row>
    <row r="176" spans="1:3">
      <c r="A176" s="1" t="s">
        <v>579</v>
      </c>
      <c r="B176" s="1" t="s">
        <v>3353</v>
      </c>
      <c r="C176"/>
    </row>
    <row r="177" spans="1:3">
      <c r="A177" s="1" t="s">
        <v>569</v>
      </c>
      <c r="B177" s="1" t="s">
        <v>3353</v>
      </c>
      <c r="C177"/>
    </row>
    <row r="178" spans="1:3">
      <c r="A178" s="1" t="s">
        <v>435</v>
      </c>
      <c r="B178" s="1" t="s">
        <v>3353</v>
      </c>
      <c r="C178"/>
    </row>
    <row r="179" spans="1:3">
      <c r="A179" s="1" t="s">
        <v>574</v>
      </c>
      <c r="B179" s="1" t="s">
        <v>3353</v>
      </c>
      <c r="C179"/>
    </row>
    <row r="180" spans="1:3">
      <c r="A180" s="1" t="s">
        <v>551</v>
      </c>
      <c r="B180" s="1" t="s">
        <v>3353</v>
      </c>
      <c r="C180"/>
    </row>
    <row r="181" spans="1:3">
      <c r="A181" s="1" t="s">
        <v>544</v>
      </c>
      <c r="B181" s="1" t="s">
        <v>3353</v>
      </c>
      <c r="C181"/>
    </row>
    <row r="182" spans="1:3">
      <c r="A182" s="1" t="s">
        <v>501</v>
      </c>
      <c r="B182" s="1" t="s">
        <v>3353</v>
      </c>
      <c r="C182"/>
    </row>
    <row r="183" spans="1:3">
      <c r="A183" s="1" t="s">
        <v>497</v>
      </c>
      <c r="B183" s="1" t="s">
        <v>3353</v>
      </c>
      <c r="C183"/>
    </row>
    <row r="184" spans="1:3">
      <c r="A184" s="1" t="s">
        <v>493</v>
      </c>
      <c r="B184" s="1" t="s">
        <v>3353</v>
      </c>
      <c r="C184"/>
    </row>
    <row r="185" spans="1:3">
      <c r="A185" s="1" t="s">
        <v>460</v>
      </c>
      <c r="B185" s="1" t="s">
        <v>3353</v>
      </c>
      <c r="C185"/>
    </row>
    <row r="186" spans="1:3">
      <c r="A186" s="1" t="s">
        <v>505</v>
      </c>
      <c r="B186" s="1" t="s">
        <v>3353</v>
      </c>
      <c r="C186"/>
    </row>
    <row r="187" spans="1:3">
      <c r="A187" s="1" t="s">
        <v>612</v>
      </c>
      <c r="B187" s="1" t="s">
        <v>3353</v>
      </c>
      <c r="C187"/>
    </row>
    <row r="188" spans="1:3">
      <c r="A188" s="1" t="s">
        <v>558</v>
      </c>
      <c r="B188" s="1" t="s">
        <v>3353</v>
      </c>
      <c r="C188"/>
    </row>
    <row r="189" spans="1:3">
      <c r="A189" s="1" t="s">
        <v>684</v>
      </c>
      <c r="B189" s="1" t="s">
        <v>3353</v>
      </c>
      <c r="C189"/>
    </row>
    <row r="190" spans="1:3">
      <c r="A190" s="1" t="s">
        <v>675</v>
      </c>
      <c r="B190" s="1" t="s">
        <v>3353</v>
      </c>
      <c r="C190"/>
    </row>
    <row r="191" spans="1:3">
      <c r="A191" s="1" t="s">
        <v>580</v>
      </c>
      <c r="B191" s="1" t="s">
        <v>3353</v>
      </c>
      <c r="C191"/>
    </row>
    <row r="192" spans="1:3">
      <c r="A192" s="1" t="s">
        <v>533</v>
      </c>
      <c r="B192" s="1" t="s">
        <v>3353</v>
      </c>
      <c r="C192"/>
    </row>
    <row r="193" spans="1:3">
      <c r="A193" s="1" t="s">
        <v>511</v>
      </c>
      <c r="B193" s="1" t="s">
        <v>3353</v>
      </c>
      <c r="C193"/>
    </row>
    <row r="194" spans="1:3">
      <c r="A194" s="1" t="s">
        <v>587</v>
      </c>
      <c r="B194" s="1" t="s">
        <v>3353</v>
      </c>
      <c r="C194"/>
    </row>
    <row r="195" spans="1:3">
      <c r="A195" s="1" t="s">
        <v>585</v>
      </c>
      <c r="B195" s="1" t="s">
        <v>3353</v>
      </c>
      <c r="C195"/>
    </row>
    <row r="196" spans="1:3">
      <c r="A196" s="1" t="s">
        <v>549</v>
      </c>
      <c r="B196" s="1" t="s">
        <v>3353</v>
      </c>
      <c r="C196"/>
    </row>
    <row r="197" spans="1:3">
      <c r="A197" s="1" t="s">
        <v>643</v>
      </c>
      <c r="B197" s="1" t="s">
        <v>3353</v>
      </c>
      <c r="C197"/>
    </row>
    <row r="198" spans="1:3">
      <c r="A198" s="1" t="s">
        <v>447</v>
      </c>
      <c r="B198" s="1" t="s">
        <v>3353</v>
      </c>
      <c r="C198"/>
    </row>
    <row r="199" spans="1:3">
      <c r="A199" s="1" t="s">
        <v>507</v>
      </c>
      <c r="B199" s="1" t="s">
        <v>3353</v>
      </c>
      <c r="C199"/>
    </row>
    <row r="200" spans="1:3">
      <c r="A200" s="1" t="s">
        <v>499</v>
      </c>
      <c r="B200" s="1" t="s">
        <v>3353</v>
      </c>
      <c r="C200"/>
    </row>
    <row r="201" spans="1:3">
      <c r="A201" s="1" t="s">
        <v>697</v>
      </c>
      <c r="B201" s="1" t="s">
        <v>3353</v>
      </c>
      <c r="C201"/>
    </row>
    <row r="202" spans="1:3">
      <c r="A202" s="1" t="s">
        <v>432</v>
      </c>
      <c r="B202" s="1" t="s">
        <v>3353</v>
      </c>
      <c r="C202"/>
    </row>
    <row r="203" spans="1:3">
      <c r="A203" s="1" t="s">
        <v>692</v>
      </c>
      <c r="B203" s="1" t="s">
        <v>3353</v>
      </c>
      <c r="C203"/>
    </row>
    <row r="204" spans="1:3">
      <c r="A204" s="1" t="s">
        <v>688</v>
      </c>
      <c r="B204" s="1" t="s">
        <v>3353</v>
      </c>
      <c r="C204"/>
    </row>
    <row r="205" spans="1:3">
      <c r="A205" s="1" t="s">
        <v>670</v>
      </c>
      <c r="B205" s="1" t="s">
        <v>3353</v>
      </c>
      <c r="C205"/>
    </row>
    <row r="206" spans="1:3">
      <c r="A206" s="1" t="s">
        <v>666</v>
      </c>
      <c r="B206" s="1" t="s">
        <v>3353</v>
      </c>
      <c r="C206"/>
    </row>
    <row r="207" spans="1:3">
      <c r="A207" s="1" t="s">
        <v>645</v>
      </c>
      <c r="B207" s="1" t="s">
        <v>3353</v>
      </c>
      <c r="C207"/>
    </row>
    <row r="208" spans="1:3">
      <c r="A208" s="1" t="s">
        <v>642</v>
      </c>
      <c r="B208" s="1" t="s">
        <v>3353</v>
      </c>
      <c r="C208"/>
    </row>
    <row r="209" spans="1:3">
      <c r="A209" s="1" t="s">
        <v>607</v>
      </c>
      <c r="B209" s="1" t="s">
        <v>3353</v>
      </c>
      <c r="C209"/>
    </row>
    <row r="210" spans="1:3">
      <c r="A210" s="1" t="s">
        <v>401</v>
      </c>
      <c r="B210" s="1" t="s">
        <v>3353</v>
      </c>
      <c r="C210"/>
    </row>
    <row r="211" spans="1:3">
      <c r="A211" s="1" t="s">
        <v>655</v>
      </c>
      <c r="B211" s="1" t="s">
        <v>3353</v>
      </c>
      <c r="C211"/>
    </row>
    <row r="212" spans="1:3">
      <c r="A212" s="1" t="s">
        <v>638</v>
      </c>
      <c r="B212" s="1" t="s">
        <v>3353</v>
      </c>
      <c r="C212"/>
    </row>
    <row r="213" spans="1:3">
      <c r="A213" s="1" t="s">
        <v>634</v>
      </c>
      <c r="B213" s="1" t="s">
        <v>3353</v>
      </c>
      <c r="C213"/>
    </row>
    <row r="214" spans="1:3">
      <c r="A214" s="1" t="s">
        <v>596</v>
      </c>
      <c r="B214" s="1" t="s">
        <v>3353</v>
      </c>
      <c r="C214"/>
    </row>
    <row r="215" spans="1:3">
      <c r="A215" s="1" t="s">
        <v>591</v>
      </c>
      <c r="B215" s="1" t="s">
        <v>3353</v>
      </c>
      <c r="C215"/>
    </row>
    <row r="216" spans="1:3">
      <c r="A216" s="1" t="s">
        <v>576</v>
      </c>
      <c r="B216" s="1" t="s">
        <v>3353</v>
      </c>
      <c r="C216"/>
    </row>
    <row r="217" spans="1:3">
      <c r="A217" s="1" t="s">
        <v>635</v>
      </c>
      <c r="B217" s="1" t="s">
        <v>3353</v>
      </c>
      <c r="C217"/>
    </row>
    <row r="218" spans="1:3">
      <c r="A218" s="1" t="s">
        <v>621</v>
      </c>
      <c r="B218" s="1" t="s">
        <v>3353</v>
      </c>
      <c r="C218"/>
    </row>
    <row r="219" spans="1:3">
      <c r="A219" s="1" t="s">
        <v>433</v>
      </c>
      <c r="B219" s="1" t="s">
        <v>3353</v>
      </c>
      <c r="C219"/>
    </row>
    <row r="220" spans="1:3">
      <c r="A220" s="1" t="s">
        <v>425</v>
      </c>
      <c r="B220" s="1" t="s">
        <v>3353</v>
      </c>
      <c r="C220"/>
    </row>
    <row r="221" spans="1:3">
      <c r="A221" s="1" t="s">
        <v>553</v>
      </c>
      <c r="B221" s="1" t="s">
        <v>3353</v>
      </c>
      <c r="C221"/>
    </row>
    <row r="222" spans="1:3">
      <c r="A222" s="1" t="s">
        <v>429</v>
      </c>
      <c r="B222" s="1" t="s">
        <v>3353</v>
      </c>
      <c r="C222"/>
    </row>
    <row r="223" spans="1:3">
      <c r="A223" s="1" t="s">
        <v>2562</v>
      </c>
      <c r="B223" s="1" t="s">
        <v>4885</v>
      </c>
      <c r="C223"/>
    </row>
    <row r="224" spans="1:3">
      <c r="A224" s="1" t="s">
        <v>2561</v>
      </c>
      <c r="B224" s="1" t="s">
        <v>4885</v>
      </c>
      <c r="C224"/>
    </row>
    <row r="225" spans="1:3">
      <c r="A225" s="1" t="s">
        <v>2560</v>
      </c>
      <c r="B225" s="1" t="s">
        <v>4885</v>
      </c>
      <c r="C225"/>
    </row>
    <row r="226" spans="1:3">
      <c r="A226" s="1" t="s">
        <v>2563</v>
      </c>
      <c r="B226" s="1" t="s">
        <v>4885</v>
      </c>
      <c r="C226"/>
    </row>
    <row r="227" spans="1:3">
      <c r="A227" s="1" t="s">
        <v>1864</v>
      </c>
      <c r="B227" s="1" t="s">
        <v>4325</v>
      </c>
      <c r="C227"/>
    </row>
    <row r="228" spans="1:3">
      <c r="A228" s="1" t="s">
        <v>769</v>
      </c>
      <c r="B228" s="1" t="s">
        <v>3588</v>
      </c>
      <c r="C228"/>
    </row>
    <row r="229" spans="1:3">
      <c r="A229" s="1" t="s">
        <v>766</v>
      </c>
      <c r="B229" s="1" t="s">
        <v>3588</v>
      </c>
      <c r="C229"/>
    </row>
    <row r="230" spans="1:3">
      <c r="A230" s="1" t="s">
        <v>753</v>
      </c>
      <c r="B230" s="1" t="s">
        <v>3588</v>
      </c>
      <c r="C230"/>
    </row>
    <row r="231" spans="1:3">
      <c r="A231" s="1" t="s">
        <v>749</v>
      </c>
      <c r="B231" s="1" t="s">
        <v>3588</v>
      </c>
      <c r="C231"/>
    </row>
    <row r="232" spans="1:3">
      <c r="A232" s="1" t="s">
        <v>768</v>
      </c>
      <c r="B232" s="1" t="s">
        <v>3588</v>
      </c>
      <c r="C232"/>
    </row>
    <row r="233" spans="1:3">
      <c r="A233" s="1" t="s">
        <v>764</v>
      </c>
      <c r="B233" s="1" t="s">
        <v>3588</v>
      </c>
      <c r="C233"/>
    </row>
    <row r="234" spans="1:3">
      <c r="A234" s="1" t="s">
        <v>761</v>
      </c>
      <c r="B234" s="1" t="s">
        <v>3588</v>
      </c>
      <c r="C234"/>
    </row>
    <row r="235" spans="1:3">
      <c r="A235" s="1" t="s">
        <v>756</v>
      </c>
      <c r="B235" s="1" t="s">
        <v>3588</v>
      </c>
      <c r="C235"/>
    </row>
    <row r="236" spans="1:3">
      <c r="A236" s="1" t="s">
        <v>751</v>
      </c>
      <c r="B236" s="1" t="s">
        <v>3588</v>
      </c>
      <c r="C236"/>
    </row>
    <row r="237" spans="1:3">
      <c r="A237" s="1" t="s">
        <v>724</v>
      </c>
      <c r="B237" s="1" t="s">
        <v>3588</v>
      </c>
      <c r="C237"/>
    </row>
    <row r="238" spans="1:3">
      <c r="A238" s="1" t="s">
        <v>718</v>
      </c>
      <c r="B238" s="1" t="s">
        <v>3588</v>
      </c>
      <c r="C238"/>
    </row>
    <row r="239" spans="1:3">
      <c r="A239" s="1" t="s">
        <v>707</v>
      </c>
      <c r="B239" s="1" t="s">
        <v>3588</v>
      </c>
      <c r="C239"/>
    </row>
    <row r="240" spans="1:3">
      <c r="A240" s="1" t="s">
        <v>706</v>
      </c>
      <c r="B240" s="1" t="s">
        <v>3588</v>
      </c>
      <c r="C240"/>
    </row>
    <row r="241" spans="1:3">
      <c r="A241" s="1" t="s">
        <v>742</v>
      </c>
      <c r="B241" s="1" t="s">
        <v>3588</v>
      </c>
      <c r="C241"/>
    </row>
    <row r="242" spans="1:3">
      <c r="A242" s="1" t="s">
        <v>757</v>
      </c>
      <c r="B242" s="1" t="s">
        <v>3588</v>
      </c>
      <c r="C242"/>
    </row>
    <row r="243" spans="1:3">
      <c r="A243" s="1" t="s">
        <v>750</v>
      </c>
      <c r="B243" s="1" t="s">
        <v>3588</v>
      </c>
      <c r="C243"/>
    </row>
    <row r="244" spans="1:3">
      <c r="A244" s="1" t="s">
        <v>748</v>
      </c>
      <c r="B244" s="1" t="s">
        <v>3588</v>
      </c>
      <c r="C244"/>
    </row>
    <row r="245" spans="1:3">
      <c r="A245" s="1" t="s">
        <v>747</v>
      </c>
      <c r="B245" s="1" t="s">
        <v>3588</v>
      </c>
      <c r="C245"/>
    </row>
    <row r="246" spans="1:3">
      <c r="A246" s="1" t="s">
        <v>720</v>
      </c>
      <c r="B246" s="1" t="s">
        <v>3588</v>
      </c>
      <c r="C246"/>
    </row>
    <row r="247" spans="1:3">
      <c r="A247" s="1" t="s">
        <v>735</v>
      </c>
      <c r="B247" s="1" t="s">
        <v>3588</v>
      </c>
      <c r="C247"/>
    </row>
    <row r="248" spans="1:3">
      <c r="A248" s="1" t="s">
        <v>729</v>
      </c>
      <c r="B248" s="1" t="s">
        <v>3588</v>
      </c>
      <c r="C248"/>
    </row>
    <row r="249" spans="1:3">
      <c r="A249" s="1" t="s">
        <v>711</v>
      </c>
      <c r="B249" s="1" t="s">
        <v>3588</v>
      </c>
      <c r="C249"/>
    </row>
    <row r="250" spans="1:3">
      <c r="A250" s="1" t="s">
        <v>726</v>
      </c>
      <c r="B250" s="1" t="s">
        <v>3588</v>
      </c>
      <c r="C250"/>
    </row>
    <row r="251" spans="1:3">
      <c r="A251" s="1" t="s">
        <v>741</v>
      </c>
      <c r="B251" s="1" t="s">
        <v>3588</v>
      </c>
      <c r="C251"/>
    </row>
    <row r="252" spans="1:3">
      <c r="A252" s="1" t="s">
        <v>728</v>
      </c>
      <c r="B252" s="1" t="s">
        <v>3588</v>
      </c>
      <c r="C252"/>
    </row>
    <row r="253" spans="1:3">
      <c r="A253" s="1" t="s">
        <v>727</v>
      </c>
      <c r="B253" s="1" t="s">
        <v>3588</v>
      </c>
      <c r="C253"/>
    </row>
    <row r="254" spans="1:3">
      <c r="A254" s="1" t="s">
        <v>719</v>
      </c>
      <c r="B254" s="1" t="s">
        <v>3588</v>
      </c>
      <c r="C254"/>
    </row>
    <row r="255" spans="1:3">
      <c r="A255" s="1" t="s">
        <v>715</v>
      </c>
      <c r="B255" s="1" t="s">
        <v>3588</v>
      </c>
      <c r="C255"/>
    </row>
    <row r="256" spans="1:3">
      <c r="A256" s="1" t="s">
        <v>713</v>
      </c>
      <c r="B256" s="1" t="s">
        <v>3588</v>
      </c>
      <c r="C256"/>
    </row>
    <row r="257" spans="1:3">
      <c r="A257" s="1" t="s">
        <v>767</v>
      </c>
      <c r="B257" s="1" t="s">
        <v>3588</v>
      </c>
      <c r="C257"/>
    </row>
    <row r="258" spans="1:3">
      <c r="A258" s="1" t="s">
        <v>765</v>
      </c>
      <c r="B258" s="1" t="s">
        <v>3588</v>
      </c>
      <c r="C258"/>
    </row>
    <row r="259" spans="1:3">
      <c r="A259" s="1" t="s">
        <v>758</v>
      </c>
      <c r="B259" s="1" t="s">
        <v>3588</v>
      </c>
      <c r="C259"/>
    </row>
    <row r="260" spans="1:3">
      <c r="A260" s="1" t="s">
        <v>755</v>
      </c>
      <c r="B260" s="1" t="s">
        <v>3588</v>
      </c>
      <c r="C260"/>
    </row>
    <row r="261" spans="1:3">
      <c r="A261" s="1" t="s">
        <v>739</v>
      </c>
      <c r="B261" s="1" t="s">
        <v>3588</v>
      </c>
      <c r="C261"/>
    </row>
    <row r="262" spans="1:3">
      <c r="A262" s="1" t="s">
        <v>763</v>
      </c>
      <c r="B262" s="1" t="s">
        <v>3588</v>
      </c>
      <c r="C262"/>
    </row>
    <row r="263" spans="1:3">
      <c r="A263" s="1" t="s">
        <v>740</v>
      </c>
      <c r="B263" s="1" t="s">
        <v>3588</v>
      </c>
      <c r="C263"/>
    </row>
    <row r="264" spans="1:3">
      <c r="A264" s="1" t="s">
        <v>736</v>
      </c>
      <c r="B264" s="1" t="s">
        <v>3588</v>
      </c>
      <c r="C264"/>
    </row>
    <row r="265" spans="1:3">
      <c r="A265" s="1" t="s">
        <v>733</v>
      </c>
      <c r="B265" s="1" t="s">
        <v>3588</v>
      </c>
      <c r="C265"/>
    </row>
    <row r="266" spans="1:3">
      <c r="A266" s="1" t="s">
        <v>752</v>
      </c>
      <c r="B266" s="1" t="s">
        <v>3588</v>
      </c>
      <c r="C266"/>
    </row>
    <row r="267" spans="1:3">
      <c r="A267" s="1" t="s">
        <v>737</v>
      </c>
      <c r="B267" s="1" t="s">
        <v>3588</v>
      </c>
      <c r="C267"/>
    </row>
    <row r="268" spans="1:3">
      <c r="A268" s="1" t="s">
        <v>723</v>
      </c>
      <c r="B268" s="1" t="s">
        <v>3588</v>
      </c>
      <c r="C268"/>
    </row>
    <row r="269" spans="1:3">
      <c r="A269" s="1" t="s">
        <v>722</v>
      </c>
      <c r="B269" s="1" t="s">
        <v>3588</v>
      </c>
      <c r="C269"/>
    </row>
    <row r="270" spans="1:3">
      <c r="A270" s="1" t="s">
        <v>772</v>
      </c>
      <c r="B270" s="1" t="s">
        <v>3588</v>
      </c>
      <c r="C270"/>
    </row>
    <row r="271" spans="1:3">
      <c r="A271" s="1" t="s">
        <v>714</v>
      </c>
      <c r="B271" s="1" t="s">
        <v>3588</v>
      </c>
      <c r="C271"/>
    </row>
    <row r="272" spans="1:3">
      <c r="A272" s="1" t="s">
        <v>717</v>
      </c>
      <c r="B272" s="1" t="s">
        <v>3588</v>
      </c>
      <c r="C272"/>
    </row>
    <row r="273" spans="1:3">
      <c r="A273" s="1" t="s">
        <v>776</v>
      </c>
      <c r="B273" s="1" t="s">
        <v>3588</v>
      </c>
      <c r="C273"/>
    </row>
    <row r="274" spans="1:3">
      <c r="A274" s="1" t="s">
        <v>709</v>
      </c>
      <c r="B274" s="1" t="s">
        <v>3588</v>
      </c>
      <c r="C274"/>
    </row>
    <row r="275" spans="1:3">
      <c r="A275" s="1" t="s">
        <v>759</v>
      </c>
      <c r="B275" s="1" t="s">
        <v>3588</v>
      </c>
      <c r="C275"/>
    </row>
    <row r="276" spans="1:3">
      <c r="A276" s="1" t="s">
        <v>745</v>
      </c>
      <c r="B276" s="1" t="s">
        <v>3588</v>
      </c>
      <c r="C276"/>
    </row>
    <row r="277" spans="1:3">
      <c r="A277" s="1" t="s">
        <v>731</v>
      </c>
      <c r="B277" s="1" t="s">
        <v>3588</v>
      </c>
      <c r="C277"/>
    </row>
    <row r="278" spans="1:3">
      <c r="A278" s="1" t="s">
        <v>762</v>
      </c>
      <c r="B278" s="1" t="s">
        <v>3588</v>
      </c>
      <c r="C278"/>
    </row>
    <row r="279" spans="1:3">
      <c r="A279" s="1" t="s">
        <v>777</v>
      </c>
      <c r="B279" s="1" t="s">
        <v>3588</v>
      </c>
      <c r="C279"/>
    </row>
    <row r="280" spans="1:3">
      <c r="A280" s="1" t="s">
        <v>760</v>
      </c>
      <c r="B280" s="1" t="s">
        <v>3588</v>
      </c>
      <c r="C280"/>
    </row>
    <row r="281" spans="1:3">
      <c r="A281" s="1" t="s">
        <v>754</v>
      </c>
      <c r="B281" s="1" t="s">
        <v>3588</v>
      </c>
      <c r="C281"/>
    </row>
    <row r="282" spans="1:3">
      <c r="A282" s="1" t="s">
        <v>744</v>
      </c>
      <c r="B282" s="1" t="s">
        <v>3588</v>
      </c>
      <c r="C282"/>
    </row>
    <row r="283" spans="1:3">
      <c r="A283" s="1" t="s">
        <v>775</v>
      </c>
      <c r="B283" s="1" t="s">
        <v>3588</v>
      </c>
      <c r="C283"/>
    </row>
    <row r="284" spans="1:3">
      <c r="A284" s="1" t="s">
        <v>774</v>
      </c>
      <c r="B284" s="1" t="s">
        <v>3588</v>
      </c>
      <c r="C284"/>
    </row>
    <row r="285" spans="1:3">
      <c r="A285" s="1" t="s">
        <v>773</v>
      </c>
      <c r="B285" s="1" t="s">
        <v>3588</v>
      </c>
      <c r="C285"/>
    </row>
    <row r="286" spans="1:3">
      <c r="A286" s="1" t="s">
        <v>771</v>
      </c>
      <c r="B286" s="1" t="s">
        <v>3588</v>
      </c>
      <c r="C286"/>
    </row>
    <row r="287" spans="1:3">
      <c r="A287" s="1" t="s">
        <v>2271</v>
      </c>
      <c r="B287" s="1" t="s">
        <v>3632</v>
      </c>
      <c r="C287"/>
    </row>
    <row r="288" spans="1:3">
      <c r="A288" s="1" t="s">
        <v>2270</v>
      </c>
      <c r="B288" s="1" t="s">
        <v>3632</v>
      </c>
      <c r="C288"/>
    </row>
    <row r="289" spans="1:3">
      <c r="A289" s="1" t="s">
        <v>779</v>
      </c>
      <c r="B289" s="1" t="s">
        <v>3632</v>
      </c>
      <c r="C289"/>
    </row>
    <row r="290" spans="1:3">
      <c r="A290" s="1" t="s">
        <v>2565</v>
      </c>
      <c r="B290" s="1" t="s">
        <v>4893</v>
      </c>
      <c r="C290"/>
    </row>
    <row r="291" spans="1:3">
      <c r="A291" s="1" t="s">
        <v>783</v>
      </c>
      <c r="B291" s="1" t="s">
        <v>3634</v>
      </c>
      <c r="C291"/>
    </row>
    <row r="292" spans="1:3">
      <c r="A292" s="1" t="s">
        <v>784</v>
      </c>
      <c r="B292" s="1" t="s">
        <v>3634</v>
      </c>
      <c r="C292"/>
    </row>
    <row r="293" spans="1:3">
      <c r="A293" s="1" t="s">
        <v>782</v>
      </c>
      <c r="B293" s="1" t="s">
        <v>3634</v>
      </c>
      <c r="C293"/>
    </row>
    <row r="294" spans="1:3">
      <c r="A294" s="1" t="s">
        <v>781</v>
      </c>
      <c r="B294" s="1" t="s">
        <v>3634</v>
      </c>
      <c r="C294"/>
    </row>
    <row r="295" spans="1:3">
      <c r="A295" s="1" t="s">
        <v>788</v>
      </c>
      <c r="B295" s="1" t="s">
        <v>3638</v>
      </c>
      <c r="C295"/>
    </row>
    <row r="296" spans="1:3">
      <c r="A296" s="1" t="s">
        <v>787</v>
      </c>
      <c r="B296" s="1" t="s">
        <v>3638</v>
      </c>
      <c r="C296"/>
    </row>
    <row r="297" spans="1:3">
      <c r="A297" s="1" t="s">
        <v>786</v>
      </c>
      <c r="B297" s="1" t="s">
        <v>3638</v>
      </c>
      <c r="C297"/>
    </row>
    <row r="298" spans="1:3">
      <c r="A298" s="1" t="s">
        <v>2183</v>
      </c>
      <c r="B298" s="1" t="s">
        <v>3638</v>
      </c>
      <c r="C298"/>
    </row>
    <row r="299" spans="1:3">
      <c r="A299" s="1" t="s">
        <v>810</v>
      </c>
      <c r="B299" s="1" t="s">
        <v>3638</v>
      </c>
      <c r="C299"/>
    </row>
    <row r="300" spans="1:3">
      <c r="A300" s="1" t="s">
        <v>808</v>
      </c>
      <c r="B300" s="1" t="s">
        <v>3638</v>
      </c>
      <c r="C300"/>
    </row>
    <row r="301" spans="1:3">
      <c r="A301" s="1" t="s">
        <v>806</v>
      </c>
      <c r="B301" s="1" t="s">
        <v>3638</v>
      </c>
      <c r="C301"/>
    </row>
    <row r="302" spans="1:3">
      <c r="A302" s="1" t="s">
        <v>812</v>
      </c>
      <c r="B302" s="1" t="s">
        <v>3638</v>
      </c>
      <c r="C302"/>
    </row>
    <row r="303" spans="1:3">
      <c r="A303" s="1" t="s">
        <v>792</v>
      </c>
      <c r="B303" s="1" t="s">
        <v>3638</v>
      </c>
      <c r="C303"/>
    </row>
    <row r="304" spans="1:3">
      <c r="A304" s="1" t="s">
        <v>845</v>
      </c>
      <c r="B304" s="1" t="s">
        <v>3638</v>
      </c>
      <c r="C304"/>
    </row>
    <row r="305" spans="1:3">
      <c r="A305" s="1" t="s">
        <v>814</v>
      </c>
      <c r="B305" s="1" t="s">
        <v>3638</v>
      </c>
      <c r="C305"/>
    </row>
    <row r="306" spans="1:3">
      <c r="A306" s="1" t="s">
        <v>816</v>
      </c>
      <c r="B306" s="1" t="s">
        <v>3638</v>
      </c>
      <c r="C306"/>
    </row>
    <row r="307" spans="1:3">
      <c r="A307" s="1" t="s">
        <v>790</v>
      </c>
      <c r="B307" s="1" t="s">
        <v>3638</v>
      </c>
      <c r="C307"/>
    </row>
    <row r="308" spans="1:3">
      <c r="A308" s="1" t="s">
        <v>843</v>
      </c>
      <c r="B308" s="1" t="s">
        <v>3638</v>
      </c>
      <c r="C308"/>
    </row>
    <row r="309" spans="1:3">
      <c r="A309" s="1" t="s">
        <v>842</v>
      </c>
      <c r="B309" s="1" t="s">
        <v>3638</v>
      </c>
      <c r="C309"/>
    </row>
    <row r="310" spans="1:3">
      <c r="A310" s="1" t="s">
        <v>841</v>
      </c>
      <c r="B310" s="1" t="s">
        <v>3638</v>
      </c>
      <c r="C310"/>
    </row>
    <row r="311" spans="1:3">
      <c r="A311" s="1" t="s">
        <v>840</v>
      </c>
      <c r="B311" s="1" t="s">
        <v>3638</v>
      </c>
      <c r="C311"/>
    </row>
    <row r="312" spans="1:3">
      <c r="A312" s="1" t="s">
        <v>839</v>
      </c>
      <c r="B312" s="1" t="s">
        <v>3638</v>
      </c>
      <c r="C312"/>
    </row>
    <row r="313" spans="1:3">
      <c r="A313" s="1" t="s">
        <v>838</v>
      </c>
      <c r="B313" s="1" t="s">
        <v>3638</v>
      </c>
      <c r="C313"/>
    </row>
    <row r="314" spans="1:3">
      <c r="A314" s="1" t="s">
        <v>837</v>
      </c>
      <c r="B314" s="1" t="s">
        <v>3638</v>
      </c>
      <c r="C314"/>
    </row>
    <row r="315" spans="1:3">
      <c r="A315" s="1" t="s">
        <v>836</v>
      </c>
      <c r="B315" s="1" t="s">
        <v>3638</v>
      </c>
      <c r="C315"/>
    </row>
    <row r="316" spans="1:3">
      <c r="A316" s="1" t="s">
        <v>835</v>
      </c>
      <c r="B316" s="1" t="s">
        <v>3638</v>
      </c>
      <c r="C316"/>
    </row>
    <row r="317" spans="1:3">
      <c r="A317" s="1" t="s">
        <v>834</v>
      </c>
      <c r="B317" s="1" t="s">
        <v>3638</v>
      </c>
      <c r="C317"/>
    </row>
    <row r="318" spans="1:3">
      <c r="A318" s="1" t="s">
        <v>833</v>
      </c>
      <c r="B318" s="1" t="s">
        <v>3638</v>
      </c>
      <c r="C318"/>
    </row>
    <row r="319" spans="1:3">
      <c r="A319" s="1" t="s">
        <v>832</v>
      </c>
      <c r="B319" s="1" t="s">
        <v>3638</v>
      </c>
      <c r="C319"/>
    </row>
    <row r="320" spans="1:3">
      <c r="A320" s="1" t="s">
        <v>831</v>
      </c>
      <c r="B320" s="1" t="s">
        <v>3638</v>
      </c>
      <c r="C320"/>
    </row>
    <row r="321" spans="1:3">
      <c r="A321" s="1" t="s">
        <v>830</v>
      </c>
      <c r="B321" s="1" t="s">
        <v>3638</v>
      </c>
      <c r="C321"/>
    </row>
    <row r="322" spans="1:3">
      <c r="A322" s="1" t="s">
        <v>829</v>
      </c>
      <c r="B322" s="1" t="s">
        <v>3638</v>
      </c>
      <c r="C322"/>
    </row>
    <row r="323" spans="1:3">
      <c r="A323" s="1" t="s">
        <v>828</v>
      </c>
      <c r="B323" s="1" t="s">
        <v>3638</v>
      </c>
      <c r="C323"/>
    </row>
    <row r="324" spans="1:3">
      <c r="A324" s="1" t="s">
        <v>827</v>
      </c>
      <c r="B324" s="1" t="s">
        <v>3638</v>
      </c>
      <c r="C324"/>
    </row>
    <row r="325" spans="1:3">
      <c r="A325" s="1" t="s">
        <v>826</v>
      </c>
      <c r="B325" s="1" t="s">
        <v>3638</v>
      </c>
      <c r="C325"/>
    </row>
    <row r="326" spans="1:3">
      <c r="A326" s="1" t="s">
        <v>824</v>
      </c>
      <c r="B326" s="1" t="s">
        <v>3638</v>
      </c>
      <c r="C326"/>
    </row>
    <row r="327" spans="1:3">
      <c r="A327" s="1" t="s">
        <v>822</v>
      </c>
      <c r="B327" s="1" t="s">
        <v>3638</v>
      </c>
      <c r="C327"/>
    </row>
    <row r="328" spans="1:3">
      <c r="A328" s="1" t="s">
        <v>820</v>
      </c>
      <c r="B328" s="1" t="s">
        <v>3638</v>
      </c>
      <c r="C328"/>
    </row>
    <row r="329" spans="1:3">
      <c r="A329" s="1" t="s">
        <v>818</v>
      </c>
      <c r="B329" s="1" t="s">
        <v>3638</v>
      </c>
      <c r="C329"/>
    </row>
    <row r="330" spans="1:3">
      <c r="A330" s="1" t="s">
        <v>801</v>
      </c>
      <c r="B330" s="1" t="s">
        <v>3638</v>
      </c>
      <c r="C330"/>
    </row>
    <row r="331" spans="1:3">
      <c r="A331" s="1" t="s">
        <v>798</v>
      </c>
      <c r="B331" s="1" t="s">
        <v>3638</v>
      </c>
      <c r="C331"/>
    </row>
    <row r="332" spans="1:3">
      <c r="A332" s="1" t="s">
        <v>1461</v>
      </c>
      <c r="B332" s="1" t="s">
        <v>5301</v>
      </c>
      <c r="C332"/>
    </row>
    <row r="333" spans="1:3">
      <c r="A333" s="1" t="s">
        <v>1446</v>
      </c>
      <c r="B333" s="1" t="s">
        <v>5301</v>
      </c>
      <c r="C333"/>
    </row>
    <row r="334" spans="1:3">
      <c r="A334" s="1" t="s">
        <v>1274</v>
      </c>
      <c r="B334" s="1" t="s">
        <v>5301</v>
      </c>
      <c r="C334"/>
    </row>
    <row r="335" spans="1:3">
      <c r="A335" s="1" t="s">
        <v>2155</v>
      </c>
      <c r="B335" s="1" t="s">
        <v>5292</v>
      </c>
      <c r="C335"/>
    </row>
    <row r="336" spans="1:3">
      <c r="A336" s="1" t="s">
        <v>1206</v>
      </c>
      <c r="B336" s="1" t="s">
        <v>3694</v>
      </c>
      <c r="C336"/>
    </row>
    <row r="337" spans="1:3">
      <c r="A337" s="1" t="s">
        <v>1193</v>
      </c>
      <c r="B337" s="1" t="s">
        <v>3694</v>
      </c>
      <c r="C337"/>
    </row>
    <row r="338" spans="1:3">
      <c r="A338" s="1" t="s">
        <v>1190</v>
      </c>
      <c r="B338" s="1" t="s">
        <v>3694</v>
      </c>
      <c r="C338"/>
    </row>
    <row r="339" spans="1:3">
      <c r="A339" s="1" t="s">
        <v>1181</v>
      </c>
      <c r="B339" s="1" t="s">
        <v>3694</v>
      </c>
      <c r="C339"/>
    </row>
    <row r="340" spans="1:3">
      <c r="A340" s="1" t="s">
        <v>1179</v>
      </c>
      <c r="B340" s="1" t="s">
        <v>3694</v>
      </c>
      <c r="C340"/>
    </row>
    <row r="341" spans="1:3">
      <c r="A341" s="1" t="s">
        <v>1072</v>
      </c>
      <c r="B341" s="1" t="s">
        <v>3694</v>
      </c>
      <c r="C341"/>
    </row>
    <row r="342" spans="1:3">
      <c r="A342" s="1" t="s">
        <v>1061</v>
      </c>
      <c r="B342" s="1" t="s">
        <v>3694</v>
      </c>
      <c r="C342"/>
    </row>
    <row r="343" spans="1:3">
      <c r="A343" s="1" t="s">
        <v>1056</v>
      </c>
      <c r="B343" s="1" t="s">
        <v>3694</v>
      </c>
      <c r="C343"/>
    </row>
    <row r="344" spans="1:3">
      <c r="A344" s="1" t="s">
        <v>878</v>
      </c>
      <c r="B344" s="1" t="s">
        <v>3694</v>
      </c>
      <c r="C344"/>
    </row>
    <row r="345" spans="1:3">
      <c r="A345" s="1" t="s">
        <v>1023</v>
      </c>
      <c r="B345" s="1" t="s">
        <v>3694</v>
      </c>
      <c r="C345"/>
    </row>
    <row r="346" spans="1:3">
      <c r="A346" s="1" t="s">
        <v>1012</v>
      </c>
      <c r="B346" s="1" t="s">
        <v>3694</v>
      </c>
      <c r="C346"/>
    </row>
    <row r="347" spans="1:3">
      <c r="A347" s="1" t="s">
        <v>1000</v>
      </c>
      <c r="B347" s="1" t="s">
        <v>3694</v>
      </c>
      <c r="C347"/>
    </row>
    <row r="348" spans="1:3">
      <c r="A348" s="1" t="s">
        <v>1098</v>
      </c>
      <c r="B348" s="1" t="s">
        <v>3694</v>
      </c>
      <c r="C348"/>
    </row>
    <row r="349" spans="1:3">
      <c r="A349" s="1" t="s">
        <v>1040</v>
      </c>
      <c r="B349" s="1" t="s">
        <v>3694</v>
      </c>
      <c r="C349"/>
    </row>
    <row r="350" spans="1:3">
      <c r="A350" s="1" t="s">
        <v>1045</v>
      </c>
      <c r="B350" s="1" t="s">
        <v>3694</v>
      </c>
      <c r="C350"/>
    </row>
    <row r="351" spans="1:3">
      <c r="A351" s="1" t="s">
        <v>926</v>
      </c>
      <c r="B351" s="1" t="s">
        <v>3694</v>
      </c>
      <c r="C351"/>
    </row>
    <row r="352" spans="1:3">
      <c r="A352" s="1" t="s">
        <v>1119</v>
      </c>
      <c r="B352" s="1" t="s">
        <v>3694</v>
      </c>
      <c r="C352"/>
    </row>
    <row r="353" spans="1:3">
      <c r="A353" s="1" t="s">
        <v>1063</v>
      </c>
      <c r="B353" s="1" t="s">
        <v>3694</v>
      </c>
      <c r="C353"/>
    </row>
    <row r="354" spans="1:3">
      <c r="A354" s="1" t="s">
        <v>1054</v>
      </c>
      <c r="B354" s="1" t="s">
        <v>3694</v>
      </c>
      <c r="C354"/>
    </row>
    <row r="355" spans="1:3">
      <c r="A355" s="1" t="s">
        <v>1051</v>
      </c>
      <c r="B355" s="1" t="s">
        <v>3694</v>
      </c>
      <c r="C355"/>
    </row>
    <row r="356" spans="1:3">
      <c r="A356" s="1" t="s">
        <v>969</v>
      </c>
      <c r="B356" s="1" t="s">
        <v>3694</v>
      </c>
      <c r="C356"/>
    </row>
    <row r="357" spans="1:3">
      <c r="A357" s="1" t="s">
        <v>1075</v>
      </c>
      <c r="B357" s="1" t="s">
        <v>3694</v>
      </c>
      <c r="C357"/>
    </row>
    <row r="358" spans="1:3">
      <c r="A358" s="1" t="s">
        <v>1074</v>
      </c>
      <c r="B358" s="1" t="s">
        <v>3694</v>
      </c>
      <c r="C358"/>
    </row>
    <row r="359" spans="1:3">
      <c r="A359" s="1" t="s">
        <v>885</v>
      </c>
      <c r="B359" s="1" t="s">
        <v>3694</v>
      </c>
      <c r="C359"/>
    </row>
    <row r="360" spans="1:3">
      <c r="A360" s="1" t="s">
        <v>864</v>
      </c>
      <c r="B360" s="1" t="s">
        <v>3694</v>
      </c>
      <c r="C360"/>
    </row>
    <row r="361" spans="1:3">
      <c r="A361" s="1" t="s">
        <v>861</v>
      </c>
      <c r="B361" s="1" t="s">
        <v>3694</v>
      </c>
      <c r="C361"/>
    </row>
    <row r="362" spans="1:3">
      <c r="A362" s="1" t="s">
        <v>1185</v>
      </c>
      <c r="B362" s="1" t="s">
        <v>3694</v>
      </c>
      <c r="C362"/>
    </row>
    <row r="363" spans="1:3">
      <c r="A363" s="1" t="s">
        <v>1172</v>
      </c>
      <c r="B363" s="1" t="s">
        <v>3694</v>
      </c>
      <c r="C363"/>
    </row>
    <row r="364" spans="1:3">
      <c r="A364" s="1" t="s">
        <v>1017</v>
      </c>
      <c r="B364" s="1" t="s">
        <v>3694</v>
      </c>
      <c r="C364"/>
    </row>
    <row r="365" spans="1:3">
      <c r="A365" s="1" t="s">
        <v>924</v>
      </c>
      <c r="B365" s="1" t="s">
        <v>3694</v>
      </c>
      <c r="C365"/>
    </row>
    <row r="366" spans="1:3">
      <c r="A366" s="1" t="s">
        <v>884</v>
      </c>
      <c r="B366" s="1" t="s">
        <v>3694</v>
      </c>
      <c r="C366"/>
    </row>
    <row r="367" spans="1:3">
      <c r="A367" s="1" t="s">
        <v>1004</v>
      </c>
      <c r="B367" s="1" t="s">
        <v>3694</v>
      </c>
      <c r="C367"/>
    </row>
    <row r="368" spans="1:3">
      <c r="A368" s="1" t="s">
        <v>1096</v>
      </c>
      <c r="B368" s="1" t="s">
        <v>3694</v>
      </c>
      <c r="C368"/>
    </row>
    <row r="369" spans="1:3">
      <c r="A369" s="1" t="s">
        <v>1038</v>
      </c>
      <c r="B369" s="1" t="s">
        <v>3694</v>
      </c>
      <c r="C369"/>
    </row>
    <row r="370" spans="1:3">
      <c r="A370" s="1" t="s">
        <v>935</v>
      </c>
      <c r="B370" s="1" t="s">
        <v>3694</v>
      </c>
      <c r="C370"/>
    </row>
    <row r="371" spans="1:3">
      <c r="A371" s="1" t="s">
        <v>906</v>
      </c>
      <c r="B371" s="1" t="s">
        <v>3694</v>
      </c>
      <c r="C371"/>
    </row>
    <row r="372" spans="1:3">
      <c r="A372" s="1" t="s">
        <v>1071</v>
      </c>
      <c r="B372" s="1" t="s">
        <v>3694</v>
      </c>
      <c r="C372"/>
    </row>
    <row r="373" spans="1:3">
      <c r="A373" s="1" t="s">
        <v>904</v>
      </c>
      <c r="B373" s="1" t="s">
        <v>3694</v>
      </c>
      <c r="C373"/>
    </row>
    <row r="374" spans="1:3">
      <c r="A374" s="1" t="s">
        <v>1033</v>
      </c>
      <c r="B374" s="1" t="s">
        <v>3694</v>
      </c>
      <c r="C374"/>
    </row>
    <row r="375" spans="1:3">
      <c r="A375" s="1" t="s">
        <v>859</v>
      </c>
      <c r="B375" s="1" t="s">
        <v>3694</v>
      </c>
      <c r="C375"/>
    </row>
    <row r="376" spans="1:3">
      <c r="A376" s="1" t="s">
        <v>985</v>
      </c>
      <c r="B376" s="1" t="s">
        <v>3694</v>
      </c>
      <c r="C376"/>
    </row>
    <row r="377" spans="1:3">
      <c r="A377" s="1" t="s">
        <v>956</v>
      </c>
      <c r="B377" s="1" t="s">
        <v>3694</v>
      </c>
      <c r="C377"/>
    </row>
    <row r="378" spans="1:3">
      <c r="A378" s="1" t="s">
        <v>1036</v>
      </c>
      <c r="B378" s="1" t="s">
        <v>3694</v>
      </c>
      <c r="C378"/>
    </row>
    <row r="379" spans="1:3">
      <c r="A379" s="1" t="s">
        <v>1198</v>
      </c>
      <c r="B379" s="1" t="s">
        <v>3694</v>
      </c>
      <c r="C379"/>
    </row>
    <row r="380" spans="1:3">
      <c r="A380" s="1" t="s">
        <v>1134</v>
      </c>
      <c r="B380" s="1" t="s">
        <v>3694</v>
      </c>
      <c r="C380"/>
    </row>
    <row r="381" spans="1:3">
      <c r="A381" s="1" t="s">
        <v>983</v>
      </c>
      <c r="B381" s="1" t="s">
        <v>3694</v>
      </c>
      <c r="C381"/>
    </row>
    <row r="382" spans="1:3">
      <c r="A382" s="1" t="s">
        <v>1059</v>
      </c>
      <c r="B382" s="1" t="s">
        <v>3694</v>
      </c>
      <c r="C382"/>
    </row>
    <row r="383" spans="1:3">
      <c r="A383" s="1" t="s">
        <v>989</v>
      </c>
      <c r="B383" s="1" t="s">
        <v>3694</v>
      </c>
      <c r="C383"/>
    </row>
    <row r="384" spans="1:3">
      <c r="A384" s="1" t="s">
        <v>946</v>
      </c>
      <c r="B384" s="1" t="s">
        <v>3694</v>
      </c>
      <c r="C384"/>
    </row>
    <row r="385" spans="1:3">
      <c r="A385" s="1" t="s">
        <v>944</v>
      </c>
      <c r="B385" s="1" t="s">
        <v>3694</v>
      </c>
      <c r="C385"/>
    </row>
    <row r="386" spans="1:3">
      <c r="A386" s="1" t="s">
        <v>882</v>
      </c>
      <c r="B386" s="1" t="s">
        <v>3694</v>
      </c>
      <c r="C386"/>
    </row>
    <row r="387" spans="1:3">
      <c r="A387" s="1" t="s">
        <v>1008</v>
      </c>
      <c r="B387" s="1" t="s">
        <v>3694</v>
      </c>
      <c r="C387"/>
    </row>
    <row r="388" spans="1:3">
      <c r="A388" s="1" t="s">
        <v>874</v>
      </c>
      <c r="B388" s="1" t="s">
        <v>3694</v>
      </c>
      <c r="C388"/>
    </row>
    <row r="389" spans="1:3">
      <c r="A389" s="1" t="s">
        <v>872</v>
      </c>
      <c r="B389" s="1" t="s">
        <v>3694</v>
      </c>
      <c r="C389"/>
    </row>
    <row r="390" spans="1:3">
      <c r="A390" s="1" t="s">
        <v>868</v>
      </c>
      <c r="B390" s="1" t="s">
        <v>3694</v>
      </c>
      <c r="C390"/>
    </row>
    <row r="391" spans="1:3">
      <c r="A391" s="1" t="s">
        <v>866</v>
      </c>
      <c r="B391" s="1" t="s">
        <v>3694</v>
      </c>
      <c r="C391"/>
    </row>
    <row r="392" spans="1:3">
      <c r="A392" s="1" t="s">
        <v>1160</v>
      </c>
      <c r="B392" s="1" t="s">
        <v>3694</v>
      </c>
      <c r="C392"/>
    </row>
    <row r="393" spans="1:3">
      <c r="A393" s="1" t="s">
        <v>1029</v>
      </c>
      <c r="B393" s="1" t="s">
        <v>3694</v>
      </c>
      <c r="C393"/>
    </row>
    <row r="394" spans="1:3">
      <c r="A394" s="1" t="s">
        <v>1115</v>
      </c>
      <c r="B394" s="1" t="s">
        <v>3694</v>
      </c>
      <c r="C394"/>
    </row>
    <row r="395" spans="1:3">
      <c r="A395" s="1" t="s">
        <v>1034</v>
      </c>
      <c r="B395" s="1" t="s">
        <v>3694</v>
      </c>
      <c r="C395"/>
    </row>
    <row r="396" spans="1:3">
      <c r="A396" s="1" t="s">
        <v>1005</v>
      </c>
      <c r="B396" s="1" t="s">
        <v>3694</v>
      </c>
      <c r="C396"/>
    </row>
    <row r="397" spans="1:3">
      <c r="A397" s="1" t="s">
        <v>958</v>
      </c>
      <c r="B397" s="1" t="s">
        <v>3694</v>
      </c>
      <c r="C397"/>
    </row>
    <row r="398" spans="1:3">
      <c r="A398" s="1" t="s">
        <v>880</v>
      </c>
      <c r="B398" s="1" t="s">
        <v>3694</v>
      </c>
      <c r="C398"/>
    </row>
    <row r="399" spans="1:3">
      <c r="A399" s="1" t="s">
        <v>1089</v>
      </c>
      <c r="B399" s="1" t="s">
        <v>3694</v>
      </c>
      <c r="C399"/>
    </row>
    <row r="400" spans="1:3">
      <c r="A400" s="1" t="s">
        <v>1049</v>
      </c>
      <c r="B400" s="1" t="s">
        <v>3694</v>
      </c>
      <c r="C400"/>
    </row>
    <row r="401" spans="1:3">
      <c r="A401" s="1" t="s">
        <v>1042</v>
      </c>
      <c r="B401" s="1" t="s">
        <v>3694</v>
      </c>
      <c r="C401"/>
    </row>
    <row r="402" spans="1:3">
      <c r="A402" s="1" t="s">
        <v>1197</v>
      </c>
      <c r="B402" s="1" t="s">
        <v>3694</v>
      </c>
      <c r="C402"/>
    </row>
    <row r="403" spans="1:3">
      <c r="A403" s="1" t="s">
        <v>1188</v>
      </c>
      <c r="B403" s="1" t="s">
        <v>3694</v>
      </c>
      <c r="C403"/>
    </row>
    <row r="404" spans="1:3">
      <c r="A404" s="1" t="s">
        <v>1182</v>
      </c>
      <c r="B404" s="1" t="s">
        <v>3694</v>
      </c>
      <c r="C404"/>
    </row>
    <row r="405" spans="1:3">
      <c r="A405" s="1" t="s">
        <v>1168</v>
      </c>
      <c r="B405" s="1" t="s">
        <v>3694</v>
      </c>
      <c r="C405"/>
    </row>
    <row r="406" spans="1:3">
      <c r="A406" s="1" t="s">
        <v>1114</v>
      </c>
      <c r="B406" s="1" t="s">
        <v>3694</v>
      </c>
      <c r="C406"/>
    </row>
    <row r="407" spans="1:3">
      <c r="A407" s="1" t="s">
        <v>1159</v>
      </c>
      <c r="B407" s="1" t="s">
        <v>3694</v>
      </c>
      <c r="C407"/>
    </row>
    <row r="408" spans="1:3">
      <c r="A408" s="1" t="s">
        <v>1129</v>
      </c>
      <c r="B408" s="1" t="s">
        <v>3694</v>
      </c>
      <c r="C408"/>
    </row>
    <row r="409" spans="1:3">
      <c r="A409" s="1" t="s">
        <v>1021</v>
      </c>
      <c r="B409" s="1" t="s">
        <v>3694</v>
      </c>
      <c r="C409"/>
    </row>
    <row r="410" spans="1:3">
      <c r="A410" s="1" t="s">
        <v>918</v>
      </c>
      <c r="B410" s="1" t="s">
        <v>3694</v>
      </c>
      <c r="C410"/>
    </row>
    <row r="411" spans="1:3">
      <c r="A411" s="1" t="s">
        <v>1043</v>
      </c>
      <c r="B411" s="1" t="s">
        <v>3694</v>
      </c>
      <c r="C411"/>
    </row>
    <row r="412" spans="1:3">
      <c r="A412" s="1" t="s">
        <v>923</v>
      </c>
      <c r="B412" s="1" t="s">
        <v>3694</v>
      </c>
      <c r="C412"/>
    </row>
    <row r="413" spans="1:3">
      <c r="A413" s="1" t="s">
        <v>1122</v>
      </c>
      <c r="B413" s="1" t="s">
        <v>3694</v>
      </c>
      <c r="C413"/>
    </row>
    <row r="414" spans="1:3">
      <c r="A414" s="1" t="s">
        <v>1032</v>
      </c>
      <c r="B414" s="1" t="s">
        <v>3694</v>
      </c>
      <c r="C414"/>
    </row>
    <row r="415" spans="1:3">
      <c r="A415" s="1" t="s">
        <v>940</v>
      </c>
      <c r="B415" s="1" t="s">
        <v>3694</v>
      </c>
      <c r="C415"/>
    </row>
    <row r="416" spans="1:3">
      <c r="A416" s="1" t="s">
        <v>1192</v>
      </c>
      <c r="B416" s="1" t="s">
        <v>3694</v>
      </c>
      <c r="C416"/>
    </row>
    <row r="417" spans="1:3">
      <c r="A417" s="1" t="s">
        <v>1177</v>
      </c>
      <c r="B417" s="1" t="s">
        <v>3694</v>
      </c>
      <c r="C417"/>
    </row>
    <row r="418" spans="1:3">
      <c r="A418" s="1" t="s">
        <v>1169</v>
      </c>
      <c r="B418" s="1" t="s">
        <v>3694</v>
      </c>
      <c r="C418"/>
    </row>
    <row r="419" spans="1:3">
      <c r="A419" s="1" t="s">
        <v>991</v>
      </c>
      <c r="B419" s="1" t="s">
        <v>3694</v>
      </c>
      <c r="C419"/>
    </row>
    <row r="420" spans="1:3">
      <c r="A420" s="1" t="s">
        <v>965</v>
      </c>
      <c r="B420" s="1" t="s">
        <v>3694</v>
      </c>
      <c r="C420"/>
    </row>
    <row r="421" spans="1:3">
      <c r="A421" s="1" t="s">
        <v>928</v>
      </c>
      <c r="B421" s="1" t="s">
        <v>3694</v>
      </c>
      <c r="C421"/>
    </row>
    <row r="422" spans="1:3">
      <c r="A422" s="1" t="s">
        <v>876</v>
      </c>
      <c r="B422" s="1" t="s">
        <v>3694</v>
      </c>
      <c r="C422"/>
    </row>
    <row r="423" spans="1:3">
      <c r="A423" s="1" t="s">
        <v>973</v>
      </c>
      <c r="B423" s="1" t="s">
        <v>3694</v>
      </c>
      <c r="C423"/>
    </row>
    <row r="424" spans="1:3">
      <c r="A424" s="1" t="s">
        <v>950</v>
      </c>
      <c r="B424" s="1" t="s">
        <v>3694</v>
      </c>
      <c r="C424"/>
    </row>
    <row r="425" spans="1:3">
      <c r="A425" s="1" t="s">
        <v>942</v>
      </c>
      <c r="B425" s="1" t="s">
        <v>3694</v>
      </c>
      <c r="C425"/>
    </row>
    <row r="426" spans="1:3">
      <c r="A426" s="1" t="s">
        <v>1139</v>
      </c>
      <c r="B426" s="1" t="s">
        <v>3694</v>
      </c>
      <c r="C426"/>
    </row>
    <row r="427" spans="1:3">
      <c r="A427" s="1" t="s">
        <v>1094</v>
      </c>
      <c r="B427" s="1" t="s">
        <v>3694</v>
      </c>
      <c r="C427"/>
    </row>
    <row r="428" spans="1:3">
      <c r="A428" s="1" t="s">
        <v>1053</v>
      </c>
      <c r="B428" s="1" t="s">
        <v>3694</v>
      </c>
      <c r="C428"/>
    </row>
    <row r="429" spans="1:3">
      <c r="A429" s="1" t="s">
        <v>1144</v>
      </c>
      <c r="B429" s="1" t="s">
        <v>3694</v>
      </c>
      <c r="C429"/>
    </row>
    <row r="430" spans="1:3">
      <c r="A430" s="1" t="s">
        <v>1141</v>
      </c>
      <c r="B430" s="1" t="s">
        <v>3694</v>
      </c>
      <c r="C430"/>
    </row>
    <row r="431" spans="1:3">
      <c r="A431" s="1" t="s">
        <v>1104</v>
      </c>
      <c r="B431" s="1" t="s">
        <v>3694</v>
      </c>
      <c r="C431"/>
    </row>
    <row r="432" spans="1:3">
      <c r="A432" s="1" t="s">
        <v>932</v>
      </c>
      <c r="B432" s="1" t="s">
        <v>3694</v>
      </c>
      <c r="C432"/>
    </row>
    <row r="433" spans="1:3">
      <c r="A433" s="1" t="s">
        <v>1025</v>
      </c>
      <c r="B433" s="1" t="s">
        <v>3694</v>
      </c>
      <c r="C433"/>
    </row>
    <row r="434" spans="1:3">
      <c r="A434" s="1" t="s">
        <v>1204</v>
      </c>
      <c r="B434" s="1" t="s">
        <v>3694</v>
      </c>
      <c r="C434"/>
    </row>
    <row r="435" spans="1:3">
      <c r="A435" s="1" t="s">
        <v>1202</v>
      </c>
      <c r="B435" s="1" t="s">
        <v>3694</v>
      </c>
      <c r="C435"/>
    </row>
    <row r="436" spans="1:3">
      <c r="A436" s="1" t="s">
        <v>1109</v>
      </c>
      <c r="B436" s="1" t="s">
        <v>3694</v>
      </c>
      <c r="C436"/>
    </row>
    <row r="437" spans="1:3">
      <c r="A437" s="1" t="s">
        <v>1083</v>
      </c>
      <c r="B437" s="1" t="s">
        <v>3694</v>
      </c>
      <c r="C437"/>
    </row>
    <row r="438" spans="1:3">
      <c r="A438" s="1" t="s">
        <v>1082</v>
      </c>
      <c r="B438" s="1" t="s">
        <v>3694</v>
      </c>
      <c r="C438"/>
    </row>
    <row r="439" spans="1:3">
      <c r="A439" s="1" t="s">
        <v>1069</v>
      </c>
      <c r="B439" s="1" t="s">
        <v>3694</v>
      </c>
      <c r="C439"/>
    </row>
    <row r="440" spans="1:3">
      <c r="A440" s="1" t="s">
        <v>1066</v>
      </c>
      <c r="B440" s="1" t="s">
        <v>3694</v>
      </c>
      <c r="C440"/>
    </row>
    <row r="441" spans="1:3">
      <c r="A441" s="1" t="s">
        <v>1195</v>
      </c>
      <c r="B441" s="1" t="s">
        <v>3694</v>
      </c>
      <c r="C441"/>
    </row>
    <row r="442" spans="1:3">
      <c r="A442" s="1" t="s">
        <v>967</v>
      </c>
      <c r="B442" s="1" t="s">
        <v>3694</v>
      </c>
      <c r="C442"/>
    </row>
    <row r="443" spans="1:3">
      <c r="A443" s="1" t="s">
        <v>1002</v>
      </c>
      <c r="B443" s="1" t="s">
        <v>3694</v>
      </c>
      <c r="C443"/>
    </row>
    <row r="444" spans="1:3">
      <c r="A444" s="1" t="s">
        <v>948</v>
      </c>
      <c r="B444" s="1" t="s">
        <v>3694</v>
      </c>
      <c r="C444"/>
    </row>
    <row r="445" spans="1:3">
      <c r="A445" s="1" t="s">
        <v>1150</v>
      </c>
      <c r="B445" s="1" t="s">
        <v>3694</v>
      </c>
      <c r="C445"/>
    </row>
    <row r="446" spans="1:3">
      <c r="A446" s="1" t="s">
        <v>1077</v>
      </c>
      <c r="B446" s="1" t="s">
        <v>3694</v>
      </c>
      <c r="C446"/>
    </row>
    <row r="447" spans="1:3">
      <c r="A447" s="1" t="s">
        <v>857</v>
      </c>
      <c r="B447" s="1" t="s">
        <v>3694</v>
      </c>
      <c r="C447"/>
    </row>
    <row r="448" spans="1:3">
      <c r="A448" s="1" t="s">
        <v>1147</v>
      </c>
      <c r="B448" s="1" t="s">
        <v>3694</v>
      </c>
      <c r="C448"/>
    </row>
    <row r="449" spans="1:3">
      <c r="A449" s="1" t="s">
        <v>1125</v>
      </c>
      <c r="B449" s="1" t="s">
        <v>3694</v>
      </c>
      <c r="C449"/>
    </row>
    <row r="450" spans="1:3">
      <c r="A450" s="1" t="s">
        <v>1121</v>
      </c>
      <c r="B450" s="1" t="s">
        <v>3694</v>
      </c>
      <c r="C450"/>
    </row>
    <row r="451" spans="1:3">
      <c r="A451" s="1" t="s">
        <v>995</v>
      </c>
      <c r="B451" s="1" t="s">
        <v>3694</v>
      </c>
      <c r="C451"/>
    </row>
    <row r="452" spans="1:3">
      <c r="A452" s="1" t="s">
        <v>1165</v>
      </c>
      <c r="B452" s="1" t="s">
        <v>3694</v>
      </c>
      <c r="C452"/>
    </row>
    <row r="453" spans="1:3">
      <c r="A453" s="1" t="s">
        <v>1149</v>
      </c>
      <c r="B453" s="1" t="s">
        <v>3694</v>
      </c>
      <c r="C453"/>
    </row>
    <row r="454" spans="1:3">
      <c r="A454" s="1" t="s">
        <v>1123</v>
      </c>
      <c r="B454" s="1" t="s">
        <v>3694</v>
      </c>
      <c r="C454"/>
    </row>
    <row r="455" spans="1:3">
      <c r="A455" s="1" t="s">
        <v>1102</v>
      </c>
      <c r="B455" s="1" t="s">
        <v>3694</v>
      </c>
      <c r="C455"/>
    </row>
    <row r="456" spans="1:3">
      <c r="A456" s="1" t="s">
        <v>1093</v>
      </c>
      <c r="B456" s="1" t="s">
        <v>3694</v>
      </c>
      <c r="C456"/>
    </row>
    <row r="457" spans="1:3">
      <c r="A457" s="1" t="s">
        <v>1062</v>
      </c>
      <c r="B457" s="1" t="s">
        <v>3694</v>
      </c>
      <c r="C457"/>
    </row>
    <row r="458" spans="1:3">
      <c r="A458" s="1" t="s">
        <v>1047</v>
      </c>
      <c r="B458" s="1" t="s">
        <v>3694</v>
      </c>
      <c r="C458"/>
    </row>
    <row r="459" spans="1:3">
      <c r="A459" s="1" t="s">
        <v>1037</v>
      </c>
      <c r="B459" s="1" t="s">
        <v>3694</v>
      </c>
      <c r="C459"/>
    </row>
    <row r="460" spans="1:3">
      <c r="A460" s="1" t="s">
        <v>1027</v>
      </c>
      <c r="B460" s="1" t="s">
        <v>3694</v>
      </c>
      <c r="C460"/>
    </row>
    <row r="461" spans="1:3">
      <c r="A461" s="1" t="s">
        <v>998</v>
      </c>
      <c r="B461" s="1" t="s">
        <v>3694</v>
      </c>
      <c r="C461"/>
    </row>
    <row r="462" spans="1:3">
      <c r="A462" s="1" t="s">
        <v>993</v>
      </c>
      <c r="B462" s="1" t="s">
        <v>3694</v>
      </c>
      <c r="C462"/>
    </row>
    <row r="463" spans="1:3">
      <c r="A463" s="1" t="s">
        <v>1080</v>
      </c>
      <c r="B463" s="1" t="s">
        <v>3694</v>
      </c>
      <c r="C463"/>
    </row>
    <row r="464" spans="1:3">
      <c r="A464" s="1" t="s">
        <v>1085</v>
      </c>
      <c r="B464" s="1" t="s">
        <v>3694</v>
      </c>
      <c r="C464"/>
    </row>
    <row r="465" spans="1:3">
      <c r="A465" s="1" t="s">
        <v>977</v>
      </c>
      <c r="B465" s="1" t="s">
        <v>3694</v>
      </c>
      <c r="C465"/>
    </row>
    <row r="466" spans="1:3">
      <c r="A466" s="1" t="s">
        <v>1020</v>
      </c>
      <c r="B466" s="1" t="s">
        <v>3694</v>
      </c>
      <c r="C466"/>
    </row>
    <row r="467" spans="1:3">
      <c r="A467" s="1" t="s">
        <v>1010</v>
      </c>
      <c r="B467" s="1" t="s">
        <v>3694</v>
      </c>
      <c r="C467"/>
    </row>
    <row r="468" spans="1:3">
      <c r="A468" s="1" t="s">
        <v>972</v>
      </c>
      <c r="B468" s="1" t="s">
        <v>3694</v>
      </c>
      <c r="C468"/>
    </row>
    <row r="469" spans="1:3">
      <c r="A469" s="1" t="s">
        <v>930</v>
      </c>
      <c r="B469" s="1" t="s">
        <v>3694</v>
      </c>
      <c r="C469"/>
    </row>
    <row r="470" spans="1:3">
      <c r="A470" s="1" t="s">
        <v>1170</v>
      </c>
      <c r="B470" s="1" t="s">
        <v>3694</v>
      </c>
      <c r="C470"/>
    </row>
    <row r="471" spans="1:3">
      <c r="A471" s="1" t="s">
        <v>1153</v>
      </c>
      <c r="B471" s="1" t="s">
        <v>3694</v>
      </c>
      <c r="C471"/>
    </row>
    <row r="472" spans="1:3">
      <c r="A472" s="1" t="s">
        <v>1106</v>
      </c>
      <c r="B472" s="1" t="s">
        <v>3694</v>
      </c>
      <c r="C472"/>
    </row>
    <row r="473" spans="1:3">
      <c r="A473" s="1" t="s">
        <v>1076</v>
      </c>
      <c r="B473" s="1" t="s">
        <v>3694</v>
      </c>
      <c r="C473"/>
    </row>
    <row r="474" spans="1:3">
      <c r="A474" s="1" t="s">
        <v>921</v>
      </c>
      <c r="B474" s="1" t="s">
        <v>3694</v>
      </c>
      <c r="C474"/>
    </row>
    <row r="475" spans="1:3">
      <c r="A475" s="1" t="s">
        <v>1031</v>
      </c>
      <c r="B475" s="1" t="s">
        <v>3694</v>
      </c>
      <c r="C475"/>
    </row>
    <row r="476" spans="1:3">
      <c r="A476" s="1" t="s">
        <v>863</v>
      </c>
      <c r="B476" s="1" t="s">
        <v>3694</v>
      </c>
      <c r="C476"/>
    </row>
    <row r="477" spans="1:3">
      <c r="A477" s="1" t="s">
        <v>894</v>
      </c>
      <c r="B477" s="1" t="s">
        <v>3694</v>
      </c>
      <c r="C477"/>
    </row>
    <row r="478" spans="1:3">
      <c r="A478" s="1" t="s">
        <v>898</v>
      </c>
      <c r="B478" s="1" t="s">
        <v>3694</v>
      </c>
      <c r="C478"/>
    </row>
    <row r="479" spans="1:3">
      <c r="A479" s="1" t="s">
        <v>981</v>
      </c>
      <c r="B479" s="1" t="s">
        <v>3694</v>
      </c>
      <c r="C479"/>
    </row>
    <row r="480" spans="1:3">
      <c r="A480" s="1" t="s">
        <v>979</v>
      </c>
      <c r="B480" s="1" t="s">
        <v>3694</v>
      </c>
      <c r="C480"/>
    </row>
    <row r="481" spans="1:3">
      <c r="A481" s="1" t="s">
        <v>1194</v>
      </c>
      <c r="B481" s="1" t="s">
        <v>3694</v>
      </c>
      <c r="C481"/>
    </row>
    <row r="482" spans="1:3">
      <c r="A482" s="1" t="s">
        <v>1191</v>
      </c>
      <c r="B482" s="1" t="s">
        <v>3694</v>
      </c>
      <c r="C482"/>
    </row>
    <row r="483" spans="1:3">
      <c r="A483" s="1" t="s">
        <v>1184</v>
      </c>
      <c r="B483" s="1" t="s">
        <v>3694</v>
      </c>
      <c r="C483"/>
    </row>
    <row r="484" spans="1:3">
      <c r="A484" s="1" t="s">
        <v>1167</v>
      </c>
      <c r="B484" s="1" t="s">
        <v>3694</v>
      </c>
      <c r="C484"/>
    </row>
    <row r="485" spans="1:3">
      <c r="A485" s="1" t="s">
        <v>1152</v>
      </c>
      <c r="B485" s="1" t="s">
        <v>3694</v>
      </c>
      <c r="C485"/>
    </row>
    <row r="486" spans="1:3">
      <c r="A486" s="1" t="s">
        <v>1127</v>
      </c>
      <c r="B486" s="1" t="s">
        <v>3694</v>
      </c>
      <c r="C486"/>
    </row>
    <row r="487" spans="1:3">
      <c r="A487" s="1" t="s">
        <v>892</v>
      </c>
      <c r="B487" s="1" t="s">
        <v>3694</v>
      </c>
      <c r="C487"/>
    </row>
    <row r="488" spans="1:3">
      <c r="A488" s="1" t="s">
        <v>888</v>
      </c>
      <c r="B488" s="1" t="s">
        <v>3694</v>
      </c>
      <c r="C488"/>
    </row>
    <row r="489" spans="1:3">
      <c r="A489" s="1" t="s">
        <v>1187</v>
      </c>
      <c r="B489" s="1" t="s">
        <v>3694</v>
      </c>
      <c r="C489"/>
    </row>
    <row r="490" spans="1:3">
      <c r="A490" s="1" t="s">
        <v>1087</v>
      </c>
      <c r="B490" s="1" t="s">
        <v>3694</v>
      </c>
      <c r="C490"/>
    </row>
    <row r="491" spans="1:3">
      <c r="A491" s="1" t="s">
        <v>1007</v>
      </c>
      <c r="B491" s="1" t="s">
        <v>3694</v>
      </c>
      <c r="C491"/>
    </row>
    <row r="492" spans="1:3">
      <c r="A492" s="1" t="s">
        <v>997</v>
      </c>
      <c r="B492" s="1" t="s">
        <v>3694</v>
      </c>
      <c r="C492"/>
    </row>
    <row r="493" spans="1:3">
      <c r="A493" s="1" t="s">
        <v>964</v>
      </c>
      <c r="B493" s="1" t="s">
        <v>3694</v>
      </c>
      <c r="C493"/>
    </row>
    <row r="494" spans="1:3">
      <c r="A494" s="1" t="s">
        <v>896</v>
      </c>
      <c r="B494" s="1" t="s">
        <v>3694</v>
      </c>
      <c r="C494"/>
    </row>
    <row r="495" spans="1:3">
      <c r="A495" s="1" t="s">
        <v>1205</v>
      </c>
      <c r="B495" s="1" t="s">
        <v>3694</v>
      </c>
      <c r="C495"/>
    </row>
    <row r="496" spans="1:3">
      <c r="A496" s="1" t="s">
        <v>1161</v>
      </c>
      <c r="B496" s="1" t="s">
        <v>3694</v>
      </c>
      <c r="C496"/>
    </row>
    <row r="497" spans="1:3">
      <c r="A497" s="1" t="s">
        <v>914</v>
      </c>
      <c r="B497" s="1" t="s">
        <v>3694</v>
      </c>
      <c r="C497"/>
    </row>
    <row r="498" spans="1:3">
      <c r="A498" s="1" t="s">
        <v>900</v>
      </c>
      <c r="B498" s="1" t="s">
        <v>3694</v>
      </c>
      <c r="C498"/>
    </row>
    <row r="499" spans="1:3">
      <c r="A499" s="1" t="s">
        <v>1099</v>
      </c>
      <c r="B499" s="1" t="s">
        <v>3694</v>
      </c>
      <c r="C499"/>
    </row>
    <row r="500" spans="1:3">
      <c r="A500" s="1" t="s">
        <v>1092</v>
      </c>
      <c r="B500" s="1" t="s">
        <v>3694</v>
      </c>
      <c r="C500"/>
    </row>
    <row r="501" spans="1:3">
      <c r="A501" s="1" t="s">
        <v>1068</v>
      </c>
      <c r="B501" s="1" t="s">
        <v>3694</v>
      </c>
      <c r="C501"/>
    </row>
    <row r="502" spans="1:3">
      <c r="A502" s="1" t="s">
        <v>1111</v>
      </c>
      <c r="B502" s="1" t="s">
        <v>3694</v>
      </c>
      <c r="C502"/>
    </row>
    <row r="503" spans="1:3">
      <c r="A503" s="1" t="s">
        <v>1019</v>
      </c>
      <c r="B503" s="1" t="s">
        <v>3694</v>
      </c>
      <c r="C503"/>
    </row>
    <row r="504" spans="1:3">
      <c r="A504" s="1" t="s">
        <v>1003</v>
      </c>
      <c r="B504" s="1" t="s">
        <v>3694</v>
      </c>
      <c r="C504"/>
    </row>
    <row r="505" spans="1:3">
      <c r="A505" s="1" t="s">
        <v>962</v>
      </c>
      <c r="B505" s="1" t="s">
        <v>3694</v>
      </c>
      <c r="C505"/>
    </row>
    <row r="506" spans="1:3">
      <c r="A506" s="1" t="s">
        <v>902</v>
      </c>
      <c r="B506" s="1" t="s">
        <v>3694</v>
      </c>
      <c r="C506"/>
    </row>
    <row r="507" spans="1:3">
      <c r="A507" s="1" t="s">
        <v>886</v>
      </c>
      <c r="B507" s="1" t="s">
        <v>3694</v>
      </c>
      <c r="C507"/>
    </row>
    <row r="508" spans="1:3">
      <c r="A508" s="1" t="s">
        <v>870</v>
      </c>
      <c r="B508" s="1" t="s">
        <v>3694</v>
      </c>
      <c r="C508"/>
    </row>
    <row r="509" spans="1:3">
      <c r="A509" s="1" t="s">
        <v>1200</v>
      </c>
      <c r="B509" s="1" t="s">
        <v>3694</v>
      </c>
      <c r="C509"/>
    </row>
    <row r="510" spans="1:3">
      <c r="A510" s="1" t="s">
        <v>1183</v>
      </c>
      <c r="B510" s="1" t="s">
        <v>3694</v>
      </c>
      <c r="C510"/>
    </row>
    <row r="511" spans="1:3">
      <c r="A511" s="1" t="s">
        <v>1162</v>
      </c>
      <c r="B511" s="1" t="s">
        <v>3694</v>
      </c>
      <c r="C511"/>
    </row>
    <row r="512" spans="1:3">
      <c r="A512" s="1" t="s">
        <v>1155</v>
      </c>
      <c r="B512" s="1" t="s">
        <v>3694</v>
      </c>
      <c r="C512"/>
    </row>
    <row r="513" spans="1:3">
      <c r="A513" s="1" t="s">
        <v>1151</v>
      </c>
      <c r="B513" s="1" t="s">
        <v>3694</v>
      </c>
      <c r="C513"/>
    </row>
    <row r="514" spans="1:3">
      <c r="A514" s="1" t="s">
        <v>1013</v>
      </c>
      <c r="B514" s="1" t="s">
        <v>3694</v>
      </c>
      <c r="C514"/>
    </row>
    <row r="515" spans="1:3">
      <c r="A515" s="1" t="s">
        <v>960</v>
      </c>
      <c r="B515" s="1" t="s">
        <v>3694</v>
      </c>
      <c r="C515"/>
    </row>
    <row r="516" spans="1:3">
      <c r="A516" s="1" t="s">
        <v>952</v>
      </c>
      <c r="B516" s="1" t="s">
        <v>3694</v>
      </c>
      <c r="C516"/>
    </row>
    <row r="517" spans="1:3">
      <c r="A517" s="1" t="s">
        <v>1145</v>
      </c>
      <c r="B517" s="1" t="s">
        <v>3694</v>
      </c>
      <c r="C517"/>
    </row>
    <row r="518" spans="1:3">
      <c r="A518" s="1" t="s">
        <v>1136</v>
      </c>
      <c r="B518" s="1" t="s">
        <v>3694</v>
      </c>
      <c r="C518"/>
    </row>
    <row r="519" spans="1:3">
      <c r="A519" s="1" t="s">
        <v>1126</v>
      </c>
      <c r="B519" s="1" t="s">
        <v>3694</v>
      </c>
      <c r="C519"/>
    </row>
    <row r="520" spans="1:3">
      <c r="A520" s="1" t="s">
        <v>1116</v>
      </c>
      <c r="B520" s="1" t="s">
        <v>3694</v>
      </c>
      <c r="C520"/>
    </row>
    <row r="521" spans="1:3">
      <c r="A521" s="1" t="s">
        <v>1090</v>
      </c>
      <c r="B521" s="1" t="s">
        <v>3694</v>
      </c>
      <c r="C521"/>
    </row>
    <row r="522" spans="1:3">
      <c r="A522" s="1" t="s">
        <v>1009</v>
      </c>
      <c r="B522" s="1" t="s">
        <v>3694</v>
      </c>
      <c r="C522"/>
    </row>
    <row r="523" spans="1:3">
      <c r="A523" s="1" t="s">
        <v>933</v>
      </c>
      <c r="B523" s="1" t="s">
        <v>3694</v>
      </c>
      <c r="C523"/>
    </row>
    <row r="524" spans="1:3">
      <c r="A524" s="1" t="s">
        <v>919</v>
      </c>
      <c r="B524" s="1" t="s">
        <v>3694</v>
      </c>
      <c r="C524"/>
    </row>
    <row r="525" spans="1:3">
      <c r="A525" s="1" t="s">
        <v>912</v>
      </c>
      <c r="B525" s="1" t="s">
        <v>3694</v>
      </c>
      <c r="C525"/>
    </row>
    <row r="526" spans="1:3">
      <c r="A526" s="1" t="s">
        <v>1173</v>
      </c>
      <c r="B526" s="1" t="s">
        <v>3694</v>
      </c>
      <c r="C526"/>
    </row>
    <row r="527" spans="1:3">
      <c r="A527" s="1" t="s">
        <v>1163</v>
      </c>
      <c r="B527" s="1" t="s">
        <v>3694</v>
      </c>
      <c r="C527"/>
    </row>
    <row r="528" spans="1:3">
      <c r="A528" s="1" t="s">
        <v>1137</v>
      </c>
      <c r="B528" s="1" t="s">
        <v>3694</v>
      </c>
      <c r="C528"/>
    </row>
    <row r="529" spans="1:3">
      <c r="A529" s="1" t="s">
        <v>1058</v>
      </c>
      <c r="B529" s="1" t="s">
        <v>3694</v>
      </c>
      <c r="C529"/>
    </row>
    <row r="530" spans="1:3">
      <c r="A530" s="1" t="s">
        <v>1044</v>
      </c>
      <c r="B530" s="1" t="s">
        <v>3694</v>
      </c>
      <c r="C530"/>
    </row>
    <row r="531" spans="1:3">
      <c r="A531" s="1" t="s">
        <v>987</v>
      </c>
      <c r="B531" s="1" t="s">
        <v>3694</v>
      </c>
      <c r="C531"/>
    </row>
    <row r="532" spans="1:3">
      <c r="A532" s="1" t="s">
        <v>936</v>
      </c>
      <c r="B532" s="1" t="s">
        <v>3694</v>
      </c>
      <c r="C532"/>
    </row>
    <row r="533" spans="1:3">
      <c r="A533" s="1" t="s">
        <v>916</v>
      </c>
      <c r="B533" s="1" t="s">
        <v>3694</v>
      </c>
      <c r="C533"/>
    </row>
    <row r="534" spans="1:3">
      <c r="A534" s="1" t="s">
        <v>1226</v>
      </c>
      <c r="B534" s="1" t="s">
        <v>3694</v>
      </c>
      <c r="C534"/>
    </row>
    <row r="535" spans="1:3">
      <c r="A535" s="1" t="s">
        <v>1225</v>
      </c>
      <c r="B535" s="1" t="s">
        <v>3694</v>
      </c>
      <c r="C535"/>
    </row>
    <row r="536" spans="1:3">
      <c r="A536" s="1" t="s">
        <v>1224</v>
      </c>
      <c r="B536" s="1" t="s">
        <v>3694</v>
      </c>
      <c r="C536"/>
    </row>
    <row r="537" spans="1:3">
      <c r="A537" s="1" t="s">
        <v>1223</v>
      </c>
      <c r="B537" s="1" t="s">
        <v>3694</v>
      </c>
      <c r="C537"/>
    </row>
    <row r="538" spans="1:3">
      <c r="A538" s="1" t="s">
        <v>1222</v>
      </c>
      <c r="B538" s="1" t="s">
        <v>3694</v>
      </c>
      <c r="C538"/>
    </row>
    <row r="539" spans="1:3">
      <c r="A539" s="1" t="s">
        <v>1221</v>
      </c>
      <c r="B539" s="1" t="s">
        <v>3694</v>
      </c>
      <c r="C539"/>
    </row>
    <row r="540" spans="1:3">
      <c r="A540" s="1" t="s">
        <v>1220</v>
      </c>
      <c r="B540" s="1" t="s">
        <v>3694</v>
      </c>
      <c r="C540"/>
    </row>
    <row r="541" spans="1:3">
      <c r="A541" s="1" t="s">
        <v>1216</v>
      </c>
      <c r="B541" s="1" t="s">
        <v>3694</v>
      </c>
      <c r="C541"/>
    </row>
    <row r="542" spans="1:3">
      <c r="A542" s="1" t="s">
        <v>1214</v>
      </c>
      <c r="B542" s="1" t="s">
        <v>3694</v>
      </c>
      <c r="C542"/>
    </row>
    <row r="543" spans="1:3">
      <c r="A543" s="1" t="s">
        <v>1218</v>
      </c>
      <c r="B543" s="1" t="s">
        <v>3694</v>
      </c>
      <c r="C543"/>
    </row>
    <row r="544" spans="1:3">
      <c r="A544" s="1" t="s">
        <v>1208</v>
      </c>
      <c r="B544" s="1" t="s">
        <v>3694</v>
      </c>
      <c r="C544"/>
    </row>
    <row r="545" spans="1:3">
      <c r="A545" s="1" t="s">
        <v>1212</v>
      </c>
      <c r="B545" s="1" t="s">
        <v>3694</v>
      </c>
      <c r="C545"/>
    </row>
    <row r="546" spans="1:3">
      <c r="A546" s="1" t="s">
        <v>1210</v>
      </c>
      <c r="B546" s="1" t="s">
        <v>3694</v>
      </c>
      <c r="C546"/>
    </row>
    <row r="547" spans="1:3">
      <c r="A547" s="1" t="s">
        <v>1189</v>
      </c>
      <c r="B547" s="1" t="s">
        <v>3694</v>
      </c>
      <c r="C547"/>
    </row>
    <row r="548" spans="1:3">
      <c r="A548" s="1" t="s">
        <v>1175</v>
      </c>
      <c r="B548" s="1" t="s">
        <v>3694</v>
      </c>
      <c r="C548"/>
    </row>
    <row r="549" spans="1:3">
      <c r="A549" s="1" t="s">
        <v>1132</v>
      </c>
      <c r="B549" s="1" t="s">
        <v>3694</v>
      </c>
      <c r="C549"/>
    </row>
    <row r="550" spans="1:3">
      <c r="A550" s="1" t="s">
        <v>1241</v>
      </c>
      <c r="B550" s="1" t="s">
        <v>3694</v>
      </c>
      <c r="C550"/>
    </row>
    <row r="551" spans="1:3">
      <c r="A551" s="1" t="s">
        <v>1240</v>
      </c>
      <c r="B551" s="1" t="s">
        <v>3694</v>
      </c>
      <c r="C551"/>
    </row>
    <row r="552" spans="1:3">
      <c r="A552" s="1" t="s">
        <v>1239</v>
      </c>
      <c r="B552" s="1" t="s">
        <v>3694</v>
      </c>
      <c r="C552"/>
    </row>
    <row r="553" spans="1:3">
      <c r="A553" s="1" t="s">
        <v>1178</v>
      </c>
      <c r="B553" s="1" t="s">
        <v>3694</v>
      </c>
      <c r="C553"/>
    </row>
    <row r="554" spans="1:3">
      <c r="A554" s="1" t="s">
        <v>1157</v>
      </c>
      <c r="B554" s="1" t="s">
        <v>3694</v>
      </c>
      <c r="C554"/>
    </row>
    <row r="555" spans="1:3">
      <c r="A555" s="1" t="s">
        <v>954</v>
      </c>
      <c r="B555" s="1" t="s">
        <v>3694</v>
      </c>
      <c r="C555"/>
    </row>
    <row r="556" spans="1:3">
      <c r="A556" s="1" t="s">
        <v>910</v>
      </c>
      <c r="B556" s="1" t="s">
        <v>3694</v>
      </c>
      <c r="C556"/>
    </row>
    <row r="557" spans="1:3">
      <c r="A557" s="1" t="s">
        <v>1166</v>
      </c>
      <c r="B557" s="1" t="s">
        <v>3694</v>
      </c>
      <c r="C557"/>
    </row>
    <row r="558" spans="1:3">
      <c r="A558" s="1" t="s">
        <v>1133</v>
      </c>
      <c r="B558" s="1" t="s">
        <v>3694</v>
      </c>
      <c r="C558"/>
    </row>
    <row r="559" spans="1:3">
      <c r="A559" s="1" t="s">
        <v>1130</v>
      </c>
      <c r="B559" s="1" t="s">
        <v>3694</v>
      </c>
      <c r="C559"/>
    </row>
    <row r="560" spans="1:3">
      <c r="A560" s="1" t="s">
        <v>1108</v>
      </c>
      <c r="B560" s="1" t="s">
        <v>3694</v>
      </c>
      <c r="C560"/>
    </row>
    <row r="561" spans="1:3">
      <c r="A561" s="1" t="s">
        <v>1078</v>
      </c>
      <c r="B561" s="1" t="s">
        <v>3694</v>
      </c>
      <c r="C561"/>
    </row>
    <row r="562" spans="1:3">
      <c r="A562" s="1" t="s">
        <v>971</v>
      </c>
      <c r="B562" s="1" t="s">
        <v>3694</v>
      </c>
      <c r="C562"/>
    </row>
    <row r="563" spans="1:3">
      <c r="A563" s="1" t="s">
        <v>908</v>
      </c>
      <c r="B563" s="1" t="s">
        <v>3694</v>
      </c>
      <c r="C563"/>
    </row>
    <row r="564" spans="1:3">
      <c r="A564" s="1" t="s">
        <v>890</v>
      </c>
      <c r="B564" s="1" t="s">
        <v>3694</v>
      </c>
      <c r="C564"/>
    </row>
    <row r="565" spans="1:3">
      <c r="A565" s="1" t="s">
        <v>1101</v>
      </c>
      <c r="B565" s="1" t="s">
        <v>3694</v>
      </c>
      <c r="C565"/>
    </row>
    <row r="566" spans="1:3">
      <c r="A566" s="1" t="s">
        <v>1091</v>
      </c>
      <c r="B566" s="1" t="s">
        <v>3694</v>
      </c>
      <c r="C566"/>
    </row>
    <row r="567" spans="1:3">
      <c r="A567" s="1" t="s">
        <v>938</v>
      </c>
      <c r="B567" s="1" t="s">
        <v>3694</v>
      </c>
      <c r="C567"/>
    </row>
    <row r="568" spans="1:3">
      <c r="A568" s="1" t="s">
        <v>1011</v>
      </c>
      <c r="B568" s="1" t="s">
        <v>3694</v>
      </c>
      <c r="C568"/>
    </row>
    <row r="569" spans="1:3">
      <c r="A569" s="1" t="s">
        <v>975</v>
      </c>
      <c r="B569" s="1" t="s">
        <v>3694</v>
      </c>
      <c r="C569"/>
    </row>
    <row r="570" spans="1:3">
      <c r="A570" s="1" t="s">
        <v>1243</v>
      </c>
      <c r="B570" s="1" t="s">
        <v>3694</v>
      </c>
      <c r="C570"/>
    </row>
    <row r="571" spans="1:3">
      <c r="A571" s="1" t="s">
        <v>2567</v>
      </c>
      <c r="B571" s="1" t="s">
        <v>3694</v>
      </c>
      <c r="C571"/>
    </row>
    <row r="572" spans="1:3">
      <c r="A572" s="1" t="s">
        <v>1180</v>
      </c>
      <c r="B572" s="1" t="s">
        <v>3694</v>
      </c>
      <c r="C572"/>
    </row>
    <row r="573" spans="1:3">
      <c r="A573" s="1" t="s">
        <v>1164</v>
      </c>
      <c r="B573" s="1" t="s">
        <v>3694</v>
      </c>
      <c r="C573"/>
    </row>
    <row r="574" spans="1:3">
      <c r="A574" s="1" t="s">
        <v>1148</v>
      </c>
      <c r="B574" s="1" t="s">
        <v>3694</v>
      </c>
      <c r="C574"/>
    </row>
    <row r="575" spans="1:3">
      <c r="A575" s="1" t="s">
        <v>1142</v>
      </c>
      <c r="B575" s="1" t="s">
        <v>3694</v>
      </c>
      <c r="C575"/>
    </row>
    <row r="576" spans="1:3">
      <c r="A576" s="1" t="s">
        <v>1140</v>
      </c>
      <c r="B576" s="1" t="s">
        <v>3694</v>
      </c>
      <c r="C576"/>
    </row>
    <row r="577" spans="1:3">
      <c r="A577" s="1" t="s">
        <v>1118</v>
      </c>
      <c r="B577" s="1" t="s">
        <v>3694</v>
      </c>
      <c r="C577"/>
    </row>
    <row r="578" spans="1:3">
      <c r="A578" s="1" t="s">
        <v>1112</v>
      </c>
      <c r="B578" s="1" t="s">
        <v>3694</v>
      </c>
      <c r="C578"/>
    </row>
    <row r="579" spans="1:3">
      <c r="A579" s="1" t="s">
        <v>1050</v>
      </c>
      <c r="B579" s="1" t="s">
        <v>3694</v>
      </c>
      <c r="C579"/>
    </row>
    <row r="580" spans="1:3">
      <c r="A580" s="1" t="s">
        <v>1015</v>
      </c>
      <c r="B580" s="1" t="s">
        <v>3694</v>
      </c>
      <c r="C580"/>
    </row>
    <row r="581" spans="1:3">
      <c r="A581" s="1" t="s">
        <v>851</v>
      </c>
      <c r="B581" s="1" t="s">
        <v>3678</v>
      </c>
      <c r="C581"/>
    </row>
    <row r="582" spans="1:3">
      <c r="A582" s="1" t="s">
        <v>853</v>
      </c>
      <c r="B582" s="1" t="s">
        <v>3678</v>
      </c>
      <c r="C582"/>
    </row>
    <row r="583" spans="1:3">
      <c r="A583" s="1" t="s">
        <v>849</v>
      </c>
      <c r="B583" s="1" t="s">
        <v>3678</v>
      </c>
      <c r="C583"/>
    </row>
    <row r="584" spans="1:3">
      <c r="A584" s="1" t="s">
        <v>847</v>
      </c>
      <c r="B584" s="1" t="s">
        <v>3678</v>
      </c>
      <c r="C584"/>
    </row>
    <row r="585" spans="1:3">
      <c r="A585" s="1" t="s">
        <v>1245</v>
      </c>
      <c r="B585" s="1" t="s">
        <v>5298</v>
      </c>
      <c r="C585"/>
    </row>
    <row r="586" spans="1:3">
      <c r="A586" s="1" t="s">
        <v>1254</v>
      </c>
      <c r="B586" s="1" t="s">
        <v>5296</v>
      </c>
      <c r="C586"/>
    </row>
    <row r="587" spans="1:3">
      <c r="A587" s="1" t="s">
        <v>1857</v>
      </c>
      <c r="B587" s="1" t="s">
        <v>4321</v>
      </c>
      <c r="C587"/>
    </row>
    <row r="588" spans="1:3">
      <c r="A588" s="1" t="s">
        <v>1861</v>
      </c>
      <c r="B588" s="1" t="s">
        <v>4321</v>
      </c>
      <c r="C588"/>
    </row>
    <row r="589" spans="1:3">
      <c r="A589" s="1" t="s">
        <v>1860</v>
      </c>
      <c r="B589" s="1" t="s">
        <v>4321</v>
      </c>
      <c r="C589"/>
    </row>
    <row r="590" spans="1:3">
      <c r="A590" s="1" t="s">
        <v>1859</v>
      </c>
      <c r="B590" s="1" t="s">
        <v>4321</v>
      </c>
      <c r="C590"/>
    </row>
    <row r="591" spans="1:3">
      <c r="A591" s="1" t="s">
        <v>1481</v>
      </c>
      <c r="B591" s="1" t="s">
        <v>3979</v>
      </c>
      <c r="C591"/>
    </row>
    <row r="592" spans="1:3">
      <c r="A592" s="1" t="s">
        <v>1480</v>
      </c>
      <c r="B592" s="1" t="s">
        <v>3979</v>
      </c>
      <c r="C592"/>
    </row>
    <row r="593" spans="1:3">
      <c r="A593" s="1" t="s">
        <v>1476</v>
      </c>
      <c r="B593" s="1" t="s">
        <v>3979</v>
      </c>
      <c r="C593"/>
    </row>
    <row r="594" spans="1:3">
      <c r="A594" s="1" t="s">
        <v>1459</v>
      </c>
      <c r="B594" s="1" t="s">
        <v>3979</v>
      </c>
      <c r="C594"/>
    </row>
    <row r="595" spans="1:3">
      <c r="A595" s="1" t="s">
        <v>1458</v>
      </c>
      <c r="B595" s="1" t="s">
        <v>3979</v>
      </c>
      <c r="C595"/>
    </row>
    <row r="596" spans="1:3">
      <c r="A596" s="1" t="s">
        <v>1457</v>
      </c>
      <c r="B596" s="1" t="s">
        <v>3979</v>
      </c>
      <c r="C596"/>
    </row>
    <row r="597" spans="1:3">
      <c r="A597" s="1" t="s">
        <v>1453</v>
      </c>
      <c r="B597" s="1" t="s">
        <v>3979</v>
      </c>
      <c r="C597"/>
    </row>
    <row r="598" spans="1:3">
      <c r="A598" s="1" t="s">
        <v>1451</v>
      </c>
      <c r="B598" s="1" t="s">
        <v>3979</v>
      </c>
      <c r="C598"/>
    </row>
    <row r="599" spans="1:3">
      <c r="A599" s="1" t="s">
        <v>1438</v>
      </c>
      <c r="B599" s="1" t="s">
        <v>3979</v>
      </c>
      <c r="C599"/>
    </row>
    <row r="600" spans="1:3">
      <c r="A600" s="1" t="s">
        <v>1434</v>
      </c>
      <c r="B600" s="1" t="s">
        <v>3979</v>
      </c>
      <c r="C600"/>
    </row>
    <row r="601" spans="1:3">
      <c r="A601" s="1" t="s">
        <v>1432</v>
      </c>
      <c r="B601" s="1" t="s">
        <v>3979</v>
      </c>
      <c r="C601"/>
    </row>
    <row r="602" spans="1:3">
      <c r="A602" s="1" t="s">
        <v>1426</v>
      </c>
      <c r="B602" s="1" t="s">
        <v>3979</v>
      </c>
      <c r="C602"/>
    </row>
    <row r="603" spans="1:3">
      <c r="A603" s="1" t="s">
        <v>1424</v>
      </c>
      <c r="B603" s="1" t="s">
        <v>3979</v>
      </c>
      <c r="C603"/>
    </row>
    <row r="604" spans="1:3">
      <c r="A604" s="1" t="s">
        <v>1418</v>
      </c>
      <c r="B604" s="1" t="s">
        <v>3979</v>
      </c>
      <c r="C604"/>
    </row>
    <row r="605" spans="1:3">
      <c r="A605" s="1" t="s">
        <v>1416</v>
      </c>
      <c r="B605" s="1" t="s">
        <v>3979</v>
      </c>
      <c r="C605"/>
    </row>
    <row r="606" spans="1:3">
      <c r="A606" s="1" t="s">
        <v>1414</v>
      </c>
      <c r="B606" s="1" t="s">
        <v>3979</v>
      </c>
      <c r="C606"/>
    </row>
    <row r="607" spans="1:3">
      <c r="A607" s="1" t="s">
        <v>1409</v>
      </c>
      <c r="B607" s="1" t="s">
        <v>3979</v>
      </c>
      <c r="C607"/>
    </row>
    <row r="608" spans="1:3">
      <c r="A608" s="1" t="s">
        <v>1406</v>
      </c>
      <c r="B608" s="1" t="s">
        <v>3979</v>
      </c>
      <c r="C608"/>
    </row>
    <row r="609" spans="1:3">
      <c r="A609" s="1" t="s">
        <v>1405</v>
      </c>
      <c r="B609" s="1" t="s">
        <v>3979</v>
      </c>
      <c r="C609"/>
    </row>
    <row r="610" spans="1:3">
      <c r="A610" s="1" t="s">
        <v>1402</v>
      </c>
      <c r="B610" s="1" t="s">
        <v>3979</v>
      </c>
      <c r="C610"/>
    </row>
    <row r="611" spans="1:3">
      <c r="A611" s="1" t="s">
        <v>1398</v>
      </c>
      <c r="B611" s="1" t="s">
        <v>3979</v>
      </c>
      <c r="C611"/>
    </row>
    <row r="612" spans="1:3">
      <c r="A612" s="1" t="s">
        <v>1397</v>
      </c>
      <c r="B612" s="1" t="s">
        <v>3979</v>
      </c>
      <c r="C612"/>
    </row>
    <row r="613" spans="1:3">
      <c r="A613" s="1" t="s">
        <v>1396</v>
      </c>
      <c r="B613" s="1" t="s">
        <v>3979</v>
      </c>
      <c r="C613"/>
    </row>
    <row r="614" spans="1:3">
      <c r="A614" s="1" t="s">
        <v>1391</v>
      </c>
      <c r="B614" s="1" t="s">
        <v>3979</v>
      </c>
      <c r="C614"/>
    </row>
    <row r="615" spans="1:3">
      <c r="A615" s="1" t="s">
        <v>1383</v>
      </c>
      <c r="B615" s="1" t="s">
        <v>3979</v>
      </c>
      <c r="C615"/>
    </row>
    <row r="616" spans="1:3">
      <c r="A616" s="1" t="s">
        <v>1379</v>
      </c>
      <c r="B616" s="1" t="s">
        <v>3979</v>
      </c>
      <c r="C616"/>
    </row>
    <row r="617" spans="1:3">
      <c r="A617" s="1" t="s">
        <v>1372</v>
      </c>
      <c r="B617" s="1" t="s">
        <v>3979</v>
      </c>
      <c r="C617"/>
    </row>
    <row r="618" spans="1:3">
      <c r="A618" s="1" t="s">
        <v>1368</v>
      </c>
      <c r="B618" s="1" t="s">
        <v>3979</v>
      </c>
      <c r="C618"/>
    </row>
    <row r="619" spans="1:3">
      <c r="A619" s="1" t="s">
        <v>1362</v>
      </c>
      <c r="B619" s="1" t="s">
        <v>3979</v>
      </c>
      <c r="C619"/>
    </row>
    <row r="620" spans="1:3">
      <c r="A620" s="1" t="s">
        <v>1360</v>
      </c>
      <c r="B620" s="1" t="s">
        <v>3979</v>
      </c>
      <c r="C620"/>
    </row>
    <row r="621" spans="1:3">
      <c r="A621" s="1" t="s">
        <v>1357</v>
      </c>
      <c r="B621" s="1" t="s">
        <v>3979</v>
      </c>
      <c r="C621"/>
    </row>
    <row r="622" spans="1:3">
      <c r="A622" s="1" t="s">
        <v>1346</v>
      </c>
      <c r="B622" s="1" t="s">
        <v>3979</v>
      </c>
      <c r="C622"/>
    </row>
    <row r="623" spans="1:3">
      <c r="A623" s="1" t="s">
        <v>1337</v>
      </c>
      <c r="B623" s="1" t="s">
        <v>3979</v>
      </c>
      <c r="C623"/>
    </row>
    <row r="624" spans="1:3">
      <c r="A624" s="1" t="s">
        <v>1335</v>
      </c>
      <c r="B624" s="1" t="s">
        <v>3979</v>
      </c>
      <c r="C624"/>
    </row>
    <row r="625" spans="1:3">
      <c r="A625" s="1" t="s">
        <v>1327</v>
      </c>
      <c r="B625" s="1" t="s">
        <v>3979</v>
      </c>
      <c r="C625"/>
    </row>
    <row r="626" spans="1:3">
      <c r="A626" s="1" t="s">
        <v>1326</v>
      </c>
      <c r="B626" s="1" t="s">
        <v>3979</v>
      </c>
      <c r="C626"/>
    </row>
    <row r="627" spans="1:3">
      <c r="A627" s="1" t="s">
        <v>1325</v>
      </c>
      <c r="B627" s="1" t="s">
        <v>3979</v>
      </c>
      <c r="C627"/>
    </row>
    <row r="628" spans="1:3">
      <c r="A628" s="1" t="s">
        <v>1320</v>
      </c>
      <c r="B628" s="1" t="s">
        <v>3979</v>
      </c>
      <c r="C628"/>
    </row>
    <row r="629" spans="1:3">
      <c r="A629" s="1" t="s">
        <v>1317</v>
      </c>
      <c r="B629" s="1" t="s">
        <v>3979</v>
      </c>
      <c r="C629"/>
    </row>
    <row r="630" spans="1:3">
      <c r="A630" s="1" t="s">
        <v>1313</v>
      </c>
      <c r="B630" s="1" t="s">
        <v>3979</v>
      </c>
      <c r="C630"/>
    </row>
    <row r="631" spans="1:3">
      <c r="A631" s="1" t="s">
        <v>1306</v>
      </c>
      <c r="B631" s="1" t="s">
        <v>3979</v>
      </c>
      <c r="C631"/>
    </row>
    <row r="632" spans="1:3">
      <c r="A632" s="1" t="s">
        <v>1305</v>
      </c>
      <c r="B632" s="1" t="s">
        <v>3979</v>
      </c>
      <c r="C632"/>
    </row>
    <row r="633" spans="1:3">
      <c r="A633" s="1" t="s">
        <v>1303</v>
      </c>
      <c r="B633" s="1" t="s">
        <v>3979</v>
      </c>
      <c r="C633"/>
    </row>
    <row r="634" spans="1:3">
      <c r="A634" s="1" t="s">
        <v>1297</v>
      </c>
      <c r="B634" s="1" t="s">
        <v>3979</v>
      </c>
      <c r="C634"/>
    </row>
    <row r="635" spans="1:3">
      <c r="A635" s="1" t="s">
        <v>1293</v>
      </c>
      <c r="B635" s="1" t="s">
        <v>3979</v>
      </c>
      <c r="C635"/>
    </row>
    <row r="636" spans="1:3">
      <c r="A636" s="1" t="s">
        <v>1287</v>
      </c>
      <c r="B636" s="1" t="s">
        <v>3979</v>
      </c>
      <c r="C636"/>
    </row>
    <row r="637" spans="1:3">
      <c r="A637" s="1" t="s">
        <v>1268</v>
      </c>
      <c r="B637" s="1" t="s">
        <v>3979</v>
      </c>
      <c r="C637"/>
    </row>
    <row r="638" spans="1:3">
      <c r="A638" s="1" t="s">
        <v>1260</v>
      </c>
      <c r="B638" s="1" t="s">
        <v>3979</v>
      </c>
      <c r="C638"/>
    </row>
    <row r="639" spans="1:3">
      <c r="A639" s="1" t="s">
        <v>1258</v>
      </c>
      <c r="B639" s="1" t="s">
        <v>3979</v>
      </c>
      <c r="C639"/>
    </row>
    <row r="640" spans="1:3">
      <c r="A640" s="1" t="s">
        <v>1342</v>
      </c>
      <c r="B640" s="1" t="s">
        <v>3979</v>
      </c>
      <c r="C640"/>
    </row>
    <row r="641" spans="1:3">
      <c r="A641" s="1" t="s">
        <v>1487</v>
      </c>
      <c r="B641" s="1" t="s">
        <v>3979</v>
      </c>
      <c r="C641"/>
    </row>
    <row r="642" spans="1:3">
      <c r="A642" s="1" t="s">
        <v>1483</v>
      </c>
      <c r="B642" s="1" t="s">
        <v>3979</v>
      </c>
      <c r="C642"/>
    </row>
    <row r="643" spans="1:3">
      <c r="A643" s="1" t="s">
        <v>1456</v>
      </c>
      <c r="B643" s="1" t="s">
        <v>3979</v>
      </c>
      <c r="C643"/>
    </row>
    <row r="644" spans="1:3">
      <c r="A644" s="1" t="s">
        <v>1447</v>
      </c>
      <c r="B644" s="1" t="s">
        <v>3979</v>
      </c>
      <c r="C644"/>
    </row>
    <row r="645" spans="1:3">
      <c r="A645" s="1" t="s">
        <v>1441</v>
      </c>
      <c r="B645" s="1" t="s">
        <v>3979</v>
      </c>
      <c r="C645"/>
    </row>
    <row r="646" spans="1:3">
      <c r="A646" s="1" t="s">
        <v>1435</v>
      </c>
      <c r="B646" s="1" t="s">
        <v>3979</v>
      </c>
      <c r="C646"/>
    </row>
    <row r="647" spans="1:3">
      <c r="A647" s="1" t="s">
        <v>1415</v>
      </c>
      <c r="B647" s="1" t="s">
        <v>3979</v>
      </c>
      <c r="C647"/>
    </row>
    <row r="648" spans="1:3">
      <c r="A648" s="1" t="s">
        <v>1356</v>
      </c>
      <c r="B648" s="1" t="s">
        <v>3979</v>
      </c>
      <c r="C648"/>
    </row>
    <row r="649" spans="1:3">
      <c r="A649" s="1" t="s">
        <v>1430</v>
      </c>
      <c r="B649" s="1" t="s">
        <v>3979</v>
      </c>
      <c r="C649"/>
    </row>
    <row r="650" spans="1:3">
      <c r="A650" s="1" t="s">
        <v>1331</v>
      </c>
      <c r="B650" s="1" t="s">
        <v>3979</v>
      </c>
      <c r="C650"/>
    </row>
    <row r="651" spans="1:3">
      <c r="A651" s="1" t="s">
        <v>1436</v>
      </c>
      <c r="B651" s="1" t="s">
        <v>3979</v>
      </c>
      <c r="C651"/>
    </row>
    <row r="652" spans="1:3">
      <c r="A652" s="1" t="s">
        <v>1338</v>
      </c>
      <c r="B652" s="1" t="s">
        <v>3979</v>
      </c>
      <c r="C652"/>
    </row>
    <row r="653" spans="1:3">
      <c r="A653" s="1" t="s">
        <v>1455</v>
      </c>
      <c r="B653" s="1" t="s">
        <v>3979</v>
      </c>
      <c r="C653"/>
    </row>
    <row r="654" spans="1:3">
      <c r="A654" s="1" t="s">
        <v>1448</v>
      </c>
      <c r="B654" s="1" t="s">
        <v>3979</v>
      </c>
      <c r="C654"/>
    </row>
    <row r="655" spans="1:3">
      <c r="A655" s="1" t="s">
        <v>1364</v>
      </c>
      <c r="B655" s="1" t="s">
        <v>3979</v>
      </c>
      <c r="C655"/>
    </row>
    <row r="656" spans="1:3">
      <c r="A656" s="1" t="s">
        <v>1478</v>
      </c>
      <c r="B656" s="1" t="s">
        <v>3979</v>
      </c>
      <c r="C656"/>
    </row>
    <row r="657" spans="1:3">
      <c r="A657" s="1" t="s">
        <v>1469</v>
      </c>
      <c r="B657" s="1" t="s">
        <v>3979</v>
      </c>
      <c r="C657"/>
    </row>
    <row r="658" spans="1:3">
      <c r="A658" s="1" t="s">
        <v>1358</v>
      </c>
      <c r="B658" s="1" t="s">
        <v>3979</v>
      </c>
      <c r="C658"/>
    </row>
    <row r="659" spans="1:3">
      <c r="A659" s="1" t="s">
        <v>1256</v>
      </c>
      <c r="B659" s="1" t="s">
        <v>3979</v>
      </c>
      <c r="C659"/>
    </row>
    <row r="660" spans="1:3">
      <c r="A660" s="1" t="s">
        <v>1289</v>
      </c>
      <c r="B660" s="1" t="s">
        <v>3979</v>
      </c>
      <c r="C660"/>
    </row>
    <row r="661" spans="1:3">
      <c r="A661" s="1" t="s">
        <v>1454</v>
      </c>
      <c r="B661" s="1" t="s">
        <v>3979</v>
      </c>
      <c r="C661"/>
    </row>
    <row r="662" spans="1:3">
      <c r="A662" s="1" t="s">
        <v>1413</v>
      </c>
      <c r="B662" s="1" t="s">
        <v>3979</v>
      </c>
      <c r="C662"/>
    </row>
    <row r="663" spans="1:3">
      <c r="A663" s="1" t="s">
        <v>1394</v>
      </c>
      <c r="B663" s="1" t="s">
        <v>3979</v>
      </c>
      <c r="C663"/>
    </row>
    <row r="664" spans="1:3">
      <c r="A664" s="1" t="s">
        <v>1315</v>
      </c>
      <c r="B664" s="1" t="s">
        <v>3979</v>
      </c>
      <c r="C664"/>
    </row>
    <row r="665" spans="1:3">
      <c r="A665" s="1" t="s">
        <v>1310</v>
      </c>
      <c r="B665" s="1" t="s">
        <v>3979</v>
      </c>
      <c r="C665"/>
    </row>
    <row r="666" spans="1:3">
      <c r="A666" s="1" t="s">
        <v>1065</v>
      </c>
      <c r="B666" s="1" t="s">
        <v>3979</v>
      </c>
      <c r="C666"/>
    </row>
    <row r="667" spans="1:3">
      <c r="A667" s="1" t="s">
        <v>1419</v>
      </c>
      <c r="B667" s="1" t="s">
        <v>3979</v>
      </c>
      <c r="C667"/>
    </row>
    <row r="668" spans="1:3">
      <c r="A668" s="1" t="s">
        <v>1390</v>
      </c>
      <c r="B668" s="1" t="s">
        <v>3979</v>
      </c>
      <c r="C668"/>
    </row>
    <row r="669" spans="1:3">
      <c r="A669" s="1" t="s">
        <v>1437</v>
      </c>
      <c r="B669" s="1" t="s">
        <v>3979</v>
      </c>
      <c r="C669"/>
    </row>
    <row r="670" spans="1:3">
      <c r="A670" s="1" t="s">
        <v>1339</v>
      </c>
      <c r="B670" s="1" t="s">
        <v>3979</v>
      </c>
      <c r="C670"/>
    </row>
    <row r="671" spans="1:3">
      <c r="A671" s="1" t="s">
        <v>1440</v>
      </c>
      <c r="B671" s="1" t="s">
        <v>3979</v>
      </c>
      <c r="C671"/>
    </row>
    <row r="672" spans="1:3">
      <c r="A672" s="1" t="s">
        <v>1421</v>
      </c>
      <c r="B672" s="1" t="s">
        <v>3979</v>
      </c>
      <c r="C672"/>
    </row>
    <row r="673" spans="1:3">
      <c r="A673" s="1" t="s">
        <v>1385</v>
      </c>
      <c r="B673" s="1" t="s">
        <v>3979</v>
      </c>
      <c r="C673"/>
    </row>
    <row r="674" spans="1:3">
      <c r="A674" s="1" t="s">
        <v>1319</v>
      </c>
      <c r="B674" s="1" t="s">
        <v>3979</v>
      </c>
      <c r="C674"/>
    </row>
    <row r="675" spans="1:3">
      <c r="A675" s="1" t="s">
        <v>1486</v>
      </c>
      <c r="B675" s="1" t="s">
        <v>3979</v>
      </c>
      <c r="C675"/>
    </row>
    <row r="676" spans="1:3">
      <c r="A676" s="1" t="s">
        <v>1484</v>
      </c>
      <c r="B676" s="1" t="s">
        <v>3979</v>
      </c>
      <c r="C676"/>
    </row>
    <row r="677" spans="1:3">
      <c r="A677" s="1" t="s">
        <v>1444</v>
      </c>
      <c r="B677" s="1" t="s">
        <v>3979</v>
      </c>
      <c r="C677"/>
    </row>
    <row r="678" spans="1:3">
      <c r="A678" s="1" t="s">
        <v>1411</v>
      </c>
      <c r="B678" s="1" t="s">
        <v>3979</v>
      </c>
      <c r="C678"/>
    </row>
    <row r="679" spans="1:3">
      <c r="A679" s="1" t="s">
        <v>1395</v>
      </c>
      <c r="B679" s="1" t="s">
        <v>3979</v>
      </c>
      <c r="C679"/>
    </row>
    <row r="680" spans="1:3">
      <c r="A680" s="1" t="s">
        <v>1366</v>
      </c>
      <c r="B680" s="1" t="s">
        <v>3979</v>
      </c>
      <c r="C680"/>
    </row>
    <row r="681" spans="1:3">
      <c r="A681" s="1" t="s">
        <v>1348</v>
      </c>
      <c r="B681" s="1" t="s">
        <v>3979</v>
      </c>
      <c r="C681"/>
    </row>
    <row r="682" spans="1:3">
      <c r="A682" s="1" t="s">
        <v>1333</v>
      </c>
      <c r="B682" s="1" t="s">
        <v>3979</v>
      </c>
      <c r="C682"/>
    </row>
    <row r="683" spans="1:3">
      <c r="A683" s="1" t="s">
        <v>1329</v>
      </c>
      <c r="B683" s="1" t="s">
        <v>3979</v>
      </c>
      <c r="C683"/>
    </row>
    <row r="684" spans="1:3">
      <c r="A684" s="1" t="s">
        <v>1283</v>
      </c>
      <c r="B684" s="1" t="s">
        <v>3979</v>
      </c>
      <c r="C684"/>
    </row>
    <row r="685" spans="1:3">
      <c r="A685" s="1" t="s">
        <v>1275</v>
      </c>
      <c r="B685" s="1" t="s">
        <v>3979</v>
      </c>
      <c r="C685"/>
    </row>
    <row r="686" spans="1:3">
      <c r="A686" s="1" t="s">
        <v>1262</v>
      </c>
      <c r="B686" s="1" t="s">
        <v>3979</v>
      </c>
      <c r="C686"/>
    </row>
    <row r="687" spans="1:3">
      <c r="A687" s="1" t="s">
        <v>1463</v>
      </c>
      <c r="B687" s="1" t="s">
        <v>3979</v>
      </c>
      <c r="C687"/>
    </row>
    <row r="688" spans="1:3">
      <c r="A688" s="1" t="s">
        <v>1420</v>
      </c>
      <c r="B688" s="1" t="s">
        <v>3979</v>
      </c>
      <c r="C688"/>
    </row>
    <row r="689" spans="1:3">
      <c r="A689" s="1" t="s">
        <v>1392</v>
      </c>
      <c r="B689" s="1" t="s">
        <v>3979</v>
      </c>
      <c r="C689"/>
    </row>
    <row r="690" spans="1:3">
      <c r="A690" s="1" t="s">
        <v>1359</v>
      </c>
      <c r="B690" s="1" t="s">
        <v>3979</v>
      </c>
      <c r="C690"/>
    </row>
    <row r="691" spans="1:3">
      <c r="A691" s="1" t="s">
        <v>1343</v>
      </c>
      <c r="B691" s="1" t="s">
        <v>3979</v>
      </c>
      <c r="C691"/>
    </row>
    <row r="692" spans="1:3">
      <c r="A692" s="1" t="s">
        <v>1340</v>
      </c>
      <c r="B692" s="1" t="s">
        <v>3979</v>
      </c>
      <c r="C692"/>
    </row>
    <row r="693" spans="1:3">
      <c r="A693" s="1" t="s">
        <v>1284</v>
      </c>
      <c r="B693" s="1" t="s">
        <v>3979</v>
      </c>
      <c r="C693"/>
    </row>
    <row r="694" spans="1:3">
      <c r="A694" s="1" t="s">
        <v>1277</v>
      </c>
      <c r="B694" s="1" t="s">
        <v>3979</v>
      </c>
      <c r="C694"/>
    </row>
    <row r="695" spans="1:3">
      <c r="A695" s="1" t="s">
        <v>1270</v>
      </c>
      <c r="B695" s="1" t="s">
        <v>3979</v>
      </c>
      <c r="C695"/>
    </row>
    <row r="696" spans="1:3">
      <c r="A696" s="1" t="s">
        <v>1332</v>
      </c>
      <c r="B696" s="1" t="s">
        <v>3979</v>
      </c>
      <c r="C696"/>
    </row>
    <row r="697" spans="1:3">
      <c r="A697" s="1" t="s">
        <v>1279</v>
      </c>
      <c r="B697" s="1" t="s">
        <v>3979</v>
      </c>
      <c r="C697"/>
    </row>
    <row r="698" spans="1:3">
      <c r="A698" s="1" t="s">
        <v>1295</v>
      </c>
      <c r="B698" s="1" t="s">
        <v>3979</v>
      </c>
      <c r="C698"/>
    </row>
    <row r="699" spans="1:3">
      <c r="A699" s="1" t="s">
        <v>1266</v>
      </c>
      <c r="B699" s="1" t="s">
        <v>3979</v>
      </c>
      <c r="C699"/>
    </row>
    <row r="700" spans="1:3">
      <c r="A700" s="1" t="s">
        <v>1465</v>
      </c>
      <c r="B700" s="1" t="s">
        <v>3979</v>
      </c>
      <c r="C700"/>
    </row>
    <row r="701" spans="1:3">
      <c r="A701" s="1" t="s">
        <v>1462</v>
      </c>
      <c r="B701" s="1" t="s">
        <v>3979</v>
      </c>
      <c r="C701"/>
    </row>
    <row r="702" spans="1:3">
      <c r="A702" s="1" t="s">
        <v>1422</v>
      </c>
      <c r="B702" s="1" t="s">
        <v>3979</v>
      </c>
      <c r="C702"/>
    </row>
    <row r="703" spans="1:3">
      <c r="A703" s="1" t="s">
        <v>1291</v>
      </c>
      <c r="B703" s="1" t="s">
        <v>3979</v>
      </c>
      <c r="C703"/>
    </row>
    <row r="704" spans="1:3">
      <c r="A704" s="1" t="s">
        <v>1474</v>
      </c>
      <c r="B704" s="1" t="s">
        <v>3979</v>
      </c>
      <c r="C704"/>
    </row>
    <row r="705" spans="1:3">
      <c r="A705" s="1" t="s">
        <v>1370</v>
      </c>
      <c r="B705" s="1" t="s">
        <v>3979</v>
      </c>
      <c r="C705"/>
    </row>
    <row r="706" spans="1:3">
      <c r="A706" s="1" t="s">
        <v>1264</v>
      </c>
      <c r="B706" s="1" t="s">
        <v>3979</v>
      </c>
      <c r="C706"/>
    </row>
    <row r="707" spans="1:3">
      <c r="A707" s="1" t="s">
        <v>1472</v>
      </c>
      <c r="B707" s="1" t="s">
        <v>3979</v>
      </c>
      <c r="C707"/>
    </row>
    <row r="708" spans="1:3">
      <c r="A708" s="1" t="s">
        <v>1467</v>
      </c>
      <c r="B708" s="1" t="s">
        <v>3979</v>
      </c>
      <c r="C708"/>
    </row>
    <row r="709" spans="1:3">
      <c r="A709" s="1" t="s">
        <v>1443</v>
      </c>
      <c r="B709" s="1" t="s">
        <v>3979</v>
      </c>
      <c r="C709"/>
    </row>
    <row r="710" spans="1:3">
      <c r="A710" s="1" t="s">
        <v>1403</v>
      </c>
      <c r="B710" s="1" t="s">
        <v>3979</v>
      </c>
      <c r="C710"/>
    </row>
    <row r="711" spans="1:3">
      <c r="A711" s="1" t="s">
        <v>1399</v>
      </c>
      <c r="B711" s="1" t="s">
        <v>3979</v>
      </c>
      <c r="C711"/>
    </row>
    <row r="712" spans="1:3">
      <c r="A712" s="1" t="s">
        <v>1401</v>
      </c>
      <c r="B712" s="1" t="s">
        <v>3979</v>
      </c>
      <c r="C712"/>
    </row>
    <row r="713" spans="1:3">
      <c r="A713" s="1" t="s">
        <v>1388</v>
      </c>
      <c r="B713" s="1" t="s">
        <v>3979</v>
      </c>
      <c r="C713"/>
    </row>
    <row r="714" spans="1:3">
      <c r="A714" s="1" t="s">
        <v>1323</v>
      </c>
      <c r="B714" s="1" t="s">
        <v>3979</v>
      </c>
      <c r="C714"/>
    </row>
    <row r="715" spans="1:3">
      <c r="A715" s="1" t="s">
        <v>1272</v>
      </c>
      <c r="B715" s="1" t="s">
        <v>3979</v>
      </c>
      <c r="C715"/>
    </row>
    <row r="716" spans="1:3">
      <c r="A716" s="1" t="s">
        <v>1450</v>
      </c>
      <c r="B716" s="1" t="s">
        <v>3979</v>
      </c>
      <c r="C716"/>
    </row>
    <row r="717" spans="1:3">
      <c r="A717" s="1" t="s">
        <v>1442</v>
      </c>
      <c r="B717" s="1" t="s">
        <v>3979</v>
      </c>
      <c r="C717"/>
    </row>
    <row r="718" spans="1:3">
      <c r="A718" s="1" t="s">
        <v>1464</v>
      </c>
      <c r="B718" s="1" t="s">
        <v>3979</v>
      </c>
      <c r="C718"/>
    </row>
    <row r="719" spans="1:3">
      <c r="A719" s="1" t="s">
        <v>1400</v>
      </c>
      <c r="B719" s="1" t="s">
        <v>3979</v>
      </c>
      <c r="C719"/>
    </row>
    <row r="720" spans="1:3">
      <c r="A720" s="1" t="s">
        <v>1427</v>
      </c>
      <c r="B720" s="1" t="s">
        <v>3979</v>
      </c>
      <c r="C720"/>
    </row>
    <row r="721" spans="1:3">
      <c r="A721" s="1" t="s">
        <v>1423</v>
      </c>
      <c r="B721" s="1" t="s">
        <v>3979</v>
      </c>
      <c r="C721"/>
    </row>
    <row r="722" spans="1:3">
      <c r="A722" s="1" t="s">
        <v>1393</v>
      </c>
      <c r="B722" s="1" t="s">
        <v>3979</v>
      </c>
      <c r="C722"/>
    </row>
    <row r="723" spans="1:3">
      <c r="A723" s="1" t="s">
        <v>1387</v>
      </c>
      <c r="B723" s="1" t="s">
        <v>3979</v>
      </c>
      <c r="C723"/>
    </row>
    <row r="724" spans="1:3">
      <c r="A724" s="1" t="s">
        <v>1382</v>
      </c>
      <c r="B724" s="1" t="s">
        <v>3979</v>
      </c>
      <c r="C724"/>
    </row>
    <row r="725" spans="1:3">
      <c r="A725" s="1" t="s">
        <v>1376</v>
      </c>
      <c r="B725" s="1" t="s">
        <v>3979</v>
      </c>
      <c r="C725"/>
    </row>
    <row r="726" spans="1:3">
      <c r="A726" s="1" t="s">
        <v>1374</v>
      </c>
      <c r="B726" s="1" t="s">
        <v>3979</v>
      </c>
      <c r="C726"/>
    </row>
    <row r="727" spans="1:3">
      <c r="A727" s="1" t="s">
        <v>1352</v>
      </c>
      <c r="B727" s="1" t="s">
        <v>3979</v>
      </c>
      <c r="C727"/>
    </row>
    <row r="728" spans="1:3">
      <c r="A728" s="1" t="s">
        <v>1350</v>
      </c>
      <c r="B728" s="1" t="s">
        <v>3979</v>
      </c>
      <c r="C728"/>
    </row>
    <row r="729" spans="1:3">
      <c r="A729" s="1" t="s">
        <v>1344</v>
      </c>
      <c r="B729" s="1" t="s">
        <v>3979</v>
      </c>
      <c r="C729"/>
    </row>
    <row r="730" spans="1:3">
      <c r="A730" s="1" t="s">
        <v>1301</v>
      </c>
      <c r="B730" s="1" t="s">
        <v>3979</v>
      </c>
      <c r="C730"/>
    </row>
    <row r="731" spans="1:3">
      <c r="A731" s="1" t="s">
        <v>1281</v>
      </c>
      <c r="B731" s="1" t="s">
        <v>3979</v>
      </c>
      <c r="C731"/>
    </row>
    <row r="732" spans="1:3">
      <c r="A732" s="1" t="s">
        <v>1407</v>
      </c>
      <c r="B732" s="1" t="s">
        <v>3979</v>
      </c>
      <c r="C732"/>
    </row>
    <row r="733" spans="1:3">
      <c r="A733" s="1" t="s">
        <v>1299</v>
      </c>
      <c r="B733" s="1" t="s">
        <v>3979</v>
      </c>
      <c r="C733"/>
    </row>
    <row r="734" spans="1:3">
      <c r="A734" s="1" t="s">
        <v>1308</v>
      </c>
      <c r="B734" s="1" t="s">
        <v>3979</v>
      </c>
      <c r="C734"/>
    </row>
    <row r="735" spans="1:3">
      <c r="A735" s="1" t="s">
        <v>1378</v>
      </c>
      <c r="B735" s="1" t="s">
        <v>3979</v>
      </c>
      <c r="C735"/>
    </row>
    <row r="736" spans="1:3">
      <c r="A736" s="1" t="s">
        <v>1361</v>
      </c>
      <c r="B736" s="1" t="s">
        <v>3979</v>
      </c>
      <c r="C736"/>
    </row>
    <row r="737" spans="1:3">
      <c r="A737" s="1" t="s">
        <v>1312</v>
      </c>
      <c r="B737" s="1" t="s">
        <v>3979</v>
      </c>
      <c r="C737"/>
    </row>
    <row r="738" spans="1:3">
      <c r="A738" s="1" t="s">
        <v>1286</v>
      </c>
      <c r="B738" s="1" t="s">
        <v>3979</v>
      </c>
      <c r="C738"/>
    </row>
    <row r="739" spans="1:3">
      <c r="A739" s="1" t="s">
        <v>1475</v>
      </c>
      <c r="B739" s="1" t="s">
        <v>3979</v>
      </c>
      <c r="C739"/>
    </row>
    <row r="740" spans="1:3">
      <c r="A740" s="1" t="s">
        <v>1470</v>
      </c>
      <c r="B740" s="1" t="s">
        <v>3979</v>
      </c>
      <c r="C740"/>
    </row>
    <row r="741" spans="1:3">
      <c r="A741" s="1" t="s">
        <v>1428</v>
      </c>
      <c r="B741" s="1" t="s">
        <v>3979</v>
      </c>
      <c r="C741"/>
    </row>
    <row r="742" spans="1:3">
      <c r="A742" s="1" t="s">
        <v>1381</v>
      </c>
      <c r="B742" s="1" t="s">
        <v>3979</v>
      </c>
      <c r="C742"/>
    </row>
    <row r="743" spans="1:3">
      <c r="A743" s="1" t="s">
        <v>1321</v>
      </c>
      <c r="B743" s="1" t="s">
        <v>3979</v>
      </c>
      <c r="C743"/>
    </row>
    <row r="744" spans="1:3">
      <c r="A744" s="1" t="s">
        <v>855</v>
      </c>
      <c r="B744" s="1" t="s">
        <v>3690</v>
      </c>
      <c r="C744"/>
    </row>
    <row r="745" spans="1:3">
      <c r="A745" s="1" t="s">
        <v>1491</v>
      </c>
      <c r="B745" s="1" t="s">
        <v>4120</v>
      </c>
      <c r="C745"/>
    </row>
    <row r="746" spans="1:3">
      <c r="A746" s="1" t="s">
        <v>1489</v>
      </c>
      <c r="B746" s="1" t="s">
        <v>4120</v>
      </c>
      <c r="C746"/>
    </row>
    <row r="747" spans="1:3">
      <c r="A747" s="1" t="s">
        <v>3077</v>
      </c>
      <c r="B747" s="1" t="s">
        <v>4120</v>
      </c>
      <c r="C747"/>
    </row>
    <row r="748" spans="1:3">
      <c r="A748" s="1" t="s">
        <v>3070</v>
      </c>
      <c r="B748" s="1" t="s">
        <v>4120</v>
      </c>
      <c r="C748"/>
    </row>
    <row r="749" spans="1:3">
      <c r="A749" s="1" t="s">
        <v>3068</v>
      </c>
      <c r="B749" s="1" t="s">
        <v>4120</v>
      </c>
      <c r="C749"/>
    </row>
    <row r="750" spans="1:3">
      <c r="A750" s="1" t="s">
        <v>3062</v>
      </c>
      <c r="B750" s="1" t="s">
        <v>4120</v>
      </c>
      <c r="C750"/>
    </row>
    <row r="751" spans="1:3">
      <c r="A751" s="1" t="s">
        <v>3076</v>
      </c>
      <c r="B751" s="1" t="s">
        <v>4120</v>
      </c>
      <c r="C751"/>
    </row>
    <row r="752" spans="1:3">
      <c r="A752" s="1" t="s">
        <v>3075</v>
      </c>
      <c r="B752" s="1" t="s">
        <v>4120</v>
      </c>
      <c r="C752"/>
    </row>
    <row r="753" spans="1:3">
      <c r="A753" s="1" t="s">
        <v>3073</v>
      </c>
      <c r="B753" s="1" t="s">
        <v>4120</v>
      </c>
      <c r="C753"/>
    </row>
    <row r="754" spans="1:3">
      <c r="A754" s="1" t="s">
        <v>3064</v>
      </c>
      <c r="B754" s="1" t="s">
        <v>4120</v>
      </c>
      <c r="C754"/>
    </row>
    <row r="755" spans="1:3">
      <c r="A755" s="1" t="s">
        <v>3063</v>
      </c>
      <c r="B755" s="1" t="s">
        <v>4120</v>
      </c>
      <c r="C755"/>
    </row>
    <row r="756" spans="1:3">
      <c r="A756" s="1" t="s">
        <v>3060</v>
      </c>
      <c r="B756" s="1" t="s">
        <v>4120</v>
      </c>
      <c r="C756"/>
    </row>
    <row r="757" spans="1:3">
      <c r="A757" s="1" t="s">
        <v>3074</v>
      </c>
      <c r="B757" s="1" t="s">
        <v>4120</v>
      </c>
      <c r="C757"/>
    </row>
    <row r="758" spans="1:3">
      <c r="A758" s="1" t="s">
        <v>3066</v>
      </c>
      <c r="B758" s="1" t="s">
        <v>4120</v>
      </c>
      <c r="C758"/>
    </row>
    <row r="759" spans="1:3">
      <c r="A759" s="1" t="s">
        <v>3072</v>
      </c>
      <c r="B759" s="1" t="s">
        <v>4120</v>
      </c>
      <c r="C759"/>
    </row>
    <row r="760" spans="1:3">
      <c r="A760" s="1" t="s">
        <v>3059</v>
      </c>
      <c r="B760" s="1" t="s">
        <v>4120</v>
      </c>
      <c r="C760"/>
    </row>
    <row r="761" spans="1:3">
      <c r="A761" s="1" t="s">
        <v>1578</v>
      </c>
      <c r="B761" s="1" t="s">
        <v>4124</v>
      </c>
      <c r="C761"/>
    </row>
    <row r="762" spans="1:3">
      <c r="A762" s="1" t="s">
        <v>1576</v>
      </c>
      <c r="B762" s="1" t="s">
        <v>4124</v>
      </c>
      <c r="C762"/>
    </row>
    <row r="763" spans="1:3">
      <c r="A763" s="1" t="s">
        <v>1575</v>
      </c>
      <c r="B763" s="1" t="s">
        <v>4124</v>
      </c>
      <c r="C763"/>
    </row>
    <row r="764" spans="1:3">
      <c r="A764" s="1" t="s">
        <v>1573</v>
      </c>
      <c r="B764" s="1" t="s">
        <v>4124</v>
      </c>
      <c r="C764"/>
    </row>
    <row r="765" spans="1:3">
      <c r="A765" s="1" t="s">
        <v>1570</v>
      </c>
      <c r="B765" s="1" t="s">
        <v>4124</v>
      </c>
      <c r="C765"/>
    </row>
    <row r="766" spans="1:3">
      <c r="A766" s="1" t="s">
        <v>1568</v>
      </c>
      <c r="B766" s="1" t="s">
        <v>4124</v>
      </c>
      <c r="C766"/>
    </row>
    <row r="767" spans="1:3">
      <c r="A767" s="1" t="s">
        <v>1563</v>
      </c>
      <c r="B767" s="1" t="s">
        <v>4124</v>
      </c>
      <c r="C767"/>
    </row>
    <row r="768" spans="1:3">
      <c r="A768" s="1" t="s">
        <v>1560</v>
      </c>
      <c r="B768" s="1" t="s">
        <v>4124</v>
      </c>
      <c r="C768"/>
    </row>
    <row r="769" spans="1:3">
      <c r="A769" s="1" t="s">
        <v>1553</v>
      </c>
      <c r="B769" s="1" t="s">
        <v>4124</v>
      </c>
      <c r="C769"/>
    </row>
    <row r="770" spans="1:3">
      <c r="A770" s="1" t="s">
        <v>1552</v>
      </c>
      <c r="B770" s="1" t="s">
        <v>4124</v>
      </c>
      <c r="C770"/>
    </row>
    <row r="771" spans="1:3">
      <c r="A771" s="1" t="s">
        <v>1543</v>
      </c>
      <c r="B771" s="1" t="s">
        <v>4124</v>
      </c>
      <c r="C771"/>
    </row>
    <row r="772" spans="1:3">
      <c r="A772" s="1" t="s">
        <v>1542</v>
      </c>
      <c r="B772" s="1" t="s">
        <v>4124</v>
      </c>
      <c r="C772"/>
    </row>
    <row r="773" spans="1:3">
      <c r="A773" s="1" t="s">
        <v>1540</v>
      </c>
      <c r="B773" s="1" t="s">
        <v>4124</v>
      </c>
      <c r="C773"/>
    </row>
    <row r="774" spans="1:3">
      <c r="A774" s="1" t="s">
        <v>1536</v>
      </c>
      <c r="B774" s="1" t="s">
        <v>4124</v>
      </c>
      <c r="C774"/>
    </row>
    <row r="775" spans="1:3">
      <c r="A775" s="1" t="s">
        <v>1530</v>
      </c>
      <c r="B775" s="1" t="s">
        <v>4124</v>
      </c>
      <c r="C775"/>
    </row>
    <row r="776" spans="1:3">
      <c r="A776" s="1" t="s">
        <v>1528</v>
      </c>
      <c r="B776" s="1" t="s">
        <v>4124</v>
      </c>
      <c r="C776"/>
    </row>
    <row r="777" spans="1:3">
      <c r="A777" s="1" t="s">
        <v>1527</v>
      </c>
      <c r="B777" s="1" t="s">
        <v>4124</v>
      </c>
      <c r="C777"/>
    </row>
    <row r="778" spans="1:3">
      <c r="A778" s="1" t="s">
        <v>1524</v>
      </c>
      <c r="B778" s="1" t="s">
        <v>4124</v>
      </c>
      <c r="C778"/>
    </row>
    <row r="779" spans="1:3">
      <c r="A779" s="1" t="s">
        <v>1518</v>
      </c>
      <c r="B779" s="1" t="s">
        <v>4124</v>
      </c>
      <c r="C779"/>
    </row>
    <row r="780" spans="1:3">
      <c r="A780" s="1" t="s">
        <v>1516</v>
      </c>
      <c r="B780" s="1" t="s">
        <v>4124</v>
      </c>
      <c r="C780"/>
    </row>
    <row r="781" spans="1:3">
      <c r="A781" s="1" t="s">
        <v>1513</v>
      </c>
      <c r="B781" s="1" t="s">
        <v>4124</v>
      </c>
      <c r="C781"/>
    </row>
    <row r="782" spans="1:3">
      <c r="A782" s="1" t="s">
        <v>1512</v>
      </c>
      <c r="B782" s="1" t="s">
        <v>4124</v>
      </c>
      <c r="C782"/>
    </row>
    <row r="783" spans="1:3">
      <c r="A783" s="1" t="s">
        <v>1507</v>
      </c>
      <c r="B783" s="1" t="s">
        <v>4124</v>
      </c>
      <c r="C783"/>
    </row>
    <row r="784" spans="1:3">
      <c r="A784" s="1" t="s">
        <v>1505</v>
      </c>
      <c r="B784" s="1" t="s">
        <v>4124</v>
      </c>
      <c r="C784"/>
    </row>
    <row r="785" spans="1:3">
      <c r="A785" s="1" t="s">
        <v>1504</v>
      </c>
      <c r="B785" s="1" t="s">
        <v>4124</v>
      </c>
      <c r="C785"/>
    </row>
    <row r="786" spans="1:3">
      <c r="A786" s="1" t="s">
        <v>1501</v>
      </c>
      <c r="B786" s="1" t="s">
        <v>4124</v>
      </c>
      <c r="C786"/>
    </row>
    <row r="787" spans="1:3">
      <c r="A787" s="1" t="s">
        <v>1499</v>
      </c>
      <c r="B787" s="1" t="s">
        <v>4124</v>
      </c>
      <c r="C787"/>
    </row>
    <row r="788" spans="1:3">
      <c r="A788" s="1" t="s">
        <v>1493</v>
      </c>
      <c r="B788" s="1" t="s">
        <v>4124</v>
      </c>
      <c r="C788"/>
    </row>
    <row r="789" spans="1:3">
      <c r="A789" s="1" t="s">
        <v>1531</v>
      </c>
      <c r="B789" s="1" t="s">
        <v>4124</v>
      </c>
      <c r="C789"/>
    </row>
    <row r="790" spans="1:3">
      <c r="A790" s="1" t="s">
        <v>1567</v>
      </c>
      <c r="B790" s="1" t="s">
        <v>4124</v>
      </c>
      <c r="C790"/>
    </row>
    <row r="791" spans="1:3">
      <c r="A791" s="1" t="s">
        <v>1551</v>
      </c>
      <c r="B791" s="1" t="s">
        <v>4124</v>
      </c>
      <c r="C791"/>
    </row>
    <row r="792" spans="1:3">
      <c r="A792" s="1" t="s">
        <v>1547</v>
      </c>
      <c r="B792" s="1" t="s">
        <v>4124</v>
      </c>
      <c r="C792"/>
    </row>
    <row r="793" spans="1:3">
      <c r="A793" s="1" t="s">
        <v>1545</v>
      </c>
      <c r="B793" s="1" t="s">
        <v>4124</v>
      </c>
      <c r="C793"/>
    </row>
    <row r="794" spans="1:3">
      <c r="A794" s="1" t="s">
        <v>1534</v>
      </c>
      <c r="B794" s="1" t="s">
        <v>4124</v>
      </c>
      <c r="C794"/>
    </row>
    <row r="795" spans="1:3">
      <c r="A795" s="1" t="s">
        <v>1497</v>
      </c>
      <c r="B795" s="1" t="s">
        <v>4124</v>
      </c>
      <c r="C795"/>
    </row>
    <row r="796" spans="1:3">
      <c r="A796" s="1" t="s">
        <v>1526</v>
      </c>
      <c r="B796" s="1" t="s">
        <v>4124</v>
      </c>
      <c r="C796"/>
    </row>
    <row r="797" spans="1:3">
      <c r="A797" s="1" t="s">
        <v>1549</v>
      </c>
      <c r="B797" s="1" t="s">
        <v>4124</v>
      </c>
      <c r="C797"/>
    </row>
    <row r="798" spans="1:3">
      <c r="A798" s="1" t="s">
        <v>1498</v>
      </c>
      <c r="B798" s="1" t="s">
        <v>4124</v>
      </c>
      <c r="C798"/>
    </row>
    <row r="799" spans="1:3">
      <c r="A799" s="1" t="s">
        <v>1495</v>
      </c>
      <c r="B799" s="1" t="s">
        <v>4124</v>
      </c>
      <c r="C799"/>
    </row>
    <row r="800" spans="1:3">
      <c r="A800" s="1" t="s">
        <v>1511</v>
      </c>
      <c r="B800" s="1" t="s">
        <v>4124</v>
      </c>
      <c r="C800"/>
    </row>
    <row r="801" spans="1:3">
      <c r="A801" s="1" t="s">
        <v>1509</v>
      </c>
      <c r="B801" s="1" t="s">
        <v>4124</v>
      </c>
      <c r="C801"/>
    </row>
    <row r="802" spans="1:3">
      <c r="A802" s="1" t="s">
        <v>1557</v>
      </c>
      <c r="B802" s="1" t="s">
        <v>4124</v>
      </c>
      <c r="C802"/>
    </row>
    <row r="803" spans="1:3">
      <c r="A803" s="1" t="s">
        <v>1521</v>
      </c>
      <c r="B803" s="1" t="s">
        <v>4124</v>
      </c>
      <c r="C803"/>
    </row>
    <row r="804" spans="1:3">
      <c r="A804" s="1" t="s">
        <v>1515</v>
      </c>
      <c r="B804" s="1" t="s">
        <v>4124</v>
      </c>
      <c r="C804"/>
    </row>
    <row r="805" spans="1:3">
      <c r="A805" s="1" t="s">
        <v>1550</v>
      </c>
      <c r="B805" s="1" t="s">
        <v>4124</v>
      </c>
      <c r="C805"/>
    </row>
    <row r="806" spans="1:3">
      <c r="A806" s="1" t="s">
        <v>1546</v>
      </c>
      <c r="B806" s="1" t="s">
        <v>4124</v>
      </c>
      <c r="C806"/>
    </row>
    <row r="807" spans="1:3">
      <c r="A807" s="1" t="s">
        <v>1539</v>
      </c>
      <c r="B807" s="1" t="s">
        <v>4124</v>
      </c>
      <c r="C807"/>
    </row>
    <row r="808" spans="1:3">
      <c r="A808" s="1" t="s">
        <v>1565</v>
      </c>
      <c r="B808" s="1" t="s">
        <v>4124</v>
      </c>
      <c r="C808"/>
    </row>
    <row r="809" spans="1:3">
      <c r="A809" s="1" t="s">
        <v>1580</v>
      </c>
      <c r="B809" s="1" t="s">
        <v>4124</v>
      </c>
      <c r="C809"/>
    </row>
    <row r="810" spans="1:3">
      <c r="A810" s="1" t="s">
        <v>1574</v>
      </c>
      <c r="B810" s="1" t="s">
        <v>4124</v>
      </c>
      <c r="C810"/>
    </row>
    <row r="811" spans="1:3">
      <c r="A811" s="1" t="s">
        <v>1566</v>
      </c>
      <c r="B811" s="1" t="s">
        <v>4124</v>
      </c>
      <c r="C811"/>
    </row>
    <row r="812" spans="1:3">
      <c r="A812" s="1" t="s">
        <v>1562</v>
      </c>
      <c r="B812" s="1" t="s">
        <v>4124</v>
      </c>
      <c r="C812"/>
    </row>
    <row r="813" spans="1:3">
      <c r="A813" s="1" t="s">
        <v>1558</v>
      </c>
      <c r="B813" s="1" t="s">
        <v>4124</v>
      </c>
      <c r="C813"/>
    </row>
    <row r="814" spans="1:3">
      <c r="A814" s="1" t="s">
        <v>1537</v>
      </c>
      <c r="B814" s="1" t="s">
        <v>4124</v>
      </c>
      <c r="C814"/>
    </row>
    <row r="815" spans="1:3">
      <c r="A815" s="1" t="s">
        <v>1579</v>
      </c>
      <c r="B815" s="1" t="s">
        <v>4124</v>
      </c>
      <c r="C815"/>
    </row>
    <row r="816" spans="1:3">
      <c r="A816" s="1" t="s">
        <v>1577</v>
      </c>
      <c r="B816" s="1" t="s">
        <v>4124</v>
      </c>
      <c r="C816"/>
    </row>
    <row r="817" spans="1:3">
      <c r="A817" s="1" t="s">
        <v>1571</v>
      </c>
      <c r="B817" s="1" t="s">
        <v>4124</v>
      </c>
      <c r="C817"/>
    </row>
    <row r="818" spans="1:3">
      <c r="A818" s="1" t="s">
        <v>1569</v>
      </c>
      <c r="B818" s="1" t="s">
        <v>4124</v>
      </c>
      <c r="C818"/>
    </row>
    <row r="819" spans="1:3">
      <c r="A819" s="1" t="s">
        <v>1559</v>
      </c>
      <c r="B819" s="1" t="s">
        <v>4124</v>
      </c>
      <c r="C819"/>
    </row>
    <row r="820" spans="1:3">
      <c r="A820" s="1" t="s">
        <v>1556</v>
      </c>
      <c r="B820" s="1" t="s">
        <v>4124</v>
      </c>
      <c r="C820"/>
    </row>
    <row r="821" spans="1:3">
      <c r="A821" s="1" t="s">
        <v>1555</v>
      </c>
      <c r="B821" s="1" t="s">
        <v>4124</v>
      </c>
      <c r="C821"/>
    </row>
    <row r="822" spans="1:3">
      <c r="A822" s="1" t="s">
        <v>1544</v>
      </c>
      <c r="B822" s="1" t="s">
        <v>4124</v>
      </c>
      <c r="C822"/>
    </row>
    <row r="823" spans="1:3">
      <c r="A823" s="1" t="s">
        <v>1522</v>
      </c>
      <c r="B823" s="1" t="s">
        <v>4124</v>
      </c>
      <c r="C823"/>
    </row>
    <row r="824" spans="1:3">
      <c r="A824" s="1" t="s">
        <v>1510</v>
      </c>
      <c r="B824" s="1" t="s">
        <v>4124</v>
      </c>
      <c r="C824"/>
    </row>
    <row r="825" spans="1:3">
      <c r="A825" s="1" t="s">
        <v>1572</v>
      </c>
      <c r="B825" s="1" t="s">
        <v>4124</v>
      </c>
      <c r="C825"/>
    </row>
    <row r="826" spans="1:3">
      <c r="A826" s="1" t="s">
        <v>1532</v>
      </c>
      <c r="B826" s="1" t="s">
        <v>4124</v>
      </c>
      <c r="C826"/>
    </row>
    <row r="827" spans="1:3">
      <c r="A827" s="1" t="s">
        <v>1529</v>
      </c>
      <c r="B827" s="1" t="s">
        <v>4124</v>
      </c>
      <c r="C827"/>
    </row>
    <row r="828" spans="1:3">
      <c r="A828" s="1" t="s">
        <v>1520</v>
      </c>
      <c r="B828" s="1" t="s">
        <v>4124</v>
      </c>
      <c r="C828"/>
    </row>
    <row r="829" spans="1:3">
      <c r="A829" s="1" t="s">
        <v>1502</v>
      </c>
      <c r="B829" s="1" t="s">
        <v>4124</v>
      </c>
      <c r="C829"/>
    </row>
    <row r="830" spans="1:3">
      <c r="A830" s="1" t="s">
        <v>1633</v>
      </c>
      <c r="B830" s="1" t="s">
        <v>5286</v>
      </c>
      <c r="C830"/>
    </row>
    <row r="831" spans="1:3">
      <c r="A831" s="1" t="s">
        <v>1629</v>
      </c>
      <c r="B831" s="1" t="s">
        <v>5286</v>
      </c>
      <c r="C831"/>
    </row>
    <row r="832" spans="1:3">
      <c r="A832" s="1" t="s">
        <v>1614</v>
      </c>
      <c r="B832" s="1" t="s">
        <v>5286</v>
      </c>
      <c r="C832"/>
    </row>
    <row r="833" spans="1:3">
      <c r="A833" s="1" t="s">
        <v>1589</v>
      </c>
      <c r="B833" s="1" t="s">
        <v>5286</v>
      </c>
      <c r="C833"/>
    </row>
    <row r="834" spans="1:3">
      <c r="A834" s="1" t="s">
        <v>1586</v>
      </c>
      <c r="B834" s="1" t="s">
        <v>5286</v>
      </c>
      <c r="C834"/>
    </row>
    <row r="835" spans="1:3">
      <c r="A835" s="1" t="s">
        <v>1584</v>
      </c>
      <c r="B835" s="1" t="s">
        <v>5286</v>
      </c>
      <c r="C835"/>
    </row>
    <row r="836" spans="1:3">
      <c r="A836" s="1" t="s">
        <v>1642</v>
      </c>
      <c r="B836" s="1" t="s">
        <v>5286</v>
      </c>
      <c r="C836"/>
    </row>
    <row r="837" spans="1:3">
      <c r="A837" s="1" t="s">
        <v>1627</v>
      </c>
      <c r="B837" s="1" t="s">
        <v>5286</v>
      </c>
      <c r="C837"/>
    </row>
    <row r="838" spans="1:3">
      <c r="A838" s="1" t="s">
        <v>1637</v>
      </c>
      <c r="B838" s="1" t="s">
        <v>5286</v>
      </c>
      <c r="C838"/>
    </row>
    <row r="839" spans="1:3">
      <c r="A839" s="1" t="s">
        <v>1643</v>
      </c>
      <c r="B839" s="1" t="s">
        <v>5286</v>
      </c>
      <c r="C839"/>
    </row>
    <row r="840" spans="1:3">
      <c r="A840" s="1" t="s">
        <v>1598</v>
      </c>
      <c r="B840" s="1" t="s">
        <v>5286</v>
      </c>
      <c r="C840"/>
    </row>
    <row r="841" spans="1:3">
      <c r="A841" s="1" t="s">
        <v>1592</v>
      </c>
      <c r="B841" s="1" t="s">
        <v>5286</v>
      </c>
      <c r="C841"/>
    </row>
    <row r="842" spans="1:3">
      <c r="A842" s="1" t="s">
        <v>1641</v>
      </c>
      <c r="B842" s="1" t="s">
        <v>5286</v>
      </c>
      <c r="C842"/>
    </row>
    <row r="843" spans="1:3">
      <c r="A843" s="1" t="s">
        <v>1625</v>
      </c>
      <c r="B843" s="1" t="s">
        <v>5286</v>
      </c>
      <c r="C843"/>
    </row>
    <row r="844" spans="1:3">
      <c r="A844" s="1" t="s">
        <v>1615</v>
      </c>
      <c r="B844" s="1" t="s">
        <v>5286</v>
      </c>
      <c r="C844"/>
    </row>
    <row r="845" spans="1:3">
      <c r="A845" s="1" t="s">
        <v>1593</v>
      </c>
      <c r="B845" s="1" t="s">
        <v>5286</v>
      </c>
      <c r="C845"/>
    </row>
    <row r="846" spans="1:3">
      <c r="A846" s="1" t="s">
        <v>1638</v>
      </c>
      <c r="B846" s="1" t="s">
        <v>5286</v>
      </c>
      <c r="C846"/>
    </row>
    <row r="847" spans="1:3">
      <c r="A847" s="1" t="s">
        <v>1631</v>
      </c>
      <c r="B847" s="1" t="s">
        <v>5286</v>
      </c>
      <c r="C847"/>
    </row>
    <row r="848" spans="1:3">
      <c r="A848" s="1" t="s">
        <v>1624</v>
      </c>
      <c r="B848" s="1" t="s">
        <v>5286</v>
      </c>
      <c r="C848"/>
    </row>
    <row r="849" spans="1:3">
      <c r="A849" s="1" t="s">
        <v>1608</v>
      </c>
      <c r="B849" s="1" t="s">
        <v>5286</v>
      </c>
      <c r="C849"/>
    </row>
    <row r="850" spans="1:3">
      <c r="A850" s="1" t="s">
        <v>1601</v>
      </c>
      <c r="B850" s="1" t="s">
        <v>5286</v>
      </c>
      <c r="C850"/>
    </row>
    <row r="851" spans="1:3">
      <c r="A851" s="1" t="s">
        <v>1597</v>
      </c>
      <c r="B851" s="1" t="s">
        <v>5286</v>
      </c>
      <c r="C851"/>
    </row>
    <row r="852" spans="1:3">
      <c r="A852" s="1" t="s">
        <v>1640</v>
      </c>
      <c r="B852" s="1" t="s">
        <v>5286</v>
      </c>
      <c r="C852"/>
    </row>
    <row r="853" spans="1:3">
      <c r="A853" s="1" t="s">
        <v>1634</v>
      </c>
      <c r="B853" s="1" t="s">
        <v>5286</v>
      </c>
      <c r="C853"/>
    </row>
    <row r="854" spans="1:3">
      <c r="A854" s="1" t="s">
        <v>1630</v>
      </c>
      <c r="B854" s="1" t="s">
        <v>5286</v>
      </c>
      <c r="C854"/>
    </row>
    <row r="855" spans="1:3">
      <c r="A855" s="1" t="s">
        <v>1628</v>
      </c>
      <c r="B855" s="1" t="s">
        <v>5286</v>
      </c>
      <c r="C855"/>
    </row>
    <row r="856" spans="1:3">
      <c r="A856" s="1" t="s">
        <v>1623</v>
      </c>
      <c r="B856" s="1" t="s">
        <v>5286</v>
      </c>
      <c r="C856"/>
    </row>
    <row r="857" spans="1:3">
      <c r="A857" s="1" t="s">
        <v>1622</v>
      </c>
      <c r="B857" s="1" t="s">
        <v>5286</v>
      </c>
      <c r="C857"/>
    </row>
    <row r="858" spans="1:3">
      <c r="A858" s="1" t="s">
        <v>1621</v>
      </c>
      <c r="B858" s="1" t="s">
        <v>5286</v>
      </c>
      <c r="C858"/>
    </row>
    <row r="859" spans="1:3">
      <c r="A859" s="1" t="s">
        <v>1620</v>
      </c>
      <c r="B859" s="1" t="s">
        <v>5286</v>
      </c>
      <c r="C859"/>
    </row>
    <row r="860" spans="1:3">
      <c r="A860" s="1" t="s">
        <v>1619</v>
      </c>
      <c r="B860" s="1" t="s">
        <v>5286</v>
      </c>
      <c r="C860"/>
    </row>
    <row r="861" spans="1:3">
      <c r="A861" s="1" t="s">
        <v>1617</v>
      </c>
      <c r="B861" s="1" t="s">
        <v>5286</v>
      </c>
      <c r="C861"/>
    </row>
    <row r="862" spans="1:3">
      <c r="A862" s="1" t="s">
        <v>1616</v>
      </c>
      <c r="B862" s="1" t="s">
        <v>5286</v>
      </c>
      <c r="C862"/>
    </row>
    <row r="863" spans="1:3">
      <c r="A863" s="1" t="s">
        <v>1613</v>
      </c>
      <c r="B863" s="1" t="s">
        <v>5286</v>
      </c>
      <c r="C863"/>
    </row>
    <row r="864" spans="1:3">
      <c r="A864" s="1" t="s">
        <v>1611</v>
      </c>
      <c r="B864" s="1" t="s">
        <v>5286</v>
      </c>
      <c r="C864"/>
    </row>
    <row r="865" spans="1:3">
      <c r="A865" s="1" t="s">
        <v>1610</v>
      </c>
      <c r="B865" s="1" t="s">
        <v>5286</v>
      </c>
      <c r="C865"/>
    </row>
    <row r="866" spans="1:3">
      <c r="A866" s="1" t="s">
        <v>1605</v>
      </c>
      <c r="B866" s="1" t="s">
        <v>5286</v>
      </c>
      <c r="C866"/>
    </row>
    <row r="867" spans="1:3">
      <c r="A867" s="1" t="s">
        <v>1603</v>
      </c>
      <c r="B867" s="1" t="s">
        <v>5286</v>
      </c>
      <c r="C867"/>
    </row>
    <row r="868" spans="1:3">
      <c r="A868" s="1" t="s">
        <v>1599</v>
      </c>
      <c r="B868" s="1" t="s">
        <v>5286</v>
      </c>
      <c r="C868"/>
    </row>
    <row r="869" spans="1:3">
      <c r="A869" s="1" t="s">
        <v>1582</v>
      </c>
      <c r="B869" s="1" t="s">
        <v>5286</v>
      </c>
      <c r="C869"/>
    </row>
    <row r="870" spans="1:3">
      <c r="A870" s="1" t="s">
        <v>1632</v>
      </c>
      <c r="B870" s="1" t="s">
        <v>5286</v>
      </c>
      <c r="C870"/>
    </row>
    <row r="871" spans="1:3">
      <c r="A871" s="1" t="s">
        <v>1636</v>
      </c>
      <c r="B871" s="1" t="s">
        <v>5286</v>
      </c>
      <c r="C871"/>
    </row>
    <row r="872" spans="1:3">
      <c r="A872" s="1" t="s">
        <v>1609</v>
      </c>
      <c r="B872" s="1" t="s">
        <v>5286</v>
      </c>
      <c r="C872"/>
    </row>
    <row r="873" spans="1:3">
      <c r="A873" s="1" t="s">
        <v>1618</v>
      </c>
      <c r="B873" s="1" t="s">
        <v>5286</v>
      </c>
      <c r="C873"/>
    </row>
    <row r="874" spans="1:3">
      <c r="A874" s="1" t="s">
        <v>1588</v>
      </c>
      <c r="B874" s="1" t="s">
        <v>5286</v>
      </c>
      <c r="C874"/>
    </row>
    <row r="875" spans="1:3">
      <c r="A875" s="1" t="s">
        <v>1639</v>
      </c>
      <c r="B875" s="1" t="s">
        <v>5286</v>
      </c>
      <c r="C875"/>
    </row>
    <row r="876" spans="1:3">
      <c r="A876" s="1" t="s">
        <v>1635</v>
      </c>
      <c r="B876" s="1" t="s">
        <v>5286</v>
      </c>
      <c r="C876"/>
    </row>
    <row r="877" spans="1:3">
      <c r="A877" s="1" t="s">
        <v>1606</v>
      </c>
      <c r="B877" s="1" t="s">
        <v>5286</v>
      </c>
      <c r="C877"/>
    </row>
    <row r="878" spans="1:3">
      <c r="A878" s="1" t="s">
        <v>1604</v>
      </c>
      <c r="B878" s="1" t="s">
        <v>5286</v>
      </c>
      <c r="C878"/>
    </row>
    <row r="879" spans="1:3">
      <c r="A879" s="1" t="s">
        <v>1595</v>
      </c>
      <c r="B879" s="1" t="s">
        <v>5286</v>
      </c>
      <c r="C879"/>
    </row>
    <row r="880" spans="1:3">
      <c r="A880" s="1" t="s">
        <v>1602</v>
      </c>
      <c r="B880" s="1" t="s">
        <v>5286</v>
      </c>
      <c r="C880"/>
    </row>
    <row r="881" spans="1:3">
      <c r="A881" s="1" t="s">
        <v>1612</v>
      </c>
      <c r="B881" s="1" t="s">
        <v>5286</v>
      </c>
      <c r="C881"/>
    </row>
    <row r="882" spans="1:3">
      <c r="A882" s="1" t="s">
        <v>1607</v>
      </c>
      <c r="B882" s="1" t="s">
        <v>5286</v>
      </c>
      <c r="C882"/>
    </row>
    <row r="883" spans="1:3">
      <c r="A883" s="1" t="s">
        <v>1600</v>
      </c>
      <c r="B883" s="1" t="s">
        <v>5286</v>
      </c>
      <c r="C883"/>
    </row>
    <row r="884" spans="1:3">
      <c r="A884" s="1" t="s">
        <v>1590</v>
      </c>
      <c r="B884" s="1" t="s">
        <v>5286</v>
      </c>
      <c r="C884"/>
    </row>
    <row r="885" spans="1:3">
      <c r="A885" s="1" t="s">
        <v>1585</v>
      </c>
      <c r="B885" s="1" t="s">
        <v>5286</v>
      </c>
      <c r="C885"/>
    </row>
    <row r="886" spans="1:3">
      <c r="A886" s="1" t="s">
        <v>1665</v>
      </c>
      <c r="B886" s="1" t="s">
        <v>4197</v>
      </c>
      <c r="C886"/>
    </row>
    <row r="887" spans="1:3">
      <c r="A887" s="1" t="s">
        <v>1647</v>
      </c>
      <c r="B887" s="1" t="s">
        <v>4197</v>
      </c>
      <c r="C887"/>
    </row>
    <row r="888" spans="1:3">
      <c r="A888" s="1" t="s">
        <v>1659</v>
      </c>
      <c r="B888" s="1" t="s">
        <v>4197</v>
      </c>
      <c r="C888"/>
    </row>
    <row r="889" spans="1:3">
      <c r="A889" s="1" t="s">
        <v>1655</v>
      </c>
      <c r="B889" s="1" t="s">
        <v>4197</v>
      </c>
      <c r="C889"/>
    </row>
    <row r="890" spans="1:3">
      <c r="A890" s="1" t="s">
        <v>1661</v>
      </c>
      <c r="B890" s="1" t="s">
        <v>4197</v>
      </c>
      <c r="C890"/>
    </row>
    <row r="891" spans="1:3">
      <c r="A891" s="1" t="s">
        <v>1660</v>
      </c>
      <c r="B891" s="1" t="s">
        <v>4197</v>
      </c>
      <c r="C891"/>
    </row>
    <row r="892" spans="1:3">
      <c r="A892" s="1" t="s">
        <v>1658</v>
      </c>
      <c r="B892" s="1" t="s">
        <v>4197</v>
      </c>
      <c r="C892"/>
    </row>
    <row r="893" spans="1:3">
      <c r="A893" s="1" t="s">
        <v>1657</v>
      </c>
      <c r="B893" s="1" t="s">
        <v>4197</v>
      </c>
      <c r="C893"/>
    </row>
    <row r="894" spans="1:3">
      <c r="A894" s="1" t="s">
        <v>1656</v>
      </c>
      <c r="B894" s="1" t="s">
        <v>4197</v>
      </c>
      <c r="C894"/>
    </row>
    <row r="895" spans="1:3">
      <c r="A895" s="1" t="s">
        <v>1650</v>
      </c>
      <c r="B895" s="1" t="s">
        <v>4197</v>
      </c>
      <c r="C895"/>
    </row>
    <row r="896" spans="1:3">
      <c r="A896" s="1" t="s">
        <v>1653</v>
      </c>
      <c r="B896" s="1" t="s">
        <v>4197</v>
      </c>
      <c r="C896"/>
    </row>
    <row r="897" spans="1:3">
      <c r="A897" s="1" t="s">
        <v>1663</v>
      </c>
      <c r="B897" s="1" t="s">
        <v>4197</v>
      </c>
      <c r="C897"/>
    </row>
    <row r="898" spans="1:3">
      <c r="A898" s="1" t="s">
        <v>1652</v>
      </c>
      <c r="B898" s="1" t="s">
        <v>4197</v>
      </c>
      <c r="C898"/>
    </row>
    <row r="899" spans="1:3">
      <c r="A899" s="1" t="s">
        <v>1645</v>
      </c>
      <c r="B899" s="1" t="s">
        <v>4197</v>
      </c>
      <c r="C899"/>
    </row>
    <row r="900" spans="1:3">
      <c r="A900" s="1" t="s">
        <v>1649</v>
      </c>
      <c r="B900" s="1" t="s">
        <v>4197</v>
      </c>
      <c r="C900"/>
    </row>
    <row r="901" spans="1:3">
      <c r="A901" s="1" t="s">
        <v>1667</v>
      </c>
      <c r="B901" s="1" t="s">
        <v>5309</v>
      </c>
      <c r="C901"/>
    </row>
    <row r="902" spans="1:3">
      <c r="A902" s="1" t="s">
        <v>386</v>
      </c>
      <c r="B902" s="1" t="s">
        <v>5302</v>
      </c>
      <c r="C902"/>
    </row>
    <row r="903" spans="1:3">
      <c r="A903" s="1" t="s">
        <v>1687</v>
      </c>
      <c r="B903" s="1" t="s">
        <v>4205</v>
      </c>
      <c r="C903"/>
    </row>
    <row r="904" spans="1:3">
      <c r="A904" s="1" t="s">
        <v>1677</v>
      </c>
      <c r="B904" s="1" t="s">
        <v>4205</v>
      </c>
      <c r="C904"/>
    </row>
    <row r="905" spans="1:3">
      <c r="A905" s="1" t="s">
        <v>1674</v>
      </c>
      <c r="B905" s="1" t="s">
        <v>4205</v>
      </c>
      <c r="C905"/>
    </row>
    <row r="906" spans="1:3">
      <c r="A906" s="1" t="s">
        <v>1694</v>
      </c>
      <c r="B906" s="1" t="s">
        <v>4205</v>
      </c>
      <c r="C906"/>
    </row>
    <row r="907" spans="1:3">
      <c r="A907" s="1" t="s">
        <v>1682</v>
      </c>
      <c r="B907" s="1" t="s">
        <v>4205</v>
      </c>
      <c r="C907"/>
    </row>
    <row r="908" spans="1:3">
      <c r="A908" s="1" t="s">
        <v>1675</v>
      </c>
      <c r="B908" s="1" t="s">
        <v>4205</v>
      </c>
      <c r="C908"/>
    </row>
    <row r="909" spans="1:3">
      <c r="A909" s="1" t="s">
        <v>1672</v>
      </c>
      <c r="B909" s="1" t="s">
        <v>4205</v>
      </c>
      <c r="C909"/>
    </row>
    <row r="910" spans="1:3">
      <c r="A910" s="1" t="s">
        <v>1713</v>
      </c>
      <c r="B910" s="1" t="s">
        <v>4205</v>
      </c>
      <c r="C910"/>
    </row>
    <row r="911" spans="1:3">
      <c r="A911" s="1" t="s">
        <v>1699</v>
      </c>
      <c r="B911" s="1" t="s">
        <v>4205</v>
      </c>
      <c r="C911"/>
    </row>
    <row r="912" spans="1:3">
      <c r="A912" s="1" t="s">
        <v>1698</v>
      </c>
      <c r="B912" s="1" t="s">
        <v>4205</v>
      </c>
      <c r="C912"/>
    </row>
    <row r="913" spans="1:3">
      <c r="A913" s="1" t="s">
        <v>1693</v>
      </c>
      <c r="B913" s="1" t="s">
        <v>4205</v>
      </c>
      <c r="C913"/>
    </row>
    <row r="914" spans="1:3">
      <c r="A914" s="1" t="s">
        <v>1716</v>
      </c>
      <c r="B914" s="1" t="s">
        <v>4205</v>
      </c>
      <c r="C914"/>
    </row>
    <row r="915" spans="1:3">
      <c r="A915" s="1" t="s">
        <v>1715</v>
      </c>
      <c r="B915" s="1" t="s">
        <v>4205</v>
      </c>
      <c r="C915"/>
    </row>
    <row r="916" spans="1:3">
      <c r="A916" s="1" t="s">
        <v>1691</v>
      </c>
      <c r="B916" s="1" t="s">
        <v>4205</v>
      </c>
      <c r="C916"/>
    </row>
    <row r="917" spans="1:3">
      <c r="A917" s="1" t="s">
        <v>1711</v>
      </c>
      <c r="B917" s="1" t="s">
        <v>4205</v>
      </c>
      <c r="C917"/>
    </row>
    <row r="918" spans="1:3">
      <c r="A918" s="1" t="s">
        <v>1690</v>
      </c>
      <c r="B918" s="1" t="s">
        <v>4205</v>
      </c>
      <c r="C918"/>
    </row>
    <row r="919" spans="1:3">
      <c r="A919" s="1" t="s">
        <v>1710</v>
      </c>
      <c r="B919" s="1" t="s">
        <v>4205</v>
      </c>
      <c r="C919"/>
    </row>
    <row r="920" spans="1:3">
      <c r="A920" s="1" t="s">
        <v>1707</v>
      </c>
      <c r="B920" s="1" t="s">
        <v>4205</v>
      </c>
      <c r="C920"/>
    </row>
    <row r="921" spans="1:3">
      <c r="A921" s="1" t="s">
        <v>1709</v>
      </c>
      <c r="B921" s="1" t="s">
        <v>4205</v>
      </c>
      <c r="C921"/>
    </row>
    <row r="922" spans="1:3">
      <c r="A922" s="1" t="s">
        <v>1706</v>
      </c>
      <c r="B922" s="1" t="s">
        <v>4205</v>
      </c>
      <c r="C922"/>
    </row>
    <row r="923" spans="1:3">
      <c r="A923" s="1" t="s">
        <v>1696</v>
      </c>
      <c r="B923" s="1" t="s">
        <v>4205</v>
      </c>
      <c r="C923"/>
    </row>
    <row r="924" spans="1:3">
      <c r="A924" s="1" t="s">
        <v>1688</v>
      </c>
      <c r="B924" s="1" t="s">
        <v>4205</v>
      </c>
      <c r="C924"/>
    </row>
    <row r="925" spans="1:3">
      <c r="A925" s="1" t="s">
        <v>1681</v>
      </c>
      <c r="B925" s="1" t="s">
        <v>4205</v>
      </c>
      <c r="C925"/>
    </row>
    <row r="926" spans="1:3">
      <c r="A926" s="1" t="s">
        <v>1678</v>
      </c>
      <c r="B926" s="1" t="s">
        <v>4205</v>
      </c>
      <c r="C926"/>
    </row>
    <row r="927" spans="1:3">
      <c r="A927" s="1" t="s">
        <v>1712</v>
      </c>
      <c r="B927" s="1" t="s">
        <v>4205</v>
      </c>
      <c r="C927"/>
    </row>
    <row r="928" spans="1:3">
      <c r="A928" s="1" t="s">
        <v>1702</v>
      </c>
      <c r="B928" s="1" t="s">
        <v>4205</v>
      </c>
      <c r="C928"/>
    </row>
    <row r="929" spans="1:3">
      <c r="A929" s="1" t="s">
        <v>1705</v>
      </c>
      <c r="B929" s="1" t="s">
        <v>4205</v>
      </c>
      <c r="C929"/>
    </row>
    <row r="930" spans="1:3">
      <c r="A930" s="1" t="s">
        <v>1704</v>
      </c>
      <c r="B930" s="1" t="s">
        <v>4205</v>
      </c>
      <c r="C930"/>
    </row>
    <row r="931" spans="1:3">
      <c r="A931" s="1" t="s">
        <v>3085</v>
      </c>
      <c r="B931" s="1" t="s">
        <v>4205</v>
      </c>
      <c r="C931"/>
    </row>
    <row r="932" spans="1:3">
      <c r="A932" s="1" t="s">
        <v>1680</v>
      </c>
      <c r="B932" s="1" t="s">
        <v>4205</v>
      </c>
      <c r="C932"/>
    </row>
    <row r="933" spans="1:3">
      <c r="A933" s="1" t="s">
        <v>1708</v>
      </c>
      <c r="B933" s="1" t="s">
        <v>4205</v>
      </c>
      <c r="C933"/>
    </row>
    <row r="934" spans="1:3">
      <c r="A934" s="1" t="s">
        <v>1703</v>
      </c>
      <c r="B934" s="1" t="s">
        <v>4205</v>
      </c>
      <c r="C934"/>
    </row>
    <row r="935" spans="1:3">
      <c r="A935" s="1" t="s">
        <v>1701</v>
      </c>
      <c r="B935" s="1" t="s">
        <v>4205</v>
      </c>
      <c r="C935"/>
    </row>
    <row r="936" spans="1:3">
      <c r="A936" s="1" t="s">
        <v>1700</v>
      </c>
      <c r="B936" s="1" t="s">
        <v>4205</v>
      </c>
      <c r="C936"/>
    </row>
    <row r="937" spans="1:3">
      <c r="A937" s="1" t="s">
        <v>1695</v>
      </c>
      <c r="B937" s="1" t="s">
        <v>4205</v>
      </c>
      <c r="C937"/>
    </row>
    <row r="938" spans="1:3">
      <c r="A938" s="1" t="s">
        <v>1692</v>
      </c>
      <c r="B938" s="1" t="s">
        <v>4205</v>
      </c>
      <c r="C938"/>
    </row>
    <row r="939" spans="1:3">
      <c r="A939" s="1" t="s">
        <v>1689</v>
      </c>
      <c r="B939" s="1" t="s">
        <v>4205</v>
      </c>
      <c r="C939"/>
    </row>
    <row r="940" spans="1:3">
      <c r="A940" s="1" t="s">
        <v>1685</v>
      </c>
      <c r="B940" s="1" t="s">
        <v>4205</v>
      </c>
      <c r="C940"/>
    </row>
    <row r="941" spans="1:3">
      <c r="A941" s="1" t="s">
        <v>1684</v>
      </c>
      <c r="B941" s="1" t="s">
        <v>4205</v>
      </c>
      <c r="C941"/>
    </row>
    <row r="942" spans="1:3">
      <c r="A942" s="1" t="s">
        <v>7</v>
      </c>
      <c r="B942" s="1" t="s">
        <v>3124</v>
      </c>
      <c r="C942"/>
    </row>
    <row r="943" spans="1:3">
      <c r="A943" s="1" t="s">
        <v>6</v>
      </c>
      <c r="B943" s="1" t="s">
        <v>3124</v>
      </c>
      <c r="C943"/>
    </row>
    <row r="944" spans="1:3">
      <c r="A944" s="1" t="s">
        <v>4</v>
      </c>
      <c r="B944" s="1" t="s">
        <v>3124</v>
      </c>
      <c r="C944"/>
    </row>
    <row r="945" spans="1:3">
      <c r="A945" s="1" t="s">
        <v>3</v>
      </c>
      <c r="B945" s="1" t="s">
        <v>3124</v>
      </c>
      <c r="C945"/>
    </row>
    <row r="946" spans="1:3">
      <c r="A946" s="1" t="s">
        <v>2</v>
      </c>
      <c r="B946" s="1" t="s">
        <v>3124</v>
      </c>
      <c r="C946"/>
    </row>
    <row r="947" spans="1:3">
      <c r="A947" s="1" t="s">
        <v>8</v>
      </c>
      <c r="B947" s="1" t="s">
        <v>3124</v>
      </c>
      <c r="C947"/>
    </row>
    <row r="948" spans="1:3">
      <c r="A948" s="1" t="s">
        <v>1</v>
      </c>
      <c r="B948" s="1" t="s">
        <v>3124</v>
      </c>
      <c r="C948"/>
    </row>
    <row r="949" spans="1:3">
      <c r="A949" s="1" t="s">
        <v>5</v>
      </c>
      <c r="B949" s="1" t="s">
        <v>3124</v>
      </c>
      <c r="C949"/>
    </row>
    <row r="950" spans="1:3">
      <c r="A950" s="1" t="s">
        <v>1719</v>
      </c>
      <c r="B950" s="1" t="s">
        <v>4120</v>
      </c>
      <c r="C950"/>
    </row>
    <row r="951" spans="1:3">
      <c r="A951" s="1" t="s">
        <v>1718</v>
      </c>
      <c r="B951" s="1" t="s">
        <v>4120</v>
      </c>
      <c r="C951"/>
    </row>
    <row r="952" spans="1:3">
      <c r="A952" s="1" t="s">
        <v>3110</v>
      </c>
      <c r="B952" s="1" t="s">
        <v>4233</v>
      </c>
      <c r="C952"/>
    </row>
    <row r="953" spans="1:3">
      <c r="A953" s="1" t="s">
        <v>1731</v>
      </c>
      <c r="B953" s="1" t="s">
        <v>4233</v>
      </c>
      <c r="C953"/>
    </row>
    <row r="954" spans="1:3">
      <c r="A954" s="1" t="s">
        <v>1730</v>
      </c>
      <c r="B954" s="1" t="s">
        <v>4233</v>
      </c>
      <c r="C954"/>
    </row>
    <row r="955" spans="1:3">
      <c r="A955" s="1" t="s">
        <v>1728</v>
      </c>
      <c r="B955" s="1" t="s">
        <v>4233</v>
      </c>
      <c r="C955"/>
    </row>
    <row r="956" spans="1:3">
      <c r="A956" s="1" t="s">
        <v>3087</v>
      </c>
      <c r="B956" s="1" t="s">
        <v>4233</v>
      </c>
      <c r="C956"/>
    </row>
    <row r="957" spans="1:3">
      <c r="A957" s="1" t="s">
        <v>3092</v>
      </c>
      <c r="B957" s="1" t="s">
        <v>4233</v>
      </c>
      <c r="C957"/>
    </row>
    <row r="958" spans="1:3">
      <c r="A958" s="1" t="s">
        <v>1729</v>
      </c>
      <c r="B958" s="1" t="s">
        <v>4233</v>
      </c>
      <c r="C958"/>
    </row>
    <row r="959" spans="1:3">
      <c r="A959" s="1" t="s">
        <v>1726</v>
      </c>
      <c r="B959" s="1" t="s">
        <v>4233</v>
      </c>
      <c r="C959"/>
    </row>
    <row r="960" spans="1:3">
      <c r="A960" s="1" t="s">
        <v>2576</v>
      </c>
      <c r="B960" s="1" t="s">
        <v>4236</v>
      </c>
      <c r="C960"/>
    </row>
    <row r="961" spans="1:3">
      <c r="A961" s="1" t="s">
        <v>2575</v>
      </c>
      <c r="B961" s="1" t="s">
        <v>4236</v>
      </c>
      <c r="C961"/>
    </row>
    <row r="962" spans="1:3">
      <c r="A962" s="1" t="s">
        <v>1733</v>
      </c>
      <c r="B962" s="1" t="s">
        <v>4236</v>
      </c>
      <c r="C962"/>
    </row>
    <row r="963" spans="1:3">
      <c r="A963" s="1" t="s">
        <v>1735</v>
      </c>
      <c r="B963" s="1" t="s">
        <v>4236</v>
      </c>
      <c r="C963"/>
    </row>
    <row r="964" spans="1:3">
      <c r="A964" s="1" t="s">
        <v>2577</v>
      </c>
      <c r="B964" s="1" t="s">
        <v>4236</v>
      </c>
      <c r="C964"/>
    </row>
    <row r="965" spans="1:3">
      <c r="A965" s="1" t="s">
        <v>2573</v>
      </c>
      <c r="B965" s="1" t="s">
        <v>4236</v>
      </c>
      <c r="C965"/>
    </row>
    <row r="966" spans="1:3">
      <c r="A966" s="1" t="s">
        <v>2572</v>
      </c>
      <c r="B966" s="1" t="s">
        <v>4236</v>
      </c>
      <c r="C966"/>
    </row>
    <row r="967" spans="1:3">
      <c r="A967" s="1" t="s">
        <v>1742</v>
      </c>
      <c r="B967" s="1" t="s">
        <v>4243</v>
      </c>
      <c r="C967"/>
    </row>
    <row r="968" spans="1:3">
      <c r="A968" s="1" t="s">
        <v>1741</v>
      </c>
      <c r="B968" s="1" t="s">
        <v>4243</v>
      </c>
      <c r="C968"/>
    </row>
    <row r="969" spans="1:3">
      <c r="A969" s="1" t="s">
        <v>1740</v>
      </c>
      <c r="B969" s="1" t="s">
        <v>4243</v>
      </c>
      <c r="C969"/>
    </row>
    <row r="970" spans="1:3">
      <c r="A970" s="1" t="s">
        <v>1738</v>
      </c>
      <c r="B970" s="1" t="s">
        <v>4243</v>
      </c>
      <c r="C970"/>
    </row>
    <row r="971" spans="1:3">
      <c r="A971" s="1" t="s">
        <v>1737</v>
      </c>
      <c r="B971" s="1" t="s">
        <v>4243</v>
      </c>
      <c r="C971"/>
    </row>
    <row r="972" spans="1:3">
      <c r="A972" s="1" t="s">
        <v>2603</v>
      </c>
      <c r="B972" s="1" t="s">
        <v>4913</v>
      </c>
      <c r="C972"/>
    </row>
    <row r="973" spans="1:3">
      <c r="A973" s="1" t="s">
        <v>2602</v>
      </c>
      <c r="B973" s="1" t="s">
        <v>4913</v>
      </c>
      <c r="C973"/>
    </row>
    <row r="974" spans="1:3">
      <c r="A974" s="1" t="s">
        <v>2599</v>
      </c>
      <c r="B974" s="1" t="s">
        <v>4913</v>
      </c>
      <c r="C974"/>
    </row>
    <row r="975" spans="1:3">
      <c r="A975" s="1" t="s">
        <v>2597</v>
      </c>
      <c r="B975" s="1" t="s">
        <v>4913</v>
      </c>
      <c r="C975"/>
    </row>
    <row r="976" spans="1:3">
      <c r="A976" s="1" t="s">
        <v>2592</v>
      </c>
      <c r="B976" s="1" t="s">
        <v>4913</v>
      </c>
      <c r="C976"/>
    </row>
    <row r="977" spans="1:3">
      <c r="A977" s="1" t="s">
        <v>2589</v>
      </c>
      <c r="B977" s="1" t="s">
        <v>4913</v>
      </c>
      <c r="C977"/>
    </row>
    <row r="978" spans="1:3">
      <c r="A978" s="1" t="s">
        <v>2587</v>
      </c>
      <c r="B978" s="1" t="s">
        <v>4913</v>
      </c>
      <c r="C978"/>
    </row>
    <row r="979" spans="1:3">
      <c r="A979" s="1" t="s">
        <v>2606</v>
      </c>
      <c r="B979" s="1" t="s">
        <v>4913</v>
      </c>
      <c r="C979"/>
    </row>
    <row r="980" spans="1:3">
      <c r="A980" s="1" t="s">
        <v>2591</v>
      </c>
      <c r="B980" s="1" t="s">
        <v>4913</v>
      </c>
      <c r="C980"/>
    </row>
    <row r="981" spans="1:3">
      <c r="A981" s="1" t="s">
        <v>2590</v>
      </c>
      <c r="B981" s="1" t="s">
        <v>4913</v>
      </c>
      <c r="C981"/>
    </row>
    <row r="982" spans="1:3">
      <c r="A982" s="1" t="s">
        <v>2607</v>
      </c>
      <c r="B982" s="1" t="s">
        <v>4913</v>
      </c>
      <c r="C982"/>
    </row>
    <row r="983" spans="1:3">
      <c r="A983" s="1" t="s">
        <v>2601</v>
      </c>
      <c r="B983" s="1" t="s">
        <v>4913</v>
      </c>
      <c r="C983"/>
    </row>
    <row r="984" spans="1:3">
      <c r="A984" s="1" t="s">
        <v>2604</v>
      </c>
      <c r="B984" s="1" t="s">
        <v>4913</v>
      </c>
      <c r="C984"/>
    </row>
    <row r="985" spans="1:3">
      <c r="A985" s="1" t="s">
        <v>2596</v>
      </c>
      <c r="B985" s="1" t="s">
        <v>4913</v>
      </c>
      <c r="C985"/>
    </row>
    <row r="986" spans="1:3">
      <c r="A986" s="1" t="s">
        <v>2605</v>
      </c>
      <c r="B986" s="1" t="s">
        <v>4913</v>
      </c>
      <c r="C986"/>
    </row>
    <row r="987" spans="1:3">
      <c r="A987" s="1" t="s">
        <v>2594</v>
      </c>
      <c r="B987" s="1" t="s">
        <v>4913</v>
      </c>
      <c r="C987"/>
    </row>
    <row r="988" spans="1:3">
      <c r="A988" s="1" t="s">
        <v>1745</v>
      </c>
      <c r="B988" s="1" t="s">
        <v>5283</v>
      </c>
      <c r="C988"/>
    </row>
    <row r="989" spans="1:3">
      <c r="A989" s="1" t="s">
        <v>1744</v>
      </c>
      <c r="B989" s="1" t="s">
        <v>5283</v>
      </c>
      <c r="C989"/>
    </row>
    <row r="990" spans="1:3">
      <c r="A990" s="1" t="s">
        <v>2275</v>
      </c>
      <c r="B990" s="1" t="s">
        <v>4681</v>
      </c>
      <c r="C990"/>
    </row>
    <row r="991" spans="1:3">
      <c r="A991" s="1" t="s">
        <v>1747</v>
      </c>
      <c r="B991" s="1" t="s">
        <v>4252</v>
      </c>
      <c r="C991"/>
    </row>
    <row r="992" spans="1:3">
      <c r="A992" s="1" t="s">
        <v>2585</v>
      </c>
      <c r="B992" s="1" t="s">
        <v>4903</v>
      </c>
      <c r="C992"/>
    </row>
    <row r="993" spans="1:3">
      <c r="A993" s="1" t="s">
        <v>2581</v>
      </c>
      <c r="B993" s="1" t="s">
        <v>4903</v>
      </c>
      <c r="C993"/>
    </row>
    <row r="994" spans="1:3">
      <c r="A994" s="1" t="s">
        <v>2579</v>
      </c>
      <c r="B994" s="1" t="s">
        <v>4903</v>
      </c>
      <c r="C994"/>
    </row>
    <row r="995" spans="1:3">
      <c r="A995" s="1" t="s">
        <v>2584</v>
      </c>
      <c r="B995" s="1" t="s">
        <v>4903</v>
      </c>
      <c r="C995"/>
    </row>
    <row r="996" spans="1:3">
      <c r="A996" s="1" t="s">
        <v>2583</v>
      </c>
      <c r="B996" s="1" t="s">
        <v>4903</v>
      </c>
      <c r="C996"/>
    </row>
    <row r="997" spans="1:3">
      <c r="A997" s="1" t="s">
        <v>1751</v>
      </c>
      <c r="B997" s="1" t="s">
        <v>4256</v>
      </c>
      <c r="C997"/>
    </row>
    <row r="998" spans="1:3">
      <c r="A998" s="1" t="s">
        <v>1750</v>
      </c>
      <c r="B998" s="1" t="s">
        <v>4256</v>
      </c>
      <c r="C998"/>
    </row>
    <row r="999" spans="1:3">
      <c r="A999" s="1" t="s">
        <v>1749</v>
      </c>
      <c r="B999" s="1" t="s">
        <v>4256</v>
      </c>
      <c r="C999"/>
    </row>
    <row r="1000" spans="1:3">
      <c r="A1000" s="1" t="s">
        <v>1753</v>
      </c>
      <c r="B1000" s="1" t="s">
        <v>4259</v>
      </c>
      <c r="C1000"/>
    </row>
    <row r="1001" spans="1:3">
      <c r="A1001" s="1" t="s">
        <v>2752</v>
      </c>
      <c r="B1001" s="1" t="s">
        <v>4259</v>
      </c>
      <c r="C1001"/>
    </row>
    <row r="1002" spans="1:3">
      <c r="A1002" s="1" t="s">
        <v>1755</v>
      </c>
      <c r="B1002" s="1" t="s">
        <v>4263</v>
      </c>
      <c r="C1002"/>
    </row>
    <row r="1003" spans="1:3">
      <c r="A1003" s="1" t="s">
        <v>1764</v>
      </c>
      <c r="B1003" s="1" t="s">
        <v>4265</v>
      </c>
      <c r="C1003"/>
    </row>
    <row r="1004" spans="1:3">
      <c r="A1004" s="1" t="s">
        <v>1762</v>
      </c>
      <c r="B1004" s="1" t="s">
        <v>4265</v>
      </c>
      <c r="C1004"/>
    </row>
    <row r="1005" spans="1:3">
      <c r="A1005" s="1" t="s">
        <v>1761</v>
      </c>
      <c r="B1005" s="1" t="s">
        <v>4265</v>
      </c>
      <c r="C1005"/>
    </row>
    <row r="1006" spans="1:3">
      <c r="A1006" s="1" t="s">
        <v>1760</v>
      </c>
      <c r="B1006" s="1" t="s">
        <v>4265</v>
      </c>
      <c r="C1006"/>
    </row>
    <row r="1007" spans="1:3">
      <c r="A1007" s="1" t="s">
        <v>1759</v>
      </c>
      <c r="B1007" s="1" t="s">
        <v>4265</v>
      </c>
      <c r="C1007"/>
    </row>
    <row r="1008" spans="1:3">
      <c r="A1008" s="1" t="s">
        <v>1763</v>
      </c>
      <c r="B1008" s="1" t="s">
        <v>4265</v>
      </c>
      <c r="C1008"/>
    </row>
    <row r="1009" spans="1:3">
      <c r="A1009" s="1" t="s">
        <v>1758</v>
      </c>
      <c r="B1009" s="1" t="s">
        <v>4265</v>
      </c>
      <c r="C1009"/>
    </row>
    <row r="1010" spans="1:3">
      <c r="A1010" s="1" t="s">
        <v>1757</v>
      </c>
      <c r="B1010" s="1" t="s">
        <v>4265</v>
      </c>
      <c r="C1010"/>
    </row>
    <row r="1011" spans="1:3">
      <c r="A1011" s="1" t="s">
        <v>1767</v>
      </c>
      <c r="B1011" s="1" t="s">
        <v>1765</v>
      </c>
      <c r="C1011"/>
    </row>
    <row r="1012" spans="1:3">
      <c r="A1012" s="1" t="s">
        <v>128</v>
      </c>
      <c r="B1012" s="1" t="s">
        <v>5285</v>
      </c>
      <c r="C1012"/>
    </row>
    <row r="1013" spans="1:3">
      <c r="A1013" s="1" t="s">
        <v>238</v>
      </c>
      <c r="B1013" s="1" t="s">
        <v>5285</v>
      </c>
      <c r="C1013"/>
    </row>
    <row r="1014" spans="1:3">
      <c r="A1014" s="1" t="s">
        <v>207</v>
      </c>
      <c r="B1014" s="1" t="s">
        <v>5285</v>
      </c>
      <c r="C1014"/>
    </row>
    <row r="1015" spans="1:3">
      <c r="A1015" s="1" t="s">
        <v>205</v>
      </c>
      <c r="B1015" s="1" t="s">
        <v>5285</v>
      </c>
      <c r="C1015"/>
    </row>
    <row r="1016" spans="1:3">
      <c r="A1016" s="1" t="s">
        <v>176</v>
      </c>
      <c r="B1016" s="1" t="s">
        <v>5285</v>
      </c>
      <c r="C1016"/>
    </row>
    <row r="1017" spans="1:3">
      <c r="A1017" s="1" t="s">
        <v>91</v>
      </c>
      <c r="B1017" s="1" t="s">
        <v>5285</v>
      </c>
      <c r="C1017"/>
    </row>
    <row r="1018" spans="1:3">
      <c r="A1018" s="1" t="s">
        <v>1817</v>
      </c>
      <c r="B1018" s="1" t="s">
        <v>4269</v>
      </c>
      <c r="C1018"/>
    </row>
    <row r="1019" spans="1:3">
      <c r="A1019" s="1" t="s">
        <v>1808</v>
      </c>
      <c r="B1019" s="1" t="s">
        <v>4269</v>
      </c>
      <c r="C1019"/>
    </row>
    <row r="1020" spans="1:3">
      <c r="A1020" s="1" t="s">
        <v>1773</v>
      </c>
      <c r="B1020" s="1" t="s">
        <v>4269</v>
      </c>
      <c r="C1020"/>
    </row>
    <row r="1021" spans="1:3">
      <c r="A1021" s="1" t="s">
        <v>1769</v>
      </c>
      <c r="B1021" s="1" t="s">
        <v>4269</v>
      </c>
      <c r="C1021"/>
    </row>
    <row r="1022" spans="1:3">
      <c r="A1022" s="1" t="s">
        <v>1789</v>
      </c>
      <c r="B1022" s="1" t="s">
        <v>4269</v>
      </c>
      <c r="C1022"/>
    </row>
    <row r="1023" spans="1:3">
      <c r="A1023" s="1" t="s">
        <v>1849</v>
      </c>
      <c r="B1023" s="1" t="s">
        <v>4269</v>
      </c>
      <c r="C1023"/>
    </row>
    <row r="1024" spans="1:3">
      <c r="A1024" s="1" t="s">
        <v>1846</v>
      </c>
      <c r="B1024" s="1" t="s">
        <v>4269</v>
      </c>
      <c r="C1024"/>
    </row>
    <row r="1025" spans="1:3">
      <c r="A1025" s="1" t="s">
        <v>1837</v>
      </c>
      <c r="B1025" s="1" t="s">
        <v>4269</v>
      </c>
      <c r="C1025"/>
    </row>
    <row r="1026" spans="1:3">
      <c r="A1026" s="1" t="s">
        <v>1835</v>
      </c>
      <c r="B1026" s="1" t="s">
        <v>4269</v>
      </c>
      <c r="C1026"/>
    </row>
    <row r="1027" spans="1:3">
      <c r="A1027" s="1" t="s">
        <v>1777</v>
      </c>
      <c r="B1027" s="1" t="s">
        <v>4269</v>
      </c>
      <c r="C1027"/>
    </row>
    <row r="1028" spans="1:3">
      <c r="A1028" s="1" t="s">
        <v>1771</v>
      </c>
      <c r="B1028" s="1" t="s">
        <v>4269</v>
      </c>
      <c r="C1028"/>
    </row>
    <row r="1029" spans="1:3">
      <c r="A1029" s="1" t="s">
        <v>1851</v>
      </c>
      <c r="B1029" s="1" t="s">
        <v>4269</v>
      </c>
      <c r="C1029"/>
    </row>
    <row r="1030" spans="1:3">
      <c r="A1030" s="1" t="s">
        <v>1839</v>
      </c>
      <c r="B1030" s="1" t="s">
        <v>4269</v>
      </c>
      <c r="C1030"/>
    </row>
    <row r="1031" spans="1:3">
      <c r="A1031" s="1" t="s">
        <v>1787</v>
      </c>
      <c r="B1031" s="1" t="s">
        <v>4269</v>
      </c>
      <c r="C1031"/>
    </row>
    <row r="1032" spans="1:3">
      <c r="A1032" s="1" t="s">
        <v>1784</v>
      </c>
      <c r="B1032" s="1" t="s">
        <v>4269</v>
      </c>
      <c r="C1032"/>
    </row>
    <row r="1033" spans="1:3">
      <c r="A1033" s="1" t="s">
        <v>1781</v>
      </c>
      <c r="B1033" s="1" t="s">
        <v>4269</v>
      </c>
      <c r="C1033"/>
    </row>
    <row r="1034" spans="1:3">
      <c r="A1034" s="1" t="s">
        <v>1802</v>
      </c>
      <c r="B1034" s="1" t="s">
        <v>4269</v>
      </c>
      <c r="C1034"/>
    </row>
    <row r="1035" spans="1:3">
      <c r="A1035" s="1" t="s">
        <v>1797</v>
      </c>
      <c r="B1035" s="1" t="s">
        <v>4269</v>
      </c>
      <c r="C1035"/>
    </row>
    <row r="1036" spans="1:3">
      <c r="A1036" s="1" t="s">
        <v>1783</v>
      </c>
      <c r="B1036" s="1" t="s">
        <v>4269</v>
      </c>
      <c r="C1036"/>
    </row>
    <row r="1037" spans="1:3">
      <c r="A1037" s="1" t="s">
        <v>1775</v>
      </c>
      <c r="B1037" s="1" t="s">
        <v>4269</v>
      </c>
      <c r="C1037"/>
    </row>
    <row r="1038" spans="1:3">
      <c r="A1038" s="1" t="s">
        <v>1821</v>
      </c>
      <c r="B1038" s="1" t="s">
        <v>4269</v>
      </c>
      <c r="C1038"/>
    </row>
    <row r="1039" spans="1:3">
      <c r="A1039" s="1" t="s">
        <v>1818</v>
      </c>
      <c r="B1039" s="1" t="s">
        <v>4269</v>
      </c>
      <c r="C1039"/>
    </row>
    <row r="1040" spans="1:3">
      <c r="A1040" s="1" t="s">
        <v>1813</v>
      </c>
      <c r="B1040" s="1" t="s">
        <v>4269</v>
      </c>
      <c r="C1040"/>
    </row>
    <row r="1041" spans="1:3">
      <c r="A1041" s="1" t="s">
        <v>1809</v>
      </c>
      <c r="B1041" s="1" t="s">
        <v>4269</v>
      </c>
      <c r="C1041"/>
    </row>
    <row r="1042" spans="1:3">
      <c r="A1042" s="1" t="s">
        <v>1807</v>
      </c>
      <c r="B1042" s="1" t="s">
        <v>4269</v>
      </c>
      <c r="C1042"/>
    </row>
    <row r="1043" spans="1:3">
      <c r="A1043" s="1" t="s">
        <v>1796</v>
      </c>
      <c r="B1043" s="1" t="s">
        <v>4269</v>
      </c>
      <c r="C1043"/>
    </row>
    <row r="1044" spans="1:3">
      <c r="A1044" s="1" t="s">
        <v>1801</v>
      </c>
      <c r="B1044" s="1" t="s">
        <v>4269</v>
      </c>
      <c r="C1044"/>
    </row>
    <row r="1045" spans="1:3">
      <c r="A1045" s="1" t="s">
        <v>1831</v>
      </c>
      <c r="B1045" s="1" t="s">
        <v>4269</v>
      </c>
      <c r="C1045"/>
    </row>
    <row r="1046" spans="1:3">
      <c r="A1046" s="1" t="s">
        <v>1823</v>
      </c>
      <c r="B1046" s="1" t="s">
        <v>4269</v>
      </c>
      <c r="C1046"/>
    </row>
    <row r="1047" spans="1:3">
      <c r="A1047" s="1" t="s">
        <v>1815</v>
      </c>
      <c r="B1047" s="1" t="s">
        <v>4269</v>
      </c>
      <c r="C1047"/>
    </row>
    <row r="1048" spans="1:3">
      <c r="A1048" s="1" t="s">
        <v>1825</v>
      </c>
      <c r="B1048" s="1" t="s">
        <v>4269</v>
      </c>
      <c r="C1048"/>
    </row>
    <row r="1049" spans="1:3">
      <c r="A1049" s="1" t="s">
        <v>1819</v>
      </c>
      <c r="B1049" s="1" t="s">
        <v>4269</v>
      </c>
      <c r="C1049"/>
    </row>
    <row r="1050" spans="1:3">
      <c r="A1050" s="1" t="s">
        <v>1816</v>
      </c>
      <c r="B1050" s="1" t="s">
        <v>4269</v>
      </c>
      <c r="C1050"/>
    </row>
    <row r="1051" spans="1:3">
      <c r="A1051" s="1" t="s">
        <v>1806</v>
      </c>
      <c r="B1051" s="1" t="s">
        <v>4269</v>
      </c>
      <c r="C1051"/>
    </row>
    <row r="1052" spans="1:3">
      <c r="A1052" s="1" t="s">
        <v>1804</v>
      </c>
      <c r="B1052" s="1" t="s">
        <v>4269</v>
      </c>
      <c r="C1052"/>
    </row>
    <row r="1053" spans="1:3">
      <c r="A1053" s="1" t="s">
        <v>1810</v>
      </c>
      <c r="B1053" s="1" t="s">
        <v>4269</v>
      </c>
      <c r="C1053"/>
    </row>
    <row r="1054" spans="1:3">
      <c r="A1054" s="1" t="s">
        <v>1805</v>
      </c>
      <c r="B1054" s="1" t="s">
        <v>4269</v>
      </c>
      <c r="C1054"/>
    </row>
    <row r="1055" spans="1:3">
      <c r="A1055" s="1" t="s">
        <v>1794</v>
      </c>
      <c r="B1055" s="1" t="s">
        <v>4269</v>
      </c>
      <c r="C1055"/>
    </row>
    <row r="1056" spans="1:3">
      <c r="A1056" s="1" t="s">
        <v>1793</v>
      </c>
      <c r="B1056" s="1" t="s">
        <v>4269</v>
      </c>
      <c r="C1056"/>
    </row>
    <row r="1057" spans="1:3">
      <c r="A1057" s="1" t="s">
        <v>1792</v>
      </c>
      <c r="B1057" s="1" t="s">
        <v>4269</v>
      </c>
      <c r="C1057"/>
    </row>
    <row r="1058" spans="1:3">
      <c r="A1058" s="1" t="s">
        <v>1791</v>
      </c>
      <c r="B1058" s="1" t="s">
        <v>4269</v>
      </c>
      <c r="C1058"/>
    </row>
    <row r="1059" spans="1:3">
      <c r="A1059" s="1" t="s">
        <v>1790</v>
      </c>
      <c r="B1059" s="1" t="s">
        <v>4269</v>
      </c>
      <c r="C1059"/>
    </row>
    <row r="1060" spans="1:3">
      <c r="A1060" s="1" t="s">
        <v>1786</v>
      </c>
      <c r="B1060" s="1" t="s">
        <v>4269</v>
      </c>
      <c r="C1060"/>
    </row>
    <row r="1061" spans="1:3">
      <c r="A1061" s="1" t="s">
        <v>1779</v>
      </c>
      <c r="B1061" s="1" t="s">
        <v>4269</v>
      </c>
      <c r="C1061"/>
    </row>
    <row r="1062" spans="1:3">
      <c r="A1062" s="1" t="s">
        <v>1824</v>
      </c>
      <c r="B1062" s="1" t="s">
        <v>4269</v>
      </c>
      <c r="C1062"/>
    </row>
    <row r="1063" spans="1:3">
      <c r="A1063" s="1" t="s">
        <v>1814</v>
      </c>
      <c r="B1063" s="1" t="s">
        <v>4269</v>
      </c>
      <c r="C1063"/>
    </row>
    <row r="1064" spans="1:3">
      <c r="A1064" s="1" t="s">
        <v>1799</v>
      </c>
      <c r="B1064" s="1" t="s">
        <v>4269</v>
      </c>
      <c r="C1064"/>
    </row>
    <row r="1065" spans="1:3">
      <c r="A1065" s="1" t="s">
        <v>1843</v>
      </c>
      <c r="B1065" s="1" t="s">
        <v>4269</v>
      </c>
      <c r="C1065"/>
    </row>
    <row r="1066" spans="1:3">
      <c r="A1066" s="1" t="s">
        <v>1850</v>
      </c>
      <c r="B1066" s="1" t="s">
        <v>4269</v>
      </c>
      <c r="C1066"/>
    </row>
    <row r="1067" spans="1:3">
      <c r="A1067" s="1" t="s">
        <v>1844</v>
      </c>
      <c r="B1067" s="1" t="s">
        <v>4269</v>
      </c>
      <c r="C1067"/>
    </row>
    <row r="1068" spans="1:3">
      <c r="A1068" s="1" t="s">
        <v>1841</v>
      </c>
      <c r="B1068" s="1" t="s">
        <v>4269</v>
      </c>
      <c r="C1068"/>
    </row>
    <row r="1069" spans="1:3">
      <c r="A1069" s="1" t="s">
        <v>1834</v>
      </c>
      <c r="B1069" s="1" t="s">
        <v>4269</v>
      </c>
      <c r="C1069"/>
    </row>
    <row r="1070" spans="1:3">
      <c r="A1070" s="1" t="s">
        <v>1833</v>
      </c>
      <c r="B1070" s="1" t="s">
        <v>4269</v>
      </c>
      <c r="C1070"/>
    </row>
    <row r="1071" spans="1:3">
      <c r="A1071" s="1" t="s">
        <v>1812</v>
      </c>
      <c r="B1071" s="1" t="s">
        <v>4269</v>
      </c>
      <c r="C1071"/>
    </row>
    <row r="1072" spans="1:3">
      <c r="A1072" s="1" t="s">
        <v>1854</v>
      </c>
      <c r="B1072" s="1" t="s">
        <v>4269</v>
      </c>
      <c r="C1072"/>
    </row>
    <row r="1073" spans="1:3">
      <c r="A1073" s="1" t="s">
        <v>1853</v>
      </c>
      <c r="B1073" s="1" t="s">
        <v>4269</v>
      </c>
      <c r="C1073"/>
    </row>
    <row r="1074" spans="1:3">
      <c r="A1074" s="1" t="s">
        <v>1852</v>
      </c>
      <c r="B1074" s="1" t="s">
        <v>4269</v>
      </c>
      <c r="C1074"/>
    </row>
    <row r="1075" spans="1:3">
      <c r="A1075" s="1" t="s">
        <v>1848</v>
      </c>
      <c r="B1075" s="1" t="s">
        <v>4269</v>
      </c>
      <c r="C1075"/>
    </row>
    <row r="1076" spans="1:3">
      <c r="A1076" s="1" t="s">
        <v>1847</v>
      </c>
      <c r="B1076" s="1" t="s">
        <v>4269</v>
      </c>
      <c r="C1076"/>
    </row>
    <row r="1077" spans="1:3">
      <c r="A1077" s="1" t="s">
        <v>1829</v>
      </c>
      <c r="B1077" s="1" t="s">
        <v>4269</v>
      </c>
      <c r="C1077"/>
    </row>
    <row r="1078" spans="1:3">
      <c r="A1078" s="1" t="s">
        <v>1827</v>
      </c>
      <c r="B1078" s="1" t="s">
        <v>4269</v>
      </c>
      <c r="C1078"/>
    </row>
    <row r="1079" spans="1:3">
      <c r="A1079" s="1" t="s">
        <v>1838</v>
      </c>
      <c r="B1079" s="1" t="s">
        <v>4269</v>
      </c>
      <c r="C1079"/>
    </row>
    <row r="1080" spans="1:3">
      <c r="A1080" s="1" t="s">
        <v>1785</v>
      </c>
      <c r="B1080" s="1" t="s">
        <v>4269</v>
      </c>
      <c r="C1080"/>
    </row>
    <row r="1081" spans="1:3">
      <c r="A1081" s="1" t="s">
        <v>2613</v>
      </c>
      <c r="B1081" s="1" t="s">
        <v>5305</v>
      </c>
      <c r="C1081"/>
    </row>
    <row r="1082" spans="1:3">
      <c r="A1082" s="1" t="s">
        <v>2612</v>
      </c>
      <c r="B1082" s="1" t="s">
        <v>5305</v>
      </c>
      <c r="C1082"/>
    </row>
    <row r="1083" spans="1:3">
      <c r="A1083" s="1" t="s">
        <v>2611</v>
      </c>
      <c r="B1083" s="1" t="s">
        <v>5305</v>
      </c>
      <c r="C1083"/>
    </row>
    <row r="1084" spans="1:3">
      <c r="A1084" s="1" t="s">
        <v>2609</v>
      </c>
      <c r="B1084" s="1" t="s">
        <v>5305</v>
      </c>
      <c r="C1084"/>
    </row>
    <row r="1085" spans="1:3">
      <c r="A1085" s="1" t="s">
        <v>2608</v>
      </c>
      <c r="B1085" s="1" t="s">
        <v>5305</v>
      </c>
      <c r="C1085"/>
    </row>
    <row r="1086" spans="1:3">
      <c r="A1086" s="1" t="s">
        <v>1863</v>
      </c>
      <c r="B1086" s="1" t="s">
        <v>5294</v>
      </c>
      <c r="C1086"/>
    </row>
    <row r="1087" spans="1:3">
      <c r="A1087" s="1" t="s">
        <v>1922</v>
      </c>
      <c r="B1087" s="1" t="s">
        <v>4332</v>
      </c>
      <c r="C1087"/>
    </row>
    <row r="1088" spans="1:3">
      <c r="A1088" s="1" t="s">
        <v>1919</v>
      </c>
      <c r="B1088" s="1" t="s">
        <v>4332</v>
      </c>
      <c r="C1088"/>
    </row>
    <row r="1089" spans="1:3">
      <c r="A1089" s="1" t="s">
        <v>1913</v>
      </c>
      <c r="B1089" s="1" t="s">
        <v>4332</v>
      </c>
      <c r="C1089"/>
    </row>
    <row r="1090" spans="1:3">
      <c r="A1090" s="1" t="s">
        <v>1911</v>
      </c>
      <c r="B1090" s="1" t="s">
        <v>4332</v>
      </c>
      <c r="C1090"/>
    </row>
    <row r="1091" spans="1:3">
      <c r="A1091" s="1" t="s">
        <v>1908</v>
      </c>
      <c r="B1091" s="1" t="s">
        <v>4332</v>
      </c>
      <c r="C1091"/>
    </row>
    <row r="1092" spans="1:3">
      <c r="A1092" s="1" t="s">
        <v>1905</v>
      </c>
      <c r="B1092" s="1" t="s">
        <v>4332</v>
      </c>
      <c r="C1092"/>
    </row>
    <row r="1093" spans="1:3">
      <c r="A1093" s="1" t="s">
        <v>1902</v>
      </c>
      <c r="B1093" s="1" t="s">
        <v>4332</v>
      </c>
      <c r="C1093"/>
    </row>
    <row r="1094" spans="1:3">
      <c r="A1094" s="1" t="s">
        <v>1900</v>
      </c>
      <c r="B1094" s="1" t="s">
        <v>4332</v>
      </c>
      <c r="C1094"/>
    </row>
    <row r="1095" spans="1:3">
      <c r="A1095" s="1" t="s">
        <v>1894</v>
      </c>
      <c r="B1095" s="1" t="s">
        <v>4332</v>
      </c>
      <c r="C1095"/>
    </row>
    <row r="1096" spans="1:3">
      <c r="A1096" s="1" t="s">
        <v>1885</v>
      </c>
      <c r="B1096" s="1" t="s">
        <v>4332</v>
      </c>
      <c r="C1096"/>
    </row>
    <row r="1097" spans="1:3">
      <c r="A1097" s="1" t="s">
        <v>1883</v>
      </c>
      <c r="B1097" s="1" t="s">
        <v>4332</v>
      </c>
      <c r="C1097"/>
    </row>
    <row r="1098" spans="1:3">
      <c r="A1098" s="1" t="s">
        <v>1877</v>
      </c>
      <c r="B1098" s="1" t="s">
        <v>4332</v>
      </c>
      <c r="C1098"/>
    </row>
    <row r="1099" spans="1:3">
      <c r="A1099" s="1" t="s">
        <v>1873</v>
      </c>
      <c r="B1099" s="1" t="s">
        <v>4332</v>
      </c>
      <c r="C1099"/>
    </row>
    <row r="1100" spans="1:3">
      <c r="A1100" s="1" t="s">
        <v>1917</v>
      </c>
      <c r="B1100" s="1" t="s">
        <v>4332</v>
      </c>
      <c r="C1100"/>
    </row>
    <row r="1101" spans="1:3">
      <c r="A1101" s="1" t="s">
        <v>1916</v>
      </c>
      <c r="B1101" s="1" t="s">
        <v>4332</v>
      </c>
      <c r="C1101"/>
    </row>
    <row r="1102" spans="1:3">
      <c r="A1102" s="1" t="s">
        <v>1914</v>
      </c>
      <c r="B1102" s="1" t="s">
        <v>4332</v>
      </c>
      <c r="C1102"/>
    </row>
    <row r="1103" spans="1:3">
      <c r="A1103" s="1" t="s">
        <v>1910</v>
      </c>
      <c r="B1103" s="1" t="s">
        <v>4332</v>
      </c>
      <c r="C1103"/>
    </row>
    <row r="1104" spans="1:3">
      <c r="A1104" s="1" t="s">
        <v>1909</v>
      </c>
      <c r="B1104" s="1" t="s">
        <v>4332</v>
      </c>
      <c r="C1104"/>
    </row>
    <row r="1105" spans="1:3">
      <c r="A1105" s="1" t="s">
        <v>1901</v>
      </c>
      <c r="B1105" s="1" t="s">
        <v>4332</v>
      </c>
      <c r="C1105"/>
    </row>
    <row r="1106" spans="1:3">
      <c r="A1106" s="1" t="s">
        <v>1898</v>
      </c>
      <c r="B1106" s="1" t="s">
        <v>4332</v>
      </c>
      <c r="C1106"/>
    </row>
    <row r="1107" spans="1:3">
      <c r="A1107" s="1" t="s">
        <v>1890</v>
      </c>
      <c r="B1107" s="1" t="s">
        <v>4332</v>
      </c>
      <c r="C1107"/>
    </row>
    <row r="1108" spans="1:3">
      <c r="A1108" s="1" t="s">
        <v>1881</v>
      </c>
      <c r="B1108" s="1" t="s">
        <v>4332</v>
      </c>
      <c r="C1108"/>
    </row>
    <row r="1109" spans="1:3">
      <c r="A1109" s="1" t="s">
        <v>1921</v>
      </c>
      <c r="B1109" s="1" t="s">
        <v>4332</v>
      </c>
      <c r="C1109"/>
    </row>
    <row r="1110" spans="1:3">
      <c r="A1110" s="1" t="s">
        <v>1887</v>
      </c>
      <c r="B1110" s="1" t="s">
        <v>4332</v>
      </c>
      <c r="C1110"/>
    </row>
    <row r="1111" spans="1:3">
      <c r="A1111" s="1" t="s">
        <v>1903</v>
      </c>
      <c r="B1111" s="1" t="s">
        <v>4332</v>
      </c>
      <c r="C1111"/>
    </row>
    <row r="1112" spans="1:3">
      <c r="A1112" s="1" t="s">
        <v>1879</v>
      </c>
      <c r="B1112" s="1" t="s">
        <v>4332</v>
      </c>
      <c r="C1112"/>
    </row>
    <row r="1113" spans="1:3">
      <c r="A1113" s="1" t="s">
        <v>1896</v>
      </c>
      <c r="B1113" s="1" t="s">
        <v>4332</v>
      </c>
      <c r="C1113"/>
    </row>
    <row r="1114" spans="1:3">
      <c r="A1114" s="1" t="s">
        <v>1870</v>
      </c>
      <c r="B1114" s="1" t="s">
        <v>4332</v>
      </c>
      <c r="C1114"/>
    </row>
    <row r="1115" spans="1:3">
      <c r="A1115" s="1" t="s">
        <v>1866</v>
      </c>
      <c r="B1115" s="1" t="s">
        <v>4332</v>
      </c>
      <c r="C1115"/>
    </row>
    <row r="1116" spans="1:3">
      <c r="A1116" s="1" t="s">
        <v>1915</v>
      </c>
      <c r="B1116" s="1" t="s">
        <v>4332</v>
      </c>
      <c r="C1116"/>
    </row>
    <row r="1117" spans="1:3">
      <c r="A1117" s="1" t="s">
        <v>1906</v>
      </c>
      <c r="B1117" s="1" t="s">
        <v>4332</v>
      </c>
      <c r="C1117"/>
    </row>
    <row r="1118" spans="1:3">
      <c r="A1118" s="1" t="s">
        <v>1892</v>
      </c>
      <c r="B1118" s="1" t="s">
        <v>4332</v>
      </c>
      <c r="C1118"/>
    </row>
    <row r="1119" spans="1:3">
      <c r="A1119" s="1" t="s">
        <v>1891</v>
      </c>
      <c r="B1119" s="1" t="s">
        <v>4332</v>
      </c>
      <c r="C1119"/>
    </row>
    <row r="1120" spans="1:3">
      <c r="A1120" s="1" t="s">
        <v>1888</v>
      </c>
      <c r="B1120" s="1" t="s">
        <v>4332</v>
      </c>
      <c r="C1120"/>
    </row>
    <row r="1121" spans="1:3">
      <c r="A1121" s="1" t="s">
        <v>1875</v>
      </c>
      <c r="B1121" s="1" t="s">
        <v>4332</v>
      </c>
      <c r="C1121"/>
    </row>
    <row r="1122" spans="1:3">
      <c r="A1122" s="1" t="s">
        <v>1872</v>
      </c>
      <c r="B1122" s="1" t="s">
        <v>4332</v>
      </c>
      <c r="C1122"/>
    </row>
    <row r="1123" spans="1:3">
      <c r="A1123" s="1" t="s">
        <v>1868</v>
      </c>
      <c r="B1123" s="1" t="s">
        <v>4332</v>
      </c>
      <c r="C1123"/>
    </row>
    <row r="1124" spans="1:3">
      <c r="A1124" s="1" t="s">
        <v>2386</v>
      </c>
      <c r="B1124" s="1" t="s">
        <v>4332</v>
      </c>
      <c r="C1124"/>
    </row>
    <row r="1125" spans="1:3">
      <c r="A1125" s="1" t="s">
        <v>2384</v>
      </c>
      <c r="B1125" s="1" t="s">
        <v>4332</v>
      </c>
      <c r="C1125"/>
    </row>
    <row r="1126" spans="1:3">
      <c r="A1126" s="1" t="s">
        <v>2372</v>
      </c>
      <c r="B1126" s="1" t="s">
        <v>4332</v>
      </c>
      <c r="C1126"/>
    </row>
    <row r="1127" spans="1:3">
      <c r="A1127" s="1" t="s">
        <v>2353</v>
      </c>
      <c r="B1127" s="1" t="s">
        <v>4332</v>
      </c>
      <c r="C1127"/>
    </row>
    <row r="1128" spans="1:3">
      <c r="A1128" s="1" t="s">
        <v>2385</v>
      </c>
      <c r="B1128" s="1" t="s">
        <v>4332</v>
      </c>
      <c r="C1128"/>
    </row>
    <row r="1129" spans="1:3">
      <c r="A1129" s="1" t="s">
        <v>2363</v>
      </c>
      <c r="B1129" s="1" t="s">
        <v>4332</v>
      </c>
      <c r="C1129"/>
    </row>
    <row r="1130" spans="1:3">
      <c r="A1130" s="1" t="s">
        <v>2357</v>
      </c>
      <c r="B1130" s="1" t="s">
        <v>4332</v>
      </c>
      <c r="C1130"/>
    </row>
    <row r="1131" spans="1:3">
      <c r="A1131" s="1" t="s">
        <v>2350</v>
      </c>
      <c r="B1131" s="1" t="s">
        <v>4332</v>
      </c>
      <c r="C1131"/>
    </row>
    <row r="1132" spans="1:3">
      <c r="A1132" s="1" t="s">
        <v>2346</v>
      </c>
      <c r="B1132" s="1" t="s">
        <v>4332</v>
      </c>
      <c r="C1132"/>
    </row>
    <row r="1133" spans="1:3">
      <c r="A1133" s="1" t="s">
        <v>2343</v>
      </c>
      <c r="B1133" s="1" t="s">
        <v>4332</v>
      </c>
      <c r="C1133"/>
    </row>
    <row r="1134" spans="1:3">
      <c r="A1134" s="1" t="s">
        <v>2339</v>
      </c>
      <c r="B1134" s="1" t="s">
        <v>4332</v>
      </c>
      <c r="C1134"/>
    </row>
    <row r="1135" spans="1:3">
      <c r="A1135" s="1" t="s">
        <v>2338</v>
      </c>
      <c r="B1135" s="1" t="s">
        <v>4332</v>
      </c>
      <c r="C1135"/>
    </row>
    <row r="1136" spans="1:3">
      <c r="A1136" s="1" t="s">
        <v>2328</v>
      </c>
      <c r="B1136" s="1" t="s">
        <v>4332</v>
      </c>
      <c r="C1136"/>
    </row>
    <row r="1137" spans="1:3">
      <c r="A1137" s="1" t="s">
        <v>2322</v>
      </c>
      <c r="B1137" s="1" t="s">
        <v>4332</v>
      </c>
      <c r="C1137"/>
    </row>
    <row r="1138" spans="1:3">
      <c r="A1138" s="1" t="s">
        <v>2319</v>
      </c>
      <c r="B1138" s="1" t="s">
        <v>4332</v>
      </c>
      <c r="C1138"/>
    </row>
    <row r="1139" spans="1:3">
      <c r="A1139" s="1" t="s">
        <v>2316</v>
      </c>
      <c r="B1139" s="1" t="s">
        <v>4332</v>
      </c>
      <c r="C1139"/>
    </row>
    <row r="1140" spans="1:3">
      <c r="A1140" s="1" t="s">
        <v>2312</v>
      </c>
      <c r="B1140" s="1" t="s">
        <v>4332</v>
      </c>
      <c r="C1140"/>
    </row>
    <row r="1141" spans="1:3">
      <c r="A1141" s="1" t="s">
        <v>2302</v>
      </c>
      <c r="B1141" s="1" t="s">
        <v>4332</v>
      </c>
      <c r="C1141"/>
    </row>
    <row r="1142" spans="1:3">
      <c r="A1142" s="1" t="s">
        <v>2373</v>
      </c>
      <c r="B1142" s="1" t="s">
        <v>4332</v>
      </c>
      <c r="C1142"/>
    </row>
    <row r="1143" spans="1:3">
      <c r="A1143" s="1" t="s">
        <v>2370</v>
      </c>
      <c r="B1143" s="1" t="s">
        <v>4332</v>
      </c>
      <c r="C1143"/>
    </row>
    <row r="1144" spans="1:3">
      <c r="A1144" s="1" t="s">
        <v>2348</v>
      </c>
      <c r="B1144" s="1" t="s">
        <v>4332</v>
      </c>
      <c r="C1144"/>
    </row>
    <row r="1145" spans="1:3">
      <c r="A1145" s="1" t="s">
        <v>2344</v>
      </c>
      <c r="B1145" s="1" t="s">
        <v>4332</v>
      </c>
      <c r="C1145"/>
    </row>
    <row r="1146" spans="1:3">
      <c r="A1146" s="1" t="s">
        <v>2335</v>
      </c>
      <c r="B1146" s="1" t="s">
        <v>4332</v>
      </c>
      <c r="C1146"/>
    </row>
    <row r="1147" spans="1:3">
      <c r="A1147" s="1" t="s">
        <v>2333</v>
      </c>
      <c r="B1147" s="1" t="s">
        <v>4332</v>
      </c>
      <c r="C1147"/>
    </row>
    <row r="1148" spans="1:3">
      <c r="A1148" s="1" t="s">
        <v>2310</v>
      </c>
      <c r="B1148" s="1" t="s">
        <v>4332</v>
      </c>
      <c r="C1148"/>
    </row>
    <row r="1149" spans="1:3">
      <c r="A1149" s="1" t="s">
        <v>2308</v>
      </c>
      <c r="B1149" s="1" t="s">
        <v>4332</v>
      </c>
      <c r="C1149"/>
    </row>
    <row r="1150" spans="1:3">
      <c r="A1150" s="1" t="s">
        <v>2379</v>
      </c>
      <c r="B1150" s="1" t="s">
        <v>4332</v>
      </c>
      <c r="C1150"/>
    </row>
    <row r="1151" spans="1:3">
      <c r="A1151" s="1" t="s">
        <v>2347</v>
      </c>
      <c r="B1151" s="1" t="s">
        <v>4332</v>
      </c>
      <c r="C1151"/>
    </row>
    <row r="1152" spans="1:3">
      <c r="A1152" s="1" t="s">
        <v>2327</v>
      </c>
      <c r="B1152" s="1" t="s">
        <v>4332</v>
      </c>
      <c r="C1152"/>
    </row>
    <row r="1153" spans="1:3">
      <c r="A1153" s="1" t="s">
        <v>2320</v>
      </c>
      <c r="B1153" s="1" t="s">
        <v>4332</v>
      </c>
      <c r="C1153"/>
    </row>
    <row r="1154" spans="1:3">
      <c r="A1154" s="1" t="s">
        <v>2314</v>
      </c>
      <c r="B1154" s="1" t="s">
        <v>4332</v>
      </c>
      <c r="C1154"/>
    </row>
    <row r="1155" spans="1:3">
      <c r="A1155" s="1" t="s">
        <v>2304</v>
      </c>
      <c r="B1155" s="1" t="s">
        <v>4332</v>
      </c>
      <c r="C1155"/>
    </row>
    <row r="1156" spans="1:3">
      <c r="A1156" s="1" t="s">
        <v>2381</v>
      </c>
      <c r="B1156" s="1" t="s">
        <v>4332</v>
      </c>
      <c r="C1156"/>
    </row>
    <row r="1157" spans="1:3">
      <c r="A1157" s="1" t="s">
        <v>2330</v>
      </c>
      <c r="B1157" s="1" t="s">
        <v>4332</v>
      </c>
      <c r="C1157"/>
    </row>
    <row r="1158" spans="1:3">
      <c r="A1158" s="1" t="s">
        <v>2318</v>
      </c>
      <c r="B1158" s="1" t="s">
        <v>4332</v>
      </c>
      <c r="C1158"/>
    </row>
    <row r="1159" spans="1:3">
      <c r="A1159" s="1" t="s">
        <v>2331</v>
      </c>
      <c r="B1159" s="1" t="s">
        <v>4332</v>
      </c>
      <c r="C1159"/>
    </row>
    <row r="1160" spans="1:3">
      <c r="A1160" s="1" t="s">
        <v>2329</v>
      </c>
      <c r="B1160" s="1" t="s">
        <v>4332</v>
      </c>
      <c r="C1160"/>
    </row>
    <row r="1161" spans="1:3">
      <c r="A1161" s="1" t="s">
        <v>2362</v>
      </c>
      <c r="B1161" s="1" t="s">
        <v>4332</v>
      </c>
      <c r="C1161"/>
    </row>
    <row r="1162" spans="1:3">
      <c r="A1162" s="1" t="s">
        <v>2361</v>
      </c>
      <c r="B1162" s="1" t="s">
        <v>4332</v>
      </c>
      <c r="C1162"/>
    </row>
    <row r="1163" spans="1:3">
      <c r="A1163" s="1" t="s">
        <v>2389</v>
      </c>
      <c r="B1163" s="1" t="s">
        <v>4332</v>
      </c>
      <c r="C1163"/>
    </row>
    <row r="1164" spans="1:3">
      <c r="A1164" s="1" t="s">
        <v>2378</v>
      </c>
      <c r="B1164" s="1" t="s">
        <v>4332</v>
      </c>
      <c r="C1164"/>
    </row>
    <row r="1165" spans="1:3">
      <c r="A1165" s="1" t="s">
        <v>2377</v>
      </c>
      <c r="B1165" s="1" t="s">
        <v>4332</v>
      </c>
      <c r="C1165"/>
    </row>
    <row r="1166" spans="1:3">
      <c r="A1166" s="1" t="s">
        <v>2371</v>
      </c>
      <c r="B1166" s="1" t="s">
        <v>4332</v>
      </c>
      <c r="C1166"/>
    </row>
    <row r="1167" spans="1:3">
      <c r="A1167" s="1" t="s">
        <v>2367</v>
      </c>
      <c r="B1167" s="1" t="s">
        <v>4332</v>
      </c>
      <c r="C1167"/>
    </row>
    <row r="1168" spans="1:3">
      <c r="A1168" s="1" t="s">
        <v>2355</v>
      </c>
      <c r="B1168" s="1" t="s">
        <v>4332</v>
      </c>
      <c r="C1168"/>
    </row>
    <row r="1169" spans="1:3">
      <c r="A1169" s="1" t="s">
        <v>2334</v>
      </c>
      <c r="B1169" s="1" t="s">
        <v>4332</v>
      </c>
      <c r="C1169"/>
    </row>
    <row r="1170" spans="1:3">
      <c r="A1170" s="1" t="s">
        <v>2306</v>
      </c>
      <c r="B1170" s="1" t="s">
        <v>4332</v>
      </c>
      <c r="C1170"/>
    </row>
    <row r="1171" spans="1:3">
      <c r="A1171" s="1" t="s">
        <v>2392</v>
      </c>
      <c r="B1171" s="1" t="s">
        <v>4332</v>
      </c>
      <c r="C1171"/>
    </row>
    <row r="1172" spans="1:3">
      <c r="A1172" s="1" t="s">
        <v>2390</v>
      </c>
      <c r="B1172" s="1" t="s">
        <v>4332</v>
      </c>
      <c r="C1172"/>
    </row>
    <row r="1173" spans="1:3">
      <c r="A1173" s="1" t="s">
        <v>2382</v>
      </c>
      <c r="B1173" s="1" t="s">
        <v>4332</v>
      </c>
      <c r="C1173"/>
    </row>
    <row r="1174" spans="1:3">
      <c r="A1174" s="1" t="s">
        <v>2366</v>
      </c>
      <c r="B1174" s="1" t="s">
        <v>4332</v>
      </c>
      <c r="C1174"/>
    </row>
    <row r="1175" spans="1:3">
      <c r="A1175" s="1" t="s">
        <v>2359</v>
      </c>
      <c r="B1175" s="1" t="s">
        <v>4332</v>
      </c>
      <c r="C1175"/>
    </row>
    <row r="1176" spans="1:3">
      <c r="A1176" s="1" t="s">
        <v>2345</v>
      </c>
      <c r="B1176" s="1" t="s">
        <v>4332</v>
      </c>
      <c r="C1176"/>
    </row>
    <row r="1177" spans="1:3">
      <c r="A1177" s="1" t="s">
        <v>2340</v>
      </c>
      <c r="B1177" s="1" t="s">
        <v>4332</v>
      </c>
      <c r="C1177"/>
    </row>
    <row r="1178" spans="1:3">
      <c r="A1178" s="1" t="s">
        <v>2313</v>
      </c>
      <c r="B1178" s="1" t="s">
        <v>4332</v>
      </c>
      <c r="C1178"/>
    </row>
    <row r="1179" spans="1:3">
      <c r="A1179" s="1" t="s">
        <v>2403</v>
      </c>
      <c r="B1179" s="1" t="s">
        <v>4332</v>
      </c>
      <c r="C1179"/>
    </row>
    <row r="1180" spans="1:3">
      <c r="A1180" s="1" t="s">
        <v>2400</v>
      </c>
      <c r="B1180" s="1" t="s">
        <v>4332</v>
      </c>
      <c r="C1180"/>
    </row>
    <row r="1181" spans="1:3">
      <c r="A1181" s="1" t="s">
        <v>2397</v>
      </c>
      <c r="B1181" s="1" t="s">
        <v>4332</v>
      </c>
      <c r="C1181"/>
    </row>
    <row r="1182" spans="1:3">
      <c r="A1182" s="1" t="s">
        <v>2396</v>
      </c>
      <c r="B1182" s="1" t="s">
        <v>4332</v>
      </c>
      <c r="C1182"/>
    </row>
    <row r="1183" spans="1:3">
      <c r="A1183" s="1" t="s">
        <v>2393</v>
      </c>
      <c r="B1183" s="1" t="s">
        <v>4332</v>
      </c>
      <c r="C1183"/>
    </row>
    <row r="1184" spans="1:3">
      <c r="A1184" s="1" t="s">
        <v>1942</v>
      </c>
      <c r="B1184" s="1" t="s">
        <v>4368</v>
      </c>
      <c r="C1184"/>
    </row>
    <row r="1185" spans="1:3">
      <c r="A1185" s="1" t="s">
        <v>1941</v>
      </c>
      <c r="B1185" s="1" t="s">
        <v>4368</v>
      </c>
      <c r="C1185"/>
    </row>
    <row r="1186" spans="1:3">
      <c r="A1186" s="1" t="s">
        <v>1939</v>
      </c>
      <c r="B1186" s="1" t="s">
        <v>4368</v>
      </c>
      <c r="C1186"/>
    </row>
    <row r="1187" spans="1:3">
      <c r="A1187" s="1" t="s">
        <v>1938</v>
      </c>
      <c r="B1187" s="1" t="s">
        <v>4368</v>
      </c>
      <c r="C1187"/>
    </row>
    <row r="1188" spans="1:3">
      <c r="A1188" s="1" t="s">
        <v>1937</v>
      </c>
      <c r="B1188" s="1" t="s">
        <v>4368</v>
      </c>
      <c r="C1188"/>
    </row>
    <row r="1189" spans="1:3">
      <c r="A1189" s="1" t="s">
        <v>1936</v>
      </c>
      <c r="B1189" s="1" t="s">
        <v>4368</v>
      </c>
      <c r="C1189"/>
    </row>
    <row r="1190" spans="1:3">
      <c r="A1190" s="1" t="s">
        <v>1935</v>
      </c>
      <c r="B1190" s="1" t="s">
        <v>4368</v>
      </c>
      <c r="C1190"/>
    </row>
    <row r="1191" spans="1:3">
      <c r="A1191" s="1" t="s">
        <v>1934</v>
      </c>
      <c r="B1191" s="1" t="s">
        <v>4368</v>
      </c>
      <c r="C1191"/>
    </row>
    <row r="1192" spans="1:3">
      <c r="A1192" s="1" t="s">
        <v>1932</v>
      </c>
      <c r="B1192" s="1" t="s">
        <v>4368</v>
      </c>
      <c r="C1192"/>
    </row>
    <row r="1193" spans="1:3">
      <c r="A1193" s="1" t="s">
        <v>1930</v>
      </c>
      <c r="B1193" s="1" t="s">
        <v>4368</v>
      </c>
      <c r="C1193"/>
    </row>
    <row r="1194" spans="1:3">
      <c r="A1194" s="1" t="s">
        <v>1929</v>
      </c>
      <c r="B1194" s="1" t="s">
        <v>4368</v>
      </c>
      <c r="C1194"/>
    </row>
    <row r="1195" spans="1:3">
      <c r="A1195" s="1" t="s">
        <v>1927</v>
      </c>
      <c r="B1195" s="1" t="s">
        <v>4368</v>
      </c>
      <c r="C1195"/>
    </row>
    <row r="1196" spans="1:3">
      <c r="A1196" s="1" t="s">
        <v>1940</v>
      </c>
      <c r="B1196" s="1" t="s">
        <v>4368</v>
      </c>
      <c r="C1196"/>
    </row>
    <row r="1197" spans="1:3">
      <c r="A1197" s="1" t="s">
        <v>1925</v>
      </c>
      <c r="B1197" s="1" t="s">
        <v>4368</v>
      </c>
      <c r="C1197"/>
    </row>
    <row r="1198" spans="1:3">
      <c r="A1198" s="1" t="s">
        <v>1924</v>
      </c>
      <c r="B1198" s="1" t="s">
        <v>4368</v>
      </c>
      <c r="C1198"/>
    </row>
    <row r="1199" spans="1:3">
      <c r="A1199" s="1" t="s">
        <v>2800</v>
      </c>
      <c r="B1199" s="1" t="s">
        <v>5024</v>
      </c>
      <c r="C1199"/>
    </row>
    <row r="1200" spans="1:3">
      <c r="A1200" s="1" t="s">
        <v>2799</v>
      </c>
      <c r="B1200" s="1" t="s">
        <v>5024</v>
      </c>
      <c r="C1200"/>
    </row>
    <row r="1201" spans="1:3">
      <c r="A1201" s="1" t="s">
        <v>2792</v>
      </c>
      <c r="B1201" s="1" t="s">
        <v>5024</v>
      </c>
      <c r="C1201"/>
    </row>
    <row r="1202" spans="1:3">
      <c r="A1202" s="1" t="s">
        <v>2791</v>
      </c>
      <c r="B1202" s="1" t="s">
        <v>5024</v>
      </c>
      <c r="C1202"/>
    </row>
    <row r="1203" spans="1:3">
      <c r="A1203" s="1" t="s">
        <v>2781</v>
      </c>
      <c r="B1203" s="1" t="s">
        <v>5024</v>
      </c>
      <c r="C1203"/>
    </row>
    <row r="1204" spans="1:3">
      <c r="A1204" s="1" t="s">
        <v>2778</v>
      </c>
      <c r="B1204" s="1" t="s">
        <v>5024</v>
      </c>
      <c r="C1204"/>
    </row>
    <row r="1205" spans="1:3">
      <c r="A1205" s="1" t="s">
        <v>2770</v>
      </c>
      <c r="B1205" s="1" t="s">
        <v>5024</v>
      </c>
      <c r="C1205"/>
    </row>
    <row r="1206" spans="1:3">
      <c r="A1206" s="1" t="s">
        <v>2761</v>
      </c>
      <c r="B1206" s="1" t="s">
        <v>5024</v>
      </c>
      <c r="C1206"/>
    </row>
    <row r="1207" spans="1:3">
      <c r="A1207" s="1" t="s">
        <v>2758</v>
      </c>
      <c r="B1207" s="1" t="s">
        <v>5024</v>
      </c>
      <c r="C1207"/>
    </row>
    <row r="1208" spans="1:3">
      <c r="A1208" s="1" t="s">
        <v>385</v>
      </c>
      <c r="B1208" s="1" t="s">
        <v>5308</v>
      </c>
      <c r="C1208"/>
    </row>
    <row r="1209" spans="1:3">
      <c r="A1209" s="1" t="s">
        <v>2806</v>
      </c>
      <c r="B1209" s="1" t="s">
        <v>5020</v>
      </c>
      <c r="C1209"/>
    </row>
    <row r="1210" spans="1:3">
      <c r="A1210" s="1" t="s">
        <v>2805</v>
      </c>
      <c r="B1210" s="1" t="s">
        <v>5020</v>
      </c>
      <c r="C1210"/>
    </row>
    <row r="1211" spans="1:3">
      <c r="A1211" s="1" t="s">
        <v>2803</v>
      </c>
      <c r="B1211" s="1" t="s">
        <v>5020</v>
      </c>
      <c r="C1211"/>
    </row>
    <row r="1212" spans="1:3">
      <c r="A1212" s="1" t="s">
        <v>2802</v>
      </c>
      <c r="B1212" s="1" t="s">
        <v>5020</v>
      </c>
      <c r="C1212"/>
    </row>
    <row r="1213" spans="1:3">
      <c r="A1213" s="1" t="s">
        <v>2801</v>
      </c>
      <c r="B1213" s="1" t="s">
        <v>5020</v>
      </c>
      <c r="C1213"/>
    </row>
    <row r="1214" spans="1:3">
      <c r="A1214" s="1" t="s">
        <v>2798</v>
      </c>
      <c r="B1214" s="1" t="s">
        <v>5020</v>
      </c>
      <c r="C1214"/>
    </row>
    <row r="1215" spans="1:3">
      <c r="A1215" s="1" t="s">
        <v>2795</v>
      </c>
      <c r="B1215" s="1" t="s">
        <v>5020</v>
      </c>
      <c r="C1215"/>
    </row>
    <row r="1216" spans="1:3">
      <c r="A1216" s="1" t="s">
        <v>2794</v>
      </c>
      <c r="B1216" s="1" t="s">
        <v>5020</v>
      </c>
      <c r="C1216"/>
    </row>
    <row r="1217" spans="1:3">
      <c r="A1217" s="1" t="s">
        <v>2786</v>
      </c>
      <c r="B1217" s="1" t="s">
        <v>5020</v>
      </c>
      <c r="C1217"/>
    </row>
    <row r="1218" spans="1:3">
      <c r="A1218" s="1" t="s">
        <v>2785</v>
      </c>
      <c r="B1218" s="1" t="s">
        <v>5020</v>
      </c>
      <c r="C1218"/>
    </row>
    <row r="1219" spans="1:3">
      <c r="A1219" s="1" t="s">
        <v>2784</v>
      </c>
      <c r="B1219" s="1" t="s">
        <v>5020</v>
      </c>
      <c r="C1219"/>
    </row>
    <row r="1220" spans="1:3">
      <c r="A1220" s="1" t="s">
        <v>2782</v>
      </c>
      <c r="B1220" s="1" t="s">
        <v>5020</v>
      </c>
      <c r="C1220"/>
    </row>
    <row r="1221" spans="1:3">
      <c r="A1221" s="1" t="s">
        <v>2779</v>
      </c>
      <c r="B1221" s="1" t="s">
        <v>5020</v>
      </c>
      <c r="C1221"/>
    </row>
    <row r="1222" spans="1:3">
      <c r="A1222" s="1" t="s">
        <v>2777</v>
      </c>
      <c r="B1222" s="1" t="s">
        <v>5020</v>
      </c>
      <c r="C1222"/>
    </row>
    <row r="1223" spans="1:3">
      <c r="A1223" s="1" t="s">
        <v>2776</v>
      </c>
      <c r="B1223" s="1" t="s">
        <v>5020</v>
      </c>
      <c r="C1223"/>
    </row>
    <row r="1224" spans="1:3">
      <c r="A1224" s="1" t="s">
        <v>2774</v>
      </c>
      <c r="B1224" s="1" t="s">
        <v>5020</v>
      </c>
      <c r="C1224"/>
    </row>
    <row r="1225" spans="1:3">
      <c r="A1225" s="1" t="s">
        <v>2772</v>
      </c>
      <c r="B1225" s="1" t="s">
        <v>5020</v>
      </c>
      <c r="C1225"/>
    </row>
    <row r="1226" spans="1:3">
      <c r="A1226" s="1" t="s">
        <v>2767</v>
      </c>
      <c r="B1226" s="1" t="s">
        <v>5020</v>
      </c>
      <c r="C1226"/>
    </row>
    <row r="1227" spans="1:3">
      <c r="A1227" s="1" t="s">
        <v>2765</v>
      </c>
      <c r="B1227" s="1" t="s">
        <v>5020</v>
      </c>
      <c r="C1227"/>
    </row>
    <row r="1228" spans="1:3">
      <c r="A1228" s="1" t="s">
        <v>2763</v>
      </c>
      <c r="B1228" s="1" t="s">
        <v>5020</v>
      </c>
      <c r="C1228"/>
    </row>
    <row r="1229" spans="1:3">
      <c r="A1229" s="1" t="s">
        <v>2760</v>
      </c>
      <c r="B1229" s="1" t="s">
        <v>5020</v>
      </c>
      <c r="C1229"/>
    </row>
    <row r="1230" spans="1:3">
      <c r="A1230" s="1" t="s">
        <v>2756</v>
      </c>
      <c r="B1230" s="1" t="s">
        <v>5020</v>
      </c>
      <c r="C1230"/>
    </row>
    <row r="1231" spans="1:3">
      <c r="A1231" s="1" t="s">
        <v>2754</v>
      </c>
      <c r="B1231" s="1" t="s">
        <v>5020</v>
      </c>
      <c r="C1231"/>
    </row>
    <row r="1232" spans="1:3">
      <c r="A1232" s="1" t="s">
        <v>2796</v>
      </c>
      <c r="B1232" s="1" t="s">
        <v>5031</v>
      </c>
      <c r="C1232"/>
    </row>
    <row r="1233" spans="1:3">
      <c r="A1233" s="1" t="s">
        <v>2790</v>
      </c>
      <c r="B1233" s="1" t="s">
        <v>5031</v>
      </c>
      <c r="C1233"/>
    </row>
    <row r="1234" spans="1:3">
      <c r="A1234" s="1" t="s">
        <v>2788</v>
      </c>
      <c r="B1234" s="1" t="s">
        <v>5031</v>
      </c>
      <c r="C1234"/>
    </row>
    <row r="1235" spans="1:3">
      <c r="A1235" s="1" t="s">
        <v>2769</v>
      </c>
      <c r="B1235" s="1" t="s">
        <v>5031</v>
      </c>
      <c r="C1235"/>
    </row>
    <row r="1236" spans="1:3" ht="15.75">
      <c r="A1236" s="1" t="s">
        <v>1250</v>
      </c>
      <c r="B1236" s="3" t="s">
        <v>3969</v>
      </c>
      <c r="C1236"/>
    </row>
    <row r="1237" spans="1:3" ht="15.75">
      <c r="A1237" s="1" t="s">
        <v>1249</v>
      </c>
      <c r="B1237" s="3" t="s">
        <v>3969</v>
      </c>
      <c r="C1237"/>
    </row>
    <row r="1238" spans="1:3" ht="15.75">
      <c r="A1238" s="1" t="s">
        <v>1252</v>
      </c>
      <c r="B1238" s="3" t="s">
        <v>3969</v>
      </c>
      <c r="C1238"/>
    </row>
    <row r="1239" spans="1:3" ht="15.75">
      <c r="A1239" s="1" t="s">
        <v>1248</v>
      </c>
      <c r="B1239" s="3" t="s">
        <v>5297</v>
      </c>
      <c r="C1239"/>
    </row>
    <row r="1240" spans="1:3" ht="15.75">
      <c r="A1240" s="1" t="s">
        <v>1247</v>
      </c>
      <c r="B1240" s="3" t="s">
        <v>5297</v>
      </c>
      <c r="C1240"/>
    </row>
    <row r="1241" spans="1:3">
      <c r="A1241" s="1" t="s">
        <v>2540</v>
      </c>
      <c r="B1241" s="1" t="s">
        <v>4862</v>
      </c>
      <c r="C1241"/>
    </row>
    <row r="1242" spans="1:3">
      <c r="A1242" s="1" t="s">
        <v>2044</v>
      </c>
      <c r="B1242" s="1" t="s">
        <v>4454</v>
      </c>
      <c r="C1242"/>
    </row>
    <row r="1243" spans="1:3">
      <c r="A1243" s="1" t="s">
        <v>2043</v>
      </c>
      <c r="B1243" s="1" t="s">
        <v>4454</v>
      </c>
      <c r="C1243"/>
    </row>
    <row r="1244" spans="1:3">
      <c r="A1244" s="1" t="s">
        <v>2079</v>
      </c>
      <c r="B1244" s="1" t="s">
        <v>4455</v>
      </c>
      <c r="C1244"/>
    </row>
    <row r="1245" spans="1:3">
      <c r="A1245" s="1" t="s">
        <v>2051</v>
      </c>
      <c r="B1245" s="1" t="s">
        <v>4455</v>
      </c>
      <c r="C1245"/>
    </row>
    <row r="1246" spans="1:3">
      <c r="A1246" s="1" t="s">
        <v>2050</v>
      </c>
      <c r="B1246" s="1" t="s">
        <v>4455</v>
      </c>
      <c r="C1246"/>
    </row>
    <row r="1247" spans="1:3">
      <c r="A1247" s="1" t="s">
        <v>2046</v>
      </c>
      <c r="B1247" s="1" t="s">
        <v>4455</v>
      </c>
      <c r="C1247"/>
    </row>
    <row r="1248" spans="1:3">
      <c r="A1248" s="1" t="s">
        <v>2048</v>
      </c>
      <c r="B1248" s="1" t="s">
        <v>4455</v>
      </c>
      <c r="C1248"/>
    </row>
    <row r="1249" spans="1:3">
      <c r="A1249" s="1" t="s">
        <v>2065</v>
      </c>
      <c r="B1249" s="1" t="s">
        <v>4455</v>
      </c>
      <c r="C1249"/>
    </row>
    <row r="1250" spans="1:3">
      <c r="A1250" s="1" t="s">
        <v>1945</v>
      </c>
      <c r="B1250" s="1" t="s">
        <v>4455</v>
      </c>
      <c r="C1250"/>
    </row>
    <row r="1251" spans="1:3">
      <c r="A1251" s="1" t="s">
        <v>1944</v>
      </c>
      <c r="B1251" s="1" t="s">
        <v>4455</v>
      </c>
      <c r="C1251"/>
    </row>
    <row r="1252" spans="1:3">
      <c r="A1252" s="1" t="s">
        <v>2615</v>
      </c>
      <c r="B1252" s="1" t="s">
        <v>4935</v>
      </c>
      <c r="C1252"/>
    </row>
    <row r="1253" spans="1:3">
      <c r="A1253" s="1" t="s">
        <v>1958</v>
      </c>
      <c r="B1253" s="1" t="s">
        <v>4377</v>
      </c>
      <c r="C1253"/>
    </row>
    <row r="1254" spans="1:3">
      <c r="A1254" s="1" t="s">
        <v>1954</v>
      </c>
      <c r="B1254" s="1" t="s">
        <v>4377</v>
      </c>
      <c r="C1254"/>
    </row>
    <row r="1255" spans="1:3">
      <c r="A1255" s="1" t="s">
        <v>1968</v>
      </c>
      <c r="B1255" s="1" t="s">
        <v>4377</v>
      </c>
      <c r="C1255"/>
    </row>
    <row r="1256" spans="1:3">
      <c r="A1256" s="1" t="s">
        <v>1967</v>
      </c>
      <c r="B1256" s="1" t="s">
        <v>4377</v>
      </c>
      <c r="C1256"/>
    </row>
    <row r="1257" spans="1:3">
      <c r="A1257" s="1" t="s">
        <v>1969</v>
      </c>
      <c r="B1257" s="1" t="s">
        <v>4377</v>
      </c>
      <c r="C1257"/>
    </row>
    <row r="1258" spans="1:3">
      <c r="A1258" s="1" t="s">
        <v>1965</v>
      </c>
      <c r="B1258" s="1" t="s">
        <v>4377</v>
      </c>
      <c r="C1258"/>
    </row>
    <row r="1259" spans="1:3">
      <c r="A1259" s="1" t="s">
        <v>1963</v>
      </c>
      <c r="B1259" s="1" t="s">
        <v>4377</v>
      </c>
      <c r="C1259"/>
    </row>
    <row r="1260" spans="1:3">
      <c r="A1260" s="1" t="s">
        <v>1979</v>
      </c>
      <c r="B1260" s="1" t="s">
        <v>4377</v>
      </c>
      <c r="C1260"/>
    </row>
    <row r="1261" spans="1:3">
      <c r="A1261" s="1" t="s">
        <v>1976</v>
      </c>
      <c r="B1261" s="1" t="s">
        <v>4377</v>
      </c>
      <c r="C1261"/>
    </row>
    <row r="1262" spans="1:3">
      <c r="A1262" s="1" t="s">
        <v>1973</v>
      </c>
      <c r="B1262" s="1" t="s">
        <v>4377</v>
      </c>
      <c r="C1262"/>
    </row>
    <row r="1263" spans="1:3">
      <c r="A1263" s="1" t="s">
        <v>1971</v>
      </c>
      <c r="B1263" s="1" t="s">
        <v>4377</v>
      </c>
      <c r="C1263"/>
    </row>
    <row r="1264" spans="1:3">
      <c r="A1264" s="1" t="s">
        <v>1960</v>
      </c>
      <c r="B1264" s="1" t="s">
        <v>4377</v>
      </c>
      <c r="C1264"/>
    </row>
    <row r="1265" spans="1:3">
      <c r="A1265" s="1" t="s">
        <v>1959</v>
      </c>
      <c r="B1265" s="1" t="s">
        <v>4377</v>
      </c>
      <c r="C1265"/>
    </row>
    <row r="1266" spans="1:3">
      <c r="A1266" s="1" t="s">
        <v>1947</v>
      </c>
      <c r="B1266" s="1" t="s">
        <v>4377</v>
      </c>
      <c r="C1266"/>
    </row>
    <row r="1267" spans="1:3">
      <c r="A1267" s="1" t="s">
        <v>2120</v>
      </c>
      <c r="B1267" s="1" t="s">
        <v>4377</v>
      </c>
      <c r="C1267"/>
    </row>
    <row r="1268" spans="1:3">
      <c r="A1268" s="1" t="s">
        <v>2119</v>
      </c>
      <c r="B1268" s="1" t="s">
        <v>4377</v>
      </c>
      <c r="C1268"/>
    </row>
    <row r="1269" spans="1:3">
      <c r="A1269" s="1" t="s">
        <v>2124</v>
      </c>
      <c r="B1269" s="1" t="s">
        <v>4377</v>
      </c>
      <c r="C1269"/>
    </row>
    <row r="1270" spans="1:3">
      <c r="A1270" s="1" t="s">
        <v>2123</v>
      </c>
      <c r="B1270" s="1" t="s">
        <v>4377</v>
      </c>
      <c r="C1270"/>
    </row>
    <row r="1271" spans="1:3">
      <c r="A1271" s="1" t="s">
        <v>2113</v>
      </c>
      <c r="B1271" s="1" t="s">
        <v>4377</v>
      </c>
      <c r="C1271"/>
    </row>
    <row r="1272" spans="1:3">
      <c r="A1272" s="1" t="s">
        <v>2110</v>
      </c>
      <c r="B1272" s="1" t="s">
        <v>4377</v>
      </c>
      <c r="C1272"/>
    </row>
    <row r="1273" spans="1:3">
      <c r="A1273" s="1" t="s">
        <v>1961</v>
      </c>
      <c r="B1273" s="1" t="s">
        <v>4377</v>
      </c>
      <c r="C1273"/>
    </row>
    <row r="1274" spans="1:3">
      <c r="A1274" s="1" t="s">
        <v>2122</v>
      </c>
      <c r="B1274" s="1" t="s">
        <v>4377</v>
      </c>
      <c r="C1274"/>
    </row>
    <row r="1275" spans="1:3">
      <c r="A1275" s="1" t="s">
        <v>1974</v>
      </c>
      <c r="B1275" s="1" t="s">
        <v>4377</v>
      </c>
      <c r="C1275"/>
    </row>
    <row r="1276" spans="1:3">
      <c r="A1276" s="1" t="s">
        <v>2115</v>
      </c>
      <c r="B1276" s="1" t="s">
        <v>4377</v>
      </c>
      <c r="C1276"/>
    </row>
    <row r="1277" spans="1:3">
      <c r="A1277" s="1" t="s">
        <v>2112</v>
      </c>
      <c r="B1277" s="1" t="s">
        <v>4377</v>
      </c>
      <c r="C1277"/>
    </row>
    <row r="1278" spans="1:3">
      <c r="A1278" s="1" t="s">
        <v>2109</v>
      </c>
      <c r="B1278" s="1" t="s">
        <v>4377</v>
      </c>
      <c r="C1278"/>
    </row>
    <row r="1279" spans="1:3">
      <c r="A1279" s="1" t="s">
        <v>2117</v>
      </c>
      <c r="B1279" s="1" t="s">
        <v>4377</v>
      </c>
      <c r="C1279"/>
    </row>
    <row r="1280" spans="1:3">
      <c r="A1280" s="1" t="s">
        <v>2053</v>
      </c>
      <c r="B1280" s="1" t="s">
        <v>5310</v>
      </c>
      <c r="C1280"/>
    </row>
    <row r="1281" spans="1:3">
      <c r="A1281" s="1" t="s">
        <v>2068</v>
      </c>
      <c r="B1281" s="1" t="s">
        <v>5310</v>
      </c>
      <c r="C1281"/>
    </row>
    <row r="1282" spans="1:3">
      <c r="A1282" s="1" t="s">
        <v>2057</v>
      </c>
      <c r="B1282" s="1" t="s">
        <v>5310</v>
      </c>
      <c r="C1282"/>
    </row>
    <row r="1283" spans="1:3">
      <c r="A1283" s="1" t="s">
        <v>2074</v>
      </c>
      <c r="B1283" s="1" t="s">
        <v>5310</v>
      </c>
      <c r="C1283"/>
    </row>
    <row r="1284" spans="1:3">
      <c r="A1284" s="1" t="s">
        <v>1978</v>
      </c>
      <c r="B1284" s="1" t="s">
        <v>5310</v>
      </c>
      <c r="C1284"/>
    </row>
    <row r="1285" spans="1:3">
      <c r="A1285" s="1" t="s">
        <v>1955</v>
      </c>
      <c r="B1285" s="1" t="s">
        <v>5310</v>
      </c>
      <c r="C1285"/>
    </row>
    <row r="1286" spans="1:3">
      <c r="A1286" s="1" t="s">
        <v>1949</v>
      </c>
      <c r="B1286" s="1" t="s">
        <v>5310</v>
      </c>
      <c r="C1286"/>
    </row>
    <row r="1287" spans="1:3">
      <c r="A1287" s="1" t="s">
        <v>1956</v>
      </c>
      <c r="B1287" s="1" t="s">
        <v>5310</v>
      </c>
      <c r="C1287"/>
    </row>
    <row r="1288" spans="1:3">
      <c r="A1288" s="1" t="s">
        <v>1953</v>
      </c>
      <c r="B1288" s="1" t="s">
        <v>5310</v>
      </c>
      <c r="C1288"/>
    </row>
    <row r="1289" spans="1:3">
      <c r="A1289" s="1" t="s">
        <v>1952</v>
      </c>
      <c r="B1289" s="1" t="s">
        <v>5310</v>
      </c>
      <c r="C1289"/>
    </row>
    <row r="1290" spans="1:3">
      <c r="A1290" s="1" t="s">
        <v>2072</v>
      </c>
      <c r="B1290" s="1" t="s">
        <v>5310</v>
      </c>
      <c r="C1290"/>
    </row>
    <row r="1291" spans="1:3">
      <c r="A1291" s="1" t="s">
        <v>2071</v>
      </c>
      <c r="B1291" s="1" t="s">
        <v>5310</v>
      </c>
      <c r="C1291"/>
    </row>
    <row r="1292" spans="1:3">
      <c r="A1292" s="1" t="s">
        <v>2070</v>
      </c>
      <c r="B1292" s="1" t="s">
        <v>5310</v>
      </c>
      <c r="C1292"/>
    </row>
    <row r="1293" spans="1:3">
      <c r="A1293" s="1" t="s">
        <v>2066</v>
      </c>
      <c r="B1293" s="1" t="s">
        <v>5310</v>
      </c>
      <c r="C1293"/>
    </row>
    <row r="1294" spans="1:3">
      <c r="A1294" s="1" t="s">
        <v>2059</v>
      </c>
      <c r="B1294" s="1" t="s">
        <v>5310</v>
      </c>
      <c r="C1294"/>
    </row>
    <row r="1295" spans="1:3">
      <c r="A1295" s="1" t="s">
        <v>1972</v>
      </c>
      <c r="B1295" s="1" t="s">
        <v>5310</v>
      </c>
      <c r="C1295"/>
    </row>
    <row r="1296" spans="1:3">
      <c r="A1296" s="1" t="s">
        <v>1354</v>
      </c>
      <c r="B1296" s="1" t="s">
        <v>5310</v>
      </c>
      <c r="C1296"/>
    </row>
    <row r="1297" spans="1:3">
      <c r="A1297" s="1" t="s">
        <v>1951</v>
      </c>
      <c r="B1297" s="1" t="s">
        <v>5310</v>
      </c>
      <c r="C1297"/>
    </row>
    <row r="1298" spans="1:3">
      <c r="A1298" s="1" t="s">
        <v>2077</v>
      </c>
      <c r="B1298" s="1" t="s">
        <v>5310</v>
      </c>
      <c r="C1298"/>
    </row>
    <row r="1299" spans="1:3">
      <c r="A1299" s="1" t="s">
        <v>2076</v>
      </c>
      <c r="B1299" s="1" t="s">
        <v>5310</v>
      </c>
      <c r="C1299"/>
    </row>
    <row r="1300" spans="1:3">
      <c r="A1300" s="1" t="s">
        <v>2061</v>
      </c>
      <c r="B1300" s="1" t="s">
        <v>5310</v>
      </c>
      <c r="C1300"/>
    </row>
    <row r="1301" spans="1:3">
      <c r="A1301" s="1" t="s">
        <v>2063</v>
      </c>
      <c r="B1301" s="1" t="s">
        <v>5310</v>
      </c>
      <c r="C1301"/>
    </row>
    <row r="1302" spans="1:3">
      <c r="A1302" s="1" t="s">
        <v>2055</v>
      </c>
      <c r="B1302" s="1" t="s">
        <v>5310</v>
      </c>
      <c r="C1302"/>
    </row>
    <row r="1303" spans="1:3">
      <c r="A1303" s="1" t="s">
        <v>1990</v>
      </c>
      <c r="B1303" s="1" t="s">
        <v>4399</v>
      </c>
      <c r="C1303"/>
    </row>
    <row r="1304" spans="1:3">
      <c r="A1304" s="1" t="s">
        <v>1988</v>
      </c>
      <c r="B1304" s="1" t="s">
        <v>4399</v>
      </c>
      <c r="C1304"/>
    </row>
    <row r="1305" spans="1:3">
      <c r="A1305" s="1" t="s">
        <v>1984</v>
      </c>
      <c r="B1305" s="1" t="s">
        <v>4399</v>
      </c>
      <c r="C1305"/>
    </row>
    <row r="1306" spans="1:3">
      <c r="A1306" s="1" t="s">
        <v>1983</v>
      </c>
      <c r="B1306" s="1" t="s">
        <v>4399</v>
      </c>
      <c r="C1306"/>
    </row>
    <row r="1307" spans="1:3">
      <c r="A1307" s="1" t="s">
        <v>2012</v>
      </c>
      <c r="B1307" s="1" t="s">
        <v>4399</v>
      </c>
      <c r="C1307"/>
    </row>
    <row r="1308" spans="1:3">
      <c r="A1308" s="1" t="s">
        <v>2010</v>
      </c>
      <c r="B1308" s="1" t="s">
        <v>4399</v>
      </c>
      <c r="C1308"/>
    </row>
    <row r="1309" spans="1:3">
      <c r="A1309" s="1" t="s">
        <v>2004</v>
      </c>
      <c r="B1309" s="1" t="s">
        <v>4399</v>
      </c>
      <c r="C1309"/>
    </row>
    <row r="1310" spans="1:3">
      <c r="A1310" s="1" t="s">
        <v>1998</v>
      </c>
      <c r="B1310" s="1" t="s">
        <v>4399</v>
      </c>
      <c r="C1310"/>
    </row>
    <row r="1311" spans="1:3">
      <c r="A1311" s="1" t="s">
        <v>1999</v>
      </c>
      <c r="B1311" s="1" t="s">
        <v>4399</v>
      </c>
      <c r="C1311"/>
    </row>
    <row r="1312" spans="1:3">
      <c r="A1312" s="1" t="s">
        <v>2028</v>
      </c>
      <c r="B1312" s="1" t="s">
        <v>4399</v>
      </c>
      <c r="C1312"/>
    </row>
    <row r="1313" spans="1:3">
      <c r="A1313" s="1" t="s">
        <v>2038</v>
      </c>
      <c r="B1313" s="1" t="s">
        <v>4399</v>
      </c>
      <c r="C1313"/>
    </row>
    <row r="1314" spans="1:3">
      <c r="A1314" s="1" t="s">
        <v>2033</v>
      </c>
      <c r="B1314" s="1" t="s">
        <v>4399</v>
      </c>
      <c r="C1314"/>
    </row>
    <row r="1315" spans="1:3">
      <c r="A1315" s="1" t="s">
        <v>2023</v>
      </c>
      <c r="B1315" s="1" t="s">
        <v>4399</v>
      </c>
      <c r="C1315"/>
    </row>
    <row r="1316" spans="1:3">
      <c r="A1316" s="1" t="s">
        <v>2022</v>
      </c>
      <c r="B1316" s="1" t="s">
        <v>4399</v>
      </c>
      <c r="C1316"/>
    </row>
    <row r="1317" spans="1:3">
      <c r="A1317" s="1" t="s">
        <v>1993</v>
      </c>
      <c r="B1317" s="1" t="s">
        <v>4399</v>
      </c>
      <c r="C1317"/>
    </row>
    <row r="1318" spans="1:3">
      <c r="A1318" s="1" t="s">
        <v>2040</v>
      </c>
      <c r="B1318" s="1" t="s">
        <v>4399</v>
      </c>
      <c r="C1318"/>
    </row>
    <row r="1319" spans="1:3">
      <c r="A1319" s="1" t="s">
        <v>2026</v>
      </c>
      <c r="B1319" s="1" t="s">
        <v>4399</v>
      </c>
      <c r="C1319"/>
    </row>
    <row r="1320" spans="1:3">
      <c r="A1320" s="1" t="s">
        <v>2006</v>
      </c>
      <c r="B1320" s="1" t="s">
        <v>4399</v>
      </c>
      <c r="C1320"/>
    </row>
    <row r="1321" spans="1:3">
      <c r="A1321" s="1" t="s">
        <v>1994</v>
      </c>
      <c r="B1321" s="1" t="s">
        <v>4399</v>
      </c>
      <c r="C1321"/>
    </row>
    <row r="1322" spans="1:3">
      <c r="A1322" s="1" t="s">
        <v>2041</v>
      </c>
      <c r="B1322" s="1" t="s">
        <v>4399</v>
      </c>
      <c r="C1322"/>
    </row>
    <row r="1323" spans="1:3">
      <c r="A1323" s="1" t="s">
        <v>2037</v>
      </c>
      <c r="B1323" s="1" t="s">
        <v>4399</v>
      </c>
      <c r="C1323"/>
    </row>
    <row r="1324" spans="1:3">
      <c r="A1324" s="1" t="s">
        <v>2018</v>
      </c>
      <c r="B1324" s="1" t="s">
        <v>4399</v>
      </c>
      <c r="C1324"/>
    </row>
    <row r="1325" spans="1:3">
      <c r="A1325" s="1" t="s">
        <v>2020</v>
      </c>
      <c r="B1325" s="1" t="s">
        <v>4399</v>
      </c>
      <c r="C1325"/>
    </row>
    <row r="1326" spans="1:3">
      <c r="A1326" s="1" t="s">
        <v>2091</v>
      </c>
      <c r="B1326" s="1" t="s">
        <v>4399</v>
      </c>
      <c r="C1326"/>
    </row>
    <row r="1327" spans="1:3">
      <c r="A1327" s="1" t="s">
        <v>2086</v>
      </c>
      <c r="B1327" s="1" t="s">
        <v>4399</v>
      </c>
      <c r="C1327"/>
    </row>
    <row r="1328" spans="1:3">
      <c r="A1328" s="1" t="s">
        <v>2081</v>
      </c>
      <c r="B1328" s="1" t="s">
        <v>4399</v>
      </c>
      <c r="C1328"/>
    </row>
    <row r="1329" spans="1:3">
      <c r="A1329" s="1" t="s">
        <v>2002</v>
      </c>
      <c r="B1329" s="1" t="s">
        <v>4399</v>
      </c>
      <c r="C1329"/>
    </row>
    <row r="1330" spans="1:3">
      <c r="A1330" s="1" t="s">
        <v>1996</v>
      </c>
      <c r="B1330" s="1" t="s">
        <v>4399</v>
      </c>
      <c r="C1330"/>
    </row>
    <row r="1331" spans="1:3">
      <c r="A1331" s="1" t="s">
        <v>1992</v>
      </c>
      <c r="B1331" s="1" t="s">
        <v>4399</v>
      </c>
      <c r="C1331"/>
    </row>
    <row r="1332" spans="1:3">
      <c r="A1332" s="1" t="s">
        <v>2093</v>
      </c>
      <c r="B1332" s="1" t="s">
        <v>4399</v>
      </c>
      <c r="C1332"/>
    </row>
    <row r="1333" spans="1:3">
      <c r="A1333" s="1" t="s">
        <v>2036</v>
      </c>
      <c r="B1333" s="1" t="s">
        <v>4399</v>
      </c>
      <c r="C1333"/>
    </row>
    <row r="1334" spans="1:3">
      <c r="A1334" s="1" t="s">
        <v>2034</v>
      </c>
      <c r="B1334" s="1" t="s">
        <v>4399</v>
      </c>
      <c r="C1334"/>
    </row>
    <row r="1335" spans="1:3">
      <c r="A1335" s="1" t="s">
        <v>2032</v>
      </c>
      <c r="B1335" s="1" t="s">
        <v>4399</v>
      </c>
      <c r="C1335"/>
    </row>
    <row r="1336" spans="1:3">
      <c r="A1336" s="1" t="s">
        <v>2030</v>
      </c>
      <c r="B1336" s="1" t="s">
        <v>4399</v>
      </c>
      <c r="C1336"/>
    </row>
    <row r="1337" spans="1:3">
      <c r="A1337" s="1" t="s">
        <v>2014</v>
      </c>
      <c r="B1337" s="1" t="s">
        <v>4399</v>
      </c>
      <c r="C1337"/>
    </row>
    <row r="1338" spans="1:3">
      <c r="A1338" s="1" t="s">
        <v>2087</v>
      </c>
      <c r="B1338" s="1" t="s">
        <v>4399</v>
      </c>
      <c r="C1338"/>
    </row>
    <row r="1339" spans="1:3">
      <c r="A1339" s="1" t="s">
        <v>2085</v>
      </c>
      <c r="B1339" s="1" t="s">
        <v>4399</v>
      </c>
      <c r="C1339"/>
    </row>
    <row r="1340" spans="1:3">
      <c r="A1340" s="1" t="s">
        <v>2084</v>
      </c>
      <c r="B1340" s="1" t="s">
        <v>4399</v>
      </c>
      <c r="C1340"/>
    </row>
    <row r="1341" spans="1:3">
      <c r="A1341" s="1" t="s">
        <v>2083</v>
      </c>
      <c r="B1341" s="1" t="s">
        <v>4399</v>
      </c>
      <c r="C1341"/>
    </row>
    <row r="1342" spans="1:3">
      <c r="A1342" s="1" t="s">
        <v>2019</v>
      </c>
      <c r="B1342" s="1" t="s">
        <v>4399</v>
      </c>
      <c r="C1342"/>
    </row>
    <row r="1343" spans="1:3">
      <c r="A1343" s="1" t="s">
        <v>2001</v>
      </c>
      <c r="B1343" s="1" t="s">
        <v>4399</v>
      </c>
      <c r="C1343"/>
    </row>
    <row r="1344" spans="1:3">
      <c r="A1344" s="1" t="s">
        <v>2094</v>
      </c>
      <c r="B1344" s="1" t="s">
        <v>4399</v>
      </c>
      <c r="C1344"/>
    </row>
    <row r="1345" spans="1:3">
      <c r="A1345" s="1" t="s">
        <v>2039</v>
      </c>
      <c r="B1345" s="1" t="s">
        <v>4399</v>
      </c>
      <c r="C1345"/>
    </row>
    <row r="1346" spans="1:3">
      <c r="A1346" s="1" t="s">
        <v>2031</v>
      </c>
      <c r="B1346" s="1" t="s">
        <v>4399</v>
      </c>
      <c r="C1346"/>
    </row>
    <row r="1347" spans="1:3">
      <c r="A1347" s="1" t="s">
        <v>2024</v>
      </c>
      <c r="B1347" s="1" t="s">
        <v>4399</v>
      </c>
      <c r="C1347"/>
    </row>
    <row r="1348" spans="1:3">
      <c r="A1348" s="1" t="s">
        <v>2016</v>
      </c>
      <c r="B1348" s="1" t="s">
        <v>4399</v>
      </c>
      <c r="C1348"/>
    </row>
    <row r="1349" spans="1:3">
      <c r="A1349" s="1" t="s">
        <v>2035</v>
      </c>
      <c r="B1349" s="1" t="s">
        <v>4399</v>
      </c>
      <c r="C1349"/>
    </row>
    <row r="1350" spans="1:3">
      <c r="A1350" s="1" t="s">
        <v>2089</v>
      </c>
      <c r="B1350" s="1" t="s">
        <v>4399</v>
      </c>
      <c r="C1350"/>
    </row>
    <row r="1351" spans="1:3">
      <c r="A1351" s="1" t="s">
        <v>2008</v>
      </c>
      <c r="B1351" s="1" t="s">
        <v>4399</v>
      </c>
      <c r="C1351"/>
    </row>
    <row r="1352" spans="1:3">
      <c r="A1352" s="1" t="s">
        <v>2007</v>
      </c>
      <c r="B1352" s="1" t="s">
        <v>4399</v>
      </c>
      <c r="C1352"/>
    </row>
    <row r="1353" spans="1:3">
      <c r="A1353" s="1" t="s">
        <v>2003</v>
      </c>
      <c r="B1353" s="1" t="s">
        <v>4399</v>
      </c>
      <c r="C1353"/>
    </row>
    <row r="1354" spans="1:3">
      <c r="A1354" s="1" t="s">
        <v>1982</v>
      </c>
      <c r="B1354" s="1" t="s">
        <v>4399</v>
      </c>
      <c r="C1354"/>
    </row>
    <row r="1355" spans="1:3">
      <c r="A1355" s="1" t="s">
        <v>1981</v>
      </c>
      <c r="B1355" s="1" t="s">
        <v>4399</v>
      </c>
      <c r="C1355"/>
    </row>
    <row r="1356" spans="1:3">
      <c r="A1356" s="1" t="s">
        <v>1986</v>
      </c>
      <c r="B1356" s="1" t="s">
        <v>4399</v>
      </c>
      <c r="C1356"/>
    </row>
    <row r="1357" spans="1:3">
      <c r="A1357" s="1" t="s">
        <v>2101</v>
      </c>
      <c r="B1357" s="1" t="s">
        <v>4499</v>
      </c>
      <c r="C1357"/>
    </row>
    <row r="1358" spans="1:3">
      <c r="A1358" s="1" t="s">
        <v>2100</v>
      </c>
      <c r="B1358" s="1" t="s">
        <v>4499</v>
      </c>
      <c r="C1358"/>
    </row>
    <row r="1359" spans="1:3">
      <c r="A1359" s="1" t="s">
        <v>2096</v>
      </c>
      <c r="B1359" s="1" t="s">
        <v>4499</v>
      </c>
      <c r="C1359"/>
    </row>
    <row r="1360" spans="1:3">
      <c r="A1360" s="1" t="s">
        <v>2097</v>
      </c>
      <c r="B1360" s="1" t="s">
        <v>4499</v>
      </c>
      <c r="C1360"/>
    </row>
    <row r="1361" spans="1:3">
      <c r="A1361" s="1" t="s">
        <v>2099</v>
      </c>
      <c r="B1361" s="1" t="s">
        <v>4499</v>
      </c>
      <c r="C1361"/>
    </row>
    <row r="1362" spans="1:3">
      <c r="A1362" s="1" t="s">
        <v>2098</v>
      </c>
      <c r="B1362" s="1" t="s">
        <v>4499</v>
      </c>
      <c r="C1362"/>
    </row>
    <row r="1363" spans="1:3">
      <c r="A1363" s="1" t="s">
        <v>2632</v>
      </c>
      <c r="B1363" s="1" t="s">
        <v>4937</v>
      </c>
      <c r="C1363"/>
    </row>
    <row r="1364" spans="1:3">
      <c r="A1364" s="1" t="s">
        <v>2617</v>
      </c>
      <c r="B1364" s="1" t="s">
        <v>4937</v>
      </c>
      <c r="C1364"/>
    </row>
    <row r="1365" spans="1:3">
      <c r="A1365" s="1" t="s">
        <v>2638</v>
      </c>
      <c r="B1365" s="1" t="s">
        <v>4937</v>
      </c>
      <c r="C1365"/>
    </row>
    <row r="1366" spans="1:3">
      <c r="A1366" s="1" t="s">
        <v>2636</v>
      </c>
      <c r="B1366" s="1" t="s">
        <v>4937</v>
      </c>
      <c r="C1366"/>
    </row>
    <row r="1367" spans="1:3">
      <c r="A1367" s="1" t="s">
        <v>2635</v>
      </c>
      <c r="B1367" s="1" t="s">
        <v>4937</v>
      </c>
      <c r="C1367"/>
    </row>
    <row r="1368" spans="1:3">
      <c r="A1368" s="1" t="s">
        <v>2634</v>
      </c>
      <c r="B1368" s="1" t="s">
        <v>4937</v>
      </c>
      <c r="C1368"/>
    </row>
    <row r="1369" spans="1:3">
      <c r="A1369" s="1" t="s">
        <v>2631</v>
      </c>
      <c r="B1369" s="1" t="s">
        <v>4937</v>
      </c>
      <c r="C1369"/>
    </row>
    <row r="1370" spans="1:3">
      <c r="A1370" s="1" t="s">
        <v>2629</v>
      </c>
      <c r="B1370" s="1" t="s">
        <v>4937</v>
      </c>
      <c r="C1370"/>
    </row>
    <row r="1371" spans="1:3">
      <c r="A1371" s="1" t="s">
        <v>2627</v>
      </c>
      <c r="B1371" s="1" t="s">
        <v>4937</v>
      </c>
      <c r="C1371"/>
    </row>
    <row r="1372" spans="1:3">
      <c r="A1372" s="1" t="s">
        <v>2626</v>
      </c>
      <c r="B1372" s="1" t="s">
        <v>4937</v>
      </c>
      <c r="C1372"/>
    </row>
    <row r="1373" spans="1:3">
      <c r="A1373" s="1" t="s">
        <v>2625</v>
      </c>
      <c r="B1373" s="1" t="s">
        <v>4937</v>
      </c>
      <c r="C1373"/>
    </row>
    <row r="1374" spans="1:3">
      <c r="A1374" s="1" t="s">
        <v>2623</v>
      </c>
      <c r="B1374" s="1" t="s">
        <v>4937</v>
      </c>
      <c r="C1374"/>
    </row>
    <row r="1375" spans="1:3">
      <c r="A1375" s="1" t="s">
        <v>2622</v>
      </c>
      <c r="B1375" s="1" t="s">
        <v>4937</v>
      </c>
      <c r="C1375"/>
    </row>
    <row r="1376" spans="1:3">
      <c r="A1376" s="1" t="s">
        <v>2621</v>
      </c>
      <c r="B1376" s="1" t="s">
        <v>4937</v>
      </c>
      <c r="C1376"/>
    </row>
    <row r="1377" spans="1:3">
      <c r="A1377" s="1" t="s">
        <v>2619</v>
      </c>
      <c r="B1377" s="1" t="s">
        <v>4937</v>
      </c>
      <c r="C1377"/>
    </row>
    <row r="1378" spans="1:3">
      <c r="A1378" s="1" t="s">
        <v>2105</v>
      </c>
      <c r="B1378" s="1" t="s">
        <v>4505</v>
      </c>
      <c r="C1378"/>
    </row>
    <row r="1379" spans="1:3">
      <c r="A1379" s="1" t="s">
        <v>2103</v>
      </c>
      <c r="B1379" s="1" t="s">
        <v>4505</v>
      </c>
      <c r="C1379"/>
    </row>
    <row r="1380" spans="1:3">
      <c r="A1380" s="1" t="s">
        <v>3098</v>
      </c>
      <c r="B1380" s="1" t="s">
        <v>5251</v>
      </c>
      <c r="C1380"/>
    </row>
    <row r="1381" spans="1:3">
      <c r="A1381" s="1" t="s">
        <v>3089</v>
      </c>
      <c r="B1381" s="1" t="s">
        <v>5251</v>
      </c>
      <c r="C1381"/>
    </row>
    <row r="1382" spans="1:3">
      <c r="A1382" s="1" t="s">
        <v>2676</v>
      </c>
      <c r="B1382" s="1" t="s">
        <v>5289</v>
      </c>
      <c r="C1382"/>
    </row>
    <row r="1383" spans="1:3">
      <c r="A1383" s="1" t="s">
        <v>2674</v>
      </c>
      <c r="B1383" s="1" t="s">
        <v>5289</v>
      </c>
      <c r="C1383"/>
    </row>
    <row r="1384" spans="1:3">
      <c r="A1384" s="1" t="s">
        <v>2669</v>
      </c>
      <c r="B1384" s="1" t="s">
        <v>5289</v>
      </c>
      <c r="C1384"/>
    </row>
    <row r="1385" spans="1:3">
      <c r="A1385" s="1" t="s">
        <v>2662</v>
      </c>
      <c r="B1385" s="1" t="s">
        <v>5289</v>
      </c>
      <c r="C1385"/>
    </row>
    <row r="1386" spans="1:3">
      <c r="A1386" s="1" t="s">
        <v>2661</v>
      </c>
      <c r="B1386" s="1" t="s">
        <v>5289</v>
      </c>
      <c r="C1386"/>
    </row>
    <row r="1387" spans="1:3">
      <c r="A1387" s="1" t="s">
        <v>2658</v>
      </c>
      <c r="B1387" s="1" t="s">
        <v>5289</v>
      </c>
      <c r="C1387"/>
    </row>
    <row r="1388" spans="1:3">
      <c r="A1388" s="1" t="s">
        <v>2652</v>
      </c>
      <c r="B1388" s="1" t="s">
        <v>5289</v>
      </c>
      <c r="C1388"/>
    </row>
    <row r="1389" spans="1:3">
      <c r="A1389" s="1" t="s">
        <v>2648</v>
      </c>
      <c r="B1389" s="1" t="s">
        <v>5289</v>
      </c>
      <c r="C1389"/>
    </row>
    <row r="1390" spans="1:3">
      <c r="A1390" s="1" t="s">
        <v>2642</v>
      </c>
      <c r="B1390" s="1" t="s">
        <v>5289</v>
      </c>
      <c r="C1390"/>
    </row>
    <row r="1391" spans="1:3">
      <c r="A1391" s="1" t="s">
        <v>2672</v>
      </c>
      <c r="B1391" s="1" t="s">
        <v>5289</v>
      </c>
      <c r="C1391"/>
    </row>
    <row r="1392" spans="1:3">
      <c r="A1392" s="1" t="s">
        <v>2651</v>
      </c>
      <c r="B1392" s="1" t="s">
        <v>5289</v>
      </c>
      <c r="C1392"/>
    </row>
    <row r="1393" spans="1:3">
      <c r="A1393" s="1" t="s">
        <v>2654</v>
      </c>
      <c r="B1393" s="1" t="s">
        <v>5289</v>
      </c>
      <c r="C1393"/>
    </row>
    <row r="1394" spans="1:3">
      <c r="A1394" s="1" t="s">
        <v>2679</v>
      </c>
      <c r="B1394" s="1" t="s">
        <v>5289</v>
      </c>
      <c r="C1394"/>
    </row>
    <row r="1395" spans="1:3">
      <c r="A1395" s="1" t="s">
        <v>2673</v>
      </c>
      <c r="B1395" s="1" t="s">
        <v>5289</v>
      </c>
      <c r="C1395"/>
    </row>
    <row r="1396" spans="1:3">
      <c r="A1396" s="1" t="s">
        <v>2656</v>
      </c>
      <c r="B1396" s="1" t="s">
        <v>5289</v>
      </c>
      <c r="C1396"/>
    </row>
    <row r="1397" spans="1:3">
      <c r="A1397" s="1" t="s">
        <v>2644</v>
      </c>
      <c r="B1397" s="1" t="s">
        <v>5289</v>
      </c>
      <c r="C1397"/>
    </row>
    <row r="1398" spans="1:3">
      <c r="A1398" s="1" t="s">
        <v>2677</v>
      </c>
      <c r="B1398" s="1" t="s">
        <v>5289</v>
      </c>
      <c r="C1398"/>
    </row>
    <row r="1399" spans="1:3">
      <c r="A1399" s="1" t="s">
        <v>2667</v>
      </c>
      <c r="B1399" s="1" t="s">
        <v>5289</v>
      </c>
      <c r="C1399"/>
    </row>
    <row r="1400" spans="1:3">
      <c r="A1400" s="1" t="s">
        <v>2640</v>
      </c>
      <c r="B1400" s="1" t="s">
        <v>5289</v>
      </c>
      <c r="C1400"/>
    </row>
    <row r="1401" spans="1:3">
      <c r="A1401" s="1" t="s">
        <v>2670</v>
      </c>
      <c r="B1401" s="1" t="s">
        <v>5289</v>
      </c>
      <c r="C1401"/>
    </row>
    <row r="1402" spans="1:3">
      <c r="A1402" s="1" t="s">
        <v>2664</v>
      </c>
      <c r="B1402" s="1" t="s">
        <v>5289</v>
      </c>
      <c r="C1402"/>
    </row>
    <row r="1403" spans="1:3">
      <c r="A1403" s="1" t="s">
        <v>2660</v>
      </c>
      <c r="B1403" s="1" t="s">
        <v>5289</v>
      </c>
      <c r="C1403"/>
    </row>
    <row r="1404" spans="1:3">
      <c r="A1404" s="1" t="s">
        <v>2646</v>
      </c>
      <c r="B1404" s="1" t="s">
        <v>5289</v>
      </c>
      <c r="C1404"/>
    </row>
    <row r="1405" spans="1:3">
      <c r="A1405" s="1" t="s">
        <v>2663</v>
      </c>
      <c r="B1405" s="1" t="s">
        <v>5289</v>
      </c>
      <c r="C1405"/>
    </row>
    <row r="1406" spans="1:3">
      <c r="A1406" s="1" t="s">
        <v>2666</v>
      </c>
      <c r="B1406" s="1" t="s">
        <v>5289</v>
      </c>
      <c r="C1406"/>
    </row>
    <row r="1407" spans="1:3">
      <c r="A1407" s="1" t="s">
        <v>2649</v>
      </c>
      <c r="B1407" s="1" t="s">
        <v>5289</v>
      </c>
      <c r="C1407"/>
    </row>
    <row r="1408" spans="1:3">
      <c r="A1408" s="1" t="s">
        <v>2107</v>
      </c>
      <c r="B1408" s="1" t="s">
        <v>5293</v>
      </c>
      <c r="C1408"/>
    </row>
    <row r="1409" spans="1:3">
      <c r="A1409" s="1" t="s">
        <v>2128</v>
      </c>
      <c r="B1409" s="1" t="s">
        <v>4526</v>
      </c>
      <c r="C1409"/>
    </row>
    <row r="1410" spans="1:3">
      <c r="A1410" s="1" t="s">
        <v>2129</v>
      </c>
      <c r="B1410" s="1" t="s">
        <v>4526</v>
      </c>
      <c r="C1410"/>
    </row>
    <row r="1411" spans="1:3">
      <c r="A1411" s="1" t="s">
        <v>2126</v>
      </c>
      <c r="B1411" s="1" t="s">
        <v>4526</v>
      </c>
      <c r="C1411"/>
    </row>
    <row r="1412" spans="1:3">
      <c r="A1412" s="1" t="s">
        <v>2130</v>
      </c>
      <c r="B1412" s="1" t="s">
        <v>4526</v>
      </c>
      <c r="C1412"/>
    </row>
    <row r="1413" spans="1:3">
      <c r="A1413" s="1" t="s">
        <v>2132</v>
      </c>
      <c r="B1413" s="1" t="s">
        <v>4526</v>
      </c>
      <c r="C1413"/>
    </row>
    <row r="1414" spans="1:3">
      <c r="A1414" s="1" t="s">
        <v>2131</v>
      </c>
      <c r="B1414" s="1" t="s">
        <v>4526</v>
      </c>
      <c r="C1414"/>
    </row>
    <row r="1415" spans="1:3">
      <c r="A1415" s="1" t="s">
        <v>2137</v>
      </c>
      <c r="B1415" s="1" t="s">
        <v>4537</v>
      </c>
      <c r="C1415"/>
    </row>
    <row r="1416" spans="1:3">
      <c r="A1416" s="1" t="s">
        <v>2135</v>
      </c>
      <c r="B1416" s="1" t="s">
        <v>2133</v>
      </c>
      <c r="C1416"/>
    </row>
    <row r="1417" spans="1:3">
      <c r="A1417" s="1" t="s">
        <v>2682</v>
      </c>
      <c r="B1417" s="1" t="s">
        <v>4980</v>
      </c>
      <c r="C1417"/>
    </row>
    <row r="1418" spans="1:3">
      <c r="A1418" s="1" t="s">
        <v>2681</v>
      </c>
      <c r="B1418" s="1" t="s">
        <v>4980</v>
      </c>
      <c r="C1418"/>
    </row>
    <row r="1419" spans="1:3">
      <c r="A1419" s="1" t="s">
        <v>2685</v>
      </c>
      <c r="B1419" s="1" t="s">
        <v>4980</v>
      </c>
      <c r="C1419"/>
    </row>
    <row r="1420" spans="1:3">
      <c r="A1420" s="1" t="s">
        <v>2684</v>
      </c>
      <c r="B1420" s="1" t="s">
        <v>4980</v>
      </c>
      <c r="C1420"/>
    </row>
    <row r="1421" spans="1:3">
      <c r="A1421" s="1" t="s">
        <v>2139</v>
      </c>
      <c r="B1421" s="1" t="s">
        <v>4539</v>
      </c>
      <c r="C1421"/>
    </row>
    <row r="1422" spans="1:3">
      <c r="A1422" s="1" t="s">
        <v>2172</v>
      </c>
      <c r="B1422" s="1" t="s">
        <v>4543</v>
      </c>
      <c r="C1422"/>
    </row>
    <row r="1423" spans="1:3">
      <c r="A1423" s="1" t="s">
        <v>2177</v>
      </c>
      <c r="B1423" s="1" t="s">
        <v>4543</v>
      </c>
      <c r="C1423"/>
    </row>
    <row r="1424" spans="1:3">
      <c r="A1424" s="1" t="s">
        <v>2165</v>
      </c>
      <c r="B1424" s="1" t="s">
        <v>4543</v>
      </c>
      <c r="C1424"/>
    </row>
    <row r="1425" spans="1:3">
      <c r="A1425" s="1" t="s">
        <v>2149</v>
      </c>
      <c r="B1425" s="1" t="s">
        <v>4543</v>
      </c>
      <c r="C1425"/>
    </row>
    <row r="1426" spans="1:3">
      <c r="A1426" s="1" t="s">
        <v>2175</v>
      </c>
      <c r="B1426" s="1" t="s">
        <v>4543</v>
      </c>
      <c r="C1426"/>
    </row>
    <row r="1427" spans="1:3">
      <c r="A1427" s="1" t="s">
        <v>2166</v>
      </c>
      <c r="B1427" s="1" t="s">
        <v>4543</v>
      </c>
      <c r="C1427"/>
    </row>
    <row r="1428" spans="1:3">
      <c r="A1428" s="1" t="s">
        <v>2157</v>
      </c>
      <c r="B1428" s="1" t="s">
        <v>4543</v>
      </c>
      <c r="C1428"/>
    </row>
    <row r="1429" spans="1:3">
      <c r="A1429" s="1" t="s">
        <v>2153</v>
      </c>
      <c r="B1429" s="1" t="s">
        <v>4543</v>
      </c>
      <c r="C1429"/>
    </row>
    <row r="1430" spans="1:3">
      <c r="A1430" s="1" t="s">
        <v>2168</v>
      </c>
      <c r="B1430" s="1" t="s">
        <v>4543</v>
      </c>
      <c r="C1430"/>
    </row>
    <row r="1431" spans="1:3">
      <c r="A1431" s="1" t="s">
        <v>2159</v>
      </c>
      <c r="B1431" s="1" t="s">
        <v>4543</v>
      </c>
      <c r="C1431"/>
    </row>
    <row r="1432" spans="1:3">
      <c r="A1432" s="1" t="s">
        <v>2145</v>
      </c>
      <c r="B1432" s="1" t="s">
        <v>4543</v>
      </c>
      <c r="C1432"/>
    </row>
    <row r="1433" spans="1:3">
      <c r="A1433" s="1" t="s">
        <v>2143</v>
      </c>
      <c r="B1433" s="1" t="s">
        <v>4543</v>
      </c>
      <c r="C1433"/>
    </row>
    <row r="1434" spans="1:3">
      <c r="A1434" s="1" t="s">
        <v>2151</v>
      </c>
      <c r="B1434" s="1" t="s">
        <v>4543</v>
      </c>
      <c r="C1434"/>
    </row>
    <row r="1435" spans="1:3">
      <c r="A1435" s="1" t="s">
        <v>2161</v>
      </c>
      <c r="B1435" s="1" t="s">
        <v>4543</v>
      </c>
      <c r="C1435"/>
    </row>
    <row r="1436" spans="1:3">
      <c r="A1436" s="1" t="s">
        <v>3081</v>
      </c>
      <c r="B1436" s="1" t="s">
        <v>5244</v>
      </c>
      <c r="C1436"/>
    </row>
    <row r="1437" spans="1:3">
      <c r="A1437" s="1" t="s">
        <v>375</v>
      </c>
      <c r="B1437" s="1" t="s">
        <v>3130</v>
      </c>
      <c r="C1437"/>
    </row>
    <row r="1438" spans="1:3">
      <c r="A1438" s="1" t="s">
        <v>374</v>
      </c>
      <c r="B1438" s="1" t="s">
        <v>3130</v>
      </c>
      <c r="C1438"/>
    </row>
    <row r="1439" spans="1:3">
      <c r="A1439" s="1" t="s">
        <v>365</v>
      </c>
      <c r="B1439" s="1" t="s">
        <v>3130</v>
      </c>
      <c r="C1439"/>
    </row>
    <row r="1440" spans="1:3">
      <c r="A1440" s="1" t="s">
        <v>356</v>
      </c>
      <c r="B1440" s="1" t="s">
        <v>3130</v>
      </c>
      <c r="C1440"/>
    </row>
    <row r="1441" spans="1:3">
      <c r="A1441" s="1" t="s">
        <v>354</v>
      </c>
      <c r="B1441" s="1" t="s">
        <v>3130</v>
      </c>
      <c r="C1441"/>
    </row>
    <row r="1442" spans="1:3">
      <c r="A1442" s="1" t="s">
        <v>353</v>
      </c>
      <c r="B1442" s="1" t="s">
        <v>3130</v>
      </c>
      <c r="C1442"/>
    </row>
    <row r="1443" spans="1:3">
      <c r="A1443" s="1" t="s">
        <v>352</v>
      </c>
      <c r="B1443" s="1" t="s">
        <v>3130</v>
      </c>
      <c r="C1443"/>
    </row>
    <row r="1444" spans="1:3">
      <c r="A1444" s="1" t="s">
        <v>348</v>
      </c>
      <c r="B1444" s="1" t="s">
        <v>3130</v>
      </c>
      <c r="C1444"/>
    </row>
    <row r="1445" spans="1:3">
      <c r="A1445" s="1" t="s">
        <v>338</v>
      </c>
      <c r="B1445" s="1" t="s">
        <v>3130</v>
      </c>
      <c r="C1445"/>
    </row>
    <row r="1446" spans="1:3">
      <c r="A1446" s="1" t="s">
        <v>336</v>
      </c>
      <c r="B1446" s="1" t="s">
        <v>3130</v>
      </c>
      <c r="C1446"/>
    </row>
    <row r="1447" spans="1:3">
      <c r="A1447" s="1" t="s">
        <v>334</v>
      </c>
      <c r="B1447" s="1" t="s">
        <v>3130</v>
      </c>
      <c r="C1447"/>
    </row>
    <row r="1448" spans="1:3">
      <c r="A1448" s="1" t="s">
        <v>328</v>
      </c>
      <c r="B1448" s="1" t="s">
        <v>3130</v>
      </c>
      <c r="C1448"/>
    </row>
    <row r="1449" spans="1:3">
      <c r="A1449" s="1" t="s">
        <v>323</v>
      </c>
      <c r="B1449" s="1" t="s">
        <v>3130</v>
      </c>
      <c r="C1449"/>
    </row>
    <row r="1450" spans="1:3">
      <c r="A1450" s="1" t="s">
        <v>321</v>
      </c>
      <c r="B1450" s="1" t="s">
        <v>3130</v>
      </c>
      <c r="C1450"/>
    </row>
    <row r="1451" spans="1:3">
      <c r="A1451" s="1" t="s">
        <v>314</v>
      </c>
      <c r="B1451" s="1" t="s">
        <v>3130</v>
      </c>
      <c r="C1451"/>
    </row>
    <row r="1452" spans="1:3">
      <c r="A1452" s="1" t="s">
        <v>311</v>
      </c>
      <c r="B1452" s="1" t="s">
        <v>3130</v>
      </c>
      <c r="C1452"/>
    </row>
    <row r="1453" spans="1:3">
      <c r="A1453" s="1" t="s">
        <v>303</v>
      </c>
      <c r="B1453" s="1" t="s">
        <v>3130</v>
      </c>
      <c r="C1453"/>
    </row>
    <row r="1454" spans="1:3">
      <c r="A1454" s="1" t="s">
        <v>299</v>
      </c>
      <c r="B1454" s="1" t="s">
        <v>3130</v>
      </c>
      <c r="C1454"/>
    </row>
    <row r="1455" spans="1:3">
      <c r="A1455" s="1" t="s">
        <v>296</v>
      </c>
      <c r="B1455" s="1" t="s">
        <v>3130</v>
      </c>
      <c r="C1455"/>
    </row>
    <row r="1456" spans="1:3">
      <c r="A1456" s="1" t="s">
        <v>294</v>
      </c>
      <c r="B1456" s="1" t="s">
        <v>3130</v>
      </c>
      <c r="C1456"/>
    </row>
    <row r="1457" spans="1:3">
      <c r="A1457" s="1" t="s">
        <v>291</v>
      </c>
      <c r="B1457" s="1" t="s">
        <v>3130</v>
      </c>
      <c r="C1457"/>
    </row>
    <row r="1458" spans="1:3">
      <c r="A1458" s="1" t="s">
        <v>285</v>
      </c>
      <c r="B1458" s="1" t="s">
        <v>3130</v>
      </c>
      <c r="C1458"/>
    </row>
    <row r="1459" spans="1:3">
      <c r="A1459" s="1" t="s">
        <v>279</v>
      </c>
      <c r="B1459" s="1" t="s">
        <v>3130</v>
      </c>
      <c r="C1459"/>
    </row>
    <row r="1460" spans="1:3">
      <c r="A1460" s="1" t="s">
        <v>272</v>
      </c>
      <c r="B1460" s="1" t="s">
        <v>3130</v>
      </c>
      <c r="C1460"/>
    </row>
    <row r="1461" spans="1:3">
      <c r="A1461" s="1" t="s">
        <v>267</v>
      </c>
      <c r="B1461" s="1" t="s">
        <v>3130</v>
      </c>
      <c r="C1461"/>
    </row>
    <row r="1462" spans="1:3">
      <c r="A1462" s="1" t="s">
        <v>263</v>
      </c>
      <c r="B1462" s="1" t="s">
        <v>3130</v>
      </c>
      <c r="C1462"/>
    </row>
    <row r="1463" spans="1:3">
      <c r="A1463" s="1" t="s">
        <v>262</v>
      </c>
      <c r="B1463" s="1" t="s">
        <v>3130</v>
      </c>
      <c r="C1463"/>
    </row>
    <row r="1464" spans="1:3">
      <c r="A1464" s="1" t="s">
        <v>259</v>
      </c>
      <c r="B1464" s="1" t="s">
        <v>3130</v>
      </c>
      <c r="C1464"/>
    </row>
    <row r="1465" spans="1:3">
      <c r="A1465" s="1" t="s">
        <v>257</v>
      </c>
      <c r="B1465" s="1" t="s">
        <v>3130</v>
      </c>
      <c r="C1465"/>
    </row>
    <row r="1466" spans="1:3">
      <c r="A1466" s="1" t="s">
        <v>256</v>
      </c>
      <c r="B1466" s="1" t="s">
        <v>3130</v>
      </c>
      <c r="C1466"/>
    </row>
    <row r="1467" spans="1:3">
      <c r="A1467" s="1" t="s">
        <v>254</v>
      </c>
      <c r="B1467" s="1" t="s">
        <v>3130</v>
      </c>
      <c r="C1467"/>
    </row>
    <row r="1468" spans="1:3">
      <c r="A1468" s="1" t="s">
        <v>246</v>
      </c>
      <c r="B1468" s="1" t="s">
        <v>3130</v>
      </c>
      <c r="C1468"/>
    </row>
    <row r="1469" spans="1:3">
      <c r="A1469" s="1" t="s">
        <v>244</v>
      </c>
      <c r="B1469" s="1" t="s">
        <v>3130</v>
      </c>
      <c r="C1469"/>
    </row>
    <row r="1470" spans="1:3">
      <c r="A1470" s="1" t="s">
        <v>241</v>
      </c>
      <c r="B1470" s="1" t="s">
        <v>3130</v>
      </c>
      <c r="C1470"/>
    </row>
    <row r="1471" spans="1:3">
      <c r="A1471" s="1" t="s">
        <v>239</v>
      </c>
      <c r="B1471" s="1" t="s">
        <v>3130</v>
      </c>
      <c r="C1471"/>
    </row>
    <row r="1472" spans="1:3">
      <c r="A1472" s="1" t="s">
        <v>236</v>
      </c>
      <c r="B1472" s="1" t="s">
        <v>3130</v>
      </c>
      <c r="C1472"/>
    </row>
    <row r="1473" spans="1:3">
      <c r="A1473" s="1" t="s">
        <v>234</v>
      </c>
      <c r="B1473" s="1" t="s">
        <v>3130</v>
      </c>
      <c r="C1473"/>
    </row>
    <row r="1474" spans="1:3">
      <c r="A1474" s="1" t="s">
        <v>227</v>
      </c>
      <c r="B1474" s="1" t="s">
        <v>3130</v>
      </c>
      <c r="C1474"/>
    </row>
    <row r="1475" spans="1:3">
      <c r="A1475" s="1" t="s">
        <v>226</v>
      </c>
      <c r="B1475" s="1" t="s">
        <v>3130</v>
      </c>
      <c r="C1475"/>
    </row>
    <row r="1476" spans="1:3">
      <c r="A1476" s="1" t="s">
        <v>225</v>
      </c>
      <c r="B1476" s="1" t="s">
        <v>3130</v>
      </c>
      <c r="C1476"/>
    </row>
    <row r="1477" spans="1:3">
      <c r="A1477" s="1" t="s">
        <v>221</v>
      </c>
      <c r="B1477" s="1" t="s">
        <v>3130</v>
      </c>
      <c r="C1477"/>
    </row>
    <row r="1478" spans="1:3">
      <c r="A1478" s="1" t="s">
        <v>219</v>
      </c>
      <c r="B1478" s="1" t="s">
        <v>3130</v>
      </c>
      <c r="C1478"/>
    </row>
    <row r="1479" spans="1:3">
      <c r="A1479" s="1" t="s">
        <v>211</v>
      </c>
      <c r="B1479" s="1" t="s">
        <v>3130</v>
      </c>
      <c r="C1479"/>
    </row>
    <row r="1480" spans="1:3">
      <c r="A1480" s="1" t="s">
        <v>209</v>
      </c>
      <c r="B1480" s="1" t="s">
        <v>3130</v>
      </c>
      <c r="C1480"/>
    </row>
    <row r="1481" spans="1:3">
      <c r="A1481" s="1" t="s">
        <v>200</v>
      </c>
      <c r="B1481" s="1" t="s">
        <v>3130</v>
      </c>
      <c r="C1481"/>
    </row>
    <row r="1482" spans="1:3">
      <c r="A1482" s="1" t="s">
        <v>198</v>
      </c>
      <c r="B1482" s="1" t="s">
        <v>3130</v>
      </c>
      <c r="C1482"/>
    </row>
    <row r="1483" spans="1:3">
      <c r="A1483" s="1" t="s">
        <v>196</v>
      </c>
      <c r="B1483" s="1" t="s">
        <v>3130</v>
      </c>
      <c r="C1483"/>
    </row>
    <row r="1484" spans="1:3">
      <c r="A1484" s="1" t="s">
        <v>187</v>
      </c>
      <c r="B1484" s="1" t="s">
        <v>3130</v>
      </c>
      <c r="C1484"/>
    </row>
    <row r="1485" spans="1:3">
      <c r="A1485" s="1" t="s">
        <v>186</v>
      </c>
      <c r="B1485" s="1" t="s">
        <v>3130</v>
      </c>
      <c r="C1485"/>
    </row>
    <row r="1486" spans="1:3">
      <c r="A1486" s="1" t="s">
        <v>184</v>
      </c>
      <c r="B1486" s="1" t="s">
        <v>3130</v>
      </c>
      <c r="C1486"/>
    </row>
    <row r="1487" spans="1:3">
      <c r="A1487" s="1" t="s">
        <v>180</v>
      </c>
      <c r="B1487" s="1" t="s">
        <v>3130</v>
      </c>
      <c r="C1487"/>
    </row>
    <row r="1488" spans="1:3">
      <c r="A1488" s="1" t="s">
        <v>168</v>
      </c>
      <c r="B1488" s="1" t="s">
        <v>3130</v>
      </c>
      <c r="C1488"/>
    </row>
    <row r="1489" spans="1:3">
      <c r="A1489" s="1" t="s">
        <v>163</v>
      </c>
      <c r="B1489" s="1" t="s">
        <v>3130</v>
      </c>
      <c r="C1489"/>
    </row>
    <row r="1490" spans="1:3">
      <c r="A1490" s="1" t="s">
        <v>160</v>
      </c>
      <c r="B1490" s="1" t="s">
        <v>3130</v>
      </c>
      <c r="C1490"/>
    </row>
    <row r="1491" spans="1:3">
      <c r="A1491" s="1" t="s">
        <v>158</v>
      </c>
      <c r="B1491" s="1" t="s">
        <v>3130</v>
      </c>
      <c r="C1491"/>
    </row>
    <row r="1492" spans="1:3">
      <c r="A1492" s="1" t="s">
        <v>157</v>
      </c>
      <c r="B1492" s="1" t="s">
        <v>3130</v>
      </c>
      <c r="C1492"/>
    </row>
    <row r="1493" spans="1:3">
      <c r="A1493" s="1" t="s">
        <v>155</v>
      </c>
      <c r="B1493" s="1" t="s">
        <v>3130</v>
      </c>
      <c r="C1493"/>
    </row>
    <row r="1494" spans="1:3">
      <c r="A1494" s="1" t="s">
        <v>152</v>
      </c>
      <c r="B1494" s="1" t="s">
        <v>3130</v>
      </c>
      <c r="C1494"/>
    </row>
    <row r="1495" spans="1:3">
      <c r="A1495" s="1" t="s">
        <v>148</v>
      </c>
      <c r="B1495" s="1" t="s">
        <v>3130</v>
      </c>
      <c r="C1495"/>
    </row>
    <row r="1496" spans="1:3">
      <c r="A1496" s="1" t="s">
        <v>146</v>
      </c>
      <c r="B1496" s="1" t="s">
        <v>3130</v>
      </c>
      <c r="C1496"/>
    </row>
    <row r="1497" spans="1:3">
      <c r="A1497" s="1" t="s">
        <v>144</v>
      </c>
      <c r="B1497" s="1" t="s">
        <v>3130</v>
      </c>
      <c r="C1497"/>
    </row>
    <row r="1498" spans="1:3">
      <c r="A1498" s="1" t="s">
        <v>143</v>
      </c>
      <c r="B1498" s="1" t="s">
        <v>3130</v>
      </c>
      <c r="C1498"/>
    </row>
    <row r="1499" spans="1:3">
      <c r="A1499" s="1" t="s">
        <v>139</v>
      </c>
      <c r="B1499" s="1" t="s">
        <v>3130</v>
      </c>
      <c r="C1499"/>
    </row>
    <row r="1500" spans="1:3">
      <c r="A1500" s="1" t="s">
        <v>137</v>
      </c>
      <c r="B1500" s="1" t="s">
        <v>3130</v>
      </c>
      <c r="C1500"/>
    </row>
    <row r="1501" spans="1:3">
      <c r="A1501" s="1" t="s">
        <v>133</v>
      </c>
      <c r="B1501" s="1" t="s">
        <v>3130</v>
      </c>
      <c r="C1501"/>
    </row>
    <row r="1502" spans="1:3">
      <c r="A1502" s="1" t="s">
        <v>130</v>
      </c>
      <c r="B1502" s="1" t="s">
        <v>3130</v>
      </c>
      <c r="C1502"/>
    </row>
    <row r="1503" spans="1:3">
      <c r="A1503" s="1" t="s">
        <v>119</v>
      </c>
      <c r="B1503" s="1" t="s">
        <v>3130</v>
      </c>
      <c r="C1503"/>
    </row>
    <row r="1504" spans="1:3">
      <c r="A1504" s="1" t="s">
        <v>108</v>
      </c>
      <c r="B1504" s="1" t="s">
        <v>3130</v>
      </c>
      <c r="C1504"/>
    </row>
    <row r="1505" spans="1:3">
      <c r="A1505" s="1" t="s">
        <v>104</v>
      </c>
      <c r="B1505" s="1" t="s">
        <v>3130</v>
      </c>
      <c r="C1505"/>
    </row>
    <row r="1506" spans="1:3">
      <c r="A1506" s="1" t="s">
        <v>103</v>
      </c>
      <c r="B1506" s="1" t="s">
        <v>3130</v>
      </c>
      <c r="C1506"/>
    </row>
    <row r="1507" spans="1:3">
      <c r="A1507" s="1" t="s">
        <v>101</v>
      </c>
      <c r="B1507" s="1" t="s">
        <v>3130</v>
      </c>
      <c r="C1507"/>
    </row>
    <row r="1508" spans="1:3">
      <c r="A1508" s="1" t="s">
        <v>99</v>
      </c>
      <c r="B1508" s="1" t="s">
        <v>3130</v>
      </c>
      <c r="C1508"/>
    </row>
    <row r="1509" spans="1:3">
      <c r="A1509" s="1" t="s">
        <v>86</v>
      </c>
      <c r="B1509" s="1" t="s">
        <v>3130</v>
      </c>
      <c r="C1509"/>
    </row>
    <row r="1510" spans="1:3">
      <c r="A1510" s="1" t="s">
        <v>77</v>
      </c>
      <c r="B1510" s="1" t="s">
        <v>3130</v>
      </c>
      <c r="C1510"/>
    </row>
    <row r="1511" spans="1:3">
      <c r="A1511" s="1" t="s">
        <v>62</v>
      </c>
      <c r="B1511" s="1" t="s">
        <v>3130</v>
      </c>
      <c r="C1511"/>
    </row>
    <row r="1512" spans="1:3">
      <c r="A1512" s="1" t="s">
        <v>56</v>
      </c>
      <c r="B1512" s="1" t="s">
        <v>3130</v>
      </c>
      <c r="C1512"/>
    </row>
    <row r="1513" spans="1:3">
      <c r="A1513" s="1" t="s">
        <v>45</v>
      </c>
      <c r="B1513" s="1" t="s">
        <v>3130</v>
      </c>
      <c r="C1513"/>
    </row>
    <row r="1514" spans="1:3">
      <c r="A1514" s="1" t="s">
        <v>35</v>
      </c>
      <c r="B1514" s="1" t="s">
        <v>3130</v>
      </c>
      <c r="C1514"/>
    </row>
    <row r="1515" spans="1:3">
      <c r="A1515" s="1" t="s">
        <v>33</v>
      </c>
      <c r="B1515" s="1" t="s">
        <v>3130</v>
      </c>
      <c r="C1515"/>
    </row>
    <row r="1516" spans="1:3">
      <c r="A1516" s="1" t="s">
        <v>31</v>
      </c>
      <c r="B1516" s="1" t="s">
        <v>3130</v>
      </c>
      <c r="C1516"/>
    </row>
    <row r="1517" spans="1:3">
      <c r="A1517" s="1" t="s">
        <v>25</v>
      </c>
      <c r="B1517" s="1" t="s">
        <v>3130</v>
      </c>
      <c r="C1517"/>
    </row>
    <row r="1518" spans="1:3">
      <c r="A1518" s="1" t="s">
        <v>21</v>
      </c>
      <c r="B1518" s="1" t="s">
        <v>3130</v>
      </c>
      <c r="C1518"/>
    </row>
    <row r="1519" spans="1:3">
      <c r="A1519" s="1" t="s">
        <v>15</v>
      </c>
      <c r="B1519" s="1" t="s">
        <v>3130</v>
      </c>
      <c r="C1519"/>
    </row>
    <row r="1520" spans="1:3">
      <c r="A1520" s="1" t="s">
        <v>340</v>
      </c>
      <c r="B1520" s="1" t="s">
        <v>3130</v>
      </c>
      <c r="C1520"/>
    </row>
    <row r="1521" spans="1:3">
      <c r="A1521" s="1" t="s">
        <v>333</v>
      </c>
      <c r="B1521" s="1" t="s">
        <v>3130</v>
      </c>
      <c r="C1521"/>
    </row>
    <row r="1522" spans="1:3">
      <c r="A1522" s="1" t="s">
        <v>325</v>
      </c>
      <c r="B1522" s="1" t="s">
        <v>3130</v>
      </c>
      <c r="C1522"/>
    </row>
    <row r="1523" spans="1:3">
      <c r="A1523" s="1" t="s">
        <v>283</v>
      </c>
      <c r="B1523" s="1" t="s">
        <v>3130</v>
      </c>
      <c r="C1523"/>
    </row>
    <row r="1524" spans="1:3">
      <c r="A1524" s="1" t="s">
        <v>270</v>
      </c>
      <c r="B1524" s="1" t="s">
        <v>3130</v>
      </c>
      <c r="C1524"/>
    </row>
    <row r="1525" spans="1:3">
      <c r="A1525" s="1" t="s">
        <v>271</v>
      </c>
      <c r="B1525" s="1" t="s">
        <v>3130</v>
      </c>
      <c r="C1525"/>
    </row>
    <row r="1526" spans="1:3">
      <c r="A1526" s="1" t="s">
        <v>265</v>
      </c>
      <c r="B1526" s="1" t="s">
        <v>3130</v>
      </c>
      <c r="C1526"/>
    </row>
    <row r="1527" spans="1:3">
      <c r="A1527" s="1" t="s">
        <v>284</v>
      </c>
      <c r="B1527" s="1" t="s">
        <v>3130</v>
      </c>
      <c r="C1527"/>
    </row>
    <row r="1528" spans="1:3">
      <c r="A1528" s="1" t="s">
        <v>116</v>
      </c>
      <c r="B1528" s="1" t="s">
        <v>3130</v>
      </c>
      <c r="C1528"/>
    </row>
    <row r="1529" spans="1:3">
      <c r="A1529" s="1" t="s">
        <v>110</v>
      </c>
      <c r="B1529" s="1" t="s">
        <v>3130</v>
      </c>
      <c r="C1529"/>
    </row>
    <row r="1530" spans="1:3">
      <c r="A1530" s="1" t="s">
        <v>330</v>
      </c>
      <c r="B1530" s="1" t="s">
        <v>3130</v>
      </c>
      <c r="C1530"/>
    </row>
    <row r="1531" spans="1:3">
      <c r="A1531" s="1" t="s">
        <v>307</v>
      </c>
      <c r="B1531" s="1" t="s">
        <v>3130</v>
      </c>
      <c r="C1531"/>
    </row>
    <row r="1532" spans="1:3">
      <c r="A1532" s="1" t="s">
        <v>362</v>
      </c>
      <c r="B1532" s="1" t="s">
        <v>3130</v>
      </c>
      <c r="C1532"/>
    </row>
    <row r="1533" spans="1:3">
      <c r="A1533" s="1" t="s">
        <v>358</v>
      </c>
      <c r="B1533" s="1" t="s">
        <v>3130</v>
      </c>
      <c r="C1533"/>
    </row>
    <row r="1534" spans="1:3">
      <c r="A1534" s="1" t="s">
        <v>350</v>
      </c>
      <c r="B1534" s="1" t="s">
        <v>3130</v>
      </c>
      <c r="C1534"/>
    </row>
    <row r="1535" spans="1:3">
      <c r="A1535" s="1" t="s">
        <v>346</v>
      </c>
      <c r="B1535" s="1" t="s">
        <v>3130</v>
      </c>
      <c r="C1535"/>
    </row>
    <row r="1536" spans="1:3">
      <c r="A1536" s="1" t="s">
        <v>345</v>
      </c>
      <c r="B1536" s="1" t="s">
        <v>3130</v>
      </c>
      <c r="C1536"/>
    </row>
    <row r="1537" spans="1:3">
      <c r="A1537" s="1" t="s">
        <v>342</v>
      </c>
      <c r="B1537" s="1" t="s">
        <v>3130</v>
      </c>
      <c r="C1537"/>
    </row>
    <row r="1538" spans="1:3">
      <c r="A1538" s="1" t="s">
        <v>332</v>
      </c>
      <c r="B1538" s="1" t="s">
        <v>3130</v>
      </c>
      <c r="C1538"/>
    </row>
    <row r="1539" spans="1:3">
      <c r="A1539" s="1" t="s">
        <v>322</v>
      </c>
      <c r="B1539" s="1" t="s">
        <v>3130</v>
      </c>
      <c r="C1539"/>
    </row>
    <row r="1540" spans="1:3">
      <c r="A1540" s="1" t="s">
        <v>313</v>
      </c>
      <c r="B1540" s="1" t="s">
        <v>3130</v>
      </c>
      <c r="C1540"/>
    </row>
    <row r="1541" spans="1:3">
      <c r="A1541" s="1" t="s">
        <v>310</v>
      </c>
      <c r="B1541" s="1" t="s">
        <v>3130</v>
      </c>
      <c r="C1541"/>
    </row>
    <row r="1542" spans="1:3">
      <c r="A1542" s="1" t="s">
        <v>308</v>
      </c>
      <c r="B1542" s="1" t="s">
        <v>3130</v>
      </c>
      <c r="C1542"/>
    </row>
    <row r="1543" spans="1:3">
      <c r="A1543" s="1" t="s">
        <v>297</v>
      </c>
      <c r="B1543" s="1" t="s">
        <v>3130</v>
      </c>
      <c r="C1543"/>
    </row>
    <row r="1544" spans="1:3">
      <c r="A1544" s="1" t="s">
        <v>293</v>
      </c>
      <c r="B1544" s="1" t="s">
        <v>3130</v>
      </c>
      <c r="C1544"/>
    </row>
    <row r="1545" spans="1:3">
      <c r="A1545" s="1" t="s">
        <v>289</v>
      </c>
      <c r="B1545" s="1" t="s">
        <v>3130</v>
      </c>
      <c r="C1545"/>
    </row>
    <row r="1546" spans="1:3">
      <c r="A1546" s="1" t="s">
        <v>258</v>
      </c>
      <c r="B1546" s="1" t="s">
        <v>3130</v>
      </c>
      <c r="C1546"/>
    </row>
    <row r="1547" spans="1:3">
      <c r="A1547" s="1" t="s">
        <v>228</v>
      </c>
      <c r="B1547" s="1" t="s">
        <v>3130</v>
      </c>
      <c r="C1547"/>
    </row>
    <row r="1548" spans="1:3">
      <c r="A1548" s="1" t="s">
        <v>222</v>
      </c>
      <c r="B1548" s="1" t="s">
        <v>3130</v>
      </c>
      <c r="C1548"/>
    </row>
    <row r="1549" spans="1:3">
      <c r="A1549" s="1" t="s">
        <v>214</v>
      </c>
      <c r="B1549" s="1" t="s">
        <v>3130</v>
      </c>
      <c r="C1549"/>
    </row>
    <row r="1550" spans="1:3">
      <c r="A1550" s="1" t="s">
        <v>212</v>
      </c>
      <c r="B1550" s="1" t="s">
        <v>3130</v>
      </c>
      <c r="C1550"/>
    </row>
    <row r="1551" spans="1:3">
      <c r="A1551" s="1" t="s">
        <v>182</v>
      </c>
      <c r="B1551" s="1" t="s">
        <v>3130</v>
      </c>
      <c r="C1551"/>
    </row>
    <row r="1552" spans="1:3">
      <c r="A1552" s="1" t="s">
        <v>174</v>
      </c>
      <c r="B1552" s="1" t="s">
        <v>3130</v>
      </c>
      <c r="C1552"/>
    </row>
    <row r="1553" spans="1:3">
      <c r="A1553" s="1" t="s">
        <v>165</v>
      </c>
      <c r="B1553" s="1" t="s">
        <v>3130</v>
      </c>
      <c r="C1553"/>
    </row>
    <row r="1554" spans="1:3">
      <c r="A1554" s="1" t="s">
        <v>114</v>
      </c>
      <c r="B1554" s="1" t="s">
        <v>3130</v>
      </c>
      <c r="C1554"/>
    </row>
    <row r="1555" spans="1:3">
      <c r="A1555" s="1" t="s">
        <v>106</v>
      </c>
      <c r="B1555" s="1" t="s">
        <v>3130</v>
      </c>
      <c r="C1555"/>
    </row>
    <row r="1556" spans="1:3">
      <c r="A1556" s="1" t="s">
        <v>81</v>
      </c>
      <c r="B1556" s="1" t="s">
        <v>3130</v>
      </c>
      <c r="C1556"/>
    </row>
    <row r="1557" spans="1:3">
      <c r="A1557" s="1" t="s">
        <v>58</v>
      </c>
      <c r="B1557" s="1" t="s">
        <v>3130</v>
      </c>
      <c r="C1557"/>
    </row>
    <row r="1558" spans="1:3">
      <c r="A1558" s="1" t="s">
        <v>54</v>
      </c>
      <c r="B1558" s="1" t="s">
        <v>3130</v>
      </c>
      <c r="C1558"/>
    </row>
    <row r="1559" spans="1:3">
      <c r="A1559" s="1" t="s">
        <v>17</v>
      </c>
      <c r="B1559" s="1" t="s">
        <v>3130</v>
      </c>
      <c r="C1559"/>
    </row>
    <row r="1560" spans="1:3">
      <c r="A1560" s="1" t="s">
        <v>339</v>
      </c>
      <c r="B1560" s="1" t="s">
        <v>3130</v>
      </c>
      <c r="C1560"/>
    </row>
    <row r="1561" spans="1:3">
      <c r="A1561" s="1" t="s">
        <v>335</v>
      </c>
      <c r="B1561" s="1" t="s">
        <v>3130</v>
      </c>
      <c r="C1561"/>
    </row>
    <row r="1562" spans="1:3">
      <c r="A1562" s="1" t="s">
        <v>274</v>
      </c>
      <c r="B1562" s="1" t="s">
        <v>3130</v>
      </c>
      <c r="C1562"/>
    </row>
    <row r="1563" spans="1:3">
      <c r="A1563" s="1" t="s">
        <v>248</v>
      </c>
      <c r="B1563" s="1" t="s">
        <v>3130</v>
      </c>
      <c r="C1563"/>
    </row>
    <row r="1564" spans="1:3">
      <c r="A1564" s="1" t="s">
        <v>183</v>
      </c>
      <c r="B1564" s="1" t="s">
        <v>3130</v>
      </c>
      <c r="C1564"/>
    </row>
    <row r="1565" spans="1:3">
      <c r="A1565" s="1" t="s">
        <v>126</v>
      </c>
      <c r="B1565" s="1" t="s">
        <v>3130</v>
      </c>
      <c r="C1565"/>
    </row>
    <row r="1566" spans="1:3">
      <c r="A1566" s="1" t="s">
        <v>305</v>
      </c>
      <c r="B1566" s="1" t="s">
        <v>3130</v>
      </c>
      <c r="C1566"/>
    </row>
    <row r="1567" spans="1:3">
      <c r="A1567" s="1" t="s">
        <v>298</v>
      </c>
      <c r="B1567" s="1" t="s">
        <v>3130</v>
      </c>
      <c r="C1567"/>
    </row>
    <row r="1568" spans="1:3">
      <c r="A1568" s="1" t="s">
        <v>278</v>
      </c>
      <c r="B1568" s="1" t="s">
        <v>3130</v>
      </c>
      <c r="C1568"/>
    </row>
    <row r="1569" spans="1:3">
      <c r="A1569" s="1" t="s">
        <v>260</v>
      </c>
      <c r="B1569" s="1" t="s">
        <v>3130</v>
      </c>
      <c r="C1569"/>
    </row>
    <row r="1570" spans="1:3">
      <c r="A1570" s="1" t="s">
        <v>250</v>
      </c>
      <c r="B1570" s="1" t="s">
        <v>3130</v>
      </c>
      <c r="C1570"/>
    </row>
    <row r="1571" spans="1:3">
      <c r="A1571" s="1" t="s">
        <v>240</v>
      </c>
      <c r="B1571" s="1" t="s">
        <v>3130</v>
      </c>
      <c r="C1571"/>
    </row>
    <row r="1572" spans="1:3">
      <c r="A1572" s="1" t="s">
        <v>232</v>
      </c>
      <c r="B1572" s="1" t="s">
        <v>3130</v>
      </c>
      <c r="C1572"/>
    </row>
    <row r="1573" spans="1:3">
      <c r="A1573" s="1" t="s">
        <v>153</v>
      </c>
      <c r="B1573" s="1" t="s">
        <v>3130</v>
      </c>
      <c r="C1573"/>
    </row>
    <row r="1574" spans="1:3">
      <c r="A1574" s="1" t="s">
        <v>124</v>
      </c>
      <c r="B1574" s="1" t="s">
        <v>3130</v>
      </c>
      <c r="C1574"/>
    </row>
    <row r="1575" spans="1:3">
      <c r="A1575" s="1" t="s">
        <v>13</v>
      </c>
      <c r="B1575" s="1" t="s">
        <v>3130</v>
      </c>
      <c r="C1575"/>
    </row>
    <row r="1576" spans="1:3">
      <c r="A1576" s="1" t="s">
        <v>309</v>
      </c>
      <c r="B1576" s="1" t="s">
        <v>3130</v>
      </c>
      <c r="C1576"/>
    </row>
    <row r="1577" spans="1:3">
      <c r="A1577" s="1" t="s">
        <v>253</v>
      </c>
      <c r="B1577" s="1" t="s">
        <v>3130</v>
      </c>
      <c r="C1577"/>
    </row>
    <row r="1578" spans="1:3">
      <c r="A1578" s="1" t="s">
        <v>188</v>
      </c>
      <c r="B1578" s="1" t="s">
        <v>3130</v>
      </c>
      <c r="C1578"/>
    </row>
    <row r="1579" spans="1:3">
      <c r="A1579" s="1" t="s">
        <v>88</v>
      </c>
      <c r="B1579" s="1" t="s">
        <v>3130</v>
      </c>
      <c r="C1579"/>
    </row>
    <row r="1580" spans="1:3">
      <c r="A1580" s="1" t="s">
        <v>78</v>
      </c>
      <c r="B1580" s="1" t="s">
        <v>3130</v>
      </c>
      <c r="C1580"/>
    </row>
    <row r="1581" spans="1:3">
      <c r="A1581" s="1" t="s">
        <v>72</v>
      </c>
      <c r="B1581" s="1" t="s">
        <v>3130</v>
      </c>
      <c r="C1581"/>
    </row>
    <row r="1582" spans="1:3">
      <c r="A1582" s="1" t="s">
        <v>230</v>
      </c>
      <c r="B1582" s="1" t="s">
        <v>3130</v>
      </c>
      <c r="C1582"/>
    </row>
    <row r="1583" spans="1:3">
      <c r="A1583" s="1" t="s">
        <v>192</v>
      </c>
      <c r="B1583" s="1" t="s">
        <v>3130</v>
      </c>
      <c r="C1583"/>
    </row>
    <row r="1584" spans="1:3">
      <c r="A1584" s="1" t="s">
        <v>132</v>
      </c>
      <c r="B1584" s="1" t="s">
        <v>3130</v>
      </c>
      <c r="C1584"/>
    </row>
    <row r="1585" spans="1:3">
      <c r="A1585" s="1" t="s">
        <v>191</v>
      </c>
      <c r="B1585" s="1" t="s">
        <v>3130</v>
      </c>
      <c r="C1585"/>
    </row>
    <row r="1586" spans="1:3">
      <c r="A1586" s="1" t="s">
        <v>377</v>
      </c>
      <c r="B1586" s="1" t="s">
        <v>3130</v>
      </c>
      <c r="C1586"/>
    </row>
    <row r="1587" spans="1:3">
      <c r="A1587" s="1" t="s">
        <v>150</v>
      </c>
      <c r="B1587" s="1" t="s">
        <v>3130</v>
      </c>
      <c r="C1587"/>
    </row>
    <row r="1588" spans="1:3">
      <c r="A1588" s="1" t="s">
        <v>344</v>
      </c>
      <c r="B1588" s="1" t="s">
        <v>3130</v>
      </c>
      <c r="C1588"/>
    </row>
    <row r="1589" spans="1:3">
      <c r="A1589" s="1" t="s">
        <v>162</v>
      </c>
      <c r="B1589" s="1" t="s">
        <v>3130</v>
      </c>
      <c r="C1589"/>
    </row>
    <row r="1590" spans="1:3">
      <c r="A1590" s="1" t="s">
        <v>301</v>
      </c>
      <c r="B1590" s="1" t="s">
        <v>3130</v>
      </c>
      <c r="C1590"/>
    </row>
    <row r="1591" spans="1:3">
      <c r="A1591" s="1" t="s">
        <v>277</v>
      </c>
      <c r="B1591" s="1" t="s">
        <v>3130</v>
      </c>
      <c r="C1591"/>
    </row>
    <row r="1592" spans="1:3">
      <c r="A1592" s="1" t="s">
        <v>170</v>
      </c>
      <c r="B1592" s="1" t="s">
        <v>3130</v>
      </c>
      <c r="C1592"/>
    </row>
    <row r="1593" spans="1:3">
      <c r="A1593" s="1" t="s">
        <v>178</v>
      </c>
      <c r="B1593" s="1" t="s">
        <v>3130</v>
      </c>
      <c r="C1593"/>
    </row>
    <row r="1594" spans="1:3">
      <c r="A1594" s="1" t="s">
        <v>173</v>
      </c>
      <c r="B1594" s="1" t="s">
        <v>3130</v>
      </c>
      <c r="C1594"/>
    </row>
    <row r="1595" spans="1:3">
      <c r="A1595" s="1" t="s">
        <v>268</v>
      </c>
      <c r="B1595" s="1" t="s">
        <v>3130</v>
      </c>
      <c r="C1595"/>
    </row>
    <row r="1596" spans="1:3">
      <c r="A1596" s="1" t="s">
        <v>68</v>
      </c>
      <c r="B1596" s="1" t="s">
        <v>3130</v>
      </c>
      <c r="C1596"/>
    </row>
    <row r="1597" spans="1:3">
      <c r="A1597" s="1" t="s">
        <v>319</v>
      </c>
      <c r="B1597" s="1" t="s">
        <v>3130</v>
      </c>
      <c r="C1597"/>
    </row>
    <row r="1598" spans="1:3">
      <c r="A1598" s="14" t="s">
        <v>382</v>
      </c>
      <c r="B1598" s="1" t="s">
        <v>3130</v>
      </c>
      <c r="C1598"/>
    </row>
    <row r="1599" spans="1:3">
      <c r="A1599" s="14" t="s">
        <v>369</v>
      </c>
      <c r="B1599" s="1" t="s">
        <v>3130</v>
      </c>
      <c r="C1599"/>
    </row>
    <row r="1600" spans="1:3">
      <c r="A1600" s="14" t="s">
        <v>364</v>
      </c>
      <c r="B1600" s="1" t="s">
        <v>3130</v>
      </c>
      <c r="C1600"/>
    </row>
    <row r="1601" spans="1:3">
      <c r="A1601" s="14" t="s">
        <v>287</v>
      </c>
      <c r="B1601" s="1" t="s">
        <v>3130</v>
      </c>
      <c r="C1601"/>
    </row>
    <row r="1602" spans="1:3">
      <c r="A1602" s="1" t="s">
        <v>2570</v>
      </c>
      <c r="B1602" s="1" t="s">
        <v>3130</v>
      </c>
      <c r="C1602"/>
    </row>
    <row r="1603" spans="1:3">
      <c r="A1603" s="1" t="s">
        <v>2569</v>
      </c>
      <c r="B1603" s="1" t="s">
        <v>3130</v>
      </c>
      <c r="C1603"/>
    </row>
    <row r="1604" spans="1:3">
      <c r="A1604" s="1" t="s">
        <v>75</v>
      </c>
      <c r="B1604" s="1" t="s">
        <v>3130</v>
      </c>
      <c r="C1604"/>
    </row>
    <row r="1605" spans="1:3">
      <c r="A1605" s="1" t="s">
        <v>19</v>
      </c>
      <c r="B1605" s="1" t="s">
        <v>3130</v>
      </c>
      <c r="C1605"/>
    </row>
    <row r="1606" spans="1:3">
      <c r="A1606" s="1" t="s">
        <v>194</v>
      </c>
      <c r="B1606" s="1" t="s">
        <v>3130</v>
      </c>
      <c r="C1606"/>
    </row>
    <row r="1607" spans="1:3">
      <c r="A1607" s="1" t="s">
        <v>316</v>
      </c>
      <c r="B1607" s="1" t="s">
        <v>3130</v>
      </c>
      <c r="C1607"/>
    </row>
    <row r="1608" spans="1:3">
      <c r="A1608" s="1" t="s">
        <v>161</v>
      </c>
      <c r="B1608" s="1" t="s">
        <v>3130</v>
      </c>
      <c r="C1608"/>
    </row>
    <row r="1609" spans="1:3">
      <c r="A1609" s="1" t="s">
        <v>147</v>
      </c>
      <c r="B1609" s="1" t="s">
        <v>3130</v>
      </c>
      <c r="C1609"/>
    </row>
    <row r="1610" spans="1:3">
      <c r="A1610" s="1" t="s">
        <v>27</v>
      </c>
      <c r="B1610" s="1" t="s">
        <v>3130</v>
      </c>
      <c r="C1610"/>
    </row>
    <row r="1611" spans="1:3">
      <c r="A1611" s="1" t="s">
        <v>11</v>
      </c>
      <c r="B1611" s="1" t="s">
        <v>3130</v>
      </c>
      <c r="C1611"/>
    </row>
    <row r="1612" spans="1:3">
      <c r="A1612" s="1" t="s">
        <v>380</v>
      </c>
      <c r="B1612" s="1" t="s">
        <v>3130</v>
      </c>
      <c r="C1612"/>
    </row>
    <row r="1613" spans="1:3">
      <c r="A1613" s="1" t="s">
        <v>378</v>
      </c>
      <c r="B1613" s="1" t="s">
        <v>3130</v>
      </c>
      <c r="C1613"/>
    </row>
    <row r="1614" spans="1:3">
      <c r="A1614" s="1" t="s">
        <v>373</v>
      </c>
      <c r="B1614" s="1" t="s">
        <v>3130</v>
      </c>
      <c r="C1614"/>
    </row>
    <row r="1615" spans="1:3">
      <c r="A1615" s="1" t="s">
        <v>371</v>
      </c>
      <c r="B1615" s="1" t="s">
        <v>3130</v>
      </c>
      <c r="C1615"/>
    </row>
    <row r="1616" spans="1:3">
      <c r="A1616" s="1" t="s">
        <v>367</v>
      </c>
      <c r="B1616" s="1" t="s">
        <v>3130</v>
      </c>
      <c r="C1616"/>
    </row>
    <row r="1617" spans="1:3">
      <c r="A1617" s="1" t="s">
        <v>366</v>
      </c>
      <c r="B1617" s="1" t="s">
        <v>3130</v>
      </c>
      <c r="C1617"/>
    </row>
    <row r="1618" spans="1:3">
      <c r="A1618" s="1" t="s">
        <v>363</v>
      </c>
      <c r="B1618" s="1" t="s">
        <v>3130</v>
      </c>
      <c r="C1618"/>
    </row>
    <row r="1619" spans="1:3">
      <c r="A1619" s="1" t="s">
        <v>360</v>
      </c>
      <c r="B1619" s="1" t="s">
        <v>3130</v>
      </c>
      <c r="C1619"/>
    </row>
    <row r="1620" spans="1:3">
      <c r="A1620" s="1" t="s">
        <v>300</v>
      </c>
      <c r="B1620" s="1" t="s">
        <v>3130</v>
      </c>
      <c r="C1620"/>
    </row>
    <row r="1621" spans="1:3">
      <c r="A1621" s="1" t="s">
        <v>218</v>
      </c>
      <c r="B1621" s="1" t="s">
        <v>3130</v>
      </c>
      <c r="C1621"/>
    </row>
    <row r="1622" spans="1:3">
      <c r="A1622" s="1" t="s">
        <v>189</v>
      </c>
      <c r="B1622" s="1" t="s">
        <v>3130</v>
      </c>
      <c r="C1622"/>
    </row>
    <row r="1623" spans="1:3">
      <c r="A1623" s="1" t="s">
        <v>167</v>
      </c>
      <c r="B1623" s="1" t="s">
        <v>3130</v>
      </c>
      <c r="C1623"/>
    </row>
    <row r="1624" spans="1:3">
      <c r="A1624" s="1" t="s">
        <v>112</v>
      </c>
      <c r="B1624" s="1" t="s">
        <v>3130</v>
      </c>
      <c r="C1624"/>
    </row>
    <row r="1625" spans="1:3">
      <c r="A1625" s="1" t="s">
        <v>93</v>
      </c>
      <c r="B1625" s="1" t="s">
        <v>3130</v>
      </c>
      <c r="C1625"/>
    </row>
    <row r="1626" spans="1:3">
      <c r="A1626" s="1" t="s">
        <v>79</v>
      </c>
      <c r="B1626" s="1" t="s">
        <v>3130</v>
      </c>
      <c r="C1626"/>
    </row>
    <row r="1627" spans="1:3">
      <c r="A1627" s="1" t="s">
        <v>64</v>
      </c>
      <c r="B1627" s="1" t="s">
        <v>3130</v>
      </c>
      <c r="C1627"/>
    </row>
    <row r="1628" spans="1:3">
      <c r="A1628" s="1" t="s">
        <v>48</v>
      </c>
      <c r="B1628" s="1" t="s">
        <v>3130</v>
      </c>
      <c r="C1628"/>
    </row>
    <row r="1629" spans="1:3">
      <c r="A1629" s="1" t="s">
        <v>23</v>
      </c>
      <c r="B1629" s="1" t="s">
        <v>3130</v>
      </c>
      <c r="C1629"/>
    </row>
    <row r="1630" spans="1:3">
      <c r="A1630" s="1" t="s">
        <v>216</v>
      </c>
      <c r="B1630" s="1" t="s">
        <v>3130</v>
      </c>
      <c r="C1630"/>
    </row>
    <row r="1631" spans="1:3">
      <c r="A1631" s="1" t="s">
        <v>203</v>
      </c>
      <c r="B1631" s="1" t="s">
        <v>3130</v>
      </c>
      <c r="C1631"/>
    </row>
    <row r="1632" spans="1:3">
      <c r="A1632" s="1" t="s">
        <v>66</v>
      </c>
      <c r="B1632" s="1" t="s">
        <v>3130</v>
      </c>
      <c r="C1632"/>
    </row>
    <row r="1633" spans="1:3">
      <c r="A1633" s="1" t="s">
        <v>46</v>
      </c>
      <c r="B1633" s="1" t="s">
        <v>3130</v>
      </c>
      <c r="C1633"/>
    </row>
    <row r="1634" spans="1:3">
      <c r="A1634" s="1" t="s">
        <v>43</v>
      </c>
      <c r="B1634" s="1" t="s">
        <v>3130</v>
      </c>
      <c r="C1634"/>
    </row>
    <row r="1635" spans="1:3">
      <c r="A1635" s="1" t="s">
        <v>117</v>
      </c>
      <c r="B1635" s="1" t="s">
        <v>3130</v>
      </c>
      <c r="C1635"/>
    </row>
    <row r="1636" spans="1:3">
      <c r="A1636" s="1" t="s">
        <v>109</v>
      </c>
      <c r="B1636" s="1" t="s">
        <v>3130</v>
      </c>
      <c r="C1636"/>
    </row>
    <row r="1637" spans="1:3">
      <c r="A1637" s="1" t="s">
        <v>84</v>
      </c>
      <c r="B1637" s="1" t="s">
        <v>3130</v>
      </c>
      <c r="C1637"/>
    </row>
    <row r="1638" spans="1:3">
      <c r="A1638" s="1" t="s">
        <v>70</v>
      </c>
      <c r="B1638" s="1" t="s">
        <v>3130</v>
      </c>
      <c r="C1638"/>
    </row>
    <row r="1639" spans="1:3">
      <c r="A1639" s="1" t="s">
        <v>60</v>
      </c>
      <c r="B1639" s="1" t="s">
        <v>3130</v>
      </c>
      <c r="C1639"/>
    </row>
    <row r="1640" spans="1:3">
      <c r="A1640" s="1" t="s">
        <v>50</v>
      </c>
      <c r="B1640" s="1" t="s">
        <v>3130</v>
      </c>
      <c r="C1640"/>
    </row>
    <row r="1641" spans="1:3">
      <c r="A1641" s="1" t="s">
        <v>29</v>
      </c>
      <c r="B1641" s="1" t="s">
        <v>3130</v>
      </c>
      <c r="C1641"/>
    </row>
    <row r="1642" spans="1:3">
      <c r="A1642" s="1" t="s">
        <v>2704</v>
      </c>
      <c r="B1642" s="1" t="s">
        <v>3130</v>
      </c>
      <c r="C1642"/>
    </row>
    <row r="1643" spans="1:3">
      <c r="A1643" s="1" t="s">
        <v>39</v>
      </c>
      <c r="B1643" s="1" t="s">
        <v>3130</v>
      </c>
      <c r="C1643"/>
    </row>
    <row r="1644" spans="1:3">
      <c r="A1644" s="1" t="s">
        <v>38</v>
      </c>
      <c r="B1644" s="1" t="s">
        <v>3130</v>
      </c>
      <c r="C1644"/>
    </row>
    <row r="1645" spans="1:3">
      <c r="A1645" s="1" t="s">
        <v>37</v>
      </c>
      <c r="B1645" s="1" t="s">
        <v>3130</v>
      </c>
      <c r="C1645"/>
    </row>
    <row r="1646" spans="1:3">
      <c r="A1646" s="1" t="s">
        <v>123</v>
      </c>
      <c r="B1646" s="1" t="s">
        <v>3130</v>
      </c>
      <c r="C1646"/>
    </row>
    <row r="1647" spans="1:3">
      <c r="A1647" s="1" t="s">
        <v>73</v>
      </c>
      <c r="B1647" s="1" t="s">
        <v>3130</v>
      </c>
      <c r="C1647"/>
    </row>
    <row r="1648" spans="1:3">
      <c r="A1648" s="1" t="s">
        <v>151</v>
      </c>
      <c r="B1648" s="1" t="s">
        <v>3130</v>
      </c>
      <c r="C1648"/>
    </row>
    <row r="1649" spans="1:3">
      <c r="A1649" s="1" t="s">
        <v>97</v>
      </c>
      <c r="B1649" s="1" t="s">
        <v>3130</v>
      </c>
      <c r="C1649"/>
    </row>
    <row r="1650" spans="1:3">
      <c r="A1650" s="1" t="s">
        <v>95</v>
      </c>
      <c r="B1650" s="1" t="s">
        <v>3130</v>
      </c>
      <c r="C1650"/>
    </row>
    <row r="1651" spans="1:3">
      <c r="A1651" s="1" t="s">
        <v>52</v>
      </c>
      <c r="B1651" s="1" t="s">
        <v>3130</v>
      </c>
      <c r="C1651"/>
    </row>
    <row r="1652" spans="1:3">
      <c r="A1652" s="1" t="s">
        <v>224</v>
      </c>
      <c r="B1652" s="1" t="s">
        <v>3130</v>
      </c>
      <c r="C1652"/>
    </row>
    <row r="1653" spans="1:3">
      <c r="A1653" s="1" t="s">
        <v>135</v>
      </c>
      <c r="B1653" s="1" t="s">
        <v>3130</v>
      </c>
      <c r="C1653"/>
    </row>
    <row r="1654" spans="1:3">
      <c r="A1654" s="1" t="s">
        <v>273</v>
      </c>
      <c r="B1654" s="1" t="s">
        <v>3130</v>
      </c>
      <c r="C1654"/>
    </row>
    <row r="1655" spans="1:3">
      <c r="A1655" s="1" t="s">
        <v>251</v>
      </c>
      <c r="B1655" s="1" t="s">
        <v>3130</v>
      </c>
      <c r="C1655"/>
    </row>
    <row r="1656" spans="1:3">
      <c r="A1656" s="1" t="s">
        <v>242</v>
      </c>
      <c r="B1656" s="1" t="s">
        <v>3130</v>
      </c>
      <c r="C1656"/>
    </row>
    <row r="1657" spans="1:3">
      <c r="A1657" s="1" t="s">
        <v>141</v>
      </c>
      <c r="B1657" s="1" t="s">
        <v>3130</v>
      </c>
      <c r="C1657"/>
    </row>
    <row r="1658" spans="1:3">
      <c r="A1658" s="1" t="s">
        <v>349</v>
      </c>
      <c r="B1658" s="1" t="s">
        <v>3130</v>
      </c>
      <c r="C1658"/>
    </row>
    <row r="1659" spans="1:3">
      <c r="A1659" s="1" t="s">
        <v>281</v>
      </c>
      <c r="B1659" s="1" t="s">
        <v>3130</v>
      </c>
      <c r="C1659"/>
    </row>
    <row r="1660" spans="1:3">
      <c r="A1660" s="1" t="s">
        <v>121</v>
      </c>
      <c r="B1660" s="1" t="s">
        <v>3130</v>
      </c>
      <c r="C1660"/>
    </row>
    <row r="1661" spans="1:3">
      <c r="A1661" s="1" t="s">
        <v>276</v>
      </c>
      <c r="B1661" s="1" t="s">
        <v>3130</v>
      </c>
      <c r="C1661"/>
    </row>
    <row r="1662" spans="1:3">
      <c r="A1662" s="1" t="s">
        <v>343</v>
      </c>
      <c r="B1662" s="1" t="s">
        <v>5284</v>
      </c>
      <c r="C1662"/>
    </row>
    <row r="1663" spans="1:3">
      <c r="A1663" s="1" t="s">
        <v>320</v>
      </c>
      <c r="B1663" s="1" t="s">
        <v>5284</v>
      </c>
      <c r="C1663"/>
    </row>
    <row r="1664" spans="1:3">
      <c r="A1664" s="1" t="s">
        <v>201</v>
      </c>
      <c r="B1664" s="1" t="s">
        <v>5284</v>
      </c>
      <c r="C1664"/>
    </row>
    <row r="1665" spans="1:3">
      <c r="A1665" s="1" t="s">
        <v>341</v>
      </c>
      <c r="B1665" s="1" t="s">
        <v>5284</v>
      </c>
      <c r="C1665"/>
    </row>
    <row r="1666" spans="1:3">
      <c r="A1666" s="1" t="s">
        <v>171</v>
      </c>
      <c r="B1666" s="1" t="s">
        <v>5284</v>
      </c>
      <c r="C1666"/>
    </row>
    <row r="1667" spans="1:3">
      <c r="A1667" s="1" t="s">
        <v>326</v>
      </c>
      <c r="B1667" s="1" t="s">
        <v>5284</v>
      </c>
      <c r="C1667"/>
    </row>
    <row r="1668" spans="1:3">
      <c r="A1668" s="1" t="s">
        <v>317</v>
      </c>
      <c r="B1668" s="1" t="s">
        <v>5284</v>
      </c>
      <c r="C1668"/>
    </row>
    <row r="1669" spans="1:3">
      <c r="A1669" s="1" t="s">
        <v>204</v>
      </c>
      <c r="B1669" s="1" t="s">
        <v>5284</v>
      </c>
      <c r="C1669"/>
    </row>
    <row r="1670" spans="1:3">
      <c r="A1670" s="1" t="s">
        <v>138</v>
      </c>
      <c r="B1670" s="1" t="s">
        <v>5284</v>
      </c>
      <c r="C1670"/>
    </row>
    <row r="1671" spans="1:3">
      <c r="A1671" s="1" t="s">
        <v>125</v>
      </c>
      <c r="B1671" s="1" t="s">
        <v>5284</v>
      </c>
      <c r="C1671"/>
    </row>
    <row r="1672" spans="1:3">
      <c r="A1672" s="1" t="s">
        <v>89</v>
      </c>
      <c r="B1672" s="1" t="s">
        <v>5284</v>
      </c>
      <c r="C1672"/>
    </row>
    <row r="1673" spans="1:3">
      <c r="A1673" s="1" t="s">
        <v>83</v>
      </c>
      <c r="B1673" s="1" t="s">
        <v>5284</v>
      </c>
      <c r="C1673"/>
    </row>
    <row r="1674" spans="1:3">
      <c r="A1674" s="1" t="s">
        <v>368</v>
      </c>
      <c r="B1674" s="1" t="s">
        <v>5284</v>
      </c>
      <c r="C1674"/>
    </row>
    <row r="1675" spans="1:3">
      <c r="A1675" s="1" t="s">
        <v>2197</v>
      </c>
      <c r="B1675" s="1" t="s">
        <v>4589</v>
      </c>
      <c r="C1675"/>
    </row>
    <row r="1676" spans="1:3">
      <c r="A1676" s="1" t="s">
        <v>2187</v>
      </c>
      <c r="B1676" s="1" t="s">
        <v>4589</v>
      </c>
      <c r="C1676"/>
    </row>
    <row r="1677" spans="1:3">
      <c r="A1677" s="1" t="s">
        <v>2193</v>
      </c>
      <c r="B1677" s="1" t="s">
        <v>4589</v>
      </c>
      <c r="C1677"/>
    </row>
    <row r="1678" spans="1:3">
      <c r="A1678" s="1" t="s">
        <v>2185</v>
      </c>
      <c r="B1678" s="1" t="s">
        <v>4589</v>
      </c>
      <c r="C1678"/>
    </row>
    <row r="1679" spans="1:3">
      <c r="A1679" s="1" t="s">
        <v>2195</v>
      </c>
      <c r="B1679" s="1" t="s">
        <v>4589</v>
      </c>
      <c r="C1679"/>
    </row>
    <row r="1680" spans="1:3">
      <c r="A1680" s="1" t="s">
        <v>2194</v>
      </c>
      <c r="B1680" s="1" t="s">
        <v>4589</v>
      </c>
      <c r="C1680"/>
    </row>
    <row r="1681" spans="1:3">
      <c r="A1681" s="1" t="s">
        <v>2189</v>
      </c>
      <c r="B1681" s="1" t="s">
        <v>4589</v>
      </c>
      <c r="C1681"/>
    </row>
    <row r="1682" spans="1:3">
      <c r="A1682" s="1" t="s">
        <v>2196</v>
      </c>
      <c r="B1682" s="1" t="s">
        <v>4589</v>
      </c>
      <c r="C1682"/>
    </row>
    <row r="1683" spans="1:3">
      <c r="A1683" s="1" t="s">
        <v>2191</v>
      </c>
      <c r="B1683" s="1" t="s">
        <v>4589</v>
      </c>
      <c r="C1683"/>
    </row>
    <row r="1684" spans="1:3">
      <c r="A1684" s="1" t="s">
        <v>3095</v>
      </c>
      <c r="B1684" s="1" t="s">
        <v>5304</v>
      </c>
      <c r="C1684"/>
    </row>
    <row r="1685" spans="1:3">
      <c r="A1685" s="1" t="s">
        <v>3091</v>
      </c>
      <c r="B1685" s="1" t="s">
        <v>5304</v>
      </c>
      <c r="C1685"/>
    </row>
    <row r="1686" spans="1:3">
      <c r="A1686" s="1" t="s">
        <v>3099</v>
      </c>
      <c r="B1686" s="1" t="s">
        <v>5304</v>
      </c>
      <c r="C1686"/>
    </row>
    <row r="1687" spans="1:3">
      <c r="A1687" s="1" t="s">
        <v>3097</v>
      </c>
      <c r="B1687" s="1" t="s">
        <v>5304</v>
      </c>
      <c r="C1687"/>
    </row>
    <row r="1688" spans="1:3">
      <c r="A1688" s="1" t="s">
        <v>2249</v>
      </c>
      <c r="B1688" s="1" t="s">
        <v>5280</v>
      </c>
      <c r="C1688"/>
    </row>
    <row r="1689" spans="1:3">
      <c r="A1689" s="1" t="s">
        <v>2233</v>
      </c>
      <c r="B1689" s="1" t="s">
        <v>5280</v>
      </c>
      <c r="C1689"/>
    </row>
    <row r="1690" spans="1:3">
      <c r="A1690" s="1" t="s">
        <v>2223</v>
      </c>
      <c r="B1690" s="1" t="s">
        <v>5280</v>
      </c>
      <c r="C1690"/>
    </row>
    <row r="1691" spans="1:3">
      <c r="A1691" s="1" t="s">
        <v>2206</v>
      </c>
      <c r="B1691" s="1" t="s">
        <v>5280</v>
      </c>
      <c r="C1691"/>
    </row>
    <row r="1692" spans="1:3">
      <c r="A1692" s="1" t="s">
        <v>2204</v>
      </c>
      <c r="B1692" s="1" t="s">
        <v>5280</v>
      </c>
      <c r="C1692"/>
    </row>
    <row r="1693" spans="1:3">
      <c r="A1693" s="1" t="s">
        <v>2219</v>
      </c>
      <c r="B1693" s="1" t="s">
        <v>5280</v>
      </c>
      <c r="C1693"/>
    </row>
    <row r="1694" spans="1:3">
      <c r="A1694" s="1" t="s">
        <v>2216</v>
      </c>
      <c r="B1694" s="1" t="s">
        <v>5280</v>
      </c>
      <c r="C1694"/>
    </row>
    <row r="1695" spans="1:3">
      <c r="A1695" s="1" t="s">
        <v>2213</v>
      </c>
      <c r="B1695" s="1" t="s">
        <v>5280</v>
      </c>
      <c r="C1695"/>
    </row>
    <row r="1696" spans="1:3">
      <c r="A1696" s="1" t="s">
        <v>2229</v>
      </c>
      <c r="B1696" s="1" t="s">
        <v>5280</v>
      </c>
      <c r="C1696"/>
    </row>
    <row r="1697" spans="1:3">
      <c r="A1697" s="1" t="s">
        <v>2252</v>
      </c>
      <c r="B1697" s="1" t="s">
        <v>5280</v>
      </c>
      <c r="C1697"/>
    </row>
    <row r="1698" spans="1:3">
      <c r="A1698" s="1" t="s">
        <v>2221</v>
      </c>
      <c r="B1698" s="1" t="s">
        <v>5280</v>
      </c>
      <c r="C1698"/>
    </row>
    <row r="1699" spans="1:3">
      <c r="A1699" s="1" t="s">
        <v>2235</v>
      </c>
      <c r="B1699" s="1" t="s">
        <v>5280</v>
      </c>
      <c r="C1699"/>
    </row>
    <row r="1700" spans="1:3">
      <c r="A1700" s="1" t="s">
        <v>2208</v>
      </c>
      <c r="B1700" s="1" t="s">
        <v>5280</v>
      </c>
      <c r="C1700"/>
    </row>
    <row r="1701" spans="1:3">
      <c r="A1701" s="1" t="s">
        <v>2241</v>
      </c>
      <c r="B1701" s="1" t="s">
        <v>5280</v>
      </c>
      <c r="C1701"/>
    </row>
    <row r="1702" spans="1:3">
      <c r="A1702" s="1" t="s">
        <v>2218</v>
      </c>
      <c r="B1702" s="1" t="s">
        <v>5280</v>
      </c>
      <c r="C1702"/>
    </row>
    <row r="1703" spans="1:3">
      <c r="A1703" s="1" t="s">
        <v>2209</v>
      </c>
      <c r="B1703" s="1" t="s">
        <v>5280</v>
      </c>
      <c r="C1703"/>
    </row>
    <row r="1704" spans="1:3">
      <c r="A1704" s="1" t="s">
        <v>2253</v>
      </c>
      <c r="B1704" s="1" t="s">
        <v>5280</v>
      </c>
      <c r="C1704"/>
    </row>
    <row r="1705" spans="1:3">
      <c r="A1705" s="1" t="s">
        <v>2244</v>
      </c>
      <c r="B1705" s="1" t="s">
        <v>5280</v>
      </c>
      <c r="C1705"/>
    </row>
    <row r="1706" spans="1:3">
      <c r="A1706" s="1" t="s">
        <v>2243</v>
      </c>
      <c r="B1706" s="1" t="s">
        <v>5280</v>
      </c>
      <c r="C1706"/>
    </row>
    <row r="1707" spans="1:3">
      <c r="A1707" s="1" t="s">
        <v>2237</v>
      </c>
      <c r="B1707" s="1" t="s">
        <v>5280</v>
      </c>
      <c r="C1707"/>
    </row>
    <row r="1708" spans="1:3">
      <c r="A1708" s="1" t="s">
        <v>2231</v>
      </c>
      <c r="B1708" s="1" t="s">
        <v>5280</v>
      </c>
      <c r="C1708"/>
    </row>
    <row r="1709" spans="1:3">
      <c r="A1709" s="1" t="s">
        <v>2227</v>
      </c>
      <c r="B1709" s="1" t="s">
        <v>5280</v>
      </c>
      <c r="C1709"/>
    </row>
    <row r="1710" spans="1:3">
      <c r="A1710" s="1" t="s">
        <v>2211</v>
      </c>
      <c r="B1710" s="1" t="s">
        <v>5280</v>
      </c>
      <c r="C1710"/>
    </row>
    <row r="1711" spans="1:3">
      <c r="A1711" s="1" t="s">
        <v>2239</v>
      </c>
      <c r="B1711" s="1" t="s">
        <v>5280</v>
      </c>
      <c r="C1711"/>
    </row>
    <row r="1712" spans="1:3">
      <c r="A1712" s="1" t="s">
        <v>2225</v>
      </c>
      <c r="B1712" s="1" t="s">
        <v>5280</v>
      </c>
      <c r="C1712"/>
    </row>
    <row r="1713" spans="1:3">
      <c r="A1713" s="1" t="s">
        <v>2250</v>
      </c>
      <c r="B1713" s="1" t="s">
        <v>5280</v>
      </c>
      <c r="C1713"/>
    </row>
    <row r="1714" spans="1:3">
      <c r="A1714" s="1" t="s">
        <v>2247</v>
      </c>
      <c r="B1714" s="1" t="s">
        <v>5280</v>
      </c>
      <c r="C1714"/>
    </row>
    <row r="1715" spans="1:3">
      <c r="A1715" s="1" t="s">
        <v>2246</v>
      </c>
      <c r="B1715" s="1" t="s">
        <v>5280</v>
      </c>
      <c r="C1715"/>
    </row>
    <row r="1716" spans="1:3">
      <c r="A1716" s="1" t="s">
        <v>2222</v>
      </c>
      <c r="B1716" s="1" t="s">
        <v>5280</v>
      </c>
      <c r="C1716"/>
    </row>
    <row r="1717" spans="1:3">
      <c r="A1717" s="1" t="s">
        <v>2215</v>
      </c>
      <c r="B1717" s="1" t="s">
        <v>5280</v>
      </c>
      <c r="C1717"/>
    </row>
    <row r="1718" spans="1:3">
      <c r="A1718" s="1" t="s">
        <v>2199</v>
      </c>
      <c r="B1718" s="1" t="s">
        <v>4601</v>
      </c>
      <c r="C1718"/>
    </row>
    <row r="1719" spans="1:3">
      <c r="A1719" s="1" t="s">
        <v>2202</v>
      </c>
      <c r="B1719" s="1" t="s">
        <v>4603</v>
      </c>
      <c r="C1719"/>
    </row>
    <row r="1720" spans="1:3">
      <c r="A1720" s="1" t="s">
        <v>2201</v>
      </c>
      <c r="B1720" s="1" t="s">
        <v>4603</v>
      </c>
      <c r="C1720"/>
    </row>
    <row r="1721" spans="1:3">
      <c r="A1721" s="1" t="s">
        <v>3083</v>
      </c>
      <c r="B1721" s="1" t="s">
        <v>5246</v>
      </c>
      <c r="C1721"/>
    </row>
    <row r="1722" spans="1:3">
      <c r="A1722" s="1" t="s">
        <v>2261</v>
      </c>
      <c r="B1722" s="1" t="s">
        <v>4664</v>
      </c>
      <c r="C1722"/>
    </row>
    <row r="1723" spans="1:3">
      <c r="A1723" s="1" t="s">
        <v>2259</v>
      </c>
      <c r="B1723" s="1" t="s">
        <v>4664</v>
      </c>
      <c r="C1723"/>
    </row>
    <row r="1724" spans="1:3">
      <c r="A1724" s="1" t="s">
        <v>2260</v>
      </c>
      <c r="B1724" s="1" t="s">
        <v>4664</v>
      </c>
      <c r="C1724"/>
    </row>
    <row r="1725" spans="1:3">
      <c r="A1725" s="1" t="s">
        <v>2695</v>
      </c>
      <c r="B1725" s="1" t="s">
        <v>4986</v>
      </c>
      <c r="C1725"/>
    </row>
    <row r="1726" spans="1:3">
      <c r="A1726" s="1" t="s">
        <v>2694</v>
      </c>
      <c r="B1726" s="1" t="s">
        <v>4986</v>
      </c>
      <c r="C1726"/>
    </row>
    <row r="1727" spans="1:3">
      <c r="A1727" s="1" t="s">
        <v>2693</v>
      </c>
      <c r="B1727" s="1" t="s">
        <v>4986</v>
      </c>
      <c r="C1727"/>
    </row>
    <row r="1728" spans="1:3">
      <c r="A1728" s="1" t="s">
        <v>2692</v>
      </c>
      <c r="B1728" s="1" t="s">
        <v>4986</v>
      </c>
      <c r="C1728"/>
    </row>
    <row r="1729" spans="1:3">
      <c r="A1729" s="1" t="s">
        <v>2691</v>
      </c>
      <c r="B1729" s="1" t="s">
        <v>4986</v>
      </c>
      <c r="C1729"/>
    </row>
    <row r="1730" spans="1:3">
      <c r="A1730" s="1" t="s">
        <v>2690</v>
      </c>
      <c r="B1730" s="1" t="s">
        <v>4986</v>
      </c>
      <c r="C1730"/>
    </row>
    <row r="1731" spans="1:3">
      <c r="A1731" s="1" t="s">
        <v>2689</v>
      </c>
      <c r="B1731" s="1" t="s">
        <v>4986</v>
      </c>
      <c r="C1731"/>
    </row>
    <row r="1732" spans="1:3">
      <c r="A1732" s="1" t="s">
        <v>2697</v>
      </c>
      <c r="B1732" s="1" t="s">
        <v>4987</v>
      </c>
      <c r="C1732"/>
    </row>
    <row r="1733" spans="1:3">
      <c r="A1733" s="1" t="s">
        <v>2273</v>
      </c>
      <c r="B1733" s="1" t="s">
        <v>4678</v>
      </c>
      <c r="C1733"/>
    </row>
    <row r="1734" spans="1:3">
      <c r="A1734" s="1" t="s">
        <v>2702</v>
      </c>
      <c r="B1734" s="1" t="s">
        <v>4991</v>
      </c>
      <c r="C1734"/>
    </row>
    <row r="1735" spans="1:3">
      <c r="A1735" s="1" t="s">
        <v>2700</v>
      </c>
      <c r="B1735" s="1" t="s">
        <v>4991</v>
      </c>
      <c r="C1735"/>
    </row>
    <row r="1736" spans="1:3">
      <c r="A1736" s="1" t="s">
        <v>2699</v>
      </c>
      <c r="B1736" s="1" t="s">
        <v>4991</v>
      </c>
      <c r="C1736"/>
    </row>
    <row r="1737" spans="1:3">
      <c r="A1737" s="1" t="s">
        <v>41</v>
      </c>
      <c r="B1737" s="1" t="s">
        <v>3130</v>
      </c>
      <c r="C1737"/>
    </row>
    <row r="1738" spans="1:3">
      <c r="A1738" s="1" t="s">
        <v>2687</v>
      </c>
      <c r="B1738" s="1" t="s">
        <v>5306</v>
      </c>
      <c r="C1738"/>
    </row>
    <row r="1739" spans="1:3">
      <c r="A1739" s="1" t="s">
        <v>2284</v>
      </c>
      <c r="B1739" s="1" t="s">
        <v>5281</v>
      </c>
      <c r="C1739"/>
    </row>
    <row r="1740" spans="1:3">
      <c r="A1740" s="1" t="s">
        <v>2283</v>
      </c>
      <c r="B1740" s="1" t="s">
        <v>5281</v>
      </c>
      <c r="C1740"/>
    </row>
    <row r="1741" spans="1:3">
      <c r="A1741" s="1" t="s">
        <v>2280</v>
      </c>
      <c r="B1741" s="1" t="s">
        <v>5281</v>
      </c>
      <c r="C1741"/>
    </row>
    <row r="1742" spans="1:3">
      <c r="A1742" s="1" t="s">
        <v>2281</v>
      </c>
      <c r="B1742" s="1" t="s">
        <v>5281</v>
      </c>
      <c r="C1742"/>
    </row>
    <row r="1743" spans="1:3">
      <c r="A1743" s="1" t="s">
        <v>2282</v>
      </c>
      <c r="B1743" s="1" t="s">
        <v>5281</v>
      </c>
      <c r="C1743"/>
    </row>
    <row r="1744" spans="1:3">
      <c r="A1744" s="1" t="s">
        <v>3111</v>
      </c>
      <c r="B1744" s="1" t="s">
        <v>5281</v>
      </c>
      <c r="C1744"/>
    </row>
    <row r="1745" spans="1:3">
      <c r="A1745" s="1" t="s">
        <v>3106</v>
      </c>
      <c r="B1745" s="1" t="s">
        <v>5281</v>
      </c>
      <c r="C1745"/>
    </row>
    <row r="1746" spans="1:3">
      <c r="A1746" s="1" t="s">
        <v>2285</v>
      </c>
      <c r="B1746" s="1" t="s">
        <v>5281</v>
      </c>
      <c r="C1746"/>
    </row>
    <row r="1747" spans="1:3">
      <c r="A1747" s="1" t="s">
        <v>2181</v>
      </c>
      <c r="B1747" s="1" t="s">
        <v>5282</v>
      </c>
      <c r="C1747"/>
    </row>
    <row r="1748" spans="1:3">
      <c r="A1748" s="1" t="s">
        <v>2180</v>
      </c>
      <c r="B1748" s="1" t="s">
        <v>5282</v>
      </c>
      <c r="C1748"/>
    </row>
    <row r="1749" spans="1:3">
      <c r="A1749" s="1" t="s">
        <v>2179</v>
      </c>
      <c r="B1749" s="1" t="s">
        <v>5282</v>
      </c>
      <c r="C1749"/>
    </row>
    <row r="1750" spans="1:3">
      <c r="A1750" s="1" t="s">
        <v>2706</v>
      </c>
      <c r="B1750" s="1" t="s">
        <v>5279</v>
      </c>
      <c r="C1750"/>
    </row>
    <row r="1751" spans="1:3">
      <c r="A1751" s="1" t="s">
        <v>2440</v>
      </c>
      <c r="B1751" s="1" t="s">
        <v>4766</v>
      </c>
      <c r="C1751"/>
    </row>
    <row r="1752" spans="1:3">
      <c r="A1752" s="1" t="s">
        <v>2399</v>
      </c>
      <c r="B1752" s="1" t="s">
        <v>4695</v>
      </c>
      <c r="C1752"/>
    </row>
    <row r="1753" spans="1:3">
      <c r="A1753" s="1" t="s">
        <v>2398</v>
      </c>
      <c r="B1753" s="1" t="s">
        <v>4695</v>
      </c>
      <c r="C1753"/>
    </row>
    <row r="1754" spans="1:3">
      <c r="A1754" s="1" t="s">
        <v>2395</v>
      </c>
      <c r="B1754" s="1" t="s">
        <v>4695</v>
      </c>
      <c r="C1754"/>
    </row>
    <row r="1755" spans="1:3">
      <c r="A1755" s="1" t="s">
        <v>2364</v>
      </c>
      <c r="B1755" s="1" t="s">
        <v>4695</v>
      </c>
      <c r="C1755"/>
    </row>
    <row r="1756" spans="1:3">
      <c r="A1756" s="1" t="s">
        <v>2376</v>
      </c>
      <c r="B1756" s="1" t="s">
        <v>4695</v>
      </c>
      <c r="C1756"/>
    </row>
    <row r="1757" spans="1:3">
      <c r="A1757" s="1" t="s">
        <v>2294</v>
      </c>
      <c r="B1757" s="1" t="s">
        <v>4695</v>
      </c>
      <c r="C1757"/>
    </row>
    <row r="1758" spans="1:3">
      <c r="A1758" s="1" t="s">
        <v>2290</v>
      </c>
      <c r="B1758" s="1" t="s">
        <v>4695</v>
      </c>
      <c r="C1758"/>
    </row>
    <row r="1759" spans="1:3">
      <c r="A1759" s="1" t="s">
        <v>2293</v>
      </c>
      <c r="B1759" s="1" t="s">
        <v>4695</v>
      </c>
      <c r="C1759"/>
    </row>
    <row r="1760" spans="1:3">
      <c r="A1760" s="1" t="s">
        <v>2289</v>
      </c>
      <c r="B1760" s="1" t="s">
        <v>4695</v>
      </c>
      <c r="C1760"/>
    </row>
    <row r="1761" spans="1:3">
      <c r="A1761" s="1" t="s">
        <v>2337</v>
      </c>
      <c r="B1761" s="1" t="s">
        <v>4695</v>
      </c>
      <c r="C1761"/>
    </row>
    <row r="1762" spans="1:3">
      <c r="A1762" s="1" t="s">
        <v>2309</v>
      </c>
      <c r="B1762" s="1" t="s">
        <v>4695</v>
      </c>
      <c r="C1762"/>
    </row>
    <row r="1763" spans="1:3">
      <c r="A1763" s="1" t="s">
        <v>2296</v>
      </c>
      <c r="B1763" s="1" t="s">
        <v>4695</v>
      </c>
      <c r="C1763"/>
    </row>
    <row r="1764" spans="1:3">
      <c r="A1764" s="1" t="s">
        <v>2298</v>
      </c>
      <c r="B1764" s="1" t="s">
        <v>4695</v>
      </c>
      <c r="C1764"/>
    </row>
    <row r="1765" spans="1:3">
      <c r="A1765" s="1" t="s">
        <v>2292</v>
      </c>
      <c r="B1765" s="1" t="s">
        <v>4695</v>
      </c>
      <c r="C1765"/>
    </row>
    <row r="1766" spans="1:3">
      <c r="A1766" s="1" t="s">
        <v>2324</v>
      </c>
      <c r="B1766" s="1" t="s">
        <v>4695</v>
      </c>
      <c r="C1766"/>
    </row>
    <row r="1767" spans="1:3">
      <c r="A1767" s="1" t="s">
        <v>2301</v>
      </c>
      <c r="B1767" s="1" t="s">
        <v>4695</v>
      </c>
      <c r="C1767"/>
    </row>
    <row r="1768" spans="1:3">
      <c r="A1768" s="1" t="s">
        <v>2374</v>
      </c>
      <c r="B1768" s="1" t="s">
        <v>4695</v>
      </c>
      <c r="C1768"/>
    </row>
    <row r="1769" spans="1:3">
      <c r="A1769" s="1" t="s">
        <v>2326</v>
      </c>
      <c r="B1769" s="1" t="s">
        <v>4695</v>
      </c>
      <c r="C1769"/>
    </row>
    <row r="1770" spans="1:3">
      <c r="A1770" s="1" t="s">
        <v>2369</v>
      </c>
      <c r="B1770" s="1" t="s">
        <v>4695</v>
      </c>
      <c r="C1770"/>
    </row>
    <row r="1771" spans="1:3">
      <c r="A1771" s="1" t="s">
        <v>2391</v>
      </c>
      <c r="B1771" s="1" t="s">
        <v>4695</v>
      </c>
      <c r="C1771"/>
    </row>
    <row r="1772" spans="1:3">
      <c r="A1772" s="1" t="s">
        <v>2388</v>
      </c>
      <c r="B1772" s="1" t="s">
        <v>4695</v>
      </c>
      <c r="C1772"/>
    </row>
    <row r="1773" spans="1:3">
      <c r="A1773" s="1" t="s">
        <v>2383</v>
      </c>
      <c r="B1773" s="1" t="s">
        <v>4695</v>
      </c>
      <c r="C1773"/>
    </row>
    <row r="1774" spans="1:3">
      <c r="A1774" s="1" t="s">
        <v>2368</v>
      </c>
      <c r="B1774" s="1" t="s">
        <v>4695</v>
      </c>
      <c r="C1774"/>
    </row>
    <row r="1775" spans="1:3">
      <c r="A1775" s="1" t="s">
        <v>2351</v>
      </c>
      <c r="B1775" s="1" t="s">
        <v>4695</v>
      </c>
      <c r="C1775"/>
    </row>
    <row r="1776" spans="1:3">
      <c r="A1776" s="1" t="s">
        <v>2342</v>
      </c>
      <c r="B1776" s="1" t="s">
        <v>4695</v>
      </c>
      <c r="C1776"/>
    </row>
    <row r="1777" spans="1:3">
      <c r="A1777" s="1" t="s">
        <v>2299</v>
      </c>
      <c r="B1777" s="1" t="s">
        <v>4695</v>
      </c>
      <c r="C1777"/>
    </row>
    <row r="1778" spans="1:3">
      <c r="A1778" s="1" t="s">
        <v>2287</v>
      </c>
      <c r="B1778" s="1" t="s">
        <v>4695</v>
      </c>
      <c r="C1778"/>
    </row>
    <row r="1779" spans="1:3">
      <c r="A1779" s="1" t="s">
        <v>2402</v>
      </c>
      <c r="B1779" s="1" t="s">
        <v>4695</v>
      </c>
      <c r="C1779"/>
    </row>
    <row r="1780" spans="1:3">
      <c r="A1780" s="1" t="s">
        <v>2707</v>
      </c>
      <c r="B1780" s="1" t="s">
        <v>4996</v>
      </c>
      <c r="C1780"/>
    </row>
    <row r="1781" spans="1:3">
      <c r="A1781" s="1" t="s">
        <v>2356</v>
      </c>
      <c r="B1781" s="1" t="s">
        <v>4741</v>
      </c>
      <c r="C1781"/>
    </row>
    <row r="1782" spans="1:3">
      <c r="A1782" s="1" t="s">
        <v>2420</v>
      </c>
      <c r="B1782" s="1" t="s">
        <v>4762</v>
      </c>
      <c r="C1782"/>
    </row>
    <row r="1783" spans="1:3">
      <c r="A1783" s="1" t="s">
        <v>2418</v>
      </c>
      <c r="B1783" s="1" t="s">
        <v>4762</v>
      </c>
      <c r="C1783"/>
    </row>
    <row r="1784" spans="1:3">
      <c r="A1784" s="1" t="s">
        <v>2442</v>
      </c>
      <c r="B1784" s="1" t="s">
        <v>4766</v>
      </c>
      <c r="C1784"/>
    </row>
    <row r="1785" spans="1:3">
      <c r="A1785" s="1" t="s">
        <v>2426</v>
      </c>
      <c r="B1785" s="1" t="s">
        <v>4766</v>
      </c>
      <c r="C1785"/>
    </row>
    <row r="1786" spans="1:3">
      <c r="A1786" s="1" t="s">
        <v>2437</v>
      </c>
      <c r="B1786" s="1" t="s">
        <v>4766</v>
      </c>
      <c r="C1786"/>
    </row>
    <row r="1787" spans="1:3">
      <c r="A1787" s="1" t="s">
        <v>2433</v>
      </c>
      <c r="B1787" s="1" t="s">
        <v>4766</v>
      </c>
      <c r="C1787"/>
    </row>
    <row r="1788" spans="1:3">
      <c r="A1788" s="1" t="s">
        <v>2441</v>
      </c>
      <c r="B1788" s="1" t="s">
        <v>4766</v>
      </c>
      <c r="C1788"/>
    </row>
    <row r="1789" spans="1:3">
      <c r="A1789" s="1" t="s">
        <v>2438</v>
      </c>
      <c r="B1789" s="1" t="s">
        <v>4766</v>
      </c>
      <c r="C1789"/>
    </row>
    <row r="1790" spans="1:3">
      <c r="A1790" s="1" t="s">
        <v>2429</v>
      </c>
      <c r="B1790" s="1" t="s">
        <v>4766</v>
      </c>
      <c r="C1790"/>
    </row>
    <row r="1791" spans="1:3">
      <c r="A1791" s="1" t="s">
        <v>2424</v>
      </c>
      <c r="B1791" s="1" t="s">
        <v>4766</v>
      </c>
      <c r="C1791"/>
    </row>
    <row r="1792" spans="1:3">
      <c r="A1792" s="1" t="s">
        <v>2439</v>
      </c>
      <c r="B1792" s="1" t="s">
        <v>4766</v>
      </c>
      <c r="C1792"/>
    </row>
    <row r="1793" spans="1:3">
      <c r="A1793" s="1" t="s">
        <v>2431</v>
      </c>
      <c r="B1793" s="1" t="s">
        <v>4766</v>
      </c>
      <c r="C1793"/>
    </row>
    <row r="1794" spans="1:3">
      <c r="A1794" s="1" t="s">
        <v>2430</v>
      </c>
      <c r="B1794" s="1" t="s">
        <v>4766</v>
      </c>
      <c r="C1794"/>
    </row>
    <row r="1795" spans="1:3">
      <c r="A1795" s="1" t="s">
        <v>2427</v>
      </c>
      <c r="B1795" s="1" t="s">
        <v>4766</v>
      </c>
      <c r="C1795"/>
    </row>
    <row r="1796" spans="1:3">
      <c r="A1796" s="1" t="s">
        <v>2422</v>
      </c>
      <c r="B1796" s="1" t="s">
        <v>4766</v>
      </c>
      <c r="C1796"/>
    </row>
    <row r="1797" spans="1:3">
      <c r="A1797" s="1" t="s">
        <v>2436</v>
      </c>
      <c r="B1797" s="1" t="s">
        <v>4766</v>
      </c>
      <c r="C1797"/>
    </row>
    <row r="1798" spans="1:3">
      <c r="A1798" s="1" t="s">
        <v>2435</v>
      </c>
      <c r="B1798" s="1" t="s">
        <v>4766</v>
      </c>
      <c r="C1798"/>
    </row>
    <row r="1799" spans="1:3">
      <c r="A1799" s="1" t="s">
        <v>2445</v>
      </c>
      <c r="B1799" s="1" t="s">
        <v>4785</v>
      </c>
      <c r="C1799"/>
    </row>
    <row r="1800" spans="1:3">
      <c r="A1800" s="1" t="s">
        <v>2444</v>
      </c>
      <c r="B1800" s="1" t="s">
        <v>4785</v>
      </c>
      <c r="C1800"/>
    </row>
    <row r="1801" spans="1:3">
      <c r="A1801" s="1" t="s">
        <v>2448</v>
      </c>
      <c r="B1801" s="1" t="s">
        <v>4787</v>
      </c>
      <c r="C1801"/>
    </row>
    <row r="1802" spans="1:3">
      <c r="A1802" s="1" t="s">
        <v>2447</v>
      </c>
      <c r="B1802" s="1" t="s">
        <v>4787</v>
      </c>
      <c r="C1802"/>
    </row>
    <row r="1803" spans="1:3">
      <c r="A1803" s="1" t="s">
        <v>3108</v>
      </c>
      <c r="B1803" s="1" t="s">
        <v>5291</v>
      </c>
      <c r="C1803"/>
    </row>
    <row r="1804" spans="1:3">
      <c r="A1804" s="1" t="s">
        <v>2450</v>
      </c>
      <c r="B1804" s="1" t="s">
        <v>5291</v>
      </c>
      <c r="C1804"/>
    </row>
    <row r="1805" spans="1:3">
      <c r="A1805" s="1" t="s">
        <v>2263</v>
      </c>
      <c r="B1805" s="1" t="s">
        <v>4667</v>
      </c>
      <c r="C1805"/>
    </row>
    <row r="1806" spans="1:3">
      <c r="A1806" s="1" t="s">
        <v>2265</v>
      </c>
      <c r="B1806" s="1" t="s">
        <v>4667</v>
      </c>
      <c r="C1806"/>
    </row>
    <row r="1807" spans="1:3">
      <c r="A1807" s="1" t="s">
        <v>2268</v>
      </c>
      <c r="B1807" s="1" t="s">
        <v>4667</v>
      </c>
      <c r="C1807"/>
    </row>
    <row r="1808" spans="1:3">
      <c r="A1808" s="1" t="s">
        <v>2267</v>
      </c>
      <c r="B1808" s="1" t="s">
        <v>4667</v>
      </c>
      <c r="C1808"/>
    </row>
    <row r="1809" spans="1:3">
      <c r="A1809" s="1" t="s">
        <v>2452</v>
      </c>
      <c r="B1809" s="1" t="s">
        <v>4790</v>
      </c>
      <c r="C1809"/>
    </row>
    <row r="1810" spans="1:3">
      <c r="A1810" s="1" t="s">
        <v>1670</v>
      </c>
      <c r="B1810" s="1" t="s">
        <v>4201</v>
      </c>
      <c r="C1810"/>
    </row>
    <row r="1811" spans="1:3">
      <c r="A1811" s="1" t="s">
        <v>1669</v>
      </c>
      <c r="B1811" s="1" t="s">
        <v>4201</v>
      </c>
      <c r="C1811"/>
    </row>
    <row r="1812" spans="1:3">
      <c r="A1812" s="1" t="s">
        <v>2464</v>
      </c>
      <c r="B1812" s="1" t="s">
        <v>4792</v>
      </c>
      <c r="C1812"/>
    </row>
    <row r="1813" spans="1:3">
      <c r="A1813" s="1" t="s">
        <v>2521</v>
      </c>
      <c r="B1813" s="1" t="s">
        <v>4792</v>
      </c>
      <c r="C1813"/>
    </row>
    <row r="1814" spans="1:3">
      <c r="A1814" s="1" t="s">
        <v>2531</v>
      </c>
      <c r="B1814" s="1" t="s">
        <v>4792</v>
      </c>
      <c r="C1814"/>
    </row>
    <row r="1815" spans="1:3">
      <c r="A1815" s="1" t="s">
        <v>2529</v>
      </c>
      <c r="B1815" s="1" t="s">
        <v>4792</v>
      </c>
      <c r="C1815"/>
    </row>
    <row r="1816" spans="1:3">
      <c r="A1816" s="1" t="s">
        <v>2513</v>
      </c>
      <c r="B1816" s="1" t="s">
        <v>4792</v>
      </c>
      <c r="C1816"/>
    </row>
    <row r="1817" spans="1:3">
      <c r="A1817" s="1" t="s">
        <v>2509</v>
      </c>
      <c r="B1817" s="1" t="s">
        <v>4792</v>
      </c>
      <c r="C1817"/>
    </row>
    <row r="1818" spans="1:3">
      <c r="A1818" s="1" t="s">
        <v>2505</v>
      </c>
      <c r="B1818" s="1" t="s">
        <v>4792</v>
      </c>
      <c r="C1818"/>
    </row>
    <row r="1819" spans="1:3">
      <c r="A1819" s="1" t="s">
        <v>2517</v>
      </c>
      <c r="B1819" s="1" t="s">
        <v>4792</v>
      </c>
      <c r="C1819"/>
    </row>
    <row r="1820" spans="1:3">
      <c r="A1820" s="1" t="s">
        <v>2515</v>
      </c>
      <c r="B1820" s="1" t="s">
        <v>4792</v>
      </c>
      <c r="C1820"/>
    </row>
    <row r="1821" spans="1:3">
      <c r="A1821" s="1" t="s">
        <v>2507</v>
      </c>
      <c r="B1821" s="1" t="s">
        <v>4792</v>
      </c>
      <c r="C1821"/>
    </row>
    <row r="1822" spans="1:3">
      <c r="A1822" s="1" t="s">
        <v>2510</v>
      </c>
      <c r="B1822" s="1" t="s">
        <v>4792</v>
      </c>
      <c r="C1822"/>
    </row>
    <row r="1823" spans="1:3">
      <c r="A1823" s="1" t="s">
        <v>2533</v>
      </c>
      <c r="B1823" s="1" t="s">
        <v>4792</v>
      </c>
      <c r="C1823"/>
    </row>
    <row r="1824" spans="1:3">
      <c r="A1824" s="1" t="s">
        <v>2498</v>
      </c>
      <c r="B1824" s="1" t="s">
        <v>4792</v>
      </c>
      <c r="C1824"/>
    </row>
    <row r="1825" spans="1:3">
      <c r="A1825" s="1" t="s">
        <v>2532</v>
      </c>
      <c r="B1825" s="1" t="s">
        <v>4792</v>
      </c>
      <c r="C1825"/>
    </row>
    <row r="1826" spans="1:3">
      <c r="A1826" s="1" t="s">
        <v>2490</v>
      </c>
      <c r="B1826" s="1" t="s">
        <v>4792</v>
      </c>
      <c r="C1826"/>
    </row>
    <row r="1827" spans="1:3">
      <c r="A1827" s="1" t="s">
        <v>2534</v>
      </c>
      <c r="B1827" s="1" t="s">
        <v>4792</v>
      </c>
      <c r="C1827"/>
    </row>
    <row r="1828" spans="1:3">
      <c r="A1828" s="1" t="s">
        <v>2512</v>
      </c>
      <c r="B1828" s="1" t="s">
        <v>4792</v>
      </c>
      <c r="C1828"/>
    </row>
    <row r="1829" spans="1:3">
      <c r="A1829" s="1" t="s">
        <v>2502</v>
      </c>
      <c r="B1829" s="1" t="s">
        <v>4792</v>
      </c>
      <c r="C1829"/>
    </row>
    <row r="1830" spans="1:3">
      <c r="A1830" s="1" t="s">
        <v>2516</v>
      </c>
      <c r="B1830" s="1" t="s">
        <v>4792</v>
      </c>
      <c r="C1830"/>
    </row>
    <row r="1831" spans="1:3">
      <c r="A1831" s="1" t="s">
        <v>2530</v>
      </c>
      <c r="B1831" s="1" t="s">
        <v>4792</v>
      </c>
      <c r="C1831"/>
    </row>
    <row r="1832" spans="1:3">
      <c r="A1832" s="1" t="s">
        <v>2522</v>
      </c>
      <c r="B1832" s="1" t="s">
        <v>4792</v>
      </c>
      <c r="C1832"/>
    </row>
    <row r="1833" spans="1:3">
      <c r="A1833" s="1" t="s">
        <v>2488</v>
      </c>
      <c r="B1833" s="1" t="s">
        <v>4792</v>
      </c>
      <c r="C1833"/>
    </row>
    <row r="1834" spans="1:3">
      <c r="A1834" s="1" t="s">
        <v>2474</v>
      </c>
      <c r="B1834" s="1" t="s">
        <v>4792</v>
      </c>
      <c r="C1834"/>
    </row>
    <row r="1835" spans="1:3">
      <c r="A1835" s="1" t="s">
        <v>1237</v>
      </c>
      <c r="B1835" s="1" t="s">
        <v>4792</v>
      </c>
      <c r="C1835"/>
    </row>
    <row r="1836" spans="1:3">
      <c r="A1836" s="1" t="s">
        <v>1236</v>
      </c>
      <c r="B1836" s="1" t="s">
        <v>4792</v>
      </c>
      <c r="C1836"/>
    </row>
    <row r="1837" spans="1:3">
      <c r="A1837" s="1" t="s">
        <v>2467</v>
      </c>
      <c r="B1837" s="1" t="s">
        <v>4792</v>
      </c>
      <c r="C1837"/>
    </row>
    <row r="1838" spans="1:3">
      <c r="A1838" s="1" t="s">
        <v>2466</v>
      </c>
      <c r="B1838" s="1" t="s">
        <v>4792</v>
      </c>
      <c r="C1838"/>
    </row>
    <row r="1839" spans="1:3">
      <c r="A1839" s="1" t="s">
        <v>2454</v>
      </c>
      <c r="B1839" s="1" t="s">
        <v>4792</v>
      </c>
      <c r="C1839"/>
    </row>
    <row r="1840" spans="1:3">
      <c r="A1840" s="1" t="s">
        <v>1231</v>
      </c>
      <c r="B1840" s="1" t="s">
        <v>4792</v>
      </c>
      <c r="C1840"/>
    </row>
    <row r="1841" spans="1:3">
      <c r="A1841" s="1" t="s">
        <v>1230</v>
      </c>
      <c r="B1841" s="1" t="s">
        <v>4792</v>
      </c>
      <c r="C1841"/>
    </row>
    <row r="1842" spans="1:3">
      <c r="A1842" s="1" t="s">
        <v>1228</v>
      </c>
      <c r="B1842" s="1" t="s">
        <v>4792</v>
      </c>
      <c r="C1842"/>
    </row>
    <row r="1843" spans="1:3">
      <c r="A1843" s="1" t="s">
        <v>1234</v>
      </c>
      <c r="B1843" s="1" t="s">
        <v>4792</v>
      </c>
      <c r="C1843"/>
    </row>
    <row r="1844" spans="1:3">
      <c r="A1844" s="1" t="s">
        <v>1233</v>
      </c>
      <c r="B1844" s="1" t="s">
        <v>4792</v>
      </c>
      <c r="C1844"/>
    </row>
    <row r="1845" spans="1:3">
      <c r="A1845" s="1" t="s">
        <v>1229</v>
      </c>
      <c r="B1845" s="1" t="s">
        <v>4792</v>
      </c>
      <c r="C1845"/>
    </row>
    <row r="1846" spans="1:3">
      <c r="A1846" s="1" t="s">
        <v>2496</v>
      </c>
      <c r="B1846" s="1" t="s">
        <v>4792</v>
      </c>
      <c r="C1846"/>
    </row>
    <row r="1847" spans="1:3">
      <c r="A1847" s="1" t="s">
        <v>2514</v>
      </c>
      <c r="B1847" s="1" t="s">
        <v>4792</v>
      </c>
      <c r="C1847"/>
    </row>
    <row r="1848" spans="1:3">
      <c r="A1848" s="1" t="s">
        <v>2489</v>
      </c>
      <c r="B1848" s="1" t="s">
        <v>4792</v>
      </c>
      <c r="C1848"/>
    </row>
    <row r="1849" spans="1:3">
      <c r="A1849" s="1" t="s">
        <v>2485</v>
      </c>
      <c r="B1849" s="1" t="s">
        <v>4792</v>
      </c>
      <c r="C1849"/>
    </row>
    <row r="1850" spans="1:3">
      <c r="A1850" s="1" t="s">
        <v>2486</v>
      </c>
      <c r="B1850" s="1" t="s">
        <v>4792</v>
      </c>
      <c r="C1850"/>
    </row>
    <row r="1851" spans="1:3">
      <c r="A1851" s="1" t="s">
        <v>2481</v>
      </c>
      <c r="B1851" s="1" t="s">
        <v>4792</v>
      </c>
      <c r="C1851"/>
    </row>
    <row r="1852" spans="1:3">
      <c r="A1852" s="1" t="s">
        <v>2470</v>
      </c>
      <c r="B1852" s="1" t="s">
        <v>4792</v>
      </c>
      <c r="C1852"/>
    </row>
    <row r="1853" spans="1:3">
      <c r="A1853" s="1" t="s">
        <v>2469</v>
      </c>
      <c r="B1853" s="1" t="s">
        <v>4792</v>
      </c>
      <c r="C1853"/>
    </row>
    <row r="1854" spans="1:3">
      <c r="A1854" s="1" t="s">
        <v>2468</v>
      </c>
      <c r="B1854" s="1" t="s">
        <v>4792</v>
      </c>
      <c r="C1854"/>
    </row>
    <row r="1855" spans="1:3">
      <c r="A1855" s="1" t="s">
        <v>2465</v>
      </c>
      <c r="B1855" s="1" t="s">
        <v>4792</v>
      </c>
      <c r="C1855"/>
    </row>
    <row r="1856" spans="1:3">
      <c r="A1856" s="1" t="s">
        <v>2462</v>
      </c>
      <c r="B1856" s="1" t="s">
        <v>4792</v>
      </c>
      <c r="C1856"/>
    </row>
    <row r="1857" spans="1:3">
      <c r="A1857" s="1" t="s">
        <v>2461</v>
      </c>
      <c r="B1857" s="1" t="s">
        <v>4792</v>
      </c>
      <c r="C1857"/>
    </row>
    <row r="1858" spans="1:3">
      <c r="A1858" s="1" t="s">
        <v>2456</v>
      </c>
      <c r="B1858" s="1" t="s">
        <v>4792</v>
      </c>
      <c r="C1858"/>
    </row>
    <row r="1859" spans="1:3">
      <c r="A1859" s="1" t="s">
        <v>2458</v>
      </c>
      <c r="B1859" s="1" t="s">
        <v>4792</v>
      </c>
      <c r="C1859"/>
    </row>
    <row r="1860" spans="1:3">
      <c r="A1860" s="1" t="s">
        <v>2511</v>
      </c>
      <c r="B1860" s="1" t="s">
        <v>4792</v>
      </c>
      <c r="C1860"/>
    </row>
    <row r="1861" spans="1:3">
      <c r="A1861" s="1" t="s">
        <v>2537</v>
      </c>
      <c r="B1861" s="1" t="s">
        <v>4792</v>
      </c>
      <c r="C1861"/>
    </row>
    <row r="1862" spans="1:3">
      <c r="A1862" s="1" t="s">
        <v>2539</v>
      </c>
      <c r="B1862" s="1" t="s">
        <v>4792</v>
      </c>
      <c r="C1862"/>
    </row>
    <row r="1863" spans="1:3">
      <c r="A1863" s="1" t="s">
        <v>2535</v>
      </c>
      <c r="B1863" s="1" t="s">
        <v>4792</v>
      </c>
      <c r="C1863"/>
    </row>
    <row r="1864" spans="1:3">
      <c r="A1864" s="1" t="s">
        <v>2528</v>
      </c>
      <c r="B1864" s="1" t="s">
        <v>4792</v>
      </c>
      <c r="C1864"/>
    </row>
    <row r="1865" spans="1:3">
      <c r="A1865" s="1" t="s">
        <v>2526</v>
      </c>
      <c r="B1865" s="1" t="s">
        <v>4792</v>
      </c>
      <c r="C1865"/>
    </row>
    <row r="1866" spans="1:3">
      <c r="A1866" s="1" t="s">
        <v>2524</v>
      </c>
      <c r="B1866" s="1" t="s">
        <v>4792</v>
      </c>
      <c r="C1866"/>
    </row>
    <row r="1867" spans="1:3">
      <c r="A1867" s="1" t="s">
        <v>2519</v>
      </c>
      <c r="B1867" s="1" t="s">
        <v>4792</v>
      </c>
      <c r="C1867"/>
    </row>
    <row r="1868" spans="1:3">
      <c r="A1868" s="1" t="s">
        <v>2503</v>
      </c>
      <c r="B1868" s="1" t="s">
        <v>4792</v>
      </c>
      <c r="C1868"/>
    </row>
    <row r="1869" spans="1:3">
      <c r="A1869" s="1" t="s">
        <v>2472</v>
      </c>
      <c r="B1869" s="1" t="s">
        <v>4792</v>
      </c>
      <c r="C1869"/>
    </row>
    <row r="1870" spans="1:3">
      <c r="A1870" s="1" t="s">
        <v>2494</v>
      </c>
      <c r="B1870" s="1" t="s">
        <v>4792</v>
      </c>
      <c r="C1870"/>
    </row>
    <row r="1871" spans="1:3">
      <c r="A1871" s="1" t="s">
        <v>2483</v>
      </c>
      <c r="B1871" s="1" t="s">
        <v>4792</v>
      </c>
      <c r="C1871"/>
    </row>
    <row r="1872" spans="1:3">
      <c r="A1872" s="1" t="s">
        <v>2482</v>
      </c>
      <c r="B1872" s="1" t="s">
        <v>4792</v>
      </c>
      <c r="C1872"/>
    </row>
    <row r="1873" spans="1:3">
      <c r="A1873" s="1" t="s">
        <v>2479</v>
      </c>
      <c r="B1873" s="1" t="s">
        <v>4792</v>
      </c>
      <c r="C1873"/>
    </row>
    <row r="1874" spans="1:3">
      <c r="A1874" s="1" t="s">
        <v>2478</v>
      </c>
      <c r="B1874" s="1" t="s">
        <v>4792</v>
      </c>
      <c r="C1874"/>
    </row>
    <row r="1875" spans="1:3">
      <c r="A1875" s="1" t="s">
        <v>2500</v>
      </c>
      <c r="B1875" s="1" t="s">
        <v>4792</v>
      </c>
      <c r="C1875"/>
    </row>
    <row r="1876" spans="1:3">
      <c r="A1876" s="1" t="s">
        <v>2499</v>
      </c>
      <c r="B1876" s="1" t="s">
        <v>4792</v>
      </c>
      <c r="C1876"/>
    </row>
    <row r="1877" spans="1:3">
      <c r="A1877" s="1" t="s">
        <v>2497</v>
      </c>
      <c r="B1877" s="1" t="s">
        <v>4792</v>
      </c>
      <c r="C1877"/>
    </row>
    <row r="1878" spans="1:3">
      <c r="A1878" s="1" t="s">
        <v>2493</v>
      </c>
      <c r="B1878" s="1" t="s">
        <v>4792</v>
      </c>
      <c r="C1878"/>
    </row>
    <row r="1879" spans="1:3">
      <c r="A1879" s="1" t="s">
        <v>2480</v>
      </c>
      <c r="B1879" s="1" t="s">
        <v>4792</v>
      </c>
      <c r="C1879"/>
    </row>
    <row r="1880" spans="1:3">
      <c r="A1880" s="1" t="s">
        <v>2476</v>
      </c>
      <c r="B1880" s="1" t="s">
        <v>4792</v>
      </c>
      <c r="C1880"/>
    </row>
    <row r="1881" spans="1:3">
      <c r="A1881" s="1" t="s">
        <v>2492</v>
      </c>
      <c r="B1881" s="1" t="s">
        <v>4792</v>
      </c>
      <c r="C1881"/>
    </row>
    <row r="1882" spans="1:3">
      <c r="A1882" s="1" t="s">
        <v>2460</v>
      </c>
      <c r="B1882" s="1" t="s">
        <v>4792</v>
      </c>
      <c r="C1882"/>
    </row>
    <row r="1883" spans="1:3">
      <c r="A1883" s="1" t="s">
        <v>2709</v>
      </c>
      <c r="B1883" s="1" t="s">
        <v>4999</v>
      </c>
      <c r="C1883"/>
    </row>
    <row r="1884" spans="1:3">
      <c r="A1884" s="1" t="s">
        <v>2750</v>
      </c>
      <c r="B1884" s="1" t="s">
        <v>4757</v>
      </c>
      <c r="C1884"/>
    </row>
    <row r="1885" spans="1:3">
      <c r="A1885" s="1" t="s">
        <v>2749</v>
      </c>
      <c r="B1885" s="1" t="s">
        <v>4757</v>
      </c>
      <c r="C1885"/>
    </row>
    <row r="1886" spans="1:3">
      <c r="A1886" s="1" t="s">
        <v>2544</v>
      </c>
      <c r="B1886" s="1" t="s">
        <v>4757</v>
      </c>
      <c r="C1886"/>
    </row>
    <row r="1887" spans="1:3">
      <c r="A1887" s="1" t="s">
        <v>2542</v>
      </c>
      <c r="B1887" s="1" t="s">
        <v>4757</v>
      </c>
      <c r="C1887"/>
    </row>
    <row r="1888" spans="1:3">
      <c r="A1888" s="1" t="s">
        <v>2711</v>
      </c>
      <c r="B1888" s="1" t="s">
        <v>4757</v>
      </c>
      <c r="C1888"/>
    </row>
    <row r="1889" spans="1:3">
      <c r="A1889" s="1" t="s">
        <v>2406</v>
      </c>
      <c r="B1889" s="1" t="s">
        <v>4757</v>
      </c>
      <c r="C1889"/>
    </row>
    <row r="1890" spans="1:3">
      <c r="A1890" s="1" t="s">
        <v>2551</v>
      </c>
      <c r="B1890" s="1" t="s">
        <v>4870</v>
      </c>
      <c r="C1890"/>
    </row>
    <row r="1891" spans="1:3">
      <c r="A1891" s="1" t="s">
        <v>2548</v>
      </c>
      <c r="B1891" s="1" t="s">
        <v>4870</v>
      </c>
      <c r="C1891"/>
    </row>
    <row r="1892" spans="1:3">
      <c r="A1892" s="1" t="s">
        <v>2555</v>
      </c>
      <c r="B1892" s="1" t="s">
        <v>4870</v>
      </c>
      <c r="C1892"/>
    </row>
    <row r="1893" spans="1:3">
      <c r="A1893" s="1" t="s">
        <v>2811</v>
      </c>
      <c r="B1893" s="1" t="s">
        <v>4870</v>
      </c>
      <c r="C1893"/>
    </row>
    <row r="1894" spans="1:3">
      <c r="A1894" s="1" t="s">
        <v>2810</v>
      </c>
      <c r="B1894" s="1" t="s">
        <v>4870</v>
      </c>
      <c r="C1894"/>
    </row>
    <row r="1895" spans="1:3">
      <c r="A1895" s="1" t="s">
        <v>2554</v>
      </c>
      <c r="B1895" s="1" t="s">
        <v>4870</v>
      </c>
      <c r="C1895"/>
    </row>
    <row r="1896" spans="1:3">
      <c r="A1896" s="1" t="s">
        <v>2553</v>
      </c>
      <c r="B1896" s="1" t="s">
        <v>4870</v>
      </c>
      <c r="C1896"/>
    </row>
    <row r="1897" spans="1:3">
      <c r="A1897" s="1" t="s">
        <v>2550</v>
      </c>
      <c r="B1897" s="1" t="s">
        <v>4870</v>
      </c>
      <c r="C1897"/>
    </row>
    <row r="1898" spans="1:3">
      <c r="A1898" s="1" t="s">
        <v>2546</v>
      </c>
      <c r="B1898" s="1" t="s">
        <v>4870</v>
      </c>
      <c r="C1898"/>
    </row>
    <row r="1899" spans="1:3">
      <c r="A1899" s="1" t="s">
        <v>2556</v>
      </c>
      <c r="B1899" s="1" t="s">
        <v>4870</v>
      </c>
      <c r="C1899"/>
    </row>
    <row r="1900" spans="1:3">
      <c r="A1900" s="1" t="s">
        <v>2552</v>
      </c>
      <c r="B1900" s="1" t="s">
        <v>4870</v>
      </c>
      <c r="C1900"/>
    </row>
    <row r="1901" spans="1:3">
      <c r="A1901" s="1" t="s">
        <v>2808</v>
      </c>
      <c r="B1901" s="1" t="s">
        <v>4870</v>
      </c>
      <c r="C1901"/>
    </row>
    <row r="1902" spans="1:3">
      <c r="A1902" s="1" t="s">
        <v>2255</v>
      </c>
      <c r="B1902" s="1" t="s">
        <v>4659</v>
      </c>
      <c r="C1902"/>
    </row>
    <row r="1903" spans="1:3">
      <c r="A1903" s="1" t="s">
        <v>2257</v>
      </c>
      <c r="B1903" s="1" t="s">
        <v>4659</v>
      </c>
      <c r="C1903"/>
    </row>
    <row r="1904" spans="1:3">
      <c r="A1904" s="1" t="s">
        <v>2814</v>
      </c>
      <c r="B1904" s="1" t="s">
        <v>2812</v>
      </c>
      <c r="C1904"/>
    </row>
    <row r="1905" spans="1:3">
      <c r="A1905" s="1" t="s">
        <v>2715</v>
      </c>
      <c r="B1905" s="1" t="s">
        <v>5003</v>
      </c>
      <c r="C1905"/>
    </row>
    <row r="1906" spans="1:3">
      <c r="A1906" s="1" t="s">
        <v>2713</v>
      </c>
      <c r="B1906" s="1" t="s">
        <v>5003</v>
      </c>
      <c r="C1906"/>
    </row>
    <row r="1907" spans="1:3">
      <c r="A1907" s="1" t="s">
        <v>2816</v>
      </c>
      <c r="B1907" s="1" t="s">
        <v>5052</v>
      </c>
      <c r="C1907"/>
    </row>
    <row r="1908" spans="1:3">
      <c r="A1908" s="1" t="s">
        <v>2818</v>
      </c>
      <c r="B1908" s="1" t="s">
        <v>5290</v>
      </c>
      <c r="C1908"/>
    </row>
    <row r="1909" spans="1:3">
      <c r="A1909" s="1" t="s">
        <v>2820</v>
      </c>
      <c r="B1909" s="1" t="s">
        <v>5057</v>
      </c>
      <c r="C1909"/>
    </row>
    <row r="1910" spans="1:3">
      <c r="A1910" s="1" t="s">
        <v>2823</v>
      </c>
      <c r="B1910" s="1" t="s">
        <v>5057</v>
      </c>
      <c r="C1910"/>
    </row>
    <row r="1911" spans="1:3">
      <c r="A1911" s="1" t="s">
        <v>2822</v>
      </c>
      <c r="B1911" s="1" t="s">
        <v>5057</v>
      </c>
      <c r="C1911"/>
    </row>
    <row r="1912" spans="1:3">
      <c r="A1912" s="1" t="s">
        <v>2978</v>
      </c>
      <c r="B1912" s="1" t="s">
        <v>5064</v>
      </c>
      <c r="C1912"/>
    </row>
    <row r="1913" spans="1:3">
      <c r="A1913" s="1" t="s">
        <v>2918</v>
      </c>
      <c r="B1913" s="1" t="s">
        <v>5064</v>
      </c>
      <c r="C1913"/>
    </row>
    <row r="1914" spans="1:3">
      <c r="A1914" s="1" t="s">
        <v>2889</v>
      </c>
      <c r="B1914" s="1" t="s">
        <v>5064</v>
      </c>
      <c r="C1914"/>
    </row>
    <row r="1915" spans="1:3">
      <c r="A1915" s="1" t="s">
        <v>2885</v>
      </c>
      <c r="B1915" s="1" t="s">
        <v>5064</v>
      </c>
      <c r="C1915"/>
    </row>
    <row r="1916" spans="1:3">
      <c r="A1916" s="1" t="s">
        <v>2867</v>
      </c>
      <c r="B1916" s="1" t="s">
        <v>5064</v>
      </c>
      <c r="C1916"/>
    </row>
    <row r="1917" spans="1:3">
      <c r="A1917" s="1" t="s">
        <v>2847</v>
      </c>
      <c r="B1917" s="1" t="s">
        <v>5064</v>
      </c>
      <c r="C1917"/>
    </row>
    <row r="1918" spans="1:3">
      <c r="A1918" s="1" t="s">
        <v>2843</v>
      </c>
      <c r="B1918" s="1" t="s">
        <v>5064</v>
      </c>
      <c r="C1918"/>
    </row>
    <row r="1919" spans="1:3">
      <c r="A1919" s="1" t="s">
        <v>2841</v>
      </c>
      <c r="B1919" s="1" t="s">
        <v>5064</v>
      </c>
      <c r="C1919"/>
    </row>
    <row r="1920" spans="1:3">
      <c r="A1920" s="1" t="s">
        <v>2835</v>
      </c>
      <c r="B1920" s="1" t="s">
        <v>5064</v>
      </c>
      <c r="C1920"/>
    </row>
    <row r="1921" spans="1:3">
      <c r="A1921" s="1" t="s">
        <v>2943</v>
      </c>
      <c r="B1921" s="1" t="s">
        <v>5064</v>
      </c>
      <c r="C1921"/>
    </row>
    <row r="1922" spans="1:3">
      <c r="A1922" s="1" t="s">
        <v>2897</v>
      </c>
      <c r="B1922" s="1" t="s">
        <v>5064</v>
      </c>
      <c r="C1922"/>
    </row>
    <row r="1923" spans="1:3">
      <c r="A1923" s="1" t="s">
        <v>2964</v>
      </c>
      <c r="B1923" s="1" t="s">
        <v>5064</v>
      </c>
      <c r="C1923"/>
    </row>
    <row r="1924" spans="1:3">
      <c r="A1924" s="1" t="s">
        <v>2944</v>
      </c>
      <c r="B1924" s="1" t="s">
        <v>5064</v>
      </c>
      <c r="C1924"/>
    </row>
    <row r="1925" spans="1:3">
      <c r="A1925" s="1" t="s">
        <v>2911</v>
      </c>
      <c r="B1925" s="1" t="s">
        <v>5064</v>
      </c>
      <c r="C1925"/>
    </row>
    <row r="1926" spans="1:3">
      <c r="A1926" s="1" t="s">
        <v>2910</v>
      </c>
      <c r="B1926" s="1" t="s">
        <v>5064</v>
      </c>
      <c r="C1926"/>
    </row>
    <row r="1927" spans="1:3">
      <c r="A1927" s="1" t="s">
        <v>2973</v>
      </c>
      <c r="B1927" s="1" t="s">
        <v>5064</v>
      </c>
      <c r="C1927"/>
    </row>
    <row r="1928" spans="1:3">
      <c r="A1928" s="1" t="s">
        <v>3026</v>
      </c>
      <c r="B1928" s="1" t="s">
        <v>5064</v>
      </c>
      <c r="C1928"/>
    </row>
    <row r="1929" spans="1:3">
      <c r="A1929" s="1" t="s">
        <v>2878</v>
      </c>
      <c r="B1929" s="1" t="s">
        <v>5064</v>
      </c>
      <c r="C1929"/>
    </row>
    <row r="1930" spans="1:3">
      <c r="A1930" s="1" t="s">
        <v>2833</v>
      </c>
      <c r="B1930" s="1" t="s">
        <v>5064</v>
      </c>
      <c r="C1930"/>
    </row>
    <row r="1931" spans="1:3">
      <c r="A1931" s="1" t="s">
        <v>2997</v>
      </c>
      <c r="B1931" s="1" t="s">
        <v>5064</v>
      </c>
      <c r="C1931"/>
    </row>
    <row r="1932" spans="1:3">
      <c r="A1932" s="1" t="s">
        <v>2996</v>
      </c>
      <c r="B1932" s="1" t="s">
        <v>5064</v>
      </c>
      <c r="C1932"/>
    </row>
    <row r="1933" spans="1:3">
      <c r="A1933" s="1" t="s">
        <v>2887</v>
      </c>
      <c r="B1933" s="1" t="s">
        <v>5064</v>
      </c>
      <c r="C1933"/>
    </row>
    <row r="1934" spans="1:3">
      <c r="A1934" s="1" t="s">
        <v>2970</v>
      </c>
      <c r="B1934" s="1" t="s">
        <v>5064</v>
      </c>
      <c r="C1934"/>
    </row>
    <row r="1935" spans="1:3">
      <c r="A1935" s="1" t="s">
        <v>2917</v>
      </c>
      <c r="B1935" s="1" t="s">
        <v>5064</v>
      </c>
      <c r="C1935"/>
    </row>
    <row r="1936" spans="1:3">
      <c r="A1936" s="1" t="s">
        <v>2865</v>
      </c>
      <c r="B1936" s="1" t="s">
        <v>5064</v>
      </c>
      <c r="C1936"/>
    </row>
    <row r="1937" spans="1:3">
      <c r="A1937" s="1" t="s">
        <v>2862</v>
      </c>
      <c r="B1937" s="1" t="s">
        <v>5064</v>
      </c>
      <c r="C1937"/>
    </row>
    <row r="1938" spans="1:3">
      <c r="A1938" s="1" t="s">
        <v>2845</v>
      </c>
      <c r="B1938" s="1" t="s">
        <v>5064</v>
      </c>
      <c r="C1938"/>
    </row>
    <row r="1939" spans="1:3">
      <c r="A1939" s="1" t="s">
        <v>3013</v>
      </c>
      <c r="B1939" s="1" t="s">
        <v>5064</v>
      </c>
      <c r="C1939"/>
    </row>
    <row r="1940" spans="1:3">
      <c r="A1940" s="1" t="s">
        <v>2990</v>
      </c>
      <c r="B1940" s="1" t="s">
        <v>5064</v>
      </c>
      <c r="C1940"/>
    </row>
    <row r="1941" spans="1:3">
      <c r="A1941" s="1" t="s">
        <v>2948</v>
      </c>
      <c r="B1941" s="1" t="s">
        <v>5064</v>
      </c>
      <c r="C1941"/>
    </row>
    <row r="1942" spans="1:3">
      <c r="A1942" s="1" t="s">
        <v>2939</v>
      </c>
      <c r="B1942" s="1" t="s">
        <v>5064</v>
      </c>
      <c r="C1942"/>
    </row>
    <row r="1943" spans="1:3">
      <c r="A1943" s="1" t="s">
        <v>2863</v>
      </c>
      <c r="B1943" s="1" t="s">
        <v>5064</v>
      </c>
      <c r="C1943"/>
    </row>
    <row r="1944" spans="1:3">
      <c r="A1944" s="1" t="s">
        <v>3034</v>
      </c>
      <c r="B1944" s="1" t="s">
        <v>5064</v>
      </c>
      <c r="C1944"/>
    </row>
    <row r="1945" spans="1:3">
      <c r="A1945" s="1" t="s">
        <v>3032</v>
      </c>
      <c r="B1945" s="1" t="s">
        <v>5064</v>
      </c>
      <c r="C1945"/>
    </row>
    <row r="1946" spans="1:3">
      <c r="A1946" s="1" t="s">
        <v>3031</v>
      </c>
      <c r="B1946" s="1" t="s">
        <v>5064</v>
      </c>
      <c r="C1946"/>
    </row>
    <row r="1947" spans="1:3">
      <c r="A1947" s="1" t="s">
        <v>3029</v>
      </c>
      <c r="B1947" s="1" t="s">
        <v>5064</v>
      </c>
      <c r="C1947"/>
    </row>
    <row r="1948" spans="1:3">
      <c r="A1948" s="1" t="s">
        <v>3024</v>
      </c>
      <c r="B1948" s="1" t="s">
        <v>5064</v>
      </c>
      <c r="C1948"/>
    </row>
    <row r="1949" spans="1:3">
      <c r="A1949" s="1" t="s">
        <v>3020</v>
      </c>
      <c r="B1949" s="1" t="s">
        <v>5064</v>
      </c>
      <c r="C1949"/>
    </row>
    <row r="1950" spans="1:3">
      <c r="A1950" s="1" t="s">
        <v>3018</v>
      </c>
      <c r="B1950" s="1" t="s">
        <v>5064</v>
      </c>
      <c r="C1950"/>
    </row>
    <row r="1951" spans="1:3">
      <c r="A1951" s="1" t="s">
        <v>3017</v>
      </c>
      <c r="B1951" s="1" t="s">
        <v>5064</v>
      </c>
      <c r="C1951"/>
    </row>
    <row r="1952" spans="1:3">
      <c r="A1952" s="1" t="s">
        <v>3011</v>
      </c>
      <c r="B1952" s="1" t="s">
        <v>5064</v>
      </c>
      <c r="C1952"/>
    </row>
    <row r="1953" spans="1:3">
      <c r="A1953" s="1" t="s">
        <v>3006</v>
      </c>
      <c r="B1953" s="1" t="s">
        <v>5064</v>
      </c>
      <c r="C1953"/>
    </row>
    <row r="1954" spans="1:3">
      <c r="A1954" s="1" t="s">
        <v>3004</v>
      </c>
      <c r="B1954" s="1" t="s">
        <v>5064</v>
      </c>
      <c r="C1954"/>
    </row>
    <row r="1955" spans="1:3">
      <c r="A1955" s="1" t="s">
        <v>3002</v>
      </c>
      <c r="B1955" s="1" t="s">
        <v>5064</v>
      </c>
      <c r="C1955"/>
    </row>
    <row r="1956" spans="1:3">
      <c r="A1956" s="1" t="s">
        <v>2999</v>
      </c>
      <c r="B1956" s="1" t="s">
        <v>5064</v>
      </c>
      <c r="C1956"/>
    </row>
    <row r="1957" spans="1:3">
      <c r="A1957" s="1" t="s">
        <v>2980</v>
      </c>
      <c r="B1957" s="1" t="s">
        <v>5064</v>
      </c>
      <c r="C1957"/>
    </row>
    <row r="1958" spans="1:3">
      <c r="A1958" s="1" t="s">
        <v>2960</v>
      </c>
      <c r="B1958" s="1" t="s">
        <v>5064</v>
      </c>
      <c r="C1958"/>
    </row>
    <row r="1959" spans="1:3">
      <c r="A1959" s="1" t="s">
        <v>2934</v>
      </c>
      <c r="B1959" s="1" t="s">
        <v>5064</v>
      </c>
      <c r="C1959"/>
    </row>
    <row r="1960" spans="1:3">
      <c r="A1960" s="1" t="s">
        <v>2928</v>
      </c>
      <c r="B1960" s="1" t="s">
        <v>5064</v>
      </c>
      <c r="C1960"/>
    </row>
    <row r="1961" spans="1:3">
      <c r="A1961" s="1" t="s">
        <v>2901</v>
      </c>
      <c r="B1961" s="1" t="s">
        <v>5064</v>
      </c>
      <c r="C1961"/>
    </row>
    <row r="1962" spans="1:3">
      <c r="A1962" s="1" t="s">
        <v>2869</v>
      </c>
      <c r="B1962" s="1" t="s">
        <v>5064</v>
      </c>
      <c r="C1962"/>
    </row>
    <row r="1963" spans="1:3">
      <c r="A1963" s="1" t="s">
        <v>3033</v>
      </c>
      <c r="B1963" s="1" t="s">
        <v>5064</v>
      </c>
      <c r="C1963"/>
    </row>
    <row r="1964" spans="1:3">
      <c r="A1964" s="1" t="s">
        <v>3015</v>
      </c>
      <c r="B1964" s="1" t="s">
        <v>5064</v>
      </c>
      <c r="C1964"/>
    </row>
    <row r="1965" spans="1:3">
      <c r="A1965" s="1" t="s">
        <v>2975</v>
      </c>
      <c r="B1965" s="1" t="s">
        <v>5064</v>
      </c>
      <c r="C1965"/>
    </row>
    <row r="1966" spans="1:3">
      <c r="A1966" s="1" t="s">
        <v>2969</v>
      </c>
      <c r="B1966" s="1" t="s">
        <v>5064</v>
      </c>
      <c r="C1966"/>
    </row>
    <row r="1967" spans="1:3">
      <c r="A1967" s="1" t="s">
        <v>2966</v>
      </c>
      <c r="B1967" s="1" t="s">
        <v>5064</v>
      </c>
      <c r="C1967"/>
    </row>
    <row r="1968" spans="1:3">
      <c r="A1968" s="1" t="s">
        <v>2913</v>
      </c>
      <c r="B1968" s="1" t="s">
        <v>5064</v>
      </c>
      <c r="C1968"/>
    </row>
    <row r="1969" spans="1:3">
      <c r="A1969" s="1" t="s">
        <v>2873</v>
      </c>
      <c r="B1969" s="1" t="s">
        <v>5064</v>
      </c>
      <c r="C1969"/>
    </row>
    <row r="1970" spans="1:3">
      <c r="A1970" s="1" t="s">
        <v>2848</v>
      </c>
      <c r="B1970" s="1" t="s">
        <v>5064</v>
      </c>
      <c r="C1970"/>
    </row>
    <row r="1971" spans="1:3">
      <c r="A1971" s="1" t="s">
        <v>2839</v>
      </c>
      <c r="B1971" s="1" t="s">
        <v>5064</v>
      </c>
      <c r="C1971"/>
    </row>
    <row r="1972" spans="1:3">
      <c r="A1972" s="1" t="s">
        <v>3000</v>
      </c>
      <c r="B1972" s="1" t="s">
        <v>5064</v>
      </c>
      <c r="C1972"/>
    </row>
    <row r="1973" spans="1:3">
      <c r="A1973" s="1" t="s">
        <v>2995</v>
      </c>
      <c r="B1973" s="1" t="s">
        <v>5064</v>
      </c>
      <c r="C1973"/>
    </row>
    <row r="1974" spans="1:3">
      <c r="A1974" s="1" t="s">
        <v>2989</v>
      </c>
      <c r="B1974" s="1" t="s">
        <v>5064</v>
      </c>
      <c r="C1974"/>
    </row>
    <row r="1975" spans="1:3">
      <c r="A1975" s="1" t="s">
        <v>2988</v>
      </c>
      <c r="B1975" s="1" t="s">
        <v>5064</v>
      </c>
      <c r="C1975"/>
    </row>
    <row r="1976" spans="1:3">
      <c r="A1976" s="1" t="s">
        <v>2981</v>
      </c>
      <c r="B1976" s="1" t="s">
        <v>5064</v>
      </c>
      <c r="C1976"/>
    </row>
    <row r="1977" spans="1:3">
      <c r="A1977" s="1" t="s">
        <v>2976</v>
      </c>
      <c r="B1977" s="1" t="s">
        <v>5064</v>
      </c>
      <c r="C1977"/>
    </row>
    <row r="1978" spans="1:3">
      <c r="A1978" s="1" t="s">
        <v>2962</v>
      </c>
      <c r="B1978" s="1" t="s">
        <v>5064</v>
      </c>
      <c r="C1978"/>
    </row>
    <row r="1979" spans="1:3">
      <c r="A1979" s="1" t="s">
        <v>2961</v>
      </c>
      <c r="B1979" s="1" t="s">
        <v>5064</v>
      </c>
      <c r="C1979"/>
    </row>
    <row r="1980" spans="1:3">
      <c r="A1980" s="1" t="s">
        <v>2932</v>
      </c>
      <c r="B1980" s="1" t="s">
        <v>5064</v>
      </c>
      <c r="C1980"/>
    </row>
    <row r="1981" spans="1:3">
      <c r="A1981" s="1" t="s">
        <v>2927</v>
      </c>
      <c r="B1981" s="1" t="s">
        <v>5064</v>
      </c>
      <c r="C1981"/>
    </row>
    <row r="1982" spans="1:3">
      <c r="A1982" s="1" t="s">
        <v>2852</v>
      </c>
      <c r="B1982" s="1" t="s">
        <v>5064</v>
      </c>
      <c r="C1982"/>
    </row>
    <row r="1983" spans="1:3">
      <c r="A1983" s="1" t="s">
        <v>2880</v>
      </c>
      <c r="B1983" s="1" t="s">
        <v>5064</v>
      </c>
      <c r="C1983"/>
    </row>
    <row r="1984" spans="1:3">
      <c r="A1984" s="1" t="s">
        <v>2891</v>
      </c>
      <c r="B1984" s="1" t="s">
        <v>5064</v>
      </c>
      <c r="C1984"/>
    </row>
    <row r="1985" spans="1:3">
      <c r="A1985" s="1" t="s">
        <v>2983</v>
      </c>
      <c r="B1985" s="1" t="s">
        <v>5064</v>
      </c>
      <c r="C1985"/>
    </row>
    <row r="1986" spans="1:3">
      <c r="A1986" s="1" t="s">
        <v>2982</v>
      </c>
      <c r="B1986" s="1" t="s">
        <v>5064</v>
      </c>
      <c r="C1986"/>
    </row>
    <row r="1987" spans="1:3">
      <c r="A1987" s="1" t="s">
        <v>2979</v>
      </c>
      <c r="B1987" s="1" t="s">
        <v>5064</v>
      </c>
      <c r="C1987"/>
    </row>
    <row r="1988" spans="1:3">
      <c r="A1988" s="1" t="s">
        <v>2936</v>
      </c>
      <c r="B1988" s="1" t="s">
        <v>5064</v>
      </c>
      <c r="C1988"/>
    </row>
    <row r="1989" spans="1:3">
      <c r="A1989" s="1" t="s">
        <v>2854</v>
      </c>
      <c r="B1989" s="1" t="s">
        <v>5064</v>
      </c>
      <c r="C1989"/>
    </row>
    <row r="1990" spans="1:3">
      <c r="A1990" s="1" t="s">
        <v>2895</v>
      </c>
      <c r="B1990" s="1" t="s">
        <v>5064</v>
      </c>
      <c r="C1990"/>
    </row>
    <row r="1991" spans="1:3">
      <c r="A1991" s="1" t="s">
        <v>2883</v>
      </c>
      <c r="B1991" s="1" t="s">
        <v>5064</v>
      </c>
      <c r="C1991"/>
    </row>
    <row r="1992" spans="1:3">
      <c r="A1992" s="1" t="s">
        <v>2881</v>
      </c>
      <c r="B1992" s="1" t="s">
        <v>5064</v>
      </c>
      <c r="C1992"/>
    </row>
    <row r="1993" spans="1:3">
      <c r="A1993" s="1" t="s">
        <v>2857</v>
      </c>
      <c r="B1993" s="1" t="s">
        <v>5064</v>
      </c>
      <c r="C1993"/>
    </row>
    <row r="1994" spans="1:3">
      <c r="A1994" s="1" t="s">
        <v>2827</v>
      </c>
      <c r="B1994" s="1" t="s">
        <v>5064</v>
      </c>
      <c r="C1994"/>
    </row>
    <row r="1995" spans="1:3">
      <c r="A1995" s="1" t="s">
        <v>2991</v>
      </c>
      <c r="B1995" s="1" t="s">
        <v>5064</v>
      </c>
      <c r="C1995"/>
    </row>
    <row r="1996" spans="1:3">
      <c r="A1996" s="1" t="s">
        <v>2985</v>
      </c>
      <c r="B1996" s="1" t="s">
        <v>5064</v>
      </c>
      <c r="C1996"/>
    </row>
    <row r="1997" spans="1:3">
      <c r="A1997" s="1" t="s">
        <v>2963</v>
      </c>
      <c r="B1997" s="1" t="s">
        <v>5064</v>
      </c>
      <c r="C1997"/>
    </row>
    <row r="1998" spans="1:3">
      <c r="A1998" s="1" t="s">
        <v>2954</v>
      </c>
      <c r="B1998" s="1" t="s">
        <v>5064</v>
      </c>
      <c r="C1998"/>
    </row>
    <row r="1999" spans="1:3">
      <c r="A1999" s="1" t="s">
        <v>3009</v>
      </c>
      <c r="B1999" s="1" t="s">
        <v>5064</v>
      </c>
      <c r="C1999"/>
    </row>
    <row r="2000" spans="1:3">
      <c r="A2000" s="1" t="s">
        <v>3008</v>
      </c>
      <c r="B2000" s="1" t="s">
        <v>5064</v>
      </c>
      <c r="C2000"/>
    </row>
    <row r="2001" spans="1:3">
      <c r="A2001" s="1" t="s">
        <v>2987</v>
      </c>
      <c r="B2001" s="1" t="s">
        <v>5064</v>
      </c>
      <c r="C2001"/>
    </row>
    <row r="2002" spans="1:3">
      <c r="A2002" s="1" t="s">
        <v>2971</v>
      </c>
      <c r="B2002" s="1" t="s">
        <v>5064</v>
      </c>
      <c r="C2002"/>
    </row>
    <row r="2003" spans="1:3">
      <c r="A2003" s="1" t="s">
        <v>2958</v>
      </c>
      <c r="B2003" s="1" t="s">
        <v>5064</v>
      </c>
      <c r="C2003"/>
    </row>
    <row r="2004" spans="1:3">
      <c r="A2004" s="1" t="s">
        <v>2904</v>
      </c>
      <c r="B2004" s="1" t="s">
        <v>5064</v>
      </c>
      <c r="C2004"/>
    </row>
    <row r="2005" spans="1:3">
      <c r="A2005" s="1" t="s">
        <v>2915</v>
      </c>
      <c r="B2005" s="1" t="s">
        <v>5064</v>
      </c>
      <c r="C2005"/>
    </row>
    <row r="2006" spans="1:3">
      <c r="A2006" s="1" t="s">
        <v>2933</v>
      </c>
      <c r="B2006" s="1" t="s">
        <v>5064</v>
      </c>
      <c r="C2006"/>
    </row>
    <row r="2007" spans="1:3">
      <c r="A2007" s="1" t="s">
        <v>2894</v>
      </c>
      <c r="B2007" s="1" t="s">
        <v>5064</v>
      </c>
      <c r="C2007"/>
    </row>
    <row r="2008" spans="1:3">
      <c r="A2008" s="1" t="s">
        <v>2876</v>
      </c>
      <c r="B2008" s="1" t="s">
        <v>5064</v>
      </c>
      <c r="C2008"/>
    </row>
    <row r="2009" spans="1:3">
      <c r="A2009" s="1" t="s">
        <v>2977</v>
      </c>
      <c r="B2009" s="1" t="s">
        <v>5064</v>
      </c>
      <c r="C2009"/>
    </row>
    <row r="2010" spans="1:3">
      <c r="A2010" s="1" t="s">
        <v>2949</v>
      </c>
      <c r="B2010" s="1" t="s">
        <v>5064</v>
      </c>
      <c r="C2010"/>
    </row>
    <row r="2011" spans="1:3">
      <c r="A2011" s="1" t="s">
        <v>2931</v>
      </c>
      <c r="B2011" s="1" t="s">
        <v>5064</v>
      </c>
      <c r="C2011"/>
    </row>
    <row r="2012" spans="1:3">
      <c r="A2012" s="1" t="s">
        <v>2909</v>
      </c>
      <c r="B2012" s="1" t="s">
        <v>5064</v>
      </c>
      <c r="C2012"/>
    </row>
    <row r="2013" spans="1:3">
      <c r="A2013" s="1" t="s">
        <v>2875</v>
      </c>
      <c r="B2013" s="1" t="s">
        <v>5064</v>
      </c>
      <c r="C2013"/>
    </row>
    <row r="2014" spans="1:3">
      <c r="A2014" s="1" t="s">
        <v>2866</v>
      </c>
      <c r="B2014" s="1" t="s">
        <v>5064</v>
      </c>
      <c r="C2014"/>
    </row>
    <row r="2015" spans="1:3">
      <c r="A2015" s="1" t="s">
        <v>2850</v>
      </c>
      <c r="B2015" s="1" t="s">
        <v>5064</v>
      </c>
      <c r="C2015"/>
    </row>
    <row r="2016" spans="1:3">
      <c r="A2016" s="1" t="s">
        <v>2856</v>
      </c>
      <c r="B2016" s="1" t="s">
        <v>5064</v>
      </c>
      <c r="C2016"/>
    </row>
    <row r="2017" spans="1:3">
      <c r="A2017" s="1" t="s">
        <v>2837</v>
      </c>
      <c r="B2017" s="1" t="s">
        <v>5064</v>
      </c>
      <c r="C2017"/>
    </row>
    <row r="2018" spans="1:3">
      <c r="A2018" s="1" t="s">
        <v>2829</v>
      </c>
      <c r="B2018" s="1" t="s">
        <v>5064</v>
      </c>
      <c r="C2018"/>
    </row>
    <row r="2019" spans="1:3">
      <c r="A2019" s="1" t="s">
        <v>2893</v>
      </c>
      <c r="B2019" s="1" t="s">
        <v>5064</v>
      </c>
      <c r="C2019"/>
    </row>
    <row r="2020" spans="1:3">
      <c r="A2020" s="1" t="s">
        <v>2946</v>
      </c>
      <c r="B2020" s="1" t="s">
        <v>5064</v>
      </c>
      <c r="C2020"/>
    </row>
    <row r="2021" spans="1:3">
      <c r="A2021" s="1" t="s">
        <v>2920</v>
      </c>
      <c r="B2021" s="1" t="s">
        <v>5064</v>
      </c>
      <c r="C2021"/>
    </row>
    <row r="2022" spans="1:3">
      <c r="A2022" s="1" t="s">
        <v>2831</v>
      </c>
      <c r="B2022" s="1" t="s">
        <v>5064</v>
      </c>
      <c r="C2022"/>
    </row>
    <row r="2023" spans="1:3">
      <c r="A2023" s="1" t="s">
        <v>3022</v>
      </c>
      <c r="B2023" s="1" t="s">
        <v>5064</v>
      </c>
      <c r="C2023"/>
    </row>
    <row r="2024" spans="1:3">
      <c r="A2024" s="1" t="s">
        <v>2935</v>
      </c>
      <c r="B2024" s="1" t="s">
        <v>5064</v>
      </c>
      <c r="C2024"/>
    </row>
    <row r="2025" spans="1:3">
      <c r="A2025" s="1" t="s">
        <v>2871</v>
      </c>
      <c r="B2025" s="1" t="s">
        <v>5064</v>
      </c>
      <c r="C2025"/>
    </row>
    <row r="2026" spans="1:3">
      <c r="A2026" s="1" t="s">
        <v>2956</v>
      </c>
      <c r="B2026" s="1" t="s">
        <v>5064</v>
      </c>
      <c r="C2026"/>
    </row>
    <row r="2027" spans="1:3">
      <c r="A2027" s="1" t="s">
        <v>2899</v>
      </c>
      <c r="B2027" s="1" t="s">
        <v>5064</v>
      </c>
      <c r="C2027"/>
    </row>
    <row r="2028" spans="1:3">
      <c r="A2028" s="1" t="s">
        <v>2947</v>
      </c>
      <c r="B2028" s="1" t="s">
        <v>5064</v>
      </c>
      <c r="C2028"/>
    </row>
    <row r="2029" spans="1:3">
      <c r="A2029" s="1" t="s">
        <v>2940</v>
      </c>
      <c r="B2029" s="1" t="s">
        <v>5064</v>
      </c>
      <c r="C2029"/>
    </row>
    <row r="2030" spans="1:3">
      <c r="A2030" s="1" t="s">
        <v>2916</v>
      </c>
      <c r="B2030" s="1" t="s">
        <v>5064</v>
      </c>
      <c r="C2030"/>
    </row>
    <row r="2031" spans="1:3">
      <c r="A2031" s="1" t="s">
        <v>3028</v>
      </c>
      <c r="B2031" s="1" t="s">
        <v>5064</v>
      </c>
      <c r="C2031"/>
    </row>
    <row r="2032" spans="1:3">
      <c r="A2032" s="1" t="s">
        <v>2922</v>
      </c>
      <c r="B2032" s="1" t="s">
        <v>5064</v>
      </c>
      <c r="C2032"/>
    </row>
    <row r="2033" spans="1:3">
      <c r="A2033" s="1" t="s">
        <v>2993</v>
      </c>
      <c r="B2033" s="1" t="s">
        <v>5064</v>
      </c>
      <c r="C2033"/>
    </row>
    <row r="2034" spans="1:3">
      <c r="A2034" s="1" t="s">
        <v>2903</v>
      </c>
      <c r="B2034" s="1" t="s">
        <v>5064</v>
      </c>
      <c r="C2034"/>
    </row>
    <row r="2035" spans="1:3">
      <c r="A2035" s="1" t="s">
        <v>2925</v>
      </c>
      <c r="B2035" s="1" t="s">
        <v>5064</v>
      </c>
      <c r="C2035"/>
    </row>
    <row r="2036" spans="1:3">
      <c r="A2036" s="1" t="s">
        <v>2972</v>
      </c>
      <c r="B2036" s="1" t="s">
        <v>5064</v>
      </c>
      <c r="C2036"/>
    </row>
    <row r="2037" spans="1:3">
      <c r="A2037" s="1" t="s">
        <v>2952</v>
      </c>
      <c r="B2037" s="1" t="s">
        <v>5064</v>
      </c>
      <c r="C2037"/>
    </row>
    <row r="2038" spans="1:3">
      <c r="A2038" s="1" t="s">
        <v>2950</v>
      </c>
      <c r="B2038" s="1" t="s">
        <v>5064</v>
      </c>
      <c r="C2038"/>
    </row>
    <row r="2039" spans="1:3">
      <c r="A2039" s="1" t="s">
        <v>2942</v>
      </c>
      <c r="B2039" s="1" t="s">
        <v>5064</v>
      </c>
      <c r="C2039"/>
    </row>
    <row r="2040" spans="1:3">
      <c r="A2040" s="1" t="s">
        <v>2930</v>
      </c>
      <c r="B2040" s="1" t="s">
        <v>5064</v>
      </c>
      <c r="C2040"/>
    </row>
    <row r="2041" spans="1:3">
      <c r="A2041" s="1" t="s">
        <v>2967</v>
      </c>
      <c r="B2041" s="1" t="s">
        <v>5064</v>
      </c>
      <c r="C2041"/>
    </row>
    <row r="2042" spans="1:3">
      <c r="A2042" s="1" t="s">
        <v>2860</v>
      </c>
      <c r="B2042" s="1" t="s">
        <v>5064</v>
      </c>
      <c r="C2042"/>
    </row>
    <row r="2043" spans="1:3">
      <c r="A2043" s="1" t="s">
        <v>2825</v>
      </c>
      <c r="B2043" s="1" t="s">
        <v>5064</v>
      </c>
      <c r="C2043"/>
    </row>
    <row r="2044" spans="1:3">
      <c r="A2044" s="1" t="s">
        <v>2938</v>
      </c>
      <c r="B2044" s="1" t="s">
        <v>5064</v>
      </c>
      <c r="C2044"/>
    </row>
    <row r="2045" spans="1:3">
      <c r="A2045" s="1" t="s">
        <v>2924</v>
      </c>
      <c r="B2045" s="1" t="s">
        <v>5064</v>
      </c>
      <c r="C2045"/>
    </row>
    <row r="2046" spans="1:3">
      <c r="A2046" s="1" t="s">
        <v>2907</v>
      </c>
      <c r="B2046" s="1" t="s">
        <v>5064</v>
      </c>
      <c r="C2046"/>
    </row>
    <row r="2047" spans="1:3">
      <c r="A2047" s="1" t="s">
        <v>2906</v>
      </c>
      <c r="B2047" s="1" t="s">
        <v>5064</v>
      </c>
      <c r="C2047"/>
    </row>
    <row r="2048" spans="1:3">
      <c r="A2048" s="1" t="s">
        <v>2905</v>
      </c>
      <c r="B2048" s="1" t="s">
        <v>5064</v>
      </c>
      <c r="C2048"/>
    </row>
    <row r="2049" spans="1:3">
      <c r="A2049" s="1" t="s">
        <v>2888</v>
      </c>
      <c r="B2049" s="1" t="s">
        <v>5064</v>
      </c>
      <c r="C2049"/>
    </row>
    <row r="2050" spans="1:3">
      <c r="A2050" s="1" t="s">
        <v>2859</v>
      </c>
      <c r="B2050" s="1" t="s">
        <v>5064</v>
      </c>
      <c r="C2050"/>
    </row>
    <row r="2051" spans="1:3">
      <c r="A2051" s="1" t="s">
        <v>1724</v>
      </c>
      <c r="B2051" s="1" t="s">
        <v>4227</v>
      </c>
      <c r="C2051"/>
    </row>
    <row r="2052" spans="1:3">
      <c r="A2052" s="1" t="s">
        <v>1722</v>
      </c>
      <c r="B2052" s="1" t="s">
        <v>4227</v>
      </c>
      <c r="C2052"/>
    </row>
    <row r="2053" spans="1:3">
      <c r="A2053" s="1" t="s">
        <v>1721</v>
      </c>
      <c r="B2053" s="1" t="s">
        <v>4227</v>
      </c>
      <c r="C2053"/>
    </row>
    <row r="2054" spans="1:3">
      <c r="A2054" s="14" t="s">
        <v>3048</v>
      </c>
      <c r="B2054" s="1" t="s">
        <v>5211</v>
      </c>
      <c r="C2054"/>
    </row>
    <row r="2055" spans="1:3">
      <c r="A2055" s="14" t="s">
        <v>3046</v>
      </c>
      <c r="B2055" s="1" t="s">
        <v>5211</v>
      </c>
      <c r="C2055"/>
    </row>
    <row r="2056" spans="1:3">
      <c r="A2056" s="14" t="s">
        <v>3049</v>
      </c>
      <c r="B2056" s="1" t="s">
        <v>5211</v>
      </c>
      <c r="C2056"/>
    </row>
    <row r="2057" spans="1:3">
      <c r="A2057" s="14" t="s">
        <v>3044</v>
      </c>
      <c r="B2057" s="1" t="s">
        <v>5211</v>
      </c>
      <c r="C2057"/>
    </row>
    <row r="2058" spans="1:3">
      <c r="A2058" s="14" t="s">
        <v>3043</v>
      </c>
      <c r="B2058" s="1" t="s">
        <v>5211</v>
      </c>
      <c r="C2058"/>
    </row>
    <row r="2059" spans="1:3">
      <c r="A2059" s="14" t="s">
        <v>3042</v>
      </c>
      <c r="B2059" s="1" t="s">
        <v>5211</v>
      </c>
      <c r="C2059"/>
    </row>
    <row r="2060" spans="1:3">
      <c r="A2060" s="14" t="s">
        <v>3040</v>
      </c>
      <c r="B2060" s="1" t="s">
        <v>5211</v>
      </c>
      <c r="C2060"/>
    </row>
    <row r="2061" spans="1:3">
      <c r="A2061" s="14" t="s">
        <v>3037</v>
      </c>
      <c r="B2061" s="1" t="s">
        <v>5211</v>
      </c>
      <c r="C2061"/>
    </row>
    <row r="2062" spans="1:3">
      <c r="A2062" s="14" t="s">
        <v>3036</v>
      </c>
      <c r="B2062" s="1" t="s">
        <v>5211</v>
      </c>
      <c r="C2062"/>
    </row>
    <row r="2063" spans="1:3">
      <c r="A2063" s="14" t="s">
        <v>3039</v>
      </c>
      <c r="B2063" s="1" t="s">
        <v>5211</v>
      </c>
      <c r="C2063"/>
    </row>
    <row r="2064" spans="1:3">
      <c r="A2064" s="1" t="s">
        <v>3057</v>
      </c>
      <c r="B2064" s="1" t="s">
        <v>5277</v>
      </c>
      <c r="C2064"/>
    </row>
    <row r="2065" spans="1:4">
      <c r="A2065" s="1" t="s">
        <v>3056</v>
      </c>
      <c r="B2065" s="1" t="s">
        <v>5277</v>
      </c>
      <c r="C2065"/>
    </row>
    <row r="2066" spans="1:4">
      <c r="A2066" s="1" t="s">
        <v>3055</v>
      </c>
      <c r="B2066" s="1" t="s">
        <v>5277</v>
      </c>
      <c r="C2066"/>
    </row>
    <row r="2067" spans="1:4">
      <c r="A2067" s="1" t="s">
        <v>3054</v>
      </c>
      <c r="B2067" s="1" t="s">
        <v>5277</v>
      </c>
      <c r="C2067"/>
    </row>
    <row r="2068" spans="1:4">
      <c r="A2068" s="1" t="s">
        <v>3053</v>
      </c>
      <c r="B2068" s="1" t="s">
        <v>5277</v>
      </c>
      <c r="C2068"/>
    </row>
    <row r="2069" spans="1:4">
      <c r="A2069" s="1" t="s">
        <v>3051</v>
      </c>
      <c r="B2069" s="1" t="s">
        <v>5277</v>
      </c>
      <c r="C2069"/>
    </row>
    <row r="2070" spans="1:4">
      <c r="A2070" s="1" t="s">
        <v>3079</v>
      </c>
      <c r="B2070" s="1" t="s">
        <v>5242</v>
      </c>
      <c r="C2070"/>
    </row>
    <row r="2071" spans="1:4">
      <c r="A2071" s="1" t="s">
        <v>3103</v>
      </c>
      <c r="B2071" s="1" t="s">
        <v>5242</v>
      </c>
      <c r="C2071"/>
    </row>
    <row r="2072" spans="1:4">
      <c r="A2072" s="1" t="s">
        <v>3101</v>
      </c>
      <c r="B2072" s="1" t="s">
        <v>5242</v>
      </c>
      <c r="C2072"/>
    </row>
    <row r="2073" spans="1:4">
      <c r="A2073" s="1" t="s">
        <v>3094</v>
      </c>
      <c r="B2073" s="1" t="s">
        <v>5242</v>
      </c>
      <c r="C2073"/>
    </row>
    <row r="2074" spans="1:4">
      <c r="A2074" s="1" t="s">
        <v>3109</v>
      </c>
      <c r="B2074" s="1" t="s">
        <v>5269</v>
      </c>
      <c r="C2074"/>
    </row>
    <row r="2075" spans="1:4" s="4" customFormat="1">
      <c r="A2075" s="4" t="s">
        <v>2717</v>
      </c>
      <c r="B2075" s="4" t="s">
        <v>5334</v>
      </c>
      <c r="C2075" s="1"/>
      <c r="D2075" s="7"/>
    </row>
    <row r="2076" spans="1:4" s="4" customFormat="1">
      <c r="A2076" s="4" t="s">
        <v>2744</v>
      </c>
      <c r="B2076" s="4" t="s">
        <v>5334</v>
      </c>
      <c r="C2076" s="1"/>
      <c r="D2076" s="7"/>
    </row>
    <row r="2077" spans="1:4" s="4" customFormat="1">
      <c r="A2077" s="4" t="s">
        <v>2719</v>
      </c>
      <c r="B2077" s="4" t="s">
        <v>5334</v>
      </c>
      <c r="C2077" s="1"/>
      <c r="D2077" s="7"/>
    </row>
    <row r="2078" spans="1:4" s="4" customFormat="1">
      <c r="A2078" s="4" t="s">
        <v>2734</v>
      </c>
      <c r="B2078" s="4" t="s">
        <v>5334</v>
      </c>
      <c r="C2078" s="1"/>
      <c r="D2078" s="7"/>
    </row>
    <row r="2079" spans="1:4" s="4" customFormat="1">
      <c r="A2079" s="4" t="s">
        <v>2724</v>
      </c>
      <c r="B2079" s="4" t="s">
        <v>5334</v>
      </c>
      <c r="C2079" s="1"/>
      <c r="D2079" s="7"/>
    </row>
    <row r="2080" spans="1:4" s="4" customFormat="1">
      <c r="A2080" s="4" t="s">
        <v>2722</v>
      </c>
      <c r="B2080" s="4" t="s">
        <v>5334</v>
      </c>
      <c r="C2080" s="1"/>
      <c r="D2080" s="7"/>
    </row>
    <row r="2081" spans="1:4" s="4" customFormat="1">
      <c r="A2081" s="4" t="s">
        <v>2721</v>
      </c>
      <c r="B2081" s="4" t="s">
        <v>5334</v>
      </c>
      <c r="C2081" s="1"/>
      <c r="D2081" s="7"/>
    </row>
    <row r="2082" spans="1:4" s="4" customFormat="1">
      <c r="A2082" s="4" t="s">
        <v>2732</v>
      </c>
      <c r="B2082" s="4" t="s">
        <v>5334</v>
      </c>
      <c r="C2082" s="1"/>
      <c r="D2082" s="7"/>
    </row>
    <row r="2083" spans="1:4" s="4" customFormat="1">
      <c r="A2083" s="4" t="s">
        <v>2733</v>
      </c>
      <c r="B2083" s="4" t="s">
        <v>5334</v>
      </c>
      <c r="C2083" s="1"/>
      <c r="D2083" s="7"/>
    </row>
    <row r="2084" spans="1:4" s="4" customFormat="1">
      <c r="A2084" s="4" t="s">
        <v>2741</v>
      </c>
      <c r="B2084" s="4" t="s">
        <v>5334</v>
      </c>
      <c r="C2084" s="1"/>
      <c r="D2084" s="7"/>
    </row>
    <row r="2085" spans="1:4" s="4" customFormat="1">
      <c r="A2085" s="4" t="s">
        <v>2728</v>
      </c>
      <c r="B2085" s="4" t="s">
        <v>5334</v>
      </c>
      <c r="C2085" s="1"/>
      <c r="D2085" s="7"/>
    </row>
    <row r="2086" spans="1:4" s="4" customFormat="1">
      <c r="A2086" s="4" t="s">
        <v>2739</v>
      </c>
      <c r="B2086" s="4" t="s">
        <v>5334</v>
      </c>
      <c r="C2086" s="1"/>
      <c r="D2086" s="7"/>
    </row>
    <row r="2087" spans="1:4" s="4" customFormat="1">
      <c r="A2087" s="4" t="s">
        <v>2746</v>
      </c>
      <c r="B2087" s="4" t="s">
        <v>5334</v>
      </c>
      <c r="C2087" s="1"/>
      <c r="D2087" s="7"/>
    </row>
    <row r="2088" spans="1:4" s="4" customFormat="1">
      <c r="A2088" s="4" t="s">
        <v>2735</v>
      </c>
      <c r="B2088" s="4" t="s">
        <v>5334</v>
      </c>
      <c r="C2088" s="1"/>
      <c r="D2088" s="7"/>
    </row>
    <row r="2089" spans="1:4" s="4" customFormat="1">
      <c r="A2089" s="4" t="s">
        <v>2730</v>
      </c>
      <c r="B2089" s="4" t="s">
        <v>5334</v>
      </c>
      <c r="C2089" s="1"/>
      <c r="D2089" s="7"/>
    </row>
    <row r="2090" spans="1:4" s="4" customFormat="1">
      <c r="A2090" s="4" t="s">
        <v>2737</v>
      </c>
      <c r="B2090" s="4" t="s">
        <v>5334</v>
      </c>
      <c r="C2090" s="1"/>
      <c r="D2090" s="7"/>
    </row>
    <row r="2091" spans="1:4" s="4" customFormat="1">
      <c r="A2091" s="4" t="s">
        <v>2747</v>
      </c>
      <c r="B2091" s="4" t="s">
        <v>5334</v>
      </c>
      <c r="C2091" s="1"/>
      <c r="D2091" s="7"/>
    </row>
    <row r="2092" spans="1:4" s="4" customFormat="1">
      <c r="A2092" s="4" t="s">
        <v>2742</v>
      </c>
      <c r="B2092" s="4" t="s">
        <v>5334</v>
      </c>
      <c r="C2092" s="1"/>
      <c r="D2092" s="7"/>
    </row>
    <row r="2093" spans="1:4" s="4" customFormat="1">
      <c r="A2093" s="4" t="s">
        <v>2726</v>
      </c>
      <c r="B2093" s="4" t="s">
        <v>5334</v>
      </c>
      <c r="C2093" s="1"/>
      <c r="D2093" s="7"/>
    </row>
    <row r="2094" spans="1:4">
      <c r="A2094" s="4" t="s">
        <v>2405</v>
      </c>
      <c r="B2094" s="4" t="s">
        <v>5334</v>
      </c>
      <c r="C2094"/>
    </row>
    <row r="2095" spans="1:4">
      <c r="A2095" s="4" t="s">
        <v>2412</v>
      </c>
      <c r="B2095" s="4" t="s">
        <v>5334</v>
      </c>
      <c r="C2095"/>
    </row>
    <row r="2096" spans="1:4">
      <c r="A2096" s="4" t="s">
        <v>2408</v>
      </c>
      <c r="B2096" s="4" t="s">
        <v>5334</v>
      </c>
      <c r="C2096"/>
    </row>
    <row r="2097" spans="1:3">
      <c r="A2097" s="4" t="s">
        <v>2416</v>
      </c>
      <c r="B2097" s="4" t="s">
        <v>5334</v>
      </c>
      <c r="C2097"/>
    </row>
    <row r="2098" spans="1:3">
      <c r="A2098" s="4" t="s">
        <v>2413</v>
      </c>
      <c r="B2098" s="4" t="s">
        <v>5334</v>
      </c>
      <c r="C2098"/>
    </row>
    <row r="2099" spans="1:3">
      <c r="A2099" s="4" t="s">
        <v>2410</v>
      </c>
      <c r="B2099" s="4" t="s">
        <v>5334</v>
      </c>
      <c r="C2099"/>
    </row>
    <row r="2100" spans="1:3">
      <c r="A2100" s="4" t="s">
        <v>2415</v>
      </c>
      <c r="B2100" s="4" t="s">
        <v>5334</v>
      </c>
      <c r="C2100"/>
    </row>
    <row r="2101" spans="1:3">
      <c r="A2101" s="4" t="s">
        <v>2414</v>
      </c>
      <c r="B2101" s="4" t="s">
        <v>5334</v>
      </c>
      <c r="C2101"/>
    </row>
    <row r="2102" spans="1:3">
      <c r="C2102"/>
    </row>
    <row r="2103" spans="1:3">
      <c r="C2103"/>
    </row>
    <row r="2104" spans="1:3">
      <c r="C2104"/>
    </row>
    <row r="2105" spans="1:3">
      <c r="C2105"/>
    </row>
    <row r="2106" spans="1:3">
      <c r="C2106"/>
    </row>
    <row r="2107" spans="1:3">
      <c r="C2107"/>
    </row>
    <row r="2108" spans="1:3">
      <c r="C2108"/>
    </row>
    <row r="2109" spans="1:3">
      <c r="C2109"/>
    </row>
    <row r="2110" spans="1:3">
      <c r="C2110"/>
    </row>
    <row r="2111" spans="1:3">
      <c r="C2111"/>
    </row>
    <row r="2112" spans="1:3">
      <c r="C2112"/>
    </row>
    <row r="2113" spans="3:3">
      <c r="C2113"/>
    </row>
    <row r="2114" spans="3:3">
      <c r="C2114"/>
    </row>
    <row r="2115" spans="3:3">
      <c r="C2115"/>
    </row>
    <row r="2116" spans="3:3">
      <c r="C2116"/>
    </row>
    <row r="2117" spans="3:3">
      <c r="C2117"/>
    </row>
    <row r="2118" spans="3:3">
      <c r="C2118"/>
    </row>
    <row r="2119" spans="3:3">
      <c r="C2119"/>
    </row>
    <row r="2120" spans="3:3">
      <c r="C2120"/>
    </row>
    <row r="2121" spans="3:3">
      <c r="C2121"/>
    </row>
    <row r="2122" spans="3:3">
      <c r="C2122"/>
    </row>
    <row r="2123" spans="3:3">
      <c r="C2123"/>
    </row>
    <row r="2124" spans="3:3">
      <c r="C2124"/>
    </row>
    <row r="2125" spans="3:3">
      <c r="C2125"/>
    </row>
    <row r="2126" spans="3:3">
      <c r="C2126"/>
    </row>
    <row r="2127" spans="3:3">
      <c r="C2127"/>
    </row>
    <row r="2128" spans="3:3">
      <c r="C2128"/>
    </row>
    <row r="2129" spans="3:3">
      <c r="C2129"/>
    </row>
    <row r="2130" spans="3:3">
      <c r="C2130"/>
    </row>
    <row r="2131" spans="3:3">
      <c r="C2131"/>
    </row>
    <row r="2132" spans="3:3">
      <c r="C2132"/>
    </row>
    <row r="2133" spans="3:3">
      <c r="C2133"/>
    </row>
    <row r="2134" spans="3:3">
      <c r="C2134"/>
    </row>
    <row r="2135" spans="3:3">
      <c r="C2135"/>
    </row>
  </sheetData>
  <sortState ref="C2:E2134">
    <sortCondition descending="1" ref="E2:E2134"/>
  </sortState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101"/>
  <sheetViews>
    <sheetView topLeftCell="A2076" workbookViewId="0">
      <selection activeCell="E1" sqref="E1:E1048576"/>
    </sheetView>
  </sheetViews>
  <sheetFormatPr defaultColWidth="9.140625" defaultRowHeight="15"/>
  <cols>
    <col min="1" max="1" width="18.42578125" style="4" customWidth="1"/>
    <col min="2" max="2" width="9.28515625" style="4" bestFit="1" customWidth="1"/>
    <col min="3" max="4" width="9.28515625" style="1" bestFit="1" customWidth="1"/>
    <col min="5" max="5" width="11.5703125" style="11" customWidth="1"/>
    <col min="6" max="6" width="9.28515625" style="4" bestFit="1" customWidth="1"/>
    <col min="7" max="7" width="12" style="4" bestFit="1" customWidth="1"/>
    <col min="8" max="8" width="9.140625" style="4"/>
    <col min="9" max="9" width="18.140625" style="4" customWidth="1"/>
    <col min="10" max="10" width="9.140625" style="4"/>
    <col min="11" max="11" width="9.28515625" style="4" bestFit="1" customWidth="1"/>
    <col min="12" max="12" width="12" style="4" bestFit="1" customWidth="1"/>
    <col min="13" max="16384" width="9.140625" style="4"/>
  </cols>
  <sheetData>
    <row r="1" spans="1:13">
      <c r="A1" s="9" t="s">
        <v>5335</v>
      </c>
      <c r="E1" s="1"/>
    </row>
    <row r="2" spans="1:13">
      <c r="A2" s="9" t="s">
        <v>5336</v>
      </c>
      <c r="E2" s="1"/>
    </row>
    <row r="3" spans="1:13">
      <c r="A3" s="4" t="s">
        <v>3119</v>
      </c>
      <c r="B3" s="4" t="s">
        <v>3118</v>
      </c>
      <c r="C3" s="1" t="s">
        <v>3117</v>
      </c>
      <c r="D3" s="1" t="s">
        <v>3116</v>
      </c>
      <c r="E3" s="11" t="s">
        <v>3115</v>
      </c>
      <c r="F3" s="4" t="s">
        <v>3114</v>
      </c>
      <c r="G3" s="4" t="s">
        <v>3113</v>
      </c>
      <c r="H3" s="4" t="s">
        <v>3112</v>
      </c>
      <c r="I3" s="4" t="s">
        <v>5276</v>
      </c>
      <c r="J3" s="4" t="s">
        <v>5274</v>
      </c>
      <c r="K3" s="4" t="s">
        <v>5273</v>
      </c>
      <c r="L3" s="4" t="s">
        <v>5272</v>
      </c>
      <c r="M3" s="4" t="s">
        <v>5275</v>
      </c>
    </row>
    <row r="4" spans="1:13">
      <c r="A4" s="4" t="s">
        <v>704</v>
      </c>
      <c r="B4" s="4">
        <v>546</v>
      </c>
      <c r="C4" s="1">
        <v>427.88369999999998</v>
      </c>
      <c r="D4" s="1">
        <v>475.09949999999998</v>
      </c>
      <c r="E4" s="8">
        <v>-0.15101096712666015</v>
      </c>
      <c r="F4" s="4">
        <v>361</v>
      </c>
      <c r="G4" s="4">
        <v>3.0000000000000001E-99</v>
      </c>
      <c r="H4" s="4" t="s">
        <v>703</v>
      </c>
      <c r="I4" s="4" t="s">
        <v>3584</v>
      </c>
      <c r="J4" s="4" t="s">
        <v>3563</v>
      </c>
      <c r="K4" s="4">
        <v>146</v>
      </c>
      <c r="L4" s="4">
        <v>9.0000000000000002E-35</v>
      </c>
      <c r="M4" s="4" t="s">
        <v>3564</v>
      </c>
    </row>
    <row r="5" spans="1:13">
      <c r="A5" s="4" t="s">
        <v>702</v>
      </c>
      <c r="B5" s="4">
        <v>201</v>
      </c>
      <c r="C5" s="1">
        <v>390.2559</v>
      </c>
      <c r="D5" s="1">
        <v>465.92</v>
      </c>
      <c r="E5" s="8">
        <v>-0.25566181720609299</v>
      </c>
      <c r="F5" s="4">
        <v>75.099999999999994</v>
      </c>
      <c r="G5" s="4">
        <v>2.0000000000000001E-13</v>
      </c>
      <c r="H5" s="4" t="s">
        <v>674</v>
      </c>
      <c r="I5" s="4" t="s">
        <v>3576</v>
      </c>
      <c r="J5" s="4" t="s">
        <v>3120</v>
      </c>
      <c r="K5" s="4" t="s">
        <v>3120</v>
      </c>
      <c r="L5" s="4" t="s">
        <v>3120</v>
      </c>
      <c r="M5" s="4" t="s">
        <v>3120</v>
      </c>
    </row>
    <row r="6" spans="1:13">
      <c r="A6" s="4" t="s">
        <v>380</v>
      </c>
      <c r="B6" s="4">
        <v>204</v>
      </c>
      <c r="C6" s="1">
        <v>223.7501</v>
      </c>
      <c r="D6" s="1">
        <v>449.673</v>
      </c>
      <c r="E6" s="8">
        <v>-1.0069879348010986</v>
      </c>
      <c r="F6" s="4">
        <v>139</v>
      </c>
      <c r="G6" s="4">
        <v>1.0000000000000001E-32</v>
      </c>
      <c r="H6" s="4" t="s">
        <v>379</v>
      </c>
      <c r="I6" s="4" t="s">
        <v>3336</v>
      </c>
      <c r="J6" s="4" t="s">
        <v>3142</v>
      </c>
      <c r="K6" s="4">
        <v>128</v>
      </c>
      <c r="L6" s="4">
        <v>9.9999999999999994E-30</v>
      </c>
      <c r="M6" s="4" t="s">
        <v>3143</v>
      </c>
    </row>
    <row r="7" spans="1:13">
      <c r="A7" s="4" t="s">
        <v>777</v>
      </c>
      <c r="B7" s="4">
        <v>313</v>
      </c>
      <c r="C7" s="1">
        <v>423.43619999999999</v>
      </c>
      <c r="D7" s="1">
        <v>381.97219999999999</v>
      </c>
      <c r="E7" s="8">
        <v>0.14867696961590404</v>
      </c>
      <c r="F7" s="4">
        <v>125</v>
      </c>
      <c r="G7" s="4">
        <v>1.9999999999999999E-28</v>
      </c>
      <c r="H7" s="4" t="s">
        <v>743</v>
      </c>
      <c r="I7" s="4" t="s">
        <v>3591</v>
      </c>
      <c r="J7" s="4" t="s">
        <v>3624</v>
      </c>
      <c r="K7" s="4">
        <v>112</v>
      </c>
      <c r="L7" s="4">
        <v>4.9999999999999996E-25</v>
      </c>
      <c r="M7" s="4" t="s">
        <v>3625</v>
      </c>
    </row>
    <row r="8" spans="1:13">
      <c r="A8" s="4" t="s">
        <v>788</v>
      </c>
      <c r="B8" s="4">
        <v>231</v>
      </c>
      <c r="C8" s="1">
        <v>301.6986</v>
      </c>
      <c r="D8" s="1">
        <v>379.08920000000001</v>
      </c>
      <c r="E8" s="8">
        <v>-0.32942935384018568</v>
      </c>
      <c r="F8" s="4">
        <v>72</v>
      </c>
      <c r="G8" s="4">
        <v>2E-12</v>
      </c>
      <c r="H8" s="4" t="s">
        <v>785</v>
      </c>
      <c r="I8" s="4" t="s">
        <v>3637</v>
      </c>
      <c r="J8" s="4" t="s">
        <v>3636</v>
      </c>
      <c r="K8" s="4">
        <v>72</v>
      </c>
      <c r="L8" s="4">
        <v>9.9999999999999998E-13</v>
      </c>
      <c r="M8" s="4" t="s">
        <v>3639</v>
      </c>
    </row>
    <row r="9" spans="1:13">
      <c r="A9" s="4" t="s">
        <v>3049</v>
      </c>
      <c r="B9" s="4">
        <v>237</v>
      </c>
      <c r="C9" s="1">
        <v>0</v>
      </c>
      <c r="D9" s="1">
        <v>346.06760000000003</v>
      </c>
      <c r="E9" s="8" t="s">
        <v>10</v>
      </c>
      <c r="F9" s="4">
        <v>132</v>
      </c>
      <c r="G9" s="4">
        <v>1.0000000000000001E-30</v>
      </c>
      <c r="H9" s="4" t="s">
        <v>3035</v>
      </c>
      <c r="I9" s="4" t="s">
        <v>5210</v>
      </c>
      <c r="J9" s="4" t="s">
        <v>5208</v>
      </c>
      <c r="K9" s="4">
        <v>120</v>
      </c>
      <c r="L9" s="4">
        <v>3.0000000000000001E-27</v>
      </c>
      <c r="M9" s="4" t="s">
        <v>5209</v>
      </c>
    </row>
    <row r="10" spans="1:13">
      <c r="A10" s="4" t="s">
        <v>1487</v>
      </c>
      <c r="B10" s="4">
        <v>893</v>
      </c>
      <c r="C10" s="1">
        <v>254.00360000000001</v>
      </c>
      <c r="D10" s="1">
        <v>341.55270000000002</v>
      </c>
      <c r="E10" s="8">
        <v>-0.42725925235570772</v>
      </c>
      <c r="F10" s="4">
        <v>186</v>
      </c>
      <c r="G10" s="4">
        <v>2.9999999999999999E-46</v>
      </c>
      <c r="H10" s="4" t="s">
        <v>1482</v>
      </c>
      <c r="I10" s="4" t="s">
        <v>4116</v>
      </c>
      <c r="J10" s="4" t="s">
        <v>4114</v>
      </c>
      <c r="K10" s="4">
        <v>186</v>
      </c>
      <c r="L10" s="4">
        <v>1E-46</v>
      </c>
      <c r="M10" s="4" t="s">
        <v>4115</v>
      </c>
    </row>
    <row r="11" spans="1:13">
      <c r="A11" s="4" t="s">
        <v>2539</v>
      </c>
      <c r="B11" s="4">
        <v>701</v>
      </c>
      <c r="C11" s="1">
        <v>3.4946000000000002</v>
      </c>
      <c r="D11" s="1">
        <v>340.16219999999998</v>
      </c>
      <c r="E11" s="8">
        <v>-6.6049516915817801</v>
      </c>
      <c r="F11" s="4">
        <v>208</v>
      </c>
      <c r="G11" s="4">
        <v>1E-56</v>
      </c>
      <c r="H11" s="4" t="s">
        <v>2538</v>
      </c>
      <c r="I11" s="4" t="s">
        <v>4859</v>
      </c>
      <c r="J11" s="4" t="s">
        <v>4845</v>
      </c>
      <c r="K11" s="4">
        <v>169</v>
      </c>
      <c r="L11" s="4">
        <v>2E-41</v>
      </c>
      <c r="M11" s="4" t="s">
        <v>4846</v>
      </c>
    </row>
    <row r="12" spans="1:13">
      <c r="A12" s="4" t="s">
        <v>1486</v>
      </c>
      <c r="B12" s="4">
        <v>423</v>
      </c>
      <c r="C12" s="1">
        <v>1105.3166000000001</v>
      </c>
      <c r="D12" s="1">
        <v>325.76409999999998</v>
      </c>
      <c r="E12" s="8">
        <v>1.7625601361725898</v>
      </c>
      <c r="F12" s="4">
        <v>155</v>
      </c>
      <c r="G12" s="4">
        <v>2.0000000000000001E-37</v>
      </c>
      <c r="H12" s="4" t="s">
        <v>1485</v>
      </c>
      <c r="I12" s="4" t="s">
        <v>3883</v>
      </c>
      <c r="J12" s="4" t="s">
        <v>3980</v>
      </c>
      <c r="K12" s="4">
        <v>84.3</v>
      </c>
      <c r="L12" s="4">
        <v>2E-16</v>
      </c>
      <c r="M12" s="4" t="s">
        <v>3981</v>
      </c>
    </row>
    <row r="13" spans="1:13">
      <c r="A13" s="4" t="s">
        <v>378</v>
      </c>
      <c r="B13" s="4">
        <v>236</v>
      </c>
      <c r="C13" s="1">
        <v>180.0651</v>
      </c>
      <c r="D13" s="1">
        <v>321.2099</v>
      </c>
      <c r="E13" s="8">
        <v>-0.8349977718680518</v>
      </c>
      <c r="F13" s="4">
        <v>59.7</v>
      </c>
      <c r="G13" s="4">
        <v>1E-8</v>
      </c>
      <c r="H13" s="4" t="s">
        <v>359</v>
      </c>
      <c r="I13" s="4" t="s">
        <v>3330</v>
      </c>
      <c r="J13" s="4" t="s">
        <v>3142</v>
      </c>
      <c r="K13" s="4">
        <v>52</v>
      </c>
      <c r="L13" s="4">
        <v>9.9999999999999995E-7</v>
      </c>
      <c r="M13" s="4" t="s">
        <v>3143</v>
      </c>
    </row>
    <row r="14" spans="1:13">
      <c r="A14" s="4" t="s">
        <v>810</v>
      </c>
      <c r="B14" s="4">
        <v>333</v>
      </c>
      <c r="C14" s="1">
        <v>143.97829999999999</v>
      </c>
      <c r="D14" s="1">
        <v>318.94009999999997</v>
      </c>
      <c r="E14" s="8">
        <v>-1.1474341083518016</v>
      </c>
      <c r="F14" s="4">
        <v>144</v>
      </c>
      <c r="G14" s="4">
        <v>3.9999999999999997E-34</v>
      </c>
      <c r="H14" s="4" t="s">
        <v>809</v>
      </c>
      <c r="I14" s="4" t="s">
        <v>3660</v>
      </c>
      <c r="J14" s="4" t="s">
        <v>3658</v>
      </c>
      <c r="K14" s="4">
        <v>129</v>
      </c>
      <c r="L14" s="4">
        <v>4.0000000000000003E-30</v>
      </c>
      <c r="M14" s="4" t="s">
        <v>3659</v>
      </c>
    </row>
    <row r="15" spans="1:13">
      <c r="A15" s="4" t="s">
        <v>701</v>
      </c>
      <c r="B15" s="4">
        <v>551</v>
      </c>
      <c r="C15" s="1">
        <v>51.446300000000001</v>
      </c>
      <c r="D15" s="1">
        <v>305.86239999999998</v>
      </c>
      <c r="E15" s="8">
        <v>-2.5717435378766256</v>
      </c>
      <c r="F15" s="4">
        <v>162</v>
      </c>
      <c r="G15" s="4">
        <v>1.9999999999999999E-39</v>
      </c>
      <c r="H15" s="4" t="s">
        <v>604</v>
      </c>
      <c r="I15" s="4" t="s">
        <v>3535</v>
      </c>
      <c r="J15" s="4" t="s">
        <v>3529</v>
      </c>
      <c r="K15" s="4">
        <v>142</v>
      </c>
      <c r="L15" s="4">
        <v>1.0000000000000001E-33</v>
      </c>
      <c r="M15" s="4" t="s">
        <v>3530</v>
      </c>
    </row>
    <row r="16" spans="1:13">
      <c r="A16" s="4" t="s">
        <v>1861</v>
      </c>
      <c r="B16" s="4">
        <v>250</v>
      </c>
      <c r="C16" s="1">
        <v>429.55309999999997</v>
      </c>
      <c r="D16" s="1">
        <v>300.57859999999999</v>
      </c>
      <c r="E16" s="8">
        <v>0.51509418503469939</v>
      </c>
      <c r="F16" s="4">
        <v>155</v>
      </c>
      <c r="G16" s="4">
        <v>1.0000000000000001E-37</v>
      </c>
      <c r="H16" s="4" t="s">
        <v>1858</v>
      </c>
      <c r="I16" s="4" t="s">
        <v>4324</v>
      </c>
      <c r="J16" s="4" t="s">
        <v>4322</v>
      </c>
      <c r="K16" s="4">
        <v>100</v>
      </c>
      <c r="L16" s="4">
        <v>2.9999999999999999E-21</v>
      </c>
      <c r="M16" s="4" t="s">
        <v>4323</v>
      </c>
    </row>
    <row r="17" spans="1:13">
      <c r="A17" s="4" t="s">
        <v>1580</v>
      </c>
      <c r="B17" s="4">
        <v>1333</v>
      </c>
      <c r="C17" s="1">
        <v>68.859700000000004</v>
      </c>
      <c r="D17" s="1">
        <v>297.18310000000002</v>
      </c>
      <c r="E17" s="8">
        <v>-2.1096202753731439</v>
      </c>
      <c r="F17" s="4">
        <v>196</v>
      </c>
      <c r="G17" s="4">
        <v>6E-49</v>
      </c>
      <c r="H17" s="4" t="s">
        <v>1554</v>
      </c>
      <c r="I17" s="4" t="s">
        <v>4123</v>
      </c>
      <c r="J17" s="4" t="s">
        <v>4145</v>
      </c>
      <c r="K17" s="4">
        <v>67.8</v>
      </c>
      <c r="L17" s="4">
        <v>2.0000000000000001E-10</v>
      </c>
      <c r="M17" s="4" t="s">
        <v>4146</v>
      </c>
    </row>
    <row r="18" spans="1:13">
      <c r="A18" s="4" t="s">
        <v>700</v>
      </c>
      <c r="B18" s="4">
        <v>342</v>
      </c>
      <c r="C18" s="1">
        <v>250.41120000000001</v>
      </c>
      <c r="D18" s="1">
        <v>280.01400000000001</v>
      </c>
      <c r="E18" s="8">
        <v>-0.16119986980090803</v>
      </c>
      <c r="F18" s="4">
        <v>55.1</v>
      </c>
      <c r="G18" s="4">
        <v>1.9999999999999999E-7</v>
      </c>
      <c r="H18" s="4" t="s">
        <v>699</v>
      </c>
      <c r="I18" s="4" t="s">
        <v>3583</v>
      </c>
      <c r="J18" s="4" t="s">
        <v>3120</v>
      </c>
      <c r="K18" s="4" t="s">
        <v>3120</v>
      </c>
      <c r="L18" s="4" t="s">
        <v>3120</v>
      </c>
      <c r="M18" s="4" t="s">
        <v>3120</v>
      </c>
    </row>
    <row r="19" spans="1:13">
      <c r="A19" s="4" t="s">
        <v>2537</v>
      </c>
      <c r="B19" s="4">
        <v>613</v>
      </c>
      <c r="C19" s="1">
        <v>7.9109999999999996</v>
      </c>
      <c r="D19" s="1">
        <v>272.44720000000001</v>
      </c>
      <c r="E19" s="8">
        <v>-5.1059727819464058</v>
      </c>
      <c r="F19" s="4">
        <v>80.099999999999994</v>
      </c>
      <c r="G19" s="4">
        <v>2E-14</v>
      </c>
      <c r="H19" s="4" t="s">
        <v>2536</v>
      </c>
      <c r="I19" s="4" t="s">
        <v>4858</v>
      </c>
      <c r="J19" s="4" t="s">
        <v>4856</v>
      </c>
      <c r="K19" s="4">
        <v>80.099999999999994</v>
      </c>
      <c r="L19" s="4">
        <v>1E-14</v>
      </c>
      <c r="M19" s="4" t="s">
        <v>4857</v>
      </c>
    </row>
    <row r="20" spans="1:13">
      <c r="A20" s="4" t="s">
        <v>2132</v>
      </c>
      <c r="B20" s="4">
        <v>491</v>
      </c>
      <c r="C20" s="1">
        <v>143.67070000000001</v>
      </c>
      <c r="D20" s="1">
        <v>261.66899999999998</v>
      </c>
      <c r="E20" s="8">
        <v>-0.86497714742221044</v>
      </c>
      <c r="F20" s="4">
        <v>100</v>
      </c>
      <c r="G20" s="4">
        <v>5.9999999999999998E-21</v>
      </c>
      <c r="H20" s="4" t="s">
        <v>2127</v>
      </c>
      <c r="I20" s="4" t="s">
        <v>4527</v>
      </c>
      <c r="J20" s="4" t="s">
        <v>4532</v>
      </c>
      <c r="K20" s="4">
        <v>79</v>
      </c>
      <c r="L20" s="4">
        <v>1E-14</v>
      </c>
      <c r="M20" s="4" t="s">
        <v>4533</v>
      </c>
    </row>
    <row r="21" spans="1:13">
      <c r="A21" s="4" t="s">
        <v>2535</v>
      </c>
      <c r="B21" s="4">
        <v>538</v>
      </c>
      <c r="C21" s="1">
        <v>3.1595</v>
      </c>
      <c r="D21" s="1">
        <v>248.51419999999999</v>
      </c>
      <c r="E21" s="8">
        <v>-6.2974882131145851</v>
      </c>
      <c r="F21" s="4">
        <v>185</v>
      </c>
      <c r="G21" s="4">
        <v>2.9999999999999999E-46</v>
      </c>
      <c r="H21" s="4" t="s">
        <v>2525</v>
      </c>
      <c r="I21" s="4" t="s">
        <v>4852</v>
      </c>
      <c r="J21" s="4" t="s">
        <v>4845</v>
      </c>
      <c r="K21" s="4">
        <v>147</v>
      </c>
      <c r="L21" s="4">
        <v>4E-35</v>
      </c>
      <c r="M21" s="4" t="s">
        <v>4846</v>
      </c>
    </row>
    <row r="22" spans="1:13">
      <c r="A22" s="4" t="s">
        <v>776</v>
      </c>
      <c r="B22" s="4">
        <v>1060</v>
      </c>
      <c r="C22" s="1">
        <v>82.726799999999997</v>
      </c>
      <c r="D22" s="1">
        <v>247.9632</v>
      </c>
      <c r="E22" s="8">
        <v>-1.5836993447199543</v>
      </c>
      <c r="F22" s="4">
        <v>333</v>
      </c>
      <c r="G22" s="4">
        <v>2E-90</v>
      </c>
      <c r="H22" s="4" t="s">
        <v>708</v>
      </c>
      <c r="I22" s="4" t="s">
        <v>3591</v>
      </c>
      <c r="J22" s="4" t="s">
        <v>3589</v>
      </c>
      <c r="K22" s="4">
        <v>226</v>
      </c>
      <c r="L22" s="4">
        <v>3.0000000000000001E-58</v>
      </c>
      <c r="M22" s="4" t="s">
        <v>3590</v>
      </c>
    </row>
    <row r="23" spans="1:13">
      <c r="A23" s="4" t="s">
        <v>377</v>
      </c>
      <c r="B23" s="4">
        <v>325</v>
      </c>
      <c r="C23" s="1">
        <v>228.8981</v>
      </c>
      <c r="D23" s="1">
        <v>246.4659</v>
      </c>
      <c r="E23" s="8">
        <v>-0.10668256745049326</v>
      </c>
      <c r="F23" s="4">
        <v>110</v>
      </c>
      <c r="G23" s="4">
        <v>4.9999999999999998E-24</v>
      </c>
      <c r="H23" s="4" t="s">
        <v>376</v>
      </c>
      <c r="I23" s="4" t="s">
        <v>3335</v>
      </c>
      <c r="J23" s="4" t="s">
        <v>3225</v>
      </c>
      <c r="K23" s="4">
        <v>77.8</v>
      </c>
      <c r="L23" s="4">
        <v>2E-14</v>
      </c>
      <c r="M23" s="4" t="s">
        <v>3226</v>
      </c>
    </row>
    <row r="24" spans="1:13">
      <c r="A24" s="4" t="s">
        <v>698</v>
      </c>
      <c r="B24" s="4">
        <v>404</v>
      </c>
      <c r="C24" s="1">
        <v>172.7534</v>
      </c>
      <c r="D24" s="1">
        <v>244.23949999999999</v>
      </c>
      <c r="E24" s="8">
        <v>-0.4995824363061373</v>
      </c>
      <c r="F24" s="4">
        <v>278</v>
      </c>
      <c r="G24" s="4">
        <v>9.9999999999999996E-75</v>
      </c>
      <c r="H24" s="4" t="s">
        <v>465</v>
      </c>
      <c r="I24" s="4" t="s">
        <v>3427</v>
      </c>
      <c r="J24" s="4" t="s">
        <v>3425</v>
      </c>
      <c r="K24" s="4">
        <v>156</v>
      </c>
      <c r="L24" s="4">
        <v>2.9999999999999999E-38</v>
      </c>
      <c r="M24" s="4" t="s">
        <v>3426</v>
      </c>
    </row>
    <row r="25" spans="1:13">
      <c r="A25" s="4" t="s">
        <v>1484</v>
      </c>
      <c r="B25" s="4">
        <v>568</v>
      </c>
      <c r="C25" s="1">
        <v>215.02930000000001</v>
      </c>
      <c r="D25" s="1">
        <v>228.8725</v>
      </c>
      <c r="E25" s="8">
        <v>-9.0010871831630174E-2</v>
      </c>
      <c r="F25" s="4">
        <v>176</v>
      </c>
      <c r="G25" s="4">
        <v>2.0000000000000002E-43</v>
      </c>
      <c r="H25" s="4" t="s">
        <v>1261</v>
      </c>
      <c r="I25" s="4" t="s">
        <v>3982</v>
      </c>
      <c r="J25" s="4" t="s">
        <v>3980</v>
      </c>
      <c r="K25" s="4">
        <v>92</v>
      </c>
      <c r="L25" s="4">
        <v>2.0000000000000001E-18</v>
      </c>
      <c r="M25" s="4" t="s">
        <v>3981</v>
      </c>
    </row>
    <row r="26" spans="1:13">
      <c r="A26" s="4" t="s">
        <v>2103</v>
      </c>
      <c r="B26" s="4">
        <v>275</v>
      </c>
      <c r="C26" s="1">
        <v>103.4432</v>
      </c>
      <c r="D26" s="1">
        <v>219.90039999999999</v>
      </c>
      <c r="E26" s="8">
        <v>-1.0880114179576936</v>
      </c>
      <c r="F26" s="4">
        <v>73.2</v>
      </c>
      <c r="G26" s="4">
        <v>9E-13</v>
      </c>
      <c r="H26" s="4" t="s">
        <v>2102</v>
      </c>
      <c r="I26" s="4" t="s">
        <v>4504</v>
      </c>
      <c r="J26" s="4" t="s">
        <v>3120</v>
      </c>
      <c r="K26" s="4" t="s">
        <v>3120</v>
      </c>
      <c r="L26" s="4" t="s">
        <v>3120</v>
      </c>
      <c r="M26" s="4" t="s">
        <v>3120</v>
      </c>
    </row>
    <row r="27" spans="1:13">
      <c r="A27" s="4" t="s">
        <v>1483</v>
      </c>
      <c r="B27" s="4">
        <v>253</v>
      </c>
      <c r="C27" s="1">
        <v>65.803100000000001</v>
      </c>
      <c r="D27" s="1">
        <v>215.51179999999999</v>
      </c>
      <c r="E27" s="8">
        <v>-1.7115394075228698</v>
      </c>
      <c r="F27" s="4">
        <v>67.8</v>
      </c>
      <c r="G27" s="4">
        <v>3.9999999999999998E-11</v>
      </c>
      <c r="H27" s="4" t="s">
        <v>1482</v>
      </c>
      <c r="I27" s="4" t="s">
        <v>4116</v>
      </c>
      <c r="J27" s="4" t="s">
        <v>4114</v>
      </c>
      <c r="K27" s="4">
        <v>67.8</v>
      </c>
      <c r="L27" s="4">
        <v>1.9999999999999999E-11</v>
      </c>
      <c r="M27" s="4" t="s">
        <v>4115</v>
      </c>
    </row>
    <row r="28" spans="1:13">
      <c r="A28" s="4" t="s">
        <v>2131</v>
      </c>
      <c r="B28" s="4">
        <v>634</v>
      </c>
      <c r="C28" s="1">
        <v>87.293300000000002</v>
      </c>
      <c r="D28" s="1">
        <v>211.614</v>
      </c>
      <c r="E28" s="8">
        <v>-1.2774922442887773</v>
      </c>
      <c r="F28" s="4">
        <v>79</v>
      </c>
      <c r="G28" s="4">
        <v>4E-14</v>
      </c>
      <c r="H28" s="4" t="s">
        <v>2127</v>
      </c>
      <c r="I28" s="4" t="s">
        <v>4527</v>
      </c>
      <c r="J28" s="4" t="s">
        <v>4532</v>
      </c>
      <c r="K28" s="4">
        <v>74.3</v>
      </c>
      <c r="L28" s="4">
        <v>5.9999999999999997E-13</v>
      </c>
      <c r="M28" s="4" t="s">
        <v>4533</v>
      </c>
    </row>
    <row r="29" spans="1:13">
      <c r="A29" s="4" t="s">
        <v>1579</v>
      </c>
      <c r="B29" s="4">
        <v>428</v>
      </c>
      <c r="C29" s="1">
        <v>68.216800000000006</v>
      </c>
      <c r="D29" s="1">
        <v>211.0874</v>
      </c>
      <c r="E29" s="8">
        <v>-1.6296414795822813</v>
      </c>
      <c r="F29" s="4">
        <v>129</v>
      </c>
      <c r="G29" s="4">
        <v>9.9999999999999994E-30</v>
      </c>
      <c r="H29" s="4" t="s">
        <v>1554</v>
      </c>
      <c r="I29" s="4" t="s">
        <v>4123</v>
      </c>
      <c r="J29" s="4" t="s">
        <v>4133</v>
      </c>
      <c r="K29" s="4">
        <v>73.900000000000006</v>
      </c>
      <c r="L29" s="4">
        <v>2.9999999999999998E-13</v>
      </c>
      <c r="M29" s="4" t="s">
        <v>4134</v>
      </c>
    </row>
    <row r="30" spans="1:13">
      <c r="A30" s="4" t="s">
        <v>697</v>
      </c>
      <c r="B30" s="4">
        <v>762</v>
      </c>
      <c r="C30" s="1">
        <v>53.406199999999998</v>
      </c>
      <c r="D30" s="1">
        <v>199.0514</v>
      </c>
      <c r="E30" s="8">
        <v>-1.8980618772366036</v>
      </c>
      <c r="F30" s="4">
        <v>435</v>
      </c>
      <c r="G30" s="4">
        <v>9.9999999999999998E-122</v>
      </c>
      <c r="H30" s="4" t="s">
        <v>682</v>
      </c>
      <c r="I30" s="4" t="s">
        <v>3579</v>
      </c>
      <c r="J30" s="4" t="s">
        <v>3581</v>
      </c>
      <c r="K30" s="4">
        <v>379</v>
      </c>
      <c r="L30" s="4">
        <v>9.9999999999999993E-105</v>
      </c>
      <c r="M30" s="4" t="s">
        <v>3582</v>
      </c>
    </row>
    <row r="31" spans="1:13">
      <c r="A31" s="4" t="s">
        <v>2534</v>
      </c>
      <c r="B31" s="4">
        <v>404</v>
      </c>
      <c r="C31" s="1">
        <v>363.32659999999998</v>
      </c>
      <c r="D31" s="1">
        <v>195.6534</v>
      </c>
      <c r="E31" s="8">
        <v>0.89296681160408242</v>
      </c>
      <c r="F31" s="4">
        <v>228</v>
      </c>
      <c r="G31" s="4">
        <v>2.0000000000000001E-59</v>
      </c>
      <c r="H31" s="4" t="s">
        <v>2501</v>
      </c>
      <c r="I31" s="4" t="s">
        <v>4795</v>
      </c>
      <c r="J31" s="4" t="s">
        <v>4835</v>
      </c>
      <c r="K31" s="4">
        <v>147</v>
      </c>
      <c r="L31" s="4">
        <v>2.9999999999999999E-35</v>
      </c>
      <c r="M31" s="4" t="s">
        <v>4836</v>
      </c>
    </row>
    <row r="32" spans="1:13">
      <c r="A32" s="4" t="s">
        <v>2533</v>
      </c>
      <c r="B32" s="4">
        <v>1010</v>
      </c>
      <c r="C32" s="1">
        <v>229.3314</v>
      </c>
      <c r="D32" s="1">
        <v>194.7373</v>
      </c>
      <c r="E32" s="8">
        <v>0.23590465743593622</v>
      </c>
      <c r="F32" s="4">
        <v>575</v>
      </c>
      <c r="G32" s="4">
        <v>9.9999999999999992E-164</v>
      </c>
      <c r="H32" s="4" t="s">
        <v>2463</v>
      </c>
      <c r="I32" s="4" t="s">
        <v>4795</v>
      </c>
      <c r="J32" s="4" t="s">
        <v>4821</v>
      </c>
      <c r="K32" s="4">
        <v>347</v>
      </c>
      <c r="L32" s="4">
        <v>6.0000000000000003E-95</v>
      </c>
      <c r="M32" s="4" t="s">
        <v>4822</v>
      </c>
    </row>
    <row r="33" spans="1:13">
      <c r="A33" s="4" t="s">
        <v>2532</v>
      </c>
      <c r="B33" s="4">
        <v>356</v>
      </c>
      <c r="C33" s="1">
        <v>299.40550000000002</v>
      </c>
      <c r="D33" s="1">
        <v>193.44399999999999</v>
      </c>
      <c r="E33" s="8">
        <v>0.63018474177192274</v>
      </c>
      <c r="F33" s="4">
        <v>196</v>
      </c>
      <c r="G33" s="4">
        <v>4.9999999999999997E-50</v>
      </c>
      <c r="H33" s="4" t="s">
        <v>2463</v>
      </c>
      <c r="I33" s="4" t="s">
        <v>4795</v>
      </c>
      <c r="J33" s="4" t="s">
        <v>4815</v>
      </c>
      <c r="K33" s="4">
        <v>117</v>
      </c>
      <c r="L33" s="4">
        <v>2.0000000000000001E-26</v>
      </c>
      <c r="M33" s="4" t="s">
        <v>4816</v>
      </c>
    </row>
    <row r="34" spans="1:13">
      <c r="A34" s="4" t="s">
        <v>2130</v>
      </c>
      <c r="B34" s="4">
        <v>675</v>
      </c>
      <c r="C34" s="1">
        <v>156.79769999999999</v>
      </c>
      <c r="D34" s="1">
        <v>191.7107</v>
      </c>
      <c r="E34" s="8">
        <v>-0.2900264634560078</v>
      </c>
      <c r="F34" s="4">
        <v>292</v>
      </c>
      <c r="G34" s="4">
        <v>2.9999999999999999E-78</v>
      </c>
      <c r="H34" s="4" t="s">
        <v>2127</v>
      </c>
      <c r="I34" s="4" t="s">
        <v>4527</v>
      </c>
      <c r="J34" s="4" t="s">
        <v>4530</v>
      </c>
      <c r="K34" s="4">
        <v>110</v>
      </c>
      <c r="L34" s="4">
        <v>9.9999999999999996E-24</v>
      </c>
      <c r="M34" s="4" t="s">
        <v>4531</v>
      </c>
    </row>
    <row r="35" spans="1:13">
      <c r="A35" s="4" t="s">
        <v>3057</v>
      </c>
      <c r="B35" s="4">
        <v>558</v>
      </c>
      <c r="C35" s="1">
        <v>219.33090000000001</v>
      </c>
      <c r="D35" s="1">
        <v>191.63810000000001</v>
      </c>
      <c r="E35" s="8">
        <v>0.19472466254397816</v>
      </c>
      <c r="F35" s="4">
        <v>133</v>
      </c>
      <c r="G35" s="4">
        <v>1.0000000000000001E-30</v>
      </c>
      <c r="H35" s="4" t="s">
        <v>3052</v>
      </c>
      <c r="I35" s="4" t="s">
        <v>5223</v>
      </c>
      <c r="J35" s="4" t="s">
        <v>5220</v>
      </c>
      <c r="K35" s="4">
        <v>93.6</v>
      </c>
      <c r="L35" s="4">
        <v>7.0000000000000003E-19</v>
      </c>
      <c r="M35" s="4" t="s">
        <v>5221</v>
      </c>
    </row>
    <row r="36" spans="1:13">
      <c r="A36" s="4" t="s">
        <v>1643</v>
      </c>
      <c r="B36" s="4">
        <v>462</v>
      </c>
      <c r="C36" s="1">
        <v>169.5702</v>
      </c>
      <c r="D36" s="1">
        <v>190.9751</v>
      </c>
      <c r="E36" s="8">
        <v>-0.17150189168734484</v>
      </c>
      <c r="F36" s="4">
        <v>127</v>
      </c>
      <c r="G36" s="4">
        <v>3.9999999999999998E-29</v>
      </c>
      <c r="H36" s="4" t="s">
        <v>1591</v>
      </c>
      <c r="I36" s="4" t="s">
        <v>4157</v>
      </c>
      <c r="J36" s="4" t="s">
        <v>4161</v>
      </c>
      <c r="K36" s="4">
        <v>107</v>
      </c>
      <c r="L36" s="4">
        <v>3E-23</v>
      </c>
      <c r="M36" s="4" t="s">
        <v>4162</v>
      </c>
    </row>
    <row r="37" spans="1:13">
      <c r="A37" s="4" t="s">
        <v>3048</v>
      </c>
      <c r="B37" s="4">
        <v>525</v>
      </c>
      <c r="C37" s="1">
        <v>1.7141</v>
      </c>
      <c r="D37" s="1">
        <v>188.45169999999999</v>
      </c>
      <c r="E37" s="8">
        <v>-6.7805997209788602</v>
      </c>
      <c r="F37" s="4">
        <v>120</v>
      </c>
      <c r="G37" s="4">
        <v>1E-26</v>
      </c>
      <c r="H37" s="4" t="s">
        <v>3047</v>
      </c>
      <c r="I37" s="4" t="s">
        <v>5210</v>
      </c>
      <c r="J37" s="4" t="s">
        <v>5218</v>
      </c>
      <c r="K37" s="4">
        <v>107</v>
      </c>
      <c r="L37" s="4">
        <v>5.0000000000000002E-23</v>
      </c>
      <c r="M37" s="4" t="s">
        <v>5219</v>
      </c>
    </row>
    <row r="38" spans="1:13">
      <c r="A38" s="4" t="s">
        <v>1716</v>
      </c>
      <c r="B38" s="4">
        <v>497</v>
      </c>
      <c r="C38" s="1">
        <v>48.183900000000001</v>
      </c>
      <c r="D38" s="1">
        <v>186.9676</v>
      </c>
      <c r="E38" s="8">
        <v>-1.9561652091753559</v>
      </c>
      <c r="F38" s="4">
        <v>248</v>
      </c>
      <c r="G38" s="4">
        <v>1.9999999999999998E-65</v>
      </c>
      <c r="H38" s="4" t="s">
        <v>1714</v>
      </c>
      <c r="I38" s="4" t="s">
        <v>4204</v>
      </c>
      <c r="J38" s="4" t="s">
        <v>4214</v>
      </c>
      <c r="K38" s="4">
        <v>219</v>
      </c>
      <c r="L38" s="4">
        <v>8.9999999999999995E-57</v>
      </c>
      <c r="M38" s="4" t="s">
        <v>4215</v>
      </c>
    </row>
    <row r="39" spans="1:13">
      <c r="A39" s="4" t="s">
        <v>1715</v>
      </c>
      <c r="B39" s="4">
        <v>524</v>
      </c>
      <c r="C39" s="1">
        <v>65.832499999999996</v>
      </c>
      <c r="D39" s="1">
        <v>183.51400000000001</v>
      </c>
      <c r="E39" s="8">
        <v>-1.4790182377558281</v>
      </c>
      <c r="F39" s="4">
        <v>110</v>
      </c>
      <c r="G39" s="4">
        <v>8.9999999999999995E-24</v>
      </c>
      <c r="H39" s="4" t="s">
        <v>1714</v>
      </c>
      <c r="I39" s="4" t="s">
        <v>4204</v>
      </c>
      <c r="J39" s="4" t="s">
        <v>4214</v>
      </c>
      <c r="K39" s="4">
        <v>79</v>
      </c>
      <c r="L39" s="4">
        <v>2E-14</v>
      </c>
      <c r="M39" s="4" t="s">
        <v>4215</v>
      </c>
    </row>
    <row r="40" spans="1:13">
      <c r="A40" s="4" t="s">
        <v>375</v>
      </c>
      <c r="B40" s="4">
        <v>515</v>
      </c>
      <c r="C40" s="1">
        <v>107.3669</v>
      </c>
      <c r="D40" s="1">
        <v>182.61449999999999</v>
      </c>
      <c r="E40" s="8">
        <v>-0.76625202776930379</v>
      </c>
      <c r="F40" s="4">
        <v>95.1</v>
      </c>
      <c r="G40" s="4">
        <v>3.9999999999999999E-19</v>
      </c>
      <c r="H40" s="4" t="s">
        <v>290</v>
      </c>
      <c r="I40" s="4" t="s">
        <v>3300</v>
      </c>
      <c r="J40" s="4" t="s">
        <v>3120</v>
      </c>
      <c r="K40" s="4" t="s">
        <v>3120</v>
      </c>
      <c r="L40" s="4" t="s">
        <v>3120</v>
      </c>
      <c r="M40" s="4" t="s">
        <v>3120</v>
      </c>
    </row>
    <row r="41" spans="1:13">
      <c r="A41" s="4" t="s">
        <v>1578</v>
      </c>
      <c r="B41" s="4">
        <v>607</v>
      </c>
      <c r="C41" s="1">
        <v>149.48939999999999</v>
      </c>
      <c r="D41" s="1">
        <v>182.15649999999999</v>
      </c>
      <c r="E41" s="8">
        <v>-0.28513528717862663</v>
      </c>
      <c r="F41" s="4">
        <v>92.8</v>
      </c>
      <c r="G41" s="4">
        <v>2.9999999999999998E-18</v>
      </c>
      <c r="H41" s="4" t="s">
        <v>1541</v>
      </c>
      <c r="I41" s="4" t="s">
        <v>4123</v>
      </c>
      <c r="J41" s="4" t="s">
        <v>3120</v>
      </c>
      <c r="K41" s="4" t="s">
        <v>3120</v>
      </c>
      <c r="L41" s="4" t="s">
        <v>3120</v>
      </c>
      <c r="M41" s="4" t="s">
        <v>3120</v>
      </c>
    </row>
    <row r="42" spans="1:13">
      <c r="A42" s="4" t="s">
        <v>696</v>
      </c>
      <c r="B42" s="4">
        <v>263</v>
      </c>
      <c r="C42" s="1">
        <v>124.1309</v>
      </c>
      <c r="D42" s="1">
        <v>180.17769999999999</v>
      </c>
      <c r="E42" s="8">
        <v>-0.53755817323422739</v>
      </c>
      <c r="F42" s="4">
        <v>92</v>
      </c>
      <c r="G42" s="4">
        <v>2.0000000000000001E-18</v>
      </c>
      <c r="H42" s="4" t="s">
        <v>690</v>
      </c>
      <c r="I42" s="4" t="s">
        <v>3580</v>
      </c>
      <c r="J42" s="4" t="s">
        <v>3120</v>
      </c>
      <c r="K42" s="4" t="s">
        <v>3120</v>
      </c>
      <c r="L42" s="4" t="s">
        <v>3120</v>
      </c>
      <c r="M42" s="4" t="s">
        <v>3120</v>
      </c>
    </row>
    <row r="43" spans="1:13">
      <c r="A43" s="4" t="s">
        <v>1245</v>
      </c>
      <c r="B43" s="4">
        <v>539</v>
      </c>
      <c r="C43" s="1">
        <v>225.94929999999999</v>
      </c>
      <c r="D43" s="1">
        <v>176.81290000000001</v>
      </c>
      <c r="E43" s="8">
        <v>0.35377555208568784</v>
      </c>
      <c r="F43" s="4">
        <v>227</v>
      </c>
      <c r="G43" s="4">
        <v>7.0000000000000002E-59</v>
      </c>
      <c r="H43" s="4" t="s">
        <v>1244</v>
      </c>
      <c r="I43" s="4" t="s">
        <v>3967</v>
      </c>
      <c r="J43" s="4" t="s">
        <v>3120</v>
      </c>
      <c r="K43" s="4" t="s">
        <v>3120</v>
      </c>
      <c r="L43" s="4" t="s">
        <v>3120</v>
      </c>
      <c r="M43" s="4" t="s">
        <v>3120</v>
      </c>
    </row>
    <row r="44" spans="1:13">
      <c r="A44" s="4" t="s">
        <v>1206</v>
      </c>
      <c r="B44" s="4">
        <v>201</v>
      </c>
      <c r="C44" s="1">
        <v>162.42009999999999</v>
      </c>
      <c r="D44" s="1">
        <v>176.2407</v>
      </c>
      <c r="E44" s="8">
        <v>-0.11781694868179313</v>
      </c>
      <c r="F44" s="4">
        <v>68.599999999999994</v>
      </c>
      <c r="G44" s="4">
        <v>1.9999999999999999E-11</v>
      </c>
      <c r="H44" s="4" t="s">
        <v>959</v>
      </c>
      <c r="I44" s="4" t="s">
        <v>3743</v>
      </c>
      <c r="J44" s="4" t="s">
        <v>3120</v>
      </c>
      <c r="K44" s="4" t="s">
        <v>3120</v>
      </c>
      <c r="L44" s="4" t="s">
        <v>3120</v>
      </c>
      <c r="M44" s="4" t="s">
        <v>3120</v>
      </c>
    </row>
    <row r="45" spans="1:13">
      <c r="A45" s="4" t="s">
        <v>374</v>
      </c>
      <c r="B45" s="4">
        <v>407</v>
      </c>
      <c r="C45" s="1">
        <v>141.75360000000001</v>
      </c>
      <c r="D45" s="1">
        <v>176.1866</v>
      </c>
      <c r="E45" s="8">
        <v>-0.31371882863385442</v>
      </c>
      <c r="F45" s="4">
        <v>193</v>
      </c>
      <c r="G45" s="4">
        <v>6E-49</v>
      </c>
      <c r="H45" s="4" t="s">
        <v>231</v>
      </c>
      <c r="I45" s="4" t="s">
        <v>3275</v>
      </c>
      <c r="J45" s="4" t="s">
        <v>3120</v>
      </c>
      <c r="K45" s="4" t="s">
        <v>3120</v>
      </c>
      <c r="L45" s="4" t="s">
        <v>3120</v>
      </c>
      <c r="M45" s="4" t="s">
        <v>3120</v>
      </c>
    </row>
    <row r="46" spans="1:13">
      <c r="A46" s="4" t="s">
        <v>2253</v>
      </c>
      <c r="B46" s="4">
        <v>453</v>
      </c>
      <c r="C46" s="1">
        <v>101.09269999999999</v>
      </c>
      <c r="D46" s="1">
        <v>173.90639999999999</v>
      </c>
      <c r="E46" s="8">
        <v>-0.78263220420580271</v>
      </c>
      <c r="F46" s="4">
        <v>52.8</v>
      </c>
      <c r="G46" s="4">
        <v>9.9999999999999995E-7</v>
      </c>
      <c r="H46" s="4" t="s">
        <v>2251</v>
      </c>
      <c r="I46" s="4" t="s">
        <v>4653</v>
      </c>
      <c r="J46" s="4" t="s">
        <v>4654</v>
      </c>
      <c r="K46" s="4">
        <v>61.2</v>
      </c>
      <c r="L46" s="4">
        <v>2.0000000000000001E-9</v>
      </c>
      <c r="M46" s="4" t="s">
        <v>4655</v>
      </c>
    </row>
    <row r="47" spans="1:13">
      <c r="A47" s="4" t="s">
        <v>2392</v>
      </c>
      <c r="B47" s="4">
        <v>297</v>
      </c>
      <c r="C47" s="1">
        <v>110.089</v>
      </c>
      <c r="D47" s="1">
        <v>171.12260000000001</v>
      </c>
      <c r="E47" s="8">
        <v>-0.63635998454814324</v>
      </c>
      <c r="F47" s="4">
        <v>116</v>
      </c>
      <c r="G47" s="4">
        <v>6.9999999999999997E-26</v>
      </c>
      <c r="H47" s="4" t="s">
        <v>2365</v>
      </c>
      <c r="I47" s="4" t="s">
        <v>4744</v>
      </c>
      <c r="J47" s="4" t="s">
        <v>4736</v>
      </c>
      <c r="K47" s="4">
        <v>79.3</v>
      </c>
      <c r="L47" s="4">
        <v>7.0000000000000001E-15</v>
      </c>
      <c r="M47" s="4" t="s">
        <v>4737</v>
      </c>
    </row>
    <row r="48" spans="1:13">
      <c r="A48" s="4" t="s">
        <v>2531</v>
      </c>
      <c r="B48" s="4">
        <v>452</v>
      </c>
      <c r="C48" s="1">
        <v>215.4632</v>
      </c>
      <c r="D48" s="1">
        <v>167.27269999999999</v>
      </c>
      <c r="E48" s="8">
        <v>0.36523947819386732</v>
      </c>
      <c r="F48" s="4">
        <v>281</v>
      </c>
      <c r="G48" s="4">
        <v>1.9999999999999999E-75</v>
      </c>
      <c r="H48" s="4" t="s">
        <v>2508</v>
      </c>
      <c r="I48" s="4" t="s">
        <v>4795</v>
      </c>
      <c r="J48" s="4" t="s">
        <v>4837</v>
      </c>
      <c r="K48" s="4">
        <v>241</v>
      </c>
      <c r="L48" s="4">
        <v>1.0000000000000001E-63</v>
      </c>
      <c r="M48" s="4" t="s">
        <v>4838</v>
      </c>
    </row>
    <row r="49" spans="1:13">
      <c r="A49" s="4" t="s">
        <v>695</v>
      </c>
      <c r="B49" s="4">
        <v>593</v>
      </c>
      <c r="C49" s="1">
        <v>17.451699999999999</v>
      </c>
      <c r="D49" s="1">
        <v>166.61879999999999</v>
      </c>
      <c r="E49" s="8">
        <v>-3.255111708850698</v>
      </c>
      <c r="F49" s="4">
        <v>199</v>
      </c>
      <c r="G49" s="4">
        <v>2E-50</v>
      </c>
      <c r="H49" s="4" t="s">
        <v>694</v>
      </c>
      <c r="I49" s="4" t="s">
        <v>3404</v>
      </c>
      <c r="J49" s="4" t="s">
        <v>3569</v>
      </c>
      <c r="K49" s="4">
        <v>137</v>
      </c>
      <c r="L49" s="4">
        <v>5.0000000000000004E-32</v>
      </c>
      <c r="M49" s="4" t="s">
        <v>3570</v>
      </c>
    </row>
    <row r="50" spans="1:13">
      <c r="A50" s="4" t="s">
        <v>1577</v>
      </c>
      <c r="B50" s="4">
        <v>422</v>
      </c>
      <c r="C50" s="1">
        <v>31.513100000000001</v>
      </c>
      <c r="D50" s="1">
        <v>165.69550000000001</v>
      </c>
      <c r="E50" s="8">
        <v>-2.3945108350770843</v>
      </c>
      <c r="F50" s="4">
        <v>191</v>
      </c>
      <c r="G50" s="4">
        <v>1.9999999999999999E-48</v>
      </c>
      <c r="H50" s="4" t="s">
        <v>1554</v>
      </c>
      <c r="I50" s="4" t="s">
        <v>4123</v>
      </c>
      <c r="J50" s="4" t="s">
        <v>4133</v>
      </c>
      <c r="K50" s="4">
        <v>160</v>
      </c>
      <c r="L50" s="4">
        <v>1.9999999999999999E-39</v>
      </c>
      <c r="M50" s="4" t="s">
        <v>4134</v>
      </c>
    </row>
    <row r="51" spans="1:13">
      <c r="A51" s="4" t="s">
        <v>373</v>
      </c>
      <c r="B51" s="4">
        <v>229</v>
      </c>
      <c r="C51" s="1">
        <v>209.80240000000001</v>
      </c>
      <c r="D51" s="1">
        <v>165.65860000000001</v>
      </c>
      <c r="E51" s="8">
        <v>0.34081808005333758</v>
      </c>
      <c r="F51" s="4">
        <v>129</v>
      </c>
      <c r="G51" s="4">
        <v>9.9999999999999994E-30</v>
      </c>
      <c r="H51" s="4" t="s">
        <v>372</v>
      </c>
      <c r="I51" s="4" t="s">
        <v>3144</v>
      </c>
      <c r="J51" s="4" t="s">
        <v>3142</v>
      </c>
      <c r="K51" s="4">
        <v>112</v>
      </c>
      <c r="L51" s="4">
        <v>9.0000000000000002E-25</v>
      </c>
      <c r="M51" s="4" t="s">
        <v>3143</v>
      </c>
    </row>
    <row r="52" spans="1:13">
      <c r="A52" s="4" t="s">
        <v>1576</v>
      </c>
      <c r="B52" s="4">
        <v>372</v>
      </c>
      <c r="C52" s="1">
        <v>0</v>
      </c>
      <c r="D52" s="1">
        <v>162.5607</v>
      </c>
      <c r="E52" s="8" t="s">
        <v>10</v>
      </c>
      <c r="F52" s="4">
        <v>76.599999999999994</v>
      </c>
      <c r="G52" s="4">
        <v>8E-14</v>
      </c>
      <c r="H52" s="4" t="s">
        <v>1554</v>
      </c>
      <c r="I52" s="4" t="s">
        <v>4123</v>
      </c>
      <c r="J52" s="4" t="s">
        <v>3120</v>
      </c>
      <c r="K52" s="4" t="s">
        <v>3120</v>
      </c>
      <c r="L52" s="4" t="s">
        <v>3120</v>
      </c>
      <c r="M52" s="4" t="s">
        <v>3120</v>
      </c>
    </row>
    <row r="53" spans="1:13">
      <c r="A53" s="4" t="s">
        <v>2747</v>
      </c>
      <c r="B53" s="4">
        <v>334</v>
      </c>
      <c r="C53" s="1">
        <v>94.151399999999995</v>
      </c>
      <c r="D53" s="1">
        <v>162.4554</v>
      </c>
      <c r="E53" s="8">
        <v>-0.78698924698520312</v>
      </c>
      <c r="F53" s="4">
        <v>76.3</v>
      </c>
      <c r="G53" s="4">
        <v>1E-13</v>
      </c>
      <c r="H53" s="4" t="s">
        <v>2745</v>
      </c>
      <c r="I53" s="4" t="s">
        <v>5016</v>
      </c>
      <c r="J53" s="4" t="s">
        <v>3120</v>
      </c>
      <c r="K53" s="4" t="s">
        <v>3120</v>
      </c>
      <c r="L53" s="4" t="s">
        <v>3120</v>
      </c>
      <c r="M53" s="4" t="s">
        <v>3120</v>
      </c>
    </row>
    <row r="54" spans="1:13">
      <c r="A54" s="4" t="s">
        <v>382</v>
      </c>
      <c r="B54" s="4">
        <v>458</v>
      </c>
      <c r="C54" s="1">
        <v>49.012099999999997</v>
      </c>
      <c r="D54" s="1">
        <v>161.3295</v>
      </c>
      <c r="E54" s="8">
        <v>-1.7188003997526937</v>
      </c>
      <c r="F54" s="4">
        <v>177</v>
      </c>
      <c r="G54" s="4">
        <v>3.9999999999999998E-44</v>
      </c>
      <c r="H54" s="4" t="s">
        <v>381</v>
      </c>
      <c r="I54" s="4" t="s">
        <v>3144</v>
      </c>
      <c r="J54" s="4" t="s">
        <v>3296</v>
      </c>
      <c r="K54" s="4">
        <v>147</v>
      </c>
      <c r="L54" s="4">
        <v>2.9999999999999999E-35</v>
      </c>
      <c r="M54" s="4" t="s">
        <v>3297</v>
      </c>
    </row>
    <row r="55" spans="1:13">
      <c r="A55" s="4" t="s">
        <v>775</v>
      </c>
      <c r="B55" s="4">
        <v>278</v>
      </c>
      <c r="C55" s="1">
        <v>162.57220000000001</v>
      </c>
      <c r="D55" s="1">
        <v>160.23320000000001</v>
      </c>
      <c r="E55" s="8">
        <v>2.0907474027843959E-2</v>
      </c>
      <c r="F55" s="4">
        <v>83.2</v>
      </c>
      <c r="G55" s="4">
        <v>9.0000000000000003E-16</v>
      </c>
      <c r="H55" s="4" t="s">
        <v>770</v>
      </c>
      <c r="I55" s="4" t="s">
        <v>3591</v>
      </c>
      <c r="J55" s="4" t="s">
        <v>3628</v>
      </c>
      <c r="K55" s="4">
        <v>61.2</v>
      </c>
      <c r="L55" s="4">
        <v>2.0000000000000001E-9</v>
      </c>
      <c r="M55" s="4" t="s">
        <v>3629</v>
      </c>
    </row>
    <row r="56" spans="1:13">
      <c r="A56" s="4" t="s">
        <v>1854</v>
      </c>
      <c r="B56" s="4">
        <v>259</v>
      </c>
      <c r="C56" s="1">
        <v>110.0266</v>
      </c>
      <c r="D56" s="1">
        <v>159.73939999999999</v>
      </c>
      <c r="E56" s="8">
        <v>-0.53786784840762525</v>
      </c>
      <c r="F56" s="4">
        <v>80.900000000000006</v>
      </c>
      <c r="G56" s="4">
        <v>4.0000000000000003E-15</v>
      </c>
      <c r="H56" s="4" t="s">
        <v>1826</v>
      </c>
      <c r="I56" s="4" t="s">
        <v>4307</v>
      </c>
      <c r="J56" s="4" t="s">
        <v>4305</v>
      </c>
      <c r="K56" s="4">
        <v>64.3</v>
      </c>
      <c r="L56" s="4">
        <v>2.0000000000000001E-10</v>
      </c>
      <c r="M56" s="4" t="s">
        <v>4306</v>
      </c>
    </row>
    <row r="57" spans="1:13">
      <c r="A57" s="4" t="s">
        <v>2391</v>
      </c>
      <c r="B57" s="4">
        <v>743</v>
      </c>
      <c r="C57" s="1">
        <v>111.8317</v>
      </c>
      <c r="D57" s="1">
        <v>157.97620000000001</v>
      </c>
      <c r="E57" s="8">
        <v>-0.49837802978629425</v>
      </c>
      <c r="F57" s="4">
        <v>349</v>
      </c>
      <c r="G57" s="4">
        <v>2E-95</v>
      </c>
      <c r="H57" s="4" t="s">
        <v>2341</v>
      </c>
      <c r="I57" s="4" t="s">
        <v>4728</v>
      </c>
      <c r="J57" s="4" t="s">
        <v>4736</v>
      </c>
      <c r="K57" s="4">
        <v>322</v>
      </c>
      <c r="L57" s="4">
        <v>2E-87</v>
      </c>
      <c r="M57" s="4" t="s">
        <v>4737</v>
      </c>
    </row>
    <row r="58" spans="1:13">
      <c r="A58" s="4" t="s">
        <v>2530</v>
      </c>
      <c r="B58" s="4">
        <v>452</v>
      </c>
      <c r="C58" s="1">
        <v>5.3091999999999997</v>
      </c>
      <c r="D58" s="1">
        <v>156.3064</v>
      </c>
      <c r="E58" s="8">
        <v>-4.8797385513186766</v>
      </c>
      <c r="F58" s="4">
        <v>164</v>
      </c>
      <c r="G58" s="4">
        <v>3.0000000000000002E-40</v>
      </c>
      <c r="H58" s="4" t="s">
        <v>2527</v>
      </c>
      <c r="I58" s="4" t="s">
        <v>4853</v>
      </c>
      <c r="J58" s="4" t="s">
        <v>4854</v>
      </c>
      <c r="K58" s="4">
        <v>140</v>
      </c>
      <c r="L58" s="4">
        <v>4.0000000000000002E-33</v>
      </c>
      <c r="M58" s="4" t="s">
        <v>4855</v>
      </c>
    </row>
    <row r="59" spans="1:13">
      <c r="A59" s="4" t="s">
        <v>774</v>
      </c>
      <c r="B59" s="4">
        <v>202</v>
      </c>
      <c r="C59" s="1">
        <v>165.32849999999999</v>
      </c>
      <c r="D59" s="1">
        <v>154.7559</v>
      </c>
      <c r="E59" s="8">
        <v>9.5341031117699329E-2</v>
      </c>
      <c r="F59" s="4">
        <v>100</v>
      </c>
      <c r="G59" s="4">
        <v>7.0000000000000007E-21</v>
      </c>
      <c r="H59" s="4" t="s">
        <v>743</v>
      </c>
      <c r="I59" s="4" t="s">
        <v>3591</v>
      </c>
      <c r="J59" s="4" t="s">
        <v>3628</v>
      </c>
      <c r="K59" s="4">
        <v>66.599999999999994</v>
      </c>
      <c r="L59" s="4">
        <v>3.9999999999999998E-11</v>
      </c>
      <c r="M59" s="4" t="s">
        <v>3629</v>
      </c>
    </row>
    <row r="60" spans="1:13">
      <c r="A60" s="4" t="s">
        <v>1853</v>
      </c>
      <c r="B60" s="4">
        <v>317</v>
      </c>
      <c r="C60" s="1">
        <v>94.311499999999995</v>
      </c>
      <c r="D60" s="1">
        <v>150.5274</v>
      </c>
      <c r="E60" s="8">
        <v>-0.67452051614427322</v>
      </c>
      <c r="F60" s="4">
        <v>119</v>
      </c>
      <c r="G60" s="4">
        <v>8.0000000000000003E-27</v>
      </c>
      <c r="H60" s="4" t="s">
        <v>1826</v>
      </c>
      <c r="I60" s="4" t="s">
        <v>4307</v>
      </c>
      <c r="J60" s="4" t="s">
        <v>4305</v>
      </c>
      <c r="K60" s="4">
        <v>50.8</v>
      </c>
      <c r="L60" s="4">
        <v>3.0000000000000001E-6</v>
      </c>
      <c r="M60" s="4" t="s">
        <v>4306</v>
      </c>
    </row>
    <row r="61" spans="1:13">
      <c r="A61" s="4" t="s">
        <v>1205</v>
      </c>
      <c r="B61" s="4">
        <v>763</v>
      </c>
      <c r="C61" s="1">
        <v>243.2893</v>
      </c>
      <c r="D61" s="1">
        <v>149.4177</v>
      </c>
      <c r="E61" s="8">
        <v>0.70332181142904771</v>
      </c>
      <c r="F61" s="4">
        <v>236</v>
      </c>
      <c r="G61" s="4">
        <v>2.0000000000000001E-61</v>
      </c>
      <c r="H61" s="4" t="s">
        <v>913</v>
      </c>
      <c r="I61" s="4" t="s">
        <v>3743</v>
      </c>
      <c r="J61" s="4" t="s">
        <v>3741</v>
      </c>
      <c r="K61" s="4">
        <v>186</v>
      </c>
      <c r="L61" s="4">
        <v>2E-46</v>
      </c>
      <c r="M61" s="4" t="s">
        <v>3742</v>
      </c>
    </row>
    <row r="62" spans="1:13">
      <c r="A62" s="4" t="s">
        <v>371</v>
      </c>
      <c r="B62" s="4">
        <v>245</v>
      </c>
      <c r="C62" s="1">
        <v>89.173900000000003</v>
      </c>
      <c r="D62" s="1">
        <v>147.82640000000001</v>
      </c>
      <c r="E62" s="8">
        <v>-0.72921052068406822</v>
      </c>
      <c r="F62" s="4">
        <v>114</v>
      </c>
      <c r="G62" s="4">
        <v>2.9999999999999998E-25</v>
      </c>
      <c r="H62" s="4" t="s">
        <v>370</v>
      </c>
      <c r="I62" s="4" t="s">
        <v>3334</v>
      </c>
      <c r="J62" s="4" t="s">
        <v>3142</v>
      </c>
      <c r="K62" s="4">
        <v>96.3</v>
      </c>
      <c r="L62" s="4">
        <v>4.9999999999999999E-20</v>
      </c>
      <c r="M62" s="4" t="s">
        <v>3143</v>
      </c>
    </row>
    <row r="63" spans="1:13">
      <c r="A63" s="4" t="s">
        <v>2529</v>
      </c>
      <c r="B63" s="4">
        <v>431</v>
      </c>
      <c r="C63" s="1">
        <v>210.30189999999999</v>
      </c>
      <c r="D63" s="1">
        <v>147.3614</v>
      </c>
      <c r="E63" s="8">
        <v>0.51310321148257754</v>
      </c>
      <c r="F63" s="4">
        <v>273</v>
      </c>
      <c r="G63" s="4">
        <v>4E-73</v>
      </c>
      <c r="H63" s="4" t="s">
        <v>2508</v>
      </c>
      <c r="I63" s="4" t="s">
        <v>4795</v>
      </c>
      <c r="J63" s="4" t="s">
        <v>4837</v>
      </c>
      <c r="K63" s="4">
        <v>196</v>
      </c>
      <c r="L63" s="4">
        <v>2.9999999999999999E-50</v>
      </c>
      <c r="M63" s="4" t="s">
        <v>4838</v>
      </c>
    </row>
    <row r="64" spans="1:13">
      <c r="A64" s="4" t="s">
        <v>2528</v>
      </c>
      <c r="B64" s="4">
        <v>299</v>
      </c>
      <c r="C64" s="1">
        <v>3.6785000000000001</v>
      </c>
      <c r="D64" s="1">
        <v>146.99010000000001</v>
      </c>
      <c r="E64" s="8">
        <v>-5.3204575891121806</v>
      </c>
      <c r="F64" s="4">
        <v>158</v>
      </c>
      <c r="G64" s="4">
        <v>1.9999999999999999E-38</v>
      </c>
      <c r="H64" s="4" t="s">
        <v>2527</v>
      </c>
      <c r="I64" s="4" t="s">
        <v>4853</v>
      </c>
      <c r="J64" s="4" t="s">
        <v>4845</v>
      </c>
      <c r="K64" s="4">
        <v>139</v>
      </c>
      <c r="L64" s="4">
        <v>6.9999999999999997E-33</v>
      </c>
      <c r="M64" s="4" t="s">
        <v>4846</v>
      </c>
    </row>
    <row r="65" spans="1:13">
      <c r="A65" s="4" t="s">
        <v>3056</v>
      </c>
      <c r="B65" s="4">
        <v>540</v>
      </c>
      <c r="C65" s="1">
        <v>43.513800000000003</v>
      </c>
      <c r="D65" s="1">
        <v>146.5001</v>
      </c>
      <c r="E65" s="8">
        <v>-1.7513567333658333</v>
      </c>
      <c r="F65" s="4">
        <v>242</v>
      </c>
      <c r="G65" s="4">
        <v>2.0000000000000001E-63</v>
      </c>
      <c r="H65" s="4" t="s">
        <v>2078</v>
      </c>
      <c r="I65" s="4" t="s">
        <v>4490</v>
      </c>
      <c r="J65" s="4" t="s">
        <v>5220</v>
      </c>
      <c r="K65" s="4">
        <v>91.7</v>
      </c>
      <c r="L65" s="4">
        <v>2.0000000000000001E-18</v>
      </c>
      <c r="M65" s="4" t="s">
        <v>5221</v>
      </c>
    </row>
    <row r="66" spans="1:13">
      <c r="A66" s="4" t="s">
        <v>2129</v>
      </c>
      <c r="B66" s="4">
        <v>452</v>
      </c>
      <c r="C66" s="1">
        <v>150.31540000000001</v>
      </c>
      <c r="D66" s="1">
        <v>145.19390000000001</v>
      </c>
      <c r="E66" s="8">
        <v>5.0011979759240793E-2</v>
      </c>
      <c r="F66" s="4">
        <v>91.3</v>
      </c>
      <c r="G66" s="4">
        <v>4.0000000000000003E-18</v>
      </c>
      <c r="H66" s="4" t="s">
        <v>2127</v>
      </c>
      <c r="I66" s="4" t="s">
        <v>4527</v>
      </c>
      <c r="J66" s="4" t="s">
        <v>4528</v>
      </c>
      <c r="K66" s="4">
        <v>58.2</v>
      </c>
      <c r="L66" s="4">
        <v>2E-8</v>
      </c>
      <c r="M66" s="4" t="s">
        <v>4529</v>
      </c>
    </row>
    <row r="67" spans="1:13">
      <c r="A67" s="4" t="s">
        <v>1204</v>
      </c>
      <c r="B67" s="4">
        <v>344</v>
      </c>
      <c r="C67" s="1">
        <v>66.271799999999999</v>
      </c>
      <c r="D67" s="1">
        <v>144.2843</v>
      </c>
      <c r="E67" s="8">
        <v>-1.1224473145521425</v>
      </c>
      <c r="F67" s="4">
        <v>144</v>
      </c>
      <c r="G67" s="4">
        <v>1.9999999999999999E-34</v>
      </c>
      <c r="H67" s="4" t="s">
        <v>1203</v>
      </c>
      <c r="I67" s="4" t="s">
        <v>3944</v>
      </c>
      <c r="J67" s="4" t="s">
        <v>3941</v>
      </c>
      <c r="K67" s="4">
        <v>144</v>
      </c>
      <c r="L67" s="4">
        <v>9.9999999999999993E-35</v>
      </c>
      <c r="M67" s="4" t="s">
        <v>3942</v>
      </c>
    </row>
    <row r="68" spans="1:13">
      <c r="A68" s="4" t="s">
        <v>2010</v>
      </c>
      <c r="B68" s="4">
        <v>912</v>
      </c>
      <c r="C68" s="1">
        <v>81.131500000000003</v>
      </c>
      <c r="D68" s="1">
        <v>143.9203</v>
      </c>
      <c r="E68" s="8">
        <v>-0.82693603195115029</v>
      </c>
      <c r="F68" s="4">
        <v>285</v>
      </c>
      <c r="G68" s="4">
        <v>3.9999999999999997E-76</v>
      </c>
      <c r="H68" s="4" t="s">
        <v>2009</v>
      </c>
      <c r="I68" s="4" t="s">
        <v>4424</v>
      </c>
      <c r="J68" s="4" t="s">
        <v>4422</v>
      </c>
      <c r="K68" s="4">
        <v>259</v>
      </c>
      <c r="L68" s="4">
        <v>1.0000000000000001E-68</v>
      </c>
      <c r="M68" s="4" t="s">
        <v>4423</v>
      </c>
    </row>
    <row r="69" spans="1:13">
      <c r="A69" s="4" t="s">
        <v>2390</v>
      </c>
      <c r="B69" s="4">
        <v>229</v>
      </c>
      <c r="C69" s="1">
        <v>107.1935</v>
      </c>
      <c r="D69" s="1">
        <v>142.5703</v>
      </c>
      <c r="E69" s="8">
        <v>-0.41145604702994809</v>
      </c>
      <c r="F69" s="4">
        <v>98.2</v>
      </c>
      <c r="G69" s="4">
        <v>3.0000000000000003E-20</v>
      </c>
      <c r="H69" s="4" t="s">
        <v>2365</v>
      </c>
      <c r="I69" s="4" t="s">
        <v>4744</v>
      </c>
      <c r="J69" s="4" t="s">
        <v>4736</v>
      </c>
      <c r="K69" s="4">
        <v>80.099999999999994</v>
      </c>
      <c r="L69" s="4">
        <v>4.0000000000000003E-15</v>
      </c>
      <c r="M69" s="4" t="s">
        <v>4737</v>
      </c>
    </row>
    <row r="70" spans="1:13">
      <c r="A70" s="4" t="s">
        <v>773</v>
      </c>
      <c r="B70" s="4">
        <v>752</v>
      </c>
      <c r="C70" s="1">
        <v>162.68170000000001</v>
      </c>
      <c r="D70" s="1">
        <v>142.28739999999999</v>
      </c>
      <c r="E70" s="8">
        <v>0.19324405963921221</v>
      </c>
      <c r="F70" s="4">
        <v>359</v>
      </c>
      <c r="G70" s="4">
        <v>1.9999999999999999E-98</v>
      </c>
      <c r="H70" s="4" t="s">
        <v>770</v>
      </c>
      <c r="I70" s="4" t="s">
        <v>3591</v>
      </c>
      <c r="J70" s="4" t="s">
        <v>3628</v>
      </c>
      <c r="K70" s="4">
        <v>269</v>
      </c>
      <c r="L70" s="4">
        <v>9.9999999999999992E-72</v>
      </c>
      <c r="M70" s="4" t="s">
        <v>3629</v>
      </c>
    </row>
    <row r="71" spans="1:13">
      <c r="A71" s="4" t="s">
        <v>369</v>
      </c>
      <c r="B71" s="4">
        <v>515</v>
      </c>
      <c r="C71" s="1">
        <v>35.530099999999997</v>
      </c>
      <c r="D71" s="1">
        <v>141.80529999999999</v>
      </c>
      <c r="E71" s="8">
        <v>-1.9967978003117188</v>
      </c>
      <c r="F71" s="4">
        <v>236</v>
      </c>
      <c r="G71" s="4">
        <v>1E-61</v>
      </c>
      <c r="H71" s="4" t="s">
        <v>286</v>
      </c>
      <c r="I71" s="4" t="s">
        <v>3298</v>
      </c>
      <c r="J71" s="4" t="s">
        <v>3296</v>
      </c>
      <c r="K71" s="4">
        <v>226</v>
      </c>
      <c r="L71" s="4">
        <v>4.0000000000000001E-59</v>
      </c>
      <c r="M71" s="4" t="s">
        <v>3297</v>
      </c>
    </row>
    <row r="72" spans="1:13">
      <c r="A72" s="4" t="s">
        <v>2526</v>
      </c>
      <c r="B72" s="4">
        <v>1356</v>
      </c>
      <c r="C72" s="1">
        <v>8.7011000000000003</v>
      </c>
      <c r="D72" s="1">
        <v>140.8074</v>
      </c>
      <c r="E72" s="8">
        <v>-4.0163815460699386</v>
      </c>
      <c r="F72" s="4">
        <v>327</v>
      </c>
      <c r="G72" s="4">
        <v>1.9999999999999999E-88</v>
      </c>
      <c r="H72" s="4" t="s">
        <v>2525</v>
      </c>
      <c r="I72" s="4" t="s">
        <v>4852</v>
      </c>
      <c r="J72" s="4" t="s">
        <v>4845</v>
      </c>
      <c r="K72" s="4">
        <v>266</v>
      </c>
      <c r="L72" s="4">
        <v>2E-70</v>
      </c>
      <c r="M72" s="4" t="s">
        <v>4846</v>
      </c>
    </row>
    <row r="73" spans="1:13">
      <c r="A73" s="4" t="s">
        <v>693</v>
      </c>
      <c r="B73" s="4">
        <v>371</v>
      </c>
      <c r="C73" s="1">
        <v>27.355499999999999</v>
      </c>
      <c r="D73" s="1">
        <v>139.66249999999999</v>
      </c>
      <c r="E73" s="8">
        <v>-2.3520418722811254</v>
      </c>
      <c r="F73" s="4">
        <v>82.8</v>
      </c>
      <c r="G73" s="4">
        <v>1.0000000000000001E-15</v>
      </c>
      <c r="H73" s="4" t="s">
        <v>477</v>
      </c>
      <c r="I73" s="4" t="s">
        <v>3435</v>
      </c>
      <c r="J73" s="4" t="s">
        <v>3120</v>
      </c>
      <c r="K73" s="4" t="s">
        <v>3120</v>
      </c>
      <c r="L73" s="4" t="s">
        <v>3120</v>
      </c>
      <c r="M73" s="4" t="s">
        <v>3120</v>
      </c>
    </row>
    <row r="74" spans="1:13">
      <c r="A74" s="4" t="s">
        <v>692</v>
      </c>
      <c r="B74" s="4">
        <v>613</v>
      </c>
      <c r="C74" s="1">
        <v>125.9243</v>
      </c>
      <c r="D74" s="1">
        <v>138.86500000000001</v>
      </c>
      <c r="E74" s="8">
        <v>-0.14112631221488614</v>
      </c>
      <c r="F74" s="4">
        <v>250</v>
      </c>
      <c r="G74" s="4">
        <v>9.9999999999999992E-66</v>
      </c>
      <c r="H74" s="4" t="s">
        <v>664</v>
      </c>
      <c r="I74" s="4" t="s">
        <v>3572</v>
      </c>
      <c r="J74" s="4" t="s">
        <v>3536</v>
      </c>
      <c r="K74" s="4">
        <v>224</v>
      </c>
      <c r="L74" s="4">
        <v>2.0000000000000001E-58</v>
      </c>
      <c r="M74" s="4" t="s">
        <v>3537</v>
      </c>
    </row>
    <row r="75" spans="1:13">
      <c r="A75" s="4" t="s">
        <v>3046</v>
      </c>
      <c r="B75" s="4">
        <v>267</v>
      </c>
      <c r="C75" s="1">
        <v>1.1234999999999999</v>
      </c>
      <c r="D75" s="1">
        <v>138.8638</v>
      </c>
      <c r="E75" s="8">
        <v>-6.9495266216161422</v>
      </c>
      <c r="F75" s="4">
        <v>131</v>
      </c>
      <c r="G75" s="4">
        <v>2.0000000000000002E-30</v>
      </c>
      <c r="H75" s="4" t="s">
        <v>3045</v>
      </c>
      <c r="I75" s="4" t="s">
        <v>5217</v>
      </c>
      <c r="J75" s="4" t="s">
        <v>5215</v>
      </c>
      <c r="K75" s="4">
        <v>111</v>
      </c>
      <c r="L75" s="4">
        <v>1.9999999999999998E-24</v>
      </c>
      <c r="M75" s="4" t="s">
        <v>5216</v>
      </c>
    </row>
    <row r="76" spans="1:13">
      <c r="A76" s="4" t="s">
        <v>2524</v>
      </c>
      <c r="B76" s="4">
        <v>703</v>
      </c>
      <c r="C76" s="1">
        <v>6.8270999999999997</v>
      </c>
      <c r="D76" s="1">
        <v>137.9153</v>
      </c>
      <c r="E76" s="8">
        <v>-4.3363658207903732</v>
      </c>
      <c r="F76" s="4">
        <v>121</v>
      </c>
      <c r="G76" s="4">
        <v>9.0000000000000003E-27</v>
      </c>
      <c r="H76" s="4" t="s">
        <v>2523</v>
      </c>
      <c r="I76" s="4" t="s">
        <v>4851</v>
      </c>
      <c r="J76" s="4" t="s">
        <v>4845</v>
      </c>
      <c r="K76" s="4">
        <v>112</v>
      </c>
      <c r="L76" s="4">
        <v>1.9999999999999998E-24</v>
      </c>
      <c r="M76" s="4" t="s">
        <v>4846</v>
      </c>
    </row>
    <row r="77" spans="1:13">
      <c r="A77" s="4" t="s">
        <v>772</v>
      </c>
      <c r="B77" s="4">
        <v>448</v>
      </c>
      <c r="C77" s="1">
        <v>167.05760000000001</v>
      </c>
      <c r="D77" s="1">
        <v>135.131</v>
      </c>
      <c r="E77" s="8">
        <v>0.30598694010901717</v>
      </c>
      <c r="F77" s="4">
        <v>82.4</v>
      </c>
      <c r="G77" s="4">
        <v>2.0000000000000002E-15</v>
      </c>
      <c r="H77" s="4" t="s">
        <v>708</v>
      </c>
      <c r="I77" s="4" t="s">
        <v>3591</v>
      </c>
      <c r="J77" s="4" t="s">
        <v>3596</v>
      </c>
      <c r="K77" s="4">
        <v>62.8</v>
      </c>
      <c r="L77" s="4">
        <v>8.0000000000000003E-10</v>
      </c>
      <c r="M77" s="4" t="s">
        <v>3597</v>
      </c>
    </row>
    <row r="78" spans="1:13">
      <c r="A78" s="4" t="s">
        <v>1575</v>
      </c>
      <c r="B78" s="4">
        <v>449</v>
      </c>
      <c r="C78" s="1">
        <v>57.788800000000002</v>
      </c>
      <c r="D78" s="1">
        <v>134.97720000000001</v>
      </c>
      <c r="E78" s="8">
        <v>-1.2238539141499902</v>
      </c>
      <c r="F78" s="4">
        <v>81.3</v>
      </c>
      <c r="G78" s="4">
        <v>4.0000000000000003E-15</v>
      </c>
      <c r="H78" s="4" t="s">
        <v>1554</v>
      </c>
      <c r="I78" s="4" t="s">
        <v>4123</v>
      </c>
      <c r="J78" s="4" t="s">
        <v>3120</v>
      </c>
      <c r="K78" s="4" t="s">
        <v>3120</v>
      </c>
      <c r="L78" s="4" t="s">
        <v>3120</v>
      </c>
      <c r="M78" s="4" t="s">
        <v>3120</v>
      </c>
    </row>
    <row r="79" spans="1:13">
      <c r="A79" s="4" t="s">
        <v>771</v>
      </c>
      <c r="B79" s="4">
        <v>423</v>
      </c>
      <c r="C79" s="1">
        <v>127.6456</v>
      </c>
      <c r="D79" s="1">
        <v>130.9306</v>
      </c>
      <c r="E79" s="8">
        <v>-3.6658502987015118E-2</v>
      </c>
      <c r="F79" s="4">
        <v>171</v>
      </c>
      <c r="G79" s="4">
        <v>3.0000000000000003E-42</v>
      </c>
      <c r="H79" s="4" t="s">
        <v>770</v>
      </c>
      <c r="I79" s="4" t="s">
        <v>3591</v>
      </c>
      <c r="J79" s="4" t="s">
        <v>3628</v>
      </c>
      <c r="K79" s="4">
        <v>131</v>
      </c>
      <c r="L79" s="4">
        <v>1.0000000000000001E-30</v>
      </c>
      <c r="M79" s="4" t="s">
        <v>3629</v>
      </c>
    </row>
    <row r="80" spans="1:13">
      <c r="A80" s="4" t="s">
        <v>1481</v>
      </c>
      <c r="B80" s="4">
        <v>307</v>
      </c>
      <c r="C80" s="1">
        <v>239.5504</v>
      </c>
      <c r="D80" s="1">
        <v>127.875</v>
      </c>
      <c r="E80" s="8">
        <v>0.90559498250631254</v>
      </c>
      <c r="F80" s="4">
        <v>81.599999999999994</v>
      </c>
      <c r="G80" s="4">
        <v>2.9999999999999998E-15</v>
      </c>
      <c r="H80" s="4" t="s">
        <v>1290</v>
      </c>
      <c r="I80" s="4" t="s">
        <v>3883</v>
      </c>
      <c r="J80" s="4" t="s">
        <v>3120</v>
      </c>
      <c r="K80" s="4" t="s">
        <v>3120</v>
      </c>
      <c r="L80" s="4" t="s">
        <v>3120</v>
      </c>
      <c r="M80" s="4" t="s">
        <v>3120</v>
      </c>
    </row>
    <row r="81" spans="1:13">
      <c r="A81" s="4" t="s">
        <v>769</v>
      </c>
      <c r="B81" s="4">
        <v>226</v>
      </c>
      <c r="C81" s="1">
        <v>164.1414</v>
      </c>
      <c r="D81" s="1">
        <v>127.794</v>
      </c>
      <c r="E81" s="8">
        <v>0.36111906100911861</v>
      </c>
      <c r="F81" s="4">
        <v>94.4</v>
      </c>
      <c r="G81" s="4">
        <v>3.9999999999999999E-19</v>
      </c>
      <c r="H81" s="4" t="s">
        <v>743</v>
      </c>
      <c r="I81" s="4" t="s">
        <v>3591</v>
      </c>
      <c r="J81" s="4" t="s">
        <v>3120</v>
      </c>
      <c r="K81" s="4" t="s">
        <v>3120</v>
      </c>
      <c r="L81" s="4" t="s">
        <v>3120</v>
      </c>
      <c r="M81" s="4" t="s">
        <v>3120</v>
      </c>
    </row>
    <row r="82" spans="1:13">
      <c r="A82" s="4" t="s">
        <v>2522</v>
      </c>
      <c r="B82" s="4">
        <v>252</v>
      </c>
      <c r="C82" s="1">
        <v>0.39679999999999999</v>
      </c>
      <c r="D82" s="1">
        <v>127.4598</v>
      </c>
      <c r="E82" s="8">
        <v>-8.3274145610369725</v>
      </c>
      <c r="F82" s="4">
        <v>91.7</v>
      </c>
      <c r="G82" s="4">
        <v>2.0000000000000001E-18</v>
      </c>
      <c r="H82" s="4" t="s">
        <v>2484</v>
      </c>
      <c r="I82" s="4" t="s">
        <v>4813</v>
      </c>
      <c r="J82" s="4" t="s">
        <v>4849</v>
      </c>
      <c r="K82" s="4">
        <v>54.7</v>
      </c>
      <c r="L82" s="4">
        <v>1.9999999999999999E-7</v>
      </c>
      <c r="M82" s="4" t="s">
        <v>4850</v>
      </c>
    </row>
    <row r="83" spans="1:13">
      <c r="A83" s="4" t="s">
        <v>1864</v>
      </c>
      <c r="B83" s="4">
        <v>378</v>
      </c>
      <c r="C83" s="1">
        <v>0</v>
      </c>
      <c r="D83" s="1">
        <v>127.4598</v>
      </c>
      <c r="E83" s="8" t="s">
        <v>10</v>
      </c>
      <c r="F83" s="4">
        <v>168</v>
      </c>
      <c r="G83" s="4">
        <v>2E-41</v>
      </c>
      <c r="H83" s="4" t="s">
        <v>1862</v>
      </c>
      <c r="I83" s="4" t="s">
        <v>4328</v>
      </c>
      <c r="J83" s="4" t="s">
        <v>4326</v>
      </c>
      <c r="K83" s="4">
        <v>68.900000000000006</v>
      </c>
      <c r="L83" s="4">
        <v>8.9999999999999996E-12</v>
      </c>
      <c r="M83" s="4" t="s">
        <v>4327</v>
      </c>
    </row>
    <row r="84" spans="1:13">
      <c r="A84" s="4" t="s">
        <v>2638</v>
      </c>
      <c r="B84" s="4">
        <v>352</v>
      </c>
      <c r="C84" s="1">
        <v>3.9767999999999999</v>
      </c>
      <c r="D84" s="1">
        <v>125.9846</v>
      </c>
      <c r="E84" s="8">
        <v>-4.9854955749363086</v>
      </c>
      <c r="F84" s="4">
        <v>148</v>
      </c>
      <c r="G84" s="4">
        <v>2E-35</v>
      </c>
      <c r="H84" s="4" t="s">
        <v>2637</v>
      </c>
      <c r="I84" s="4" t="s">
        <v>3743</v>
      </c>
      <c r="J84" s="4" t="s">
        <v>4938</v>
      </c>
      <c r="K84" s="4">
        <v>82</v>
      </c>
      <c r="L84" s="4">
        <v>1.0000000000000001E-15</v>
      </c>
      <c r="M84" s="4" t="s">
        <v>4939</v>
      </c>
    </row>
    <row r="85" spans="1:13">
      <c r="A85" s="4" t="s">
        <v>808</v>
      </c>
      <c r="B85" s="4">
        <v>526</v>
      </c>
      <c r="C85" s="1">
        <v>48.093600000000002</v>
      </c>
      <c r="D85" s="1">
        <v>123.6366</v>
      </c>
      <c r="E85" s="8">
        <v>-1.3621890589036911</v>
      </c>
      <c r="F85" s="4">
        <v>134</v>
      </c>
      <c r="G85" s="4">
        <v>6.9999999999999997E-31</v>
      </c>
      <c r="H85" s="4" t="s">
        <v>805</v>
      </c>
      <c r="I85" s="4" t="s">
        <v>3660</v>
      </c>
      <c r="J85" s="4" t="s">
        <v>3658</v>
      </c>
      <c r="K85" s="4">
        <v>102</v>
      </c>
      <c r="L85" s="4">
        <v>9.9999999999999991E-22</v>
      </c>
      <c r="M85" s="4" t="s">
        <v>3659</v>
      </c>
    </row>
    <row r="86" spans="1:13">
      <c r="A86" s="4" t="s">
        <v>1574</v>
      </c>
      <c r="B86" s="4">
        <v>566</v>
      </c>
      <c r="C86" s="1">
        <v>20.139099999999999</v>
      </c>
      <c r="D86" s="1">
        <v>122.1386</v>
      </c>
      <c r="E86" s="8">
        <v>-2.6004480966286541</v>
      </c>
      <c r="F86" s="4">
        <v>226</v>
      </c>
      <c r="G86" s="4">
        <v>1E-58</v>
      </c>
      <c r="H86" s="4" t="s">
        <v>1554</v>
      </c>
      <c r="I86" s="4" t="s">
        <v>4123</v>
      </c>
      <c r="J86" s="4" t="s">
        <v>4145</v>
      </c>
      <c r="K86" s="4">
        <v>182</v>
      </c>
      <c r="L86" s="4">
        <v>2E-45</v>
      </c>
      <c r="M86" s="4" t="s">
        <v>4146</v>
      </c>
    </row>
    <row r="87" spans="1:13">
      <c r="A87" s="4" t="s">
        <v>691</v>
      </c>
      <c r="B87" s="4">
        <v>209</v>
      </c>
      <c r="C87" s="1">
        <v>79.895600000000002</v>
      </c>
      <c r="D87" s="1">
        <v>122.0615</v>
      </c>
      <c r="E87" s="8">
        <v>-0.61142026620784273</v>
      </c>
      <c r="F87" s="4">
        <v>144</v>
      </c>
      <c r="G87" s="4">
        <v>3E-34</v>
      </c>
      <c r="H87" s="4" t="s">
        <v>690</v>
      </c>
      <c r="I87" s="4" t="s">
        <v>3580</v>
      </c>
      <c r="J87" s="4" t="s">
        <v>3569</v>
      </c>
      <c r="K87" s="4">
        <v>102</v>
      </c>
      <c r="L87" s="4">
        <v>9.9999999999999991E-22</v>
      </c>
      <c r="M87" s="4" t="s">
        <v>3570</v>
      </c>
    </row>
    <row r="88" spans="1:13">
      <c r="A88" s="4" t="s">
        <v>689</v>
      </c>
      <c r="B88" s="4">
        <v>298</v>
      </c>
      <c r="C88" s="1">
        <v>40.935099999999998</v>
      </c>
      <c r="D88" s="1">
        <v>121.9787</v>
      </c>
      <c r="E88" s="8">
        <v>-1.5752189206366607</v>
      </c>
      <c r="F88" s="4">
        <v>55.5</v>
      </c>
      <c r="G88" s="4">
        <v>1.9999999999999999E-7</v>
      </c>
      <c r="H88" s="4" t="s">
        <v>682</v>
      </c>
      <c r="I88" s="4" t="s">
        <v>3579</v>
      </c>
      <c r="J88" s="4" t="s">
        <v>3120</v>
      </c>
      <c r="K88" s="4" t="s">
        <v>3120</v>
      </c>
      <c r="L88" s="4" t="s">
        <v>3120</v>
      </c>
      <c r="M88" s="4" t="s">
        <v>3120</v>
      </c>
    </row>
    <row r="89" spans="1:13">
      <c r="A89" s="4" t="s">
        <v>1642</v>
      </c>
      <c r="B89" s="4">
        <v>374</v>
      </c>
      <c r="C89" s="1">
        <v>128.46190000000001</v>
      </c>
      <c r="D89" s="1">
        <v>121.4011</v>
      </c>
      <c r="E89" s="8">
        <v>8.15590459893758E-2</v>
      </c>
      <c r="F89" s="4">
        <v>137</v>
      </c>
      <c r="G89" s="4">
        <v>4.0000000000000002E-32</v>
      </c>
      <c r="H89" s="4" t="s">
        <v>1626</v>
      </c>
      <c r="I89" s="4" t="s">
        <v>4173</v>
      </c>
      <c r="J89" s="4" t="s">
        <v>4171</v>
      </c>
      <c r="K89" s="4">
        <v>137</v>
      </c>
      <c r="L89" s="4">
        <v>2.0000000000000001E-32</v>
      </c>
      <c r="M89" s="4" t="s">
        <v>4172</v>
      </c>
    </row>
    <row r="90" spans="1:13">
      <c r="A90" s="4" t="s">
        <v>2233</v>
      </c>
      <c r="B90" s="4">
        <v>911</v>
      </c>
      <c r="C90" s="1">
        <v>72.110699999999994</v>
      </c>
      <c r="D90" s="1">
        <v>120.6456</v>
      </c>
      <c r="E90" s="8">
        <v>-0.74249004892678838</v>
      </c>
      <c r="F90" s="4">
        <v>186</v>
      </c>
      <c r="G90" s="4">
        <v>4.0000000000000001E-46</v>
      </c>
      <c r="H90" s="4" t="s">
        <v>2232</v>
      </c>
      <c r="I90" s="4" t="s">
        <v>4639</v>
      </c>
      <c r="J90" s="4" t="s">
        <v>4637</v>
      </c>
      <c r="K90" s="4">
        <v>164</v>
      </c>
      <c r="L90" s="4">
        <v>6.0000000000000004E-40</v>
      </c>
      <c r="M90" s="4" t="s">
        <v>4638</v>
      </c>
    </row>
    <row r="91" spans="1:13">
      <c r="A91" s="4" t="s">
        <v>1942</v>
      </c>
      <c r="B91" s="4">
        <v>764</v>
      </c>
      <c r="C91" s="1">
        <v>176.87860000000001</v>
      </c>
      <c r="D91" s="1">
        <v>119.0317</v>
      </c>
      <c r="E91" s="8">
        <v>0.57141367441724644</v>
      </c>
      <c r="F91" s="4">
        <v>214</v>
      </c>
      <c r="G91" s="4">
        <v>8.9999999999999994E-55</v>
      </c>
      <c r="H91" s="4" t="s">
        <v>1928</v>
      </c>
      <c r="I91" s="4" t="s">
        <v>4367</v>
      </c>
      <c r="J91" s="4" t="s">
        <v>3120</v>
      </c>
      <c r="K91" s="4" t="s">
        <v>3120</v>
      </c>
      <c r="L91" s="4" t="s">
        <v>3120</v>
      </c>
      <c r="M91" s="4" t="s">
        <v>3120</v>
      </c>
    </row>
    <row r="92" spans="1:13">
      <c r="A92" s="4" t="s">
        <v>1573</v>
      </c>
      <c r="B92" s="4">
        <v>294</v>
      </c>
      <c r="C92" s="1">
        <v>97.608400000000003</v>
      </c>
      <c r="D92" s="1">
        <v>118.6927</v>
      </c>
      <c r="E92" s="8">
        <v>-0.28215399317976964</v>
      </c>
      <c r="F92" s="4">
        <v>87</v>
      </c>
      <c r="G92" s="4">
        <v>6.0000000000000001E-17</v>
      </c>
      <c r="H92" s="4" t="s">
        <v>1541</v>
      </c>
      <c r="I92" s="4" t="s">
        <v>4123</v>
      </c>
      <c r="J92" s="4" t="s">
        <v>3120</v>
      </c>
      <c r="K92" s="4" t="s">
        <v>3120</v>
      </c>
      <c r="L92" s="4" t="s">
        <v>3120</v>
      </c>
      <c r="M92" s="4" t="s">
        <v>3120</v>
      </c>
    </row>
    <row r="93" spans="1:13">
      <c r="A93" s="4" t="s">
        <v>2128</v>
      </c>
      <c r="B93" s="4">
        <v>474</v>
      </c>
      <c r="C93" s="1">
        <v>63.495199999999997</v>
      </c>
      <c r="D93" s="1">
        <v>118.37690000000001</v>
      </c>
      <c r="E93" s="8">
        <v>-0.89866814299128994</v>
      </c>
      <c r="F93" s="4">
        <v>169</v>
      </c>
      <c r="G93" s="4">
        <v>2E-41</v>
      </c>
      <c r="H93" s="4" t="s">
        <v>2127</v>
      </c>
      <c r="I93" s="4" t="s">
        <v>4527</v>
      </c>
      <c r="J93" s="4" t="s">
        <v>3120</v>
      </c>
      <c r="K93" s="4" t="s">
        <v>3120</v>
      </c>
      <c r="L93" s="4" t="s">
        <v>3120</v>
      </c>
      <c r="M93" s="4" t="s">
        <v>3120</v>
      </c>
    </row>
    <row r="94" spans="1:13">
      <c r="A94" s="4" t="s">
        <v>688</v>
      </c>
      <c r="B94" s="4">
        <v>361</v>
      </c>
      <c r="C94" s="1">
        <v>92.5107</v>
      </c>
      <c r="D94" s="1">
        <v>117.9007</v>
      </c>
      <c r="E94" s="8">
        <v>-0.34988013809793028</v>
      </c>
      <c r="F94" s="4">
        <v>112</v>
      </c>
      <c r="G94" s="4">
        <v>9.9999999999999992E-25</v>
      </c>
      <c r="H94" s="4" t="s">
        <v>664</v>
      </c>
      <c r="I94" s="4" t="s">
        <v>3572</v>
      </c>
      <c r="J94" s="4" t="s">
        <v>3536</v>
      </c>
      <c r="K94" s="4">
        <v>105</v>
      </c>
      <c r="L94" s="4">
        <v>6.9999999999999999E-23</v>
      </c>
      <c r="M94" s="4" t="s">
        <v>3537</v>
      </c>
    </row>
    <row r="95" spans="1:13">
      <c r="A95" s="4" t="s">
        <v>687</v>
      </c>
      <c r="B95" s="4">
        <v>644</v>
      </c>
      <c r="C95" s="1">
        <v>209.6044</v>
      </c>
      <c r="D95" s="1">
        <v>117.81310000000001</v>
      </c>
      <c r="E95" s="8">
        <v>0.83116903636540174</v>
      </c>
      <c r="F95" s="4">
        <v>84</v>
      </c>
      <c r="G95" s="4">
        <v>1.0000000000000001E-15</v>
      </c>
      <c r="H95" s="4" t="s">
        <v>523</v>
      </c>
      <c r="I95" s="4" t="s">
        <v>3478</v>
      </c>
      <c r="J95" s="4" t="s">
        <v>3476</v>
      </c>
      <c r="K95" s="4">
        <v>69.3</v>
      </c>
      <c r="L95" s="4">
        <v>1.9999999999999999E-11</v>
      </c>
      <c r="M95" s="4" t="s">
        <v>3477</v>
      </c>
    </row>
    <row r="96" spans="1:13">
      <c r="A96" s="4" t="s">
        <v>2105</v>
      </c>
      <c r="B96" s="4">
        <v>622</v>
      </c>
      <c r="C96" s="1">
        <v>41.554900000000004</v>
      </c>
      <c r="D96" s="1">
        <v>116.87990000000001</v>
      </c>
      <c r="E96" s="8">
        <v>-1.4919363395166583</v>
      </c>
      <c r="F96" s="4">
        <v>60.1</v>
      </c>
      <c r="G96" s="4">
        <v>2E-8</v>
      </c>
      <c r="H96" s="4" t="s">
        <v>2104</v>
      </c>
      <c r="I96" s="4" t="s">
        <v>4506</v>
      </c>
      <c r="J96" s="4" t="s">
        <v>3120</v>
      </c>
      <c r="K96" s="4" t="s">
        <v>3120</v>
      </c>
      <c r="L96" s="4" t="s">
        <v>3120</v>
      </c>
      <c r="M96" s="4" t="s">
        <v>3120</v>
      </c>
    </row>
    <row r="97" spans="1:13">
      <c r="A97" s="4" t="s">
        <v>2389</v>
      </c>
      <c r="B97" s="4">
        <v>696</v>
      </c>
      <c r="C97" s="1">
        <v>125.27370000000001</v>
      </c>
      <c r="D97" s="1">
        <v>116.41759999999999</v>
      </c>
      <c r="E97" s="8">
        <v>0.10577438538521812</v>
      </c>
      <c r="F97" s="4">
        <v>377</v>
      </c>
      <c r="G97" s="4">
        <v>9.9999999999999993E-105</v>
      </c>
      <c r="H97" s="4" t="s">
        <v>1912</v>
      </c>
      <c r="I97" s="4" t="s">
        <v>4362</v>
      </c>
      <c r="J97" s="4" t="s">
        <v>4747</v>
      </c>
      <c r="K97" s="4">
        <v>365</v>
      </c>
      <c r="L97" s="4">
        <v>1E-100</v>
      </c>
      <c r="M97" s="4" t="s">
        <v>4748</v>
      </c>
    </row>
    <row r="98" spans="1:13">
      <c r="A98" s="4" t="s">
        <v>1202</v>
      </c>
      <c r="B98" s="4">
        <v>517</v>
      </c>
      <c r="C98" s="1">
        <v>50.671399999999998</v>
      </c>
      <c r="D98" s="1">
        <v>115.68989999999999</v>
      </c>
      <c r="E98" s="8">
        <v>-1.1910193245354486</v>
      </c>
      <c r="F98" s="4">
        <v>92.8</v>
      </c>
      <c r="G98" s="4">
        <v>2.0000000000000001E-32</v>
      </c>
      <c r="H98" s="4" t="s">
        <v>1201</v>
      </c>
      <c r="I98" s="4" t="s">
        <v>3943</v>
      </c>
      <c r="J98" s="4" t="s">
        <v>3941</v>
      </c>
      <c r="K98" s="4">
        <v>94.7</v>
      </c>
      <c r="L98" s="4">
        <v>2.9999999999999998E-31</v>
      </c>
      <c r="M98" s="4" t="s">
        <v>3942</v>
      </c>
    </row>
    <row r="99" spans="1:13">
      <c r="A99" s="4" t="s">
        <v>787</v>
      </c>
      <c r="B99" s="4">
        <v>729</v>
      </c>
      <c r="C99" s="1">
        <v>97.451599999999999</v>
      </c>
      <c r="D99" s="1">
        <v>114.9554</v>
      </c>
      <c r="E99" s="8">
        <v>-0.23831646032785364</v>
      </c>
      <c r="F99" s="4">
        <v>123</v>
      </c>
      <c r="G99" s="4">
        <v>3.0000000000000001E-27</v>
      </c>
      <c r="H99" s="4" t="s">
        <v>785</v>
      </c>
      <c r="I99" s="4" t="s">
        <v>3637</v>
      </c>
      <c r="J99" s="4" t="s">
        <v>3636</v>
      </c>
      <c r="K99" s="4">
        <v>123</v>
      </c>
      <c r="L99" s="4">
        <v>1E-27</v>
      </c>
      <c r="M99" s="4" t="s">
        <v>3639</v>
      </c>
    </row>
    <row r="100" spans="1:13">
      <c r="A100" s="4" t="s">
        <v>1922</v>
      </c>
      <c r="B100" s="4">
        <v>239</v>
      </c>
      <c r="C100" s="1">
        <v>148.7285</v>
      </c>
      <c r="D100" s="1">
        <v>114.7593</v>
      </c>
      <c r="E100" s="8">
        <v>0.37407005615502714</v>
      </c>
      <c r="F100" s="4">
        <v>65.5</v>
      </c>
      <c r="G100" s="4">
        <v>2.0000000000000001E-10</v>
      </c>
      <c r="H100" s="4" t="s">
        <v>1912</v>
      </c>
      <c r="I100" s="4" t="s">
        <v>4362</v>
      </c>
      <c r="J100" s="4" t="s">
        <v>3120</v>
      </c>
      <c r="K100" s="4" t="s">
        <v>3120</v>
      </c>
      <c r="L100" s="4" t="s">
        <v>3120</v>
      </c>
      <c r="M100" s="4" t="s">
        <v>3120</v>
      </c>
    </row>
    <row r="101" spans="1:13">
      <c r="A101" s="4" t="s">
        <v>1572</v>
      </c>
      <c r="B101" s="4">
        <v>689</v>
      </c>
      <c r="C101" s="1">
        <v>70.964699999999993</v>
      </c>
      <c r="D101" s="1">
        <v>114.2431</v>
      </c>
      <c r="E101" s="8">
        <v>-0.68693356494153912</v>
      </c>
      <c r="F101" s="4">
        <v>144</v>
      </c>
      <c r="G101" s="4">
        <v>6.9999999999999997E-34</v>
      </c>
      <c r="H101" s="4" t="s">
        <v>1554</v>
      </c>
      <c r="I101" s="4" t="s">
        <v>4123</v>
      </c>
      <c r="J101" s="4" t="s">
        <v>4129</v>
      </c>
      <c r="K101" s="4">
        <v>50.8</v>
      </c>
      <c r="L101" s="4">
        <v>7.9999999999999996E-6</v>
      </c>
      <c r="M101" s="4" t="s">
        <v>4130</v>
      </c>
    </row>
    <row r="102" spans="1:13">
      <c r="A102" s="4" t="s">
        <v>1200</v>
      </c>
      <c r="B102" s="4">
        <v>416</v>
      </c>
      <c r="C102" s="1">
        <v>106.5989</v>
      </c>
      <c r="D102" s="1">
        <v>114.2281</v>
      </c>
      <c r="E102" s="8">
        <v>-9.9725044995325335E-2</v>
      </c>
      <c r="F102" s="4">
        <v>231</v>
      </c>
      <c r="G102" s="4">
        <v>1.9999999999999999E-60</v>
      </c>
      <c r="H102" s="4" t="s">
        <v>1199</v>
      </c>
      <c r="I102" s="4" t="s">
        <v>3940</v>
      </c>
      <c r="J102" s="4" t="s">
        <v>3810</v>
      </c>
      <c r="K102" s="4">
        <v>231</v>
      </c>
      <c r="L102" s="4">
        <v>9.9999999999999997E-61</v>
      </c>
      <c r="M102" s="4" t="s">
        <v>3811</v>
      </c>
    </row>
    <row r="103" spans="1:13">
      <c r="A103" s="4" t="s">
        <v>368</v>
      </c>
      <c r="B103" s="4">
        <v>658</v>
      </c>
      <c r="C103" s="1">
        <v>95.810199999999995</v>
      </c>
      <c r="D103" s="1">
        <v>114.00069999999999</v>
      </c>
      <c r="E103" s="8">
        <v>-0.25079152375793257</v>
      </c>
      <c r="F103" s="4">
        <v>185</v>
      </c>
      <c r="G103" s="4">
        <v>2.9999999999999999E-46</v>
      </c>
      <c r="H103" s="4" t="s">
        <v>351</v>
      </c>
      <c r="I103" s="4" t="s">
        <v>3327</v>
      </c>
      <c r="J103" s="4" t="s">
        <v>3332</v>
      </c>
      <c r="K103" s="4">
        <v>63.9</v>
      </c>
      <c r="L103" s="4">
        <v>8.0000000000000003E-10</v>
      </c>
      <c r="M103" s="4" t="s">
        <v>3333</v>
      </c>
    </row>
    <row r="104" spans="1:13">
      <c r="A104" s="4" t="s">
        <v>807</v>
      </c>
      <c r="B104" s="4">
        <v>760</v>
      </c>
      <c r="C104" s="1">
        <v>89.727000000000004</v>
      </c>
      <c r="D104" s="1">
        <v>112.87520000000001</v>
      </c>
      <c r="E104" s="8">
        <v>-0.33111446302774999</v>
      </c>
      <c r="F104" s="4">
        <v>218</v>
      </c>
      <c r="G104" s="4">
        <v>5E-56</v>
      </c>
      <c r="H104" s="4" t="s">
        <v>797</v>
      </c>
      <c r="I104" s="4" t="s">
        <v>3648</v>
      </c>
      <c r="J104" s="4" t="s">
        <v>3655</v>
      </c>
      <c r="K104" s="4">
        <v>172</v>
      </c>
      <c r="L104" s="4">
        <v>3.0000000000000003E-42</v>
      </c>
      <c r="M104" s="4" t="s">
        <v>3656</v>
      </c>
    </row>
    <row r="105" spans="1:13">
      <c r="A105" s="4" t="s">
        <v>3077</v>
      </c>
      <c r="B105" s="4">
        <v>266</v>
      </c>
      <c r="C105" s="1">
        <v>129.3092</v>
      </c>
      <c r="D105" s="1">
        <v>111.3099</v>
      </c>
      <c r="E105" s="8">
        <v>0.21624300970469459</v>
      </c>
      <c r="F105" s="4">
        <v>110</v>
      </c>
      <c r="G105" s="4">
        <v>3.9999999999999997E-24</v>
      </c>
      <c r="H105" s="4" t="s">
        <v>3069</v>
      </c>
      <c r="I105" s="4" t="s">
        <v>3927</v>
      </c>
      <c r="J105" s="4" t="s">
        <v>5234</v>
      </c>
      <c r="K105" s="4">
        <v>102</v>
      </c>
      <c r="L105" s="4">
        <v>9.9999999999999991E-22</v>
      </c>
      <c r="M105" s="4" t="s">
        <v>5235</v>
      </c>
    </row>
    <row r="106" spans="1:13">
      <c r="A106" s="4" t="s">
        <v>1852</v>
      </c>
      <c r="B106" s="4">
        <v>380</v>
      </c>
      <c r="C106" s="1">
        <v>69.992400000000004</v>
      </c>
      <c r="D106" s="1">
        <v>110.2664</v>
      </c>
      <c r="E106" s="8">
        <v>-0.65572306159445715</v>
      </c>
      <c r="F106" s="4">
        <v>58.2</v>
      </c>
      <c r="G106" s="4">
        <v>2.9999999999999997E-8</v>
      </c>
      <c r="H106" s="4" t="s">
        <v>1828</v>
      </c>
      <c r="I106" s="4" t="s">
        <v>4308</v>
      </c>
      <c r="J106" s="4" t="s">
        <v>4305</v>
      </c>
      <c r="K106" s="4">
        <v>53.5</v>
      </c>
      <c r="L106" s="4">
        <v>3.9999999999999998E-7</v>
      </c>
      <c r="M106" s="4" t="s">
        <v>4306</v>
      </c>
    </row>
    <row r="107" spans="1:13">
      <c r="A107" s="4" t="s">
        <v>1480</v>
      </c>
      <c r="B107" s="4">
        <v>267</v>
      </c>
      <c r="C107" s="1">
        <v>79.392099999999999</v>
      </c>
      <c r="D107" s="1">
        <v>109.9029</v>
      </c>
      <c r="E107" s="8">
        <v>-0.46916209244692719</v>
      </c>
      <c r="F107" s="4">
        <v>50.8</v>
      </c>
      <c r="G107" s="4">
        <v>5.0000000000000004E-6</v>
      </c>
      <c r="H107" s="4" t="s">
        <v>1479</v>
      </c>
      <c r="I107" s="4" t="s">
        <v>4113</v>
      </c>
      <c r="J107" s="4" t="s">
        <v>3120</v>
      </c>
      <c r="K107" s="4" t="s">
        <v>3120</v>
      </c>
      <c r="L107" s="4" t="s">
        <v>3120</v>
      </c>
      <c r="M107" s="4" t="s">
        <v>3120</v>
      </c>
    </row>
    <row r="108" spans="1:13">
      <c r="A108" s="4" t="s">
        <v>2636</v>
      </c>
      <c r="B108" s="4">
        <v>389</v>
      </c>
      <c r="C108" s="1">
        <v>56.4206</v>
      </c>
      <c r="D108" s="1">
        <v>109.41419999999999</v>
      </c>
      <c r="E108" s="8">
        <v>-0.95550607287869382</v>
      </c>
      <c r="F108" s="4">
        <v>243</v>
      </c>
      <c r="G108" s="4">
        <v>3.9999999999999999E-64</v>
      </c>
      <c r="H108" s="4" t="s">
        <v>2624</v>
      </c>
      <c r="I108" s="4" t="s">
        <v>4942</v>
      </c>
      <c r="J108" s="4" t="s">
        <v>4938</v>
      </c>
      <c r="K108" s="4">
        <v>223</v>
      </c>
      <c r="L108" s="4">
        <v>2.0000000000000001E-58</v>
      </c>
      <c r="M108" s="4" t="s">
        <v>4939</v>
      </c>
    </row>
    <row r="109" spans="1:13">
      <c r="A109" s="4" t="s">
        <v>686</v>
      </c>
      <c r="B109" s="4">
        <v>423</v>
      </c>
      <c r="C109" s="1">
        <v>69.141400000000004</v>
      </c>
      <c r="D109" s="1">
        <v>109.21299999999999</v>
      </c>
      <c r="E109" s="8">
        <v>-0.65952287422689193</v>
      </c>
      <c r="F109" s="4">
        <v>176</v>
      </c>
      <c r="G109" s="4">
        <v>6.0000000000000005E-44</v>
      </c>
      <c r="H109" s="4" t="s">
        <v>488</v>
      </c>
      <c r="I109" s="4" t="s">
        <v>3404</v>
      </c>
      <c r="J109" s="4" t="s">
        <v>3521</v>
      </c>
      <c r="K109" s="4">
        <v>141</v>
      </c>
      <c r="L109" s="4">
        <v>1.0000000000000001E-33</v>
      </c>
      <c r="M109" s="4" t="s">
        <v>3522</v>
      </c>
    </row>
    <row r="110" spans="1:13">
      <c r="A110" s="4" t="s">
        <v>2635</v>
      </c>
      <c r="B110" s="4">
        <v>728</v>
      </c>
      <c r="C110" s="1">
        <v>2.8843000000000001</v>
      </c>
      <c r="D110" s="1">
        <v>108.0322</v>
      </c>
      <c r="E110" s="8">
        <v>-5.2270963458352133</v>
      </c>
      <c r="F110" s="4">
        <v>289</v>
      </c>
      <c r="G110" s="4">
        <v>3.0000000000000002E-77</v>
      </c>
      <c r="H110" s="4" t="s">
        <v>2633</v>
      </c>
      <c r="I110" s="4" t="s">
        <v>4945</v>
      </c>
      <c r="J110" s="4" t="s">
        <v>4938</v>
      </c>
      <c r="K110" s="4">
        <v>101</v>
      </c>
      <c r="L110" s="4">
        <v>5.9999999999999998E-21</v>
      </c>
      <c r="M110" s="4" t="s">
        <v>4939</v>
      </c>
    </row>
    <row r="111" spans="1:13">
      <c r="A111" s="4" t="s">
        <v>685</v>
      </c>
      <c r="B111" s="4">
        <v>211</v>
      </c>
      <c r="C111" s="1">
        <v>40.042999999999999</v>
      </c>
      <c r="D111" s="1">
        <v>107.7491</v>
      </c>
      <c r="E111" s="8">
        <v>-1.428053849639735</v>
      </c>
      <c r="F111" s="4">
        <v>140</v>
      </c>
      <c r="G111" s="4">
        <v>6.0000000000000003E-33</v>
      </c>
      <c r="H111" s="4" t="s">
        <v>556</v>
      </c>
      <c r="I111" s="4" t="s">
        <v>3503</v>
      </c>
      <c r="J111" s="4" t="s">
        <v>3501</v>
      </c>
      <c r="K111" s="4">
        <v>94.4</v>
      </c>
      <c r="L111" s="4">
        <v>2E-19</v>
      </c>
      <c r="M111" s="4" t="s">
        <v>3502</v>
      </c>
    </row>
    <row r="112" spans="1:13">
      <c r="A112" s="4" t="s">
        <v>684</v>
      </c>
      <c r="B112" s="4">
        <v>449</v>
      </c>
      <c r="C112" s="1">
        <v>33.2926</v>
      </c>
      <c r="D112" s="1">
        <v>107.0103</v>
      </c>
      <c r="E112" s="8">
        <v>-1.6844762183103981</v>
      </c>
      <c r="F112" s="4">
        <v>214</v>
      </c>
      <c r="G112" s="4">
        <v>3.0000000000000002E-55</v>
      </c>
      <c r="H112" s="4" t="s">
        <v>674</v>
      </c>
      <c r="I112" s="4" t="s">
        <v>3576</v>
      </c>
      <c r="J112" s="4" t="s">
        <v>3574</v>
      </c>
      <c r="K112" s="4">
        <v>213</v>
      </c>
      <c r="L112" s="4">
        <v>4E-55</v>
      </c>
      <c r="M112" s="4" t="s">
        <v>3575</v>
      </c>
    </row>
    <row r="113" spans="1:13">
      <c r="A113" s="4" t="s">
        <v>1478</v>
      </c>
      <c r="B113" s="4">
        <v>412</v>
      </c>
      <c r="C113" s="1">
        <v>95.377899999999997</v>
      </c>
      <c r="D113" s="1">
        <v>106.51439999999999</v>
      </c>
      <c r="E113" s="8">
        <v>-0.15932156249173307</v>
      </c>
      <c r="F113" s="4">
        <v>80.5</v>
      </c>
      <c r="G113" s="4">
        <v>5E-15</v>
      </c>
      <c r="H113" s="4" t="s">
        <v>1477</v>
      </c>
      <c r="I113" s="4" t="s">
        <v>4112</v>
      </c>
      <c r="J113" s="4" t="s">
        <v>3976</v>
      </c>
      <c r="K113" s="4">
        <v>80.5</v>
      </c>
      <c r="L113" s="4">
        <v>2.9999999999999998E-15</v>
      </c>
      <c r="M113" s="4" t="s">
        <v>3977</v>
      </c>
    </row>
    <row r="114" spans="1:13">
      <c r="A114" s="4" t="s">
        <v>1476</v>
      </c>
      <c r="B114" s="4">
        <v>640</v>
      </c>
      <c r="C114" s="1">
        <v>91.318100000000001</v>
      </c>
      <c r="D114" s="1">
        <v>106.364</v>
      </c>
      <c r="E114" s="8">
        <v>-0.22003719062915808</v>
      </c>
      <c r="F114" s="4">
        <v>149</v>
      </c>
      <c r="G114" s="4">
        <v>2E-35</v>
      </c>
      <c r="H114" s="4" t="s">
        <v>1290</v>
      </c>
      <c r="I114" s="4" t="s">
        <v>3883</v>
      </c>
      <c r="J114" s="4" t="s">
        <v>3120</v>
      </c>
      <c r="K114" s="4" t="s">
        <v>3120</v>
      </c>
      <c r="L114" s="4" t="s">
        <v>3120</v>
      </c>
      <c r="M114" s="4" t="s">
        <v>3120</v>
      </c>
    </row>
    <row r="115" spans="1:13">
      <c r="A115" s="4" t="s">
        <v>1851</v>
      </c>
      <c r="B115" s="4">
        <v>223</v>
      </c>
      <c r="C115" s="1">
        <v>125.9952</v>
      </c>
      <c r="D115" s="1">
        <v>105.80370000000001</v>
      </c>
      <c r="E115" s="8">
        <v>0.25197869287923619</v>
      </c>
      <c r="F115" s="4">
        <v>85.5</v>
      </c>
      <c r="G115" s="4">
        <v>2E-16</v>
      </c>
      <c r="H115" s="4" t="s">
        <v>1780</v>
      </c>
      <c r="I115" s="4" t="s">
        <v>4282</v>
      </c>
      <c r="J115" s="4" t="s">
        <v>4280</v>
      </c>
      <c r="K115" s="4">
        <v>85.5</v>
      </c>
      <c r="L115" s="4">
        <v>8.9999999999999996E-17</v>
      </c>
      <c r="M115" s="4" t="s">
        <v>4281</v>
      </c>
    </row>
    <row r="116" spans="1:13">
      <c r="A116" s="4" t="s">
        <v>1571</v>
      </c>
      <c r="B116" s="4">
        <v>431</v>
      </c>
      <c r="C116" s="1">
        <v>26.331199999999999</v>
      </c>
      <c r="D116" s="1">
        <v>105.19240000000001</v>
      </c>
      <c r="E116" s="8">
        <v>-1.9981852993617748</v>
      </c>
      <c r="F116" s="4">
        <v>240</v>
      </c>
      <c r="G116" s="4">
        <v>4.0000000000000003E-63</v>
      </c>
      <c r="H116" s="4" t="s">
        <v>1554</v>
      </c>
      <c r="I116" s="4" t="s">
        <v>4123</v>
      </c>
      <c r="J116" s="4" t="s">
        <v>4133</v>
      </c>
      <c r="K116" s="4">
        <v>186</v>
      </c>
      <c r="L116" s="4">
        <v>3.0000000000000002E-47</v>
      </c>
      <c r="M116" s="4" t="s">
        <v>4134</v>
      </c>
    </row>
    <row r="117" spans="1:13">
      <c r="A117" s="4" t="s">
        <v>367</v>
      </c>
      <c r="B117" s="4">
        <v>229</v>
      </c>
      <c r="C117" s="1">
        <v>56.325699999999998</v>
      </c>
      <c r="D117" s="1">
        <v>105.0518</v>
      </c>
      <c r="E117" s="8">
        <v>-0.89923563884862634</v>
      </c>
      <c r="F117" s="4">
        <v>102</v>
      </c>
      <c r="G117" s="4">
        <v>1.9999999999999998E-21</v>
      </c>
      <c r="H117" s="4" t="s">
        <v>359</v>
      </c>
      <c r="I117" s="4" t="s">
        <v>3330</v>
      </c>
      <c r="J117" s="4" t="s">
        <v>3142</v>
      </c>
      <c r="K117" s="4">
        <v>88.6</v>
      </c>
      <c r="L117" s="4">
        <v>1.0000000000000001E-17</v>
      </c>
      <c r="M117" s="4" t="s">
        <v>3143</v>
      </c>
    </row>
    <row r="118" spans="1:13">
      <c r="A118" s="4" t="s">
        <v>2806</v>
      </c>
      <c r="B118" s="4">
        <v>568</v>
      </c>
      <c r="C118" s="1">
        <v>111.34350000000001</v>
      </c>
      <c r="D118" s="1">
        <v>104.48779999999999</v>
      </c>
      <c r="E118" s="8">
        <v>9.1682836068605847E-2</v>
      </c>
      <c r="F118" s="4">
        <v>191</v>
      </c>
      <c r="G118" s="4">
        <v>2.9999999999999999E-48</v>
      </c>
      <c r="H118" s="4" t="s">
        <v>2804</v>
      </c>
      <c r="I118" s="4" t="s">
        <v>5039</v>
      </c>
      <c r="J118" s="4" t="s">
        <v>5018</v>
      </c>
      <c r="K118" s="4">
        <v>127</v>
      </c>
      <c r="L118" s="4">
        <v>6.0000000000000005E-29</v>
      </c>
      <c r="M118" s="4" t="s">
        <v>5019</v>
      </c>
    </row>
    <row r="119" spans="1:13">
      <c r="A119" s="4" t="s">
        <v>683</v>
      </c>
      <c r="B119" s="4">
        <v>898</v>
      </c>
      <c r="C119" s="1">
        <v>24.885899999999999</v>
      </c>
      <c r="D119" s="1">
        <v>104.2872</v>
      </c>
      <c r="E119" s="8">
        <v>-2.0671616270323376</v>
      </c>
      <c r="F119" s="4">
        <v>252</v>
      </c>
      <c r="G119" s="4">
        <v>3.9999999999999999E-66</v>
      </c>
      <c r="H119" s="4" t="s">
        <v>682</v>
      </c>
      <c r="I119" s="4" t="s">
        <v>3579</v>
      </c>
      <c r="J119" s="4" t="s">
        <v>3120</v>
      </c>
      <c r="K119" s="4" t="s">
        <v>3120</v>
      </c>
      <c r="L119" s="4" t="s">
        <v>3120</v>
      </c>
      <c r="M119" s="4" t="s">
        <v>3120</v>
      </c>
    </row>
    <row r="120" spans="1:13">
      <c r="A120" s="4" t="s">
        <v>1850</v>
      </c>
      <c r="B120" s="4">
        <v>629</v>
      </c>
      <c r="C120" s="1">
        <v>90.212699999999998</v>
      </c>
      <c r="D120" s="1">
        <v>103.706</v>
      </c>
      <c r="E120" s="8">
        <v>-0.20109691173345648</v>
      </c>
      <c r="F120" s="4">
        <v>258</v>
      </c>
      <c r="G120" s="4">
        <v>4.0000000000000003E-68</v>
      </c>
      <c r="H120" s="4" t="s">
        <v>1832</v>
      </c>
      <c r="I120" s="4" t="s">
        <v>4272</v>
      </c>
      <c r="J120" s="4" t="s">
        <v>4299</v>
      </c>
      <c r="K120" s="4">
        <v>249</v>
      </c>
      <c r="L120" s="4">
        <v>9.9999999999999992E-66</v>
      </c>
      <c r="M120" s="4" t="s">
        <v>4300</v>
      </c>
    </row>
    <row r="121" spans="1:13">
      <c r="A121" s="4" t="s">
        <v>3044</v>
      </c>
      <c r="B121" s="4">
        <v>425</v>
      </c>
      <c r="C121" s="1">
        <v>1.5291999999999999</v>
      </c>
      <c r="D121" s="1">
        <v>101.3903</v>
      </c>
      <c r="E121" s="8">
        <v>-6.0509987209404015</v>
      </c>
      <c r="F121" s="4">
        <v>232</v>
      </c>
      <c r="G121" s="4">
        <v>9E-61</v>
      </c>
      <c r="H121" s="4" t="s">
        <v>3035</v>
      </c>
      <c r="I121" s="4" t="s">
        <v>5210</v>
      </c>
      <c r="J121" s="4" t="s">
        <v>5208</v>
      </c>
      <c r="K121" s="4">
        <v>215</v>
      </c>
      <c r="L121" s="4">
        <v>5.9999999999999998E-56</v>
      </c>
      <c r="M121" s="4" t="s">
        <v>5209</v>
      </c>
    </row>
    <row r="122" spans="1:13">
      <c r="A122" s="4" t="s">
        <v>2521</v>
      </c>
      <c r="B122" s="4">
        <v>435</v>
      </c>
      <c r="C122" s="1">
        <v>143.7774</v>
      </c>
      <c r="D122" s="1">
        <v>101.33839999999999</v>
      </c>
      <c r="E122" s="8">
        <v>0.50465596417610648</v>
      </c>
      <c r="F122" s="4">
        <v>263</v>
      </c>
      <c r="G122" s="4">
        <v>6.0000000000000003E-70</v>
      </c>
      <c r="H122" s="4" t="s">
        <v>2520</v>
      </c>
      <c r="I122" s="4" t="s">
        <v>4795</v>
      </c>
      <c r="J122" s="4" t="s">
        <v>4847</v>
      </c>
      <c r="K122" s="4">
        <v>259</v>
      </c>
      <c r="L122" s="4">
        <v>5.0000000000000003E-69</v>
      </c>
      <c r="M122" s="4" t="s">
        <v>4848</v>
      </c>
    </row>
    <row r="123" spans="1:13">
      <c r="A123" s="4" t="s">
        <v>1941</v>
      </c>
      <c r="B123" s="4">
        <v>272</v>
      </c>
      <c r="C123" s="1">
        <v>74.256600000000006</v>
      </c>
      <c r="D123" s="1">
        <v>100.83629999999999</v>
      </c>
      <c r="E123" s="8">
        <v>-0.44142392238990025</v>
      </c>
      <c r="F123" s="4">
        <v>55.8</v>
      </c>
      <c r="G123" s="4">
        <v>9.9999999999999995E-8</v>
      </c>
      <c r="H123" s="4" t="s">
        <v>1928</v>
      </c>
      <c r="I123" s="4" t="s">
        <v>4367</v>
      </c>
      <c r="J123" s="4" t="s">
        <v>3120</v>
      </c>
      <c r="K123" s="4" t="s">
        <v>3120</v>
      </c>
      <c r="L123" s="4" t="s">
        <v>3120</v>
      </c>
      <c r="M123" s="4" t="s">
        <v>3120</v>
      </c>
    </row>
    <row r="124" spans="1:13">
      <c r="A124" s="4" t="s">
        <v>1849</v>
      </c>
      <c r="B124" s="4">
        <v>294</v>
      </c>
      <c r="C124" s="1">
        <v>77.882599999999996</v>
      </c>
      <c r="D124" s="1">
        <v>100.2594</v>
      </c>
      <c r="E124" s="8">
        <v>-0.36436455318454514</v>
      </c>
      <c r="F124" s="4">
        <v>118</v>
      </c>
      <c r="G124" s="4">
        <v>2.0000000000000001E-26</v>
      </c>
      <c r="H124" s="4" t="s">
        <v>1836</v>
      </c>
      <c r="I124" s="4" t="s">
        <v>4312</v>
      </c>
      <c r="J124" s="4" t="s">
        <v>4310</v>
      </c>
      <c r="K124" s="4">
        <v>106</v>
      </c>
      <c r="L124" s="4">
        <v>3.9999999999999998E-23</v>
      </c>
      <c r="M124" s="4" t="s">
        <v>4311</v>
      </c>
    </row>
    <row r="125" spans="1:13">
      <c r="A125" s="4" t="s">
        <v>2519</v>
      </c>
      <c r="B125" s="4">
        <v>420</v>
      </c>
      <c r="C125" s="1">
        <v>2.6187999999999998</v>
      </c>
      <c r="D125" s="1">
        <v>100.23690000000001</v>
      </c>
      <c r="E125" s="8">
        <v>-5.258364008351406</v>
      </c>
      <c r="F125" s="4">
        <v>121</v>
      </c>
      <c r="G125" s="4">
        <v>2.0000000000000001E-27</v>
      </c>
      <c r="H125" s="4" t="s">
        <v>2518</v>
      </c>
      <c r="I125" s="4" t="s">
        <v>4795</v>
      </c>
      <c r="J125" s="4" t="s">
        <v>4845</v>
      </c>
      <c r="K125" s="4">
        <v>99.8</v>
      </c>
      <c r="L125" s="4">
        <v>4.9999999999999997E-21</v>
      </c>
      <c r="M125" s="4" t="s">
        <v>4846</v>
      </c>
    </row>
    <row r="126" spans="1:13">
      <c r="A126" s="4" t="s">
        <v>366</v>
      </c>
      <c r="B126" s="4">
        <v>217</v>
      </c>
      <c r="C126" s="1">
        <v>110.1262</v>
      </c>
      <c r="D126" s="1">
        <v>100.20140000000001</v>
      </c>
      <c r="E126" s="8">
        <v>0.1362550738790009</v>
      </c>
      <c r="F126" s="4">
        <v>70.900000000000006</v>
      </c>
      <c r="G126" s="4">
        <v>3.9999999999999999E-12</v>
      </c>
      <c r="H126" s="4" t="s">
        <v>359</v>
      </c>
      <c r="I126" s="4" t="s">
        <v>3330</v>
      </c>
      <c r="J126" s="4" t="s">
        <v>3142</v>
      </c>
      <c r="K126" s="4">
        <v>55.8</v>
      </c>
      <c r="L126" s="4">
        <v>8.0000000000000002E-8</v>
      </c>
      <c r="M126" s="4" t="s">
        <v>3143</v>
      </c>
    </row>
    <row r="127" spans="1:13">
      <c r="A127" s="4" t="s">
        <v>365</v>
      </c>
      <c r="B127" s="4">
        <v>699</v>
      </c>
      <c r="C127" s="1">
        <v>84.540099999999995</v>
      </c>
      <c r="D127" s="1">
        <v>100.12820000000001</v>
      </c>
      <c r="E127" s="8">
        <v>-0.24414062649881454</v>
      </c>
      <c r="F127" s="4">
        <v>57.4</v>
      </c>
      <c r="G127" s="4">
        <v>1.9999999999999999E-7</v>
      </c>
      <c r="H127" s="4" t="s">
        <v>145</v>
      </c>
      <c r="I127" s="4" t="s">
        <v>3224</v>
      </c>
      <c r="J127" s="4" t="s">
        <v>3120</v>
      </c>
      <c r="K127" s="4" t="s">
        <v>3120</v>
      </c>
      <c r="L127" s="4" t="s">
        <v>3120</v>
      </c>
      <c r="M127" s="4" t="s">
        <v>3120</v>
      </c>
    </row>
    <row r="128" spans="1:13">
      <c r="A128" s="4" t="s">
        <v>2634</v>
      </c>
      <c r="B128" s="4">
        <v>808</v>
      </c>
      <c r="C128" s="1">
        <v>39.414000000000001</v>
      </c>
      <c r="D128" s="1">
        <v>100.1169</v>
      </c>
      <c r="E128" s="8">
        <v>-1.3449054490103587</v>
      </c>
      <c r="F128" s="4">
        <v>351</v>
      </c>
      <c r="G128" s="4">
        <v>6.9999999999999998E-96</v>
      </c>
      <c r="H128" s="4" t="s">
        <v>2633</v>
      </c>
      <c r="I128" s="4" t="s">
        <v>4945</v>
      </c>
      <c r="J128" s="4" t="s">
        <v>4938</v>
      </c>
      <c r="K128" s="4">
        <v>134</v>
      </c>
      <c r="L128" s="4">
        <v>6.9999999999999997E-31</v>
      </c>
      <c r="M128" s="4" t="s">
        <v>4939</v>
      </c>
    </row>
    <row r="129" spans="1:13">
      <c r="A129" s="4" t="s">
        <v>3032</v>
      </c>
      <c r="B129" s="4">
        <v>2022</v>
      </c>
      <c r="C129" s="1">
        <v>31.326899999999998</v>
      </c>
      <c r="D129" s="1">
        <v>98.383600000000001</v>
      </c>
      <c r="E129" s="8">
        <v>-1.6510158336134821</v>
      </c>
      <c r="F129" s="4">
        <v>752</v>
      </c>
      <c r="G129" s="4">
        <v>0</v>
      </c>
      <c r="H129" s="4" t="s">
        <v>3030</v>
      </c>
      <c r="I129" s="4" t="s">
        <v>5207</v>
      </c>
      <c r="J129" s="4" t="s">
        <v>5190</v>
      </c>
      <c r="K129" s="4">
        <v>273</v>
      </c>
      <c r="L129" s="4">
        <v>3.0000000000000001E-72</v>
      </c>
      <c r="M129" s="4" t="s">
        <v>5191</v>
      </c>
    </row>
    <row r="130" spans="1:13">
      <c r="A130" s="4" t="s">
        <v>1198</v>
      </c>
      <c r="B130" s="4">
        <v>1471</v>
      </c>
      <c r="C130" s="1">
        <v>66.512100000000004</v>
      </c>
      <c r="D130" s="1">
        <v>98.349199999999996</v>
      </c>
      <c r="E130" s="8">
        <v>-0.5642964951169912</v>
      </c>
      <c r="F130" s="4">
        <v>505</v>
      </c>
      <c r="G130" s="4">
        <v>1E-142</v>
      </c>
      <c r="H130" s="4" t="s">
        <v>982</v>
      </c>
      <c r="I130" s="4" t="s">
        <v>3833</v>
      </c>
      <c r="J130" s="4" t="s">
        <v>3831</v>
      </c>
      <c r="K130" s="4">
        <v>252</v>
      </c>
      <c r="L130" s="4">
        <v>6.0000000000000004E-66</v>
      </c>
      <c r="M130" s="4" t="s">
        <v>3832</v>
      </c>
    </row>
    <row r="131" spans="1:13">
      <c r="A131" s="4" t="s">
        <v>2805</v>
      </c>
      <c r="B131" s="4">
        <v>603</v>
      </c>
      <c r="C131" s="1">
        <v>92.361400000000003</v>
      </c>
      <c r="D131" s="1">
        <v>98.203800000000001</v>
      </c>
      <c r="E131" s="8">
        <v>-8.8488809333907986E-2</v>
      </c>
      <c r="F131" s="4">
        <v>148</v>
      </c>
      <c r="G131" s="4">
        <v>4E-35</v>
      </c>
      <c r="H131" s="4" t="s">
        <v>2804</v>
      </c>
      <c r="I131" s="4" t="s">
        <v>5039</v>
      </c>
      <c r="J131" s="4" t="s">
        <v>5018</v>
      </c>
      <c r="K131" s="4">
        <v>67.8</v>
      </c>
      <c r="L131" s="4">
        <v>5.0000000000000002E-11</v>
      </c>
      <c r="M131" s="4" t="s">
        <v>5019</v>
      </c>
    </row>
    <row r="132" spans="1:13">
      <c r="A132" s="4" t="s">
        <v>1764</v>
      </c>
      <c r="B132" s="4">
        <v>387</v>
      </c>
      <c r="C132" s="1">
        <v>86.553899999999999</v>
      </c>
      <c r="D132" s="1">
        <v>97.342299999999994</v>
      </c>
      <c r="E132" s="8">
        <v>-0.16946803604432867</v>
      </c>
      <c r="F132" s="4">
        <v>187</v>
      </c>
      <c r="G132" s="4">
        <v>1.9999999999999999E-47</v>
      </c>
      <c r="H132" s="4" t="s">
        <v>1756</v>
      </c>
      <c r="I132" s="4" t="s">
        <v>4264</v>
      </c>
      <c r="J132" s="4" t="s">
        <v>4266</v>
      </c>
      <c r="K132" s="4">
        <v>166</v>
      </c>
      <c r="L132" s="4">
        <v>2.9999999999999999E-41</v>
      </c>
      <c r="M132" s="4" t="s">
        <v>4267</v>
      </c>
    </row>
    <row r="133" spans="1:13">
      <c r="A133" s="4" t="s">
        <v>768</v>
      </c>
      <c r="B133" s="4">
        <v>300</v>
      </c>
      <c r="C133" s="1">
        <v>41.328800000000001</v>
      </c>
      <c r="D133" s="1">
        <v>96.491799999999998</v>
      </c>
      <c r="E133" s="8">
        <v>-1.2232588704373735</v>
      </c>
      <c r="F133" s="4">
        <v>132</v>
      </c>
      <c r="G133" s="4">
        <v>1.0000000000000001E-30</v>
      </c>
      <c r="H133" s="4" t="s">
        <v>746</v>
      </c>
      <c r="I133" s="4" t="s">
        <v>3591</v>
      </c>
      <c r="J133" s="4" t="s">
        <v>3622</v>
      </c>
      <c r="K133" s="4">
        <v>120</v>
      </c>
      <c r="L133" s="4">
        <v>3.0000000000000001E-27</v>
      </c>
      <c r="M133" s="4" t="s">
        <v>3623</v>
      </c>
    </row>
    <row r="134" spans="1:13">
      <c r="A134" s="4" t="s">
        <v>2275</v>
      </c>
      <c r="B134" s="4">
        <v>445</v>
      </c>
      <c r="C134" s="1">
        <v>53.926699999999997</v>
      </c>
      <c r="D134" s="1">
        <v>95.793800000000005</v>
      </c>
      <c r="E134" s="8">
        <v>-0.82893253235283293</v>
      </c>
      <c r="F134" s="4">
        <v>303</v>
      </c>
      <c r="G134" s="4">
        <v>5.9999999999999998E-82</v>
      </c>
      <c r="H134" s="4" t="s">
        <v>2274</v>
      </c>
      <c r="I134" s="4" t="s">
        <v>4680</v>
      </c>
      <c r="J134" s="4" t="s">
        <v>4679</v>
      </c>
      <c r="K134" s="4">
        <v>288</v>
      </c>
      <c r="L134" s="4">
        <v>6.9999999999999999E-78</v>
      </c>
      <c r="M134" s="4" t="s">
        <v>5326</v>
      </c>
    </row>
    <row r="135" spans="1:13">
      <c r="A135" s="4" t="s">
        <v>812</v>
      </c>
      <c r="B135" s="4">
        <v>822</v>
      </c>
      <c r="C135" s="1">
        <v>90.805199999999999</v>
      </c>
      <c r="D135" s="1">
        <v>95.758499999999998</v>
      </c>
      <c r="E135" s="8">
        <v>-7.6625637045515185E-2</v>
      </c>
      <c r="F135" s="4">
        <v>308</v>
      </c>
      <c r="G135" s="4">
        <v>4.0000000000000001E-83</v>
      </c>
      <c r="H135" s="4" t="s">
        <v>811</v>
      </c>
      <c r="I135" s="4" t="s">
        <v>3662</v>
      </c>
      <c r="J135" s="4" t="s">
        <v>3661</v>
      </c>
      <c r="K135" s="4">
        <v>268</v>
      </c>
      <c r="L135" s="4">
        <v>3.0000000000000001E-71</v>
      </c>
      <c r="M135" s="4" t="s">
        <v>5314</v>
      </c>
    </row>
    <row r="136" spans="1:13">
      <c r="A136" s="4" t="s">
        <v>2231</v>
      </c>
      <c r="B136" s="4">
        <v>732</v>
      </c>
      <c r="C136" s="1">
        <v>67.683899999999994</v>
      </c>
      <c r="D136" s="1">
        <v>95.523899999999998</v>
      </c>
      <c r="E136" s="8">
        <v>-0.49704903932087824</v>
      </c>
      <c r="F136" s="4">
        <v>246</v>
      </c>
      <c r="G136" s="4">
        <v>1.9999999999999999E-64</v>
      </c>
      <c r="H136" s="4" t="s">
        <v>2230</v>
      </c>
      <c r="I136" s="4" t="s">
        <v>4636</v>
      </c>
      <c r="J136" s="4" t="s">
        <v>4630</v>
      </c>
      <c r="K136" s="4">
        <v>240</v>
      </c>
      <c r="L136" s="4">
        <v>5.9999999999999996E-63</v>
      </c>
      <c r="M136" s="4" t="s">
        <v>4631</v>
      </c>
    </row>
    <row r="137" spans="1:13">
      <c r="A137" s="4" t="s">
        <v>2177</v>
      </c>
      <c r="B137" s="4">
        <v>200</v>
      </c>
      <c r="C137" s="1">
        <v>97.239400000000003</v>
      </c>
      <c r="D137" s="1">
        <v>94.839500000000001</v>
      </c>
      <c r="E137" s="8">
        <v>3.605293461948203E-2</v>
      </c>
      <c r="F137" s="4">
        <v>35</v>
      </c>
      <c r="G137" s="4">
        <v>1.0000000000000001E-5</v>
      </c>
      <c r="H137" s="4" t="s">
        <v>2176</v>
      </c>
      <c r="I137" s="4" t="s">
        <v>5324</v>
      </c>
      <c r="J137" s="4" t="s">
        <v>4578</v>
      </c>
      <c r="K137" s="4">
        <v>32</v>
      </c>
      <c r="L137" s="4">
        <v>2.9999999999999999E-7</v>
      </c>
      <c r="M137" s="4" t="s">
        <v>4579</v>
      </c>
    </row>
    <row r="138" spans="1:13">
      <c r="A138" s="4" t="s">
        <v>767</v>
      </c>
      <c r="B138" s="4">
        <v>1926</v>
      </c>
      <c r="C138" s="1">
        <v>31.097300000000001</v>
      </c>
      <c r="D138" s="1">
        <v>94.708799999999997</v>
      </c>
      <c r="E138" s="8">
        <v>-1.6067091570730447</v>
      </c>
      <c r="F138" s="4">
        <v>765</v>
      </c>
      <c r="G138" s="4">
        <v>0</v>
      </c>
      <c r="H138" s="4" t="s">
        <v>746</v>
      </c>
      <c r="I138" s="4" t="s">
        <v>3591</v>
      </c>
      <c r="J138" s="4" t="s">
        <v>3613</v>
      </c>
      <c r="K138" s="4">
        <v>609</v>
      </c>
      <c r="L138" s="4">
        <v>2.0000000000000001E-173</v>
      </c>
      <c r="M138" s="4" t="s">
        <v>3614</v>
      </c>
    </row>
    <row r="139" spans="1:13">
      <c r="A139" s="4" t="s">
        <v>2079</v>
      </c>
      <c r="B139" s="4">
        <v>298</v>
      </c>
      <c r="C139" s="1">
        <v>53.014299999999999</v>
      </c>
      <c r="D139" s="1">
        <v>94.699799999999996</v>
      </c>
      <c r="E139" s="8">
        <v>-0.83697981618907136</v>
      </c>
      <c r="F139" s="4">
        <v>55.5</v>
      </c>
      <c r="G139" s="4">
        <v>1.9999999999999999E-7</v>
      </c>
      <c r="H139" s="4" t="s">
        <v>2078</v>
      </c>
      <c r="I139" s="4" t="s">
        <v>4490</v>
      </c>
      <c r="J139" s="4" t="s">
        <v>3120</v>
      </c>
      <c r="K139" s="4" t="s">
        <v>3120</v>
      </c>
      <c r="L139" s="4" t="s">
        <v>3120</v>
      </c>
      <c r="M139" s="4" t="s">
        <v>3120</v>
      </c>
    </row>
    <row r="140" spans="1:13">
      <c r="A140" s="4" t="s">
        <v>1667</v>
      </c>
      <c r="B140" s="4">
        <v>230</v>
      </c>
      <c r="C140" s="1">
        <v>145.8536</v>
      </c>
      <c r="D140" s="1">
        <v>94.537800000000004</v>
      </c>
      <c r="E140" s="8">
        <v>0.62555779860663097</v>
      </c>
      <c r="F140" s="4">
        <v>72</v>
      </c>
      <c r="G140" s="4">
        <v>2E-12</v>
      </c>
      <c r="H140" s="4" t="s">
        <v>1666</v>
      </c>
      <c r="I140" s="4" t="s">
        <v>5295</v>
      </c>
      <c r="J140" s="4" t="s">
        <v>3120</v>
      </c>
      <c r="K140" s="4" t="s">
        <v>3120</v>
      </c>
      <c r="L140" s="4" t="s">
        <v>3120</v>
      </c>
      <c r="M140" s="4" t="s">
        <v>3120</v>
      </c>
    </row>
    <row r="141" spans="1:13">
      <c r="A141" s="4" t="s">
        <v>364</v>
      </c>
      <c r="B141" s="4">
        <v>385</v>
      </c>
      <c r="C141" s="1">
        <v>31.944600000000001</v>
      </c>
      <c r="D141" s="1">
        <v>94.242999999999995</v>
      </c>
      <c r="E141" s="8">
        <v>-1.5608133898552099</v>
      </c>
      <c r="F141" s="4">
        <v>176</v>
      </c>
      <c r="G141" s="4">
        <v>1.0000000000000001E-43</v>
      </c>
      <c r="H141" s="4" t="s">
        <v>286</v>
      </c>
      <c r="I141" s="4" t="s">
        <v>3298</v>
      </c>
      <c r="J141" s="4" t="s">
        <v>3296</v>
      </c>
      <c r="K141" s="4">
        <v>130</v>
      </c>
      <c r="L141" s="4">
        <v>2.9999999999999999E-30</v>
      </c>
      <c r="M141" s="4" t="s">
        <v>3297</v>
      </c>
    </row>
    <row r="142" spans="1:13">
      <c r="A142" s="4" t="s">
        <v>2517</v>
      </c>
      <c r="B142" s="4">
        <v>497</v>
      </c>
      <c r="C142" s="1">
        <v>101.5986</v>
      </c>
      <c r="D142" s="1">
        <v>94.148700000000005</v>
      </c>
      <c r="E142" s="8">
        <v>0.10986744288004653</v>
      </c>
      <c r="F142" s="4">
        <v>286</v>
      </c>
      <c r="G142" s="4">
        <v>9.9999999999999993E-77</v>
      </c>
      <c r="H142" s="4" t="s">
        <v>2504</v>
      </c>
      <c r="I142" s="4" t="s">
        <v>4795</v>
      </c>
      <c r="J142" s="4" t="s">
        <v>4843</v>
      </c>
      <c r="K142" s="4">
        <v>216</v>
      </c>
      <c r="L142" s="4">
        <v>5.9999999999999998E-56</v>
      </c>
      <c r="M142" s="4" t="s">
        <v>4844</v>
      </c>
    </row>
    <row r="143" spans="1:13">
      <c r="A143" s="4" t="s">
        <v>1197</v>
      </c>
      <c r="B143" s="4">
        <v>542</v>
      </c>
      <c r="C143" s="1">
        <v>114.1942</v>
      </c>
      <c r="D143" s="1">
        <v>94.135999999999996</v>
      </c>
      <c r="E143" s="8">
        <v>0.27867092025594697</v>
      </c>
      <c r="F143" s="4">
        <v>114</v>
      </c>
      <c r="G143" s="4">
        <v>5.9999999999999995E-25</v>
      </c>
      <c r="H143" s="4" t="s">
        <v>1196</v>
      </c>
      <c r="I143" s="4" t="s">
        <v>3939</v>
      </c>
      <c r="J143" s="4" t="s">
        <v>3937</v>
      </c>
      <c r="K143" s="4">
        <v>114</v>
      </c>
      <c r="L143" s="4">
        <v>4.0000000000000002E-25</v>
      </c>
      <c r="M143" s="4" t="s">
        <v>3938</v>
      </c>
    </row>
    <row r="144" spans="1:13">
      <c r="A144" s="4" t="s">
        <v>1195</v>
      </c>
      <c r="B144" s="4">
        <v>717</v>
      </c>
      <c r="C144" s="1">
        <v>99.6404</v>
      </c>
      <c r="D144" s="1">
        <v>94.019599999999997</v>
      </c>
      <c r="E144" s="8">
        <v>8.3769270500477125E-2</v>
      </c>
      <c r="F144" s="4">
        <v>183</v>
      </c>
      <c r="G144" s="4">
        <v>2E-45</v>
      </c>
      <c r="H144" s="4" t="s">
        <v>891</v>
      </c>
      <c r="I144" s="4" t="s">
        <v>3731</v>
      </c>
      <c r="J144" s="4" t="s">
        <v>3816</v>
      </c>
      <c r="K144" s="4">
        <v>95.9</v>
      </c>
      <c r="L144" s="4">
        <v>2E-19</v>
      </c>
      <c r="M144" s="4" t="s">
        <v>3817</v>
      </c>
    </row>
    <row r="145" spans="1:13">
      <c r="A145" s="4" t="s">
        <v>1243</v>
      </c>
      <c r="B145" s="4">
        <v>417</v>
      </c>
      <c r="C145" s="1">
        <v>88.119900000000001</v>
      </c>
      <c r="D145" s="1">
        <v>93.825999999999993</v>
      </c>
      <c r="E145" s="8">
        <v>-9.0519903632034521E-2</v>
      </c>
      <c r="F145" s="4">
        <v>77.8</v>
      </c>
      <c r="G145" s="4">
        <v>4E-14</v>
      </c>
      <c r="H145" s="4" t="s">
        <v>1242</v>
      </c>
      <c r="I145" s="4" t="s">
        <v>3966</v>
      </c>
      <c r="J145" s="4" t="s">
        <v>3120</v>
      </c>
      <c r="K145" s="4" t="s">
        <v>3120</v>
      </c>
      <c r="L145" s="4" t="s">
        <v>3120</v>
      </c>
      <c r="M145" s="4" t="s">
        <v>3120</v>
      </c>
    </row>
    <row r="146" spans="1:13">
      <c r="A146" s="4" t="s">
        <v>2403</v>
      </c>
      <c r="B146" s="4">
        <v>1024</v>
      </c>
      <c r="C146" s="1">
        <v>41.206400000000002</v>
      </c>
      <c r="D146" s="1">
        <v>93.584900000000005</v>
      </c>
      <c r="E146" s="8">
        <v>-1.1834073405925241</v>
      </c>
      <c r="F146" s="4">
        <v>312</v>
      </c>
      <c r="G146" s="4">
        <v>4.0000000000000001E-84</v>
      </c>
      <c r="H146" s="4" t="s">
        <v>1920</v>
      </c>
      <c r="I146" s="4" t="s">
        <v>4364</v>
      </c>
      <c r="J146" s="4" t="s">
        <v>4753</v>
      </c>
      <c r="K146" s="4">
        <v>303</v>
      </c>
      <c r="L146" s="4">
        <v>9.9999999999999996E-82</v>
      </c>
      <c r="M146" s="4" t="s">
        <v>4754</v>
      </c>
    </row>
    <row r="147" spans="1:13">
      <c r="A147" s="4" t="s">
        <v>363</v>
      </c>
      <c r="B147" s="4">
        <v>217</v>
      </c>
      <c r="C147" s="1">
        <v>145.8366</v>
      </c>
      <c r="D147" s="1">
        <v>92.587299999999999</v>
      </c>
      <c r="E147" s="8">
        <v>0.65546661142499307</v>
      </c>
      <c r="F147" s="4">
        <v>68.2</v>
      </c>
      <c r="G147" s="4">
        <v>3E-11</v>
      </c>
      <c r="H147" s="4" t="s">
        <v>359</v>
      </c>
      <c r="I147" s="4" t="s">
        <v>3330</v>
      </c>
      <c r="J147" s="4" t="s">
        <v>3142</v>
      </c>
      <c r="K147" s="4">
        <v>55.1</v>
      </c>
      <c r="L147" s="4">
        <v>9.9999999999999995E-8</v>
      </c>
      <c r="M147" s="4" t="s">
        <v>3143</v>
      </c>
    </row>
    <row r="148" spans="1:13">
      <c r="A148" s="4" t="s">
        <v>362</v>
      </c>
      <c r="B148" s="4">
        <v>854</v>
      </c>
      <c r="C148" s="1">
        <v>96.125299999999996</v>
      </c>
      <c r="D148" s="1">
        <v>91.7834</v>
      </c>
      <c r="E148" s="8">
        <v>6.6682945073049199E-2</v>
      </c>
      <c r="F148" s="4">
        <v>410</v>
      </c>
      <c r="G148" s="4">
        <v>9.9999999999999998E-114</v>
      </c>
      <c r="H148" s="4" t="s">
        <v>361</v>
      </c>
      <c r="I148" s="4" t="s">
        <v>3331</v>
      </c>
      <c r="J148" s="4" t="s">
        <v>3135</v>
      </c>
      <c r="K148" s="4">
        <v>165</v>
      </c>
      <c r="L148" s="4">
        <v>3.9999999999999997E-40</v>
      </c>
      <c r="M148" s="4" t="s">
        <v>3136</v>
      </c>
    </row>
    <row r="149" spans="1:13">
      <c r="A149" s="4" t="s">
        <v>1860</v>
      </c>
      <c r="B149" s="4">
        <v>230</v>
      </c>
      <c r="C149" s="1">
        <v>209.32499999999999</v>
      </c>
      <c r="D149" s="1">
        <v>91.664299999999997</v>
      </c>
      <c r="E149" s="8">
        <v>1.1913127554527123</v>
      </c>
      <c r="F149" s="4">
        <v>144</v>
      </c>
      <c r="G149" s="4">
        <v>1.9999999999999999E-34</v>
      </c>
      <c r="H149" s="4" t="s">
        <v>1858</v>
      </c>
      <c r="I149" s="4" t="s">
        <v>4324</v>
      </c>
      <c r="J149" s="4" t="s">
        <v>4322</v>
      </c>
      <c r="K149" s="4">
        <v>91.7</v>
      </c>
      <c r="L149" s="4">
        <v>1.0000000000000001E-18</v>
      </c>
      <c r="M149" s="4" t="s">
        <v>4323</v>
      </c>
    </row>
    <row r="150" spans="1:13">
      <c r="A150" s="4" t="s">
        <v>681</v>
      </c>
      <c r="B150" s="4">
        <v>730</v>
      </c>
      <c r="C150" s="1">
        <v>71.225099999999998</v>
      </c>
      <c r="D150" s="1">
        <v>91.258899999999997</v>
      </c>
      <c r="E150" s="8">
        <v>-0.35757952209861904</v>
      </c>
      <c r="F150" s="4">
        <v>444</v>
      </c>
      <c r="G150" s="4">
        <v>9.9999999999999993E-125</v>
      </c>
      <c r="H150" s="4" t="s">
        <v>680</v>
      </c>
      <c r="I150" s="4" t="s">
        <v>3578</v>
      </c>
      <c r="J150" s="4" t="s">
        <v>3445</v>
      </c>
      <c r="K150" s="4">
        <v>179</v>
      </c>
      <c r="L150" s="4">
        <v>9.9999999999999995E-45</v>
      </c>
      <c r="M150" s="4" t="s">
        <v>3446</v>
      </c>
    </row>
    <row r="151" spans="1:13">
      <c r="A151" s="4" t="s">
        <v>2516</v>
      </c>
      <c r="B151" s="4">
        <v>714</v>
      </c>
      <c r="C151" s="1">
        <v>111.6825</v>
      </c>
      <c r="D151" s="1">
        <v>90.341899999999995</v>
      </c>
      <c r="E151" s="8">
        <v>0.30593598074733486</v>
      </c>
      <c r="F151" s="4">
        <v>400</v>
      </c>
      <c r="G151" s="4">
        <v>1.0000000000000001E-111</v>
      </c>
      <c r="H151" s="4" t="s">
        <v>2501</v>
      </c>
      <c r="I151" s="4" t="s">
        <v>4795</v>
      </c>
      <c r="J151" s="4" t="s">
        <v>4841</v>
      </c>
      <c r="K151" s="4">
        <v>261</v>
      </c>
      <c r="L151" s="4">
        <v>1.9999999999999999E-69</v>
      </c>
      <c r="M151" s="4" t="s">
        <v>4842</v>
      </c>
    </row>
    <row r="152" spans="1:13">
      <c r="A152" s="4" t="s">
        <v>679</v>
      </c>
      <c r="B152" s="4">
        <v>471</v>
      </c>
      <c r="C152" s="1">
        <v>14.4358</v>
      </c>
      <c r="D152" s="1">
        <v>87.699399999999997</v>
      </c>
      <c r="E152" s="8">
        <v>-2.6029159116838607</v>
      </c>
      <c r="F152" s="4">
        <v>68.900000000000006</v>
      </c>
      <c r="G152" s="4">
        <v>1.9999999999999999E-11</v>
      </c>
      <c r="H152" s="4" t="s">
        <v>502</v>
      </c>
      <c r="I152" s="4" t="s">
        <v>3457</v>
      </c>
      <c r="J152" s="4" t="s">
        <v>3552</v>
      </c>
      <c r="K152" s="4">
        <v>57.8</v>
      </c>
      <c r="L152" s="4">
        <v>2.9999999999999997E-8</v>
      </c>
      <c r="M152" s="4" t="s">
        <v>3553</v>
      </c>
    </row>
    <row r="153" spans="1:13">
      <c r="A153" s="4" t="s">
        <v>2252</v>
      </c>
      <c r="B153" s="4">
        <v>482</v>
      </c>
      <c r="C153" s="1">
        <v>107.5609</v>
      </c>
      <c r="D153" s="1">
        <v>87.617599999999996</v>
      </c>
      <c r="E153" s="8">
        <v>0.29586112954947397</v>
      </c>
      <c r="F153" s="4">
        <v>176</v>
      </c>
      <c r="G153" s="4">
        <v>1.0000000000000001E-43</v>
      </c>
      <c r="H153" s="4" t="s">
        <v>2251</v>
      </c>
      <c r="I153" s="4" t="s">
        <v>4653</v>
      </c>
      <c r="J153" s="4" t="s">
        <v>4651</v>
      </c>
      <c r="K153" s="4">
        <v>90.5</v>
      </c>
      <c r="L153" s="4">
        <v>4.0000000000000003E-18</v>
      </c>
      <c r="M153" s="4" t="s">
        <v>4652</v>
      </c>
    </row>
    <row r="154" spans="1:13">
      <c r="A154" s="4" t="s">
        <v>1848</v>
      </c>
      <c r="B154" s="4">
        <v>265</v>
      </c>
      <c r="C154" s="1">
        <v>44.900799999999997</v>
      </c>
      <c r="D154" s="1">
        <v>86.790199999999999</v>
      </c>
      <c r="E154" s="8">
        <v>-0.95079099877841144</v>
      </c>
      <c r="F154" s="4">
        <v>80.099999999999994</v>
      </c>
      <c r="G154" s="4">
        <v>7.0000000000000001E-15</v>
      </c>
      <c r="H154" s="4" t="s">
        <v>1828</v>
      </c>
      <c r="I154" s="4" t="s">
        <v>4308</v>
      </c>
      <c r="J154" s="4" t="s">
        <v>4305</v>
      </c>
      <c r="K154" s="4">
        <v>62.8</v>
      </c>
      <c r="L154" s="4">
        <v>6.9999999999999996E-10</v>
      </c>
      <c r="M154" s="4" t="s">
        <v>4306</v>
      </c>
    </row>
    <row r="155" spans="1:13">
      <c r="A155" s="4" t="s">
        <v>1921</v>
      </c>
      <c r="B155" s="4">
        <v>738</v>
      </c>
      <c r="C155" s="1">
        <v>16.732600000000001</v>
      </c>
      <c r="D155" s="1">
        <v>86.418899999999994</v>
      </c>
      <c r="E155" s="8">
        <v>-2.3686852310260207</v>
      </c>
      <c r="F155" s="4">
        <v>295</v>
      </c>
      <c r="G155" s="4">
        <v>4E-79</v>
      </c>
      <c r="H155" s="4" t="s">
        <v>1920</v>
      </c>
      <c r="I155" s="4" t="s">
        <v>4364</v>
      </c>
      <c r="J155" s="4" t="s">
        <v>4350</v>
      </c>
      <c r="K155" s="4">
        <v>127</v>
      </c>
      <c r="L155" s="4">
        <v>9.9999999999999997E-29</v>
      </c>
      <c r="M155" s="4" t="s">
        <v>4351</v>
      </c>
    </row>
    <row r="156" spans="1:13">
      <c r="A156" s="4" t="s">
        <v>766</v>
      </c>
      <c r="B156" s="4">
        <v>226</v>
      </c>
      <c r="C156" s="1">
        <v>105.5194</v>
      </c>
      <c r="D156" s="1">
        <v>85.975800000000007</v>
      </c>
      <c r="E156" s="8">
        <v>0.29550572620955129</v>
      </c>
      <c r="F156" s="4">
        <v>95.1</v>
      </c>
      <c r="G156" s="4">
        <v>2E-19</v>
      </c>
      <c r="H156" s="4" t="s">
        <v>743</v>
      </c>
      <c r="I156" s="4" t="s">
        <v>3591</v>
      </c>
      <c r="J156" s="4" t="s">
        <v>3120</v>
      </c>
      <c r="K156" s="4" t="s">
        <v>3120</v>
      </c>
      <c r="L156" s="4" t="s">
        <v>3120</v>
      </c>
      <c r="M156" s="4" t="s">
        <v>3120</v>
      </c>
    </row>
    <row r="157" spans="1:13">
      <c r="A157" s="4" t="s">
        <v>1940</v>
      </c>
      <c r="B157" s="4">
        <v>214</v>
      </c>
      <c r="C157" s="1">
        <v>105.12869999999999</v>
      </c>
      <c r="D157" s="1">
        <v>85.546800000000005</v>
      </c>
      <c r="E157" s="8">
        <v>0.29737078219075835</v>
      </c>
      <c r="F157" s="4">
        <v>122</v>
      </c>
      <c r="G157" s="4">
        <v>2.0000000000000001E-27</v>
      </c>
      <c r="H157" s="4" t="s">
        <v>1931</v>
      </c>
      <c r="I157" s="4" t="s">
        <v>4367</v>
      </c>
      <c r="J157" s="4" t="s">
        <v>4371</v>
      </c>
      <c r="K157" s="4">
        <v>52</v>
      </c>
      <c r="L157" s="4">
        <v>9.9999999999999995E-7</v>
      </c>
      <c r="M157" s="4" t="s">
        <v>4372</v>
      </c>
    </row>
    <row r="158" spans="1:13">
      <c r="A158" s="4" t="s">
        <v>1570</v>
      </c>
      <c r="B158" s="4">
        <v>400</v>
      </c>
      <c r="C158" s="1">
        <v>0.99990000000000001</v>
      </c>
      <c r="D158" s="1">
        <v>85.421700000000001</v>
      </c>
      <c r="E158" s="8">
        <v>-6.4166749813293693</v>
      </c>
      <c r="F158" s="4">
        <v>57.8</v>
      </c>
      <c r="G158" s="4">
        <v>4.0000000000000001E-8</v>
      </c>
      <c r="H158" s="4" t="s">
        <v>1554</v>
      </c>
      <c r="I158" s="4" t="s">
        <v>4123</v>
      </c>
      <c r="J158" s="4" t="s">
        <v>3120</v>
      </c>
      <c r="K158" s="4" t="s">
        <v>3120</v>
      </c>
      <c r="L158" s="4" t="s">
        <v>3120</v>
      </c>
      <c r="M158" s="4" t="s">
        <v>3120</v>
      </c>
    </row>
    <row r="159" spans="1:13">
      <c r="A159" s="4" t="s">
        <v>678</v>
      </c>
      <c r="B159" s="4">
        <v>305</v>
      </c>
      <c r="C159" s="1">
        <v>101.1365</v>
      </c>
      <c r="D159" s="1">
        <v>85.158900000000003</v>
      </c>
      <c r="E159" s="8">
        <v>0.24807453784539046</v>
      </c>
      <c r="F159" s="4">
        <v>76.3</v>
      </c>
      <c r="G159" s="4">
        <v>1E-13</v>
      </c>
      <c r="H159" s="4" t="s">
        <v>523</v>
      </c>
      <c r="I159" s="4" t="s">
        <v>3478</v>
      </c>
      <c r="J159" s="4" t="s">
        <v>3532</v>
      </c>
      <c r="K159" s="4">
        <v>53.9</v>
      </c>
      <c r="L159" s="4">
        <v>2.9999999999999999E-7</v>
      </c>
      <c r="M159" s="4" t="s">
        <v>3533</v>
      </c>
    </row>
    <row r="160" spans="1:13">
      <c r="A160" s="4" t="s">
        <v>765</v>
      </c>
      <c r="B160" s="4">
        <v>708</v>
      </c>
      <c r="C160" s="1">
        <v>84.100999999999999</v>
      </c>
      <c r="D160" s="1">
        <v>85.133200000000002</v>
      </c>
      <c r="E160" s="8">
        <v>-1.759890480100508E-2</v>
      </c>
      <c r="F160" s="4">
        <v>140</v>
      </c>
      <c r="G160" s="4">
        <v>2.0000000000000001E-32</v>
      </c>
      <c r="H160" s="4" t="s">
        <v>746</v>
      </c>
      <c r="I160" s="4" t="s">
        <v>3591</v>
      </c>
      <c r="J160" s="4" t="s">
        <v>3613</v>
      </c>
      <c r="K160" s="4">
        <v>121</v>
      </c>
      <c r="L160" s="4">
        <v>5.0000000000000002E-27</v>
      </c>
      <c r="M160" s="4" t="s">
        <v>3614</v>
      </c>
    </row>
    <row r="161" spans="1:13">
      <c r="A161" s="4" t="s">
        <v>677</v>
      </c>
      <c r="B161" s="4">
        <v>758</v>
      </c>
      <c r="C161" s="1">
        <v>122.54600000000001</v>
      </c>
      <c r="D161" s="1">
        <v>82.569199999999995</v>
      </c>
      <c r="E161" s="8">
        <v>0.56964776189397393</v>
      </c>
      <c r="F161" s="4">
        <v>90.9</v>
      </c>
      <c r="G161" s="4">
        <v>1.0000000000000001E-17</v>
      </c>
      <c r="H161" s="4" t="s">
        <v>676</v>
      </c>
      <c r="I161" s="4" t="s">
        <v>3577</v>
      </c>
      <c r="J161" s="4" t="s">
        <v>3566</v>
      </c>
      <c r="K161" s="4">
        <v>57.8</v>
      </c>
      <c r="L161" s="4">
        <v>8.0000000000000002E-8</v>
      </c>
      <c r="M161" s="4" t="s">
        <v>3567</v>
      </c>
    </row>
    <row r="162" spans="1:13">
      <c r="A162" s="4" t="s">
        <v>675</v>
      </c>
      <c r="B162" s="4">
        <v>440</v>
      </c>
      <c r="C162" s="1">
        <v>31.587499999999999</v>
      </c>
      <c r="D162" s="1">
        <v>82.312399999999997</v>
      </c>
      <c r="E162" s="8">
        <v>-1.3817560234933557</v>
      </c>
      <c r="F162" s="4">
        <v>160</v>
      </c>
      <c r="G162" s="4">
        <v>3.0000000000000003E-39</v>
      </c>
      <c r="H162" s="4" t="s">
        <v>674</v>
      </c>
      <c r="I162" s="4" t="s">
        <v>3576</v>
      </c>
      <c r="J162" s="4" t="s">
        <v>3574</v>
      </c>
      <c r="K162" s="4">
        <v>152</v>
      </c>
      <c r="L162" s="4">
        <v>9.0000000000000008E-37</v>
      </c>
      <c r="M162" s="4" t="s">
        <v>3575</v>
      </c>
    </row>
    <row r="163" spans="1:13">
      <c r="A163" s="4" t="s">
        <v>360</v>
      </c>
      <c r="B163" s="4">
        <v>442</v>
      </c>
      <c r="C163" s="1">
        <v>58.477800000000002</v>
      </c>
      <c r="D163" s="1">
        <v>81.491399999999999</v>
      </c>
      <c r="E163" s="8">
        <v>-0.47875877948997975</v>
      </c>
      <c r="F163" s="4">
        <v>133</v>
      </c>
      <c r="G163" s="4">
        <v>8.0000000000000007E-31</v>
      </c>
      <c r="H163" s="4" t="s">
        <v>359</v>
      </c>
      <c r="I163" s="4" t="s">
        <v>3330</v>
      </c>
      <c r="J163" s="4" t="s">
        <v>3142</v>
      </c>
      <c r="K163" s="4">
        <v>95.1</v>
      </c>
      <c r="L163" s="4">
        <v>9.9999999999999998E-20</v>
      </c>
      <c r="M163" s="4" t="s">
        <v>3143</v>
      </c>
    </row>
    <row r="164" spans="1:13">
      <c r="A164" s="4" t="s">
        <v>1475</v>
      </c>
      <c r="B164" s="4">
        <v>542</v>
      </c>
      <c r="C164" s="1">
        <v>56.543599999999998</v>
      </c>
      <c r="D164" s="1">
        <v>81.210599999999999</v>
      </c>
      <c r="E164" s="8">
        <v>-0.5223043080863925</v>
      </c>
      <c r="F164" s="4">
        <v>200</v>
      </c>
      <c r="G164" s="4">
        <v>6.9999999999999995E-51</v>
      </c>
      <c r="H164" s="4" t="s">
        <v>1431</v>
      </c>
      <c r="I164" s="4" t="s">
        <v>4089</v>
      </c>
      <c r="J164" s="4" t="s">
        <v>4106</v>
      </c>
      <c r="K164" s="4">
        <v>162</v>
      </c>
      <c r="L164" s="4">
        <v>9.9999999999999993E-40</v>
      </c>
      <c r="M164" s="4" t="s">
        <v>4107</v>
      </c>
    </row>
    <row r="165" spans="1:13">
      <c r="A165" s="4" t="s">
        <v>1919</v>
      </c>
      <c r="B165" s="4">
        <v>217</v>
      </c>
      <c r="C165" s="1">
        <v>60.362099999999998</v>
      </c>
      <c r="D165" s="1">
        <v>81.013900000000007</v>
      </c>
      <c r="E165" s="8">
        <v>-0.42452646219180179</v>
      </c>
      <c r="F165" s="4">
        <v>62.4</v>
      </c>
      <c r="G165" s="4">
        <v>2.0000000000000001E-9</v>
      </c>
      <c r="H165" s="4" t="s">
        <v>1918</v>
      </c>
      <c r="I165" s="4" t="s">
        <v>4363</v>
      </c>
      <c r="J165" s="4" t="s">
        <v>3120</v>
      </c>
      <c r="K165" s="4" t="s">
        <v>3120</v>
      </c>
      <c r="L165" s="4" t="s">
        <v>3120</v>
      </c>
      <c r="M165" s="4" t="s">
        <v>3120</v>
      </c>
    </row>
    <row r="166" spans="1:13">
      <c r="A166" s="4" t="s">
        <v>2750</v>
      </c>
      <c r="B166" s="4">
        <v>402</v>
      </c>
      <c r="C166" s="1">
        <v>66.410700000000006</v>
      </c>
      <c r="D166" s="1">
        <v>80.722200000000001</v>
      </c>
      <c r="E166" s="8">
        <v>-0.28154978881342485</v>
      </c>
      <c r="F166" s="4">
        <v>164</v>
      </c>
      <c r="G166" s="4">
        <v>1.9999999999999999E-40</v>
      </c>
      <c r="H166" s="4" t="s">
        <v>1242</v>
      </c>
      <c r="I166" s="4" t="s">
        <v>3966</v>
      </c>
      <c r="J166" s="4" t="s">
        <v>3983</v>
      </c>
      <c r="K166" s="4">
        <v>56.6</v>
      </c>
      <c r="L166" s="4">
        <v>4.9999999999999998E-8</v>
      </c>
      <c r="M166" s="4" t="s">
        <v>3984</v>
      </c>
    </row>
    <row r="167" spans="1:13">
      <c r="A167" s="4" t="s">
        <v>1569</v>
      </c>
      <c r="B167" s="4">
        <v>293</v>
      </c>
      <c r="C167" s="1">
        <v>40.097999999999999</v>
      </c>
      <c r="D167" s="1">
        <v>80.526399999999995</v>
      </c>
      <c r="E167" s="8">
        <v>-1.0059315579281058</v>
      </c>
      <c r="F167" s="4">
        <v>209</v>
      </c>
      <c r="G167" s="4">
        <v>8.0000000000000002E-54</v>
      </c>
      <c r="H167" s="4" t="s">
        <v>1541</v>
      </c>
      <c r="I167" s="4" t="s">
        <v>4123</v>
      </c>
      <c r="J167" s="4" t="s">
        <v>4133</v>
      </c>
      <c r="K167" s="4">
        <v>203</v>
      </c>
      <c r="L167" s="4">
        <v>3E-52</v>
      </c>
      <c r="M167" s="4" t="s">
        <v>4134</v>
      </c>
    </row>
    <row r="168" spans="1:13">
      <c r="A168" s="4" t="s">
        <v>2993</v>
      </c>
      <c r="B168" s="4">
        <v>621</v>
      </c>
      <c r="C168" s="1">
        <v>20.690200000000001</v>
      </c>
      <c r="D168" s="1">
        <v>80.031999999999996</v>
      </c>
      <c r="E168" s="8">
        <v>-1.9516293716813697</v>
      </c>
      <c r="F168" s="4">
        <v>212</v>
      </c>
      <c r="G168" s="4">
        <v>3.0000000000000001E-54</v>
      </c>
      <c r="H168" s="4" t="s">
        <v>2992</v>
      </c>
      <c r="I168" s="4" t="s">
        <v>5186</v>
      </c>
      <c r="J168" s="4" t="s">
        <v>5138</v>
      </c>
      <c r="K168" s="4">
        <v>182</v>
      </c>
      <c r="L168" s="4">
        <v>2E-45</v>
      </c>
      <c r="M168" s="4" t="s">
        <v>5139</v>
      </c>
    </row>
    <row r="169" spans="1:13">
      <c r="A169" s="4" t="s">
        <v>842</v>
      </c>
      <c r="B169" s="4">
        <v>291</v>
      </c>
      <c r="C169" s="1">
        <v>94.491399999999999</v>
      </c>
      <c r="D169" s="1">
        <v>79.944199999999995</v>
      </c>
      <c r="E169" s="8">
        <v>0.24118966137151618</v>
      </c>
      <c r="F169" s="4">
        <v>129</v>
      </c>
      <c r="G169" s="4">
        <v>8.0000000000000007E-30</v>
      </c>
      <c r="H169" s="4" t="s">
        <v>823</v>
      </c>
      <c r="I169" s="4" t="s">
        <v>3671</v>
      </c>
      <c r="J169" s="4" t="s">
        <v>3667</v>
      </c>
      <c r="K169" s="4">
        <v>129</v>
      </c>
      <c r="L169" s="4">
        <v>4.0000000000000003E-30</v>
      </c>
      <c r="M169" s="4" t="s">
        <v>3668</v>
      </c>
    </row>
    <row r="170" spans="1:13">
      <c r="A170" s="4" t="s">
        <v>1474</v>
      </c>
      <c r="B170" s="4">
        <v>552</v>
      </c>
      <c r="C170" s="1">
        <v>71.097300000000004</v>
      </c>
      <c r="D170" s="1">
        <v>79.7393</v>
      </c>
      <c r="E170" s="8">
        <v>-0.16549616762083774</v>
      </c>
      <c r="F170" s="4">
        <v>220</v>
      </c>
      <c r="G170" s="4">
        <v>6.9999999999999998E-57</v>
      </c>
      <c r="H170" s="4" t="s">
        <v>1473</v>
      </c>
      <c r="I170" s="4" t="s">
        <v>4111</v>
      </c>
      <c r="J170" s="4" t="s">
        <v>4109</v>
      </c>
      <c r="K170" s="4">
        <v>101</v>
      </c>
      <c r="L170" s="4">
        <v>2.9999999999999999E-21</v>
      </c>
      <c r="M170" s="4" t="s">
        <v>4110</v>
      </c>
    </row>
    <row r="171" spans="1:13">
      <c r="A171" s="4" t="s">
        <v>1847</v>
      </c>
      <c r="B171" s="4">
        <v>407</v>
      </c>
      <c r="C171" s="1">
        <v>63.506599999999999</v>
      </c>
      <c r="D171" s="1">
        <v>78.593800000000002</v>
      </c>
      <c r="E171" s="8">
        <v>-0.30750897412463207</v>
      </c>
      <c r="F171" s="4">
        <v>176</v>
      </c>
      <c r="G171" s="4">
        <v>1.0000000000000001E-43</v>
      </c>
      <c r="H171" s="4" t="s">
        <v>1826</v>
      </c>
      <c r="I171" s="4" t="s">
        <v>4307</v>
      </c>
      <c r="J171" s="4" t="s">
        <v>4305</v>
      </c>
      <c r="K171" s="4">
        <v>152</v>
      </c>
      <c r="L171" s="4">
        <v>4.9999999999999997E-37</v>
      </c>
      <c r="M171" s="4" t="s">
        <v>4306</v>
      </c>
    </row>
    <row r="172" spans="1:13">
      <c r="A172" s="4" t="s">
        <v>2632</v>
      </c>
      <c r="B172" s="4">
        <v>330</v>
      </c>
      <c r="C172" s="1">
        <v>27.572700000000001</v>
      </c>
      <c r="D172" s="1">
        <v>78.507199999999997</v>
      </c>
      <c r="E172" s="8">
        <v>-1.5095844243444951</v>
      </c>
      <c r="F172" s="4">
        <v>89.7</v>
      </c>
      <c r="G172" s="4">
        <v>8.9999999999999999E-18</v>
      </c>
      <c r="H172" s="4" t="s">
        <v>2620</v>
      </c>
      <c r="I172" s="4" t="s">
        <v>4941</v>
      </c>
      <c r="J172" s="4" t="s">
        <v>3120</v>
      </c>
      <c r="K172" s="4" t="s">
        <v>3120</v>
      </c>
      <c r="L172" s="4" t="s">
        <v>3120</v>
      </c>
      <c r="M172" s="4" t="s">
        <v>3120</v>
      </c>
    </row>
    <row r="173" spans="1:13">
      <c r="A173" s="4" t="s">
        <v>2631</v>
      </c>
      <c r="B173" s="4">
        <v>335</v>
      </c>
      <c r="C173" s="1">
        <v>2.3877999999999999</v>
      </c>
      <c r="D173" s="1">
        <v>76.546300000000002</v>
      </c>
      <c r="E173" s="8">
        <v>-5.0025787362840886</v>
      </c>
      <c r="F173" s="4">
        <v>186</v>
      </c>
      <c r="G173" s="4">
        <v>6.0000000000000003E-47</v>
      </c>
      <c r="H173" s="4" t="s">
        <v>2630</v>
      </c>
      <c r="I173" s="4" t="s">
        <v>4944</v>
      </c>
      <c r="J173" s="4" t="s">
        <v>4938</v>
      </c>
      <c r="K173" s="4">
        <v>176</v>
      </c>
      <c r="L173" s="4">
        <v>3.9999999999999998E-44</v>
      </c>
      <c r="M173" s="4" t="s">
        <v>4939</v>
      </c>
    </row>
    <row r="174" spans="1:13">
      <c r="A174" s="4" t="s">
        <v>2515</v>
      </c>
      <c r="B174" s="4">
        <v>617</v>
      </c>
      <c r="C174" s="1">
        <v>104.6887</v>
      </c>
      <c r="D174" s="1">
        <v>76.266199999999998</v>
      </c>
      <c r="E174" s="8">
        <v>0.45699000383536631</v>
      </c>
      <c r="F174" s="4">
        <v>365</v>
      </c>
      <c r="G174" s="4">
        <v>1E-100</v>
      </c>
      <c r="H174" s="4" t="s">
        <v>2504</v>
      </c>
      <c r="I174" s="4" t="s">
        <v>4795</v>
      </c>
      <c r="J174" s="4" t="s">
        <v>4839</v>
      </c>
      <c r="K174" s="4">
        <v>249</v>
      </c>
      <c r="L174" s="4">
        <v>9.9999999999999992E-66</v>
      </c>
      <c r="M174" s="4" t="s">
        <v>4840</v>
      </c>
    </row>
    <row r="175" spans="1:13">
      <c r="A175" s="4" t="s">
        <v>2388</v>
      </c>
      <c r="B175" s="4">
        <v>381</v>
      </c>
      <c r="C175" s="1">
        <v>42.252600000000001</v>
      </c>
      <c r="D175" s="1">
        <v>75.283900000000003</v>
      </c>
      <c r="E175" s="8">
        <v>-0.83330124734264044</v>
      </c>
      <c r="F175" s="4">
        <v>52.4</v>
      </c>
      <c r="G175" s="4">
        <v>1.9999999999999999E-6</v>
      </c>
      <c r="H175" s="4" t="s">
        <v>2387</v>
      </c>
      <c r="I175" s="4" t="s">
        <v>4752</v>
      </c>
      <c r="J175" s="4" t="s">
        <v>4736</v>
      </c>
      <c r="K175" s="4">
        <v>52.4</v>
      </c>
      <c r="L175" s="4">
        <v>8.9999999999999996E-7</v>
      </c>
      <c r="M175" s="4" t="s">
        <v>4737</v>
      </c>
    </row>
    <row r="176" spans="1:13">
      <c r="A176" s="4" t="s">
        <v>1472</v>
      </c>
      <c r="B176" s="4">
        <v>681</v>
      </c>
      <c r="C176" s="1">
        <v>69.522499999999994</v>
      </c>
      <c r="D176" s="1">
        <v>75.018799999999999</v>
      </c>
      <c r="E176" s="8">
        <v>-0.10977222405311181</v>
      </c>
      <c r="F176" s="4">
        <v>286</v>
      </c>
      <c r="G176" s="4">
        <v>9.9999999999999993E-77</v>
      </c>
      <c r="H176" s="4" t="s">
        <v>1471</v>
      </c>
      <c r="I176" s="4" t="s">
        <v>4108</v>
      </c>
      <c r="J176" s="4" t="s">
        <v>4073</v>
      </c>
      <c r="K176" s="4">
        <v>162</v>
      </c>
      <c r="L176" s="4">
        <v>1.9999999999999999E-39</v>
      </c>
      <c r="M176" s="4" t="s">
        <v>4074</v>
      </c>
    </row>
    <row r="177" spans="1:13">
      <c r="A177" s="4" t="s">
        <v>806</v>
      </c>
      <c r="B177" s="4">
        <v>315</v>
      </c>
      <c r="C177" s="1">
        <v>54.9146</v>
      </c>
      <c r="D177" s="1">
        <v>74.902299999999997</v>
      </c>
      <c r="E177" s="8">
        <v>-0.44782025396345898</v>
      </c>
      <c r="F177" s="4">
        <v>66.2</v>
      </c>
      <c r="G177" s="4">
        <v>6E-11</v>
      </c>
      <c r="H177" s="4" t="s">
        <v>805</v>
      </c>
      <c r="I177" s="4" t="s">
        <v>3660</v>
      </c>
      <c r="J177" s="4" t="s">
        <v>3658</v>
      </c>
      <c r="K177" s="4">
        <v>65.099999999999994</v>
      </c>
      <c r="L177" s="4">
        <v>7.0000000000000004E-11</v>
      </c>
      <c r="M177" s="4" t="s">
        <v>3659</v>
      </c>
    </row>
    <row r="178" spans="1:13">
      <c r="A178" s="4" t="s">
        <v>3111</v>
      </c>
      <c r="B178" s="4">
        <v>617</v>
      </c>
      <c r="C178" s="1">
        <v>54.370100000000001</v>
      </c>
      <c r="D178" s="1">
        <v>74.123900000000006</v>
      </c>
      <c r="E178" s="8">
        <v>-0.44712530858749205</v>
      </c>
      <c r="F178" s="4">
        <v>158</v>
      </c>
      <c r="G178" s="4">
        <v>3.9999999999999998E-38</v>
      </c>
      <c r="H178" s="4" t="s">
        <v>2279</v>
      </c>
      <c r="I178" s="4" t="s">
        <v>4688</v>
      </c>
      <c r="J178" s="4" t="s">
        <v>5270</v>
      </c>
      <c r="K178" s="4">
        <v>57.4</v>
      </c>
      <c r="L178" s="4">
        <v>7.0000000000000005E-8</v>
      </c>
      <c r="M178" s="4" t="s">
        <v>5271</v>
      </c>
    </row>
    <row r="179" spans="1:13">
      <c r="A179" s="4" t="s">
        <v>1641</v>
      </c>
      <c r="B179" s="4">
        <v>333</v>
      </c>
      <c r="C179" s="1">
        <v>46.091099999999997</v>
      </c>
      <c r="D179" s="1">
        <v>74.028999999999996</v>
      </c>
      <c r="E179" s="8">
        <v>-0.68360234134926678</v>
      </c>
      <c r="F179" s="4">
        <v>103</v>
      </c>
      <c r="G179" s="4">
        <v>5.9999999999999998E-22</v>
      </c>
      <c r="H179" s="4" t="s">
        <v>1591</v>
      </c>
      <c r="I179" s="4" t="s">
        <v>4157</v>
      </c>
      <c r="J179" s="4" t="s">
        <v>4178</v>
      </c>
      <c r="K179" s="4">
        <v>94.4</v>
      </c>
      <c r="L179" s="4">
        <v>2E-19</v>
      </c>
      <c r="M179" s="4" t="s">
        <v>4179</v>
      </c>
    </row>
    <row r="180" spans="1:13">
      <c r="A180" s="4" t="s">
        <v>3076</v>
      </c>
      <c r="B180" s="4">
        <v>476</v>
      </c>
      <c r="C180" s="1">
        <v>37.390900000000002</v>
      </c>
      <c r="D180" s="1">
        <v>73.865600000000001</v>
      </c>
      <c r="E180" s="8">
        <v>-0.98221544493784252</v>
      </c>
      <c r="F180" s="4">
        <v>313</v>
      </c>
      <c r="G180" s="4">
        <v>6.9999999999999996E-85</v>
      </c>
      <c r="H180" s="4" t="s">
        <v>2558</v>
      </c>
      <c r="I180" s="4" t="s">
        <v>5227</v>
      </c>
      <c r="J180" s="4" t="s">
        <v>4167</v>
      </c>
      <c r="K180" s="4">
        <v>282</v>
      </c>
      <c r="L180" s="4">
        <v>6.0000000000000005E-76</v>
      </c>
      <c r="M180" s="4" t="s">
        <v>4168</v>
      </c>
    </row>
    <row r="181" spans="1:13">
      <c r="A181" s="4" t="s">
        <v>1846</v>
      </c>
      <c r="B181" s="4">
        <v>268</v>
      </c>
      <c r="C181" s="1">
        <v>60.068100000000001</v>
      </c>
      <c r="D181" s="1">
        <v>73.734999999999999</v>
      </c>
      <c r="E181" s="8">
        <v>-0.29575055898046848</v>
      </c>
      <c r="F181" s="4">
        <v>140</v>
      </c>
      <c r="G181" s="4">
        <v>6.0000000000000003E-33</v>
      </c>
      <c r="H181" s="4" t="s">
        <v>1845</v>
      </c>
      <c r="I181" s="4" t="s">
        <v>4317</v>
      </c>
      <c r="J181" s="4" t="s">
        <v>4310</v>
      </c>
      <c r="K181" s="4">
        <v>136</v>
      </c>
      <c r="L181" s="4">
        <v>5.0000000000000004E-32</v>
      </c>
      <c r="M181" s="4" t="s">
        <v>4311</v>
      </c>
    </row>
    <row r="182" spans="1:13">
      <c r="A182" s="4" t="s">
        <v>1728</v>
      </c>
      <c r="B182" s="4">
        <v>628</v>
      </c>
      <c r="C182" s="1">
        <v>10.269600000000001</v>
      </c>
      <c r="D182" s="1">
        <v>73.456999999999994</v>
      </c>
      <c r="E182" s="8">
        <v>-2.83851998738279</v>
      </c>
      <c r="F182" s="4">
        <v>79.7</v>
      </c>
      <c r="G182" s="4">
        <v>2E-14</v>
      </c>
      <c r="H182" s="4" t="s">
        <v>1727</v>
      </c>
      <c r="I182" s="4" t="s">
        <v>4232</v>
      </c>
      <c r="J182" s="4" t="s">
        <v>4234</v>
      </c>
      <c r="K182" s="4">
        <v>68.599999999999994</v>
      </c>
      <c r="L182" s="4">
        <v>3E-11</v>
      </c>
      <c r="M182" s="4" t="s">
        <v>4235</v>
      </c>
    </row>
    <row r="183" spans="1:13">
      <c r="A183" s="4" t="s">
        <v>2613</v>
      </c>
      <c r="B183" s="4">
        <v>236</v>
      </c>
      <c r="C183" s="1">
        <v>213.9597</v>
      </c>
      <c r="D183" s="1">
        <v>73.091399999999993</v>
      </c>
      <c r="E183" s="8">
        <v>1.5495655134703192</v>
      </c>
      <c r="F183" s="4">
        <v>155</v>
      </c>
      <c r="G183" s="4">
        <v>2.0000000000000001E-37</v>
      </c>
      <c r="H183" s="4" t="s">
        <v>1110</v>
      </c>
      <c r="I183" s="4" t="s">
        <v>3910</v>
      </c>
      <c r="J183" s="4" t="s">
        <v>4931</v>
      </c>
      <c r="K183" s="4">
        <v>80.900000000000006</v>
      </c>
      <c r="L183" s="4">
        <v>2.0000000000000002E-15</v>
      </c>
      <c r="M183" s="4" t="s">
        <v>4932</v>
      </c>
    </row>
    <row r="184" spans="1:13">
      <c r="A184" s="4" t="s">
        <v>1568</v>
      </c>
      <c r="B184" s="4">
        <v>350</v>
      </c>
      <c r="C184" s="1">
        <v>15.855399999999999</v>
      </c>
      <c r="D184" s="1">
        <v>73.076999999999998</v>
      </c>
      <c r="E184" s="8">
        <v>-2.2044431346068998</v>
      </c>
      <c r="F184" s="4">
        <v>54.3</v>
      </c>
      <c r="G184" s="4">
        <v>3.9999999999999998E-7</v>
      </c>
      <c r="H184" s="4" t="s">
        <v>1561</v>
      </c>
      <c r="I184" s="4" t="s">
        <v>4123</v>
      </c>
      <c r="J184" s="4" t="s">
        <v>3120</v>
      </c>
      <c r="K184" s="4" t="s">
        <v>3120</v>
      </c>
      <c r="L184" s="4" t="s">
        <v>3120</v>
      </c>
      <c r="M184" s="4" t="s">
        <v>3120</v>
      </c>
    </row>
    <row r="185" spans="1:13">
      <c r="A185" s="4" t="s">
        <v>3110</v>
      </c>
      <c r="B185" s="4">
        <v>490</v>
      </c>
      <c r="C185" s="1">
        <v>8.7745999999999995</v>
      </c>
      <c r="D185" s="1">
        <v>72.699299999999994</v>
      </c>
      <c r="E185" s="8">
        <v>-3.0505362077746501</v>
      </c>
      <c r="F185" s="4">
        <v>196</v>
      </c>
      <c r="G185" s="4">
        <v>9.9999999999999994E-50</v>
      </c>
      <c r="H185" s="4" t="s">
        <v>1727</v>
      </c>
      <c r="I185" s="4" t="s">
        <v>4232</v>
      </c>
      <c r="J185" s="4" t="s">
        <v>4234</v>
      </c>
      <c r="K185" s="4">
        <v>149</v>
      </c>
      <c r="L185" s="4">
        <v>1E-35</v>
      </c>
      <c r="M185" s="4" t="s">
        <v>4235</v>
      </c>
    </row>
    <row r="186" spans="1:13">
      <c r="A186" s="4" t="s">
        <v>2197</v>
      </c>
      <c r="B186" s="4">
        <v>314</v>
      </c>
      <c r="C186" s="1">
        <v>72.444299999999998</v>
      </c>
      <c r="D186" s="1">
        <v>72.404600000000002</v>
      </c>
      <c r="E186" s="8">
        <v>7.9082401809654431E-4</v>
      </c>
      <c r="F186" s="4">
        <v>62</v>
      </c>
      <c r="G186" s="4">
        <v>2.0000000000000001E-9</v>
      </c>
      <c r="H186" s="4" t="s">
        <v>2190</v>
      </c>
      <c r="I186" s="4" t="s">
        <v>4593</v>
      </c>
      <c r="J186" s="4" t="s">
        <v>3120</v>
      </c>
      <c r="K186" s="4" t="s">
        <v>3120</v>
      </c>
      <c r="L186" s="4" t="s">
        <v>3120</v>
      </c>
      <c r="M186" s="4" t="s">
        <v>3120</v>
      </c>
    </row>
    <row r="187" spans="1:13">
      <c r="A187" s="4" t="s">
        <v>764</v>
      </c>
      <c r="B187" s="4">
        <v>314</v>
      </c>
      <c r="C187" s="1">
        <v>32.162100000000002</v>
      </c>
      <c r="D187" s="1">
        <v>72.194100000000006</v>
      </c>
      <c r="E187" s="8">
        <v>-1.1665193296590251</v>
      </c>
      <c r="F187" s="4">
        <v>137</v>
      </c>
      <c r="G187" s="4">
        <v>3E-32</v>
      </c>
      <c r="H187" s="4" t="s">
        <v>746</v>
      </c>
      <c r="I187" s="4" t="s">
        <v>3591</v>
      </c>
      <c r="J187" s="4" t="s">
        <v>3622</v>
      </c>
      <c r="K187" s="4">
        <v>74.3</v>
      </c>
      <c r="L187" s="4">
        <v>2.0000000000000001E-13</v>
      </c>
      <c r="M187" s="4" t="s">
        <v>3623</v>
      </c>
    </row>
    <row r="188" spans="1:13">
      <c r="A188" s="4" t="s">
        <v>763</v>
      </c>
      <c r="B188" s="4">
        <v>510</v>
      </c>
      <c r="C188" s="1">
        <v>126.9469</v>
      </c>
      <c r="D188" s="1">
        <v>72.051400000000001</v>
      </c>
      <c r="E188" s="8">
        <v>0.81712679711816261</v>
      </c>
      <c r="F188" s="4">
        <v>187</v>
      </c>
      <c r="G188" s="4">
        <v>6.9999999999999996E-47</v>
      </c>
      <c r="H188" s="4" t="s">
        <v>732</v>
      </c>
      <c r="I188" s="4" t="s">
        <v>3591</v>
      </c>
      <c r="J188" s="4" t="s">
        <v>3610</v>
      </c>
      <c r="K188" s="4">
        <v>176</v>
      </c>
      <c r="L188" s="4">
        <v>8.9999999999999997E-44</v>
      </c>
      <c r="M188" s="4" t="s">
        <v>3611</v>
      </c>
    </row>
    <row r="189" spans="1:13">
      <c r="A189" s="4" t="s">
        <v>2514</v>
      </c>
      <c r="B189" s="4">
        <v>939</v>
      </c>
      <c r="C189" s="1">
        <v>0.15970000000000001</v>
      </c>
      <c r="D189" s="1">
        <v>70.665199999999999</v>
      </c>
      <c r="E189" s="8">
        <v>-8.7894917929422647</v>
      </c>
      <c r="F189" s="4">
        <v>227</v>
      </c>
      <c r="G189" s="4">
        <v>2.0000000000000001E-58</v>
      </c>
      <c r="H189" s="4" t="s">
        <v>2484</v>
      </c>
      <c r="I189" s="4" t="s">
        <v>4813</v>
      </c>
      <c r="J189" s="4" t="s">
        <v>4811</v>
      </c>
      <c r="K189" s="4">
        <v>152</v>
      </c>
      <c r="L189" s="4">
        <v>1.9999999999999999E-36</v>
      </c>
      <c r="M189" s="4" t="s">
        <v>4812</v>
      </c>
    </row>
    <row r="190" spans="1:13">
      <c r="A190" s="4" t="s">
        <v>2126</v>
      </c>
      <c r="B190" s="4">
        <v>260</v>
      </c>
      <c r="C190" s="1">
        <v>61.531700000000001</v>
      </c>
      <c r="D190" s="1">
        <v>69.649000000000001</v>
      </c>
      <c r="E190" s="8">
        <v>-0.17877278726165563</v>
      </c>
      <c r="F190" s="4">
        <v>139</v>
      </c>
      <c r="G190" s="4">
        <v>1.0000000000000001E-32</v>
      </c>
      <c r="H190" s="4" t="s">
        <v>2125</v>
      </c>
      <c r="I190" s="4" t="s">
        <v>4525</v>
      </c>
      <c r="J190" s="4" t="s">
        <v>4523</v>
      </c>
      <c r="K190" s="4">
        <v>65.5</v>
      </c>
      <c r="L190" s="4">
        <v>1E-10</v>
      </c>
      <c r="M190" s="4" t="s">
        <v>4524</v>
      </c>
    </row>
    <row r="191" spans="1:13">
      <c r="A191" s="4" t="s">
        <v>358</v>
      </c>
      <c r="B191" s="4">
        <v>1518</v>
      </c>
      <c r="C191" s="1">
        <v>53.090400000000002</v>
      </c>
      <c r="D191" s="1">
        <v>69.312100000000001</v>
      </c>
      <c r="E191" s="8">
        <v>-0.38465621828098401</v>
      </c>
      <c r="F191" s="4">
        <v>338</v>
      </c>
      <c r="G191" s="4">
        <v>9.0000000000000001E-92</v>
      </c>
      <c r="H191" s="4" t="s">
        <v>357</v>
      </c>
      <c r="I191" s="4" t="s">
        <v>3329</v>
      </c>
      <c r="J191" s="4" t="s">
        <v>3135</v>
      </c>
      <c r="K191" s="4">
        <v>133</v>
      </c>
      <c r="L191" s="4">
        <v>4.0000000000000003E-30</v>
      </c>
      <c r="M191" s="4" t="s">
        <v>3136</v>
      </c>
    </row>
    <row r="192" spans="1:13">
      <c r="A192" s="4" t="s">
        <v>356</v>
      </c>
      <c r="B192" s="4">
        <v>464</v>
      </c>
      <c r="C192" s="1">
        <v>47.731900000000003</v>
      </c>
      <c r="D192" s="1">
        <v>69.2239</v>
      </c>
      <c r="E192" s="8">
        <v>-0.53631645871049527</v>
      </c>
      <c r="F192" s="4">
        <v>77.8</v>
      </c>
      <c r="G192" s="4">
        <v>4E-14</v>
      </c>
      <c r="H192" s="4" t="s">
        <v>355</v>
      </c>
      <c r="I192" s="4" t="s">
        <v>3328</v>
      </c>
      <c r="J192" s="4" t="s">
        <v>3120</v>
      </c>
      <c r="K192" s="4" t="s">
        <v>3120</v>
      </c>
      <c r="L192" s="4" t="s">
        <v>3120</v>
      </c>
      <c r="M192" s="4" t="s">
        <v>3120</v>
      </c>
    </row>
    <row r="193" spans="1:13">
      <c r="A193" s="4" t="s">
        <v>2250</v>
      </c>
      <c r="B193" s="4">
        <v>359</v>
      </c>
      <c r="C193" s="1">
        <v>57.514600000000002</v>
      </c>
      <c r="D193" s="1">
        <v>69.219899999999996</v>
      </c>
      <c r="E193" s="8">
        <v>-0.26725862863787708</v>
      </c>
      <c r="F193" s="4">
        <v>210</v>
      </c>
      <c r="G193" s="4">
        <v>5.0000000000000002E-54</v>
      </c>
      <c r="H193" s="4" t="s">
        <v>2245</v>
      </c>
      <c r="I193" s="4" t="s">
        <v>4649</v>
      </c>
      <c r="J193" s="4" t="s">
        <v>4618</v>
      </c>
      <c r="K193" s="4">
        <v>140</v>
      </c>
      <c r="L193" s="4">
        <v>2.0000000000000001E-33</v>
      </c>
      <c r="M193" s="4" t="s">
        <v>4619</v>
      </c>
    </row>
    <row r="194" spans="1:13">
      <c r="A194" s="4" t="s">
        <v>2629</v>
      </c>
      <c r="B194" s="4">
        <v>360</v>
      </c>
      <c r="C194" s="1">
        <v>13.470800000000001</v>
      </c>
      <c r="D194" s="1">
        <v>69.027600000000007</v>
      </c>
      <c r="E194" s="8">
        <v>-2.3573377928193131</v>
      </c>
      <c r="F194" s="4">
        <v>203</v>
      </c>
      <c r="G194" s="4">
        <v>4E-52</v>
      </c>
      <c r="H194" s="4" t="s">
        <v>2628</v>
      </c>
      <c r="I194" s="4" t="s">
        <v>4943</v>
      </c>
      <c r="J194" s="4" t="s">
        <v>4938</v>
      </c>
      <c r="K194" s="4">
        <v>202</v>
      </c>
      <c r="L194" s="4">
        <v>7.0000000000000001E-52</v>
      </c>
      <c r="M194" s="4" t="s">
        <v>4939</v>
      </c>
    </row>
    <row r="195" spans="1:13">
      <c r="A195" s="4" t="s">
        <v>1194</v>
      </c>
      <c r="B195" s="4">
        <v>338</v>
      </c>
      <c r="C195" s="1">
        <v>83.126999999999995</v>
      </c>
      <c r="D195" s="1">
        <v>68.827699999999993</v>
      </c>
      <c r="E195" s="8">
        <v>0.27232784600563908</v>
      </c>
      <c r="F195" s="4">
        <v>174</v>
      </c>
      <c r="G195" s="4">
        <v>3E-43</v>
      </c>
      <c r="H195" s="4" t="s">
        <v>891</v>
      </c>
      <c r="I195" s="4" t="s">
        <v>3731</v>
      </c>
      <c r="J195" s="4" t="s">
        <v>3725</v>
      </c>
      <c r="K195" s="4">
        <v>154</v>
      </c>
      <c r="L195" s="4">
        <v>2.0000000000000001E-37</v>
      </c>
      <c r="M195" s="4" t="s">
        <v>3726</v>
      </c>
    </row>
    <row r="196" spans="1:13">
      <c r="A196" s="4" t="s">
        <v>1193</v>
      </c>
      <c r="B196" s="4">
        <v>221</v>
      </c>
      <c r="C196" s="1">
        <v>105.4183</v>
      </c>
      <c r="D196" s="1">
        <v>68.781700000000001</v>
      </c>
      <c r="E196" s="8">
        <v>0.61602865324182443</v>
      </c>
      <c r="F196" s="4">
        <v>86.3</v>
      </c>
      <c r="G196" s="4">
        <v>9.9999999999999998E-17</v>
      </c>
      <c r="H196" s="4" t="s">
        <v>1113</v>
      </c>
      <c r="I196" s="4" t="s">
        <v>3913</v>
      </c>
      <c r="J196" s="4" t="s">
        <v>3120</v>
      </c>
      <c r="K196" s="4" t="s">
        <v>3120</v>
      </c>
      <c r="L196" s="4" t="s">
        <v>3120</v>
      </c>
      <c r="M196" s="4" t="s">
        <v>3120</v>
      </c>
    </row>
    <row r="197" spans="1:13">
      <c r="A197" s="4" t="s">
        <v>2707</v>
      </c>
      <c r="B197" s="4">
        <v>504</v>
      </c>
      <c r="C197" s="1">
        <v>38.884599999999999</v>
      </c>
      <c r="D197" s="1">
        <v>68.581800000000001</v>
      </c>
      <c r="E197" s="8">
        <v>-0.81862687171297632</v>
      </c>
      <c r="F197" s="4">
        <v>124</v>
      </c>
      <c r="G197" s="4">
        <v>6.9999999999999999E-28</v>
      </c>
      <c r="H197" s="4" t="s">
        <v>2624</v>
      </c>
      <c r="I197" s="4" t="s">
        <v>4942</v>
      </c>
      <c r="J197" s="4" t="s">
        <v>4995</v>
      </c>
      <c r="K197" s="4">
        <v>108</v>
      </c>
      <c r="L197" s="4">
        <v>9.9999999999999996E-24</v>
      </c>
      <c r="M197" s="4" t="s">
        <v>5331</v>
      </c>
    </row>
    <row r="198" spans="1:13">
      <c r="A198" s="4" t="s">
        <v>1663</v>
      </c>
      <c r="B198" s="4">
        <v>627</v>
      </c>
      <c r="C198" s="1">
        <v>53.901600000000002</v>
      </c>
      <c r="D198" s="1">
        <v>68.409199999999998</v>
      </c>
      <c r="E198" s="8">
        <v>-0.34386226059484848</v>
      </c>
      <c r="F198" s="4">
        <v>238</v>
      </c>
      <c r="G198" s="4">
        <v>3.0000000000000001E-62</v>
      </c>
      <c r="H198" s="4" t="s">
        <v>1662</v>
      </c>
      <c r="I198" s="4" t="s">
        <v>4195</v>
      </c>
      <c r="J198" s="4" t="s">
        <v>4189</v>
      </c>
      <c r="K198" s="4">
        <v>238</v>
      </c>
      <c r="L198" s="4">
        <v>2.0000000000000001E-62</v>
      </c>
      <c r="M198" s="4" t="s">
        <v>4190</v>
      </c>
    </row>
    <row r="199" spans="1:13">
      <c r="A199" s="4" t="s">
        <v>2386</v>
      </c>
      <c r="B199" s="4">
        <v>557</v>
      </c>
      <c r="C199" s="1">
        <v>39.493000000000002</v>
      </c>
      <c r="D199" s="1">
        <v>67.988699999999994</v>
      </c>
      <c r="E199" s="8">
        <v>-0.78369802131361954</v>
      </c>
      <c r="F199" s="4">
        <v>298</v>
      </c>
      <c r="G199" s="4">
        <v>3.0000000000000001E-80</v>
      </c>
      <c r="H199" s="4" t="s">
        <v>1899</v>
      </c>
      <c r="I199" s="4" t="s">
        <v>4359</v>
      </c>
      <c r="J199" s="4" t="s">
        <v>4699</v>
      </c>
      <c r="K199" s="4">
        <v>283</v>
      </c>
      <c r="L199" s="4">
        <v>4.9999999999999998E-76</v>
      </c>
      <c r="M199" s="4" t="s">
        <v>4700</v>
      </c>
    </row>
    <row r="200" spans="1:13">
      <c r="A200" s="4" t="s">
        <v>2229</v>
      </c>
      <c r="B200" s="4">
        <v>1101</v>
      </c>
      <c r="C200" s="1">
        <v>99.489599999999996</v>
      </c>
      <c r="D200" s="1">
        <v>67.831100000000006</v>
      </c>
      <c r="E200" s="8">
        <v>0.55259883469420268</v>
      </c>
      <c r="F200" s="4">
        <v>194</v>
      </c>
      <c r="G200" s="4">
        <v>1.9999999999999999E-48</v>
      </c>
      <c r="H200" s="4" t="s">
        <v>2228</v>
      </c>
      <c r="I200" s="4" t="s">
        <v>4635</v>
      </c>
      <c r="J200" s="4" t="s">
        <v>4633</v>
      </c>
      <c r="K200" s="4">
        <v>155</v>
      </c>
      <c r="L200" s="4">
        <v>4.9999999999999997E-37</v>
      </c>
      <c r="M200" s="4" t="s">
        <v>4634</v>
      </c>
    </row>
    <row r="201" spans="1:13">
      <c r="A201" s="4" t="s">
        <v>354</v>
      </c>
      <c r="B201" s="4">
        <v>480</v>
      </c>
      <c r="C201" s="1">
        <v>63.743000000000002</v>
      </c>
      <c r="D201" s="1">
        <v>67.742500000000007</v>
      </c>
      <c r="E201" s="8">
        <v>-8.7794309987302338E-2</v>
      </c>
      <c r="F201" s="4">
        <v>58.5</v>
      </c>
      <c r="G201" s="4">
        <v>2.9999999999999997E-8</v>
      </c>
      <c r="H201" s="4" t="s">
        <v>145</v>
      </c>
      <c r="I201" s="4" t="s">
        <v>3224</v>
      </c>
      <c r="J201" s="4" t="s">
        <v>3120</v>
      </c>
      <c r="K201" s="4" t="s">
        <v>3120</v>
      </c>
      <c r="L201" s="4" t="s">
        <v>3120</v>
      </c>
      <c r="M201" s="4" t="s">
        <v>3120</v>
      </c>
    </row>
    <row r="202" spans="1:13">
      <c r="A202" s="4" t="s">
        <v>1192</v>
      </c>
      <c r="B202" s="4">
        <v>423</v>
      </c>
      <c r="C202" s="1">
        <v>62.286299999999997</v>
      </c>
      <c r="D202" s="1">
        <v>67.652699999999996</v>
      </c>
      <c r="E202" s="8">
        <v>-0.11923263850337043</v>
      </c>
      <c r="F202" s="4">
        <v>169</v>
      </c>
      <c r="G202" s="4">
        <v>9.9999999999999997E-48</v>
      </c>
      <c r="H202" s="4" t="s">
        <v>1176</v>
      </c>
      <c r="I202" s="4" t="s">
        <v>3743</v>
      </c>
      <c r="J202" s="4" t="s">
        <v>3934</v>
      </c>
      <c r="K202" s="4">
        <v>135</v>
      </c>
      <c r="L202" s="4">
        <v>5.9999999999999998E-38</v>
      </c>
      <c r="M202" s="4" t="s">
        <v>3935</v>
      </c>
    </row>
    <row r="203" spans="1:13">
      <c r="A203" s="4" t="s">
        <v>1661</v>
      </c>
      <c r="B203" s="4">
        <v>309</v>
      </c>
      <c r="C203" s="1">
        <v>144.15899999999999</v>
      </c>
      <c r="D203" s="1">
        <v>67.373599999999996</v>
      </c>
      <c r="E203" s="8">
        <v>1.0974056140458244</v>
      </c>
      <c r="F203" s="4">
        <v>94.7</v>
      </c>
      <c r="G203" s="4">
        <v>2.9999999999999999E-19</v>
      </c>
      <c r="H203" s="4" t="s">
        <v>1646</v>
      </c>
      <c r="I203" s="4" t="s">
        <v>4183</v>
      </c>
      <c r="J203" s="4" t="s">
        <v>4187</v>
      </c>
      <c r="K203" s="4">
        <v>80.900000000000006</v>
      </c>
      <c r="L203" s="4">
        <v>2.0000000000000002E-15</v>
      </c>
      <c r="M203" s="4" t="s">
        <v>4188</v>
      </c>
    </row>
    <row r="204" spans="1:13">
      <c r="A204" s="4" t="s">
        <v>1470</v>
      </c>
      <c r="B204" s="4">
        <v>351</v>
      </c>
      <c r="C204" s="1">
        <v>47.2883</v>
      </c>
      <c r="D204" s="1">
        <v>67.22</v>
      </c>
      <c r="E204" s="8">
        <v>-0.5074072643658194</v>
      </c>
      <c r="F204" s="4">
        <v>145</v>
      </c>
      <c r="G204" s="4">
        <v>1.9999999999999999E-34</v>
      </c>
      <c r="H204" s="4" t="s">
        <v>1431</v>
      </c>
      <c r="I204" s="4" t="s">
        <v>4089</v>
      </c>
      <c r="J204" s="4" t="s">
        <v>4106</v>
      </c>
      <c r="K204" s="4">
        <v>134</v>
      </c>
      <c r="L204" s="4">
        <v>2.0000000000000002E-31</v>
      </c>
      <c r="M204" s="4" t="s">
        <v>4107</v>
      </c>
    </row>
    <row r="205" spans="1:13">
      <c r="A205" s="4" t="s">
        <v>2249</v>
      </c>
      <c r="B205" s="4">
        <v>589</v>
      </c>
      <c r="C205" s="1">
        <v>70.450699999999998</v>
      </c>
      <c r="D205" s="1">
        <v>67.100099999999998</v>
      </c>
      <c r="E205" s="8">
        <v>7.0299124770849777E-2</v>
      </c>
      <c r="F205" s="4">
        <v>219</v>
      </c>
      <c r="G205" s="4">
        <v>2.0000000000000001E-56</v>
      </c>
      <c r="H205" s="4" t="s">
        <v>2248</v>
      </c>
      <c r="I205" s="4" t="s">
        <v>4650</v>
      </c>
      <c r="J205" s="4" t="s">
        <v>4637</v>
      </c>
      <c r="K205" s="4">
        <v>219</v>
      </c>
      <c r="L205" s="4">
        <v>1E-56</v>
      </c>
      <c r="M205" s="4" t="s">
        <v>4638</v>
      </c>
    </row>
    <row r="206" spans="1:13">
      <c r="A206" s="4" t="s">
        <v>353</v>
      </c>
      <c r="B206" s="4">
        <v>594</v>
      </c>
      <c r="C206" s="1">
        <v>81.8934</v>
      </c>
      <c r="D206" s="1">
        <v>67.0916</v>
      </c>
      <c r="E206" s="8">
        <v>0.28761503656135262</v>
      </c>
      <c r="F206" s="4">
        <v>203</v>
      </c>
      <c r="G206" s="4">
        <v>1E-51</v>
      </c>
      <c r="H206" s="4" t="s">
        <v>61</v>
      </c>
      <c r="I206" s="4" t="s">
        <v>3145</v>
      </c>
      <c r="J206" s="4" t="s">
        <v>3120</v>
      </c>
      <c r="K206" s="4" t="s">
        <v>3120</v>
      </c>
      <c r="L206" s="4" t="s">
        <v>3120</v>
      </c>
      <c r="M206" s="4" t="s">
        <v>3120</v>
      </c>
    </row>
    <row r="207" spans="1:13">
      <c r="A207" s="4" t="s">
        <v>2041</v>
      </c>
      <c r="B207" s="4">
        <v>826</v>
      </c>
      <c r="C207" s="1">
        <v>29.839400000000001</v>
      </c>
      <c r="D207" s="1">
        <v>66.090299999999999</v>
      </c>
      <c r="E207" s="8">
        <v>-1.1472200178315903</v>
      </c>
      <c r="F207" s="4">
        <v>153</v>
      </c>
      <c r="G207" s="4">
        <v>6.0000000000000004E-40</v>
      </c>
      <c r="H207" s="4" t="s">
        <v>2017</v>
      </c>
      <c r="I207" s="4" t="s">
        <v>4435</v>
      </c>
      <c r="J207" s="4" t="s">
        <v>4433</v>
      </c>
      <c r="K207" s="4">
        <v>153</v>
      </c>
      <c r="L207" s="4">
        <v>3.9999999999999997E-40</v>
      </c>
      <c r="M207" s="4" t="s">
        <v>4434</v>
      </c>
    </row>
    <row r="208" spans="1:13">
      <c r="A208" s="4" t="s">
        <v>1844</v>
      </c>
      <c r="B208" s="4">
        <v>563</v>
      </c>
      <c r="C208" s="1">
        <v>57.276200000000003</v>
      </c>
      <c r="D208" s="1">
        <v>65.972899999999996</v>
      </c>
      <c r="E208" s="8">
        <v>-0.20393774358319372</v>
      </c>
      <c r="F208" s="4">
        <v>112</v>
      </c>
      <c r="G208" s="4">
        <v>3E-24</v>
      </c>
      <c r="H208" s="4" t="s">
        <v>1832</v>
      </c>
      <c r="I208" s="4" t="s">
        <v>4272</v>
      </c>
      <c r="J208" s="4" t="s">
        <v>4299</v>
      </c>
      <c r="K208" s="4">
        <v>98.6</v>
      </c>
      <c r="L208" s="4">
        <v>1.9999999999999999E-20</v>
      </c>
      <c r="M208" s="4" t="s">
        <v>4300</v>
      </c>
    </row>
    <row r="209" spans="1:13">
      <c r="A209" s="4" t="s">
        <v>762</v>
      </c>
      <c r="B209" s="4">
        <v>700</v>
      </c>
      <c r="C209" s="1">
        <v>27.425599999999999</v>
      </c>
      <c r="D209" s="1">
        <v>65.807000000000002</v>
      </c>
      <c r="E209" s="8">
        <v>-1.2627178706462006</v>
      </c>
      <c r="F209" s="4">
        <v>97.4</v>
      </c>
      <c r="G209" s="4">
        <v>9.9999999999999998E-20</v>
      </c>
      <c r="H209" s="4" t="s">
        <v>716</v>
      </c>
      <c r="I209" s="4" t="s">
        <v>3591</v>
      </c>
      <c r="J209" s="4" t="s">
        <v>3626</v>
      </c>
      <c r="K209" s="4">
        <v>74.3</v>
      </c>
      <c r="L209" s="4">
        <v>7.0000000000000005E-13</v>
      </c>
      <c r="M209" s="4" t="s">
        <v>3627</v>
      </c>
    </row>
    <row r="210" spans="1:13">
      <c r="A210" s="4" t="s">
        <v>1469</v>
      </c>
      <c r="B210" s="4">
        <v>208</v>
      </c>
      <c r="C210" s="1">
        <v>56.724600000000002</v>
      </c>
      <c r="D210" s="1">
        <v>65.772499999999994</v>
      </c>
      <c r="E210" s="8">
        <v>-0.2135099772694013</v>
      </c>
      <c r="F210" s="4">
        <v>96.3</v>
      </c>
      <c r="G210" s="4">
        <v>9.9999999999999998E-20</v>
      </c>
      <c r="H210" s="4" t="s">
        <v>1468</v>
      </c>
      <c r="I210" s="4" t="s">
        <v>4105</v>
      </c>
      <c r="J210" s="4" t="s">
        <v>3976</v>
      </c>
      <c r="K210" s="4">
        <v>90.5</v>
      </c>
      <c r="L210" s="4">
        <v>2.9999999999999998E-18</v>
      </c>
      <c r="M210" s="4" t="s">
        <v>3977</v>
      </c>
    </row>
    <row r="211" spans="1:13">
      <c r="A211" s="4" t="s">
        <v>1191</v>
      </c>
      <c r="B211" s="4">
        <v>329</v>
      </c>
      <c r="C211" s="1">
        <v>97.405799999999999</v>
      </c>
      <c r="D211" s="1">
        <v>65.688500000000005</v>
      </c>
      <c r="E211" s="8">
        <v>0.56836685780653595</v>
      </c>
      <c r="F211" s="4">
        <v>169</v>
      </c>
      <c r="G211" s="4">
        <v>9.0000000000000002E-42</v>
      </c>
      <c r="H211" s="4" t="s">
        <v>891</v>
      </c>
      <c r="I211" s="4" t="s">
        <v>3731</v>
      </c>
      <c r="J211" s="4" t="s">
        <v>3725</v>
      </c>
      <c r="K211" s="4">
        <v>155</v>
      </c>
      <c r="L211" s="4">
        <v>1.0000000000000001E-37</v>
      </c>
      <c r="M211" s="4" t="s">
        <v>3726</v>
      </c>
    </row>
    <row r="212" spans="1:13">
      <c r="A212" s="4" t="s">
        <v>1190</v>
      </c>
      <c r="B212" s="4">
        <v>408</v>
      </c>
      <c r="C212" s="1">
        <v>55.6312</v>
      </c>
      <c r="D212" s="1">
        <v>65.442300000000003</v>
      </c>
      <c r="E212" s="8">
        <v>-0.23432922759006783</v>
      </c>
      <c r="F212" s="4">
        <v>63.5</v>
      </c>
      <c r="G212" s="4">
        <v>6.9999999999999996E-10</v>
      </c>
      <c r="H212" s="4" t="s">
        <v>1138</v>
      </c>
      <c r="I212" s="4" t="s">
        <v>3743</v>
      </c>
      <c r="J212" s="4" t="s">
        <v>3120</v>
      </c>
      <c r="K212" s="4" t="s">
        <v>3120</v>
      </c>
      <c r="L212" s="4" t="s">
        <v>3120</v>
      </c>
      <c r="M212" s="4" t="s">
        <v>3120</v>
      </c>
    </row>
    <row r="213" spans="1:13">
      <c r="A213" s="4" t="s">
        <v>1467</v>
      </c>
      <c r="B213" s="4">
        <v>284</v>
      </c>
      <c r="C213" s="1">
        <v>39.080199999999998</v>
      </c>
      <c r="D213" s="1">
        <v>64.694000000000003</v>
      </c>
      <c r="E213" s="8">
        <v>-0.7271940660963887</v>
      </c>
      <c r="F213" s="4">
        <v>140</v>
      </c>
      <c r="G213" s="4">
        <v>6.0000000000000003E-33</v>
      </c>
      <c r="H213" s="4" t="s">
        <v>1466</v>
      </c>
      <c r="I213" s="4" t="s">
        <v>4104</v>
      </c>
      <c r="J213" s="4" t="s">
        <v>4073</v>
      </c>
      <c r="K213" s="4">
        <v>75.5</v>
      </c>
      <c r="L213" s="4">
        <v>1E-13</v>
      </c>
      <c r="M213" s="4" t="s">
        <v>4074</v>
      </c>
    </row>
    <row r="214" spans="1:13">
      <c r="A214" s="4" t="s">
        <v>1939</v>
      </c>
      <c r="B214" s="4">
        <v>940</v>
      </c>
      <c r="C214" s="1">
        <v>74.938599999999994</v>
      </c>
      <c r="D214" s="1">
        <v>64.051299999999998</v>
      </c>
      <c r="E214" s="8">
        <v>0.22648117341002225</v>
      </c>
      <c r="F214" s="4">
        <v>294</v>
      </c>
      <c r="G214" s="4">
        <v>1E-78</v>
      </c>
      <c r="H214" s="4" t="s">
        <v>1928</v>
      </c>
      <c r="I214" s="4" t="s">
        <v>4367</v>
      </c>
      <c r="J214" s="4" t="s">
        <v>3120</v>
      </c>
      <c r="K214" s="4" t="s">
        <v>3120</v>
      </c>
      <c r="L214" s="4" t="s">
        <v>3120</v>
      </c>
      <c r="M214" s="4" t="s">
        <v>3120</v>
      </c>
    </row>
    <row r="215" spans="1:13">
      <c r="A215" s="4" t="s">
        <v>2513</v>
      </c>
      <c r="B215" s="4">
        <v>452</v>
      </c>
      <c r="C215" s="1">
        <v>93.242000000000004</v>
      </c>
      <c r="D215" s="1">
        <v>64.043199999999999</v>
      </c>
      <c r="E215" s="8">
        <v>0.54193455422536496</v>
      </c>
      <c r="F215" s="4">
        <v>278</v>
      </c>
      <c r="G215" s="4">
        <v>1.9999999999999999E-74</v>
      </c>
      <c r="H215" s="4" t="s">
        <v>2508</v>
      </c>
      <c r="I215" s="4" t="s">
        <v>4795</v>
      </c>
      <c r="J215" s="4" t="s">
        <v>4837</v>
      </c>
      <c r="K215" s="4">
        <v>240</v>
      </c>
      <c r="L215" s="4">
        <v>2.0000000000000001E-63</v>
      </c>
      <c r="M215" s="4" t="s">
        <v>4838</v>
      </c>
    </row>
    <row r="216" spans="1:13">
      <c r="A216" s="4" t="s">
        <v>786</v>
      </c>
      <c r="B216" s="4">
        <v>540</v>
      </c>
      <c r="C216" s="1">
        <v>48.790999999999997</v>
      </c>
      <c r="D216" s="1">
        <v>63.887300000000003</v>
      </c>
      <c r="E216" s="8">
        <v>-0.38891411741429199</v>
      </c>
      <c r="F216" s="4">
        <v>175</v>
      </c>
      <c r="G216" s="4">
        <v>3E-43</v>
      </c>
      <c r="H216" s="4" t="s">
        <v>785</v>
      </c>
      <c r="I216" s="4" t="s">
        <v>3637</v>
      </c>
      <c r="J216" s="4" t="s">
        <v>3636</v>
      </c>
      <c r="K216" s="4">
        <v>175</v>
      </c>
      <c r="L216" s="4">
        <v>2.0000000000000002E-43</v>
      </c>
      <c r="M216" s="4" t="s">
        <v>3639</v>
      </c>
    </row>
    <row r="217" spans="1:13">
      <c r="A217" s="4" t="s">
        <v>1567</v>
      </c>
      <c r="B217" s="4">
        <v>470</v>
      </c>
      <c r="C217" s="1">
        <v>85.203500000000005</v>
      </c>
      <c r="D217" s="1">
        <v>63.840400000000002</v>
      </c>
      <c r="E217" s="8">
        <v>0.41644300390063554</v>
      </c>
      <c r="F217" s="4">
        <v>314</v>
      </c>
      <c r="G217" s="4">
        <v>2E-85</v>
      </c>
      <c r="H217" s="4" t="s">
        <v>1533</v>
      </c>
      <c r="I217" s="4" t="s">
        <v>4123</v>
      </c>
      <c r="J217" s="4" t="s">
        <v>4143</v>
      </c>
      <c r="K217" s="4">
        <v>299</v>
      </c>
      <c r="L217" s="4">
        <v>5.9999999999999998E-81</v>
      </c>
      <c r="M217" s="4" t="s">
        <v>4144</v>
      </c>
    </row>
    <row r="218" spans="1:13">
      <c r="A218" s="4" t="s">
        <v>2627</v>
      </c>
      <c r="B218" s="4">
        <v>402</v>
      </c>
      <c r="C218" s="1">
        <v>14.675000000000001</v>
      </c>
      <c r="D218" s="1">
        <v>63.788600000000002</v>
      </c>
      <c r="E218" s="8">
        <v>-2.1199381119868028</v>
      </c>
      <c r="F218" s="4">
        <v>78.2</v>
      </c>
      <c r="G218" s="4">
        <v>2.9999999999999998E-14</v>
      </c>
      <c r="H218" s="4" t="s">
        <v>2620</v>
      </c>
      <c r="I218" s="4" t="s">
        <v>4941</v>
      </c>
      <c r="J218" s="4" t="s">
        <v>4938</v>
      </c>
      <c r="K218" s="4">
        <v>65.5</v>
      </c>
      <c r="L218" s="4">
        <v>1E-10</v>
      </c>
      <c r="M218" s="4" t="s">
        <v>4939</v>
      </c>
    </row>
    <row r="219" spans="1:13">
      <c r="A219" s="4" t="s">
        <v>2247</v>
      </c>
      <c r="B219" s="4">
        <v>283</v>
      </c>
      <c r="C219" s="1">
        <v>45.578099999999999</v>
      </c>
      <c r="D219" s="1">
        <v>63.754899999999999</v>
      </c>
      <c r="E219" s="8">
        <v>-0.48419544253150371</v>
      </c>
      <c r="F219" s="4">
        <v>134</v>
      </c>
      <c r="G219" s="4">
        <v>4.0000000000000003E-31</v>
      </c>
      <c r="H219" s="4" t="s">
        <v>2245</v>
      </c>
      <c r="I219" s="4" t="s">
        <v>4649</v>
      </c>
      <c r="J219" s="4" t="s">
        <v>4618</v>
      </c>
      <c r="K219" s="4">
        <v>65.5</v>
      </c>
      <c r="L219" s="4">
        <v>1E-10</v>
      </c>
      <c r="M219" s="4" t="s">
        <v>4619</v>
      </c>
    </row>
    <row r="220" spans="1:13">
      <c r="A220" s="4" t="s">
        <v>1189</v>
      </c>
      <c r="B220" s="4">
        <v>463</v>
      </c>
      <c r="C220" s="1">
        <v>74.613900000000001</v>
      </c>
      <c r="D220" s="1">
        <v>63.663600000000002</v>
      </c>
      <c r="E220" s="8">
        <v>0.22897567890755222</v>
      </c>
      <c r="F220" s="4">
        <v>64.7</v>
      </c>
      <c r="G220" s="4">
        <v>4.0000000000000001E-10</v>
      </c>
      <c r="H220" s="4" t="s">
        <v>1131</v>
      </c>
      <c r="I220" s="4" t="s">
        <v>3921</v>
      </c>
      <c r="J220" s="4" t="s">
        <v>3919</v>
      </c>
      <c r="K220" s="4">
        <v>64.7</v>
      </c>
      <c r="L220" s="4">
        <v>2.0000000000000001E-10</v>
      </c>
      <c r="M220" s="4" t="s">
        <v>3920</v>
      </c>
    </row>
    <row r="221" spans="1:13">
      <c r="A221" s="4" t="s">
        <v>2803</v>
      </c>
      <c r="B221" s="4">
        <v>1051</v>
      </c>
      <c r="C221" s="1">
        <v>39.529499999999999</v>
      </c>
      <c r="D221" s="1">
        <v>63.512099999999997</v>
      </c>
      <c r="E221" s="8">
        <v>-0.68410176600129724</v>
      </c>
      <c r="F221" s="4">
        <v>318</v>
      </c>
      <c r="G221" s="4">
        <v>6.0000000000000002E-86</v>
      </c>
      <c r="H221" s="4" t="s">
        <v>2797</v>
      </c>
      <c r="I221" s="4" t="s">
        <v>5040</v>
      </c>
      <c r="J221" s="4" t="s">
        <v>5018</v>
      </c>
      <c r="K221" s="4">
        <v>235</v>
      </c>
      <c r="L221" s="4">
        <v>4.9999999999999999E-61</v>
      </c>
      <c r="M221" s="4" t="s">
        <v>5019</v>
      </c>
    </row>
    <row r="222" spans="1:13">
      <c r="A222" s="4" t="s">
        <v>1465</v>
      </c>
      <c r="B222" s="4">
        <v>348</v>
      </c>
      <c r="C222" s="1">
        <v>50.569200000000002</v>
      </c>
      <c r="D222" s="1">
        <v>63.4315</v>
      </c>
      <c r="E222" s="8">
        <v>-0.3269405034415937</v>
      </c>
      <c r="F222" s="4">
        <v>180</v>
      </c>
      <c r="G222" s="4">
        <v>3.9999999999999999E-45</v>
      </c>
      <c r="H222" s="4" t="s">
        <v>1290</v>
      </c>
      <c r="I222" s="4" t="s">
        <v>3883</v>
      </c>
      <c r="J222" s="4" t="s">
        <v>4012</v>
      </c>
      <c r="K222" s="4">
        <v>139</v>
      </c>
      <c r="L222" s="4">
        <v>6.9999999999999997E-33</v>
      </c>
      <c r="M222" s="4" t="s">
        <v>4013</v>
      </c>
    </row>
    <row r="223" spans="1:13">
      <c r="A223" s="4" t="s">
        <v>2679</v>
      </c>
      <c r="B223" s="4">
        <v>588</v>
      </c>
      <c r="C223" s="1">
        <v>57.3917</v>
      </c>
      <c r="D223" s="1">
        <v>63.280299999999997</v>
      </c>
      <c r="E223" s="8">
        <v>-0.14091433025341824</v>
      </c>
      <c r="F223" s="4">
        <v>212</v>
      </c>
      <c r="G223" s="4">
        <v>3.0000000000000001E-54</v>
      </c>
      <c r="H223" s="4" t="s">
        <v>2678</v>
      </c>
      <c r="I223" s="4" t="s">
        <v>4978</v>
      </c>
      <c r="J223" s="4" t="s">
        <v>4976</v>
      </c>
      <c r="K223" s="4">
        <v>98.2</v>
      </c>
      <c r="L223" s="4">
        <v>3.0000000000000003E-20</v>
      </c>
      <c r="M223" s="4" t="s">
        <v>4977</v>
      </c>
    </row>
    <row r="224" spans="1:13">
      <c r="A224" s="4" t="s">
        <v>352</v>
      </c>
      <c r="B224" s="4">
        <v>504</v>
      </c>
      <c r="C224" s="1">
        <v>52.276000000000003</v>
      </c>
      <c r="D224" s="1">
        <v>63.205399999999997</v>
      </c>
      <c r="E224" s="8">
        <v>-0.27389906664927921</v>
      </c>
      <c r="F224" s="4">
        <v>159</v>
      </c>
      <c r="G224" s="4">
        <v>9.9999999999999996E-39</v>
      </c>
      <c r="H224" s="4" t="s">
        <v>351</v>
      </c>
      <c r="I224" s="4" t="s">
        <v>3327</v>
      </c>
      <c r="J224" s="4" t="s">
        <v>3120</v>
      </c>
      <c r="K224" s="4" t="s">
        <v>3120</v>
      </c>
      <c r="L224" s="4" t="s">
        <v>3120</v>
      </c>
      <c r="M224" s="4" t="s">
        <v>3120</v>
      </c>
    </row>
    <row r="225" spans="1:13">
      <c r="A225" s="4" t="s">
        <v>1188</v>
      </c>
      <c r="B225" s="4">
        <v>496</v>
      </c>
      <c r="C225" s="1">
        <v>118.73699999999999</v>
      </c>
      <c r="D225" s="1">
        <v>63.158799999999999</v>
      </c>
      <c r="E225" s="8">
        <v>0.91071390189836099</v>
      </c>
      <c r="F225" s="4">
        <v>103</v>
      </c>
      <c r="G225" s="4">
        <v>8.9999999999999997E-22</v>
      </c>
      <c r="H225" s="4" t="s">
        <v>1113</v>
      </c>
      <c r="I225" s="4" t="s">
        <v>3913</v>
      </c>
      <c r="J225" s="4" t="s">
        <v>3911</v>
      </c>
      <c r="K225" s="4">
        <v>73.900000000000006</v>
      </c>
      <c r="L225" s="4">
        <v>4.0000000000000001E-13</v>
      </c>
      <c r="M225" s="4" t="s">
        <v>3912</v>
      </c>
    </row>
    <row r="226" spans="1:13">
      <c r="A226" s="4" t="s">
        <v>1938</v>
      </c>
      <c r="B226" s="4">
        <v>572</v>
      </c>
      <c r="C226" s="1">
        <v>48.8583</v>
      </c>
      <c r="D226" s="1">
        <v>63.086199999999998</v>
      </c>
      <c r="E226" s="8">
        <v>-0.36872078598008606</v>
      </c>
      <c r="F226" s="4">
        <v>166</v>
      </c>
      <c r="G226" s="4">
        <v>9.9999999999999993E-41</v>
      </c>
      <c r="H226" s="4" t="s">
        <v>1926</v>
      </c>
      <c r="I226" s="4" t="s">
        <v>4367</v>
      </c>
      <c r="J226" s="4" t="s">
        <v>3120</v>
      </c>
      <c r="K226" s="4" t="s">
        <v>3120</v>
      </c>
      <c r="L226" s="4" t="s">
        <v>3120</v>
      </c>
      <c r="M226" s="4" t="s">
        <v>3120</v>
      </c>
    </row>
    <row r="227" spans="1:13">
      <c r="A227" s="4" t="s">
        <v>1763</v>
      </c>
      <c r="B227" s="4">
        <v>346</v>
      </c>
      <c r="C227" s="1">
        <v>90.885999999999996</v>
      </c>
      <c r="D227" s="1">
        <v>62.8431</v>
      </c>
      <c r="E227" s="8">
        <v>0.53230373066754189</v>
      </c>
      <c r="F227" s="4">
        <v>117</v>
      </c>
      <c r="G227" s="4">
        <v>3.0000000000000001E-26</v>
      </c>
      <c r="H227" s="4" t="s">
        <v>1756</v>
      </c>
      <c r="I227" s="4" t="s">
        <v>4264</v>
      </c>
      <c r="J227" s="4" t="s">
        <v>4253</v>
      </c>
      <c r="K227" s="4">
        <v>107</v>
      </c>
      <c r="L227" s="4">
        <v>1.9999999999999999E-23</v>
      </c>
      <c r="M227" s="4" t="s">
        <v>4254</v>
      </c>
    </row>
    <row r="228" spans="1:13">
      <c r="A228" s="4" t="s">
        <v>1566</v>
      </c>
      <c r="B228" s="4">
        <v>1405</v>
      </c>
      <c r="C228" s="1">
        <v>16.332699999999999</v>
      </c>
      <c r="D228" s="1">
        <v>62.797499999999999</v>
      </c>
      <c r="E228" s="8">
        <v>-1.9429438196604856</v>
      </c>
      <c r="F228" s="4">
        <v>403</v>
      </c>
      <c r="G228" s="4">
        <v>1.0000000000000001E-111</v>
      </c>
      <c r="H228" s="4" t="s">
        <v>1561</v>
      </c>
      <c r="I228" s="4" t="s">
        <v>4123</v>
      </c>
      <c r="J228" s="4" t="s">
        <v>4145</v>
      </c>
      <c r="K228" s="4">
        <v>352</v>
      </c>
      <c r="L228" s="4">
        <v>3.0000000000000001E-96</v>
      </c>
      <c r="M228" s="4" t="s">
        <v>4146</v>
      </c>
    </row>
    <row r="229" spans="1:13">
      <c r="A229" s="4" t="s">
        <v>350</v>
      </c>
      <c r="B229" s="4">
        <v>850</v>
      </c>
      <c r="C229" s="1">
        <v>41.113199999999999</v>
      </c>
      <c r="D229" s="1">
        <v>62.435899999999997</v>
      </c>
      <c r="E229" s="8">
        <v>-0.60277413563919879</v>
      </c>
      <c r="F229" s="4">
        <v>322</v>
      </c>
      <c r="G229" s="4">
        <v>3.0000000000000002E-87</v>
      </c>
      <c r="H229" s="4" t="s">
        <v>233</v>
      </c>
      <c r="I229" s="4" t="s">
        <v>3145</v>
      </c>
      <c r="J229" s="4" t="s">
        <v>3135</v>
      </c>
      <c r="K229" s="4">
        <v>125</v>
      </c>
      <c r="L229" s="4">
        <v>5.0000000000000002E-28</v>
      </c>
      <c r="M229" s="4" t="s">
        <v>3136</v>
      </c>
    </row>
    <row r="230" spans="1:13">
      <c r="A230" s="4" t="s">
        <v>1187</v>
      </c>
      <c r="B230" s="4">
        <v>657</v>
      </c>
      <c r="C230" s="1">
        <v>25.035299999999999</v>
      </c>
      <c r="D230" s="1">
        <v>62.167099999999998</v>
      </c>
      <c r="E230" s="8">
        <v>-1.312187537475807</v>
      </c>
      <c r="F230" s="4">
        <v>174</v>
      </c>
      <c r="G230" s="4">
        <v>8.0000000000000006E-43</v>
      </c>
      <c r="H230" s="4" t="s">
        <v>1186</v>
      </c>
      <c r="I230" s="4" t="s">
        <v>3936</v>
      </c>
      <c r="J230" s="4" t="s">
        <v>3735</v>
      </c>
      <c r="K230" s="4">
        <v>137</v>
      </c>
      <c r="L230" s="4">
        <v>5.0000000000000004E-32</v>
      </c>
      <c r="M230" s="4" t="s">
        <v>3736</v>
      </c>
    </row>
    <row r="231" spans="1:13">
      <c r="A231" s="4" t="s">
        <v>673</v>
      </c>
      <c r="B231" s="4">
        <v>1196</v>
      </c>
      <c r="C231" s="1">
        <v>38.875399999999999</v>
      </c>
      <c r="D231" s="1">
        <v>61.724800000000002</v>
      </c>
      <c r="E231" s="8">
        <v>-0.6669927371539971</v>
      </c>
      <c r="F231" s="4">
        <v>282</v>
      </c>
      <c r="G231" s="4">
        <v>4.9999999999999998E-75</v>
      </c>
      <c r="H231" s="4" t="s">
        <v>525</v>
      </c>
      <c r="I231" s="4" t="s">
        <v>3481</v>
      </c>
      <c r="J231" s="4" t="s">
        <v>3483</v>
      </c>
      <c r="K231" s="4">
        <v>229</v>
      </c>
      <c r="L231" s="4">
        <v>2.0000000000000001E-59</v>
      </c>
      <c r="M231" s="4" t="s">
        <v>3484</v>
      </c>
    </row>
    <row r="232" spans="1:13">
      <c r="A232" s="4" t="s">
        <v>3031</v>
      </c>
      <c r="B232" s="4">
        <v>302</v>
      </c>
      <c r="C232" s="1">
        <v>37.4131</v>
      </c>
      <c r="D232" s="1">
        <v>61.275700000000001</v>
      </c>
      <c r="E232" s="8">
        <v>-0.71177154956918687</v>
      </c>
      <c r="F232" s="4">
        <v>191</v>
      </c>
      <c r="G232" s="4">
        <v>2.9999999999999999E-48</v>
      </c>
      <c r="H232" s="4" t="s">
        <v>3030</v>
      </c>
      <c r="I232" s="4" t="s">
        <v>5207</v>
      </c>
      <c r="J232" s="4" t="s">
        <v>5190</v>
      </c>
      <c r="K232" s="4">
        <v>119</v>
      </c>
      <c r="L232" s="4">
        <v>4.0000000000000002E-27</v>
      </c>
      <c r="M232" s="4" t="s">
        <v>5191</v>
      </c>
    </row>
    <row r="233" spans="1:13">
      <c r="A233" s="4" t="s">
        <v>1753</v>
      </c>
      <c r="B233" s="4">
        <v>403</v>
      </c>
      <c r="C233" s="1">
        <v>61.035499999999999</v>
      </c>
      <c r="D233" s="1">
        <v>61.006399999999999</v>
      </c>
      <c r="E233" s="8">
        <v>6.8800021116526998E-4</v>
      </c>
      <c r="F233" s="4">
        <v>248</v>
      </c>
      <c r="G233" s="4">
        <v>9.9999999999999992E-66</v>
      </c>
      <c r="H233" s="4" t="s">
        <v>1752</v>
      </c>
      <c r="I233" s="4" t="s">
        <v>3927</v>
      </c>
      <c r="J233" s="4" t="s">
        <v>4257</v>
      </c>
      <c r="K233" s="4">
        <v>240</v>
      </c>
      <c r="L233" s="4">
        <v>2.0000000000000001E-63</v>
      </c>
      <c r="M233" s="4" t="s">
        <v>4258</v>
      </c>
    </row>
    <row r="234" spans="1:13">
      <c r="A234" s="4" t="s">
        <v>2512</v>
      </c>
      <c r="B234" s="4">
        <v>200</v>
      </c>
      <c r="C234" s="1">
        <v>92.989800000000002</v>
      </c>
      <c r="D234" s="1">
        <v>60.802999999999997</v>
      </c>
      <c r="E234" s="8">
        <v>0.61292996895058138</v>
      </c>
      <c r="F234" s="4">
        <v>127</v>
      </c>
      <c r="G234" s="4">
        <v>3.0000000000000003E-29</v>
      </c>
      <c r="H234" s="4" t="s">
        <v>2501</v>
      </c>
      <c r="I234" s="4" t="s">
        <v>4795</v>
      </c>
      <c r="J234" s="4" t="s">
        <v>4835</v>
      </c>
      <c r="K234" s="4">
        <v>96.3</v>
      </c>
      <c r="L234" s="4">
        <v>4.9999999999999999E-20</v>
      </c>
      <c r="M234" s="4" t="s">
        <v>4836</v>
      </c>
    </row>
    <row r="235" spans="1:13">
      <c r="A235" s="4" t="s">
        <v>3075</v>
      </c>
      <c r="B235" s="4">
        <v>536</v>
      </c>
      <c r="C235" s="1">
        <v>17.815200000000001</v>
      </c>
      <c r="D235" s="1">
        <v>60.664999999999999</v>
      </c>
      <c r="E235" s="8">
        <v>-1.7677557297783135</v>
      </c>
      <c r="F235" s="4">
        <v>241</v>
      </c>
      <c r="G235" s="4">
        <v>4.0000000000000003E-63</v>
      </c>
      <c r="H235" s="4" t="s">
        <v>2558</v>
      </c>
      <c r="I235" s="4" t="s">
        <v>5227</v>
      </c>
      <c r="J235" s="4" t="s">
        <v>4167</v>
      </c>
      <c r="K235" s="4">
        <v>95.1</v>
      </c>
      <c r="L235" s="4">
        <v>2E-19</v>
      </c>
      <c r="M235" s="4" t="s">
        <v>4168</v>
      </c>
    </row>
    <row r="236" spans="1:13">
      <c r="A236" s="4" t="s">
        <v>1464</v>
      </c>
      <c r="B236" s="4">
        <v>2127</v>
      </c>
      <c r="C236" s="1">
        <v>45.4816</v>
      </c>
      <c r="D236" s="1">
        <v>60.590499999999999</v>
      </c>
      <c r="E236" s="8">
        <v>-0.41380860312439305</v>
      </c>
      <c r="F236" s="4">
        <v>606</v>
      </c>
      <c r="G236" s="4">
        <v>1E-172</v>
      </c>
      <c r="H236" s="4" t="s">
        <v>1292</v>
      </c>
      <c r="I236" s="4" t="s">
        <v>4014</v>
      </c>
      <c r="J236" s="4" t="s">
        <v>4075</v>
      </c>
      <c r="K236" s="4">
        <v>186</v>
      </c>
      <c r="L236" s="4">
        <v>4.9999999999999999E-46</v>
      </c>
      <c r="M236" s="4" t="s">
        <v>4076</v>
      </c>
    </row>
    <row r="237" spans="1:13">
      <c r="A237" s="4" t="s">
        <v>2385</v>
      </c>
      <c r="B237" s="4">
        <v>254</v>
      </c>
      <c r="C237" s="1">
        <v>18.501899999999999</v>
      </c>
      <c r="D237" s="1">
        <v>60.105699999999999</v>
      </c>
      <c r="E237" s="8">
        <v>-1.699828380617282</v>
      </c>
      <c r="F237" s="4">
        <v>130</v>
      </c>
      <c r="G237" s="4">
        <v>4.0000000000000003E-30</v>
      </c>
      <c r="H237" s="4" t="s">
        <v>1886</v>
      </c>
      <c r="I237" s="4" t="s">
        <v>4352</v>
      </c>
      <c r="J237" s="4" t="s">
        <v>4704</v>
      </c>
      <c r="K237" s="4">
        <v>126</v>
      </c>
      <c r="L237" s="4">
        <v>3.9999999999999998E-29</v>
      </c>
      <c r="M237" s="4" t="s">
        <v>4705</v>
      </c>
    </row>
    <row r="238" spans="1:13">
      <c r="A238" s="4" t="s">
        <v>1565</v>
      </c>
      <c r="B238" s="4">
        <v>204</v>
      </c>
      <c r="C238" s="1">
        <v>42.642400000000002</v>
      </c>
      <c r="D238" s="1">
        <v>59.934800000000003</v>
      </c>
      <c r="E238" s="8">
        <v>-0.49110528153381289</v>
      </c>
      <c r="F238" s="4">
        <v>95.1</v>
      </c>
      <c r="G238" s="4">
        <v>2E-19</v>
      </c>
      <c r="H238" s="4" t="s">
        <v>1564</v>
      </c>
      <c r="I238" s="4" t="s">
        <v>4123</v>
      </c>
      <c r="J238" s="4" t="s">
        <v>4153</v>
      </c>
      <c r="K238" s="4">
        <v>85.5</v>
      </c>
      <c r="L238" s="4">
        <v>8.9999999999999996E-17</v>
      </c>
      <c r="M238" s="4" t="s">
        <v>4154</v>
      </c>
    </row>
    <row r="239" spans="1:13">
      <c r="A239" s="4" t="s">
        <v>2384</v>
      </c>
      <c r="B239" s="4">
        <v>561</v>
      </c>
      <c r="C239" s="1">
        <v>39.567900000000002</v>
      </c>
      <c r="D239" s="1">
        <v>59.7286</v>
      </c>
      <c r="E239" s="8">
        <v>-0.59409140761102186</v>
      </c>
      <c r="F239" s="4">
        <v>241</v>
      </c>
      <c r="G239" s="4">
        <v>4.0000000000000003E-63</v>
      </c>
      <c r="H239" s="4" t="s">
        <v>1899</v>
      </c>
      <c r="I239" s="4" t="s">
        <v>4359</v>
      </c>
      <c r="J239" s="4" t="s">
        <v>4699</v>
      </c>
      <c r="K239" s="4">
        <v>221</v>
      </c>
      <c r="L239" s="4">
        <v>3E-57</v>
      </c>
      <c r="M239" s="4" t="s">
        <v>4700</v>
      </c>
    </row>
    <row r="240" spans="1:13">
      <c r="A240" s="4" t="s">
        <v>1762</v>
      </c>
      <c r="B240" s="4">
        <v>303</v>
      </c>
      <c r="C240" s="1">
        <v>40.0946</v>
      </c>
      <c r="D240" s="1">
        <v>59.328600000000002</v>
      </c>
      <c r="E240" s="8">
        <v>-0.56531979390200471</v>
      </c>
      <c r="F240" s="4">
        <v>173</v>
      </c>
      <c r="G240" s="4">
        <v>5.0000000000000002E-43</v>
      </c>
      <c r="H240" s="4" t="s">
        <v>1756</v>
      </c>
      <c r="I240" s="4" t="s">
        <v>4264</v>
      </c>
      <c r="J240" s="4" t="s">
        <v>4266</v>
      </c>
      <c r="K240" s="4">
        <v>151</v>
      </c>
      <c r="L240" s="4">
        <v>9.9999999999999994E-37</v>
      </c>
      <c r="M240" s="4" t="s">
        <v>4267</v>
      </c>
    </row>
    <row r="241" spans="1:13">
      <c r="A241" s="4" t="s">
        <v>1463</v>
      </c>
      <c r="B241" s="4">
        <v>491</v>
      </c>
      <c r="C241" s="1">
        <v>54.983800000000002</v>
      </c>
      <c r="D241" s="1">
        <v>58.956299999999999</v>
      </c>
      <c r="E241" s="8">
        <v>-0.10063936933989348</v>
      </c>
      <c r="F241" s="4">
        <v>256</v>
      </c>
      <c r="G241" s="4">
        <v>8.0000000000000005E-68</v>
      </c>
      <c r="H241" s="4" t="s">
        <v>1269</v>
      </c>
      <c r="I241" s="4" t="s">
        <v>3991</v>
      </c>
      <c r="J241" s="4" t="s">
        <v>3989</v>
      </c>
      <c r="K241" s="4">
        <v>238</v>
      </c>
      <c r="L241" s="4">
        <v>2.0000000000000001E-62</v>
      </c>
      <c r="M241" s="4" t="s">
        <v>3990</v>
      </c>
    </row>
    <row r="242" spans="1:13">
      <c r="A242" s="4" t="s">
        <v>672</v>
      </c>
      <c r="B242" s="4">
        <v>314</v>
      </c>
      <c r="C242" s="1">
        <v>76.743200000000002</v>
      </c>
      <c r="D242" s="1">
        <v>58.933999999999997</v>
      </c>
      <c r="E242" s="8">
        <v>0.38093873409636908</v>
      </c>
      <c r="F242" s="4">
        <v>154</v>
      </c>
      <c r="G242" s="4">
        <v>4.0000000000000003E-37</v>
      </c>
      <c r="H242" s="4" t="s">
        <v>456</v>
      </c>
      <c r="I242" s="4" t="s">
        <v>3419</v>
      </c>
      <c r="J242" s="4" t="s">
        <v>3417</v>
      </c>
      <c r="K242" s="4">
        <v>129</v>
      </c>
      <c r="L242" s="4">
        <v>4.0000000000000003E-30</v>
      </c>
      <c r="M242" s="4" t="s">
        <v>3418</v>
      </c>
    </row>
    <row r="243" spans="1:13">
      <c r="A243" s="4" t="s">
        <v>671</v>
      </c>
      <c r="B243" s="4">
        <v>248</v>
      </c>
      <c r="C243" s="1">
        <v>79.83</v>
      </c>
      <c r="D243" s="1">
        <v>58.895000000000003</v>
      </c>
      <c r="E243" s="8">
        <v>0.43878585209170651</v>
      </c>
      <c r="F243" s="4">
        <v>102</v>
      </c>
      <c r="G243" s="4">
        <v>9.9999999999999991E-22</v>
      </c>
      <c r="H243" s="4" t="s">
        <v>465</v>
      </c>
      <c r="I243" s="4" t="s">
        <v>3427</v>
      </c>
      <c r="J243" s="4" t="s">
        <v>3563</v>
      </c>
      <c r="K243" s="4">
        <v>61.6</v>
      </c>
      <c r="L243" s="4">
        <v>1.0000000000000001E-9</v>
      </c>
      <c r="M243" s="4" t="s">
        <v>3564</v>
      </c>
    </row>
    <row r="244" spans="1:13">
      <c r="A244" s="4" t="s">
        <v>1185</v>
      </c>
      <c r="B244" s="4">
        <v>253</v>
      </c>
      <c r="C244" s="1">
        <v>137.732</v>
      </c>
      <c r="D244" s="1">
        <v>58.514699999999998</v>
      </c>
      <c r="E244" s="8">
        <v>1.2349927797063709</v>
      </c>
      <c r="F244" s="4">
        <v>67.400000000000006</v>
      </c>
      <c r="G244" s="4">
        <v>5.0000000000000002E-11</v>
      </c>
      <c r="H244" s="4" t="s">
        <v>1171</v>
      </c>
      <c r="I244" s="4" t="s">
        <v>3932</v>
      </c>
      <c r="J244" s="4" t="s">
        <v>3723</v>
      </c>
      <c r="K244" s="4">
        <v>67.400000000000006</v>
      </c>
      <c r="L244" s="4">
        <v>3E-11</v>
      </c>
      <c r="M244" s="4" t="s">
        <v>3724</v>
      </c>
    </row>
    <row r="245" spans="1:13">
      <c r="A245" s="4" t="s">
        <v>2556</v>
      </c>
      <c r="B245" s="4">
        <v>683</v>
      </c>
      <c r="C245" s="1">
        <v>62.877499999999998</v>
      </c>
      <c r="D245" s="1">
        <v>58.445900000000002</v>
      </c>
      <c r="E245" s="8">
        <v>0.10544203464475602</v>
      </c>
      <c r="F245" s="4">
        <v>414</v>
      </c>
      <c r="G245" s="4">
        <v>1.0000000000000001E-115</v>
      </c>
      <c r="H245" s="4" t="s">
        <v>2547</v>
      </c>
      <c r="I245" s="4" t="s">
        <v>4869</v>
      </c>
      <c r="J245" s="4" t="s">
        <v>4878</v>
      </c>
      <c r="K245" s="4">
        <v>358</v>
      </c>
      <c r="L245" s="4">
        <v>1.9999999999999999E-98</v>
      </c>
      <c r="M245" s="4" t="s">
        <v>4879</v>
      </c>
    </row>
    <row r="246" spans="1:13">
      <c r="A246" s="4" t="s">
        <v>2511</v>
      </c>
      <c r="B246" s="4">
        <v>423</v>
      </c>
      <c r="C246" s="1">
        <v>0.4728</v>
      </c>
      <c r="D246" s="1">
        <v>58.434399999999997</v>
      </c>
      <c r="E246" s="8">
        <v>-6.9494440798452093</v>
      </c>
      <c r="F246" s="4">
        <v>76.3</v>
      </c>
      <c r="G246" s="4">
        <v>1E-13</v>
      </c>
      <c r="H246" s="4" t="s">
        <v>2484</v>
      </c>
      <c r="I246" s="4" t="s">
        <v>4813</v>
      </c>
      <c r="J246" s="4" t="s">
        <v>4833</v>
      </c>
      <c r="K246" s="4">
        <v>53.9</v>
      </c>
      <c r="L246" s="4">
        <v>2.9999999999999999E-7</v>
      </c>
      <c r="M246" s="4" t="s">
        <v>4834</v>
      </c>
    </row>
    <row r="247" spans="1:13">
      <c r="A247" s="4" t="s">
        <v>2811</v>
      </c>
      <c r="B247" s="4">
        <v>1539</v>
      </c>
      <c r="C247" s="1">
        <v>59.967500000000001</v>
      </c>
      <c r="D247" s="1">
        <v>58.317500000000003</v>
      </c>
      <c r="E247" s="8">
        <v>4.0251954769454715E-2</v>
      </c>
      <c r="F247" s="4">
        <v>659</v>
      </c>
      <c r="G247" s="4">
        <v>0</v>
      </c>
      <c r="H247" s="4" t="s">
        <v>2809</v>
      </c>
      <c r="I247" s="4" t="s">
        <v>5046</v>
      </c>
      <c r="J247" s="4" t="s">
        <v>5044</v>
      </c>
      <c r="K247" s="4">
        <v>659</v>
      </c>
      <c r="L247" s="4">
        <v>0</v>
      </c>
      <c r="M247" s="4" t="s">
        <v>5045</v>
      </c>
    </row>
    <row r="248" spans="1:13">
      <c r="A248" s="4" t="s">
        <v>349</v>
      </c>
      <c r="B248" s="4">
        <v>953</v>
      </c>
      <c r="C248" s="1">
        <v>43.227200000000003</v>
      </c>
      <c r="D248" s="1">
        <v>58.184399999999997</v>
      </c>
      <c r="E248" s="8">
        <v>-0.42869300944806443</v>
      </c>
      <c r="F248" s="4">
        <v>211</v>
      </c>
      <c r="G248" s="4">
        <v>1E-53</v>
      </c>
      <c r="H248" s="4" t="s">
        <v>337</v>
      </c>
      <c r="I248" s="4" t="s">
        <v>3321</v>
      </c>
      <c r="J248" s="4" t="s">
        <v>3206</v>
      </c>
      <c r="K248" s="4">
        <v>79.3</v>
      </c>
      <c r="L248" s="4">
        <v>4E-14</v>
      </c>
      <c r="M248" s="4" t="s">
        <v>3207</v>
      </c>
    </row>
    <row r="249" spans="1:13">
      <c r="A249" s="4" t="s">
        <v>761</v>
      </c>
      <c r="B249" s="4">
        <v>870</v>
      </c>
      <c r="C249" s="1">
        <v>62.751800000000003</v>
      </c>
      <c r="D249" s="1">
        <v>57.9619</v>
      </c>
      <c r="E249" s="8">
        <v>0.11455195511533084</v>
      </c>
      <c r="F249" s="4">
        <v>351</v>
      </c>
      <c r="G249" s="4">
        <v>6.0000000000000003E-96</v>
      </c>
      <c r="H249" s="4" t="s">
        <v>746</v>
      </c>
      <c r="I249" s="4" t="s">
        <v>3591</v>
      </c>
      <c r="J249" s="4" t="s">
        <v>3622</v>
      </c>
      <c r="K249" s="4">
        <v>306</v>
      </c>
      <c r="L249" s="4">
        <v>1.9999999999999999E-82</v>
      </c>
      <c r="M249" s="4" t="s">
        <v>3623</v>
      </c>
    </row>
    <row r="250" spans="1:13">
      <c r="A250" s="4" t="s">
        <v>670</v>
      </c>
      <c r="B250" s="4">
        <v>542</v>
      </c>
      <c r="C250" s="1">
        <v>170.46109999999999</v>
      </c>
      <c r="D250" s="1">
        <v>57.798499999999997</v>
      </c>
      <c r="E250" s="8">
        <v>1.5603385900552438</v>
      </c>
      <c r="F250" s="4">
        <v>263</v>
      </c>
      <c r="G250" s="4">
        <v>6.0000000000000003E-70</v>
      </c>
      <c r="H250" s="4" t="s">
        <v>664</v>
      </c>
      <c r="I250" s="4" t="s">
        <v>3572</v>
      </c>
      <c r="J250" s="4" t="s">
        <v>3536</v>
      </c>
      <c r="K250" s="4">
        <v>231</v>
      </c>
      <c r="L250" s="4">
        <v>1.9999999999999999E-60</v>
      </c>
      <c r="M250" s="4" t="s">
        <v>3537</v>
      </c>
    </row>
    <row r="251" spans="1:13">
      <c r="A251" s="4" t="s">
        <v>669</v>
      </c>
      <c r="B251" s="4">
        <v>806</v>
      </c>
      <c r="C251" s="1">
        <v>25.741599999999998</v>
      </c>
      <c r="D251" s="1">
        <v>57.726500000000001</v>
      </c>
      <c r="E251" s="8">
        <v>-1.1651320275547603</v>
      </c>
      <c r="F251" s="4">
        <v>261</v>
      </c>
      <c r="G251" s="4">
        <v>9.0000000000000002E-69</v>
      </c>
      <c r="H251" s="4" t="s">
        <v>556</v>
      </c>
      <c r="I251" s="4" t="s">
        <v>3503</v>
      </c>
      <c r="J251" s="4" t="s">
        <v>3501</v>
      </c>
      <c r="K251" s="4">
        <v>155</v>
      </c>
      <c r="L251" s="4">
        <v>4.0000000000000003E-37</v>
      </c>
      <c r="M251" s="4" t="s">
        <v>3502</v>
      </c>
    </row>
    <row r="252" spans="1:13">
      <c r="A252" s="4" t="s">
        <v>3029</v>
      </c>
      <c r="B252" s="4">
        <v>1489</v>
      </c>
      <c r="C252" s="1">
        <v>13.5982</v>
      </c>
      <c r="D252" s="1">
        <v>57.656999999999996</v>
      </c>
      <c r="E252" s="8">
        <v>-2.0840800787965406</v>
      </c>
      <c r="F252" s="4">
        <v>663</v>
      </c>
      <c r="G252" s="4">
        <v>0</v>
      </c>
      <c r="H252" s="4" t="s">
        <v>3016</v>
      </c>
      <c r="I252" s="4" t="s">
        <v>5201</v>
      </c>
      <c r="J252" s="4" t="s">
        <v>5190</v>
      </c>
      <c r="K252" s="4">
        <v>257</v>
      </c>
      <c r="L252" s="4">
        <v>9.9999999999999994E-68</v>
      </c>
      <c r="M252" s="4" t="s">
        <v>5191</v>
      </c>
    </row>
    <row r="253" spans="1:13">
      <c r="A253" s="4" t="s">
        <v>1640</v>
      </c>
      <c r="B253" s="4">
        <v>520</v>
      </c>
      <c r="C253" s="1">
        <v>35.573</v>
      </c>
      <c r="D253" s="1">
        <v>57.574800000000003</v>
      </c>
      <c r="E253" s="8">
        <v>-0.69465484724524107</v>
      </c>
      <c r="F253" s="4">
        <v>303</v>
      </c>
      <c r="G253" s="4">
        <v>4.9999999999999998E-82</v>
      </c>
      <c r="H253" s="4" t="s">
        <v>1581</v>
      </c>
      <c r="I253" s="4" t="s">
        <v>4157</v>
      </c>
      <c r="J253" s="4" t="s">
        <v>4155</v>
      </c>
      <c r="K253" s="4">
        <v>228</v>
      </c>
      <c r="L253" s="4">
        <v>2.0000000000000001E-59</v>
      </c>
      <c r="M253" s="4" t="s">
        <v>4156</v>
      </c>
    </row>
    <row r="254" spans="1:13">
      <c r="A254" s="4" t="s">
        <v>1660</v>
      </c>
      <c r="B254" s="4">
        <v>290</v>
      </c>
      <c r="C254" s="1">
        <v>157.39660000000001</v>
      </c>
      <c r="D254" s="1">
        <v>57.430199999999999</v>
      </c>
      <c r="E254" s="8">
        <v>1.4545228858154617</v>
      </c>
      <c r="F254" s="4">
        <v>138</v>
      </c>
      <c r="G254" s="4">
        <v>2.0000000000000001E-32</v>
      </c>
      <c r="H254" s="4" t="s">
        <v>1646</v>
      </c>
      <c r="I254" s="4" t="s">
        <v>4183</v>
      </c>
      <c r="J254" s="4" t="s">
        <v>4187</v>
      </c>
      <c r="K254" s="4">
        <v>132</v>
      </c>
      <c r="L254" s="4">
        <v>5.0000000000000004E-31</v>
      </c>
      <c r="M254" s="4" t="s">
        <v>4188</v>
      </c>
    </row>
    <row r="255" spans="1:13">
      <c r="A255" s="4" t="s">
        <v>348</v>
      </c>
      <c r="B255" s="4">
        <v>289</v>
      </c>
      <c r="C255" s="1">
        <v>32.695399999999999</v>
      </c>
      <c r="D255" s="1">
        <v>57.400199999999998</v>
      </c>
      <c r="E255" s="8">
        <v>-0.81196809018304184</v>
      </c>
      <c r="F255" s="4">
        <v>159</v>
      </c>
      <c r="G255" s="4">
        <v>9.0000000000000002E-39</v>
      </c>
      <c r="H255" s="4" t="s">
        <v>347</v>
      </c>
      <c r="I255" s="4" t="s">
        <v>3326</v>
      </c>
      <c r="J255" s="4" t="s">
        <v>3120</v>
      </c>
      <c r="K255" s="4" t="s">
        <v>3120</v>
      </c>
      <c r="L255" s="4" t="s">
        <v>3120</v>
      </c>
      <c r="M255" s="4" t="s">
        <v>3120</v>
      </c>
    </row>
    <row r="256" spans="1:13">
      <c r="A256" s="4" t="s">
        <v>1843</v>
      </c>
      <c r="B256" s="4">
        <v>864</v>
      </c>
      <c r="C256" s="1">
        <v>47.68</v>
      </c>
      <c r="D256" s="1">
        <v>57.293500000000002</v>
      </c>
      <c r="E256" s="8">
        <v>-0.26498723739345564</v>
      </c>
      <c r="F256" s="4">
        <v>262</v>
      </c>
      <c r="G256" s="4">
        <v>5.0000000000000003E-69</v>
      </c>
      <c r="H256" s="4" t="s">
        <v>1842</v>
      </c>
      <c r="I256" s="4" t="s">
        <v>4316</v>
      </c>
      <c r="J256" s="4" t="s">
        <v>4314</v>
      </c>
      <c r="K256" s="4">
        <v>262</v>
      </c>
      <c r="L256" s="4">
        <v>2.9999999999999999E-69</v>
      </c>
      <c r="M256" s="4" t="s">
        <v>4315</v>
      </c>
    </row>
    <row r="257" spans="1:13">
      <c r="A257" s="4" t="s">
        <v>760</v>
      </c>
      <c r="B257" s="4">
        <v>246</v>
      </c>
      <c r="C257" s="1">
        <v>53.855899999999998</v>
      </c>
      <c r="D257" s="1">
        <v>57.224499999999999</v>
      </c>
      <c r="E257" s="8">
        <v>-8.7528549287574461E-2</v>
      </c>
      <c r="F257" s="4">
        <v>89.4</v>
      </c>
      <c r="G257" s="4">
        <v>1.0000000000000001E-17</v>
      </c>
      <c r="H257" s="4" t="s">
        <v>730</v>
      </c>
      <c r="I257" s="4" t="s">
        <v>3591</v>
      </c>
      <c r="J257" s="4" t="s">
        <v>3624</v>
      </c>
      <c r="K257" s="4">
        <v>88.6</v>
      </c>
      <c r="L257" s="4">
        <v>1.0000000000000001E-17</v>
      </c>
      <c r="M257" s="4" t="s">
        <v>3625</v>
      </c>
    </row>
    <row r="258" spans="1:13">
      <c r="A258" s="4" t="s">
        <v>1563</v>
      </c>
      <c r="B258" s="4">
        <v>577</v>
      </c>
      <c r="C258" s="1">
        <v>20.188400000000001</v>
      </c>
      <c r="D258" s="1">
        <v>57.156100000000002</v>
      </c>
      <c r="E258" s="8">
        <v>-1.501380902003562</v>
      </c>
      <c r="F258" s="4">
        <v>69.3</v>
      </c>
      <c r="G258" s="4">
        <v>3E-11</v>
      </c>
      <c r="H258" s="4" t="s">
        <v>1541</v>
      </c>
      <c r="I258" s="4" t="s">
        <v>4123</v>
      </c>
      <c r="J258" s="4" t="s">
        <v>3120</v>
      </c>
      <c r="K258" s="4" t="s">
        <v>3120</v>
      </c>
      <c r="L258" s="4" t="s">
        <v>3120</v>
      </c>
      <c r="M258" s="4" t="s">
        <v>3120</v>
      </c>
    </row>
    <row r="259" spans="1:13">
      <c r="A259" s="4" t="s">
        <v>831</v>
      </c>
      <c r="B259" s="4">
        <v>503</v>
      </c>
      <c r="C259" s="1">
        <v>51.1873</v>
      </c>
      <c r="D259" s="1">
        <v>57.1556</v>
      </c>
      <c r="E259" s="8">
        <v>-0.15910894811838436</v>
      </c>
      <c r="F259" s="4">
        <v>256</v>
      </c>
      <c r="G259" s="4">
        <v>9.9999999999999994E-68</v>
      </c>
      <c r="H259" s="4" t="s">
        <v>823</v>
      </c>
      <c r="I259" s="4" t="s">
        <v>3671</v>
      </c>
      <c r="J259" s="4" t="s">
        <v>3667</v>
      </c>
      <c r="K259" s="4">
        <v>256</v>
      </c>
      <c r="L259" s="4">
        <v>7.0000000000000003E-68</v>
      </c>
      <c r="M259" s="4" t="s">
        <v>3668</v>
      </c>
    </row>
    <row r="260" spans="1:13">
      <c r="A260" s="4" t="s">
        <v>1659</v>
      </c>
      <c r="B260" s="4">
        <v>594</v>
      </c>
      <c r="C260" s="1">
        <v>27.2697</v>
      </c>
      <c r="D260" s="1">
        <v>57.078000000000003</v>
      </c>
      <c r="E260" s="8">
        <v>-1.0656359550634003</v>
      </c>
      <c r="F260" s="4">
        <v>68.900000000000006</v>
      </c>
      <c r="G260" s="4">
        <v>3.9999999999999998E-11</v>
      </c>
      <c r="H260" s="4" t="s">
        <v>1646</v>
      </c>
      <c r="I260" s="4" t="s">
        <v>4183</v>
      </c>
      <c r="J260" s="4" t="s">
        <v>3120</v>
      </c>
      <c r="K260" s="4" t="s">
        <v>3120</v>
      </c>
      <c r="L260" s="4" t="s">
        <v>3120</v>
      </c>
      <c r="M260" s="4" t="s">
        <v>3120</v>
      </c>
    </row>
    <row r="261" spans="1:13">
      <c r="A261" s="4" t="s">
        <v>2510</v>
      </c>
      <c r="B261" s="4">
        <v>611</v>
      </c>
      <c r="C261" s="1">
        <v>53.267499999999998</v>
      </c>
      <c r="D261" s="1">
        <v>56.5715</v>
      </c>
      <c r="E261" s="8">
        <v>-8.6819852139676815E-2</v>
      </c>
      <c r="F261" s="4">
        <v>290</v>
      </c>
      <c r="G261" s="4">
        <v>8E-78</v>
      </c>
      <c r="H261" s="4" t="s">
        <v>2506</v>
      </c>
      <c r="I261" s="4" t="s">
        <v>4795</v>
      </c>
      <c r="J261" s="4" t="s">
        <v>4831</v>
      </c>
      <c r="K261" s="4">
        <v>226</v>
      </c>
      <c r="L261" s="4">
        <v>6.0000000000000002E-59</v>
      </c>
      <c r="M261" s="4" t="s">
        <v>4832</v>
      </c>
    </row>
    <row r="262" spans="1:13">
      <c r="A262" s="4" t="s">
        <v>3034</v>
      </c>
      <c r="B262" s="4">
        <v>687</v>
      </c>
      <c r="C262" s="1">
        <v>29.4</v>
      </c>
      <c r="D262" s="1">
        <v>56.566299999999998</v>
      </c>
      <c r="E262" s="8">
        <v>-0.94412665236647242</v>
      </c>
      <c r="F262" s="4">
        <v>404</v>
      </c>
      <c r="G262" s="4">
        <v>9.9999999999999995E-113</v>
      </c>
      <c r="H262" s="4" t="s">
        <v>3030</v>
      </c>
      <c r="I262" s="4" t="s">
        <v>5207</v>
      </c>
      <c r="J262" s="4" t="s">
        <v>5190</v>
      </c>
      <c r="K262" s="4">
        <v>270</v>
      </c>
      <c r="L262" s="4">
        <v>6.0000000000000003E-72</v>
      </c>
      <c r="M262" s="4" t="s">
        <v>5191</v>
      </c>
    </row>
    <row r="263" spans="1:13">
      <c r="A263" s="4" t="s">
        <v>2991</v>
      </c>
      <c r="B263" s="4">
        <v>565</v>
      </c>
      <c r="C263" s="1">
        <v>63.886800000000001</v>
      </c>
      <c r="D263" s="1">
        <v>56.381399999999999</v>
      </c>
      <c r="E263" s="8">
        <v>0.18029857712943945</v>
      </c>
      <c r="F263" s="4">
        <v>145</v>
      </c>
      <c r="G263" s="4">
        <v>3E-34</v>
      </c>
      <c r="H263" s="4" t="s">
        <v>2953</v>
      </c>
      <c r="I263" s="4" t="s">
        <v>5174</v>
      </c>
      <c r="J263" s="4" t="s">
        <v>5172</v>
      </c>
      <c r="K263" s="4">
        <v>64.3</v>
      </c>
      <c r="L263" s="4">
        <v>5.0000000000000003E-10</v>
      </c>
      <c r="M263" s="4" t="s">
        <v>5173</v>
      </c>
    </row>
    <row r="264" spans="1:13">
      <c r="A264" s="4" t="s">
        <v>2008</v>
      </c>
      <c r="B264" s="4">
        <v>1107</v>
      </c>
      <c r="C264" s="1">
        <v>75.4208</v>
      </c>
      <c r="D264" s="1">
        <v>55.940899999999999</v>
      </c>
      <c r="E264" s="8">
        <v>0.43105898878177851</v>
      </c>
      <c r="F264" s="4">
        <v>462</v>
      </c>
      <c r="G264" s="4">
        <v>9.9999999999999993E-130</v>
      </c>
      <c r="H264" s="4" t="s">
        <v>1980</v>
      </c>
      <c r="I264" s="4" t="s">
        <v>4398</v>
      </c>
      <c r="J264" s="4" t="s">
        <v>4396</v>
      </c>
      <c r="K264" s="4">
        <v>308</v>
      </c>
      <c r="L264" s="4">
        <v>3.0000000000000001E-83</v>
      </c>
      <c r="M264" s="4" t="s">
        <v>4397</v>
      </c>
    </row>
    <row r="265" spans="1:13">
      <c r="A265" s="4" t="s">
        <v>1639</v>
      </c>
      <c r="B265" s="4">
        <v>500</v>
      </c>
      <c r="C265" s="1">
        <v>16.498200000000001</v>
      </c>
      <c r="D265" s="1">
        <v>55.912399999999998</v>
      </c>
      <c r="E265" s="8">
        <v>-1.760859641982462</v>
      </c>
      <c r="F265" s="4">
        <v>224</v>
      </c>
      <c r="G265" s="4">
        <v>4.0000000000000001E-58</v>
      </c>
      <c r="H265" s="4" t="s">
        <v>1594</v>
      </c>
      <c r="I265" s="4" t="s">
        <v>4157</v>
      </c>
      <c r="J265" s="4" t="s">
        <v>4165</v>
      </c>
      <c r="K265" s="4">
        <v>84.3</v>
      </c>
      <c r="L265" s="4">
        <v>2.9999999999999999E-16</v>
      </c>
      <c r="M265" s="4" t="s">
        <v>4166</v>
      </c>
    </row>
    <row r="266" spans="1:13">
      <c r="A266" s="4" t="s">
        <v>1184</v>
      </c>
      <c r="B266" s="4">
        <v>434</v>
      </c>
      <c r="C266" s="1">
        <v>53.565600000000003</v>
      </c>
      <c r="D266" s="1">
        <v>55.8874</v>
      </c>
      <c r="E266" s="8">
        <v>-6.1216264660259839E-2</v>
      </c>
      <c r="F266" s="4">
        <v>125</v>
      </c>
      <c r="G266" s="4">
        <v>1.9999999999999999E-28</v>
      </c>
      <c r="H266" s="4" t="s">
        <v>891</v>
      </c>
      <c r="I266" s="4" t="s">
        <v>3731</v>
      </c>
      <c r="J266" s="4" t="s">
        <v>3725</v>
      </c>
      <c r="K266" s="4">
        <v>84.7</v>
      </c>
      <c r="L266" s="4">
        <v>2E-16</v>
      </c>
      <c r="M266" s="4" t="s">
        <v>3726</v>
      </c>
    </row>
    <row r="267" spans="1:13">
      <c r="A267" s="4" t="s">
        <v>668</v>
      </c>
      <c r="B267" s="4">
        <v>388</v>
      </c>
      <c r="C267" s="1">
        <v>23.9665</v>
      </c>
      <c r="D267" s="1">
        <v>55.699800000000003</v>
      </c>
      <c r="E267" s="8">
        <v>-1.2166529100637318</v>
      </c>
      <c r="F267" s="4">
        <v>57.8</v>
      </c>
      <c r="G267" s="4">
        <v>4.0000000000000001E-8</v>
      </c>
      <c r="H267" s="4" t="s">
        <v>667</v>
      </c>
      <c r="I267" s="4" t="s">
        <v>3573</v>
      </c>
      <c r="J267" s="4" t="s">
        <v>3120</v>
      </c>
      <c r="K267" s="4" t="s">
        <v>3120</v>
      </c>
      <c r="L267" s="4" t="s">
        <v>3120</v>
      </c>
      <c r="M267" s="4" t="s">
        <v>3120</v>
      </c>
    </row>
    <row r="268" spans="1:13">
      <c r="A268" s="4" t="s">
        <v>2555</v>
      </c>
      <c r="B268" s="4">
        <v>319</v>
      </c>
      <c r="C268" s="1">
        <v>90.115499999999997</v>
      </c>
      <c r="D268" s="1">
        <v>55.524099999999997</v>
      </c>
      <c r="E268" s="8">
        <v>0.69866117001268169</v>
      </c>
      <c r="F268" s="4">
        <v>200</v>
      </c>
      <c r="G268" s="4">
        <v>5E-51</v>
      </c>
      <c r="H268" s="4" t="s">
        <v>2547</v>
      </c>
      <c r="I268" s="4" t="s">
        <v>4869</v>
      </c>
      <c r="J268" s="4" t="s">
        <v>4880</v>
      </c>
      <c r="K268" s="4">
        <v>189</v>
      </c>
      <c r="L268" s="4">
        <v>2.9999999999999999E-48</v>
      </c>
      <c r="M268" s="4" t="s">
        <v>4881</v>
      </c>
    </row>
    <row r="269" spans="1:13">
      <c r="A269" s="4" t="s">
        <v>346</v>
      </c>
      <c r="B269" s="4">
        <v>470</v>
      </c>
      <c r="C269" s="1">
        <v>68.609499999999997</v>
      </c>
      <c r="D269" s="1">
        <v>55.122100000000003</v>
      </c>
      <c r="E269" s="8">
        <v>0.31577750090333107</v>
      </c>
      <c r="F269" s="4">
        <v>250</v>
      </c>
      <c r="G269" s="4">
        <v>4.9999999999999996E-66</v>
      </c>
      <c r="H269" s="4" t="s">
        <v>233</v>
      </c>
      <c r="I269" s="4" t="s">
        <v>3145</v>
      </c>
      <c r="J269" s="4" t="s">
        <v>3135</v>
      </c>
      <c r="K269" s="4">
        <v>133</v>
      </c>
      <c r="L269" s="4">
        <v>4.0000000000000003E-31</v>
      </c>
      <c r="M269" s="4" t="s">
        <v>3136</v>
      </c>
    </row>
    <row r="270" spans="1:13">
      <c r="A270" s="4" t="s">
        <v>1183</v>
      </c>
      <c r="B270" s="4">
        <v>824</v>
      </c>
      <c r="C270" s="1">
        <v>55.273099999999999</v>
      </c>
      <c r="D270" s="1">
        <v>55.101999999999997</v>
      </c>
      <c r="E270" s="8">
        <v>4.4728443140012383E-3</v>
      </c>
      <c r="F270" s="4">
        <v>301</v>
      </c>
      <c r="G270" s="4">
        <v>7.9999999999999997E-81</v>
      </c>
      <c r="H270" s="4" t="s">
        <v>959</v>
      </c>
      <c r="I270" s="4" t="s">
        <v>3743</v>
      </c>
      <c r="J270" s="4" t="s">
        <v>3810</v>
      </c>
      <c r="K270" s="4">
        <v>288</v>
      </c>
      <c r="L270" s="4">
        <v>1.9999999999999999E-77</v>
      </c>
      <c r="M270" s="4" t="s">
        <v>3811</v>
      </c>
    </row>
    <row r="271" spans="1:13">
      <c r="A271" s="4" t="s">
        <v>1462</v>
      </c>
      <c r="B271" s="4">
        <v>276</v>
      </c>
      <c r="C271" s="1">
        <v>64.847999999999999</v>
      </c>
      <c r="D271" s="1">
        <v>55.075200000000002</v>
      </c>
      <c r="E271" s="8">
        <v>0.23565925156107809</v>
      </c>
      <c r="F271" s="4">
        <v>111</v>
      </c>
      <c r="G271" s="4">
        <v>3E-24</v>
      </c>
      <c r="H271" s="4" t="s">
        <v>1290</v>
      </c>
      <c r="I271" s="4" t="s">
        <v>3883</v>
      </c>
      <c r="J271" s="4" t="s">
        <v>4012</v>
      </c>
      <c r="K271" s="4">
        <v>50.4</v>
      </c>
      <c r="L271" s="4">
        <v>3.0000000000000001E-6</v>
      </c>
      <c r="M271" s="4" t="s">
        <v>4013</v>
      </c>
    </row>
    <row r="272" spans="1:13">
      <c r="A272" s="4" t="s">
        <v>3055</v>
      </c>
      <c r="B272" s="4">
        <v>693</v>
      </c>
      <c r="C272" s="1">
        <v>104.4619</v>
      </c>
      <c r="D272" s="1">
        <v>55.027500000000003</v>
      </c>
      <c r="E272" s="8">
        <v>0.92475215845385184</v>
      </c>
      <c r="F272" s="4">
        <v>275</v>
      </c>
      <c r="G272" s="4">
        <v>4.9999999999999998E-73</v>
      </c>
      <c r="H272" s="4" t="s">
        <v>3052</v>
      </c>
      <c r="I272" s="4" t="s">
        <v>5223</v>
      </c>
      <c r="J272" s="4" t="s">
        <v>5220</v>
      </c>
      <c r="K272" s="4">
        <v>187</v>
      </c>
      <c r="L272" s="4">
        <v>3.9999999999999999E-47</v>
      </c>
      <c r="M272" s="4" t="s">
        <v>5221</v>
      </c>
    </row>
    <row r="273" spans="1:13">
      <c r="A273" s="4" t="s">
        <v>1917</v>
      </c>
      <c r="B273" s="4">
        <v>628</v>
      </c>
      <c r="C273" s="1">
        <v>35.585299999999997</v>
      </c>
      <c r="D273" s="1">
        <v>54.934899999999999</v>
      </c>
      <c r="E273" s="8">
        <v>-0.62644158233914893</v>
      </c>
      <c r="F273" s="4">
        <v>369</v>
      </c>
      <c r="G273" s="4">
        <v>1.0000000000000001E-101</v>
      </c>
      <c r="H273" s="4" t="s">
        <v>1889</v>
      </c>
      <c r="I273" s="4" t="s">
        <v>4353</v>
      </c>
      <c r="J273" s="4" t="s">
        <v>4345</v>
      </c>
      <c r="K273" s="4">
        <v>326</v>
      </c>
      <c r="L273" s="4">
        <v>8.0000000000000003E-89</v>
      </c>
      <c r="M273" s="4" t="s">
        <v>4346</v>
      </c>
    </row>
    <row r="274" spans="1:13">
      <c r="A274" s="4" t="s">
        <v>1979</v>
      </c>
      <c r="B274" s="4">
        <v>212</v>
      </c>
      <c r="C274" s="1">
        <v>209.17529999999999</v>
      </c>
      <c r="D274" s="1">
        <v>54.867400000000004</v>
      </c>
      <c r="E274" s="8">
        <v>1.9306913866182158</v>
      </c>
      <c r="F274" s="4">
        <v>116</v>
      </c>
      <c r="G274" s="4">
        <v>6.9999999999999997E-26</v>
      </c>
      <c r="H274" s="4" t="s">
        <v>1975</v>
      </c>
      <c r="I274" s="4" t="s">
        <v>4376</v>
      </c>
      <c r="J274" s="4" t="s">
        <v>4390</v>
      </c>
      <c r="K274" s="4">
        <v>73.2</v>
      </c>
      <c r="L274" s="4">
        <v>4.9999999999999999E-13</v>
      </c>
      <c r="M274" s="4" t="s">
        <v>4391</v>
      </c>
    </row>
    <row r="275" spans="1:13">
      <c r="A275" s="4" t="s">
        <v>2746</v>
      </c>
      <c r="B275" s="4">
        <v>597</v>
      </c>
      <c r="C275" s="1">
        <v>48.738399999999999</v>
      </c>
      <c r="D275" s="1">
        <v>54.577100000000002</v>
      </c>
      <c r="E275" s="8">
        <v>-0.16323684725919785</v>
      </c>
      <c r="F275" s="4">
        <v>97.8</v>
      </c>
      <c r="G275" s="4">
        <v>7.9999999999999996E-20</v>
      </c>
      <c r="H275" s="4" t="s">
        <v>2745</v>
      </c>
      <c r="I275" s="4" t="s">
        <v>5016</v>
      </c>
      <c r="J275" s="4" t="s">
        <v>3120</v>
      </c>
      <c r="K275" s="4" t="s">
        <v>3120</v>
      </c>
      <c r="L275" s="4" t="s">
        <v>3120</v>
      </c>
      <c r="M275" s="4" t="s">
        <v>3120</v>
      </c>
    </row>
    <row r="276" spans="1:13">
      <c r="A276" s="4" t="s">
        <v>1461</v>
      </c>
      <c r="B276" s="4">
        <v>1114</v>
      </c>
      <c r="C276" s="1">
        <v>30.921199999999999</v>
      </c>
      <c r="D276" s="1">
        <v>54.224899999999998</v>
      </c>
      <c r="E276" s="8">
        <v>-0.8103591783951255</v>
      </c>
      <c r="F276" s="4">
        <v>254</v>
      </c>
      <c r="G276" s="4">
        <v>9.9999999999999998E-67</v>
      </c>
      <c r="H276" s="4" t="s">
        <v>1460</v>
      </c>
      <c r="I276" s="4" t="s">
        <v>4103</v>
      </c>
      <c r="J276" s="4" t="s">
        <v>3995</v>
      </c>
      <c r="K276" s="4">
        <v>68.2</v>
      </c>
      <c r="L276" s="4">
        <v>1E-10</v>
      </c>
      <c r="M276" s="4" t="s">
        <v>3996</v>
      </c>
    </row>
    <row r="277" spans="1:13">
      <c r="A277" s="4" t="s">
        <v>1562</v>
      </c>
      <c r="B277" s="4">
        <v>1189</v>
      </c>
      <c r="C277" s="1">
        <v>11.1426</v>
      </c>
      <c r="D277" s="1">
        <v>54.195099999999996</v>
      </c>
      <c r="E277" s="8">
        <v>-2.2820765089629567</v>
      </c>
      <c r="F277" s="4">
        <v>386</v>
      </c>
      <c r="G277" s="4">
        <v>9.9999999999999994E-107</v>
      </c>
      <c r="H277" s="4" t="s">
        <v>1561</v>
      </c>
      <c r="I277" s="4" t="s">
        <v>4123</v>
      </c>
      <c r="J277" s="4" t="s">
        <v>4145</v>
      </c>
      <c r="K277" s="4">
        <v>338</v>
      </c>
      <c r="L277" s="4">
        <v>3.0000000000000001E-92</v>
      </c>
      <c r="M277" s="4" t="s">
        <v>4146</v>
      </c>
    </row>
    <row r="278" spans="1:13">
      <c r="A278" s="4" t="s">
        <v>345</v>
      </c>
      <c r="B278" s="4">
        <v>501</v>
      </c>
      <c r="C278" s="1">
        <v>154.1748</v>
      </c>
      <c r="D278" s="1">
        <v>53.822000000000003</v>
      </c>
      <c r="E278" s="8">
        <v>1.5182990678607931</v>
      </c>
      <c r="F278" s="4">
        <v>172</v>
      </c>
      <c r="G278" s="4">
        <v>2.0000000000000001E-42</v>
      </c>
      <c r="H278" s="4" t="s">
        <v>233</v>
      </c>
      <c r="I278" s="4" t="s">
        <v>3145</v>
      </c>
      <c r="J278" s="4" t="s">
        <v>3135</v>
      </c>
      <c r="K278" s="4">
        <v>70.900000000000006</v>
      </c>
      <c r="L278" s="4">
        <v>3.9999999999999999E-12</v>
      </c>
      <c r="M278" s="4" t="s">
        <v>3136</v>
      </c>
    </row>
    <row r="279" spans="1:13">
      <c r="A279" s="4" t="s">
        <v>1560</v>
      </c>
      <c r="B279" s="4">
        <v>763</v>
      </c>
      <c r="C279" s="1">
        <v>60.216200000000001</v>
      </c>
      <c r="D279" s="1">
        <v>53.790399999999998</v>
      </c>
      <c r="E279" s="8">
        <v>0.16280295106729878</v>
      </c>
      <c r="F279" s="4">
        <v>134</v>
      </c>
      <c r="G279" s="4">
        <v>1.0000000000000001E-30</v>
      </c>
      <c r="H279" s="4" t="s">
        <v>1523</v>
      </c>
      <c r="I279" s="4" t="s">
        <v>4123</v>
      </c>
      <c r="J279" s="4" t="s">
        <v>3120</v>
      </c>
      <c r="K279" s="4" t="s">
        <v>3120</v>
      </c>
      <c r="L279" s="4" t="s">
        <v>3120</v>
      </c>
      <c r="M279" s="4" t="s">
        <v>3120</v>
      </c>
    </row>
    <row r="280" spans="1:13">
      <c r="A280" s="4" t="s">
        <v>1459</v>
      </c>
      <c r="B280" s="4">
        <v>750</v>
      </c>
      <c r="C280" s="1">
        <v>55.727200000000003</v>
      </c>
      <c r="D280" s="1">
        <v>53.753399999999999</v>
      </c>
      <c r="E280" s="8">
        <v>5.202565670050139E-2</v>
      </c>
      <c r="F280" s="4">
        <v>287</v>
      </c>
      <c r="G280" s="4">
        <v>7.9999999999999994E-77</v>
      </c>
      <c r="H280" s="4" t="s">
        <v>1433</v>
      </c>
      <c r="I280" s="4" t="s">
        <v>4090</v>
      </c>
      <c r="J280" s="4" t="s">
        <v>3120</v>
      </c>
      <c r="K280" s="4" t="s">
        <v>3120</v>
      </c>
      <c r="L280" s="4" t="s">
        <v>3120</v>
      </c>
      <c r="M280" s="4" t="s">
        <v>3120</v>
      </c>
    </row>
    <row r="281" spans="1:13">
      <c r="A281" s="4" t="s">
        <v>3109</v>
      </c>
      <c r="B281" s="4">
        <v>260</v>
      </c>
      <c r="C281" s="1">
        <v>35.573</v>
      </c>
      <c r="D281" s="1">
        <v>53.634799999999998</v>
      </c>
      <c r="E281" s="8">
        <v>-0.59238672465191922</v>
      </c>
      <c r="F281" s="4">
        <v>131</v>
      </c>
      <c r="G281" s="4">
        <v>2.9999999999999999E-30</v>
      </c>
      <c r="H281" s="4" t="s">
        <v>3102</v>
      </c>
      <c r="I281" s="4" t="s">
        <v>5260</v>
      </c>
      <c r="J281" s="4" t="s">
        <v>4135</v>
      </c>
      <c r="K281" s="4">
        <v>76.3</v>
      </c>
      <c r="L281" s="4">
        <v>5.9999999999999997E-14</v>
      </c>
      <c r="M281" s="4" t="s">
        <v>4136</v>
      </c>
    </row>
    <row r="282" spans="1:13">
      <c r="A282" s="4" t="s">
        <v>1182</v>
      </c>
      <c r="B282" s="4">
        <v>523</v>
      </c>
      <c r="C282" s="1">
        <v>77.333799999999997</v>
      </c>
      <c r="D282" s="1">
        <v>53.453499999999998</v>
      </c>
      <c r="E282" s="8">
        <v>0.53281469034979545</v>
      </c>
      <c r="F282" s="4">
        <v>97.1</v>
      </c>
      <c r="G282" s="4">
        <v>9.9999999999999998E-20</v>
      </c>
      <c r="H282" s="4" t="s">
        <v>1113</v>
      </c>
      <c r="I282" s="4" t="s">
        <v>3913</v>
      </c>
      <c r="J282" s="4" t="s">
        <v>3911</v>
      </c>
      <c r="K282" s="4">
        <v>53.9</v>
      </c>
      <c r="L282" s="4">
        <v>4.9999999999999998E-7</v>
      </c>
      <c r="M282" s="4" t="s">
        <v>3912</v>
      </c>
    </row>
    <row r="283" spans="1:13">
      <c r="A283" s="4" t="s">
        <v>344</v>
      </c>
      <c r="B283" s="4">
        <v>358</v>
      </c>
      <c r="C283" s="1">
        <v>25.555900000000001</v>
      </c>
      <c r="D283" s="1">
        <v>52.982999999999997</v>
      </c>
      <c r="E283" s="8">
        <v>-1.0518731347018355</v>
      </c>
      <c r="F283" s="4">
        <v>156</v>
      </c>
      <c r="G283" s="4">
        <v>5.9999999999999998E-38</v>
      </c>
      <c r="H283" s="4" t="s">
        <v>145</v>
      </c>
      <c r="I283" s="4" t="s">
        <v>3224</v>
      </c>
      <c r="J283" s="4" t="s">
        <v>3229</v>
      </c>
      <c r="K283" s="4">
        <v>85.9</v>
      </c>
      <c r="L283" s="4">
        <v>7.0000000000000003E-17</v>
      </c>
      <c r="M283" s="4" t="s">
        <v>3230</v>
      </c>
    </row>
    <row r="284" spans="1:13">
      <c r="A284" s="4" t="s">
        <v>1978</v>
      </c>
      <c r="B284" s="4">
        <v>1361</v>
      </c>
      <c r="C284" s="1">
        <v>12.342499999999999</v>
      </c>
      <c r="D284" s="1">
        <v>52.833399999999997</v>
      </c>
      <c r="E284" s="8">
        <v>-2.0978156098861134</v>
      </c>
      <c r="F284" s="4">
        <v>261</v>
      </c>
      <c r="G284" s="4">
        <v>2.0000000000000001E-68</v>
      </c>
      <c r="H284" s="4" t="s">
        <v>1977</v>
      </c>
      <c r="I284" s="4" t="s">
        <v>4376</v>
      </c>
      <c r="J284" s="4" t="s">
        <v>4378</v>
      </c>
      <c r="K284" s="4">
        <v>209</v>
      </c>
      <c r="L284" s="4">
        <v>5E-53</v>
      </c>
      <c r="M284" s="4" t="s">
        <v>4379</v>
      </c>
    </row>
    <row r="285" spans="1:13">
      <c r="A285" s="4" t="s">
        <v>1458</v>
      </c>
      <c r="B285" s="4">
        <v>201</v>
      </c>
      <c r="C285" s="1">
        <v>72.877600000000001</v>
      </c>
      <c r="D285" s="1">
        <v>52.609200000000001</v>
      </c>
      <c r="E285" s="8">
        <v>0.47016033724387063</v>
      </c>
      <c r="F285" s="4">
        <v>60.8</v>
      </c>
      <c r="G285" s="4">
        <v>5.0000000000000001E-9</v>
      </c>
      <c r="H285" s="4" t="s">
        <v>1290</v>
      </c>
      <c r="I285" s="4" t="s">
        <v>3883</v>
      </c>
      <c r="J285" s="4" t="s">
        <v>3120</v>
      </c>
      <c r="K285" s="4" t="s">
        <v>3120</v>
      </c>
      <c r="L285" s="4" t="s">
        <v>3120</v>
      </c>
      <c r="M285" s="4" t="s">
        <v>3120</v>
      </c>
    </row>
    <row r="286" spans="1:13">
      <c r="A286" s="4" t="s">
        <v>1457</v>
      </c>
      <c r="B286" s="4">
        <v>283</v>
      </c>
      <c r="C286" s="1">
        <v>83.206500000000005</v>
      </c>
      <c r="D286" s="1">
        <v>52.311700000000002</v>
      </c>
      <c r="E286" s="8">
        <v>0.66956257973949085</v>
      </c>
      <c r="F286" s="4">
        <v>97.1</v>
      </c>
      <c r="G286" s="4">
        <v>6.0000000000000006E-20</v>
      </c>
      <c r="H286" s="4" t="s">
        <v>1452</v>
      </c>
      <c r="I286" s="4" t="s">
        <v>4100</v>
      </c>
      <c r="J286" s="4" t="s">
        <v>3120</v>
      </c>
      <c r="K286" s="4" t="s">
        <v>3120</v>
      </c>
      <c r="L286" s="4" t="s">
        <v>3120</v>
      </c>
      <c r="M286" s="4" t="s">
        <v>3120</v>
      </c>
    </row>
    <row r="287" spans="1:13">
      <c r="A287" s="4" t="s">
        <v>1638</v>
      </c>
      <c r="B287" s="4">
        <v>638</v>
      </c>
      <c r="C287" s="1">
        <v>13.321400000000001</v>
      </c>
      <c r="D287" s="1">
        <v>52.002099999999999</v>
      </c>
      <c r="E287" s="8">
        <v>-1.9648241757067921</v>
      </c>
      <c r="F287" s="4">
        <v>362</v>
      </c>
      <c r="G287" s="4">
        <v>3.0000000000000001E-99</v>
      </c>
      <c r="H287" s="4" t="s">
        <v>1596</v>
      </c>
      <c r="I287" s="4" t="s">
        <v>4157</v>
      </c>
      <c r="J287" s="4" t="s">
        <v>4167</v>
      </c>
      <c r="K287" s="4">
        <v>310</v>
      </c>
      <c r="L287" s="4">
        <v>6.0000000000000002E-84</v>
      </c>
      <c r="M287" s="4" t="s">
        <v>4168</v>
      </c>
    </row>
    <row r="288" spans="1:13">
      <c r="A288" s="4" t="s">
        <v>1456</v>
      </c>
      <c r="B288" s="4">
        <v>398</v>
      </c>
      <c r="C288" s="1">
        <v>47.984699999999997</v>
      </c>
      <c r="D288" s="1">
        <v>51.975499999999997</v>
      </c>
      <c r="E288" s="8">
        <v>-0.11525725827316344</v>
      </c>
      <c r="F288" s="4">
        <v>214</v>
      </c>
      <c r="G288" s="4">
        <v>2E-55</v>
      </c>
      <c r="H288" s="4" t="s">
        <v>1355</v>
      </c>
      <c r="I288" s="4" t="s">
        <v>3883</v>
      </c>
      <c r="J288" s="4" t="s">
        <v>4053</v>
      </c>
      <c r="K288" s="4">
        <v>142</v>
      </c>
      <c r="L288" s="4">
        <v>7.9999999999999994E-34</v>
      </c>
      <c r="M288" s="4" t="s">
        <v>4054</v>
      </c>
    </row>
    <row r="289" spans="1:13">
      <c r="A289" s="4" t="s">
        <v>1455</v>
      </c>
      <c r="B289" s="4">
        <v>655</v>
      </c>
      <c r="C289" s="1">
        <v>50.376199999999997</v>
      </c>
      <c r="D289" s="1">
        <v>51.964100000000002</v>
      </c>
      <c r="E289" s="8">
        <v>-4.4772964657660445E-2</v>
      </c>
      <c r="F289" s="4">
        <v>376</v>
      </c>
      <c r="G289" s="4">
        <v>9.9999999999999996E-104</v>
      </c>
      <c r="H289" s="4" t="s">
        <v>1363</v>
      </c>
      <c r="I289" s="4" t="s">
        <v>3883</v>
      </c>
      <c r="J289" s="4" t="s">
        <v>4055</v>
      </c>
      <c r="K289" s="4">
        <v>318</v>
      </c>
      <c r="L289" s="4">
        <v>2.0000000000000002E-86</v>
      </c>
      <c r="M289" s="4" t="s">
        <v>4056</v>
      </c>
    </row>
    <row r="290" spans="1:13">
      <c r="A290" s="4" t="s">
        <v>1454</v>
      </c>
      <c r="B290" s="4">
        <v>1768</v>
      </c>
      <c r="C290" s="1">
        <v>32.830100000000002</v>
      </c>
      <c r="D290" s="1">
        <v>51.735799999999998</v>
      </c>
      <c r="E290" s="8">
        <v>-0.65614379400046163</v>
      </c>
      <c r="F290" s="4">
        <v>506</v>
      </c>
      <c r="G290" s="4">
        <v>1E-142</v>
      </c>
      <c r="H290" s="4" t="s">
        <v>1290</v>
      </c>
      <c r="I290" s="4" t="s">
        <v>3883</v>
      </c>
      <c r="J290" s="4" t="s">
        <v>4101</v>
      </c>
      <c r="K290" s="4">
        <v>219</v>
      </c>
      <c r="L290" s="4">
        <v>5E-56</v>
      </c>
      <c r="M290" s="4" t="s">
        <v>4102</v>
      </c>
    </row>
    <row r="291" spans="1:13">
      <c r="A291" s="4" t="s">
        <v>1637</v>
      </c>
      <c r="B291" s="4">
        <v>260</v>
      </c>
      <c r="C291" s="1">
        <v>103.6425</v>
      </c>
      <c r="D291" s="1">
        <v>51.601300000000002</v>
      </c>
      <c r="E291" s="8">
        <v>1.0061364035725036</v>
      </c>
      <c r="F291" s="4">
        <v>50.1</v>
      </c>
      <c r="G291" s="4">
        <v>7.9999999999999996E-6</v>
      </c>
      <c r="H291" s="4" t="s">
        <v>1626</v>
      </c>
      <c r="I291" s="4" t="s">
        <v>4173</v>
      </c>
      <c r="J291" s="4" t="s">
        <v>4176</v>
      </c>
      <c r="K291" s="4">
        <v>50.1</v>
      </c>
      <c r="L291" s="4">
        <v>3.9999999999999998E-6</v>
      </c>
      <c r="M291" s="4" t="s">
        <v>4177</v>
      </c>
    </row>
    <row r="292" spans="1:13">
      <c r="A292" s="4" t="s">
        <v>2990</v>
      </c>
      <c r="B292" s="4">
        <v>1146</v>
      </c>
      <c r="C292" s="1">
        <v>53.615400000000001</v>
      </c>
      <c r="D292" s="1">
        <v>51.442</v>
      </c>
      <c r="E292" s="8">
        <v>5.9700712895034244E-2</v>
      </c>
      <c r="F292" s="4">
        <v>431</v>
      </c>
      <c r="G292" s="4">
        <v>1E-119</v>
      </c>
      <c r="H292" s="4" t="s">
        <v>2877</v>
      </c>
      <c r="I292" s="4" t="s">
        <v>5119</v>
      </c>
      <c r="J292" s="4" t="s">
        <v>5106</v>
      </c>
      <c r="K292" s="4">
        <v>400</v>
      </c>
      <c r="L292" s="4">
        <v>8.9999999999999999E-111</v>
      </c>
      <c r="M292" s="4" t="s">
        <v>5107</v>
      </c>
    </row>
    <row r="293" spans="1:13">
      <c r="A293" s="4" t="s">
        <v>2227</v>
      </c>
      <c r="B293" s="4">
        <v>343</v>
      </c>
      <c r="C293" s="1">
        <v>64.861699999999999</v>
      </c>
      <c r="D293" s="1">
        <v>51.253700000000002</v>
      </c>
      <c r="E293" s="8">
        <v>0.33971068036379792</v>
      </c>
      <c r="F293" s="4">
        <v>152</v>
      </c>
      <c r="G293" s="4">
        <v>9.0000000000000008E-37</v>
      </c>
      <c r="H293" s="4" t="s">
        <v>2226</v>
      </c>
      <c r="I293" s="4" t="s">
        <v>4632</v>
      </c>
      <c r="J293" s="4" t="s">
        <v>4630</v>
      </c>
      <c r="K293" s="4">
        <v>128</v>
      </c>
      <c r="L293" s="4">
        <v>9.9999999999999994E-30</v>
      </c>
      <c r="M293" s="4" t="s">
        <v>4631</v>
      </c>
    </row>
    <row r="294" spans="1:13">
      <c r="A294" s="4" t="s">
        <v>343</v>
      </c>
      <c r="B294" s="4">
        <v>586</v>
      </c>
      <c r="C294" s="1">
        <v>31.566500000000001</v>
      </c>
      <c r="D294" s="1">
        <v>50.977499999999999</v>
      </c>
      <c r="E294" s="8">
        <v>-0.69146631576953599</v>
      </c>
      <c r="F294" s="4">
        <v>177</v>
      </c>
      <c r="G294" s="4">
        <v>6.0000000000000005E-44</v>
      </c>
      <c r="H294" s="4" t="s">
        <v>82</v>
      </c>
      <c r="I294" s="4" t="s">
        <v>3145</v>
      </c>
      <c r="J294" s="4" t="s">
        <v>3324</v>
      </c>
      <c r="K294" s="4">
        <v>75.5</v>
      </c>
      <c r="L294" s="4">
        <v>2.0000000000000001E-13</v>
      </c>
      <c r="M294" s="4" t="s">
        <v>3325</v>
      </c>
    </row>
    <row r="295" spans="1:13">
      <c r="A295" s="4" t="s">
        <v>1636</v>
      </c>
      <c r="B295" s="4">
        <v>419</v>
      </c>
      <c r="C295" s="1">
        <v>16.2273</v>
      </c>
      <c r="D295" s="1">
        <v>50.947899999999997</v>
      </c>
      <c r="E295" s="8">
        <v>-1.6505997065782998</v>
      </c>
      <c r="F295" s="4">
        <v>124</v>
      </c>
      <c r="G295" s="4">
        <v>3.9999999999999999E-28</v>
      </c>
      <c r="H295" s="4" t="s">
        <v>1596</v>
      </c>
      <c r="I295" s="4" t="s">
        <v>4157</v>
      </c>
      <c r="J295" s="4" t="s">
        <v>4169</v>
      </c>
      <c r="K295" s="4">
        <v>105</v>
      </c>
      <c r="L295" s="4">
        <v>1E-22</v>
      </c>
      <c r="M295" s="4" t="s">
        <v>4170</v>
      </c>
    </row>
    <row r="296" spans="1:13">
      <c r="A296" s="4" t="s">
        <v>1916</v>
      </c>
      <c r="B296" s="4">
        <v>604</v>
      </c>
      <c r="C296" s="1">
        <v>31.370699999999999</v>
      </c>
      <c r="D296" s="1">
        <v>50.771299999999997</v>
      </c>
      <c r="E296" s="8">
        <v>-0.69459547920042752</v>
      </c>
      <c r="F296" s="4">
        <v>221</v>
      </c>
      <c r="G296" s="4">
        <v>3.9999999999999998E-57</v>
      </c>
      <c r="H296" s="4" t="s">
        <v>1893</v>
      </c>
      <c r="I296" s="4" t="s">
        <v>4354</v>
      </c>
      <c r="J296" s="4" t="s">
        <v>4345</v>
      </c>
      <c r="K296" s="4">
        <v>75.099999999999994</v>
      </c>
      <c r="L296" s="4">
        <v>2.9999999999999998E-13</v>
      </c>
      <c r="M296" s="4" t="s">
        <v>4346</v>
      </c>
    </row>
    <row r="297" spans="1:13">
      <c r="A297" s="4" t="s">
        <v>2416</v>
      </c>
      <c r="B297" s="4">
        <v>582</v>
      </c>
      <c r="C297" s="1">
        <v>40.115900000000003</v>
      </c>
      <c r="D297" s="1">
        <v>50.760100000000001</v>
      </c>
      <c r="E297" s="8">
        <v>-0.33952074688871142</v>
      </c>
      <c r="F297" s="4">
        <v>207</v>
      </c>
      <c r="G297" s="4">
        <v>5E-53</v>
      </c>
      <c r="H297" s="4" t="s">
        <v>2407</v>
      </c>
      <c r="I297" s="4" t="s">
        <v>4758</v>
      </c>
      <c r="J297" s="4" t="s">
        <v>3120</v>
      </c>
      <c r="K297" s="4" t="s">
        <v>3120</v>
      </c>
      <c r="L297" s="4" t="s">
        <v>3120</v>
      </c>
      <c r="M297" s="4" t="s">
        <v>3120</v>
      </c>
    </row>
    <row r="298" spans="1:13">
      <c r="A298" s="4" t="s">
        <v>1453</v>
      </c>
      <c r="B298" s="4">
        <v>624</v>
      </c>
      <c r="C298" s="1">
        <v>67.781099999999995</v>
      </c>
      <c r="D298" s="1">
        <v>50.626800000000003</v>
      </c>
      <c r="E298" s="8">
        <v>0.42098175229886114</v>
      </c>
      <c r="F298" s="4">
        <v>232</v>
      </c>
      <c r="G298" s="4">
        <v>3.0000000000000002E-60</v>
      </c>
      <c r="H298" s="4" t="s">
        <v>1452</v>
      </c>
      <c r="I298" s="4" t="s">
        <v>4100</v>
      </c>
      <c r="J298" s="4" t="s">
        <v>3120</v>
      </c>
      <c r="K298" s="4" t="s">
        <v>3120</v>
      </c>
      <c r="L298" s="4" t="s">
        <v>3120</v>
      </c>
      <c r="M298" s="4" t="s">
        <v>3120</v>
      </c>
    </row>
    <row r="299" spans="1:13">
      <c r="A299" s="4" t="s">
        <v>2626</v>
      </c>
      <c r="B299" s="4">
        <v>256</v>
      </c>
      <c r="C299" s="1">
        <v>12.3033</v>
      </c>
      <c r="D299" s="1">
        <v>50.6004</v>
      </c>
      <c r="E299" s="8">
        <v>-2.0401034614047124</v>
      </c>
      <c r="F299" s="4">
        <v>56.6</v>
      </c>
      <c r="G299" s="4">
        <v>8.0000000000000002E-8</v>
      </c>
      <c r="H299" s="4" t="s">
        <v>2620</v>
      </c>
      <c r="I299" s="4" t="s">
        <v>4941</v>
      </c>
      <c r="J299" s="4" t="s">
        <v>4938</v>
      </c>
      <c r="K299" s="4">
        <v>52.4</v>
      </c>
      <c r="L299" s="4">
        <v>8.9999999999999996E-7</v>
      </c>
      <c r="M299" s="4" t="s">
        <v>4939</v>
      </c>
    </row>
    <row r="300" spans="1:13">
      <c r="A300" s="4" t="s">
        <v>759</v>
      </c>
      <c r="B300" s="4">
        <v>613</v>
      </c>
      <c r="C300" s="1">
        <v>32.459699999999998</v>
      </c>
      <c r="D300" s="1">
        <v>50.564999999999998</v>
      </c>
      <c r="E300" s="8">
        <v>-0.63948946181458299</v>
      </c>
      <c r="F300" s="4">
        <v>147</v>
      </c>
      <c r="G300" s="4">
        <v>9.9999999999999993E-35</v>
      </c>
      <c r="H300" s="4" t="s">
        <v>730</v>
      </c>
      <c r="I300" s="4" t="s">
        <v>3591</v>
      </c>
      <c r="J300" s="4" t="s">
        <v>3608</v>
      </c>
      <c r="K300" s="4">
        <v>122</v>
      </c>
      <c r="L300" s="4">
        <v>2.0000000000000001E-27</v>
      </c>
      <c r="M300" s="4" t="s">
        <v>3609</v>
      </c>
    </row>
    <row r="301" spans="1:13">
      <c r="A301" s="4" t="s">
        <v>1559</v>
      </c>
      <c r="B301" s="4">
        <v>412</v>
      </c>
      <c r="C301" s="1">
        <v>18.201899999999998</v>
      </c>
      <c r="D301" s="1">
        <v>50.369799999999998</v>
      </c>
      <c r="E301" s="8">
        <v>-1.4684699490109432</v>
      </c>
      <c r="F301" s="4">
        <v>248</v>
      </c>
      <c r="G301" s="4">
        <v>1.9999999999999998E-65</v>
      </c>
      <c r="H301" s="4" t="s">
        <v>1554</v>
      </c>
      <c r="I301" s="4" t="s">
        <v>4123</v>
      </c>
      <c r="J301" s="4" t="s">
        <v>4133</v>
      </c>
      <c r="K301" s="4">
        <v>205</v>
      </c>
      <c r="L301" s="4">
        <v>6.0000000000000004E-53</v>
      </c>
      <c r="M301" s="4" t="s">
        <v>4134</v>
      </c>
    </row>
    <row r="302" spans="1:13">
      <c r="A302" s="4" t="s">
        <v>8</v>
      </c>
      <c r="B302" s="4">
        <v>1575</v>
      </c>
      <c r="C302" s="1">
        <v>48.375700000000002</v>
      </c>
      <c r="D302" s="1">
        <v>49.934899999999999</v>
      </c>
      <c r="E302" s="8">
        <v>-4.5765944737150566E-2</v>
      </c>
      <c r="F302" s="4">
        <v>545</v>
      </c>
      <c r="G302" s="4">
        <v>9.9999999999999997E-155</v>
      </c>
      <c r="H302" s="4" t="s">
        <v>0</v>
      </c>
      <c r="I302" s="4" t="s">
        <v>3123</v>
      </c>
      <c r="J302" s="4" t="s">
        <v>3121</v>
      </c>
      <c r="K302" s="4">
        <v>127</v>
      </c>
      <c r="L302" s="4">
        <v>3E-28</v>
      </c>
      <c r="M302" s="4" t="s">
        <v>3122</v>
      </c>
    </row>
    <row r="303" spans="1:13">
      <c r="A303" s="4" t="s">
        <v>1558</v>
      </c>
      <c r="B303" s="4">
        <v>314</v>
      </c>
      <c r="C303" s="1">
        <v>17.0364</v>
      </c>
      <c r="D303" s="1">
        <v>49.883400000000002</v>
      </c>
      <c r="E303" s="8">
        <v>-1.5499392924575603</v>
      </c>
      <c r="F303" s="4">
        <v>125</v>
      </c>
      <c r="G303" s="4">
        <v>9.9999999999999997E-29</v>
      </c>
      <c r="H303" s="4" t="s">
        <v>1554</v>
      </c>
      <c r="I303" s="4" t="s">
        <v>4123</v>
      </c>
      <c r="J303" s="4" t="s">
        <v>4145</v>
      </c>
      <c r="K303" s="4">
        <v>124</v>
      </c>
      <c r="L303" s="4">
        <v>9.9999999999999997E-29</v>
      </c>
      <c r="M303" s="4" t="s">
        <v>4146</v>
      </c>
    </row>
    <row r="304" spans="1:13">
      <c r="A304" s="4" t="s">
        <v>1841</v>
      </c>
      <c r="B304" s="4">
        <v>766</v>
      </c>
      <c r="C304" s="1">
        <v>64.483800000000002</v>
      </c>
      <c r="D304" s="1">
        <v>49.697099999999999</v>
      </c>
      <c r="E304" s="8">
        <v>0.37577509578039903</v>
      </c>
      <c r="F304" s="4">
        <v>189</v>
      </c>
      <c r="G304" s="4">
        <v>1.9999999999999999E-47</v>
      </c>
      <c r="H304" s="4" t="s">
        <v>1840</v>
      </c>
      <c r="I304" s="4" t="s">
        <v>4313</v>
      </c>
      <c r="J304" s="4" t="s">
        <v>4299</v>
      </c>
      <c r="K304" s="4">
        <v>129</v>
      </c>
      <c r="L304" s="4">
        <v>1.9999999999999999E-29</v>
      </c>
      <c r="M304" s="4" t="s">
        <v>4300</v>
      </c>
    </row>
    <row r="305" spans="1:13">
      <c r="A305" s="4" t="s">
        <v>666</v>
      </c>
      <c r="B305" s="4">
        <v>261</v>
      </c>
      <c r="C305" s="1">
        <v>122.2089</v>
      </c>
      <c r="D305" s="1">
        <v>49.631</v>
      </c>
      <c r="E305" s="8">
        <v>1.3000359263982548</v>
      </c>
      <c r="F305" s="4">
        <v>117</v>
      </c>
      <c r="G305" s="4">
        <v>4.0000000000000002E-26</v>
      </c>
      <c r="H305" s="4" t="s">
        <v>664</v>
      </c>
      <c r="I305" s="4" t="s">
        <v>3572</v>
      </c>
      <c r="J305" s="4" t="s">
        <v>3536</v>
      </c>
      <c r="K305" s="4">
        <v>108</v>
      </c>
      <c r="L305" s="4">
        <v>7.9999999999999994E-24</v>
      </c>
      <c r="M305" s="4" t="s">
        <v>3537</v>
      </c>
    </row>
    <row r="306" spans="1:13">
      <c r="A306" s="4" t="s">
        <v>665</v>
      </c>
      <c r="B306" s="4">
        <v>226</v>
      </c>
      <c r="C306" s="1">
        <v>54.197600000000001</v>
      </c>
      <c r="D306" s="1">
        <v>49.421500000000002</v>
      </c>
      <c r="E306" s="8">
        <v>0.13309016818598299</v>
      </c>
      <c r="F306" s="4">
        <v>55.1</v>
      </c>
      <c r="G306" s="4">
        <v>1.9999999999999999E-7</v>
      </c>
      <c r="H306" s="4" t="s">
        <v>664</v>
      </c>
      <c r="I306" s="4" t="s">
        <v>3572</v>
      </c>
      <c r="J306" s="4" t="s">
        <v>3120</v>
      </c>
      <c r="K306" s="4" t="s">
        <v>3120</v>
      </c>
      <c r="L306" s="4" t="s">
        <v>3120</v>
      </c>
      <c r="M306" s="4" t="s">
        <v>3120</v>
      </c>
    </row>
    <row r="307" spans="1:13">
      <c r="A307" s="4" t="s">
        <v>2744</v>
      </c>
      <c r="B307" s="4">
        <v>245</v>
      </c>
      <c r="C307" s="1">
        <v>0</v>
      </c>
      <c r="D307" s="1">
        <v>49.365400000000001</v>
      </c>
      <c r="E307" s="8" t="s">
        <v>10</v>
      </c>
      <c r="F307" s="4">
        <v>81.3</v>
      </c>
      <c r="G307" s="4">
        <v>2.9999999999999998E-15</v>
      </c>
      <c r="H307" s="4" t="s">
        <v>2743</v>
      </c>
      <c r="I307" s="4" t="s">
        <v>5015</v>
      </c>
      <c r="J307" s="4" t="s">
        <v>3120</v>
      </c>
      <c r="K307" s="4" t="s">
        <v>3120</v>
      </c>
      <c r="L307" s="4" t="s">
        <v>3120</v>
      </c>
      <c r="M307" s="4" t="s">
        <v>3120</v>
      </c>
    </row>
    <row r="308" spans="1:13">
      <c r="A308" s="4" t="s">
        <v>1181</v>
      </c>
      <c r="B308" s="4">
        <v>699</v>
      </c>
      <c r="C308" s="1">
        <v>10.943</v>
      </c>
      <c r="D308" s="1">
        <v>49.354999999999997</v>
      </c>
      <c r="E308" s="8">
        <v>-2.1731879428791427</v>
      </c>
      <c r="F308" s="4">
        <v>133</v>
      </c>
      <c r="G308" s="4">
        <v>2.0000000000000002E-30</v>
      </c>
      <c r="H308" s="4" t="s">
        <v>1028</v>
      </c>
      <c r="I308" s="4" t="s">
        <v>3861</v>
      </c>
      <c r="J308" s="4" t="s">
        <v>3120</v>
      </c>
      <c r="K308" s="4" t="s">
        <v>3120</v>
      </c>
      <c r="L308" s="4" t="s">
        <v>3120</v>
      </c>
      <c r="M308" s="4" t="s">
        <v>3120</v>
      </c>
    </row>
    <row r="309" spans="1:13">
      <c r="A309" s="4" t="s">
        <v>758</v>
      </c>
      <c r="B309" s="4">
        <v>1128</v>
      </c>
      <c r="C309" s="1">
        <v>24.155200000000001</v>
      </c>
      <c r="D309" s="1">
        <v>49.216200000000001</v>
      </c>
      <c r="E309" s="8">
        <v>-1.0267994730754753</v>
      </c>
      <c r="F309" s="4">
        <v>249</v>
      </c>
      <c r="G309" s="4">
        <v>6E-65</v>
      </c>
      <c r="H309" s="4" t="s">
        <v>746</v>
      </c>
      <c r="I309" s="4" t="s">
        <v>3591</v>
      </c>
      <c r="J309" s="4" t="s">
        <v>3613</v>
      </c>
      <c r="K309" s="4">
        <v>176</v>
      </c>
      <c r="L309" s="4">
        <v>3E-43</v>
      </c>
      <c r="M309" s="4" t="s">
        <v>3614</v>
      </c>
    </row>
    <row r="310" spans="1:13">
      <c r="A310" s="4" t="s">
        <v>3074</v>
      </c>
      <c r="B310" s="4">
        <v>578</v>
      </c>
      <c r="C310" s="1">
        <v>18.856100000000001</v>
      </c>
      <c r="D310" s="1">
        <v>49.167499999999997</v>
      </c>
      <c r="E310" s="8">
        <v>-1.3826736860921292</v>
      </c>
      <c r="F310" s="4">
        <v>145</v>
      </c>
      <c r="G310" s="4">
        <v>1.9999999999999999E-34</v>
      </c>
      <c r="H310" s="4" t="s">
        <v>2558</v>
      </c>
      <c r="I310" s="4" t="s">
        <v>5227</v>
      </c>
      <c r="J310" s="4" t="s">
        <v>4174</v>
      </c>
      <c r="K310" s="4">
        <v>99.4</v>
      </c>
      <c r="L310" s="4">
        <v>9.9999999999999995E-21</v>
      </c>
      <c r="M310" s="4" t="s">
        <v>4175</v>
      </c>
    </row>
    <row r="311" spans="1:13">
      <c r="A311" s="4" t="s">
        <v>829</v>
      </c>
      <c r="B311" s="4">
        <v>355</v>
      </c>
      <c r="C311" s="1">
        <v>51.262</v>
      </c>
      <c r="D311" s="1">
        <v>48.962699999999998</v>
      </c>
      <c r="E311" s="8">
        <v>6.6206650617234852E-2</v>
      </c>
      <c r="F311" s="4">
        <v>110</v>
      </c>
      <c r="G311" s="4">
        <v>3.9999999999999997E-24</v>
      </c>
      <c r="H311" s="4" t="s">
        <v>823</v>
      </c>
      <c r="I311" s="4" t="s">
        <v>3671</v>
      </c>
      <c r="J311" s="4" t="s">
        <v>3667</v>
      </c>
      <c r="K311" s="4">
        <v>110</v>
      </c>
      <c r="L311" s="4">
        <v>1.9999999999999998E-24</v>
      </c>
      <c r="M311" s="4" t="s">
        <v>3668</v>
      </c>
    </row>
    <row r="312" spans="1:13">
      <c r="A312" s="4" t="s">
        <v>1839</v>
      </c>
      <c r="B312" s="4">
        <v>597</v>
      </c>
      <c r="C312" s="1">
        <v>74.196200000000005</v>
      </c>
      <c r="D312" s="1">
        <v>48.709699999999998</v>
      </c>
      <c r="E312" s="8">
        <v>0.60713620256532519</v>
      </c>
      <c r="F312" s="4">
        <v>102</v>
      </c>
      <c r="G312" s="4">
        <v>2.9999999999999999E-21</v>
      </c>
      <c r="H312" s="4" t="s">
        <v>1780</v>
      </c>
      <c r="I312" s="4" t="s">
        <v>4282</v>
      </c>
      <c r="J312" s="4" t="s">
        <v>4280</v>
      </c>
      <c r="K312" s="4">
        <v>102</v>
      </c>
      <c r="L312" s="4">
        <v>1.9999999999999998E-21</v>
      </c>
      <c r="M312" s="4" t="s">
        <v>4281</v>
      </c>
    </row>
    <row r="313" spans="1:13">
      <c r="A313" s="4" t="s">
        <v>828</v>
      </c>
      <c r="B313" s="4">
        <v>1197</v>
      </c>
      <c r="C313" s="1">
        <v>26.145800000000001</v>
      </c>
      <c r="D313" s="1">
        <v>48.642899999999997</v>
      </c>
      <c r="E313" s="8">
        <v>-0.89565002822753614</v>
      </c>
      <c r="F313" s="4">
        <v>124</v>
      </c>
      <c r="G313" s="4">
        <v>3.0000000000000001E-27</v>
      </c>
      <c r="H313" s="4" t="s">
        <v>817</v>
      </c>
      <c r="I313" s="4" t="s">
        <v>3662</v>
      </c>
      <c r="J313" s="4" t="s">
        <v>3667</v>
      </c>
      <c r="K313" s="4">
        <v>110</v>
      </c>
      <c r="L313" s="4">
        <v>3E-23</v>
      </c>
      <c r="M313" s="4" t="s">
        <v>3668</v>
      </c>
    </row>
    <row r="314" spans="1:13">
      <c r="A314" s="4" t="s">
        <v>3108</v>
      </c>
      <c r="B314" s="4">
        <v>605</v>
      </c>
      <c r="C314" s="1">
        <v>64.125200000000007</v>
      </c>
      <c r="D314" s="1">
        <v>48.611899999999999</v>
      </c>
      <c r="E314" s="8">
        <v>0.39958189726677024</v>
      </c>
      <c r="F314" s="4">
        <v>249</v>
      </c>
      <c r="G314" s="4">
        <v>1.9999999999999998E-65</v>
      </c>
      <c r="H314" s="4" t="s">
        <v>3107</v>
      </c>
      <c r="I314" s="4" t="s">
        <v>5268</v>
      </c>
      <c r="J314" s="4" t="s">
        <v>5266</v>
      </c>
      <c r="K314" s="4">
        <v>135</v>
      </c>
      <c r="L314" s="4">
        <v>1.0000000000000001E-31</v>
      </c>
      <c r="M314" s="4" t="s">
        <v>5267</v>
      </c>
    </row>
    <row r="315" spans="1:13">
      <c r="A315" s="4" t="s">
        <v>2442</v>
      </c>
      <c r="B315" s="4">
        <v>285</v>
      </c>
      <c r="C315" s="1">
        <v>21.0503</v>
      </c>
      <c r="D315" s="1">
        <v>48.466200000000001</v>
      </c>
      <c r="E315" s="8">
        <v>-1.2031381780882755</v>
      </c>
      <c r="F315" s="4">
        <v>154</v>
      </c>
      <c r="G315" s="4">
        <v>2.0000000000000001E-37</v>
      </c>
      <c r="H315" s="4" t="s">
        <v>2425</v>
      </c>
      <c r="I315" s="4" t="s">
        <v>4772</v>
      </c>
      <c r="J315" s="4" t="s">
        <v>4770</v>
      </c>
      <c r="K315" s="4">
        <v>154</v>
      </c>
      <c r="L315" s="4">
        <v>1.0000000000000001E-37</v>
      </c>
      <c r="M315" s="4" t="s">
        <v>4771</v>
      </c>
    </row>
    <row r="316" spans="1:13">
      <c r="A316" s="4" t="s">
        <v>342</v>
      </c>
      <c r="B316" s="4">
        <v>342</v>
      </c>
      <c r="C316" s="1">
        <v>17.395800000000001</v>
      </c>
      <c r="D316" s="1">
        <v>48.311599999999999</v>
      </c>
      <c r="E316" s="8">
        <v>-1.473630605921576</v>
      </c>
      <c r="F316" s="4">
        <v>110</v>
      </c>
      <c r="G316" s="4">
        <v>4.9999999999999998E-24</v>
      </c>
      <c r="H316" s="4" t="s">
        <v>233</v>
      </c>
      <c r="I316" s="4" t="s">
        <v>3145</v>
      </c>
      <c r="J316" s="4" t="s">
        <v>3135</v>
      </c>
      <c r="K316" s="4">
        <v>61.2</v>
      </c>
      <c r="L316" s="4">
        <v>2.0000000000000001E-9</v>
      </c>
      <c r="M316" s="4" t="s">
        <v>3136</v>
      </c>
    </row>
    <row r="317" spans="1:13">
      <c r="A317" s="4" t="s">
        <v>2257</v>
      </c>
      <c r="B317" s="4">
        <v>256</v>
      </c>
      <c r="C317" s="1">
        <v>68.156599999999997</v>
      </c>
      <c r="D317" s="1">
        <v>48.276899999999998</v>
      </c>
      <c r="E317" s="8">
        <v>0.49752032891980347</v>
      </c>
      <c r="F317" s="4">
        <v>63.5</v>
      </c>
      <c r="G317" s="4">
        <v>6.9999999999999996E-10</v>
      </c>
      <c r="H317" s="4" t="s">
        <v>2256</v>
      </c>
      <c r="I317" s="4" t="s">
        <v>4662</v>
      </c>
      <c r="J317" s="4" t="s">
        <v>4660</v>
      </c>
      <c r="K317" s="4">
        <v>48.9</v>
      </c>
      <c r="L317" s="4">
        <v>9.0000000000000002E-6</v>
      </c>
      <c r="M317" s="4" t="s">
        <v>4661</v>
      </c>
    </row>
    <row r="318" spans="1:13">
      <c r="A318" s="4" t="s">
        <v>1755</v>
      </c>
      <c r="B318" s="4">
        <v>1379</v>
      </c>
      <c r="C318" s="1">
        <v>58.332999999999998</v>
      </c>
      <c r="D318" s="1">
        <v>48.261699999999998</v>
      </c>
      <c r="E318" s="8">
        <v>0.27343353739657511</v>
      </c>
      <c r="F318" s="4">
        <v>408</v>
      </c>
      <c r="G318" s="4">
        <v>9.9999999999999995E-113</v>
      </c>
      <c r="H318" s="4" t="s">
        <v>1754</v>
      </c>
      <c r="I318" s="4" t="s">
        <v>4262</v>
      </c>
      <c r="J318" s="4" t="s">
        <v>4260</v>
      </c>
      <c r="K318" s="4">
        <v>75.099999999999994</v>
      </c>
      <c r="L318" s="4">
        <v>9.9999999999999998E-13</v>
      </c>
      <c r="M318" s="4" t="s">
        <v>4261</v>
      </c>
    </row>
    <row r="319" spans="1:13">
      <c r="A319" s="4" t="s">
        <v>2989</v>
      </c>
      <c r="B319" s="4">
        <v>1267</v>
      </c>
      <c r="C319" s="1">
        <v>29.752099999999999</v>
      </c>
      <c r="D319" s="1">
        <v>48.094099999999997</v>
      </c>
      <c r="E319" s="8">
        <v>-0.69286841842434466</v>
      </c>
      <c r="F319" s="4">
        <v>434</v>
      </c>
      <c r="G319" s="4">
        <v>9.9999999999999998E-121</v>
      </c>
      <c r="H319" s="4" t="s">
        <v>2926</v>
      </c>
      <c r="I319" s="4" t="s">
        <v>5119</v>
      </c>
      <c r="J319" s="4" t="s">
        <v>5163</v>
      </c>
      <c r="K319" s="4">
        <v>348</v>
      </c>
      <c r="L319" s="4">
        <v>4.9999999999999998E-95</v>
      </c>
      <c r="M319" s="4" t="s">
        <v>5164</v>
      </c>
    </row>
    <row r="320" spans="1:13">
      <c r="A320" s="4" t="s">
        <v>1976</v>
      </c>
      <c r="B320" s="4">
        <v>275</v>
      </c>
      <c r="C320" s="1">
        <v>255.06299999999999</v>
      </c>
      <c r="D320" s="1">
        <v>48.0657</v>
      </c>
      <c r="E320" s="8">
        <v>2.4077739840133545</v>
      </c>
      <c r="F320" s="4">
        <v>169</v>
      </c>
      <c r="G320" s="4">
        <v>9.0000000000000002E-42</v>
      </c>
      <c r="H320" s="4" t="s">
        <v>1975</v>
      </c>
      <c r="I320" s="4" t="s">
        <v>4376</v>
      </c>
      <c r="J320" s="4" t="s">
        <v>4390</v>
      </c>
      <c r="K320" s="4">
        <v>138</v>
      </c>
      <c r="L320" s="4">
        <v>8.9999999999999998E-33</v>
      </c>
      <c r="M320" s="4" t="s">
        <v>4391</v>
      </c>
    </row>
    <row r="321" spans="1:13">
      <c r="A321" s="4" t="s">
        <v>2988</v>
      </c>
      <c r="B321" s="4">
        <v>220</v>
      </c>
      <c r="C321" s="1">
        <v>36.132399999999997</v>
      </c>
      <c r="D321" s="1">
        <v>48.0657</v>
      </c>
      <c r="E321" s="8">
        <v>-0.41171465928411127</v>
      </c>
      <c r="F321" s="4">
        <v>69.7</v>
      </c>
      <c r="G321" s="4">
        <v>9.9999999999999994E-12</v>
      </c>
      <c r="H321" s="4" t="s">
        <v>2926</v>
      </c>
      <c r="I321" s="4" t="s">
        <v>5119</v>
      </c>
      <c r="J321" s="4" t="s">
        <v>5163</v>
      </c>
      <c r="K321" s="4">
        <v>57</v>
      </c>
      <c r="L321" s="4">
        <v>2.9999999999999997E-8</v>
      </c>
      <c r="M321" s="4" t="s">
        <v>5164</v>
      </c>
    </row>
    <row r="322" spans="1:13">
      <c r="A322" s="4" t="s">
        <v>341</v>
      </c>
      <c r="B322" s="4">
        <v>426</v>
      </c>
      <c r="C322" s="1">
        <v>39.667000000000002</v>
      </c>
      <c r="D322" s="1">
        <v>47.7836</v>
      </c>
      <c r="E322" s="8">
        <v>-0.26857625890114345</v>
      </c>
      <c r="F322" s="4">
        <v>156</v>
      </c>
      <c r="G322" s="4">
        <v>7.9999999999999997E-38</v>
      </c>
      <c r="H322" s="4" t="s">
        <v>82</v>
      </c>
      <c r="I322" s="4" t="s">
        <v>3145</v>
      </c>
      <c r="J322" s="4" t="s">
        <v>3236</v>
      </c>
      <c r="K322" s="4">
        <v>96.3</v>
      </c>
      <c r="L322" s="4">
        <v>6.0000000000000006E-20</v>
      </c>
      <c r="M322" s="4" t="s">
        <v>3237</v>
      </c>
    </row>
    <row r="323" spans="1:13">
      <c r="A323" s="4" t="s">
        <v>1180</v>
      </c>
      <c r="B323" s="4">
        <v>491</v>
      </c>
      <c r="C323" s="1">
        <v>38.896000000000001</v>
      </c>
      <c r="D323" s="1">
        <v>47.6496</v>
      </c>
      <c r="E323" s="8">
        <v>-0.29284230483875984</v>
      </c>
      <c r="F323" s="4">
        <v>191</v>
      </c>
      <c r="G323" s="4">
        <v>2.9999999999999999E-48</v>
      </c>
      <c r="H323" s="4" t="s">
        <v>1014</v>
      </c>
      <c r="I323" s="4" t="s">
        <v>3743</v>
      </c>
      <c r="J323" s="4" t="s">
        <v>3850</v>
      </c>
      <c r="K323" s="4">
        <v>148</v>
      </c>
      <c r="L323" s="4">
        <v>1E-35</v>
      </c>
      <c r="M323" s="4" t="s">
        <v>3851</v>
      </c>
    </row>
    <row r="324" spans="1:13">
      <c r="A324" s="4" t="s">
        <v>1974</v>
      </c>
      <c r="B324" s="4">
        <v>916</v>
      </c>
      <c r="C324" s="1">
        <v>0.49120000000000003</v>
      </c>
      <c r="D324" s="1">
        <v>47.547499999999999</v>
      </c>
      <c r="E324" s="8">
        <v>-6.5969151166841247</v>
      </c>
      <c r="F324" s="4">
        <v>205</v>
      </c>
      <c r="G324" s="4">
        <v>7.0000000000000001E-52</v>
      </c>
      <c r="H324" s="4" t="s">
        <v>1957</v>
      </c>
      <c r="I324" s="4" t="s">
        <v>4376</v>
      </c>
      <c r="J324" s="4" t="s">
        <v>4394</v>
      </c>
      <c r="K324" s="4">
        <v>188</v>
      </c>
      <c r="L324" s="4">
        <v>5.0000000000000001E-47</v>
      </c>
      <c r="M324" s="4" t="s">
        <v>4395</v>
      </c>
    </row>
    <row r="325" spans="1:13">
      <c r="A325" s="4" t="s">
        <v>663</v>
      </c>
      <c r="B325" s="4">
        <v>285</v>
      </c>
      <c r="C325" s="1">
        <v>23.3308</v>
      </c>
      <c r="D325" s="1">
        <v>47.538600000000002</v>
      </c>
      <c r="E325" s="8">
        <v>-1.0268636395230093</v>
      </c>
      <c r="F325" s="4">
        <v>118</v>
      </c>
      <c r="G325" s="4">
        <v>2.0000000000000001E-26</v>
      </c>
      <c r="H325" s="4" t="s">
        <v>654</v>
      </c>
      <c r="I325" s="4" t="s">
        <v>3565</v>
      </c>
      <c r="J325" s="4" t="s">
        <v>3120</v>
      </c>
      <c r="K325" s="4" t="s">
        <v>3120</v>
      </c>
      <c r="L325" s="4" t="s">
        <v>3120</v>
      </c>
      <c r="M325" s="4" t="s">
        <v>3120</v>
      </c>
    </row>
    <row r="326" spans="1:13">
      <c r="A326" s="4" t="s">
        <v>2509</v>
      </c>
      <c r="B326" s="4">
        <v>260</v>
      </c>
      <c r="C326" s="1">
        <v>110.9494</v>
      </c>
      <c r="D326" s="1">
        <v>47.534199999999998</v>
      </c>
      <c r="E326" s="8">
        <v>1.2228640804293962</v>
      </c>
      <c r="F326" s="4">
        <v>105</v>
      </c>
      <c r="G326" s="4">
        <v>2.0000000000000001E-22</v>
      </c>
      <c r="H326" s="4" t="s">
        <v>2508</v>
      </c>
      <c r="I326" s="4" t="s">
        <v>4795</v>
      </c>
      <c r="J326" s="4" t="s">
        <v>4829</v>
      </c>
      <c r="K326" s="4">
        <v>73.900000000000006</v>
      </c>
      <c r="L326" s="4">
        <v>2.9999999999999998E-13</v>
      </c>
      <c r="M326" s="4" t="s">
        <v>4830</v>
      </c>
    </row>
    <row r="327" spans="1:13">
      <c r="A327" s="4" t="s">
        <v>2987</v>
      </c>
      <c r="B327" s="4">
        <v>489</v>
      </c>
      <c r="C327" s="1">
        <v>24.946100000000001</v>
      </c>
      <c r="D327" s="1">
        <v>47.439</v>
      </c>
      <c r="E327" s="8">
        <v>-0.9272593121361169</v>
      </c>
      <c r="F327" s="4">
        <v>226</v>
      </c>
      <c r="G327" s="4">
        <v>1E-58</v>
      </c>
      <c r="H327" s="4" t="s">
        <v>2986</v>
      </c>
      <c r="I327" s="4" t="s">
        <v>5185</v>
      </c>
      <c r="J327" s="4" t="s">
        <v>5141</v>
      </c>
      <c r="K327" s="4">
        <v>226</v>
      </c>
      <c r="L327" s="4">
        <v>7.0000000000000002E-59</v>
      </c>
      <c r="M327" s="4" t="s">
        <v>5142</v>
      </c>
    </row>
    <row r="328" spans="1:13">
      <c r="A328" s="4" t="s">
        <v>662</v>
      </c>
      <c r="B328" s="4">
        <v>788</v>
      </c>
      <c r="C328" s="1">
        <v>44.855499999999999</v>
      </c>
      <c r="D328" s="1">
        <v>47.387099999999997</v>
      </c>
      <c r="E328" s="8">
        <v>-7.9209480069527591E-2</v>
      </c>
      <c r="F328" s="4">
        <v>219</v>
      </c>
      <c r="G328" s="4">
        <v>2.9999999999999999E-56</v>
      </c>
      <c r="H328" s="4" t="s">
        <v>661</v>
      </c>
      <c r="I328" s="4" t="s">
        <v>3571</v>
      </c>
      <c r="J328" s="4" t="s">
        <v>3569</v>
      </c>
      <c r="K328" s="4">
        <v>143</v>
      </c>
      <c r="L328" s="4">
        <v>1.0000000000000001E-33</v>
      </c>
      <c r="M328" s="4" t="s">
        <v>3570</v>
      </c>
    </row>
    <row r="329" spans="1:13">
      <c r="A329" s="4" t="s">
        <v>660</v>
      </c>
      <c r="B329" s="4">
        <v>604</v>
      </c>
      <c r="C329" s="1">
        <v>13.9885</v>
      </c>
      <c r="D329" s="1">
        <v>47.2699</v>
      </c>
      <c r="E329" s="8">
        <v>-1.7566805434108279</v>
      </c>
      <c r="F329" s="4">
        <v>281</v>
      </c>
      <c r="G329" s="4">
        <v>4.9999999999999998E-75</v>
      </c>
      <c r="H329" s="4" t="s">
        <v>465</v>
      </c>
      <c r="I329" s="4" t="s">
        <v>3427</v>
      </c>
      <c r="J329" s="4" t="s">
        <v>3425</v>
      </c>
      <c r="K329" s="4">
        <v>217</v>
      </c>
      <c r="L329" s="4">
        <v>5E-56</v>
      </c>
      <c r="M329" s="4" t="s">
        <v>3426</v>
      </c>
    </row>
    <row r="330" spans="1:13">
      <c r="A330" s="4" t="s">
        <v>1838</v>
      </c>
      <c r="B330" s="4">
        <v>1147</v>
      </c>
      <c r="C330" s="1">
        <v>61.24</v>
      </c>
      <c r="D330" s="1">
        <v>47.190899999999999</v>
      </c>
      <c r="E330" s="8">
        <v>0.37596559678029456</v>
      </c>
      <c r="F330" s="4">
        <v>280</v>
      </c>
      <c r="G330" s="4">
        <v>1.9999999999999999E-74</v>
      </c>
      <c r="H330" s="4" t="s">
        <v>1770</v>
      </c>
      <c r="I330" s="4" t="s">
        <v>4272</v>
      </c>
      <c r="J330" s="4" t="s">
        <v>4283</v>
      </c>
      <c r="K330" s="4">
        <v>230</v>
      </c>
      <c r="L330" s="4">
        <v>1E-59</v>
      </c>
      <c r="M330" s="4" t="s">
        <v>4284</v>
      </c>
    </row>
    <row r="331" spans="1:13">
      <c r="A331" s="4" t="s">
        <v>2577</v>
      </c>
      <c r="B331" s="4">
        <v>812</v>
      </c>
      <c r="C331" s="1">
        <v>40.266500000000001</v>
      </c>
      <c r="D331" s="1">
        <v>47.044600000000003</v>
      </c>
      <c r="E331" s="8">
        <v>-0.2244490557519162</v>
      </c>
      <c r="F331" s="4">
        <v>470</v>
      </c>
      <c r="G331" s="4">
        <v>9.9999999999999999E-133</v>
      </c>
      <c r="H331" s="4" t="s">
        <v>2571</v>
      </c>
      <c r="I331" s="4" t="s">
        <v>4898</v>
      </c>
      <c r="J331" s="4" t="s">
        <v>4896</v>
      </c>
      <c r="K331" s="4">
        <v>187</v>
      </c>
      <c r="L331" s="4">
        <v>6.9999999999999996E-47</v>
      </c>
      <c r="M331" s="4" t="s">
        <v>4897</v>
      </c>
    </row>
    <row r="332" spans="1:13">
      <c r="A332" s="4" t="s">
        <v>1179</v>
      </c>
      <c r="B332" s="4">
        <v>340</v>
      </c>
      <c r="C332" s="1">
        <v>41.171999999999997</v>
      </c>
      <c r="D332" s="1">
        <v>47.040700000000001</v>
      </c>
      <c r="E332" s="8">
        <v>-0.1922459969613842</v>
      </c>
      <c r="F332" s="4">
        <v>55.8</v>
      </c>
      <c r="G332" s="4">
        <v>9.9999999999999995E-8</v>
      </c>
      <c r="H332" s="4" t="s">
        <v>891</v>
      </c>
      <c r="I332" s="4" t="s">
        <v>3731</v>
      </c>
      <c r="J332" s="4" t="s">
        <v>3120</v>
      </c>
      <c r="K332" s="4" t="s">
        <v>3120</v>
      </c>
      <c r="L332" s="4" t="s">
        <v>3120</v>
      </c>
      <c r="M332" s="4" t="s">
        <v>3120</v>
      </c>
    </row>
    <row r="333" spans="1:13">
      <c r="A333" s="4" t="s">
        <v>2077</v>
      </c>
      <c r="B333" s="4">
        <v>1853</v>
      </c>
      <c r="C333" s="1">
        <v>15.9724</v>
      </c>
      <c r="D333" s="1">
        <v>47.008600000000001</v>
      </c>
      <c r="E333" s="8">
        <v>-1.5573436079027121</v>
      </c>
      <c r="F333" s="4">
        <v>879</v>
      </c>
      <c r="G333" s="4">
        <v>0</v>
      </c>
      <c r="H333" s="4" t="s">
        <v>2060</v>
      </c>
      <c r="I333" s="4" t="s">
        <v>4473</v>
      </c>
      <c r="J333" s="4" t="s">
        <v>4488</v>
      </c>
      <c r="K333" s="4">
        <v>879</v>
      </c>
      <c r="L333" s="4">
        <v>0</v>
      </c>
      <c r="M333" s="4" t="s">
        <v>4489</v>
      </c>
    </row>
    <row r="334" spans="1:13">
      <c r="A334" s="4" t="s">
        <v>2677</v>
      </c>
      <c r="B334" s="4">
        <v>882</v>
      </c>
      <c r="C334" s="1">
        <v>34.633400000000002</v>
      </c>
      <c r="D334" s="1">
        <v>46.982500000000002</v>
      </c>
      <c r="E334" s="8">
        <v>-0.4399594575847961</v>
      </c>
      <c r="F334" s="4">
        <v>265</v>
      </c>
      <c r="G334" s="4">
        <v>6.0000000000000003E-70</v>
      </c>
      <c r="H334" s="4" t="s">
        <v>2675</v>
      </c>
      <c r="I334" s="4" t="s">
        <v>4975</v>
      </c>
      <c r="J334" s="4" t="s">
        <v>4946</v>
      </c>
      <c r="K334" s="4">
        <v>81.599999999999994</v>
      </c>
      <c r="L334" s="4">
        <v>5.9999999999999997E-15</v>
      </c>
      <c r="M334" s="4" t="s">
        <v>4947</v>
      </c>
    </row>
    <row r="335" spans="1:13">
      <c r="A335" s="4" t="s">
        <v>1451</v>
      </c>
      <c r="B335" s="4">
        <v>269</v>
      </c>
      <c r="C335" s="1">
        <v>72.111099999999993</v>
      </c>
      <c r="D335" s="1">
        <v>46.926499999999997</v>
      </c>
      <c r="E335" s="8">
        <v>0.61981848800550365</v>
      </c>
      <c r="F335" s="4">
        <v>129</v>
      </c>
      <c r="G335" s="4">
        <v>8.0000000000000007E-30</v>
      </c>
      <c r="H335" s="4" t="s">
        <v>1302</v>
      </c>
      <c r="I335" s="4" t="s">
        <v>4020</v>
      </c>
      <c r="J335" s="4" t="s">
        <v>3120</v>
      </c>
      <c r="K335" s="4" t="s">
        <v>3120</v>
      </c>
      <c r="L335" s="4" t="s">
        <v>3120</v>
      </c>
      <c r="M335" s="4" t="s">
        <v>3120</v>
      </c>
    </row>
    <row r="336" spans="1:13">
      <c r="A336" s="4" t="s">
        <v>3043</v>
      </c>
      <c r="B336" s="4">
        <v>671</v>
      </c>
      <c r="C336" s="1">
        <v>0</v>
      </c>
      <c r="D336" s="1">
        <v>46.883699999999997</v>
      </c>
      <c r="E336" s="8" t="s">
        <v>10</v>
      </c>
      <c r="F336" s="4">
        <v>244</v>
      </c>
      <c r="G336" s="4">
        <v>6.0000000000000001E-64</v>
      </c>
      <c r="H336" s="4" t="s">
        <v>3035</v>
      </c>
      <c r="I336" s="4" t="s">
        <v>5210</v>
      </c>
      <c r="J336" s="4" t="s">
        <v>5208</v>
      </c>
      <c r="K336" s="4">
        <v>228</v>
      </c>
      <c r="L336" s="4">
        <v>3.0000000000000001E-59</v>
      </c>
      <c r="M336" s="4" t="s">
        <v>5209</v>
      </c>
    </row>
    <row r="337" spans="1:13">
      <c r="A337" s="4" t="s">
        <v>2612</v>
      </c>
      <c r="B337" s="4">
        <v>671</v>
      </c>
      <c r="C337" s="1">
        <v>118.4669</v>
      </c>
      <c r="D337" s="1">
        <v>46.785200000000003</v>
      </c>
      <c r="E337" s="8">
        <v>1.3403598963188652</v>
      </c>
      <c r="F337" s="4">
        <v>452</v>
      </c>
      <c r="G337" s="4">
        <v>9.9999999999999995E-127</v>
      </c>
      <c r="H337" s="4" t="s">
        <v>1110</v>
      </c>
      <c r="I337" s="4" t="s">
        <v>3910</v>
      </c>
      <c r="J337" s="4" t="s">
        <v>4931</v>
      </c>
      <c r="K337" s="4">
        <v>176</v>
      </c>
      <c r="L337" s="4">
        <v>1.0000000000000001E-43</v>
      </c>
      <c r="M337" s="4" t="s">
        <v>4932</v>
      </c>
    </row>
    <row r="338" spans="1:13">
      <c r="A338" s="4" t="s">
        <v>3054</v>
      </c>
      <c r="B338" s="4">
        <v>311</v>
      </c>
      <c r="C338" s="1">
        <v>55.620899999999999</v>
      </c>
      <c r="D338" s="1">
        <v>46.752000000000002</v>
      </c>
      <c r="E338" s="8">
        <v>0.25059900582163053</v>
      </c>
      <c r="F338" s="4">
        <v>99.4</v>
      </c>
      <c r="G338" s="4">
        <v>9.9999999999999995E-21</v>
      </c>
      <c r="H338" s="4" t="s">
        <v>3052</v>
      </c>
      <c r="I338" s="4" t="s">
        <v>5223</v>
      </c>
      <c r="J338" s="4" t="s">
        <v>5220</v>
      </c>
      <c r="K338" s="4">
        <v>80.900000000000006</v>
      </c>
      <c r="L338" s="4">
        <v>2.0000000000000002E-15</v>
      </c>
      <c r="M338" s="4" t="s">
        <v>5221</v>
      </c>
    </row>
    <row r="339" spans="1:13">
      <c r="A339" s="4" t="s">
        <v>1557</v>
      </c>
      <c r="B339" s="4">
        <v>445</v>
      </c>
      <c r="C339" s="1">
        <v>4.0445000000000002</v>
      </c>
      <c r="D339" s="1">
        <v>46.634500000000003</v>
      </c>
      <c r="E339" s="8">
        <v>-3.5273643832891159</v>
      </c>
      <c r="F339" s="4">
        <v>139</v>
      </c>
      <c r="G339" s="4">
        <v>1.0000000000000001E-32</v>
      </c>
      <c r="H339" s="4" t="s">
        <v>1514</v>
      </c>
      <c r="I339" s="4" t="s">
        <v>4123</v>
      </c>
      <c r="J339" s="4" t="s">
        <v>4137</v>
      </c>
      <c r="K339" s="4">
        <v>69.3</v>
      </c>
      <c r="L339" s="4">
        <v>7.9999999999999998E-12</v>
      </c>
      <c r="M339" s="4" t="s">
        <v>4138</v>
      </c>
    </row>
    <row r="340" spans="1:13">
      <c r="A340" s="4" t="s">
        <v>340</v>
      </c>
      <c r="B340" s="4">
        <v>257</v>
      </c>
      <c r="C340" s="1">
        <v>15.757</v>
      </c>
      <c r="D340" s="1">
        <v>46.546100000000003</v>
      </c>
      <c r="E340" s="8">
        <v>-1.5626674084969545</v>
      </c>
      <c r="F340" s="4">
        <v>73.2</v>
      </c>
      <c r="G340" s="4">
        <v>9E-13</v>
      </c>
      <c r="H340" s="4" t="s">
        <v>290</v>
      </c>
      <c r="I340" s="4" t="s">
        <v>3300</v>
      </c>
      <c r="J340" s="4" t="s">
        <v>3322</v>
      </c>
      <c r="K340" s="4">
        <v>30.4</v>
      </c>
      <c r="L340" s="4">
        <v>3.0000000000000001E-6</v>
      </c>
      <c r="M340" s="4" t="s">
        <v>3323</v>
      </c>
    </row>
    <row r="341" spans="1:13">
      <c r="A341" s="4" t="s">
        <v>1178</v>
      </c>
      <c r="B341" s="4">
        <v>456</v>
      </c>
      <c r="C341" s="1">
        <v>9.2095000000000002</v>
      </c>
      <c r="D341" s="1">
        <v>46.524099999999997</v>
      </c>
      <c r="E341" s="8">
        <v>-2.3367835047922187</v>
      </c>
      <c r="F341" s="4">
        <v>163</v>
      </c>
      <c r="G341" s="4">
        <v>6.0000000000000004E-40</v>
      </c>
      <c r="H341" s="4" t="s">
        <v>1156</v>
      </c>
      <c r="I341" s="4" t="s">
        <v>3930</v>
      </c>
      <c r="J341" s="4" t="s">
        <v>3928</v>
      </c>
      <c r="K341" s="4">
        <v>163</v>
      </c>
      <c r="L341" s="4">
        <v>3.0000000000000002E-40</v>
      </c>
      <c r="M341" s="4" t="s">
        <v>3929</v>
      </c>
    </row>
    <row r="342" spans="1:13">
      <c r="A342" s="4" t="s">
        <v>2507</v>
      </c>
      <c r="B342" s="4">
        <v>212</v>
      </c>
      <c r="C342" s="1">
        <v>45.042200000000001</v>
      </c>
      <c r="D342" s="1">
        <v>46.450200000000002</v>
      </c>
      <c r="E342" s="8">
        <v>-4.4407513598403295E-2</v>
      </c>
      <c r="F342" s="4">
        <v>138</v>
      </c>
      <c r="G342" s="4">
        <v>2.0000000000000001E-32</v>
      </c>
      <c r="H342" s="4" t="s">
        <v>2506</v>
      </c>
      <c r="I342" s="4" t="s">
        <v>4795</v>
      </c>
      <c r="J342" s="4" t="s">
        <v>4827</v>
      </c>
      <c r="K342" s="4">
        <v>117</v>
      </c>
      <c r="L342" s="4">
        <v>2.0000000000000001E-26</v>
      </c>
      <c r="M342" s="4" t="s">
        <v>4828</v>
      </c>
    </row>
    <row r="343" spans="1:13">
      <c r="A343" s="4" t="s">
        <v>1973</v>
      </c>
      <c r="B343" s="4">
        <v>478</v>
      </c>
      <c r="C343" s="1">
        <v>119.0247</v>
      </c>
      <c r="D343" s="1">
        <v>46.3185</v>
      </c>
      <c r="E343" s="8">
        <v>1.3616005543229603</v>
      </c>
      <c r="F343" s="4">
        <v>264</v>
      </c>
      <c r="G343" s="4">
        <v>4E-70</v>
      </c>
      <c r="H343" s="4" t="s">
        <v>1970</v>
      </c>
      <c r="I343" s="4" t="s">
        <v>4376</v>
      </c>
      <c r="J343" s="4" t="s">
        <v>4390</v>
      </c>
      <c r="K343" s="4">
        <v>243</v>
      </c>
      <c r="L343" s="4">
        <v>5.0000000000000003E-64</v>
      </c>
      <c r="M343" s="4" t="s">
        <v>4391</v>
      </c>
    </row>
    <row r="344" spans="1:13">
      <c r="A344" s="4" t="s">
        <v>2505</v>
      </c>
      <c r="B344" s="4">
        <v>200</v>
      </c>
      <c r="C344" s="1">
        <v>47.494799999999998</v>
      </c>
      <c r="D344" s="1">
        <v>46.263199999999998</v>
      </c>
      <c r="E344" s="8">
        <v>3.7904507811767962E-2</v>
      </c>
      <c r="F344" s="4">
        <v>117</v>
      </c>
      <c r="G344" s="4">
        <v>5.0000000000000002E-26</v>
      </c>
      <c r="H344" s="4" t="s">
        <v>2504</v>
      </c>
      <c r="I344" s="4" t="s">
        <v>4795</v>
      </c>
      <c r="J344" s="4" t="s">
        <v>4825</v>
      </c>
      <c r="K344" s="4">
        <v>82</v>
      </c>
      <c r="L344" s="4">
        <v>1.0000000000000001E-15</v>
      </c>
      <c r="M344" s="4" t="s">
        <v>4826</v>
      </c>
    </row>
    <row r="345" spans="1:13">
      <c r="A345" s="4" t="s">
        <v>339</v>
      </c>
      <c r="B345" s="4">
        <v>1383</v>
      </c>
      <c r="C345" s="1">
        <v>55.2</v>
      </c>
      <c r="D345" s="1">
        <v>46.210599999999999</v>
      </c>
      <c r="E345" s="8">
        <v>0.25644444537597372</v>
      </c>
      <c r="F345" s="4">
        <v>399</v>
      </c>
      <c r="G345" s="4">
        <v>1.0000000000000001E-110</v>
      </c>
      <c r="H345" s="4" t="s">
        <v>107</v>
      </c>
      <c r="I345" s="4" t="s">
        <v>3145</v>
      </c>
      <c r="J345" s="4" t="s">
        <v>3210</v>
      </c>
      <c r="K345" s="4">
        <v>182</v>
      </c>
      <c r="L345" s="4">
        <v>4.9999999999999998E-45</v>
      </c>
      <c r="M345" s="4" t="s">
        <v>3211</v>
      </c>
    </row>
    <row r="346" spans="1:13">
      <c r="A346" s="4" t="s">
        <v>338</v>
      </c>
      <c r="B346" s="4">
        <v>565</v>
      </c>
      <c r="C346" s="1">
        <v>19.2014</v>
      </c>
      <c r="D346" s="1">
        <v>46.087699999999998</v>
      </c>
      <c r="E346" s="8">
        <v>-1.2631702683590178</v>
      </c>
      <c r="F346" s="4">
        <v>121</v>
      </c>
      <c r="G346" s="4">
        <v>4.0000000000000002E-27</v>
      </c>
      <c r="H346" s="4" t="s">
        <v>337</v>
      </c>
      <c r="I346" s="4" t="s">
        <v>3321</v>
      </c>
      <c r="J346" s="4" t="s">
        <v>3120</v>
      </c>
      <c r="K346" s="4" t="s">
        <v>3120</v>
      </c>
      <c r="L346" s="4" t="s">
        <v>3120</v>
      </c>
      <c r="M346" s="4" t="s">
        <v>3120</v>
      </c>
    </row>
    <row r="347" spans="1:13">
      <c r="A347" s="4" t="s">
        <v>2702</v>
      </c>
      <c r="B347" s="4">
        <v>286</v>
      </c>
      <c r="C347" s="1">
        <v>48.945700000000002</v>
      </c>
      <c r="D347" s="1">
        <v>45.985900000000001</v>
      </c>
      <c r="E347" s="8">
        <v>8.9990545103927427E-2</v>
      </c>
      <c r="F347" s="4">
        <v>131</v>
      </c>
      <c r="G347" s="4">
        <v>2.0000000000000002E-30</v>
      </c>
      <c r="H347" s="4" t="s">
        <v>2701</v>
      </c>
      <c r="I347" s="4" t="s">
        <v>4992</v>
      </c>
      <c r="J347" s="4" t="s">
        <v>4988</v>
      </c>
      <c r="K347" s="4">
        <v>119</v>
      </c>
      <c r="L347" s="4">
        <v>8.0000000000000003E-27</v>
      </c>
      <c r="M347" s="4" t="s">
        <v>4989</v>
      </c>
    </row>
    <row r="348" spans="1:13">
      <c r="A348" s="4" t="s">
        <v>659</v>
      </c>
      <c r="B348" s="4">
        <v>299</v>
      </c>
      <c r="C348" s="1">
        <v>14.2125</v>
      </c>
      <c r="D348" s="1">
        <v>45.9758</v>
      </c>
      <c r="E348" s="8">
        <v>-1.6937143292932892</v>
      </c>
      <c r="F348" s="4">
        <v>103</v>
      </c>
      <c r="G348" s="4">
        <v>5.9999999999999998E-22</v>
      </c>
      <c r="H348" s="4" t="s">
        <v>654</v>
      </c>
      <c r="I348" s="4" t="s">
        <v>3565</v>
      </c>
      <c r="J348" s="4" t="s">
        <v>3120</v>
      </c>
      <c r="K348" s="4" t="s">
        <v>3120</v>
      </c>
      <c r="L348" s="4" t="s">
        <v>3120</v>
      </c>
      <c r="M348" s="4" t="s">
        <v>3120</v>
      </c>
    </row>
    <row r="349" spans="1:13">
      <c r="A349" s="4" t="s">
        <v>1177</v>
      </c>
      <c r="B349" s="4">
        <v>910</v>
      </c>
      <c r="C349" s="1">
        <v>28.568300000000001</v>
      </c>
      <c r="D349" s="1">
        <v>45.972700000000003</v>
      </c>
      <c r="E349" s="8">
        <v>-0.68636220978177798</v>
      </c>
      <c r="F349" s="4">
        <v>345</v>
      </c>
      <c r="G349" s="4">
        <v>4.9999999999999995E-94</v>
      </c>
      <c r="H349" s="4" t="s">
        <v>1176</v>
      </c>
      <c r="I349" s="4" t="s">
        <v>3743</v>
      </c>
      <c r="J349" s="4" t="s">
        <v>3934</v>
      </c>
      <c r="K349" s="4">
        <v>291</v>
      </c>
      <c r="L349" s="4">
        <v>2.9999999999999999E-78</v>
      </c>
      <c r="M349" s="4" t="s">
        <v>3935</v>
      </c>
    </row>
    <row r="350" spans="1:13">
      <c r="A350" s="4" t="s">
        <v>336</v>
      </c>
      <c r="B350" s="4">
        <v>295</v>
      </c>
      <c r="C350" s="1">
        <v>55.756599999999999</v>
      </c>
      <c r="D350" s="1">
        <v>45.927100000000003</v>
      </c>
      <c r="E350" s="8">
        <v>0.27979689976180455</v>
      </c>
      <c r="F350" s="4">
        <v>101</v>
      </c>
      <c r="G350" s="4">
        <v>2.9999999999999999E-21</v>
      </c>
      <c r="H350" s="4" t="s">
        <v>210</v>
      </c>
      <c r="I350" s="4" t="s">
        <v>3262</v>
      </c>
      <c r="J350" s="4" t="s">
        <v>3120</v>
      </c>
      <c r="K350" s="4" t="s">
        <v>3120</v>
      </c>
      <c r="L350" s="4" t="s">
        <v>3120</v>
      </c>
      <c r="M350" s="4" t="s">
        <v>3120</v>
      </c>
    </row>
    <row r="351" spans="1:13">
      <c r="A351" s="4" t="s">
        <v>1175</v>
      </c>
      <c r="B351" s="4">
        <v>507</v>
      </c>
      <c r="C351" s="1">
        <v>49.600099999999998</v>
      </c>
      <c r="D351" s="1">
        <v>45.885199999999998</v>
      </c>
      <c r="E351" s="8">
        <v>0.11231413335710387</v>
      </c>
      <c r="F351" s="4">
        <v>72.400000000000006</v>
      </c>
      <c r="G351" s="4">
        <v>2E-12</v>
      </c>
      <c r="H351" s="4" t="s">
        <v>1174</v>
      </c>
      <c r="I351" s="4" t="s">
        <v>3933</v>
      </c>
      <c r="J351" s="4" t="s">
        <v>3919</v>
      </c>
      <c r="K351" s="4">
        <v>71.599999999999994</v>
      </c>
      <c r="L351" s="4">
        <v>2E-12</v>
      </c>
      <c r="M351" s="4" t="s">
        <v>3920</v>
      </c>
    </row>
    <row r="352" spans="1:13">
      <c r="A352" s="4" t="s">
        <v>757</v>
      </c>
      <c r="B352" s="4">
        <v>330</v>
      </c>
      <c r="C352" s="1">
        <v>20.755299999999998</v>
      </c>
      <c r="D352" s="1">
        <v>45.8626</v>
      </c>
      <c r="E352" s="8">
        <v>-1.1438383601593571</v>
      </c>
      <c r="F352" s="4">
        <v>162</v>
      </c>
      <c r="G352" s="4">
        <v>7.9999999999999994E-40</v>
      </c>
      <c r="H352" s="4" t="s">
        <v>746</v>
      </c>
      <c r="I352" s="4" t="s">
        <v>3591</v>
      </c>
      <c r="J352" s="4" t="s">
        <v>3620</v>
      </c>
      <c r="K352" s="4">
        <v>147</v>
      </c>
      <c r="L352" s="4">
        <v>2E-35</v>
      </c>
      <c r="M352" s="4" t="s">
        <v>3621</v>
      </c>
    </row>
    <row r="353" spans="1:13">
      <c r="A353" s="4" t="s">
        <v>1556</v>
      </c>
      <c r="B353" s="4">
        <v>601</v>
      </c>
      <c r="C353" s="1">
        <v>11.063700000000001</v>
      </c>
      <c r="D353" s="1">
        <v>45.856299999999997</v>
      </c>
      <c r="E353" s="8">
        <v>-2.0512860106673103</v>
      </c>
      <c r="F353" s="4">
        <v>349</v>
      </c>
      <c r="G353" s="4">
        <v>9.9999999999999999E-96</v>
      </c>
      <c r="H353" s="4" t="s">
        <v>1541</v>
      </c>
      <c r="I353" s="4" t="s">
        <v>4123</v>
      </c>
      <c r="J353" s="4" t="s">
        <v>4133</v>
      </c>
      <c r="K353" s="4">
        <v>328</v>
      </c>
      <c r="L353" s="4">
        <v>2.0000000000000001E-89</v>
      </c>
      <c r="M353" s="4" t="s">
        <v>4134</v>
      </c>
    </row>
    <row r="354" spans="1:13">
      <c r="A354" s="4" t="s">
        <v>1241</v>
      </c>
      <c r="B354" s="4">
        <v>312</v>
      </c>
      <c r="C354" s="1">
        <v>41.982599999999998</v>
      </c>
      <c r="D354" s="1">
        <v>45.754800000000003</v>
      </c>
      <c r="E354" s="8">
        <v>-0.12413158407749925</v>
      </c>
      <c r="F354" s="4">
        <v>180</v>
      </c>
      <c r="G354" s="4">
        <v>3.9999999999999999E-45</v>
      </c>
      <c r="H354" s="4" t="s">
        <v>1238</v>
      </c>
      <c r="I354" s="4" t="s">
        <v>3965</v>
      </c>
      <c r="J354" s="4" t="s">
        <v>3963</v>
      </c>
      <c r="K354" s="4">
        <v>155</v>
      </c>
      <c r="L354" s="4">
        <v>7.0000000000000003E-38</v>
      </c>
      <c r="M354" s="4" t="s">
        <v>3964</v>
      </c>
    </row>
    <row r="355" spans="1:13">
      <c r="A355" s="4" t="s">
        <v>658</v>
      </c>
      <c r="B355" s="4">
        <v>888</v>
      </c>
      <c r="C355" s="1">
        <v>13.4557</v>
      </c>
      <c r="D355" s="1">
        <v>45.697600000000001</v>
      </c>
      <c r="E355" s="8">
        <v>-1.7639009525033906</v>
      </c>
      <c r="F355" s="4">
        <v>247</v>
      </c>
      <c r="G355" s="4">
        <v>1.9999999999999999E-64</v>
      </c>
      <c r="H355" s="4" t="s">
        <v>571</v>
      </c>
      <c r="I355" s="4" t="s">
        <v>3517</v>
      </c>
      <c r="J355" s="4" t="s">
        <v>3515</v>
      </c>
      <c r="K355" s="4">
        <v>192</v>
      </c>
      <c r="L355" s="4">
        <v>2.9999999999999999E-48</v>
      </c>
      <c r="M355" s="4" t="s">
        <v>3516</v>
      </c>
    </row>
    <row r="356" spans="1:13">
      <c r="A356" s="4" t="s">
        <v>804</v>
      </c>
      <c r="B356" s="4">
        <v>1204</v>
      </c>
      <c r="C356" s="1">
        <v>21.8415</v>
      </c>
      <c r="D356" s="1">
        <v>45.615499999999997</v>
      </c>
      <c r="E356" s="8">
        <v>-1.0624521917727541</v>
      </c>
      <c r="F356" s="4">
        <v>333</v>
      </c>
      <c r="G356" s="4">
        <v>3.0000000000000002E-90</v>
      </c>
      <c r="H356" s="4" t="s">
        <v>797</v>
      </c>
      <c r="I356" s="4" t="s">
        <v>3648</v>
      </c>
      <c r="J356" s="4" t="s">
        <v>3655</v>
      </c>
      <c r="K356" s="4">
        <v>271</v>
      </c>
      <c r="L356" s="4">
        <v>9.0000000000000004E-72</v>
      </c>
      <c r="M356" s="4" t="s">
        <v>3656</v>
      </c>
    </row>
    <row r="357" spans="1:13">
      <c r="A357" s="4" t="s">
        <v>1555</v>
      </c>
      <c r="B357" s="4">
        <v>338</v>
      </c>
      <c r="C357" s="1">
        <v>17.453700000000001</v>
      </c>
      <c r="D357" s="1">
        <v>45.5593</v>
      </c>
      <c r="E357" s="8">
        <v>-1.3842126758344317</v>
      </c>
      <c r="F357" s="4">
        <v>167</v>
      </c>
      <c r="G357" s="4">
        <v>2.9999999999999999E-41</v>
      </c>
      <c r="H357" s="4" t="s">
        <v>1554</v>
      </c>
      <c r="I357" s="4" t="s">
        <v>4123</v>
      </c>
      <c r="J357" s="4" t="s">
        <v>4133</v>
      </c>
      <c r="K357" s="4">
        <v>124</v>
      </c>
      <c r="L357" s="4">
        <v>1.9999999999999999E-28</v>
      </c>
      <c r="M357" s="4" t="s">
        <v>4134</v>
      </c>
    </row>
    <row r="358" spans="1:13">
      <c r="A358" s="4" t="s">
        <v>2076</v>
      </c>
      <c r="B358" s="4">
        <v>630</v>
      </c>
      <c r="C358" s="1">
        <v>11.268599999999999</v>
      </c>
      <c r="D358" s="1">
        <v>45.423900000000003</v>
      </c>
      <c r="E358" s="8">
        <v>-2.0111432905055722</v>
      </c>
      <c r="F358" s="4">
        <v>300</v>
      </c>
      <c r="G358" s="4">
        <v>9.9999999999999996E-81</v>
      </c>
      <c r="H358" s="4" t="s">
        <v>2075</v>
      </c>
      <c r="I358" s="4" t="s">
        <v>4487</v>
      </c>
      <c r="J358" s="4" t="s">
        <v>4471</v>
      </c>
      <c r="K358" s="4">
        <v>300</v>
      </c>
      <c r="L358" s="4">
        <v>5.9999999999999998E-81</v>
      </c>
      <c r="M358" s="4" t="s">
        <v>4472</v>
      </c>
    </row>
    <row r="359" spans="1:13">
      <c r="A359" s="4" t="s">
        <v>1635</v>
      </c>
      <c r="B359" s="4">
        <v>1204</v>
      </c>
      <c r="C359" s="1">
        <v>8.0556000000000001</v>
      </c>
      <c r="D359" s="1">
        <v>45.395899999999997</v>
      </c>
      <c r="E359" s="8">
        <v>-2.4944980508351207</v>
      </c>
      <c r="F359" s="4">
        <v>577</v>
      </c>
      <c r="G359" s="4">
        <v>9.9999999999999992E-164</v>
      </c>
      <c r="H359" s="4" t="s">
        <v>1594</v>
      </c>
      <c r="I359" s="4" t="s">
        <v>4157</v>
      </c>
      <c r="J359" s="4" t="s">
        <v>4165</v>
      </c>
      <c r="K359" s="4">
        <v>494</v>
      </c>
      <c r="L359" s="4">
        <v>5.0000000000000003E-139</v>
      </c>
      <c r="M359" s="4" t="s">
        <v>4166</v>
      </c>
    </row>
    <row r="360" spans="1:13">
      <c r="A360" s="4" t="s">
        <v>1173</v>
      </c>
      <c r="B360" s="4">
        <v>668</v>
      </c>
      <c r="C360" s="1">
        <v>121.61839999999999</v>
      </c>
      <c r="D360" s="1">
        <v>45.214500000000001</v>
      </c>
      <c r="E360" s="8">
        <v>1.4275040998088699</v>
      </c>
      <c r="F360" s="4">
        <v>363</v>
      </c>
      <c r="G360" s="4">
        <v>1E-100</v>
      </c>
      <c r="H360" s="4" t="s">
        <v>915</v>
      </c>
      <c r="I360" s="4" t="s">
        <v>3762</v>
      </c>
      <c r="J360" s="4" t="s">
        <v>3760</v>
      </c>
      <c r="K360" s="4">
        <v>262</v>
      </c>
      <c r="L360" s="4">
        <v>9.9999999999999996E-70</v>
      </c>
      <c r="M360" s="4" t="s">
        <v>3761</v>
      </c>
    </row>
    <row r="361" spans="1:13">
      <c r="A361" s="4" t="s">
        <v>855</v>
      </c>
      <c r="B361" s="4">
        <v>259</v>
      </c>
      <c r="C361" s="1">
        <v>16.214400000000001</v>
      </c>
      <c r="D361" s="1">
        <v>45.165900000000001</v>
      </c>
      <c r="E361" s="8">
        <v>-1.4779583179012745</v>
      </c>
      <c r="F361" s="4">
        <v>52.8</v>
      </c>
      <c r="G361" s="4">
        <v>9.9999999999999995E-7</v>
      </c>
      <c r="H361" s="4" t="s">
        <v>854</v>
      </c>
      <c r="I361" s="4" t="s">
        <v>5325</v>
      </c>
      <c r="J361" s="4" t="s">
        <v>3688</v>
      </c>
      <c r="K361" s="4">
        <v>51.6</v>
      </c>
      <c r="L361" s="4">
        <v>9.9999999999999995E-7</v>
      </c>
      <c r="M361" s="4" t="s">
        <v>3689</v>
      </c>
    </row>
    <row r="362" spans="1:13">
      <c r="A362" s="4" t="s">
        <v>2246</v>
      </c>
      <c r="B362" s="4">
        <v>975</v>
      </c>
      <c r="C362" s="1">
        <v>37.944600000000001</v>
      </c>
      <c r="D362" s="1">
        <v>45.1447</v>
      </c>
      <c r="E362" s="8">
        <v>-0.25066203849497182</v>
      </c>
      <c r="F362" s="4">
        <v>422</v>
      </c>
      <c r="G362" s="4">
        <v>1E-117</v>
      </c>
      <c r="H362" s="4" t="s">
        <v>2245</v>
      </c>
      <c r="I362" s="4" t="s">
        <v>4649</v>
      </c>
      <c r="J362" s="4" t="s">
        <v>4618</v>
      </c>
      <c r="K362" s="4">
        <v>288</v>
      </c>
      <c r="L362" s="4">
        <v>4.9999999999999996E-77</v>
      </c>
      <c r="M362" s="4" t="s">
        <v>4619</v>
      </c>
    </row>
    <row r="363" spans="1:13">
      <c r="A363" s="4" t="s">
        <v>2503</v>
      </c>
      <c r="B363" s="4">
        <v>451</v>
      </c>
      <c r="C363" s="1">
        <v>0</v>
      </c>
      <c r="D363" s="1">
        <v>45.134799999999998</v>
      </c>
      <c r="E363" s="8" t="s">
        <v>10</v>
      </c>
      <c r="F363" s="4">
        <v>149</v>
      </c>
      <c r="G363" s="4">
        <v>1E-35</v>
      </c>
      <c r="H363" s="4" t="s">
        <v>2471</v>
      </c>
      <c r="I363" s="4" t="s">
        <v>4803</v>
      </c>
      <c r="J363" s="4" t="s">
        <v>4801</v>
      </c>
      <c r="K363" s="4">
        <v>149</v>
      </c>
      <c r="L363" s="4">
        <v>7.9999999999999995E-36</v>
      </c>
      <c r="M363" s="4" t="s">
        <v>4802</v>
      </c>
    </row>
    <row r="364" spans="1:13">
      <c r="A364" s="4" t="s">
        <v>2985</v>
      </c>
      <c r="B364" s="4">
        <v>447</v>
      </c>
      <c r="C364" s="1">
        <v>62.744799999999998</v>
      </c>
      <c r="D364" s="1">
        <v>45.095199999999998</v>
      </c>
      <c r="E364" s="8">
        <v>0.47652202104617014</v>
      </c>
      <c r="F364" s="4">
        <v>163</v>
      </c>
      <c r="G364" s="4">
        <v>7.0000000000000003E-40</v>
      </c>
      <c r="H364" s="4" t="s">
        <v>2984</v>
      </c>
      <c r="I364" s="4" t="s">
        <v>5184</v>
      </c>
      <c r="J364" s="4" t="s">
        <v>5172</v>
      </c>
      <c r="K364" s="4">
        <v>137</v>
      </c>
      <c r="L364" s="4">
        <v>2.0000000000000001E-32</v>
      </c>
      <c r="M364" s="4" t="s">
        <v>5173</v>
      </c>
    </row>
    <row r="365" spans="1:13">
      <c r="A365" s="4" t="s">
        <v>1450</v>
      </c>
      <c r="B365" s="4">
        <v>759</v>
      </c>
      <c r="C365" s="1">
        <v>19.102</v>
      </c>
      <c r="D365" s="1">
        <v>45.018000000000001</v>
      </c>
      <c r="E365" s="8">
        <v>-1.2367782661780038</v>
      </c>
      <c r="F365" s="4">
        <v>236</v>
      </c>
      <c r="G365" s="4">
        <v>2.0000000000000001E-61</v>
      </c>
      <c r="H365" s="4" t="s">
        <v>1449</v>
      </c>
      <c r="I365" s="4" t="s">
        <v>4099</v>
      </c>
      <c r="J365" s="4" t="s">
        <v>4097</v>
      </c>
      <c r="K365" s="4">
        <v>236</v>
      </c>
      <c r="L365" s="4">
        <v>9.0000000000000004E-62</v>
      </c>
      <c r="M365" s="4" t="s">
        <v>4098</v>
      </c>
    </row>
    <row r="366" spans="1:13">
      <c r="A366" s="4" t="s">
        <v>1553</v>
      </c>
      <c r="B366" s="4">
        <v>232</v>
      </c>
      <c r="C366" s="1">
        <v>82.534099999999995</v>
      </c>
      <c r="D366" s="1">
        <v>45.009799999999998</v>
      </c>
      <c r="E366" s="8">
        <v>0.87475115594858988</v>
      </c>
      <c r="F366" s="4">
        <v>88.2</v>
      </c>
      <c r="G366" s="4">
        <v>3.0000000000000001E-17</v>
      </c>
      <c r="H366" s="4" t="s">
        <v>1538</v>
      </c>
      <c r="I366" s="4" t="s">
        <v>4123</v>
      </c>
      <c r="J366" s="4" t="s">
        <v>3120</v>
      </c>
      <c r="K366" s="4" t="s">
        <v>3120</v>
      </c>
      <c r="L366" s="4" t="s">
        <v>3120</v>
      </c>
      <c r="M366" s="4" t="s">
        <v>3120</v>
      </c>
    </row>
    <row r="367" spans="1:13">
      <c r="A367" s="4" t="s">
        <v>1448</v>
      </c>
      <c r="B367" s="4">
        <v>1792</v>
      </c>
      <c r="C367" s="1">
        <v>28.652000000000001</v>
      </c>
      <c r="D367" s="1">
        <v>44.883899999999997</v>
      </c>
      <c r="E367" s="8">
        <v>-0.64756219122165604</v>
      </c>
      <c r="F367" s="4">
        <v>740</v>
      </c>
      <c r="G367" s="4">
        <v>0</v>
      </c>
      <c r="H367" s="4" t="s">
        <v>1363</v>
      </c>
      <c r="I367" s="4" t="s">
        <v>3883</v>
      </c>
      <c r="J367" s="4" t="s">
        <v>4055</v>
      </c>
      <c r="K367" s="4">
        <v>671</v>
      </c>
      <c r="L367" s="4">
        <v>0</v>
      </c>
      <c r="M367" s="4" t="s">
        <v>4056</v>
      </c>
    </row>
    <row r="368" spans="1:13">
      <c r="A368" s="4" t="s">
        <v>1859</v>
      </c>
      <c r="B368" s="4">
        <v>266</v>
      </c>
      <c r="C368" s="1">
        <v>34.582700000000003</v>
      </c>
      <c r="D368" s="1">
        <v>44.722700000000003</v>
      </c>
      <c r="E368" s="8">
        <v>-0.37095677928810916</v>
      </c>
      <c r="F368" s="4">
        <v>166</v>
      </c>
      <c r="G368" s="4">
        <v>9.9999999999999993E-41</v>
      </c>
      <c r="H368" s="4" t="s">
        <v>1858</v>
      </c>
      <c r="I368" s="4" t="s">
        <v>4324</v>
      </c>
      <c r="J368" s="4" t="s">
        <v>4322</v>
      </c>
      <c r="K368" s="4">
        <v>109</v>
      </c>
      <c r="L368" s="4">
        <v>4.9999999999999998E-24</v>
      </c>
      <c r="M368" s="4" t="s">
        <v>4323</v>
      </c>
    </row>
    <row r="369" spans="1:13">
      <c r="A369" s="4" t="s">
        <v>1172</v>
      </c>
      <c r="B369" s="4">
        <v>578</v>
      </c>
      <c r="C369" s="1">
        <v>137.5282</v>
      </c>
      <c r="D369" s="1">
        <v>44.708100000000002</v>
      </c>
      <c r="E369" s="8">
        <v>1.6211193311393044</v>
      </c>
      <c r="F369" s="4">
        <v>119</v>
      </c>
      <c r="G369" s="4">
        <v>2.0000000000000001E-26</v>
      </c>
      <c r="H369" s="4" t="s">
        <v>1171</v>
      </c>
      <c r="I369" s="4" t="s">
        <v>3932</v>
      </c>
      <c r="J369" s="4" t="s">
        <v>3723</v>
      </c>
      <c r="K369" s="4">
        <v>119</v>
      </c>
      <c r="L369" s="4">
        <v>1E-26</v>
      </c>
      <c r="M369" s="4" t="s">
        <v>3724</v>
      </c>
    </row>
    <row r="370" spans="1:13">
      <c r="A370" s="4" t="s">
        <v>1170</v>
      </c>
      <c r="B370" s="4">
        <v>823</v>
      </c>
      <c r="C370" s="1">
        <v>42.279699999999998</v>
      </c>
      <c r="D370" s="1">
        <v>44.649099999999997</v>
      </c>
      <c r="E370" s="8">
        <v>-7.8665955009703331E-2</v>
      </c>
      <c r="F370" s="4">
        <v>352</v>
      </c>
      <c r="G370" s="4">
        <v>3.9999999999999996E-96</v>
      </c>
      <c r="H370" s="4" t="s">
        <v>1060</v>
      </c>
      <c r="I370" s="4" t="s">
        <v>3880</v>
      </c>
      <c r="J370" s="4" t="s">
        <v>3906</v>
      </c>
      <c r="K370" s="4">
        <v>253</v>
      </c>
      <c r="L370" s="4">
        <v>9.9999999999999998E-67</v>
      </c>
      <c r="M370" s="4" t="s">
        <v>3907</v>
      </c>
    </row>
    <row r="371" spans="1:13">
      <c r="A371" s="4" t="s">
        <v>1169</v>
      </c>
      <c r="B371" s="4">
        <v>843</v>
      </c>
      <c r="C371" s="1">
        <v>30.245799999999999</v>
      </c>
      <c r="D371" s="1">
        <v>44.5306</v>
      </c>
      <c r="E371" s="8">
        <v>-0.55806223020443713</v>
      </c>
      <c r="F371" s="4">
        <v>343</v>
      </c>
      <c r="G371" s="4">
        <v>1.9999999999999998E-93</v>
      </c>
      <c r="H371" s="4" t="s">
        <v>927</v>
      </c>
      <c r="I371" s="4" t="s">
        <v>3777</v>
      </c>
      <c r="J371" s="4" t="s">
        <v>3775</v>
      </c>
      <c r="K371" s="4">
        <v>343</v>
      </c>
      <c r="L371" s="4">
        <v>9.999999999999999E-94</v>
      </c>
      <c r="M371" s="4" t="s">
        <v>3776</v>
      </c>
    </row>
    <row r="372" spans="1:13">
      <c r="A372" s="4" t="s">
        <v>2983</v>
      </c>
      <c r="B372" s="4">
        <v>547</v>
      </c>
      <c r="C372" s="1">
        <v>16.451599999999999</v>
      </c>
      <c r="D372" s="1">
        <v>44.342100000000002</v>
      </c>
      <c r="E372" s="8">
        <v>-1.4304491964398409</v>
      </c>
      <c r="F372" s="4">
        <v>207</v>
      </c>
      <c r="G372" s="4">
        <v>4.0000000000000001E-53</v>
      </c>
      <c r="H372" s="4" t="s">
        <v>2870</v>
      </c>
      <c r="I372" s="4" t="s">
        <v>5114</v>
      </c>
      <c r="J372" s="4" t="s">
        <v>5096</v>
      </c>
      <c r="K372" s="4">
        <v>113</v>
      </c>
      <c r="L372" s="4">
        <v>8.0000000000000003E-25</v>
      </c>
      <c r="M372" s="4" t="s">
        <v>5097</v>
      </c>
    </row>
    <row r="373" spans="1:13">
      <c r="A373" s="4" t="s">
        <v>2982</v>
      </c>
      <c r="B373" s="4">
        <v>227</v>
      </c>
      <c r="C373" s="1">
        <v>13.6549</v>
      </c>
      <c r="D373" s="1">
        <v>44.254300000000001</v>
      </c>
      <c r="E373" s="8">
        <v>-1.696398893738599</v>
      </c>
      <c r="F373" s="4">
        <v>158</v>
      </c>
      <c r="G373" s="4">
        <v>1.9999999999999999E-38</v>
      </c>
      <c r="H373" s="4" t="s">
        <v>2870</v>
      </c>
      <c r="I373" s="4" t="s">
        <v>5114</v>
      </c>
      <c r="J373" s="4" t="s">
        <v>5096</v>
      </c>
      <c r="K373" s="4">
        <v>110</v>
      </c>
      <c r="L373" s="4">
        <v>3.9999999999999997E-24</v>
      </c>
      <c r="M373" s="4" t="s">
        <v>5097</v>
      </c>
    </row>
    <row r="374" spans="1:13">
      <c r="A374" s="4" t="s">
        <v>1761</v>
      </c>
      <c r="B374" s="4">
        <v>205</v>
      </c>
      <c r="C374" s="1">
        <v>22.192699999999999</v>
      </c>
      <c r="D374" s="1">
        <v>44.1676</v>
      </c>
      <c r="E374" s="8">
        <v>-0.99290324182093259</v>
      </c>
      <c r="F374" s="4">
        <v>118</v>
      </c>
      <c r="G374" s="4">
        <v>2.0000000000000001E-26</v>
      </c>
      <c r="H374" s="4" t="s">
        <v>1756</v>
      </c>
      <c r="I374" s="4" t="s">
        <v>4264</v>
      </c>
      <c r="J374" s="4" t="s">
        <v>4266</v>
      </c>
      <c r="K374" s="4">
        <v>108</v>
      </c>
      <c r="L374" s="4">
        <v>9.9999999999999996E-24</v>
      </c>
      <c r="M374" s="4" t="s">
        <v>4267</v>
      </c>
    </row>
    <row r="375" spans="1:13">
      <c r="A375" s="4" t="s">
        <v>1168</v>
      </c>
      <c r="B375" s="4">
        <v>376</v>
      </c>
      <c r="C375" s="1">
        <v>45.0749</v>
      </c>
      <c r="D375" s="1">
        <v>44.1188</v>
      </c>
      <c r="E375" s="8">
        <v>3.0930739816204266E-2</v>
      </c>
      <c r="F375" s="4">
        <v>170</v>
      </c>
      <c r="G375" s="4">
        <v>5E-42</v>
      </c>
      <c r="H375" s="4" t="s">
        <v>1113</v>
      </c>
      <c r="I375" s="4" t="s">
        <v>3913</v>
      </c>
      <c r="J375" s="4" t="s">
        <v>3911</v>
      </c>
      <c r="K375" s="4">
        <v>102</v>
      </c>
      <c r="L375" s="4">
        <v>7.0000000000000001E-22</v>
      </c>
      <c r="M375" s="4" t="s">
        <v>3912</v>
      </c>
    </row>
    <row r="376" spans="1:13">
      <c r="A376" s="4" t="s">
        <v>2450</v>
      </c>
      <c r="B376" s="4">
        <v>532</v>
      </c>
      <c r="C376" s="1">
        <v>55.633000000000003</v>
      </c>
      <c r="D376" s="1">
        <v>44.101599999999998</v>
      </c>
      <c r="E376" s="8">
        <v>0.33510990726176026</v>
      </c>
      <c r="F376" s="4">
        <v>213</v>
      </c>
      <c r="G376" s="4">
        <v>1E-54</v>
      </c>
      <c r="H376" s="4" t="s">
        <v>2449</v>
      </c>
      <c r="I376" s="4" t="s">
        <v>5268</v>
      </c>
      <c r="J376" s="4" t="s">
        <v>3120</v>
      </c>
      <c r="K376" s="4" t="s">
        <v>3120</v>
      </c>
      <c r="L376" s="4" t="s">
        <v>3120</v>
      </c>
      <c r="M376" s="4" t="s">
        <v>3120</v>
      </c>
    </row>
    <row r="377" spans="1:13">
      <c r="A377" s="4" t="s">
        <v>657</v>
      </c>
      <c r="B377" s="4">
        <v>516</v>
      </c>
      <c r="C377" s="1">
        <v>47.378500000000003</v>
      </c>
      <c r="D377" s="1">
        <v>44.060200000000002</v>
      </c>
      <c r="E377" s="8">
        <v>0.10475647987845189</v>
      </c>
      <c r="F377" s="4">
        <v>208</v>
      </c>
      <c r="G377" s="4">
        <v>2.0000000000000001E-53</v>
      </c>
      <c r="H377" s="4" t="s">
        <v>656</v>
      </c>
      <c r="I377" s="4" t="s">
        <v>3568</v>
      </c>
      <c r="J377" s="4" t="s">
        <v>3566</v>
      </c>
      <c r="K377" s="4">
        <v>185</v>
      </c>
      <c r="L377" s="4">
        <v>1E-46</v>
      </c>
      <c r="M377" s="4" t="s">
        <v>3567</v>
      </c>
    </row>
    <row r="378" spans="1:13">
      <c r="A378" s="4" t="s">
        <v>1167</v>
      </c>
      <c r="B378" s="4">
        <v>564</v>
      </c>
      <c r="C378" s="1">
        <v>41.4848</v>
      </c>
      <c r="D378" s="1">
        <v>44.060200000000002</v>
      </c>
      <c r="E378" s="8">
        <v>-8.6893212917488263E-2</v>
      </c>
      <c r="F378" s="4">
        <v>201</v>
      </c>
      <c r="G378" s="4">
        <v>6E-51</v>
      </c>
      <c r="H378" s="4" t="s">
        <v>891</v>
      </c>
      <c r="I378" s="4" t="s">
        <v>3731</v>
      </c>
      <c r="J378" s="4" t="s">
        <v>3725</v>
      </c>
      <c r="K378" s="4">
        <v>193</v>
      </c>
      <c r="L378" s="4">
        <v>4.9999999999999999E-49</v>
      </c>
      <c r="M378" s="4" t="s">
        <v>3726</v>
      </c>
    </row>
    <row r="379" spans="1:13">
      <c r="A379" s="4" t="s">
        <v>2700</v>
      </c>
      <c r="B379" s="4">
        <v>1027</v>
      </c>
      <c r="C379" s="1">
        <v>29.013400000000001</v>
      </c>
      <c r="D379" s="1">
        <v>44.017299999999999</v>
      </c>
      <c r="E379" s="8">
        <v>-0.60135128284443495</v>
      </c>
      <c r="F379" s="4">
        <v>478</v>
      </c>
      <c r="G379" s="4">
        <v>1E-134</v>
      </c>
      <c r="H379" s="4" t="s">
        <v>2698</v>
      </c>
      <c r="I379" s="4" t="s">
        <v>4990</v>
      </c>
      <c r="J379" s="4" t="s">
        <v>4988</v>
      </c>
      <c r="K379" s="4">
        <v>474</v>
      </c>
      <c r="L379" s="4">
        <v>3.0000000000000002E-133</v>
      </c>
      <c r="M379" s="4" t="s">
        <v>4989</v>
      </c>
    </row>
    <row r="380" spans="1:13">
      <c r="A380" s="4" t="s">
        <v>2402</v>
      </c>
      <c r="B380" s="4">
        <v>641</v>
      </c>
      <c r="C380" s="1">
        <v>62.863599999999998</v>
      </c>
      <c r="D380" s="1">
        <v>43.922699999999999</v>
      </c>
      <c r="E380" s="8">
        <v>0.51725815120884411</v>
      </c>
      <c r="F380" s="4">
        <v>205</v>
      </c>
      <c r="G380" s="4">
        <v>4E-52</v>
      </c>
      <c r="H380" s="4" t="s">
        <v>2401</v>
      </c>
      <c r="I380" s="4" t="s">
        <v>4728</v>
      </c>
      <c r="J380" s="4" t="s">
        <v>4753</v>
      </c>
      <c r="K380" s="4">
        <v>201</v>
      </c>
      <c r="L380" s="4">
        <v>3E-51</v>
      </c>
      <c r="M380" s="4" t="s">
        <v>4754</v>
      </c>
    </row>
    <row r="381" spans="1:13">
      <c r="A381" s="4" t="s">
        <v>1837</v>
      </c>
      <c r="B381" s="4">
        <v>393</v>
      </c>
      <c r="C381" s="1">
        <v>60.553199999999997</v>
      </c>
      <c r="D381" s="1">
        <v>43.892000000000003</v>
      </c>
      <c r="E381" s="8">
        <v>0.46424519262902025</v>
      </c>
      <c r="F381" s="4">
        <v>144</v>
      </c>
      <c r="G381" s="4">
        <v>1.9999999999999999E-34</v>
      </c>
      <c r="H381" s="4" t="s">
        <v>1836</v>
      </c>
      <c r="I381" s="4" t="s">
        <v>4312</v>
      </c>
      <c r="J381" s="4" t="s">
        <v>4310</v>
      </c>
      <c r="K381" s="4">
        <v>129</v>
      </c>
      <c r="L381" s="4">
        <v>5.9999999999999998E-30</v>
      </c>
      <c r="M381" s="4" t="s">
        <v>4311</v>
      </c>
    </row>
    <row r="382" spans="1:13">
      <c r="A382" s="4" t="s">
        <v>335</v>
      </c>
      <c r="B382" s="4">
        <v>559</v>
      </c>
      <c r="C382" s="1">
        <v>45.164999999999999</v>
      </c>
      <c r="D382" s="1">
        <v>43.863100000000003</v>
      </c>
      <c r="E382" s="8">
        <v>4.2197431505882337E-2</v>
      </c>
      <c r="F382" s="4">
        <v>242</v>
      </c>
      <c r="G382" s="4">
        <v>2.0000000000000001E-63</v>
      </c>
      <c r="H382" s="4" t="s">
        <v>136</v>
      </c>
      <c r="I382" s="4" t="s">
        <v>3145</v>
      </c>
      <c r="J382" s="4" t="s">
        <v>3210</v>
      </c>
      <c r="K382" s="4">
        <v>97.1</v>
      </c>
      <c r="L382" s="4">
        <v>7.0000000000000001E-20</v>
      </c>
      <c r="M382" s="4" t="s">
        <v>3211</v>
      </c>
    </row>
    <row r="383" spans="1:13">
      <c r="A383" s="4" t="s">
        <v>1166</v>
      </c>
      <c r="B383" s="4">
        <v>326</v>
      </c>
      <c r="C383" s="1">
        <v>35.8857</v>
      </c>
      <c r="D383" s="1">
        <v>43.789900000000003</v>
      </c>
      <c r="E383" s="8">
        <v>-0.28718909247241203</v>
      </c>
      <c r="F383" s="4">
        <v>136</v>
      </c>
      <c r="G383" s="4">
        <v>8.0000000000000004E-32</v>
      </c>
      <c r="H383" s="4" t="s">
        <v>907</v>
      </c>
      <c r="I383" s="4" t="s">
        <v>3753</v>
      </c>
      <c r="J383" s="4" t="s">
        <v>3728</v>
      </c>
      <c r="K383" s="4">
        <v>136</v>
      </c>
      <c r="L383" s="4">
        <v>5.0000000000000004E-32</v>
      </c>
      <c r="M383" s="4" t="s">
        <v>3729</v>
      </c>
    </row>
    <row r="384" spans="1:13">
      <c r="A384" s="4" t="s">
        <v>334</v>
      </c>
      <c r="B384" s="4">
        <v>237</v>
      </c>
      <c r="C384" s="1">
        <v>25.5246</v>
      </c>
      <c r="D384" s="1">
        <v>43.781300000000002</v>
      </c>
      <c r="E384" s="8">
        <v>-0.77842644057945021</v>
      </c>
      <c r="F384" s="4">
        <v>51.2</v>
      </c>
      <c r="G384" s="4">
        <v>3.9999999999999998E-6</v>
      </c>
      <c r="H384" s="4" t="s">
        <v>120</v>
      </c>
      <c r="I384" s="4" t="s">
        <v>3208</v>
      </c>
      <c r="J384" s="4" t="s">
        <v>3120</v>
      </c>
      <c r="K384" s="4" t="s">
        <v>3120</v>
      </c>
      <c r="L384" s="4" t="s">
        <v>3120</v>
      </c>
      <c r="M384" s="4" t="s">
        <v>3120</v>
      </c>
    </row>
    <row r="385" spans="1:13">
      <c r="A385" s="4" t="s">
        <v>1226</v>
      </c>
      <c r="B385" s="4">
        <v>767</v>
      </c>
      <c r="C385" s="1">
        <v>25.942399999999999</v>
      </c>
      <c r="D385" s="1">
        <v>43.686799999999998</v>
      </c>
      <c r="E385" s="8">
        <v>-0.75188548086360651</v>
      </c>
      <c r="F385" s="4">
        <v>128</v>
      </c>
      <c r="G385" s="4">
        <v>6.9999999999999995E-29</v>
      </c>
      <c r="H385" s="4" t="s">
        <v>1215</v>
      </c>
      <c r="I385" s="4" t="s">
        <v>3793</v>
      </c>
      <c r="J385" s="4" t="s">
        <v>3951</v>
      </c>
      <c r="K385" s="4">
        <v>118</v>
      </c>
      <c r="L385" s="4">
        <v>5.0000000000000002E-26</v>
      </c>
      <c r="M385" s="4" t="s">
        <v>3952</v>
      </c>
    </row>
    <row r="386" spans="1:13">
      <c r="A386" s="4" t="s">
        <v>1165</v>
      </c>
      <c r="B386" s="4">
        <v>398</v>
      </c>
      <c r="C386" s="1">
        <v>21.4801</v>
      </c>
      <c r="D386" s="1">
        <v>43.672699999999999</v>
      </c>
      <c r="E386" s="8">
        <v>-1.0237310165946572</v>
      </c>
      <c r="F386" s="4">
        <v>127</v>
      </c>
      <c r="G386" s="4">
        <v>2.9999999999999999E-46</v>
      </c>
      <c r="H386" s="4" t="s">
        <v>992</v>
      </c>
      <c r="I386" s="4" t="s">
        <v>3840</v>
      </c>
      <c r="J386" s="4" t="s">
        <v>3838</v>
      </c>
      <c r="K386" s="4">
        <v>127</v>
      </c>
      <c r="L386" s="4">
        <v>1E-46</v>
      </c>
      <c r="M386" s="4" t="s">
        <v>3839</v>
      </c>
    </row>
    <row r="387" spans="1:13">
      <c r="A387" s="4" t="s">
        <v>2502</v>
      </c>
      <c r="B387" s="4">
        <v>277</v>
      </c>
      <c r="C387" s="1">
        <v>69.126000000000005</v>
      </c>
      <c r="D387" s="1">
        <v>43.662500000000001</v>
      </c>
      <c r="E387" s="8">
        <v>0.66283370839057665</v>
      </c>
      <c r="F387" s="4">
        <v>171</v>
      </c>
      <c r="G387" s="4">
        <v>2.0000000000000001E-42</v>
      </c>
      <c r="H387" s="4" t="s">
        <v>2501</v>
      </c>
      <c r="I387" s="4" t="s">
        <v>4795</v>
      </c>
      <c r="J387" s="4" t="s">
        <v>4823</v>
      </c>
      <c r="K387" s="4">
        <v>135</v>
      </c>
      <c r="L387" s="4">
        <v>8.0000000000000004E-32</v>
      </c>
      <c r="M387" s="4" t="s">
        <v>4824</v>
      </c>
    </row>
    <row r="388" spans="1:13">
      <c r="A388" s="4" t="s">
        <v>756</v>
      </c>
      <c r="B388" s="4">
        <v>1458</v>
      </c>
      <c r="C388" s="1">
        <v>16.356200000000001</v>
      </c>
      <c r="D388" s="1">
        <v>43.380200000000002</v>
      </c>
      <c r="E388" s="8">
        <v>-1.4071990953832776</v>
      </c>
      <c r="F388" s="4">
        <v>675</v>
      </c>
      <c r="G388" s="4">
        <v>0</v>
      </c>
      <c r="H388" s="4" t="s">
        <v>746</v>
      </c>
      <c r="I388" s="4" t="s">
        <v>3591</v>
      </c>
      <c r="J388" s="4" t="s">
        <v>3622</v>
      </c>
      <c r="K388" s="4">
        <v>568</v>
      </c>
      <c r="L388" s="4">
        <v>4.9999999999999999E-161</v>
      </c>
      <c r="M388" s="4" t="s">
        <v>3623</v>
      </c>
    </row>
    <row r="389" spans="1:13">
      <c r="A389" s="4" t="s">
        <v>655</v>
      </c>
      <c r="B389" s="4">
        <v>1139</v>
      </c>
      <c r="C389" s="1">
        <v>7.9008000000000003</v>
      </c>
      <c r="D389" s="1">
        <v>43.228499999999997</v>
      </c>
      <c r="E389" s="8">
        <v>-2.4519121298446098</v>
      </c>
      <c r="F389" s="4">
        <v>546</v>
      </c>
      <c r="G389" s="4">
        <v>9.9999999999999997E-155</v>
      </c>
      <c r="H389" s="4" t="s">
        <v>654</v>
      </c>
      <c r="I389" s="4" t="s">
        <v>3565</v>
      </c>
      <c r="J389" s="4" t="s">
        <v>3524</v>
      </c>
      <c r="K389" s="4">
        <v>317</v>
      </c>
      <c r="L389" s="4">
        <v>9.9999999999999998E-86</v>
      </c>
      <c r="M389" s="4" t="s">
        <v>3525</v>
      </c>
    </row>
    <row r="390" spans="1:13">
      <c r="A390" s="4" t="s">
        <v>1634</v>
      </c>
      <c r="B390" s="4">
        <v>251</v>
      </c>
      <c r="C390" s="1">
        <v>27.486999999999998</v>
      </c>
      <c r="D390" s="1">
        <v>43.182499999999997</v>
      </c>
      <c r="E390" s="8">
        <v>-0.65169731281508281</v>
      </c>
      <c r="F390" s="4">
        <v>111</v>
      </c>
      <c r="G390" s="4">
        <v>3E-24</v>
      </c>
      <c r="H390" s="4" t="s">
        <v>1587</v>
      </c>
      <c r="I390" s="4" t="s">
        <v>4160</v>
      </c>
      <c r="J390" s="4" t="s">
        <v>4155</v>
      </c>
      <c r="K390" s="4">
        <v>94.4</v>
      </c>
      <c r="L390" s="4">
        <v>2E-19</v>
      </c>
      <c r="M390" s="4" t="s">
        <v>4156</v>
      </c>
    </row>
    <row r="391" spans="1:13">
      <c r="A391" s="4" t="s">
        <v>1658</v>
      </c>
      <c r="B391" s="4">
        <v>222</v>
      </c>
      <c r="C391" s="1">
        <v>142.77719999999999</v>
      </c>
      <c r="D391" s="1">
        <v>43.167099999999998</v>
      </c>
      <c r="E391" s="8">
        <v>1.7257615349381339</v>
      </c>
      <c r="F391" s="4">
        <v>90.1</v>
      </c>
      <c r="G391" s="4">
        <v>6.9999999999999997E-18</v>
      </c>
      <c r="H391" s="4" t="s">
        <v>1646</v>
      </c>
      <c r="I391" s="4" t="s">
        <v>4183</v>
      </c>
      <c r="J391" s="4" t="s">
        <v>4187</v>
      </c>
      <c r="K391" s="4">
        <v>67.8</v>
      </c>
      <c r="L391" s="4">
        <v>1.9999999999999999E-11</v>
      </c>
      <c r="M391" s="4" t="s">
        <v>4188</v>
      </c>
    </row>
    <row r="392" spans="1:13">
      <c r="A392" s="4" t="s">
        <v>1225</v>
      </c>
      <c r="B392" s="4">
        <v>262</v>
      </c>
      <c r="C392" s="1">
        <v>29.958600000000001</v>
      </c>
      <c r="D392" s="1">
        <v>42.883000000000003</v>
      </c>
      <c r="E392" s="8">
        <v>-0.51743563052060582</v>
      </c>
      <c r="F392" s="4">
        <v>67</v>
      </c>
      <c r="G392" s="4">
        <v>6E-11</v>
      </c>
      <c r="H392" s="4" t="s">
        <v>1213</v>
      </c>
      <c r="I392" s="4" t="s">
        <v>3953</v>
      </c>
      <c r="J392" s="4" t="s">
        <v>3951</v>
      </c>
      <c r="K392" s="4">
        <v>67</v>
      </c>
      <c r="L392" s="4">
        <v>3E-11</v>
      </c>
      <c r="M392" s="4" t="s">
        <v>3952</v>
      </c>
    </row>
    <row r="393" spans="1:13">
      <c r="A393" s="4" t="s">
        <v>653</v>
      </c>
      <c r="B393" s="4">
        <v>655</v>
      </c>
      <c r="C393" s="1">
        <v>62.817599999999999</v>
      </c>
      <c r="D393" s="1">
        <v>42.7821</v>
      </c>
      <c r="E393" s="8">
        <v>0.55416152435097099</v>
      </c>
      <c r="F393" s="4">
        <v>311</v>
      </c>
      <c r="G393" s="4">
        <v>3.0000000000000001E-84</v>
      </c>
      <c r="H393" s="4" t="s">
        <v>465</v>
      </c>
      <c r="I393" s="4" t="s">
        <v>3427</v>
      </c>
      <c r="J393" s="4" t="s">
        <v>3425</v>
      </c>
      <c r="K393" s="4">
        <v>178</v>
      </c>
      <c r="L393" s="4">
        <v>3.0000000000000002E-44</v>
      </c>
      <c r="M393" s="4" t="s">
        <v>3426</v>
      </c>
    </row>
    <row r="394" spans="1:13">
      <c r="A394" s="4" t="s">
        <v>3106</v>
      </c>
      <c r="B394" s="4">
        <v>527</v>
      </c>
      <c r="C394" s="1">
        <v>32.159700000000001</v>
      </c>
      <c r="D394" s="1">
        <v>42.764299999999999</v>
      </c>
      <c r="E394" s="8">
        <v>-0.41115297653500554</v>
      </c>
      <c r="F394" s="4">
        <v>196</v>
      </c>
      <c r="G394" s="4">
        <v>1.9999999999999999E-49</v>
      </c>
      <c r="H394" s="4" t="s">
        <v>2279</v>
      </c>
      <c r="I394" s="4" t="s">
        <v>4688</v>
      </c>
      <c r="J394" s="4" t="s">
        <v>5264</v>
      </c>
      <c r="K394" s="4">
        <v>81.599999999999994</v>
      </c>
      <c r="L394" s="4">
        <v>2.0000000000000002E-15</v>
      </c>
      <c r="M394" s="4" t="s">
        <v>5265</v>
      </c>
    </row>
    <row r="395" spans="1:13">
      <c r="A395" s="4" t="s">
        <v>652</v>
      </c>
      <c r="B395" s="4">
        <v>538</v>
      </c>
      <c r="C395" s="1">
        <v>17.656099999999999</v>
      </c>
      <c r="D395" s="1">
        <v>42.7498</v>
      </c>
      <c r="E395" s="8">
        <v>-1.2757509646933805</v>
      </c>
      <c r="F395" s="4">
        <v>207</v>
      </c>
      <c r="G395" s="4">
        <v>4.0000000000000001E-53</v>
      </c>
      <c r="H395" s="4" t="s">
        <v>465</v>
      </c>
      <c r="I395" s="4" t="s">
        <v>3427</v>
      </c>
      <c r="J395" s="4" t="s">
        <v>3563</v>
      </c>
      <c r="K395" s="4">
        <v>79</v>
      </c>
      <c r="L395" s="4">
        <v>2E-14</v>
      </c>
      <c r="M395" s="4" t="s">
        <v>3564</v>
      </c>
    </row>
    <row r="396" spans="1:13">
      <c r="A396" s="4" t="s">
        <v>1447</v>
      </c>
      <c r="B396" s="4">
        <v>248</v>
      </c>
      <c r="C396" s="1">
        <v>43.341999999999999</v>
      </c>
      <c r="D396" s="1">
        <v>42.6389</v>
      </c>
      <c r="E396" s="8">
        <v>2.3595507703650931E-2</v>
      </c>
      <c r="F396" s="4">
        <v>152</v>
      </c>
      <c r="G396" s="4">
        <v>9.9999999999999994E-37</v>
      </c>
      <c r="H396" s="4" t="s">
        <v>1355</v>
      </c>
      <c r="I396" s="4" t="s">
        <v>3883</v>
      </c>
      <c r="J396" s="4" t="s">
        <v>4053</v>
      </c>
      <c r="K396" s="4">
        <v>130</v>
      </c>
      <c r="L396" s="4">
        <v>2.0000000000000002E-30</v>
      </c>
      <c r="M396" s="4" t="s">
        <v>4054</v>
      </c>
    </row>
    <row r="397" spans="1:13">
      <c r="A397" s="4" t="s">
        <v>1760</v>
      </c>
      <c r="B397" s="4">
        <v>1118</v>
      </c>
      <c r="C397" s="1">
        <v>19.273399999999999</v>
      </c>
      <c r="D397" s="1">
        <v>42.267000000000003</v>
      </c>
      <c r="E397" s="8">
        <v>-1.1329206189370127</v>
      </c>
      <c r="F397" s="4">
        <v>495</v>
      </c>
      <c r="G397" s="4">
        <v>1E-139</v>
      </c>
      <c r="H397" s="4" t="s">
        <v>1756</v>
      </c>
      <c r="I397" s="4" t="s">
        <v>4264</v>
      </c>
      <c r="J397" s="4" t="s">
        <v>4266</v>
      </c>
      <c r="K397" s="4">
        <v>440</v>
      </c>
      <c r="L397" s="4">
        <v>1.0000000000000001E-122</v>
      </c>
      <c r="M397" s="4" t="s">
        <v>4267</v>
      </c>
    </row>
    <row r="398" spans="1:13">
      <c r="A398" s="4" t="s">
        <v>1835</v>
      </c>
      <c r="B398" s="4">
        <v>1305</v>
      </c>
      <c r="C398" s="1">
        <v>22.488</v>
      </c>
      <c r="D398" s="1">
        <v>42.237000000000002</v>
      </c>
      <c r="E398" s="8">
        <v>-0.90935200809023276</v>
      </c>
      <c r="F398" s="4">
        <v>431</v>
      </c>
      <c r="G398" s="4">
        <v>1E-119</v>
      </c>
      <c r="H398" s="4" t="s">
        <v>1770</v>
      </c>
      <c r="I398" s="4" t="s">
        <v>4272</v>
      </c>
      <c r="J398" s="4" t="s">
        <v>4270</v>
      </c>
      <c r="K398" s="4">
        <v>308</v>
      </c>
      <c r="L398" s="4">
        <v>4.0000000000000001E-83</v>
      </c>
      <c r="M398" s="4" t="s">
        <v>4271</v>
      </c>
    </row>
    <row r="399" spans="1:13">
      <c r="A399" s="4" t="s">
        <v>755</v>
      </c>
      <c r="B399" s="4">
        <v>565</v>
      </c>
      <c r="C399" s="1">
        <v>45.393300000000004</v>
      </c>
      <c r="D399" s="1">
        <v>42.227600000000002</v>
      </c>
      <c r="E399" s="8">
        <v>0.10429311897543363</v>
      </c>
      <c r="F399" s="4">
        <v>291</v>
      </c>
      <c r="G399" s="4">
        <v>2.9999999999999999E-78</v>
      </c>
      <c r="H399" s="4" t="s">
        <v>738</v>
      </c>
      <c r="I399" s="4" t="s">
        <v>3615</v>
      </c>
      <c r="J399" s="4" t="s">
        <v>3613</v>
      </c>
      <c r="K399" s="4">
        <v>291</v>
      </c>
      <c r="L399" s="4">
        <v>2E-78</v>
      </c>
      <c r="M399" s="4" t="s">
        <v>3614</v>
      </c>
    </row>
    <row r="400" spans="1:13">
      <c r="A400" s="4" t="s">
        <v>1164</v>
      </c>
      <c r="B400" s="4">
        <v>263</v>
      </c>
      <c r="C400" s="1">
        <v>9.3146000000000004</v>
      </c>
      <c r="D400" s="1">
        <v>42.217399999999998</v>
      </c>
      <c r="E400" s="8">
        <v>-2.1802720101598361</v>
      </c>
      <c r="F400" s="4">
        <v>76.599999999999994</v>
      </c>
      <c r="G400" s="4">
        <v>8E-14</v>
      </c>
      <c r="H400" s="4" t="s">
        <v>1014</v>
      </c>
      <c r="I400" s="4" t="s">
        <v>3743</v>
      </c>
      <c r="J400" s="4" t="s">
        <v>3850</v>
      </c>
      <c r="K400" s="4">
        <v>65.900000000000006</v>
      </c>
      <c r="L400" s="4">
        <v>7.9999999999999995E-11</v>
      </c>
      <c r="M400" s="4" t="s">
        <v>3851</v>
      </c>
    </row>
    <row r="401" spans="1:13">
      <c r="A401" s="4" t="s">
        <v>1937</v>
      </c>
      <c r="B401" s="4">
        <v>331</v>
      </c>
      <c r="C401" s="1">
        <v>50.296599999999998</v>
      </c>
      <c r="D401" s="1">
        <v>41.730699999999999</v>
      </c>
      <c r="E401" s="8">
        <v>0.26935175769068032</v>
      </c>
      <c r="F401" s="4">
        <v>67.8</v>
      </c>
      <c r="G401" s="4">
        <v>3.9999999999999998E-11</v>
      </c>
      <c r="H401" s="4" t="s">
        <v>1931</v>
      </c>
      <c r="I401" s="4" t="s">
        <v>4367</v>
      </c>
      <c r="J401" s="4" t="s">
        <v>3120</v>
      </c>
      <c r="K401" s="4" t="s">
        <v>3120</v>
      </c>
      <c r="L401" s="4" t="s">
        <v>3120</v>
      </c>
      <c r="M401" s="4" t="s">
        <v>3120</v>
      </c>
    </row>
    <row r="402" spans="1:13">
      <c r="A402" s="4" t="s">
        <v>1915</v>
      </c>
      <c r="B402" s="4">
        <v>1755</v>
      </c>
      <c r="C402" s="1">
        <v>48.228299999999997</v>
      </c>
      <c r="D402" s="1">
        <v>41.5747</v>
      </c>
      <c r="E402" s="8">
        <v>0.21417410425100283</v>
      </c>
      <c r="F402" s="4">
        <v>775</v>
      </c>
      <c r="G402" s="4">
        <v>0</v>
      </c>
      <c r="H402" s="4" t="s">
        <v>1871</v>
      </c>
      <c r="I402" s="4" t="s">
        <v>4339</v>
      </c>
      <c r="J402" s="4" t="s">
        <v>4333</v>
      </c>
      <c r="K402" s="4">
        <v>605</v>
      </c>
      <c r="L402" s="4">
        <v>2.0000000000000001E-172</v>
      </c>
      <c r="M402" s="4" t="s">
        <v>4334</v>
      </c>
    </row>
    <row r="403" spans="1:13">
      <c r="A403" s="4" t="s">
        <v>2244</v>
      </c>
      <c r="B403" s="4">
        <v>630</v>
      </c>
      <c r="C403" s="1">
        <v>40.075000000000003</v>
      </c>
      <c r="D403" s="1">
        <v>41.542499999999997</v>
      </c>
      <c r="E403" s="8">
        <v>-5.1885518842566328E-2</v>
      </c>
      <c r="F403" s="4">
        <v>60.1</v>
      </c>
      <c r="G403" s="4">
        <v>2E-8</v>
      </c>
      <c r="H403" s="4" t="s">
        <v>2242</v>
      </c>
      <c r="I403" s="4" t="s">
        <v>4648</v>
      </c>
      <c r="J403" s="4" t="s">
        <v>3120</v>
      </c>
      <c r="K403" s="4" t="s">
        <v>3120</v>
      </c>
      <c r="L403" s="4" t="s">
        <v>3120</v>
      </c>
      <c r="M403" s="4" t="s">
        <v>3120</v>
      </c>
    </row>
    <row r="404" spans="1:13">
      <c r="A404" s="4" t="s">
        <v>1446</v>
      </c>
      <c r="B404" s="4">
        <v>504</v>
      </c>
      <c r="C404" s="1">
        <v>49.994500000000002</v>
      </c>
      <c r="D404" s="1">
        <v>41.306399999999996</v>
      </c>
      <c r="E404" s="8">
        <v>0.27540406004645035</v>
      </c>
      <c r="F404" s="4">
        <v>55.5</v>
      </c>
      <c r="G404" s="4">
        <v>2.9999999999999999E-7</v>
      </c>
      <c r="H404" s="4" t="s">
        <v>1445</v>
      </c>
      <c r="I404" s="4" t="s">
        <v>4096</v>
      </c>
      <c r="J404" s="4" t="s">
        <v>3995</v>
      </c>
      <c r="K404" s="4">
        <v>65.099999999999994</v>
      </c>
      <c r="L404" s="4">
        <v>2.0000000000000001E-10</v>
      </c>
      <c r="M404" s="4" t="s">
        <v>3996</v>
      </c>
    </row>
    <row r="405" spans="1:13">
      <c r="A405" s="4" t="s">
        <v>1552</v>
      </c>
      <c r="B405" s="4">
        <v>381</v>
      </c>
      <c r="C405" s="1">
        <v>29.5243</v>
      </c>
      <c r="D405" s="1">
        <v>41.284700000000001</v>
      </c>
      <c r="E405" s="8">
        <v>-0.48370436698521918</v>
      </c>
      <c r="F405" s="4">
        <v>76.3</v>
      </c>
      <c r="G405" s="4">
        <v>1E-13</v>
      </c>
      <c r="H405" s="4" t="s">
        <v>1519</v>
      </c>
      <c r="I405" s="4" t="s">
        <v>4123</v>
      </c>
      <c r="J405" s="4" t="s">
        <v>3120</v>
      </c>
      <c r="K405" s="4" t="s">
        <v>3120</v>
      </c>
      <c r="L405" s="4" t="s">
        <v>3120</v>
      </c>
      <c r="M405" s="4" t="s">
        <v>3120</v>
      </c>
    </row>
    <row r="406" spans="1:13">
      <c r="A406" s="4" t="s">
        <v>1551</v>
      </c>
      <c r="B406" s="4">
        <v>324</v>
      </c>
      <c r="C406" s="1">
        <v>72.214299999999994</v>
      </c>
      <c r="D406" s="1">
        <v>41.2044</v>
      </c>
      <c r="E406" s="8">
        <v>0.80948614694814991</v>
      </c>
      <c r="F406" s="4">
        <v>104</v>
      </c>
      <c r="G406" s="4">
        <v>2.9999999999999999E-22</v>
      </c>
      <c r="H406" s="4" t="s">
        <v>1533</v>
      </c>
      <c r="I406" s="4" t="s">
        <v>4123</v>
      </c>
      <c r="J406" s="4" t="s">
        <v>4143</v>
      </c>
      <c r="K406" s="4">
        <v>80.900000000000006</v>
      </c>
      <c r="L406" s="4">
        <v>2.0000000000000002E-15</v>
      </c>
      <c r="M406" s="4" t="s">
        <v>4144</v>
      </c>
    </row>
    <row r="407" spans="1:13">
      <c r="A407" s="4" t="s">
        <v>333</v>
      </c>
      <c r="B407" s="4">
        <v>2240</v>
      </c>
      <c r="C407" s="1">
        <v>33.076700000000002</v>
      </c>
      <c r="D407" s="1">
        <v>41.070399999999999</v>
      </c>
      <c r="E407" s="8">
        <v>-0.31228369160802638</v>
      </c>
      <c r="F407" s="4">
        <v>1140</v>
      </c>
      <c r="G407" s="4">
        <v>0</v>
      </c>
      <c r="H407" s="4" t="s">
        <v>324</v>
      </c>
      <c r="I407" s="4" t="s">
        <v>3316</v>
      </c>
      <c r="J407" s="4" t="s">
        <v>3294</v>
      </c>
      <c r="K407" s="4">
        <v>1133</v>
      </c>
      <c r="L407" s="4">
        <v>0</v>
      </c>
      <c r="M407" s="4" t="s">
        <v>3295</v>
      </c>
    </row>
    <row r="408" spans="1:13">
      <c r="A408" s="4" t="s">
        <v>2500</v>
      </c>
      <c r="B408" s="4">
        <v>492</v>
      </c>
      <c r="C408" s="1">
        <v>28.452200000000001</v>
      </c>
      <c r="D408" s="1">
        <v>40.970599999999997</v>
      </c>
      <c r="E408" s="8">
        <v>-0.52604881085961763</v>
      </c>
      <c r="F408" s="4">
        <v>97.1</v>
      </c>
      <c r="G408" s="4">
        <v>7.9999999999999996E-20</v>
      </c>
      <c r="H408" s="4" t="s">
        <v>2475</v>
      </c>
      <c r="I408" s="4" t="s">
        <v>4795</v>
      </c>
      <c r="J408" s="4" t="s">
        <v>4807</v>
      </c>
      <c r="K408" s="4">
        <v>64.7</v>
      </c>
      <c r="L408" s="4">
        <v>3E-10</v>
      </c>
      <c r="M408" s="4" t="s">
        <v>4808</v>
      </c>
    </row>
    <row r="409" spans="1:13">
      <c r="A409" s="4" t="s">
        <v>2981</v>
      </c>
      <c r="B409" s="4">
        <v>419</v>
      </c>
      <c r="C409" s="1">
        <v>41.0456</v>
      </c>
      <c r="D409" s="1">
        <v>40.852899999999998</v>
      </c>
      <c r="E409" s="8">
        <v>6.789082765019115E-3</v>
      </c>
      <c r="F409" s="4">
        <v>105</v>
      </c>
      <c r="G409" s="4">
        <v>2.0000000000000001E-22</v>
      </c>
      <c r="H409" s="4" t="s">
        <v>2926</v>
      </c>
      <c r="I409" s="4" t="s">
        <v>5119</v>
      </c>
      <c r="J409" s="4" t="s">
        <v>5163</v>
      </c>
      <c r="K409" s="4">
        <v>98.2</v>
      </c>
      <c r="L409" s="4">
        <v>9.9999999999999995E-21</v>
      </c>
      <c r="M409" s="4" t="s">
        <v>5164</v>
      </c>
    </row>
    <row r="410" spans="1:13">
      <c r="A410" s="4" t="s">
        <v>332</v>
      </c>
      <c r="B410" s="4">
        <v>444</v>
      </c>
      <c r="C410" s="1">
        <v>51.007899999999999</v>
      </c>
      <c r="D410" s="1">
        <v>40.785400000000003</v>
      </c>
      <c r="E410" s="8">
        <v>0.32266790478269897</v>
      </c>
      <c r="F410" s="4">
        <v>105</v>
      </c>
      <c r="G410" s="4">
        <v>2.0000000000000001E-22</v>
      </c>
      <c r="H410" s="4" t="s">
        <v>331</v>
      </c>
      <c r="I410" s="4" t="s">
        <v>3320</v>
      </c>
      <c r="J410" s="4" t="s">
        <v>3135</v>
      </c>
      <c r="K410" s="4">
        <v>60.5</v>
      </c>
      <c r="L410" s="4">
        <v>4.0000000000000002E-9</v>
      </c>
      <c r="M410" s="4" t="s">
        <v>3136</v>
      </c>
    </row>
    <row r="411" spans="1:13">
      <c r="A411" s="4" t="s">
        <v>1163</v>
      </c>
      <c r="B411" s="4">
        <v>1580</v>
      </c>
      <c r="C411" s="1">
        <v>20.2193</v>
      </c>
      <c r="D411" s="1">
        <v>40.658099999999997</v>
      </c>
      <c r="E411" s="8">
        <v>-1.0078097465071438</v>
      </c>
      <c r="F411" s="4">
        <v>518</v>
      </c>
      <c r="G411" s="4">
        <v>1E-146</v>
      </c>
      <c r="H411" s="4" t="s">
        <v>879</v>
      </c>
      <c r="I411" s="4" t="s">
        <v>3719</v>
      </c>
      <c r="J411" s="4" t="s">
        <v>3760</v>
      </c>
      <c r="K411" s="4">
        <v>285</v>
      </c>
      <c r="L411" s="4">
        <v>9.0000000000000001E-76</v>
      </c>
      <c r="M411" s="4" t="s">
        <v>3761</v>
      </c>
    </row>
    <row r="412" spans="1:13">
      <c r="A412" s="4" t="s">
        <v>1444</v>
      </c>
      <c r="B412" s="4">
        <v>898</v>
      </c>
      <c r="C412" s="1">
        <v>24.496200000000002</v>
      </c>
      <c r="D412" s="1">
        <v>40.625599999999999</v>
      </c>
      <c r="E412" s="8">
        <v>-0.72983115343936278</v>
      </c>
      <c r="F412" s="4">
        <v>189</v>
      </c>
      <c r="G412" s="4">
        <v>3.0000000000000002E-47</v>
      </c>
      <c r="H412" s="4" t="s">
        <v>1328</v>
      </c>
      <c r="I412" s="4" t="s">
        <v>4035</v>
      </c>
      <c r="J412" s="4" t="s">
        <v>3980</v>
      </c>
      <c r="K412" s="4">
        <v>92.8</v>
      </c>
      <c r="L412" s="4">
        <v>2.9999999999999998E-18</v>
      </c>
      <c r="M412" s="4" t="s">
        <v>3981</v>
      </c>
    </row>
    <row r="413" spans="1:13">
      <c r="A413" s="4" t="s">
        <v>1972</v>
      </c>
      <c r="B413" s="4">
        <v>215</v>
      </c>
      <c r="C413" s="1">
        <v>133.7063</v>
      </c>
      <c r="D413" s="1">
        <v>40.5764</v>
      </c>
      <c r="E413" s="8">
        <v>1.7203546664403577</v>
      </c>
      <c r="F413" s="4">
        <v>146</v>
      </c>
      <c r="G413" s="4">
        <v>8.0000000000000001E-35</v>
      </c>
      <c r="H413" s="4" t="s">
        <v>1970</v>
      </c>
      <c r="I413" s="4" t="s">
        <v>4376</v>
      </c>
      <c r="J413" s="4" t="s">
        <v>4392</v>
      </c>
      <c r="K413" s="4">
        <v>141</v>
      </c>
      <c r="L413" s="4">
        <v>1.0000000000000001E-33</v>
      </c>
      <c r="M413" s="4" t="s">
        <v>4393</v>
      </c>
    </row>
    <row r="414" spans="1:13">
      <c r="A414" s="4" t="s">
        <v>1657</v>
      </c>
      <c r="B414" s="4">
        <v>283</v>
      </c>
      <c r="C414" s="1">
        <v>31.622</v>
      </c>
      <c r="D414" s="1">
        <v>40.401499999999999</v>
      </c>
      <c r="E414" s="8">
        <v>-0.35348024052386545</v>
      </c>
      <c r="F414" s="4">
        <v>73.599999999999994</v>
      </c>
      <c r="G414" s="4">
        <v>7.0000000000000005E-13</v>
      </c>
      <c r="H414" s="4" t="s">
        <v>1646</v>
      </c>
      <c r="I414" s="4" t="s">
        <v>4183</v>
      </c>
      <c r="J414" s="4" t="s">
        <v>4187</v>
      </c>
      <c r="K414" s="4">
        <v>50.8</v>
      </c>
      <c r="L414" s="4">
        <v>3.0000000000000001E-6</v>
      </c>
      <c r="M414" s="4" t="s">
        <v>4188</v>
      </c>
    </row>
    <row r="415" spans="1:13">
      <c r="A415" s="4" t="s">
        <v>843</v>
      </c>
      <c r="B415" s="4">
        <v>517</v>
      </c>
      <c r="C415" s="1">
        <v>37.520099999999999</v>
      </c>
      <c r="D415" s="1">
        <v>40.267800000000001</v>
      </c>
      <c r="E415" s="8">
        <v>-0.10196298092869419</v>
      </c>
      <c r="F415" s="4">
        <v>98.2</v>
      </c>
      <c r="G415" s="4">
        <v>3.9999999999999998E-20</v>
      </c>
      <c r="H415" s="4" t="s">
        <v>823</v>
      </c>
      <c r="I415" s="4" t="s">
        <v>3671</v>
      </c>
      <c r="J415" s="4" t="s">
        <v>3667</v>
      </c>
      <c r="K415" s="4">
        <v>98.2</v>
      </c>
      <c r="L415" s="4">
        <v>1.9999999999999999E-20</v>
      </c>
      <c r="M415" s="4" t="s">
        <v>3668</v>
      </c>
    </row>
    <row r="416" spans="1:13">
      <c r="A416" s="4" t="s">
        <v>2225</v>
      </c>
      <c r="B416" s="4">
        <v>440</v>
      </c>
      <c r="C416" s="1">
        <v>19.088799999999999</v>
      </c>
      <c r="D416" s="1">
        <v>40.255000000000003</v>
      </c>
      <c r="E416" s="8">
        <v>-1.0764415769873257</v>
      </c>
      <c r="F416" s="4">
        <v>241</v>
      </c>
      <c r="G416" s="4">
        <v>1.0000000000000001E-63</v>
      </c>
      <c r="H416" s="4" t="s">
        <v>2224</v>
      </c>
      <c r="I416" s="4" t="s">
        <v>4629</v>
      </c>
      <c r="J416" s="4" t="s">
        <v>4627</v>
      </c>
      <c r="K416" s="4">
        <v>239</v>
      </c>
      <c r="L416" s="4">
        <v>2.9999999999999998E-63</v>
      </c>
      <c r="M416" s="4" t="s">
        <v>4628</v>
      </c>
    </row>
    <row r="417" spans="1:13">
      <c r="A417" s="4" t="s">
        <v>2980</v>
      </c>
      <c r="B417" s="4">
        <v>481</v>
      </c>
      <c r="C417" s="1">
        <v>38.665199999999999</v>
      </c>
      <c r="D417" s="1">
        <v>40.121299999999998</v>
      </c>
      <c r="E417" s="8">
        <v>-5.3332676973691366E-2</v>
      </c>
      <c r="F417" s="4">
        <v>164</v>
      </c>
      <c r="G417" s="4">
        <v>4.9999999999999996E-40</v>
      </c>
      <c r="H417" s="4" t="s">
        <v>2959</v>
      </c>
      <c r="I417" s="4" t="s">
        <v>5119</v>
      </c>
      <c r="J417" s="4" t="s">
        <v>5109</v>
      </c>
      <c r="K417" s="4">
        <v>75.5</v>
      </c>
      <c r="L417" s="4">
        <v>1E-13</v>
      </c>
      <c r="M417" s="4" t="s">
        <v>5110</v>
      </c>
    </row>
    <row r="418" spans="1:13">
      <c r="A418" s="4" t="s">
        <v>392</v>
      </c>
      <c r="B418" s="4">
        <v>877</v>
      </c>
      <c r="C418" s="1">
        <v>38.4223</v>
      </c>
      <c r="D418" s="1">
        <v>40.091200000000001</v>
      </c>
      <c r="E418" s="8">
        <v>-6.1341717672729917E-2</v>
      </c>
      <c r="F418" s="4">
        <v>447</v>
      </c>
      <c r="G418" s="4">
        <v>1E-125</v>
      </c>
      <c r="H418" s="4" t="s">
        <v>391</v>
      </c>
      <c r="I418" s="4" t="s">
        <v>3343</v>
      </c>
      <c r="J418" s="4" t="s">
        <v>3341</v>
      </c>
      <c r="K418" s="4">
        <v>411</v>
      </c>
      <c r="L418" s="4">
        <v>3.0000000000000002E-114</v>
      </c>
      <c r="M418" s="4" t="s">
        <v>3342</v>
      </c>
    </row>
    <row r="419" spans="1:13">
      <c r="A419" s="4" t="s">
        <v>2563</v>
      </c>
      <c r="B419" s="4">
        <v>429</v>
      </c>
      <c r="C419" s="1">
        <v>62.813699999999997</v>
      </c>
      <c r="D419" s="1">
        <v>39.900700000000001</v>
      </c>
      <c r="E419" s="8">
        <v>0.65466519618584706</v>
      </c>
      <c r="F419" s="4">
        <v>198</v>
      </c>
      <c r="G419" s="4">
        <v>2E-50</v>
      </c>
      <c r="H419" s="4" t="s">
        <v>2559</v>
      </c>
      <c r="I419" s="4" t="s">
        <v>4884</v>
      </c>
      <c r="J419" s="4" t="s">
        <v>4888</v>
      </c>
      <c r="K419" s="4">
        <v>104</v>
      </c>
      <c r="L419" s="4">
        <v>2.0000000000000001E-22</v>
      </c>
      <c r="M419" s="4" t="s">
        <v>4889</v>
      </c>
    </row>
    <row r="420" spans="1:13">
      <c r="A420" s="4" t="s">
        <v>2223</v>
      </c>
      <c r="B420" s="4">
        <v>327</v>
      </c>
      <c r="C420" s="1">
        <v>13.9129</v>
      </c>
      <c r="D420" s="1">
        <v>39.815899999999999</v>
      </c>
      <c r="E420" s="8">
        <v>-1.5169215026440896</v>
      </c>
      <c r="F420" s="4">
        <v>65.5</v>
      </c>
      <c r="G420" s="4">
        <v>2.0000000000000001E-10</v>
      </c>
      <c r="H420" s="4" t="s">
        <v>2212</v>
      </c>
      <c r="I420" s="4" t="s">
        <v>4617</v>
      </c>
      <c r="J420" s="4" t="s">
        <v>4625</v>
      </c>
      <c r="K420" s="4">
        <v>52.8</v>
      </c>
      <c r="L420" s="4">
        <v>6.9999999999999997E-7</v>
      </c>
      <c r="M420" s="4" t="s">
        <v>4626</v>
      </c>
    </row>
    <row r="421" spans="1:13">
      <c r="A421" s="4" t="s">
        <v>1443</v>
      </c>
      <c r="B421" s="4">
        <v>551</v>
      </c>
      <c r="C421" s="1">
        <v>37.745399999999997</v>
      </c>
      <c r="D421" s="1">
        <v>39.462200000000003</v>
      </c>
      <c r="E421" s="8">
        <v>-6.4170552781848009E-2</v>
      </c>
      <c r="F421" s="4">
        <v>268</v>
      </c>
      <c r="G421" s="4">
        <v>3.0000000000000001E-71</v>
      </c>
      <c r="H421" s="4" t="s">
        <v>1345</v>
      </c>
      <c r="I421" s="4" t="s">
        <v>3883</v>
      </c>
      <c r="J421" s="4" t="s">
        <v>4073</v>
      </c>
      <c r="K421" s="4">
        <v>169</v>
      </c>
      <c r="L421" s="4">
        <v>8.0000000000000003E-42</v>
      </c>
      <c r="M421" s="4" t="s">
        <v>4074</v>
      </c>
    </row>
    <row r="422" spans="1:13">
      <c r="A422" s="4" t="s">
        <v>2554</v>
      </c>
      <c r="B422" s="4">
        <v>1002</v>
      </c>
      <c r="C422" s="1">
        <v>102.5836</v>
      </c>
      <c r="D422" s="1">
        <v>39.443100000000001</v>
      </c>
      <c r="E422" s="8">
        <v>1.3789552574999473</v>
      </c>
      <c r="F422" s="4">
        <v>315</v>
      </c>
      <c r="G422" s="4">
        <v>7.9999999999999998E-85</v>
      </c>
      <c r="H422" s="4" t="s">
        <v>2549</v>
      </c>
      <c r="I422" s="4" t="s">
        <v>4875</v>
      </c>
      <c r="J422" s="4" t="s">
        <v>4873</v>
      </c>
      <c r="K422" s="4">
        <v>280</v>
      </c>
      <c r="L422" s="4">
        <v>9.9999999999999996E-75</v>
      </c>
      <c r="M422" s="4" t="s">
        <v>4874</v>
      </c>
    </row>
    <row r="423" spans="1:13">
      <c r="A423" s="4" t="s">
        <v>1656</v>
      </c>
      <c r="B423" s="4">
        <v>519</v>
      </c>
      <c r="C423" s="1">
        <v>29.1876</v>
      </c>
      <c r="D423" s="1">
        <v>38.966500000000003</v>
      </c>
      <c r="E423" s="8">
        <v>-0.41687876571888677</v>
      </c>
      <c r="F423" s="4">
        <v>191</v>
      </c>
      <c r="G423" s="4">
        <v>4.9999999999999999E-48</v>
      </c>
      <c r="H423" s="4" t="s">
        <v>1646</v>
      </c>
      <c r="I423" s="4" t="s">
        <v>4183</v>
      </c>
      <c r="J423" s="4" t="s">
        <v>4187</v>
      </c>
      <c r="K423" s="4">
        <v>164</v>
      </c>
      <c r="L423" s="4">
        <v>1.9999999999999999E-40</v>
      </c>
      <c r="M423" s="4" t="s">
        <v>4188</v>
      </c>
    </row>
    <row r="424" spans="1:13">
      <c r="A424" s="4" t="s">
        <v>1224</v>
      </c>
      <c r="B424" s="4">
        <v>266</v>
      </c>
      <c r="C424" s="1">
        <v>29.3201</v>
      </c>
      <c r="D424" s="1">
        <v>38.759700000000002</v>
      </c>
      <c r="E424" s="8">
        <v>-0.40266738036101485</v>
      </c>
      <c r="F424" s="4">
        <v>115</v>
      </c>
      <c r="G424" s="4">
        <v>1E-25</v>
      </c>
      <c r="H424" s="4" t="s">
        <v>1215</v>
      </c>
      <c r="I424" s="4" t="s">
        <v>3793</v>
      </c>
      <c r="J424" s="4" t="s">
        <v>3951</v>
      </c>
      <c r="K424" s="4">
        <v>62.8</v>
      </c>
      <c r="L424" s="4">
        <v>6.9999999999999996E-10</v>
      </c>
      <c r="M424" s="4" t="s">
        <v>3952</v>
      </c>
    </row>
    <row r="425" spans="1:13">
      <c r="A425" s="4" t="s">
        <v>1252</v>
      </c>
      <c r="B425" s="4">
        <v>1607</v>
      </c>
      <c r="C425" s="1">
        <v>29.337199999999999</v>
      </c>
      <c r="D425" s="1">
        <v>38.741199999999999</v>
      </c>
      <c r="E425" s="8">
        <v>-0.40113745785636523</v>
      </c>
      <c r="F425" s="4">
        <v>442</v>
      </c>
      <c r="G425" s="4">
        <v>1.0000000000000001E-123</v>
      </c>
      <c r="H425" s="4" t="s">
        <v>1251</v>
      </c>
      <c r="I425" s="4" t="s">
        <v>3974</v>
      </c>
      <c r="J425" s="4" t="s">
        <v>3972</v>
      </c>
      <c r="K425" s="4">
        <v>77.400000000000006</v>
      </c>
      <c r="L425" s="4">
        <v>2.9999999999999998E-13</v>
      </c>
      <c r="M425" s="4" t="s">
        <v>3973</v>
      </c>
    </row>
    <row r="426" spans="1:13">
      <c r="A426" s="4" t="s">
        <v>651</v>
      </c>
      <c r="B426" s="4">
        <v>224</v>
      </c>
      <c r="C426" s="1">
        <v>35.264000000000003</v>
      </c>
      <c r="D426" s="1">
        <v>38.356000000000002</v>
      </c>
      <c r="E426" s="8">
        <v>-0.12125614605124495</v>
      </c>
      <c r="F426" s="4">
        <v>150</v>
      </c>
      <c r="G426" s="4">
        <v>6.0000000000000003E-36</v>
      </c>
      <c r="H426" s="4" t="s">
        <v>469</v>
      </c>
      <c r="I426" s="4" t="s">
        <v>3429</v>
      </c>
      <c r="J426" s="4" t="s">
        <v>3393</v>
      </c>
      <c r="K426" s="4">
        <v>67</v>
      </c>
      <c r="L426" s="4">
        <v>3E-11</v>
      </c>
      <c r="M426" s="4" t="s">
        <v>3394</v>
      </c>
    </row>
    <row r="427" spans="1:13">
      <c r="A427" s="4" t="s">
        <v>1162</v>
      </c>
      <c r="B427" s="4">
        <v>612</v>
      </c>
      <c r="C427" s="1">
        <v>29.326899999999998</v>
      </c>
      <c r="D427" s="1">
        <v>38.3367</v>
      </c>
      <c r="E427" s="8">
        <v>-0.38650157695897008</v>
      </c>
      <c r="F427" s="4">
        <v>150</v>
      </c>
      <c r="G427" s="4">
        <v>7.9999999999999995E-36</v>
      </c>
      <c r="H427" s="4" t="s">
        <v>959</v>
      </c>
      <c r="I427" s="4" t="s">
        <v>3743</v>
      </c>
      <c r="J427" s="4" t="s">
        <v>3810</v>
      </c>
      <c r="K427" s="4">
        <v>132</v>
      </c>
      <c r="L427" s="4">
        <v>1.0000000000000001E-30</v>
      </c>
      <c r="M427" s="4" t="s">
        <v>3811</v>
      </c>
    </row>
    <row r="428" spans="1:13">
      <c r="A428" s="4" t="s">
        <v>2113</v>
      </c>
      <c r="B428" s="4">
        <v>431</v>
      </c>
      <c r="C428" s="1">
        <v>0.34799999999999998</v>
      </c>
      <c r="D428" s="1">
        <v>38.3354</v>
      </c>
      <c r="E428" s="8">
        <v>-6.7834461170204383</v>
      </c>
      <c r="F428" s="4">
        <v>251</v>
      </c>
      <c r="G428" s="4">
        <v>9.9999999999999998E-67</v>
      </c>
      <c r="H428" s="4" t="s">
        <v>2108</v>
      </c>
      <c r="I428" s="4" t="s">
        <v>4510</v>
      </c>
      <c r="J428" s="4" t="s">
        <v>4384</v>
      </c>
      <c r="K428" s="4">
        <v>242</v>
      </c>
      <c r="L428" s="4">
        <v>6.0000000000000001E-64</v>
      </c>
      <c r="M428" s="4" t="s">
        <v>4385</v>
      </c>
    </row>
    <row r="429" spans="1:13">
      <c r="A429" s="4" t="s">
        <v>1834</v>
      </c>
      <c r="B429" s="4">
        <v>1265</v>
      </c>
      <c r="C429" s="1">
        <v>9.7223000000000006</v>
      </c>
      <c r="D429" s="1">
        <v>38.2958</v>
      </c>
      <c r="E429" s="8">
        <v>-1.9778166196913742</v>
      </c>
      <c r="F429" s="4">
        <v>301</v>
      </c>
      <c r="G429" s="4">
        <v>9.9999999999999996E-81</v>
      </c>
      <c r="H429" s="4" t="s">
        <v>1811</v>
      </c>
      <c r="I429" s="4" t="s">
        <v>4272</v>
      </c>
      <c r="J429" s="4" t="s">
        <v>4299</v>
      </c>
      <c r="K429" s="4">
        <v>230</v>
      </c>
      <c r="L429" s="4">
        <v>1E-59</v>
      </c>
      <c r="M429" s="4" t="s">
        <v>4300</v>
      </c>
    </row>
    <row r="430" spans="1:13">
      <c r="A430" s="4" t="s">
        <v>1442</v>
      </c>
      <c r="B430" s="4">
        <v>2221</v>
      </c>
      <c r="C430" s="1">
        <v>30.545999999999999</v>
      </c>
      <c r="D430" s="1">
        <v>38.237699999999997</v>
      </c>
      <c r="E430" s="8">
        <v>-0.3240122762977018</v>
      </c>
      <c r="F430" s="4">
        <v>205</v>
      </c>
      <c r="G430" s="4">
        <v>8E-73</v>
      </c>
      <c r="H430" s="4" t="s">
        <v>1322</v>
      </c>
      <c r="I430" s="4" t="s">
        <v>4033</v>
      </c>
      <c r="J430" s="4" t="s">
        <v>4094</v>
      </c>
      <c r="K430" s="4">
        <v>197</v>
      </c>
      <c r="L430" s="4">
        <v>2.0000000000000001E-68</v>
      </c>
      <c r="M430" s="4" t="s">
        <v>4095</v>
      </c>
    </row>
    <row r="431" spans="1:13">
      <c r="A431" s="4" t="s">
        <v>1633</v>
      </c>
      <c r="B431" s="4">
        <v>445</v>
      </c>
      <c r="C431" s="1">
        <v>15.3916</v>
      </c>
      <c r="D431" s="1">
        <v>38.020499999999998</v>
      </c>
      <c r="E431" s="8">
        <v>-1.3046342930469346</v>
      </c>
      <c r="F431" s="4">
        <v>52</v>
      </c>
      <c r="G431" s="4">
        <v>1.9999999999999999E-6</v>
      </c>
      <c r="H431" s="4" t="s">
        <v>1594</v>
      </c>
      <c r="I431" s="4" t="s">
        <v>4157</v>
      </c>
      <c r="J431" s="4" t="s">
        <v>3120</v>
      </c>
      <c r="K431" s="4" t="s">
        <v>3120</v>
      </c>
      <c r="L431" s="4" t="s">
        <v>3120</v>
      </c>
      <c r="M431" s="4" t="s">
        <v>3120</v>
      </c>
    </row>
    <row r="432" spans="1:13">
      <c r="A432" s="4" t="s">
        <v>2243</v>
      </c>
      <c r="B432" s="4">
        <v>1136</v>
      </c>
      <c r="C432" s="1">
        <v>36.615699999999997</v>
      </c>
      <c r="D432" s="1">
        <v>37.990299999999998</v>
      </c>
      <c r="E432" s="8">
        <v>-5.3168727852818141E-2</v>
      </c>
      <c r="F432" s="4">
        <v>301</v>
      </c>
      <c r="G432" s="4">
        <v>7.9999999999999997E-81</v>
      </c>
      <c r="H432" s="4" t="s">
        <v>2242</v>
      </c>
      <c r="I432" s="4" t="s">
        <v>4648</v>
      </c>
      <c r="J432" s="4" t="s">
        <v>4641</v>
      </c>
      <c r="K432" s="4">
        <v>113</v>
      </c>
      <c r="L432" s="4">
        <v>1.9999999999999998E-24</v>
      </c>
      <c r="M432" s="4" t="s">
        <v>4642</v>
      </c>
    </row>
    <row r="433" spans="1:13">
      <c r="A433" s="4" t="s">
        <v>2625</v>
      </c>
      <c r="B433" s="4">
        <v>232</v>
      </c>
      <c r="C433" s="1">
        <v>60.553699999999999</v>
      </c>
      <c r="D433" s="1">
        <v>37.887999999999998</v>
      </c>
      <c r="E433" s="8">
        <v>0.67647412922516548</v>
      </c>
      <c r="F433" s="4">
        <v>131</v>
      </c>
      <c r="G433" s="4">
        <v>2.9999999999999999E-30</v>
      </c>
      <c r="H433" s="4" t="s">
        <v>2624</v>
      </c>
      <c r="I433" s="4" t="s">
        <v>4942</v>
      </c>
      <c r="J433" s="4" t="s">
        <v>4938</v>
      </c>
      <c r="K433" s="4">
        <v>127</v>
      </c>
      <c r="L433" s="4">
        <v>1.9999999999999999E-29</v>
      </c>
      <c r="M433" s="4" t="s">
        <v>4939</v>
      </c>
    </row>
    <row r="434" spans="1:13">
      <c r="A434" s="4" t="s">
        <v>330</v>
      </c>
      <c r="B434" s="4">
        <v>626</v>
      </c>
      <c r="C434" s="1">
        <v>8.5454000000000008</v>
      </c>
      <c r="D434" s="1">
        <v>37.795999999999999</v>
      </c>
      <c r="E434" s="8">
        <v>-2.1450136307944736</v>
      </c>
      <c r="F434" s="4">
        <v>122</v>
      </c>
      <c r="G434" s="4">
        <v>3.0000000000000001E-27</v>
      </c>
      <c r="H434" s="4" t="s">
        <v>329</v>
      </c>
      <c r="I434" s="4" t="s">
        <v>3319</v>
      </c>
      <c r="J434" s="4" t="s">
        <v>3317</v>
      </c>
      <c r="K434" s="4">
        <v>50.4</v>
      </c>
      <c r="L434" s="4">
        <v>9.0000000000000002E-6</v>
      </c>
      <c r="M434" s="4" t="s">
        <v>3318</v>
      </c>
    </row>
    <row r="435" spans="1:13">
      <c r="A435" s="4" t="s">
        <v>1161</v>
      </c>
      <c r="B435" s="4">
        <v>590</v>
      </c>
      <c r="C435" s="1">
        <v>26.183599999999998</v>
      </c>
      <c r="D435" s="1">
        <v>37.749899999999997</v>
      </c>
      <c r="E435" s="8">
        <v>-0.52780935473459112</v>
      </c>
      <c r="F435" s="4">
        <v>129</v>
      </c>
      <c r="G435" s="4">
        <v>3.0000000000000003E-29</v>
      </c>
      <c r="H435" s="4" t="s">
        <v>996</v>
      </c>
      <c r="I435" s="4" t="s">
        <v>3743</v>
      </c>
      <c r="J435" s="4" t="s">
        <v>3741</v>
      </c>
      <c r="K435" s="4">
        <v>114</v>
      </c>
      <c r="L435" s="4">
        <v>4.0000000000000002E-25</v>
      </c>
      <c r="M435" s="4" t="s">
        <v>3742</v>
      </c>
    </row>
    <row r="436" spans="1:13">
      <c r="A436" s="4" t="s">
        <v>650</v>
      </c>
      <c r="B436" s="4">
        <v>1026</v>
      </c>
      <c r="C436" s="1">
        <v>56.962600000000002</v>
      </c>
      <c r="D436" s="1">
        <v>37.747500000000002</v>
      </c>
      <c r="E436" s="8">
        <v>0.59363389960050883</v>
      </c>
      <c r="F436" s="4">
        <v>246</v>
      </c>
      <c r="G436" s="4">
        <v>3.9999999999999999E-64</v>
      </c>
      <c r="H436" s="4" t="s">
        <v>488</v>
      </c>
      <c r="I436" s="4" t="s">
        <v>3404</v>
      </c>
      <c r="J436" s="4" t="s">
        <v>3521</v>
      </c>
      <c r="K436" s="4">
        <v>151</v>
      </c>
      <c r="L436" s="4">
        <v>6.0000000000000003E-36</v>
      </c>
      <c r="M436" s="4" t="s">
        <v>3522</v>
      </c>
    </row>
    <row r="437" spans="1:13">
      <c r="A437" s="4" t="s">
        <v>328</v>
      </c>
      <c r="B437" s="4">
        <v>549</v>
      </c>
      <c r="C437" s="1">
        <v>30.962</v>
      </c>
      <c r="D437" s="1">
        <v>37.679900000000004</v>
      </c>
      <c r="E437" s="8">
        <v>-0.28329647031085575</v>
      </c>
      <c r="F437" s="4">
        <v>198</v>
      </c>
      <c r="G437" s="4">
        <v>2.9999999999999999E-50</v>
      </c>
      <c r="H437" s="4" t="s">
        <v>327</v>
      </c>
      <c r="I437" s="4" t="s">
        <v>3145</v>
      </c>
      <c r="J437" s="4" t="s">
        <v>3120</v>
      </c>
      <c r="K437" s="4" t="s">
        <v>3120</v>
      </c>
      <c r="L437" s="4" t="s">
        <v>3120</v>
      </c>
      <c r="M437" s="4" t="s">
        <v>3120</v>
      </c>
    </row>
    <row r="438" spans="1:13">
      <c r="A438" s="4" t="s">
        <v>2196</v>
      </c>
      <c r="B438" s="4">
        <v>729</v>
      </c>
      <c r="C438" s="1">
        <v>42.930799999999998</v>
      </c>
      <c r="D438" s="1">
        <v>37.623399999999997</v>
      </c>
      <c r="E438" s="8">
        <v>0.19038282705779497</v>
      </c>
      <c r="F438" s="4">
        <v>285</v>
      </c>
      <c r="G438" s="4">
        <v>4.9999999999999998E-76</v>
      </c>
      <c r="H438" s="4" t="s">
        <v>2190</v>
      </c>
      <c r="I438" s="4" t="s">
        <v>4593</v>
      </c>
      <c r="J438" s="4" t="s">
        <v>4594</v>
      </c>
      <c r="K438" s="4">
        <v>182</v>
      </c>
      <c r="L438" s="4">
        <v>2E-45</v>
      </c>
      <c r="M438" s="4" t="s">
        <v>4595</v>
      </c>
    </row>
    <row r="439" spans="1:13">
      <c r="A439" s="4" t="s">
        <v>2222</v>
      </c>
      <c r="B439" s="4">
        <v>233</v>
      </c>
      <c r="C439" s="1">
        <v>32.829000000000001</v>
      </c>
      <c r="D439" s="1">
        <v>37.441699999999997</v>
      </c>
      <c r="E439" s="8">
        <v>-0.18967513559076069</v>
      </c>
      <c r="F439" s="4">
        <v>154</v>
      </c>
      <c r="G439" s="4">
        <v>3E-37</v>
      </c>
      <c r="H439" s="4" t="s">
        <v>2214</v>
      </c>
      <c r="I439" s="4" t="s">
        <v>4620</v>
      </c>
      <c r="J439" s="4" t="s">
        <v>4618</v>
      </c>
      <c r="K439" s="4">
        <v>147</v>
      </c>
      <c r="L439" s="4">
        <v>2E-35</v>
      </c>
      <c r="M439" s="4" t="s">
        <v>4619</v>
      </c>
    </row>
    <row r="440" spans="1:13">
      <c r="A440" s="4" t="s">
        <v>3073</v>
      </c>
      <c r="B440" s="4">
        <v>394</v>
      </c>
      <c r="C440" s="1">
        <v>14.3385</v>
      </c>
      <c r="D440" s="1">
        <v>37.406399999999998</v>
      </c>
      <c r="E440" s="8">
        <v>-1.3833910206644078</v>
      </c>
      <c r="F440" s="4">
        <v>159</v>
      </c>
      <c r="G440" s="4">
        <v>9.0000000000000002E-39</v>
      </c>
      <c r="H440" s="4" t="s">
        <v>2558</v>
      </c>
      <c r="I440" s="4" t="s">
        <v>5227</v>
      </c>
      <c r="J440" s="4" t="s">
        <v>4167</v>
      </c>
      <c r="K440" s="4">
        <v>144</v>
      </c>
      <c r="L440" s="4">
        <v>9.9999999999999993E-35</v>
      </c>
      <c r="M440" s="4" t="s">
        <v>4168</v>
      </c>
    </row>
    <row r="441" spans="1:13">
      <c r="A441" s="4" t="s">
        <v>1550</v>
      </c>
      <c r="B441" s="4">
        <v>454</v>
      </c>
      <c r="C441" s="1">
        <v>53.0779</v>
      </c>
      <c r="D441" s="1">
        <v>37.266800000000003</v>
      </c>
      <c r="E441" s="8">
        <v>0.51022034830722329</v>
      </c>
      <c r="F441" s="4">
        <v>182</v>
      </c>
      <c r="G441" s="4">
        <v>9E-46</v>
      </c>
      <c r="H441" s="4" t="s">
        <v>1538</v>
      </c>
      <c r="I441" s="4" t="s">
        <v>4123</v>
      </c>
      <c r="J441" s="4" t="s">
        <v>4151</v>
      </c>
      <c r="K441" s="4">
        <v>82.4</v>
      </c>
      <c r="L441" s="4">
        <v>1.0000000000000001E-15</v>
      </c>
      <c r="M441" s="4" t="s">
        <v>4152</v>
      </c>
    </row>
    <row r="442" spans="1:13">
      <c r="A442" s="4" t="s">
        <v>1160</v>
      </c>
      <c r="B442" s="4">
        <v>787</v>
      </c>
      <c r="C442" s="1">
        <v>7.8772000000000002</v>
      </c>
      <c r="D442" s="1">
        <v>37.201999999999998</v>
      </c>
      <c r="E442" s="8">
        <v>-2.2396253725576538</v>
      </c>
      <c r="F442" s="4">
        <v>258</v>
      </c>
      <c r="G442" s="4">
        <v>6E-68</v>
      </c>
      <c r="H442" s="4" t="s">
        <v>1028</v>
      </c>
      <c r="I442" s="4" t="s">
        <v>3861</v>
      </c>
      <c r="J442" s="4" t="s">
        <v>3859</v>
      </c>
      <c r="K442" s="4">
        <v>160</v>
      </c>
      <c r="L442" s="4">
        <v>9.0000000000000002E-39</v>
      </c>
      <c r="M442" s="4" t="s">
        <v>3860</v>
      </c>
    </row>
    <row r="443" spans="1:13">
      <c r="A443" s="4" t="s">
        <v>1549</v>
      </c>
      <c r="B443" s="4">
        <v>550</v>
      </c>
      <c r="C443" s="1">
        <v>9.3626000000000005</v>
      </c>
      <c r="D443" s="1">
        <v>37.130699999999997</v>
      </c>
      <c r="E443" s="8">
        <v>-1.9876313857093286</v>
      </c>
      <c r="F443" s="4">
        <v>194</v>
      </c>
      <c r="G443" s="4">
        <v>3.9999999999999997E-49</v>
      </c>
      <c r="H443" s="4" t="s">
        <v>1548</v>
      </c>
      <c r="I443" s="4" t="s">
        <v>4123</v>
      </c>
      <c r="J443" s="4" t="s">
        <v>4149</v>
      </c>
      <c r="K443" s="4">
        <v>181</v>
      </c>
      <c r="L443" s="4">
        <v>3.0000000000000001E-45</v>
      </c>
      <c r="M443" s="4" t="s">
        <v>4150</v>
      </c>
    </row>
    <row r="444" spans="1:13">
      <c r="A444" s="4" t="s">
        <v>2623</v>
      </c>
      <c r="B444" s="4">
        <v>276</v>
      </c>
      <c r="C444" s="1">
        <v>5.4341999999999997</v>
      </c>
      <c r="D444" s="1">
        <v>37.115900000000003</v>
      </c>
      <c r="E444" s="8">
        <v>-2.7718977837470611</v>
      </c>
      <c r="F444" s="4">
        <v>93.2</v>
      </c>
      <c r="G444" s="4">
        <v>7.9999999999999998E-19</v>
      </c>
      <c r="H444" s="4" t="s">
        <v>2620</v>
      </c>
      <c r="I444" s="4" t="s">
        <v>4941</v>
      </c>
      <c r="J444" s="4" t="s">
        <v>4938</v>
      </c>
      <c r="K444" s="4">
        <v>73.900000000000006</v>
      </c>
      <c r="L444" s="4">
        <v>2.9999999999999998E-13</v>
      </c>
      <c r="M444" s="4" t="s">
        <v>4939</v>
      </c>
    </row>
    <row r="445" spans="1:13">
      <c r="A445" s="4" t="s">
        <v>2074</v>
      </c>
      <c r="B445" s="4">
        <v>892</v>
      </c>
      <c r="C445" s="1">
        <v>34.076999999999998</v>
      </c>
      <c r="D445" s="1">
        <v>37.046100000000003</v>
      </c>
      <c r="E445" s="8">
        <v>-0.1205233397310591</v>
      </c>
      <c r="F445" s="4">
        <v>218</v>
      </c>
      <c r="G445" s="4">
        <v>5.9999999999999998E-56</v>
      </c>
      <c r="H445" s="4" t="s">
        <v>2073</v>
      </c>
      <c r="I445" s="4" t="s">
        <v>4486</v>
      </c>
      <c r="J445" s="4" t="s">
        <v>4484</v>
      </c>
      <c r="K445" s="4">
        <v>218</v>
      </c>
      <c r="L445" s="4">
        <v>2.9999999999999999E-56</v>
      </c>
      <c r="M445" s="4" t="s">
        <v>4485</v>
      </c>
    </row>
    <row r="446" spans="1:13">
      <c r="A446" s="4" t="s">
        <v>1936</v>
      </c>
      <c r="B446" s="4">
        <v>275</v>
      </c>
      <c r="C446" s="1">
        <v>42.359000000000002</v>
      </c>
      <c r="D446" s="1">
        <v>37.010599999999997</v>
      </c>
      <c r="E446" s="8">
        <v>0.19473000678966715</v>
      </c>
      <c r="F446" s="4">
        <v>57</v>
      </c>
      <c r="G446" s="4">
        <v>7.0000000000000005E-8</v>
      </c>
      <c r="H446" s="4" t="s">
        <v>1931</v>
      </c>
      <c r="I446" s="4" t="s">
        <v>4367</v>
      </c>
      <c r="J446" s="4" t="s">
        <v>3120</v>
      </c>
      <c r="K446" s="4" t="s">
        <v>3120</v>
      </c>
      <c r="L446" s="4" t="s">
        <v>3120</v>
      </c>
      <c r="M446" s="4" t="s">
        <v>3120</v>
      </c>
    </row>
    <row r="447" spans="1:13">
      <c r="A447" s="4" t="s">
        <v>827</v>
      </c>
      <c r="B447" s="4">
        <v>484</v>
      </c>
      <c r="C447" s="1">
        <v>27.476299999999998</v>
      </c>
      <c r="D447" s="1">
        <v>37.005099999999999</v>
      </c>
      <c r="E447" s="8">
        <v>-0.42953637325750876</v>
      </c>
      <c r="F447" s="4">
        <v>70.5</v>
      </c>
      <c r="G447" s="4">
        <v>7.9999999999999998E-12</v>
      </c>
      <c r="H447" s="4" t="s">
        <v>821</v>
      </c>
      <c r="I447" s="4" t="s">
        <v>3670</v>
      </c>
      <c r="J447" s="4" t="s">
        <v>3667</v>
      </c>
      <c r="K447" s="4">
        <v>69.7</v>
      </c>
      <c r="L447" s="4">
        <v>7.9999999999999998E-12</v>
      </c>
      <c r="M447" s="4" t="s">
        <v>3668</v>
      </c>
    </row>
    <row r="448" spans="1:13">
      <c r="A448" s="4" t="s">
        <v>1159</v>
      </c>
      <c r="B448" s="4">
        <v>284</v>
      </c>
      <c r="C448" s="1">
        <v>38.200099999999999</v>
      </c>
      <c r="D448" s="1">
        <v>37.001199999999997</v>
      </c>
      <c r="E448" s="8">
        <v>4.6004354852389892E-2</v>
      </c>
      <c r="F448" s="4">
        <v>52.8</v>
      </c>
      <c r="G448" s="4">
        <v>9.9999999999999995E-7</v>
      </c>
      <c r="H448" s="4" t="s">
        <v>1158</v>
      </c>
      <c r="I448" s="4" t="s">
        <v>3931</v>
      </c>
      <c r="J448" s="4" t="s">
        <v>3916</v>
      </c>
      <c r="K448" s="4">
        <v>52.8</v>
      </c>
      <c r="L448" s="4">
        <v>6.9999999999999997E-7</v>
      </c>
      <c r="M448" s="4" t="s">
        <v>3917</v>
      </c>
    </row>
    <row r="449" spans="1:13">
      <c r="A449" s="4" t="s">
        <v>2622</v>
      </c>
      <c r="B449" s="4">
        <v>284</v>
      </c>
      <c r="C449" s="1">
        <v>8.0976999999999997</v>
      </c>
      <c r="D449" s="1">
        <v>37.001199999999997</v>
      </c>
      <c r="E449" s="8">
        <v>-2.1919879593015787</v>
      </c>
      <c r="F449" s="4">
        <v>56.2</v>
      </c>
      <c r="G449" s="4">
        <v>9.9999999999999995E-8</v>
      </c>
      <c r="H449" s="4" t="s">
        <v>2620</v>
      </c>
      <c r="I449" s="4" t="s">
        <v>4941</v>
      </c>
      <c r="J449" s="4" t="s">
        <v>4938</v>
      </c>
      <c r="K449" s="4">
        <v>54.7</v>
      </c>
      <c r="L449" s="4">
        <v>1.9999999999999999E-7</v>
      </c>
      <c r="M449" s="4" t="s">
        <v>4939</v>
      </c>
    </row>
    <row r="450" spans="1:13">
      <c r="A450" s="4" t="s">
        <v>754</v>
      </c>
      <c r="B450" s="4">
        <v>376</v>
      </c>
      <c r="C450" s="1">
        <v>33.905900000000003</v>
      </c>
      <c r="D450" s="1">
        <v>36.912100000000002</v>
      </c>
      <c r="E450" s="8">
        <v>-0.12255747756814035</v>
      </c>
      <c r="F450" s="4">
        <v>211</v>
      </c>
      <c r="G450" s="4">
        <v>2.0000000000000001E-54</v>
      </c>
      <c r="H450" s="4" t="s">
        <v>730</v>
      </c>
      <c r="I450" s="4" t="s">
        <v>3591</v>
      </c>
      <c r="J450" s="4" t="s">
        <v>3618</v>
      </c>
      <c r="K450" s="4">
        <v>183</v>
      </c>
      <c r="L450" s="4">
        <v>2E-46</v>
      </c>
      <c r="M450" s="4" t="s">
        <v>3619</v>
      </c>
    </row>
    <row r="451" spans="1:13">
      <c r="A451" s="4" t="s">
        <v>649</v>
      </c>
      <c r="B451" s="4">
        <v>791</v>
      </c>
      <c r="C451" s="1">
        <v>99.673100000000005</v>
      </c>
      <c r="D451" s="1">
        <v>36.846800000000002</v>
      </c>
      <c r="E451" s="8">
        <v>1.4356648670206518</v>
      </c>
      <c r="F451" s="4">
        <v>219</v>
      </c>
      <c r="G451" s="4">
        <v>2.9999999999999999E-56</v>
      </c>
      <c r="H451" s="4" t="s">
        <v>648</v>
      </c>
      <c r="I451" s="4" t="s">
        <v>3562</v>
      </c>
      <c r="J451" s="4" t="s">
        <v>3560</v>
      </c>
      <c r="K451" s="4">
        <v>167</v>
      </c>
      <c r="L451" s="4">
        <v>6.9999999999999999E-41</v>
      </c>
      <c r="M451" s="4" t="s">
        <v>3561</v>
      </c>
    </row>
    <row r="452" spans="1:13">
      <c r="A452" s="4" t="s">
        <v>326</v>
      </c>
      <c r="B452" s="4">
        <v>343</v>
      </c>
      <c r="C452" s="1">
        <v>15.887499999999999</v>
      </c>
      <c r="D452" s="1">
        <v>36.802500000000002</v>
      </c>
      <c r="E452" s="8">
        <v>-1.2119116468970623</v>
      </c>
      <c r="F452" s="4">
        <v>102</v>
      </c>
      <c r="G452" s="4">
        <v>1.9999999999999998E-21</v>
      </c>
      <c r="H452" s="4" t="s">
        <v>82</v>
      </c>
      <c r="I452" s="4" t="s">
        <v>3145</v>
      </c>
      <c r="J452" s="4" t="s">
        <v>3185</v>
      </c>
      <c r="K452" s="4">
        <v>86.3</v>
      </c>
      <c r="L452" s="4">
        <v>4.9999999999999999E-17</v>
      </c>
      <c r="M452" s="4" t="s">
        <v>3186</v>
      </c>
    </row>
    <row r="453" spans="1:13">
      <c r="A453" s="4" t="s">
        <v>2562</v>
      </c>
      <c r="B453" s="4">
        <v>212</v>
      </c>
      <c r="C453" s="1">
        <v>63.200600000000001</v>
      </c>
      <c r="D453" s="1">
        <v>36.786099999999998</v>
      </c>
      <c r="E453" s="8">
        <v>0.78077752247515697</v>
      </c>
      <c r="F453" s="4">
        <v>131</v>
      </c>
      <c r="G453" s="4">
        <v>2.0000000000000002E-30</v>
      </c>
      <c r="H453" s="4" t="s">
        <v>2559</v>
      </c>
      <c r="I453" s="4" t="s">
        <v>4884</v>
      </c>
      <c r="J453" s="4" t="s">
        <v>4886</v>
      </c>
      <c r="K453" s="4">
        <v>70.900000000000006</v>
      </c>
      <c r="L453" s="4">
        <v>2E-12</v>
      </c>
      <c r="M453" s="4" t="s">
        <v>4887</v>
      </c>
    </row>
    <row r="454" spans="1:13">
      <c r="A454" s="4" t="s">
        <v>647</v>
      </c>
      <c r="B454" s="4">
        <v>460</v>
      </c>
      <c r="C454" s="1">
        <v>14.2376</v>
      </c>
      <c r="D454" s="1">
        <v>36.637</v>
      </c>
      <c r="E454" s="8">
        <v>-1.3635953990425669</v>
      </c>
      <c r="F454" s="4">
        <v>152</v>
      </c>
      <c r="G454" s="4">
        <v>9.9999999999999994E-37</v>
      </c>
      <c r="H454" s="4" t="s">
        <v>556</v>
      </c>
      <c r="I454" s="4" t="s">
        <v>3503</v>
      </c>
      <c r="J454" s="4" t="s">
        <v>3501</v>
      </c>
      <c r="K454" s="4">
        <v>50.8</v>
      </c>
      <c r="L454" s="4">
        <v>3.0000000000000001E-6</v>
      </c>
      <c r="M454" s="4" t="s">
        <v>3502</v>
      </c>
    </row>
    <row r="455" spans="1:13">
      <c r="A455" s="4" t="s">
        <v>2621</v>
      </c>
      <c r="B455" s="4">
        <v>1308</v>
      </c>
      <c r="C455" s="1">
        <v>44.911000000000001</v>
      </c>
      <c r="D455" s="1">
        <v>36.632599999999996</v>
      </c>
      <c r="E455" s="8">
        <v>0.29394074588913738</v>
      </c>
      <c r="F455" s="4">
        <v>319</v>
      </c>
      <c r="G455" s="4">
        <v>6.0000000000000002E-86</v>
      </c>
      <c r="H455" s="4" t="s">
        <v>2620</v>
      </c>
      <c r="I455" s="4" t="s">
        <v>4941</v>
      </c>
      <c r="J455" s="4" t="s">
        <v>4938</v>
      </c>
      <c r="K455" s="4">
        <v>264</v>
      </c>
      <c r="L455" s="4">
        <v>9.9999999999999996E-70</v>
      </c>
      <c r="M455" s="4" t="s">
        <v>4939</v>
      </c>
    </row>
    <row r="456" spans="1:13">
      <c r="A456" s="4" t="s">
        <v>325</v>
      </c>
      <c r="B456" s="4">
        <v>940</v>
      </c>
      <c r="C456" s="1">
        <v>25.741900000000001</v>
      </c>
      <c r="D456" s="1">
        <v>36.42</v>
      </c>
      <c r="E456" s="8">
        <v>-0.50061238004538833</v>
      </c>
      <c r="F456" s="4">
        <v>552</v>
      </c>
      <c r="G456" s="4">
        <v>1E-156</v>
      </c>
      <c r="H456" s="4" t="s">
        <v>324</v>
      </c>
      <c r="I456" s="4" t="s">
        <v>3316</v>
      </c>
      <c r="J456" s="4" t="s">
        <v>3294</v>
      </c>
      <c r="K456" s="4">
        <v>551</v>
      </c>
      <c r="L456" s="4">
        <v>3.0000000000000002E-156</v>
      </c>
      <c r="M456" s="4" t="s">
        <v>3295</v>
      </c>
    </row>
    <row r="457" spans="1:13">
      <c r="A457" s="4" t="s">
        <v>7</v>
      </c>
      <c r="B457" s="4">
        <v>255</v>
      </c>
      <c r="C457" s="1">
        <v>19.997800000000002</v>
      </c>
      <c r="D457" s="1">
        <v>36.2849</v>
      </c>
      <c r="E457" s="8">
        <v>-0.85952799920747502</v>
      </c>
      <c r="F457" s="4">
        <v>51.2</v>
      </c>
      <c r="G457" s="4">
        <v>3.9999999999999998E-6</v>
      </c>
      <c r="H457" s="4" t="s">
        <v>0</v>
      </c>
      <c r="I457" s="4" t="s">
        <v>3123</v>
      </c>
      <c r="J457" s="4" t="s">
        <v>3120</v>
      </c>
      <c r="K457" s="4" t="s">
        <v>3120</v>
      </c>
      <c r="L457" s="4" t="s">
        <v>3120</v>
      </c>
      <c r="M457" s="4" t="s">
        <v>3120</v>
      </c>
    </row>
    <row r="458" spans="1:13">
      <c r="A458" s="4" t="s">
        <v>1833</v>
      </c>
      <c r="B458" s="4">
        <v>1399</v>
      </c>
      <c r="C458" s="1">
        <v>18.868600000000001</v>
      </c>
      <c r="D458" s="1">
        <v>36.233899999999998</v>
      </c>
      <c r="E458" s="8">
        <v>-0.94135271443341761</v>
      </c>
      <c r="F458" s="4">
        <v>366</v>
      </c>
      <c r="G458" s="4">
        <v>1E-100</v>
      </c>
      <c r="H458" s="4" t="s">
        <v>1832</v>
      </c>
      <c r="I458" s="4" t="s">
        <v>4272</v>
      </c>
      <c r="J458" s="4" t="s">
        <v>4299</v>
      </c>
      <c r="K458" s="4">
        <v>322</v>
      </c>
      <c r="L458" s="4">
        <v>3.0000000000000002E-87</v>
      </c>
      <c r="M458" s="4" t="s">
        <v>4300</v>
      </c>
    </row>
    <row r="459" spans="1:13">
      <c r="A459" s="4" t="s">
        <v>323</v>
      </c>
      <c r="B459" s="4">
        <v>599</v>
      </c>
      <c r="C459" s="1">
        <v>32.801099999999998</v>
      </c>
      <c r="D459" s="1">
        <v>36.189700000000002</v>
      </c>
      <c r="E459" s="8">
        <v>-0.14183495122347567</v>
      </c>
      <c r="F459" s="4">
        <v>122</v>
      </c>
      <c r="G459" s="4">
        <v>2.0000000000000001E-27</v>
      </c>
      <c r="H459" s="4" t="s">
        <v>85</v>
      </c>
      <c r="I459" s="4" t="s">
        <v>3187</v>
      </c>
      <c r="J459" s="4" t="s">
        <v>3120</v>
      </c>
      <c r="K459" s="4" t="s">
        <v>3120</v>
      </c>
      <c r="L459" s="4" t="s">
        <v>3120</v>
      </c>
      <c r="M459" s="4" t="s">
        <v>3120</v>
      </c>
    </row>
    <row r="460" spans="1:13">
      <c r="A460" s="4" t="s">
        <v>1223</v>
      </c>
      <c r="B460" s="4">
        <v>1211</v>
      </c>
      <c r="C460" s="1">
        <v>39.962600000000002</v>
      </c>
      <c r="D460" s="1">
        <v>36.128599999999999</v>
      </c>
      <c r="E460" s="8">
        <v>0.14550909837156703</v>
      </c>
      <c r="F460" s="4">
        <v>298</v>
      </c>
      <c r="G460" s="4">
        <v>1E-79</v>
      </c>
      <c r="H460" s="4" t="s">
        <v>1215</v>
      </c>
      <c r="I460" s="4" t="s">
        <v>3793</v>
      </c>
      <c r="J460" s="4" t="s">
        <v>3951</v>
      </c>
      <c r="K460" s="4">
        <v>232</v>
      </c>
      <c r="L460" s="4">
        <v>3.9999999999999999E-60</v>
      </c>
      <c r="M460" s="4" t="s">
        <v>3952</v>
      </c>
    </row>
    <row r="461" spans="1:13">
      <c r="A461" s="4" t="s">
        <v>1441</v>
      </c>
      <c r="B461" s="4">
        <v>333</v>
      </c>
      <c r="C461" s="1">
        <v>42.938299999999998</v>
      </c>
      <c r="D461" s="1">
        <v>35.922899999999998</v>
      </c>
      <c r="E461" s="8">
        <v>0.2573612522745326</v>
      </c>
      <c r="F461" s="4">
        <v>57.8</v>
      </c>
      <c r="G461" s="4">
        <v>4.0000000000000001E-8</v>
      </c>
      <c r="H461" s="4" t="s">
        <v>1355</v>
      </c>
      <c r="I461" s="4" t="s">
        <v>3883</v>
      </c>
      <c r="J461" s="4" t="s">
        <v>4053</v>
      </c>
      <c r="K461" s="4">
        <v>53.1</v>
      </c>
      <c r="L461" s="4">
        <v>4.9999999999999998E-7</v>
      </c>
      <c r="M461" s="4" t="s">
        <v>4054</v>
      </c>
    </row>
    <row r="462" spans="1:13">
      <c r="A462" s="4" t="s">
        <v>322</v>
      </c>
      <c r="B462" s="4">
        <v>560</v>
      </c>
      <c r="C462" s="1">
        <v>40.709800000000001</v>
      </c>
      <c r="D462" s="1">
        <v>35.759599999999999</v>
      </c>
      <c r="E462" s="8">
        <v>0.18704553488888093</v>
      </c>
      <c r="F462" s="4">
        <v>155</v>
      </c>
      <c r="G462" s="4">
        <v>4.0000000000000003E-37</v>
      </c>
      <c r="H462" s="4" t="s">
        <v>312</v>
      </c>
      <c r="I462" s="4" t="s">
        <v>3162</v>
      </c>
      <c r="J462" s="4" t="s">
        <v>3135</v>
      </c>
      <c r="K462" s="4">
        <v>123</v>
      </c>
      <c r="L462" s="4">
        <v>6.9999999999999999E-28</v>
      </c>
      <c r="M462" s="4" t="s">
        <v>3136</v>
      </c>
    </row>
    <row r="463" spans="1:13">
      <c r="A463" s="4" t="s">
        <v>1713</v>
      </c>
      <c r="B463" s="4">
        <v>930</v>
      </c>
      <c r="C463" s="1">
        <v>60.2622</v>
      </c>
      <c r="D463" s="1">
        <v>35.674500000000002</v>
      </c>
      <c r="E463" s="8">
        <v>0.75636013296312921</v>
      </c>
      <c r="F463" s="4">
        <v>246</v>
      </c>
      <c r="G463" s="4">
        <v>3.9999999999999999E-64</v>
      </c>
      <c r="H463" s="4" t="s">
        <v>1686</v>
      </c>
      <c r="I463" s="4" t="s">
        <v>4204</v>
      </c>
      <c r="J463" s="4" t="s">
        <v>4216</v>
      </c>
      <c r="K463" s="4">
        <v>110</v>
      </c>
      <c r="L463" s="4">
        <v>9.9999999999999996E-24</v>
      </c>
      <c r="M463" s="4" t="s">
        <v>4217</v>
      </c>
    </row>
    <row r="464" spans="1:13">
      <c r="A464" s="4" t="s">
        <v>2553</v>
      </c>
      <c r="B464" s="4">
        <v>593</v>
      </c>
      <c r="C464" s="1">
        <v>105.5534</v>
      </c>
      <c r="D464" s="1">
        <v>35.664200000000001</v>
      </c>
      <c r="E464" s="8">
        <v>1.5654245330652063</v>
      </c>
      <c r="F464" s="4">
        <v>280</v>
      </c>
      <c r="G464" s="4">
        <v>5.9999999999999997E-75</v>
      </c>
      <c r="H464" s="4" t="s">
        <v>2549</v>
      </c>
      <c r="I464" s="4" t="s">
        <v>4875</v>
      </c>
      <c r="J464" s="4" t="s">
        <v>4873</v>
      </c>
      <c r="K464" s="4">
        <v>235</v>
      </c>
      <c r="L464" s="4">
        <v>1E-61</v>
      </c>
      <c r="M464" s="4" t="s">
        <v>4874</v>
      </c>
    </row>
    <row r="465" spans="1:13">
      <c r="A465" s="4" t="s">
        <v>1440</v>
      </c>
      <c r="B465" s="4">
        <v>304</v>
      </c>
      <c r="C465" s="1">
        <v>72.525000000000006</v>
      </c>
      <c r="D465" s="1">
        <v>35.654000000000003</v>
      </c>
      <c r="E465" s="8">
        <v>1.0244144496183072</v>
      </c>
      <c r="F465" s="4">
        <v>152</v>
      </c>
      <c r="G465" s="4">
        <v>9.9999999999999994E-37</v>
      </c>
      <c r="H465" s="4" t="s">
        <v>1439</v>
      </c>
      <c r="I465" s="4" t="s">
        <v>4093</v>
      </c>
      <c r="J465" s="4" t="s">
        <v>4028</v>
      </c>
      <c r="K465" s="4">
        <v>137</v>
      </c>
      <c r="L465" s="4">
        <v>3E-32</v>
      </c>
      <c r="M465" s="4" t="s">
        <v>4029</v>
      </c>
    </row>
    <row r="466" spans="1:13">
      <c r="A466" s="4" t="s">
        <v>1240</v>
      </c>
      <c r="B466" s="4">
        <v>1047</v>
      </c>
      <c r="C466" s="1">
        <v>32.995399999999997</v>
      </c>
      <c r="D466" s="1">
        <v>35.601599999999998</v>
      </c>
      <c r="E466" s="8">
        <v>-0.1096771724527609</v>
      </c>
      <c r="F466" s="4">
        <v>184</v>
      </c>
      <c r="G466" s="4">
        <v>9.9999999999999998E-46</v>
      </c>
      <c r="H466" s="4" t="s">
        <v>1238</v>
      </c>
      <c r="I466" s="4" t="s">
        <v>3965</v>
      </c>
      <c r="J466" s="4" t="s">
        <v>3963</v>
      </c>
      <c r="K466" s="4">
        <v>150</v>
      </c>
      <c r="L466" s="4">
        <v>2E-35</v>
      </c>
      <c r="M466" s="4" t="s">
        <v>3964</v>
      </c>
    </row>
    <row r="467" spans="1:13">
      <c r="A467" s="4" t="s">
        <v>1157</v>
      </c>
      <c r="B467" s="4">
        <v>909</v>
      </c>
      <c r="C467" s="1">
        <v>6.9298999999999999</v>
      </c>
      <c r="D467" s="1">
        <v>35.3354</v>
      </c>
      <c r="E467" s="8">
        <v>-2.3502078013218388</v>
      </c>
      <c r="F467" s="4">
        <v>221</v>
      </c>
      <c r="G467" s="4">
        <v>1E-56</v>
      </c>
      <c r="H467" s="4" t="s">
        <v>1156</v>
      </c>
      <c r="I467" s="4" t="s">
        <v>3930</v>
      </c>
      <c r="J467" s="4" t="s">
        <v>3928</v>
      </c>
      <c r="K467" s="4">
        <v>221</v>
      </c>
      <c r="L467" s="4">
        <v>6.9999999999999998E-57</v>
      </c>
      <c r="M467" s="4" t="s">
        <v>3929</v>
      </c>
    </row>
    <row r="468" spans="1:13">
      <c r="A468" s="4" t="s">
        <v>1438</v>
      </c>
      <c r="B468" s="4">
        <v>276</v>
      </c>
      <c r="C468" s="1">
        <v>33.692</v>
      </c>
      <c r="D468" s="1">
        <v>35.200299999999999</v>
      </c>
      <c r="E468" s="8">
        <v>-6.3181653291167345E-2</v>
      </c>
      <c r="F468" s="4">
        <v>88.2</v>
      </c>
      <c r="G468" s="4">
        <v>3.0000000000000001E-17</v>
      </c>
      <c r="H468" s="4" t="s">
        <v>1404</v>
      </c>
      <c r="I468" s="4" t="s">
        <v>4077</v>
      </c>
      <c r="J468" s="4" t="s">
        <v>3120</v>
      </c>
      <c r="K468" s="4" t="s">
        <v>3120</v>
      </c>
      <c r="L468" s="4" t="s">
        <v>3120</v>
      </c>
      <c r="M468" s="4" t="s">
        <v>3120</v>
      </c>
    </row>
    <row r="469" spans="1:13">
      <c r="A469" s="4" t="s">
        <v>1155</v>
      </c>
      <c r="B469" s="4">
        <v>436</v>
      </c>
      <c r="C469" s="1">
        <v>15.709300000000001</v>
      </c>
      <c r="D469" s="1">
        <v>35.167299999999997</v>
      </c>
      <c r="E469" s="8">
        <v>-1.1626156788884638</v>
      </c>
      <c r="F469" s="4">
        <v>145</v>
      </c>
      <c r="G469" s="4">
        <v>1.9999999999999999E-34</v>
      </c>
      <c r="H469" s="4" t="s">
        <v>1154</v>
      </c>
      <c r="I469" s="4" t="s">
        <v>3927</v>
      </c>
      <c r="J469" s="4" t="s">
        <v>3810</v>
      </c>
      <c r="K469" s="4">
        <v>125</v>
      </c>
      <c r="L469" s="4">
        <v>6.9999999999999995E-29</v>
      </c>
      <c r="M469" s="4" t="s">
        <v>3811</v>
      </c>
    </row>
    <row r="470" spans="1:13">
      <c r="A470" s="4" t="s">
        <v>2552</v>
      </c>
      <c r="B470" s="4">
        <v>288</v>
      </c>
      <c r="C470" s="1">
        <v>38.0167</v>
      </c>
      <c r="D470" s="1">
        <v>35.110500000000002</v>
      </c>
      <c r="E470" s="8">
        <v>0.11473076435245037</v>
      </c>
      <c r="F470" s="4">
        <v>55.5</v>
      </c>
      <c r="G470" s="4">
        <v>1.9999999999999999E-7</v>
      </c>
      <c r="H470" s="4" t="s">
        <v>2547</v>
      </c>
      <c r="I470" s="4" t="s">
        <v>4869</v>
      </c>
      <c r="J470" s="4" t="s">
        <v>4878</v>
      </c>
      <c r="K470" s="4">
        <v>55.5</v>
      </c>
      <c r="L470" s="4">
        <v>9.9999999999999995E-8</v>
      </c>
      <c r="M470" s="4" t="s">
        <v>4879</v>
      </c>
    </row>
    <row r="471" spans="1:13">
      <c r="A471" s="4" t="s">
        <v>1655</v>
      </c>
      <c r="B471" s="4">
        <v>422</v>
      </c>
      <c r="C471" s="1">
        <v>36.7258</v>
      </c>
      <c r="D471" s="1">
        <v>35.081099999999999</v>
      </c>
      <c r="E471" s="8">
        <v>6.6099931909117393E-2</v>
      </c>
      <c r="F471" s="4">
        <v>68.900000000000006</v>
      </c>
      <c r="G471" s="4">
        <v>1.9999999999999999E-11</v>
      </c>
      <c r="H471" s="4" t="s">
        <v>1654</v>
      </c>
      <c r="I471" s="4" t="s">
        <v>4194</v>
      </c>
      <c r="J471" s="4" t="s">
        <v>3120</v>
      </c>
      <c r="K471" s="4" t="s">
        <v>3120</v>
      </c>
      <c r="L471" s="4" t="s">
        <v>3120</v>
      </c>
      <c r="M471" s="4" t="s">
        <v>3120</v>
      </c>
    </row>
    <row r="472" spans="1:13">
      <c r="A472" s="4" t="s">
        <v>2221</v>
      </c>
      <c r="B472" s="4">
        <v>553</v>
      </c>
      <c r="C472" s="1">
        <v>44.931800000000003</v>
      </c>
      <c r="D472" s="1">
        <v>35.017099999999999</v>
      </c>
      <c r="E472" s="8">
        <v>0.35967724890914821</v>
      </c>
      <c r="F472" s="4">
        <v>228</v>
      </c>
      <c r="G472" s="4">
        <v>4.0000000000000001E-59</v>
      </c>
      <c r="H472" s="4" t="s">
        <v>2220</v>
      </c>
      <c r="I472" s="4" t="s">
        <v>4624</v>
      </c>
      <c r="J472" s="4" t="s">
        <v>4622</v>
      </c>
      <c r="K472" s="4">
        <v>221</v>
      </c>
      <c r="L472" s="4">
        <v>3E-57</v>
      </c>
      <c r="M472" s="4" t="s">
        <v>4623</v>
      </c>
    </row>
    <row r="473" spans="1:13">
      <c r="A473" s="4" t="s">
        <v>1153</v>
      </c>
      <c r="B473" s="4">
        <v>607</v>
      </c>
      <c r="C473" s="1">
        <v>37.64</v>
      </c>
      <c r="D473" s="1">
        <v>34.950499999999998</v>
      </c>
      <c r="E473" s="8">
        <v>0.10695353319933935</v>
      </c>
      <c r="F473" s="4">
        <v>264</v>
      </c>
      <c r="G473" s="4">
        <v>4.9999999999999998E-70</v>
      </c>
      <c r="H473" s="4" t="s">
        <v>1105</v>
      </c>
      <c r="I473" s="4" t="s">
        <v>3908</v>
      </c>
      <c r="J473" s="4" t="s">
        <v>3906</v>
      </c>
      <c r="K473" s="4">
        <v>192</v>
      </c>
      <c r="L473" s="4">
        <v>1.9999999999999999E-48</v>
      </c>
      <c r="M473" s="4" t="s">
        <v>3907</v>
      </c>
    </row>
    <row r="474" spans="1:13">
      <c r="A474" s="4" t="s">
        <v>6</v>
      </c>
      <c r="B474" s="4">
        <v>695</v>
      </c>
      <c r="C474" s="1">
        <v>15.8256</v>
      </c>
      <c r="D474" s="1">
        <v>34.899500000000003</v>
      </c>
      <c r="E474" s="8">
        <v>-1.1409461693487422</v>
      </c>
      <c r="F474" s="4">
        <v>154</v>
      </c>
      <c r="G474" s="4">
        <v>9.9999999999999994E-37</v>
      </c>
      <c r="H474" s="4" t="s">
        <v>0</v>
      </c>
      <c r="I474" s="4" t="s">
        <v>3123</v>
      </c>
      <c r="J474" s="4" t="s">
        <v>3120</v>
      </c>
      <c r="K474" s="4" t="s">
        <v>3120</v>
      </c>
      <c r="L474" s="4" t="s">
        <v>3120</v>
      </c>
      <c r="M474" s="4" t="s">
        <v>3120</v>
      </c>
    </row>
    <row r="475" spans="1:13">
      <c r="A475" s="4" t="s">
        <v>646</v>
      </c>
      <c r="B475" s="4">
        <v>261</v>
      </c>
      <c r="C475" s="1">
        <v>55.549500000000002</v>
      </c>
      <c r="D475" s="1">
        <v>34.691099999999999</v>
      </c>
      <c r="E475" s="8">
        <v>0.67920833907085709</v>
      </c>
      <c r="F475" s="4">
        <v>114</v>
      </c>
      <c r="G475" s="4">
        <v>4.0000000000000002E-25</v>
      </c>
      <c r="H475" s="4" t="s">
        <v>469</v>
      </c>
      <c r="I475" s="4" t="s">
        <v>3429</v>
      </c>
      <c r="J475" s="4" t="s">
        <v>3393</v>
      </c>
      <c r="K475" s="4">
        <v>66.2</v>
      </c>
      <c r="L475" s="4">
        <v>6E-11</v>
      </c>
      <c r="M475" s="4" t="s">
        <v>3394</v>
      </c>
    </row>
    <row r="476" spans="1:13">
      <c r="A476" s="4" t="s">
        <v>2979</v>
      </c>
      <c r="B476" s="4">
        <v>1009</v>
      </c>
      <c r="C476" s="1">
        <v>10.851100000000001</v>
      </c>
      <c r="D476" s="1">
        <v>34.649900000000002</v>
      </c>
      <c r="E476" s="8">
        <v>-1.6750098894651166</v>
      </c>
      <c r="F476" s="4">
        <v>617</v>
      </c>
      <c r="G476" s="4">
        <v>1E-176</v>
      </c>
      <c r="H476" s="4" t="s">
        <v>2870</v>
      </c>
      <c r="I476" s="4" t="s">
        <v>5114</v>
      </c>
      <c r="J476" s="4" t="s">
        <v>5096</v>
      </c>
      <c r="K476" s="4">
        <v>247</v>
      </c>
      <c r="L476" s="4">
        <v>7.9999999999999994E-65</v>
      </c>
      <c r="M476" s="4" t="s">
        <v>5097</v>
      </c>
    </row>
    <row r="477" spans="1:13">
      <c r="A477" s="4" t="s">
        <v>3072</v>
      </c>
      <c r="B477" s="4">
        <v>323</v>
      </c>
      <c r="C477" s="1">
        <v>38.231099999999998</v>
      </c>
      <c r="D477" s="1">
        <v>34.579700000000003</v>
      </c>
      <c r="E477" s="8">
        <v>0.14482135777501193</v>
      </c>
      <c r="F477" s="4">
        <v>109</v>
      </c>
      <c r="G477" s="4">
        <v>7.9999999999999994E-24</v>
      </c>
      <c r="H477" s="4" t="s">
        <v>3071</v>
      </c>
      <c r="I477" s="4" t="s">
        <v>5238</v>
      </c>
      <c r="J477" s="4" t="s">
        <v>5236</v>
      </c>
      <c r="K477" s="4">
        <v>109</v>
      </c>
      <c r="L477" s="4">
        <v>4.9999999999999998E-24</v>
      </c>
      <c r="M477" s="4" t="s">
        <v>5237</v>
      </c>
    </row>
    <row r="478" spans="1:13">
      <c r="A478" s="4" t="s">
        <v>2219</v>
      </c>
      <c r="B478" s="4">
        <v>572</v>
      </c>
      <c r="C478" s="1">
        <v>35.136000000000003</v>
      </c>
      <c r="D478" s="1">
        <v>34.547199999999997</v>
      </c>
      <c r="E478" s="8">
        <v>2.4381172425709571E-2</v>
      </c>
      <c r="F478" s="4">
        <v>122</v>
      </c>
      <c r="G478" s="4">
        <v>3.0000000000000001E-27</v>
      </c>
      <c r="H478" s="4" t="s">
        <v>2212</v>
      </c>
      <c r="I478" s="4" t="s">
        <v>4617</v>
      </c>
      <c r="J478" s="4" t="s">
        <v>4615</v>
      </c>
      <c r="K478" s="4">
        <v>109</v>
      </c>
      <c r="L478" s="4">
        <v>9.9999999999999996E-24</v>
      </c>
      <c r="M478" s="4" t="s">
        <v>4616</v>
      </c>
    </row>
    <row r="479" spans="1:13">
      <c r="A479" s="4" t="s">
        <v>1152</v>
      </c>
      <c r="B479" s="4">
        <v>725</v>
      </c>
      <c r="C479" s="1">
        <v>42.5471</v>
      </c>
      <c r="D479" s="1">
        <v>34.458100000000002</v>
      </c>
      <c r="E479" s="8">
        <v>0.30421764714535776</v>
      </c>
      <c r="F479" s="4">
        <v>152</v>
      </c>
      <c r="G479" s="4">
        <v>3.9999999999999998E-36</v>
      </c>
      <c r="H479" s="4" t="s">
        <v>891</v>
      </c>
      <c r="I479" s="4" t="s">
        <v>3731</v>
      </c>
      <c r="J479" s="4" t="s">
        <v>3725</v>
      </c>
      <c r="K479" s="4">
        <v>91.7</v>
      </c>
      <c r="L479" s="4">
        <v>4.0000000000000003E-18</v>
      </c>
      <c r="M479" s="4" t="s">
        <v>3726</v>
      </c>
    </row>
    <row r="480" spans="1:13">
      <c r="A480" s="4" t="s">
        <v>3070</v>
      </c>
      <c r="B480" s="4">
        <v>309</v>
      </c>
      <c r="C480" s="1">
        <v>40.772199999999998</v>
      </c>
      <c r="D480" s="1">
        <v>34.435400000000001</v>
      </c>
      <c r="E480" s="8">
        <v>0.24369336894278062</v>
      </c>
      <c r="F480" s="4">
        <v>120</v>
      </c>
      <c r="G480" s="4">
        <v>4.0000000000000002E-27</v>
      </c>
      <c r="H480" s="4" t="s">
        <v>3069</v>
      </c>
      <c r="I480" s="4" t="s">
        <v>3927</v>
      </c>
      <c r="J480" s="4" t="s">
        <v>5234</v>
      </c>
      <c r="K480" s="4">
        <v>104</v>
      </c>
      <c r="L480" s="4">
        <v>2.0000000000000001E-22</v>
      </c>
      <c r="M480" s="4" t="s">
        <v>5235</v>
      </c>
    </row>
    <row r="481" spans="1:13">
      <c r="A481" s="4" t="s">
        <v>645</v>
      </c>
      <c r="B481" s="4">
        <v>667</v>
      </c>
      <c r="C481" s="1">
        <v>23.3108</v>
      </c>
      <c r="D481" s="1">
        <v>34.184600000000003</v>
      </c>
      <c r="E481" s="8">
        <v>-0.55234802723496756</v>
      </c>
      <c r="F481" s="4">
        <v>85.5</v>
      </c>
      <c r="G481" s="4">
        <v>5.0000000000000004E-16</v>
      </c>
      <c r="H481" s="4" t="s">
        <v>644</v>
      </c>
      <c r="I481" s="4" t="s">
        <v>3559</v>
      </c>
      <c r="J481" s="4" t="s">
        <v>3536</v>
      </c>
      <c r="K481" s="4">
        <v>78.599999999999994</v>
      </c>
      <c r="L481" s="4">
        <v>2.9999999999999998E-14</v>
      </c>
      <c r="M481" s="4" t="s">
        <v>3537</v>
      </c>
    </row>
    <row r="482" spans="1:13">
      <c r="A482" s="4" t="s">
        <v>3068</v>
      </c>
      <c r="B482" s="4">
        <v>234</v>
      </c>
      <c r="C482" s="1">
        <v>38.457299999999996</v>
      </c>
      <c r="D482" s="1">
        <v>34.174900000000001</v>
      </c>
      <c r="E482" s="8">
        <v>0.17032036154668931</v>
      </c>
      <c r="F482" s="4">
        <v>53.5</v>
      </c>
      <c r="G482" s="4">
        <v>6.9999999999999997E-7</v>
      </c>
      <c r="H482" s="4" t="s">
        <v>3067</v>
      </c>
      <c r="I482" s="4" t="s">
        <v>5233</v>
      </c>
      <c r="J482" s="4" t="s">
        <v>4178</v>
      </c>
      <c r="K482" s="4">
        <v>53.5</v>
      </c>
      <c r="L482" s="4">
        <v>3.9999999999999998E-7</v>
      </c>
      <c r="M482" s="4" t="s">
        <v>4179</v>
      </c>
    </row>
    <row r="483" spans="1:13">
      <c r="A483" s="4" t="s">
        <v>1632</v>
      </c>
      <c r="B483" s="4">
        <v>384</v>
      </c>
      <c r="C483" s="1">
        <v>12.1081</v>
      </c>
      <c r="D483" s="1">
        <v>34.077800000000003</v>
      </c>
      <c r="E483" s="8">
        <v>-1.4928597053849475</v>
      </c>
      <c r="F483" s="4">
        <v>166</v>
      </c>
      <c r="G483" s="4">
        <v>9.9999999999999993E-41</v>
      </c>
      <c r="H483" s="4" t="s">
        <v>1594</v>
      </c>
      <c r="I483" s="4" t="s">
        <v>4157</v>
      </c>
      <c r="J483" s="4" t="s">
        <v>4174</v>
      </c>
      <c r="K483" s="4">
        <v>116</v>
      </c>
      <c r="L483" s="4">
        <v>5.0000000000000002E-26</v>
      </c>
      <c r="M483" s="4" t="s">
        <v>4175</v>
      </c>
    </row>
    <row r="484" spans="1:13">
      <c r="A484" s="4" t="s">
        <v>1631</v>
      </c>
      <c r="B484" s="4">
        <v>704</v>
      </c>
      <c r="C484" s="1">
        <v>7.5986000000000002</v>
      </c>
      <c r="D484" s="1">
        <v>34.077800000000003</v>
      </c>
      <c r="E484" s="8">
        <v>-2.1650266612602866</v>
      </c>
      <c r="F484" s="4">
        <v>213</v>
      </c>
      <c r="G484" s="4">
        <v>1E-54</v>
      </c>
      <c r="H484" s="4" t="s">
        <v>1596</v>
      </c>
      <c r="I484" s="4" t="s">
        <v>4157</v>
      </c>
      <c r="J484" s="4" t="s">
        <v>4167</v>
      </c>
      <c r="K484" s="4">
        <v>170</v>
      </c>
      <c r="L484" s="4">
        <v>7.0000000000000004E-42</v>
      </c>
      <c r="M484" s="4" t="s">
        <v>4168</v>
      </c>
    </row>
    <row r="485" spans="1:13">
      <c r="A485" s="4" t="s">
        <v>2285</v>
      </c>
      <c r="B485" s="4">
        <v>665</v>
      </c>
      <c r="C485" s="1">
        <v>20.674399999999999</v>
      </c>
      <c r="D485" s="1">
        <v>33.889899999999997</v>
      </c>
      <c r="E485" s="8">
        <v>-0.71300991884582121</v>
      </c>
      <c r="F485" s="4">
        <v>56.6</v>
      </c>
      <c r="G485" s="4">
        <v>1.9999999999999999E-7</v>
      </c>
      <c r="H485" s="4" t="s">
        <v>2279</v>
      </c>
      <c r="I485" s="4" t="s">
        <v>4688</v>
      </c>
      <c r="J485" s="4" t="s">
        <v>3120</v>
      </c>
      <c r="K485" s="4" t="s">
        <v>3120</v>
      </c>
      <c r="L485" s="4" t="s">
        <v>3120</v>
      </c>
      <c r="M485" s="4" t="s">
        <v>3120</v>
      </c>
    </row>
    <row r="486" spans="1:13">
      <c r="A486" s="4" t="s">
        <v>2016</v>
      </c>
      <c r="B486" s="4">
        <v>1656</v>
      </c>
      <c r="C486" s="1">
        <v>16.302600000000002</v>
      </c>
      <c r="D486" s="1">
        <v>33.843299999999999</v>
      </c>
      <c r="E486" s="8">
        <v>-1.0537681807044084</v>
      </c>
      <c r="F486" s="4">
        <v>372</v>
      </c>
      <c r="G486" s="4">
        <v>1.0000000000000001E-101</v>
      </c>
      <c r="H486" s="4" t="s">
        <v>2015</v>
      </c>
      <c r="I486" s="4" t="s">
        <v>4432</v>
      </c>
      <c r="J486" s="4" t="s">
        <v>4430</v>
      </c>
      <c r="K486" s="4">
        <v>342</v>
      </c>
      <c r="L486" s="4">
        <v>4.9999999999999999E-93</v>
      </c>
      <c r="M486" s="4" t="s">
        <v>4431</v>
      </c>
    </row>
    <row r="487" spans="1:13">
      <c r="A487" s="4" t="s">
        <v>1935</v>
      </c>
      <c r="B487" s="4">
        <v>399</v>
      </c>
      <c r="C487" s="1">
        <v>65.656999999999996</v>
      </c>
      <c r="D487" s="1">
        <v>33.790500000000002</v>
      </c>
      <c r="E487" s="8">
        <v>0.95833113348486598</v>
      </c>
      <c r="F487" s="4">
        <v>129</v>
      </c>
      <c r="G487" s="4">
        <v>9.9999999999999994E-30</v>
      </c>
      <c r="H487" s="4" t="s">
        <v>1933</v>
      </c>
      <c r="I487" s="4" t="s">
        <v>4367</v>
      </c>
      <c r="J487" s="4" t="s">
        <v>3120</v>
      </c>
      <c r="K487" s="4" t="s">
        <v>3120</v>
      </c>
      <c r="L487" s="4" t="s">
        <v>3120</v>
      </c>
      <c r="M487" s="4" t="s">
        <v>3120</v>
      </c>
    </row>
    <row r="488" spans="1:13">
      <c r="A488" s="4" t="s">
        <v>1437</v>
      </c>
      <c r="B488" s="4">
        <v>591</v>
      </c>
      <c r="C488" s="1">
        <v>15.142200000000001</v>
      </c>
      <c r="D488" s="1">
        <v>33.771999999999998</v>
      </c>
      <c r="E488" s="8">
        <v>-1.1572527904831984</v>
      </c>
      <c r="F488" s="4">
        <v>164</v>
      </c>
      <c r="G488" s="4">
        <v>7.0000000000000003E-40</v>
      </c>
      <c r="H488" s="4" t="s">
        <v>1353</v>
      </c>
      <c r="I488" s="4" t="s">
        <v>3883</v>
      </c>
      <c r="J488" s="4" t="s">
        <v>4091</v>
      </c>
      <c r="K488" s="4">
        <v>152</v>
      </c>
      <c r="L488" s="4">
        <v>9.9999999999999994E-37</v>
      </c>
      <c r="M488" s="4" t="s">
        <v>4092</v>
      </c>
    </row>
    <row r="489" spans="1:13">
      <c r="A489" s="4" t="s">
        <v>816</v>
      </c>
      <c r="B489" s="4">
        <v>826</v>
      </c>
      <c r="C489" s="1">
        <v>33.773499999999999</v>
      </c>
      <c r="D489" s="1">
        <v>33.7652</v>
      </c>
      <c r="E489" s="8">
        <v>3.5459281566447719E-4</v>
      </c>
      <c r="F489" s="4">
        <v>62</v>
      </c>
      <c r="G489" s="4">
        <v>8.9999999999999995E-9</v>
      </c>
      <c r="H489" s="4" t="s">
        <v>815</v>
      </c>
      <c r="I489" s="4" t="s">
        <v>3666</v>
      </c>
      <c r="J489" s="4" t="s">
        <v>3640</v>
      </c>
      <c r="K489" s="4">
        <v>55.5</v>
      </c>
      <c r="L489" s="4">
        <v>3.9999999999999998E-7</v>
      </c>
      <c r="M489" s="4" t="s">
        <v>3641</v>
      </c>
    </row>
    <row r="490" spans="1:13">
      <c r="A490" s="4" t="s">
        <v>1630</v>
      </c>
      <c r="B490" s="4">
        <v>440</v>
      </c>
      <c r="C490" s="1">
        <v>20.9068</v>
      </c>
      <c r="D490" s="1">
        <v>33.646000000000001</v>
      </c>
      <c r="E490" s="8">
        <v>-0.68646274086819548</v>
      </c>
      <c r="F490" s="4">
        <v>243</v>
      </c>
      <c r="G490" s="4">
        <v>3.9999999999999999E-64</v>
      </c>
      <c r="H490" s="4" t="s">
        <v>1587</v>
      </c>
      <c r="I490" s="4" t="s">
        <v>4160</v>
      </c>
      <c r="J490" s="4" t="s">
        <v>4155</v>
      </c>
      <c r="K490" s="4">
        <v>186</v>
      </c>
      <c r="L490" s="4">
        <v>3.9999999999999999E-47</v>
      </c>
      <c r="M490" s="4" t="s">
        <v>4156</v>
      </c>
    </row>
    <row r="491" spans="1:13">
      <c r="A491" s="4" t="s">
        <v>753</v>
      </c>
      <c r="B491" s="4">
        <v>450</v>
      </c>
      <c r="C491" s="1">
        <v>24.552900000000001</v>
      </c>
      <c r="D491" s="1">
        <v>33.632599999999996</v>
      </c>
      <c r="E491" s="8">
        <v>-0.45396687741896741</v>
      </c>
      <c r="F491" s="4">
        <v>70.5</v>
      </c>
      <c r="G491" s="4">
        <v>6.0000000000000003E-12</v>
      </c>
      <c r="H491" s="4" t="s">
        <v>746</v>
      </c>
      <c r="I491" s="4" t="s">
        <v>3591</v>
      </c>
      <c r="J491" s="4" t="s">
        <v>3120</v>
      </c>
      <c r="K491" s="4" t="s">
        <v>3120</v>
      </c>
      <c r="L491" s="4" t="s">
        <v>3120</v>
      </c>
      <c r="M491" s="4" t="s">
        <v>3120</v>
      </c>
    </row>
    <row r="492" spans="1:13">
      <c r="A492" s="4" t="s">
        <v>1436</v>
      </c>
      <c r="B492" s="4">
        <v>228</v>
      </c>
      <c r="C492" s="1">
        <v>21.927399999999999</v>
      </c>
      <c r="D492" s="1">
        <v>33.624899999999997</v>
      </c>
      <c r="E492" s="8">
        <v>-0.61679521980443575</v>
      </c>
      <c r="F492" s="4">
        <v>115</v>
      </c>
      <c r="G492" s="4">
        <v>1E-25</v>
      </c>
      <c r="H492" s="4" t="s">
        <v>1330</v>
      </c>
      <c r="I492" s="4" t="s">
        <v>4038</v>
      </c>
      <c r="J492" s="4" t="s">
        <v>4041</v>
      </c>
      <c r="K492" s="4">
        <v>113</v>
      </c>
      <c r="L492" s="4">
        <v>2.9999999999999998E-25</v>
      </c>
      <c r="M492" s="4" t="s">
        <v>4042</v>
      </c>
    </row>
    <row r="493" spans="1:13">
      <c r="A493" s="4" t="s">
        <v>1151</v>
      </c>
      <c r="B493" s="4">
        <v>993</v>
      </c>
      <c r="C493" s="1">
        <v>33.228999999999999</v>
      </c>
      <c r="D493" s="1">
        <v>33.5443</v>
      </c>
      <c r="E493" s="8">
        <v>-1.3624761011895596E-2</v>
      </c>
      <c r="F493" s="4">
        <v>337</v>
      </c>
      <c r="G493" s="4">
        <v>2E-91</v>
      </c>
      <c r="H493" s="4" t="s">
        <v>959</v>
      </c>
      <c r="I493" s="4" t="s">
        <v>3743</v>
      </c>
      <c r="J493" s="4" t="s">
        <v>3810</v>
      </c>
      <c r="K493" s="4">
        <v>311</v>
      </c>
      <c r="L493" s="4">
        <v>4.0000000000000001E-84</v>
      </c>
      <c r="M493" s="4" t="s">
        <v>3811</v>
      </c>
    </row>
    <row r="494" spans="1:13">
      <c r="A494" s="4" t="s">
        <v>321</v>
      </c>
      <c r="B494" s="4">
        <v>495</v>
      </c>
      <c r="C494" s="1">
        <v>45.8536</v>
      </c>
      <c r="D494" s="1">
        <v>33.5124</v>
      </c>
      <c r="E494" s="8">
        <v>0.45233999606465203</v>
      </c>
      <c r="F494" s="4">
        <v>54.3</v>
      </c>
      <c r="G494" s="4">
        <v>5.9999999999999997E-7</v>
      </c>
      <c r="H494" s="4" t="s">
        <v>266</v>
      </c>
      <c r="I494" s="4" t="s">
        <v>3287</v>
      </c>
      <c r="J494" s="4" t="s">
        <v>3120</v>
      </c>
      <c r="K494" s="4" t="s">
        <v>3120</v>
      </c>
      <c r="L494" s="4" t="s">
        <v>3120</v>
      </c>
      <c r="M494" s="4" t="s">
        <v>3120</v>
      </c>
    </row>
    <row r="495" spans="1:13">
      <c r="A495" s="4" t="s">
        <v>1150</v>
      </c>
      <c r="B495" s="4">
        <v>389</v>
      </c>
      <c r="C495" s="1">
        <v>26.089700000000001</v>
      </c>
      <c r="D495" s="1">
        <v>33.299999999999997</v>
      </c>
      <c r="E495" s="8">
        <v>-0.35204182229412906</v>
      </c>
      <c r="F495" s="4">
        <v>77.400000000000006</v>
      </c>
      <c r="G495" s="4">
        <v>5.0000000000000002E-14</v>
      </c>
      <c r="H495" s="4" t="s">
        <v>856</v>
      </c>
      <c r="I495" s="4" t="s">
        <v>3693</v>
      </c>
      <c r="J495" s="4" t="s">
        <v>3691</v>
      </c>
      <c r="K495" s="4">
        <v>77.400000000000006</v>
      </c>
      <c r="L495" s="4">
        <v>2.9999999999999998E-14</v>
      </c>
      <c r="M495" s="4" t="s">
        <v>3692</v>
      </c>
    </row>
    <row r="496" spans="1:13">
      <c r="A496" s="4" t="s">
        <v>643</v>
      </c>
      <c r="B496" s="4">
        <v>778</v>
      </c>
      <c r="C496" s="1">
        <v>24.8687</v>
      </c>
      <c r="D496" s="1">
        <v>33.299999999999997</v>
      </c>
      <c r="E496" s="8">
        <v>-0.42119108399876848</v>
      </c>
      <c r="F496" s="4">
        <v>132</v>
      </c>
      <c r="G496" s="4">
        <v>4.9999999999999997E-30</v>
      </c>
      <c r="H496" s="4" t="s">
        <v>541</v>
      </c>
      <c r="I496" s="4" t="s">
        <v>3492</v>
      </c>
      <c r="J496" s="4" t="s">
        <v>3557</v>
      </c>
      <c r="K496" s="4">
        <v>123</v>
      </c>
      <c r="L496" s="4">
        <v>1E-27</v>
      </c>
      <c r="M496" s="4" t="s">
        <v>3558</v>
      </c>
    </row>
    <row r="497" spans="1:13">
      <c r="A497" s="4" t="s">
        <v>2699</v>
      </c>
      <c r="B497" s="4">
        <v>604</v>
      </c>
      <c r="C497" s="1">
        <v>24.169499999999999</v>
      </c>
      <c r="D497" s="1">
        <v>33.045099999999998</v>
      </c>
      <c r="E497" s="8">
        <v>-0.4512487335546721</v>
      </c>
      <c r="F497" s="4">
        <v>202</v>
      </c>
      <c r="G497" s="4">
        <v>3E-51</v>
      </c>
      <c r="H497" s="4" t="s">
        <v>2698</v>
      </c>
      <c r="I497" s="4" t="s">
        <v>4990</v>
      </c>
      <c r="J497" s="4" t="s">
        <v>4988</v>
      </c>
      <c r="K497" s="4">
        <v>202</v>
      </c>
      <c r="L497" s="4">
        <v>2E-51</v>
      </c>
      <c r="M497" s="4" t="s">
        <v>4989</v>
      </c>
    </row>
    <row r="498" spans="1:13">
      <c r="A498" s="4" t="s">
        <v>320</v>
      </c>
      <c r="B498" s="4">
        <v>269</v>
      </c>
      <c r="C498" s="1">
        <v>29.178999999999998</v>
      </c>
      <c r="D498" s="1">
        <v>32.9223</v>
      </c>
      <c r="E498" s="8">
        <v>-0.17413468688431044</v>
      </c>
      <c r="F498" s="4">
        <v>123</v>
      </c>
      <c r="G498" s="4">
        <v>6.0000000000000001E-28</v>
      </c>
      <c r="H498" s="4" t="s">
        <v>82</v>
      </c>
      <c r="I498" s="4" t="s">
        <v>3145</v>
      </c>
      <c r="J498" s="4" t="s">
        <v>3314</v>
      </c>
      <c r="K498" s="4">
        <v>103</v>
      </c>
      <c r="L498" s="4">
        <v>2.9999999999999999E-22</v>
      </c>
      <c r="M498" s="4" t="s">
        <v>3315</v>
      </c>
    </row>
    <row r="499" spans="1:13">
      <c r="A499" s="4" t="s">
        <v>319</v>
      </c>
      <c r="B499" s="4">
        <v>1378</v>
      </c>
      <c r="C499" s="1">
        <v>25.5778</v>
      </c>
      <c r="D499" s="1">
        <v>32.853299999999997</v>
      </c>
      <c r="E499" s="8">
        <v>-0.36114611119539908</v>
      </c>
      <c r="F499" s="4">
        <v>608</v>
      </c>
      <c r="G499" s="4">
        <v>1E-173</v>
      </c>
      <c r="H499" s="4" t="s">
        <v>318</v>
      </c>
      <c r="I499" s="4" t="s">
        <v>3313</v>
      </c>
      <c r="J499" s="4" t="s">
        <v>3311</v>
      </c>
      <c r="K499" s="4">
        <v>170</v>
      </c>
      <c r="L499" s="4">
        <v>2E-41</v>
      </c>
      <c r="M499" s="4" t="s">
        <v>3312</v>
      </c>
    </row>
    <row r="500" spans="1:13">
      <c r="A500" s="4" t="s">
        <v>1149</v>
      </c>
      <c r="B500" s="4">
        <v>379</v>
      </c>
      <c r="C500" s="1">
        <v>8.7062000000000008</v>
      </c>
      <c r="D500" s="1">
        <v>32.7836</v>
      </c>
      <c r="E500" s="8">
        <v>-1.9128592195218186</v>
      </c>
      <c r="F500" s="4">
        <v>55.5</v>
      </c>
      <c r="G500" s="4">
        <v>1.9999999999999999E-7</v>
      </c>
      <c r="H500" s="4" t="s">
        <v>992</v>
      </c>
      <c r="I500" s="4" t="s">
        <v>3840</v>
      </c>
      <c r="J500" s="4" t="s">
        <v>3838</v>
      </c>
      <c r="K500" s="4">
        <v>55.5</v>
      </c>
      <c r="L500" s="4">
        <v>9.9999999999999995E-8</v>
      </c>
      <c r="M500" s="4" t="s">
        <v>3839</v>
      </c>
    </row>
    <row r="501" spans="1:13">
      <c r="A501" s="4" t="s">
        <v>2676</v>
      </c>
      <c r="B501" s="4">
        <v>827</v>
      </c>
      <c r="C501" s="1">
        <v>24.1812</v>
      </c>
      <c r="D501" s="1">
        <v>32.7654</v>
      </c>
      <c r="E501" s="8">
        <v>-0.43828730367722485</v>
      </c>
      <c r="F501" s="4">
        <v>126</v>
      </c>
      <c r="G501" s="4">
        <v>3.9999999999999999E-28</v>
      </c>
      <c r="H501" s="4" t="s">
        <v>2675</v>
      </c>
      <c r="I501" s="4" t="s">
        <v>4975</v>
      </c>
      <c r="J501" s="4" t="s">
        <v>3120</v>
      </c>
      <c r="K501" s="4" t="s">
        <v>3120</v>
      </c>
      <c r="L501" s="4" t="s">
        <v>3120</v>
      </c>
      <c r="M501" s="4" t="s">
        <v>3120</v>
      </c>
    </row>
    <row r="502" spans="1:13">
      <c r="A502" s="4" t="s">
        <v>2978</v>
      </c>
      <c r="B502" s="4">
        <v>1213</v>
      </c>
      <c r="C502" s="1">
        <v>12.7356</v>
      </c>
      <c r="D502" s="1">
        <v>32.691000000000003</v>
      </c>
      <c r="E502" s="8">
        <v>-1.3600265795320385</v>
      </c>
      <c r="F502" s="4">
        <v>129</v>
      </c>
      <c r="G502" s="4">
        <v>7.9999999999999995E-29</v>
      </c>
      <c r="H502" s="4" t="s">
        <v>2846</v>
      </c>
      <c r="I502" s="4" t="s">
        <v>5089</v>
      </c>
      <c r="J502" s="4" t="s">
        <v>3120</v>
      </c>
      <c r="K502" s="4" t="s">
        <v>3120</v>
      </c>
      <c r="L502" s="4" t="s">
        <v>3120</v>
      </c>
      <c r="M502" s="4" t="s">
        <v>3120</v>
      </c>
    </row>
    <row r="503" spans="1:13">
      <c r="A503" s="4" t="s">
        <v>642</v>
      </c>
      <c r="B503" s="4">
        <v>380</v>
      </c>
      <c r="C503" s="1">
        <v>65.519199999999998</v>
      </c>
      <c r="D503" s="1">
        <v>32.523400000000002</v>
      </c>
      <c r="E503" s="8">
        <v>1.0104396567439393</v>
      </c>
      <c r="F503" s="4">
        <v>228</v>
      </c>
      <c r="G503" s="4">
        <v>2.0000000000000001E-59</v>
      </c>
      <c r="H503" s="4" t="s">
        <v>400</v>
      </c>
      <c r="I503" s="4" t="s">
        <v>3352</v>
      </c>
      <c r="J503" s="4" t="s">
        <v>3536</v>
      </c>
      <c r="K503" s="4">
        <v>217</v>
      </c>
      <c r="L503" s="4">
        <v>2.0000000000000001E-56</v>
      </c>
      <c r="M503" s="4" t="s">
        <v>3537</v>
      </c>
    </row>
    <row r="504" spans="1:13">
      <c r="A504" s="4" t="s">
        <v>1831</v>
      </c>
      <c r="B504" s="4">
        <v>1253</v>
      </c>
      <c r="C504" s="1">
        <v>36.628100000000003</v>
      </c>
      <c r="D504" s="1">
        <v>32.438600000000001</v>
      </c>
      <c r="E504" s="8">
        <v>0.17523931003554755</v>
      </c>
      <c r="F504" s="4">
        <v>185</v>
      </c>
      <c r="G504" s="4">
        <v>9.9999999999999998E-46</v>
      </c>
      <c r="H504" s="4" t="s">
        <v>1830</v>
      </c>
      <c r="I504" s="4" t="s">
        <v>4309</v>
      </c>
      <c r="J504" s="4" t="s">
        <v>4301</v>
      </c>
      <c r="K504" s="4">
        <v>181</v>
      </c>
      <c r="L504" s="4">
        <v>9.9999999999999995E-45</v>
      </c>
      <c r="M504" s="4" t="s">
        <v>4302</v>
      </c>
    </row>
    <row r="505" spans="1:13">
      <c r="A505" s="4" t="s">
        <v>1148</v>
      </c>
      <c r="B505" s="4">
        <v>770</v>
      </c>
      <c r="C505" s="1">
        <v>5.7137000000000002</v>
      </c>
      <c r="D505" s="1">
        <v>32.358499999999999</v>
      </c>
      <c r="E505" s="8">
        <v>-2.5016475380988212</v>
      </c>
      <c r="F505" s="4">
        <v>217</v>
      </c>
      <c r="G505" s="4">
        <v>9.9999999999999999E-56</v>
      </c>
      <c r="H505" s="4" t="s">
        <v>1014</v>
      </c>
      <c r="I505" s="4" t="s">
        <v>3743</v>
      </c>
      <c r="J505" s="4" t="s">
        <v>3850</v>
      </c>
      <c r="K505" s="4">
        <v>182</v>
      </c>
      <c r="L505" s="4">
        <v>3.0000000000000001E-45</v>
      </c>
      <c r="M505" s="4" t="s">
        <v>3851</v>
      </c>
    </row>
    <row r="506" spans="1:13">
      <c r="A506" s="4" t="s">
        <v>1712</v>
      </c>
      <c r="B506" s="4">
        <v>887</v>
      </c>
      <c r="C506" s="1">
        <v>39.341799999999999</v>
      </c>
      <c r="D506" s="1">
        <v>32.262799999999999</v>
      </c>
      <c r="E506" s="8">
        <v>0.28619131507942835</v>
      </c>
      <c r="F506" s="4">
        <v>182</v>
      </c>
      <c r="G506" s="4">
        <v>3.9999999999999999E-45</v>
      </c>
      <c r="H506" s="4" t="s">
        <v>1673</v>
      </c>
      <c r="I506" s="4" t="s">
        <v>4204</v>
      </c>
      <c r="J506" s="4" t="s">
        <v>4218</v>
      </c>
      <c r="K506" s="4">
        <v>66.2</v>
      </c>
      <c r="L506" s="4">
        <v>3E-10</v>
      </c>
      <c r="M506" s="4" t="s">
        <v>4219</v>
      </c>
    </row>
    <row r="507" spans="1:13">
      <c r="A507" s="4" t="s">
        <v>1435</v>
      </c>
      <c r="B507" s="4">
        <v>419</v>
      </c>
      <c r="C507" s="1">
        <v>28.8751</v>
      </c>
      <c r="D507" s="1">
        <v>32.177599999999998</v>
      </c>
      <c r="E507" s="8">
        <v>-0.15623078228681062</v>
      </c>
      <c r="F507" s="4">
        <v>194</v>
      </c>
      <c r="G507" s="4">
        <v>3E-49</v>
      </c>
      <c r="H507" s="4" t="s">
        <v>1355</v>
      </c>
      <c r="I507" s="4" t="s">
        <v>3883</v>
      </c>
      <c r="J507" s="4" t="s">
        <v>4053</v>
      </c>
      <c r="K507" s="4">
        <v>117</v>
      </c>
      <c r="L507" s="4">
        <v>2.0000000000000001E-26</v>
      </c>
      <c r="M507" s="4" t="s">
        <v>4054</v>
      </c>
    </row>
    <row r="508" spans="1:13">
      <c r="A508" s="4" t="s">
        <v>2101</v>
      </c>
      <c r="B508" s="4">
        <v>299</v>
      </c>
      <c r="C508" s="1">
        <v>39.293399999999998</v>
      </c>
      <c r="D508" s="1">
        <v>32.0505</v>
      </c>
      <c r="E508" s="8">
        <v>0.29394014386236211</v>
      </c>
      <c r="F508" s="4">
        <v>46.6</v>
      </c>
      <c r="G508" s="4">
        <v>9.0000000000000002E-6</v>
      </c>
      <c r="H508" s="4" t="s">
        <v>2095</v>
      </c>
      <c r="I508" s="4" t="s">
        <v>4498</v>
      </c>
      <c r="J508" s="4" t="s">
        <v>3120</v>
      </c>
      <c r="K508" s="4" t="s">
        <v>3120</v>
      </c>
      <c r="L508" s="4" t="s">
        <v>3120</v>
      </c>
      <c r="M508" s="4" t="s">
        <v>3120</v>
      </c>
    </row>
    <row r="509" spans="1:13">
      <c r="A509" s="4" t="s">
        <v>317</v>
      </c>
      <c r="B509" s="4">
        <v>420</v>
      </c>
      <c r="C509" s="1">
        <v>29.639600000000002</v>
      </c>
      <c r="D509" s="1">
        <v>31.9436</v>
      </c>
      <c r="E509" s="8">
        <v>-0.10800093372453237</v>
      </c>
      <c r="F509" s="4">
        <v>97.4</v>
      </c>
      <c r="G509" s="4">
        <v>3.9999999999999998E-20</v>
      </c>
      <c r="H509" s="4" t="s">
        <v>82</v>
      </c>
      <c r="I509" s="4" t="s">
        <v>3145</v>
      </c>
      <c r="J509" s="4" t="s">
        <v>3185</v>
      </c>
      <c r="K509" s="4">
        <v>89.7</v>
      </c>
      <c r="L509" s="4">
        <v>5.0000000000000004E-18</v>
      </c>
      <c r="M509" s="4" t="s">
        <v>3186</v>
      </c>
    </row>
    <row r="510" spans="1:13">
      <c r="A510" s="4" t="s">
        <v>1434</v>
      </c>
      <c r="B510" s="4">
        <v>446</v>
      </c>
      <c r="C510" s="1">
        <v>39.905999999999999</v>
      </c>
      <c r="D510" s="1">
        <v>31.8597</v>
      </c>
      <c r="E510" s="8">
        <v>0.32487299465997249</v>
      </c>
      <c r="F510" s="4">
        <v>183</v>
      </c>
      <c r="G510" s="4">
        <v>4.9999999999999999E-46</v>
      </c>
      <c r="H510" s="4" t="s">
        <v>1433</v>
      </c>
      <c r="I510" s="4" t="s">
        <v>4090</v>
      </c>
      <c r="J510" s="4" t="s">
        <v>3120</v>
      </c>
      <c r="K510" s="4" t="s">
        <v>3120</v>
      </c>
      <c r="L510" s="4" t="s">
        <v>3120</v>
      </c>
      <c r="M510" s="4" t="s">
        <v>3120</v>
      </c>
    </row>
    <row r="511" spans="1:13">
      <c r="A511" s="4" t="s">
        <v>1147</v>
      </c>
      <c r="B511" s="4">
        <v>1357</v>
      </c>
      <c r="C511" s="1">
        <v>33.857799999999997</v>
      </c>
      <c r="D511" s="1">
        <v>31.851900000000001</v>
      </c>
      <c r="E511" s="8">
        <v>8.8108800002382817E-2</v>
      </c>
      <c r="F511" s="4">
        <v>135</v>
      </c>
      <c r="G511" s="4">
        <v>1.0000000000000001E-30</v>
      </c>
      <c r="H511" s="4" t="s">
        <v>1146</v>
      </c>
      <c r="I511" s="4" t="s">
        <v>3926</v>
      </c>
      <c r="J511" s="4" t="s">
        <v>3841</v>
      </c>
      <c r="K511" s="4">
        <v>90.1</v>
      </c>
      <c r="L511" s="4">
        <v>3.0000000000000001E-17</v>
      </c>
      <c r="M511" s="4" t="s">
        <v>3842</v>
      </c>
    </row>
    <row r="512" spans="1:13">
      <c r="A512" s="4" t="s">
        <v>2100</v>
      </c>
      <c r="B512" s="4">
        <v>592</v>
      </c>
      <c r="C512" s="1">
        <v>24.068300000000001</v>
      </c>
      <c r="D512" s="1">
        <v>31.8171</v>
      </c>
      <c r="E512" s="8">
        <v>-0.40266810133712838</v>
      </c>
      <c r="F512" s="4">
        <v>125</v>
      </c>
      <c r="G512" s="4">
        <v>3.9999999999999999E-28</v>
      </c>
      <c r="H512" s="4" t="s">
        <v>2095</v>
      </c>
      <c r="I512" s="4" t="s">
        <v>4498</v>
      </c>
      <c r="J512" s="4" t="s">
        <v>3120</v>
      </c>
      <c r="K512" s="4" t="s">
        <v>3120</v>
      </c>
      <c r="L512" s="4" t="s">
        <v>3120</v>
      </c>
      <c r="M512" s="4" t="s">
        <v>3120</v>
      </c>
    </row>
    <row r="513" spans="1:13">
      <c r="A513" s="4" t="s">
        <v>2674</v>
      </c>
      <c r="B513" s="4">
        <v>1168</v>
      </c>
      <c r="C513" s="1">
        <v>18.8764</v>
      </c>
      <c r="D513" s="1">
        <v>31.8003</v>
      </c>
      <c r="E513" s="8">
        <v>-0.75245672746250358</v>
      </c>
      <c r="F513" s="4">
        <v>317</v>
      </c>
      <c r="G513" s="4">
        <v>9.9999999999999998E-86</v>
      </c>
      <c r="H513" s="4" t="s">
        <v>2641</v>
      </c>
      <c r="I513" s="4" t="s">
        <v>4949</v>
      </c>
      <c r="J513" s="4" t="s">
        <v>3120</v>
      </c>
      <c r="K513" s="4" t="s">
        <v>3120</v>
      </c>
      <c r="L513" s="4" t="s">
        <v>3120</v>
      </c>
      <c r="M513" s="4" t="s">
        <v>3120</v>
      </c>
    </row>
    <row r="514" spans="1:13">
      <c r="A514" s="4" t="s">
        <v>316</v>
      </c>
      <c r="B514" s="4">
        <v>587</v>
      </c>
      <c r="C514" s="1">
        <v>1.6182000000000001</v>
      </c>
      <c r="D514" s="1">
        <v>31.637799999999999</v>
      </c>
      <c r="E514" s="8">
        <v>-4.2891874499885994</v>
      </c>
      <c r="F514" s="4">
        <v>229</v>
      </c>
      <c r="G514" s="4">
        <v>2.0000000000000001E-59</v>
      </c>
      <c r="H514" s="4" t="s">
        <v>315</v>
      </c>
      <c r="I514" s="4" t="s">
        <v>3310</v>
      </c>
      <c r="J514" s="4" t="s">
        <v>3308</v>
      </c>
      <c r="K514" s="4">
        <v>223</v>
      </c>
      <c r="L514" s="4">
        <v>9.0000000000000006E-58</v>
      </c>
      <c r="M514" s="4" t="s">
        <v>3309</v>
      </c>
    </row>
    <row r="515" spans="1:13">
      <c r="A515" s="4" t="s">
        <v>3066</v>
      </c>
      <c r="B515" s="4">
        <v>1348</v>
      </c>
      <c r="C515" s="1">
        <v>5.8228</v>
      </c>
      <c r="D515" s="1">
        <v>31.525300000000001</v>
      </c>
      <c r="E515" s="8">
        <v>-2.4367251281175828</v>
      </c>
      <c r="F515" s="4">
        <v>234</v>
      </c>
      <c r="G515" s="4">
        <v>3.0000000000000002E-60</v>
      </c>
      <c r="H515" s="4" t="s">
        <v>3065</v>
      </c>
      <c r="I515" s="4" t="s">
        <v>5232</v>
      </c>
      <c r="J515" s="4" t="s">
        <v>5230</v>
      </c>
      <c r="K515" s="4">
        <v>230</v>
      </c>
      <c r="L515" s="4">
        <v>2.0000000000000001E-59</v>
      </c>
      <c r="M515" s="4" t="s">
        <v>5231</v>
      </c>
    </row>
    <row r="516" spans="1:13">
      <c r="A516" s="4" t="s">
        <v>314</v>
      </c>
      <c r="B516" s="4">
        <v>644</v>
      </c>
      <c r="C516" s="1">
        <v>17.6999</v>
      </c>
      <c r="D516" s="1">
        <v>31.403099999999998</v>
      </c>
      <c r="E516" s="8">
        <v>-0.8271657742967059</v>
      </c>
      <c r="F516" s="4">
        <v>157</v>
      </c>
      <c r="G516" s="4">
        <v>1.0000000000000001E-37</v>
      </c>
      <c r="H516" s="4" t="s">
        <v>145</v>
      </c>
      <c r="I516" s="4" t="s">
        <v>3224</v>
      </c>
      <c r="J516" s="4" t="s">
        <v>3120</v>
      </c>
      <c r="K516" s="4" t="s">
        <v>3120</v>
      </c>
      <c r="L516" s="4" t="s">
        <v>3120</v>
      </c>
      <c r="M516" s="4" t="s">
        <v>3120</v>
      </c>
    </row>
    <row r="517" spans="1:13">
      <c r="A517" s="4" t="s">
        <v>1432</v>
      </c>
      <c r="B517" s="4">
        <v>521</v>
      </c>
      <c r="C517" s="1">
        <v>26.772500000000001</v>
      </c>
      <c r="D517" s="1">
        <v>31.332599999999999</v>
      </c>
      <c r="E517" s="8">
        <v>-0.22691262720384928</v>
      </c>
      <c r="F517" s="4">
        <v>55.1</v>
      </c>
      <c r="G517" s="4">
        <v>3.9999999999999998E-7</v>
      </c>
      <c r="H517" s="4" t="s">
        <v>1431</v>
      </c>
      <c r="I517" s="4" t="s">
        <v>4089</v>
      </c>
      <c r="J517" s="4" t="s">
        <v>3120</v>
      </c>
      <c r="K517" s="4" t="s">
        <v>3120</v>
      </c>
      <c r="L517" s="4" t="s">
        <v>3120</v>
      </c>
      <c r="M517" s="4" t="s">
        <v>3120</v>
      </c>
    </row>
    <row r="518" spans="1:13">
      <c r="A518" s="4" t="s">
        <v>1829</v>
      </c>
      <c r="B518" s="4">
        <v>363</v>
      </c>
      <c r="C518" s="1">
        <v>36.359699999999997</v>
      </c>
      <c r="D518" s="1">
        <v>31.3155</v>
      </c>
      <c r="E518" s="8">
        <v>0.21546338209227431</v>
      </c>
      <c r="F518" s="4">
        <v>68.599999999999994</v>
      </c>
      <c r="G518" s="4">
        <v>1.9999999999999999E-11</v>
      </c>
      <c r="H518" s="4" t="s">
        <v>1828</v>
      </c>
      <c r="I518" s="4" t="s">
        <v>4308</v>
      </c>
      <c r="J518" s="4" t="s">
        <v>4305</v>
      </c>
      <c r="K518" s="4">
        <v>64.3</v>
      </c>
      <c r="L518" s="4">
        <v>2.0000000000000001E-10</v>
      </c>
      <c r="M518" s="4" t="s">
        <v>4306</v>
      </c>
    </row>
    <row r="519" spans="1:13">
      <c r="A519" s="4" t="s">
        <v>830</v>
      </c>
      <c r="B519" s="4">
        <v>304</v>
      </c>
      <c r="C519" s="1">
        <v>39.798299999999998</v>
      </c>
      <c r="D519" s="1">
        <v>31.305900000000001</v>
      </c>
      <c r="E519" s="8">
        <v>0.34627222955929349</v>
      </c>
      <c r="F519" s="4">
        <v>178</v>
      </c>
      <c r="G519" s="4">
        <v>1.9999999999999999E-44</v>
      </c>
      <c r="H519" s="4" t="s">
        <v>823</v>
      </c>
      <c r="I519" s="4" t="s">
        <v>3671</v>
      </c>
      <c r="J519" s="4" t="s">
        <v>3667</v>
      </c>
      <c r="K519" s="4">
        <v>178</v>
      </c>
      <c r="L519" s="4">
        <v>7.9999999999999999E-45</v>
      </c>
      <c r="M519" s="4" t="s">
        <v>3668</v>
      </c>
    </row>
    <row r="520" spans="1:13">
      <c r="A520" s="4" t="s">
        <v>1547</v>
      </c>
      <c r="B520" s="4">
        <v>1014</v>
      </c>
      <c r="C520" s="1">
        <v>33.526899999999998</v>
      </c>
      <c r="D520" s="1">
        <v>31.220199999999998</v>
      </c>
      <c r="E520" s="8">
        <v>0.1028393138833196</v>
      </c>
      <c r="F520" s="4">
        <v>474</v>
      </c>
      <c r="G520" s="4">
        <v>9.9999999999999999E-133</v>
      </c>
      <c r="H520" s="4" t="s">
        <v>1533</v>
      </c>
      <c r="I520" s="4" t="s">
        <v>4123</v>
      </c>
      <c r="J520" s="4" t="s">
        <v>4143</v>
      </c>
      <c r="K520" s="4">
        <v>440</v>
      </c>
      <c r="L520" s="4">
        <v>8.9999999999999999E-123</v>
      </c>
      <c r="M520" s="4" t="s">
        <v>4144</v>
      </c>
    </row>
    <row r="521" spans="1:13">
      <c r="A521" s="4" t="s">
        <v>1934</v>
      </c>
      <c r="B521" s="4">
        <v>1162</v>
      </c>
      <c r="C521" s="1">
        <v>36.0976</v>
      </c>
      <c r="D521" s="1">
        <v>31.168199999999999</v>
      </c>
      <c r="E521" s="8">
        <v>0.21182808063709996</v>
      </c>
      <c r="F521" s="4">
        <v>350</v>
      </c>
      <c r="G521" s="4">
        <v>3.0000000000000001E-95</v>
      </c>
      <c r="H521" s="4" t="s">
        <v>1933</v>
      </c>
      <c r="I521" s="4" t="s">
        <v>4367</v>
      </c>
      <c r="J521" s="4" t="s">
        <v>3120</v>
      </c>
      <c r="K521" s="4" t="s">
        <v>3120</v>
      </c>
      <c r="L521" s="4" t="s">
        <v>3120</v>
      </c>
      <c r="M521" s="4" t="s">
        <v>3120</v>
      </c>
    </row>
    <row r="522" spans="1:13">
      <c r="A522" s="4" t="s">
        <v>3105</v>
      </c>
      <c r="B522" s="4">
        <v>971</v>
      </c>
      <c r="C522" s="1">
        <v>33.621499999999997</v>
      </c>
      <c r="D522" s="1">
        <v>31.037199999999999</v>
      </c>
      <c r="E522" s="8">
        <v>0.11538567921429847</v>
      </c>
      <c r="F522" s="4">
        <v>216</v>
      </c>
      <c r="G522" s="4">
        <v>3.0000000000000002E-55</v>
      </c>
      <c r="H522" s="4" t="s">
        <v>3104</v>
      </c>
      <c r="I522" s="4" t="s">
        <v>5263</v>
      </c>
      <c r="J522" s="4" t="s">
        <v>5261</v>
      </c>
      <c r="K522" s="4">
        <v>206</v>
      </c>
      <c r="L522" s="4">
        <v>2E-52</v>
      </c>
      <c r="M522" s="4" t="s">
        <v>5262</v>
      </c>
    </row>
    <row r="523" spans="1:13">
      <c r="A523" s="4" t="s">
        <v>2742</v>
      </c>
      <c r="B523" s="4">
        <v>260</v>
      </c>
      <c r="C523" s="1">
        <v>12.690899999999999</v>
      </c>
      <c r="D523" s="1">
        <v>31.011600000000001</v>
      </c>
      <c r="E523" s="8">
        <v>-1.2890135773495377</v>
      </c>
      <c r="F523" s="4">
        <v>71.599999999999994</v>
      </c>
      <c r="G523" s="4">
        <v>3.0000000000000001E-12</v>
      </c>
      <c r="H523" s="4" t="s">
        <v>2729</v>
      </c>
      <c r="I523" s="4" t="s">
        <v>5010</v>
      </c>
      <c r="J523" s="4" t="s">
        <v>3120</v>
      </c>
      <c r="K523" s="4" t="s">
        <v>3120</v>
      </c>
      <c r="L523" s="4" t="s">
        <v>3120</v>
      </c>
      <c r="M523" s="4" t="s">
        <v>3120</v>
      </c>
    </row>
    <row r="524" spans="1:13">
      <c r="A524" s="4" t="s">
        <v>1145</v>
      </c>
      <c r="B524" s="4">
        <v>1151</v>
      </c>
      <c r="C524" s="1">
        <v>50.993600000000001</v>
      </c>
      <c r="D524" s="1">
        <v>31.006699999999999</v>
      </c>
      <c r="E524" s="8">
        <v>0.71773620154800477</v>
      </c>
      <c r="F524" s="4">
        <v>635</v>
      </c>
      <c r="G524" s="4">
        <v>0</v>
      </c>
      <c r="H524" s="4" t="s">
        <v>915</v>
      </c>
      <c r="I524" s="4" t="s">
        <v>3762</v>
      </c>
      <c r="J524" s="4" t="s">
        <v>3757</v>
      </c>
      <c r="K524" s="4">
        <v>344</v>
      </c>
      <c r="L524" s="4">
        <v>6.0000000000000003E-94</v>
      </c>
      <c r="M524" s="4" t="s">
        <v>3758</v>
      </c>
    </row>
    <row r="525" spans="1:13">
      <c r="A525" s="4" t="s">
        <v>2977</v>
      </c>
      <c r="B525" s="4">
        <v>887</v>
      </c>
      <c r="C525" s="1">
        <v>8.7363999999999997</v>
      </c>
      <c r="D525" s="1">
        <v>30.921600000000002</v>
      </c>
      <c r="E525" s="8">
        <v>-1.8235041543437727</v>
      </c>
      <c r="F525" s="4">
        <v>485</v>
      </c>
      <c r="G525" s="4">
        <v>1E-136</v>
      </c>
      <c r="H525" s="4" t="s">
        <v>2908</v>
      </c>
      <c r="I525" s="4" t="s">
        <v>5143</v>
      </c>
      <c r="J525" s="4" t="s">
        <v>5090</v>
      </c>
      <c r="K525" s="4">
        <v>204</v>
      </c>
      <c r="L525" s="4">
        <v>7.0000000000000001E-52</v>
      </c>
      <c r="M525" s="4" t="s">
        <v>5091</v>
      </c>
    </row>
    <row r="526" spans="1:13">
      <c r="A526" s="4" t="s">
        <v>1144</v>
      </c>
      <c r="B526" s="4">
        <v>657</v>
      </c>
      <c r="C526" s="1">
        <v>3.3481999999999998</v>
      </c>
      <c r="D526" s="1">
        <v>30.882400000000001</v>
      </c>
      <c r="E526" s="8">
        <v>-3.2053272618802477</v>
      </c>
      <c r="F526" s="4">
        <v>63.5</v>
      </c>
      <c r="G526" s="4">
        <v>2.0000000000000001E-9</v>
      </c>
      <c r="H526" s="4" t="s">
        <v>1143</v>
      </c>
      <c r="I526" s="4" t="s">
        <v>3925</v>
      </c>
      <c r="J526" s="4" t="s">
        <v>3781</v>
      </c>
      <c r="K526" s="4">
        <v>62.8</v>
      </c>
      <c r="L526" s="4">
        <v>2.0000000000000001E-9</v>
      </c>
      <c r="M526" s="4" t="s">
        <v>3782</v>
      </c>
    </row>
    <row r="527" spans="1:13">
      <c r="A527" s="4" t="s">
        <v>313</v>
      </c>
      <c r="B527" s="4">
        <v>212</v>
      </c>
      <c r="C527" s="1">
        <v>37.731699999999996</v>
      </c>
      <c r="D527" s="1">
        <v>30.8629</v>
      </c>
      <c r="E527" s="8">
        <v>0.28990347256774263</v>
      </c>
      <c r="F527" s="4">
        <v>113</v>
      </c>
      <c r="G527" s="4">
        <v>8.0000000000000003E-25</v>
      </c>
      <c r="H527" s="4" t="s">
        <v>312</v>
      </c>
      <c r="I527" s="4" t="s">
        <v>3162</v>
      </c>
      <c r="J527" s="4" t="s">
        <v>3135</v>
      </c>
      <c r="K527" s="4">
        <v>52</v>
      </c>
      <c r="L527" s="4">
        <v>9.9999999999999995E-7</v>
      </c>
      <c r="M527" s="4" t="s">
        <v>3136</v>
      </c>
    </row>
    <row r="528" spans="1:13">
      <c r="A528" s="4" t="s">
        <v>1629</v>
      </c>
      <c r="B528" s="4">
        <v>384</v>
      </c>
      <c r="C528" s="1">
        <v>16.6648</v>
      </c>
      <c r="D528" s="1">
        <v>30.807700000000001</v>
      </c>
      <c r="E528" s="8">
        <v>-0.88648697633132401</v>
      </c>
      <c r="F528" s="4">
        <v>112</v>
      </c>
      <c r="G528" s="4">
        <v>1.9999999999999998E-24</v>
      </c>
      <c r="H528" s="4" t="s">
        <v>1583</v>
      </c>
      <c r="I528" s="4" t="s">
        <v>4157</v>
      </c>
      <c r="J528" s="4" t="s">
        <v>3120</v>
      </c>
      <c r="K528" s="4" t="s">
        <v>3120</v>
      </c>
      <c r="L528" s="4" t="s">
        <v>3120</v>
      </c>
      <c r="M528" s="4" t="s">
        <v>3120</v>
      </c>
    </row>
    <row r="529" spans="1:13">
      <c r="A529" s="4" t="s">
        <v>2383</v>
      </c>
      <c r="B529" s="4">
        <v>438</v>
      </c>
      <c r="C529" s="1">
        <v>39.265099999999997</v>
      </c>
      <c r="D529" s="1">
        <v>30.7818</v>
      </c>
      <c r="E529" s="8">
        <v>0.35116997401810884</v>
      </c>
      <c r="F529" s="4">
        <v>227</v>
      </c>
      <c r="G529" s="4">
        <v>3.0000000000000001E-59</v>
      </c>
      <c r="H529" s="4" t="s">
        <v>2341</v>
      </c>
      <c r="I529" s="4" t="s">
        <v>4728</v>
      </c>
      <c r="J529" s="4" t="s">
        <v>4736</v>
      </c>
      <c r="K529" s="4">
        <v>212</v>
      </c>
      <c r="L529" s="4">
        <v>6.0000000000000003E-55</v>
      </c>
      <c r="M529" s="4" t="s">
        <v>4737</v>
      </c>
    </row>
    <row r="530" spans="1:13">
      <c r="A530" s="4" t="s">
        <v>1546</v>
      </c>
      <c r="B530" s="4">
        <v>768</v>
      </c>
      <c r="C530" s="1">
        <v>50.254899999999999</v>
      </c>
      <c r="D530" s="1">
        <v>30.721599999999999</v>
      </c>
      <c r="E530" s="8">
        <v>0.71001091567433783</v>
      </c>
      <c r="F530" s="4">
        <v>375</v>
      </c>
      <c r="G530" s="4">
        <v>9.9999999999999996E-104</v>
      </c>
      <c r="H530" s="4" t="s">
        <v>1538</v>
      </c>
      <c r="I530" s="4" t="s">
        <v>4123</v>
      </c>
      <c r="J530" s="4" t="s">
        <v>4147</v>
      </c>
      <c r="K530" s="4">
        <v>124</v>
      </c>
      <c r="L530" s="4">
        <v>8.9999999999999996E-28</v>
      </c>
      <c r="M530" s="4" t="s">
        <v>4148</v>
      </c>
    </row>
    <row r="531" spans="1:13">
      <c r="A531" s="4" t="s">
        <v>1430</v>
      </c>
      <c r="B531" s="4">
        <v>478</v>
      </c>
      <c r="C531" s="1">
        <v>27.089099999999998</v>
      </c>
      <c r="D531" s="1">
        <v>30.694600000000001</v>
      </c>
      <c r="E531" s="8">
        <v>-0.18027240665034963</v>
      </c>
      <c r="F531" s="4">
        <v>97.8</v>
      </c>
      <c r="G531" s="4">
        <v>3.9999999999999998E-20</v>
      </c>
      <c r="H531" s="4" t="s">
        <v>1429</v>
      </c>
      <c r="I531" s="4" t="s">
        <v>4088</v>
      </c>
      <c r="J531" s="4" t="s">
        <v>4086</v>
      </c>
      <c r="K531" s="4">
        <v>79</v>
      </c>
      <c r="L531" s="4">
        <v>1E-14</v>
      </c>
      <c r="M531" s="4" t="s">
        <v>4087</v>
      </c>
    </row>
    <row r="532" spans="1:13">
      <c r="A532" s="4" t="s">
        <v>1428</v>
      </c>
      <c r="B532" s="4">
        <v>448</v>
      </c>
      <c r="C532" s="1">
        <v>46.311900000000001</v>
      </c>
      <c r="D532" s="1">
        <v>30.684799999999999</v>
      </c>
      <c r="E532" s="8">
        <v>0.59385876632585077</v>
      </c>
      <c r="F532" s="4">
        <v>128</v>
      </c>
      <c r="G532" s="4">
        <v>1.9999999999999999E-29</v>
      </c>
      <c r="H532" s="4" t="s">
        <v>1380</v>
      </c>
      <c r="I532" s="4" t="s">
        <v>4065</v>
      </c>
      <c r="J532" s="4" t="s">
        <v>4063</v>
      </c>
      <c r="K532" s="4">
        <v>102</v>
      </c>
      <c r="L532" s="4">
        <v>8.9999999999999997E-22</v>
      </c>
      <c r="M532" s="4" t="s">
        <v>4064</v>
      </c>
    </row>
    <row r="533" spans="1:13">
      <c r="A533" s="4" t="s">
        <v>1427</v>
      </c>
      <c r="B533" s="4">
        <v>1512</v>
      </c>
      <c r="C533" s="1">
        <v>23.906099999999999</v>
      </c>
      <c r="D533" s="1">
        <v>30.641100000000002</v>
      </c>
      <c r="E533" s="8">
        <v>-0.35808929975511378</v>
      </c>
      <c r="F533" s="4">
        <v>365</v>
      </c>
      <c r="G533" s="4">
        <v>1E-100</v>
      </c>
      <c r="H533" s="4" t="s">
        <v>1300</v>
      </c>
      <c r="I533" s="4" t="s">
        <v>4019</v>
      </c>
      <c r="J533" s="4" t="s">
        <v>4002</v>
      </c>
      <c r="K533" s="4">
        <v>324</v>
      </c>
      <c r="L533" s="4">
        <v>8.9999999999999998E-88</v>
      </c>
      <c r="M533" s="4" t="s">
        <v>4003</v>
      </c>
    </row>
    <row r="534" spans="1:13">
      <c r="A534" s="4" t="s">
        <v>2014</v>
      </c>
      <c r="B534" s="4">
        <v>1353</v>
      </c>
      <c r="C534" s="1">
        <v>27.454499999999999</v>
      </c>
      <c r="D534" s="1">
        <v>30.578399999999998</v>
      </c>
      <c r="E534" s="8">
        <v>-0.15547028312240896</v>
      </c>
      <c r="F534" s="4">
        <v>479</v>
      </c>
      <c r="G534" s="4">
        <v>1E-134</v>
      </c>
      <c r="H534" s="4" t="s">
        <v>2013</v>
      </c>
      <c r="I534" s="4" t="s">
        <v>4429</v>
      </c>
      <c r="J534" s="4" t="s">
        <v>4427</v>
      </c>
      <c r="K534" s="4">
        <v>469</v>
      </c>
      <c r="L534" s="4">
        <v>2E-131</v>
      </c>
      <c r="M534" s="4" t="s">
        <v>4428</v>
      </c>
    </row>
    <row r="535" spans="1:13">
      <c r="A535" s="4" t="s">
        <v>641</v>
      </c>
      <c r="B535" s="4">
        <v>254</v>
      </c>
      <c r="C535" s="1">
        <v>49.994500000000002</v>
      </c>
      <c r="D535" s="1">
        <v>30.443200000000001</v>
      </c>
      <c r="E535" s="8">
        <v>0.71564937575448062</v>
      </c>
      <c r="F535" s="4">
        <v>175</v>
      </c>
      <c r="G535" s="4">
        <v>2.0000000000000002E-43</v>
      </c>
      <c r="H535" s="4" t="s">
        <v>640</v>
      </c>
      <c r="I535" s="4" t="s">
        <v>3556</v>
      </c>
      <c r="J535" s="4" t="s">
        <v>3393</v>
      </c>
      <c r="K535" s="4">
        <v>174</v>
      </c>
      <c r="L535" s="4">
        <v>2.0000000000000002E-43</v>
      </c>
      <c r="M535" s="4" t="s">
        <v>3394</v>
      </c>
    </row>
    <row r="536" spans="1:13">
      <c r="A536" s="4" t="s">
        <v>1827</v>
      </c>
      <c r="B536" s="4">
        <v>226</v>
      </c>
      <c r="C536" s="1">
        <v>17.475999999999999</v>
      </c>
      <c r="D536" s="1">
        <v>30.4132</v>
      </c>
      <c r="E536" s="8">
        <v>-0.79932261018448425</v>
      </c>
      <c r="F536" s="4">
        <v>83.2</v>
      </c>
      <c r="G536" s="4">
        <v>7.9999999999999998E-16</v>
      </c>
      <c r="H536" s="4" t="s">
        <v>1826</v>
      </c>
      <c r="I536" s="4" t="s">
        <v>4307</v>
      </c>
      <c r="J536" s="4" t="s">
        <v>4305</v>
      </c>
      <c r="K536" s="4">
        <v>65.5</v>
      </c>
      <c r="L536" s="4">
        <v>1E-10</v>
      </c>
      <c r="M536" s="4" t="s">
        <v>4306</v>
      </c>
    </row>
    <row r="537" spans="1:13">
      <c r="A537" s="4" t="s">
        <v>1426</v>
      </c>
      <c r="B537" s="4">
        <v>446</v>
      </c>
      <c r="C537" s="1">
        <v>12.5547</v>
      </c>
      <c r="D537" s="1">
        <v>30.377800000000001</v>
      </c>
      <c r="E537" s="8">
        <v>-1.2747898365639863</v>
      </c>
      <c r="F537" s="4">
        <v>140</v>
      </c>
      <c r="G537" s="4">
        <v>5.0000000000000003E-33</v>
      </c>
      <c r="H537" s="4" t="s">
        <v>1425</v>
      </c>
      <c r="I537" s="4" t="s">
        <v>4085</v>
      </c>
      <c r="J537" s="4" t="s">
        <v>3120</v>
      </c>
      <c r="K537" s="4" t="s">
        <v>3120</v>
      </c>
      <c r="L537" s="4" t="s">
        <v>3120</v>
      </c>
      <c r="M537" s="4" t="s">
        <v>3120</v>
      </c>
    </row>
    <row r="538" spans="1:13">
      <c r="A538" s="4" t="s">
        <v>2268</v>
      </c>
      <c r="B538" s="4">
        <v>716</v>
      </c>
      <c r="C538" s="1">
        <v>0.1396</v>
      </c>
      <c r="D538" s="1">
        <v>30.368300000000001</v>
      </c>
      <c r="E538" s="8">
        <v>-7.7651233977527738</v>
      </c>
      <c r="F538" s="4">
        <v>212</v>
      </c>
      <c r="G538" s="4">
        <v>3.0000000000000001E-54</v>
      </c>
      <c r="H538" s="4" t="s">
        <v>2262</v>
      </c>
      <c r="I538" s="4" t="s">
        <v>4674</v>
      </c>
      <c r="J538" s="4" t="s">
        <v>4671</v>
      </c>
      <c r="K538" s="4">
        <v>90.5</v>
      </c>
      <c r="L538" s="4">
        <v>1.0000000000000001E-17</v>
      </c>
      <c r="M538" s="4" t="s">
        <v>4672</v>
      </c>
    </row>
    <row r="539" spans="1:13">
      <c r="A539" s="4" t="s">
        <v>2976</v>
      </c>
      <c r="B539" s="4">
        <v>492</v>
      </c>
      <c r="C539" s="1">
        <v>35.362000000000002</v>
      </c>
      <c r="D539" s="1">
        <v>30.358499999999999</v>
      </c>
      <c r="E539" s="8">
        <v>0.2200993632267553</v>
      </c>
      <c r="F539" s="4">
        <v>73.599999999999994</v>
      </c>
      <c r="G539" s="4">
        <v>9.9999999999999998E-13</v>
      </c>
      <c r="H539" s="4" t="s">
        <v>2926</v>
      </c>
      <c r="I539" s="4" t="s">
        <v>5119</v>
      </c>
      <c r="J539" s="4" t="s">
        <v>5163</v>
      </c>
      <c r="K539" s="4">
        <v>70.900000000000006</v>
      </c>
      <c r="L539" s="4">
        <v>3.9999999999999999E-12</v>
      </c>
      <c r="M539" s="4" t="s">
        <v>5164</v>
      </c>
    </row>
    <row r="540" spans="1:13">
      <c r="A540" s="4" t="s">
        <v>1142</v>
      </c>
      <c r="B540" s="4">
        <v>458</v>
      </c>
      <c r="C540" s="1">
        <v>23.9057</v>
      </c>
      <c r="D540" s="1">
        <v>30.3034</v>
      </c>
      <c r="E540" s="8">
        <v>-0.34212502029288938</v>
      </c>
      <c r="F540" s="4">
        <v>110</v>
      </c>
      <c r="G540" s="4">
        <v>7.9999999999999994E-24</v>
      </c>
      <c r="H540" s="4" t="s">
        <v>1014</v>
      </c>
      <c r="I540" s="4" t="s">
        <v>3743</v>
      </c>
      <c r="J540" s="4" t="s">
        <v>3850</v>
      </c>
      <c r="K540" s="4">
        <v>107</v>
      </c>
      <c r="L540" s="4">
        <v>3.9999999999999998E-23</v>
      </c>
      <c r="M540" s="4" t="s">
        <v>3851</v>
      </c>
    </row>
    <row r="541" spans="1:13">
      <c r="A541" s="4" t="s">
        <v>1545</v>
      </c>
      <c r="B541" s="4">
        <v>1193</v>
      </c>
      <c r="C541" s="1">
        <v>29.921299999999999</v>
      </c>
      <c r="D541" s="1">
        <v>30.302900000000001</v>
      </c>
      <c r="E541" s="8">
        <v>-1.8283009008167615E-2</v>
      </c>
      <c r="F541" s="4">
        <v>291</v>
      </c>
      <c r="G541" s="4">
        <v>9.0000000000000001E-78</v>
      </c>
      <c r="H541" s="4" t="s">
        <v>1533</v>
      </c>
      <c r="I541" s="4" t="s">
        <v>4123</v>
      </c>
      <c r="J541" s="4" t="s">
        <v>4143</v>
      </c>
      <c r="K541" s="4">
        <v>226</v>
      </c>
      <c r="L541" s="4">
        <v>2.0000000000000001E-58</v>
      </c>
      <c r="M541" s="4" t="s">
        <v>4144</v>
      </c>
    </row>
    <row r="542" spans="1:13">
      <c r="A542" s="4" t="s">
        <v>1628</v>
      </c>
      <c r="B542" s="4">
        <v>544</v>
      </c>
      <c r="C542" s="1">
        <v>31.522300000000001</v>
      </c>
      <c r="D542" s="1">
        <v>30.250900000000001</v>
      </c>
      <c r="E542" s="8">
        <v>5.9394738844696628E-2</v>
      </c>
      <c r="F542" s="4">
        <v>300</v>
      </c>
      <c r="G542" s="4">
        <v>4.9999999999999998E-81</v>
      </c>
      <c r="H542" s="4" t="s">
        <v>1581</v>
      </c>
      <c r="I542" s="4" t="s">
        <v>4157</v>
      </c>
      <c r="J542" s="4" t="s">
        <v>4155</v>
      </c>
      <c r="K542" s="4">
        <v>231</v>
      </c>
      <c r="L542" s="4">
        <v>3.0000000000000002E-60</v>
      </c>
      <c r="M542" s="4" t="s">
        <v>4156</v>
      </c>
    </row>
    <row r="543" spans="1:13">
      <c r="A543" s="4" t="s">
        <v>3103</v>
      </c>
      <c r="B543" s="4">
        <v>260</v>
      </c>
      <c r="C543" s="1">
        <v>18.267199999999999</v>
      </c>
      <c r="D543" s="1">
        <v>30.248999999999999</v>
      </c>
      <c r="E543" s="8">
        <v>-0.727631934868188</v>
      </c>
      <c r="F543" s="4">
        <v>131</v>
      </c>
      <c r="G543" s="4">
        <v>2.9999999999999999E-30</v>
      </c>
      <c r="H543" s="4" t="s">
        <v>3102</v>
      </c>
      <c r="I543" s="4" t="s">
        <v>5260</v>
      </c>
      <c r="J543" s="4" t="s">
        <v>4135</v>
      </c>
      <c r="K543" s="4">
        <v>77</v>
      </c>
      <c r="L543" s="4">
        <v>2.9999999999999998E-14</v>
      </c>
      <c r="M543" s="4" t="s">
        <v>4136</v>
      </c>
    </row>
    <row r="544" spans="1:13">
      <c r="A544" s="4" t="s">
        <v>2382</v>
      </c>
      <c r="B544" s="4">
        <v>392</v>
      </c>
      <c r="C544" s="1">
        <v>53.438000000000002</v>
      </c>
      <c r="D544" s="1">
        <v>30.178999999999998</v>
      </c>
      <c r="E544" s="8">
        <v>0.824321011667696</v>
      </c>
      <c r="F544" s="4">
        <v>125</v>
      </c>
      <c r="G544" s="4">
        <v>1.9999999999999999E-28</v>
      </c>
      <c r="H544" s="4" t="s">
        <v>2358</v>
      </c>
      <c r="I544" s="4" t="s">
        <v>4742</v>
      </c>
      <c r="J544" s="4" t="s">
        <v>4736</v>
      </c>
      <c r="K544" s="4">
        <v>81.3</v>
      </c>
      <c r="L544" s="4">
        <v>2.0000000000000002E-15</v>
      </c>
      <c r="M544" s="4" t="s">
        <v>4737</v>
      </c>
    </row>
    <row r="545" spans="1:13">
      <c r="A545" s="4" t="s">
        <v>3064</v>
      </c>
      <c r="B545" s="4">
        <v>1090</v>
      </c>
      <c r="C545" s="1">
        <v>24.538599999999999</v>
      </c>
      <c r="D545" s="1">
        <v>30.134699999999999</v>
      </c>
      <c r="E545" s="8">
        <v>-0.29637276108847715</v>
      </c>
      <c r="F545" s="4">
        <v>374</v>
      </c>
      <c r="G545" s="4">
        <v>9.9999999999999993E-103</v>
      </c>
      <c r="H545" s="4" t="s">
        <v>2558</v>
      </c>
      <c r="I545" s="4" t="s">
        <v>5227</v>
      </c>
      <c r="J545" s="4" t="s">
        <v>4167</v>
      </c>
      <c r="K545" s="4">
        <v>186</v>
      </c>
      <c r="L545" s="4">
        <v>2E-46</v>
      </c>
      <c r="M545" s="4" t="s">
        <v>4168</v>
      </c>
    </row>
    <row r="546" spans="1:13">
      <c r="A546" s="4" t="s">
        <v>1141</v>
      </c>
      <c r="B546" s="4">
        <v>1632</v>
      </c>
      <c r="C546" s="1">
        <v>42.091000000000001</v>
      </c>
      <c r="D546" s="1">
        <v>30.007899999999999</v>
      </c>
      <c r="E546" s="8">
        <v>0.48816942530162877</v>
      </c>
      <c r="F546" s="4">
        <v>290</v>
      </c>
      <c r="G546" s="4">
        <v>4.9999999999999996E-77</v>
      </c>
      <c r="H546" s="4" t="s">
        <v>1103</v>
      </c>
      <c r="I546" s="4" t="s">
        <v>3905</v>
      </c>
      <c r="J546" s="4" t="s">
        <v>3781</v>
      </c>
      <c r="K546" s="4">
        <v>285</v>
      </c>
      <c r="L546" s="4">
        <v>4.9999999999999998E-76</v>
      </c>
      <c r="M546" s="4" t="s">
        <v>3782</v>
      </c>
    </row>
    <row r="547" spans="1:13">
      <c r="A547" s="4" t="s">
        <v>752</v>
      </c>
      <c r="B547" s="4">
        <v>717</v>
      </c>
      <c r="C547" s="1">
        <v>25.8689</v>
      </c>
      <c r="D547" s="1">
        <v>29.9572</v>
      </c>
      <c r="E547" s="8">
        <v>-0.21168407728204047</v>
      </c>
      <c r="F547" s="4">
        <v>167</v>
      </c>
      <c r="G547" s="4">
        <v>9.0000000000000002E-41</v>
      </c>
      <c r="H547" s="4" t="s">
        <v>732</v>
      </c>
      <c r="I547" s="4" t="s">
        <v>3591</v>
      </c>
      <c r="J547" s="4" t="s">
        <v>3602</v>
      </c>
      <c r="K547" s="4">
        <v>159</v>
      </c>
      <c r="L547" s="4">
        <v>1.9999999999999999E-38</v>
      </c>
      <c r="M547" s="4" t="s">
        <v>3603</v>
      </c>
    </row>
    <row r="548" spans="1:13">
      <c r="A548" s="4" t="s">
        <v>1140</v>
      </c>
      <c r="B548" s="4">
        <v>458</v>
      </c>
      <c r="C548" s="1">
        <v>40.388599999999997</v>
      </c>
      <c r="D548" s="1">
        <v>29.8705</v>
      </c>
      <c r="E548" s="8">
        <v>0.43522675140174644</v>
      </c>
      <c r="F548" s="4">
        <v>85.1</v>
      </c>
      <c r="G548" s="4">
        <v>2.9999999999999999E-16</v>
      </c>
      <c r="H548" s="4" t="s">
        <v>1014</v>
      </c>
      <c r="I548" s="4" t="s">
        <v>3743</v>
      </c>
      <c r="J548" s="4" t="s">
        <v>3850</v>
      </c>
      <c r="K548" s="4">
        <v>73.599999999999994</v>
      </c>
      <c r="L548" s="4">
        <v>4.9999999999999999E-13</v>
      </c>
      <c r="M548" s="4" t="s">
        <v>3851</v>
      </c>
    </row>
    <row r="549" spans="1:13">
      <c r="A549" s="4" t="s">
        <v>1424</v>
      </c>
      <c r="B549" s="4">
        <v>967</v>
      </c>
      <c r="C549" s="1">
        <v>20.059899999999999</v>
      </c>
      <c r="D549" s="1">
        <v>29.867100000000001</v>
      </c>
      <c r="E549" s="8">
        <v>-0.57424274933651165</v>
      </c>
      <c r="F549" s="4">
        <v>368</v>
      </c>
      <c r="G549" s="4">
        <v>1.0000000000000001E-101</v>
      </c>
      <c r="H549" s="4" t="s">
        <v>1417</v>
      </c>
      <c r="I549" s="4" t="s">
        <v>4084</v>
      </c>
      <c r="J549" s="4" t="s">
        <v>3120</v>
      </c>
      <c r="K549" s="4" t="s">
        <v>3120</v>
      </c>
      <c r="L549" s="4" t="s">
        <v>3120</v>
      </c>
      <c r="M549" s="4" t="s">
        <v>3120</v>
      </c>
    </row>
    <row r="550" spans="1:13">
      <c r="A550" s="4" t="s">
        <v>1423</v>
      </c>
      <c r="B550" s="4">
        <v>1364</v>
      </c>
      <c r="C550" s="1">
        <v>24.997299999999999</v>
      </c>
      <c r="D550" s="1">
        <v>29.847200000000001</v>
      </c>
      <c r="E550" s="8">
        <v>-0.25582332155605048</v>
      </c>
      <c r="F550" s="4">
        <v>447</v>
      </c>
      <c r="G550" s="4">
        <v>9.9999999999999993E-125</v>
      </c>
      <c r="H550" s="4" t="s">
        <v>1292</v>
      </c>
      <c r="I550" s="4" t="s">
        <v>4014</v>
      </c>
      <c r="J550" s="4" t="s">
        <v>4002</v>
      </c>
      <c r="K550" s="4">
        <v>177</v>
      </c>
      <c r="L550" s="4">
        <v>2.0000000000000002E-43</v>
      </c>
      <c r="M550" s="4" t="s">
        <v>4003</v>
      </c>
    </row>
    <row r="551" spans="1:13">
      <c r="A551" s="4" t="s">
        <v>311</v>
      </c>
      <c r="B551" s="4">
        <v>1577</v>
      </c>
      <c r="C551" s="1">
        <v>7.5450999999999997</v>
      </c>
      <c r="D551" s="1">
        <v>29.839099999999998</v>
      </c>
      <c r="E551" s="8">
        <v>-1.9835920950722885</v>
      </c>
      <c r="F551" s="4">
        <v>251</v>
      </c>
      <c r="G551" s="4">
        <v>3E-65</v>
      </c>
      <c r="H551" s="4" t="s">
        <v>145</v>
      </c>
      <c r="I551" s="4" t="s">
        <v>3224</v>
      </c>
      <c r="J551" s="4" t="s">
        <v>3120</v>
      </c>
      <c r="K551" s="4" t="s">
        <v>3120</v>
      </c>
      <c r="L551" s="4" t="s">
        <v>3120</v>
      </c>
      <c r="M551" s="4" t="s">
        <v>3120</v>
      </c>
    </row>
    <row r="552" spans="1:13">
      <c r="A552" s="4" t="s">
        <v>2381</v>
      </c>
      <c r="B552" s="4">
        <v>1770</v>
      </c>
      <c r="C552" s="1">
        <v>0.14119999999999999</v>
      </c>
      <c r="D552" s="1">
        <v>29.834</v>
      </c>
      <c r="E552" s="8">
        <v>-7.7230735214564907</v>
      </c>
      <c r="F552" s="4">
        <v>675</v>
      </c>
      <c r="G552" s="4">
        <v>0</v>
      </c>
      <c r="H552" s="4" t="s">
        <v>2380</v>
      </c>
      <c r="I552" s="4" t="s">
        <v>4751</v>
      </c>
      <c r="J552" s="4" t="s">
        <v>4701</v>
      </c>
      <c r="K552" s="4">
        <v>349</v>
      </c>
      <c r="L552" s="4">
        <v>3.0000000000000001E-95</v>
      </c>
      <c r="M552" s="4" t="s">
        <v>4702</v>
      </c>
    </row>
    <row r="553" spans="1:13">
      <c r="A553" s="4" t="s">
        <v>1627</v>
      </c>
      <c r="B553" s="4">
        <v>517</v>
      </c>
      <c r="C553" s="1">
        <v>41.388100000000001</v>
      </c>
      <c r="D553" s="1">
        <v>29.785399999999999</v>
      </c>
      <c r="E553" s="8">
        <v>0.47461068667145245</v>
      </c>
      <c r="F553" s="4">
        <v>109</v>
      </c>
      <c r="G553" s="4">
        <v>9.9999999999999996E-24</v>
      </c>
      <c r="H553" s="4" t="s">
        <v>1626</v>
      </c>
      <c r="I553" s="4" t="s">
        <v>4173</v>
      </c>
      <c r="J553" s="4" t="s">
        <v>4171</v>
      </c>
      <c r="K553" s="4">
        <v>109</v>
      </c>
      <c r="L553" s="4">
        <v>7.9999999999999994E-24</v>
      </c>
      <c r="M553" s="4" t="s">
        <v>4172</v>
      </c>
    </row>
    <row r="554" spans="1:13">
      <c r="A554" s="4" t="s">
        <v>837</v>
      </c>
      <c r="B554" s="4">
        <v>502</v>
      </c>
      <c r="C554" s="1">
        <v>26.491099999999999</v>
      </c>
      <c r="D554" s="1">
        <v>29.753799999999998</v>
      </c>
      <c r="E554" s="8">
        <v>-0.16756618314118873</v>
      </c>
      <c r="F554" s="4">
        <v>190</v>
      </c>
      <c r="G554" s="4">
        <v>7.9999999999999998E-48</v>
      </c>
      <c r="H554" s="4" t="s">
        <v>823</v>
      </c>
      <c r="I554" s="4" t="s">
        <v>3671</v>
      </c>
      <c r="J554" s="4" t="s">
        <v>3667</v>
      </c>
      <c r="K554" s="4">
        <v>190</v>
      </c>
      <c r="L554" s="4">
        <v>3.9999999999999999E-48</v>
      </c>
      <c r="M554" s="4" t="s">
        <v>3668</v>
      </c>
    </row>
    <row r="555" spans="1:13">
      <c r="A555" s="4" t="s">
        <v>3033</v>
      </c>
      <c r="B555" s="4">
        <v>868</v>
      </c>
      <c r="C555" s="1">
        <v>26.437200000000001</v>
      </c>
      <c r="D555" s="1">
        <v>29.694900000000001</v>
      </c>
      <c r="E555" s="8">
        <v>-0.16764578710916783</v>
      </c>
      <c r="F555" s="4">
        <v>430</v>
      </c>
      <c r="G555" s="4">
        <v>1E-119</v>
      </c>
      <c r="H555" s="4" t="s">
        <v>3014</v>
      </c>
      <c r="I555" s="4" t="s">
        <v>5187</v>
      </c>
      <c r="J555" s="4" t="s">
        <v>5081</v>
      </c>
      <c r="K555" s="4">
        <v>381</v>
      </c>
      <c r="L555" s="4">
        <v>3.9999999999999999E-105</v>
      </c>
      <c r="M555" s="4" t="s">
        <v>5082</v>
      </c>
    </row>
    <row r="556" spans="1:13">
      <c r="A556" s="4" t="s">
        <v>1711</v>
      </c>
      <c r="B556" s="4">
        <v>704</v>
      </c>
      <c r="C556" s="1">
        <v>10.2262</v>
      </c>
      <c r="D556" s="1">
        <v>29.665500000000002</v>
      </c>
      <c r="E556" s="8">
        <v>-1.5365159519680891</v>
      </c>
      <c r="F556" s="4">
        <v>251</v>
      </c>
      <c r="G556" s="4">
        <v>7.9999999999999998E-66</v>
      </c>
      <c r="H556" s="4" t="s">
        <v>1683</v>
      </c>
      <c r="I556" s="4" t="s">
        <v>4204</v>
      </c>
      <c r="J556" s="4" t="s">
        <v>4212</v>
      </c>
      <c r="K556" s="4">
        <v>211</v>
      </c>
      <c r="L556" s="4">
        <v>4.0000000000000001E-54</v>
      </c>
      <c r="M556" s="4" t="s">
        <v>4213</v>
      </c>
    </row>
    <row r="557" spans="1:13">
      <c r="A557" s="4" t="s">
        <v>2814</v>
      </c>
      <c r="B557" s="4">
        <v>1239</v>
      </c>
      <c r="C557" s="1">
        <v>36.275300000000001</v>
      </c>
      <c r="D557" s="1">
        <v>29.657900000000001</v>
      </c>
      <c r="E557" s="8">
        <v>0.29057109769413969</v>
      </c>
      <c r="F557" s="4">
        <v>501</v>
      </c>
      <c r="G557" s="4">
        <v>1E-141</v>
      </c>
      <c r="H557" s="4" t="s">
        <v>2813</v>
      </c>
      <c r="I557" s="4" t="s">
        <v>5287</v>
      </c>
      <c r="J557" s="4" t="s">
        <v>5047</v>
      </c>
      <c r="K557" s="4">
        <v>106</v>
      </c>
      <c r="L557" s="4">
        <v>4.0000000000000002E-22</v>
      </c>
      <c r="M557" s="4" t="s">
        <v>5048</v>
      </c>
    </row>
    <row r="558" spans="1:13">
      <c r="A558" s="4" t="s">
        <v>1544</v>
      </c>
      <c r="B558" s="4">
        <v>653</v>
      </c>
      <c r="C558" s="1">
        <v>0.76559999999999995</v>
      </c>
      <c r="D558" s="1">
        <v>29.654599999999999</v>
      </c>
      <c r="E558" s="8">
        <v>-5.2755212718871558</v>
      </c>
      <c r="F558" s="4">
        <v>316</v>
      </c>
      <c r="G558" s="4">
        <v>9.9999999999999998E-86</v>
      </c>
      <c r="H558" s="4" t="s">
        <v>1541</v>
      </c>
      <c r="I558" s="4" t="s">
        <v>4123</v>
      </c>
      <c r="J558" s="4" t="s">
        <v>4133</v>
      </c>
      <c r="K558" s="4">
        <v>266</v>
      </c>
      <c r="L558" s="4">
        <v>7.9999999999999993E-71</v>
      </c>
      <c r="M558" s="4" t="s">
        <v>4134</v>
      </c>
    </row>
    <row r="559" spans="1:13">
      <c r="A559" s="4" t="s">
        <v>1422</v>
      </c>
      <c r="B559" s="4">
        <v>703</v>
      </c>
      <c r="C559" s="1">
        <v>39.825000000000003</v>
      </c>
      <c r="D559" s="1">
        <v>29.613700000000001</v>
      </c>
      <c r="E559" s="8">
        <v>0.42740960652155829</v>
      </c>
      <c r="F559" s="4">
        <v>231</v>
      </c>
      <c r="G559" s="4">
        <v>6.0000000000000004E-60</v>
      </c>
      <c r="H559" s="4" t="s">
        <v>1290</v>
      </c>
      <c r="I559" s="4" t="s">
        <v>3883</v>
      </c>
      <c r="J559" s="4" t="s">
        <v>4012</v>
      </c>
      <c r="K559" s="4">
        <v>125</v>
      </c>
      <c r="L559" s="4">
        <v>3E-28</v>
      </c>
      <c r="M559" s="4" t="s">
        <v>4013</v>
      </c>
    </row>
    <row r="560" spans="1:13">
      <c r="A560" s="4" t="s">
        <v>1625</v>
      </c>
      <c r="B560" s="4">
        <v>402</v>
      </c>
      <c r="C560" s="1">
        <v>22.883099999999999</v>
      </c>
      <c r="D560" s="1">
        <v>29.592700000000001</v>
      </c>
      <c r="E560" s="8">
        <v>-0.37095882326225643</v>
      </c>
      <c r="F560" s="4">
        <v>180</v>
      </c>
      <c r="G560" s="4">
        <v>4.9999999999999998E-45</v>
      </c>
      <c r="H560" s="4" t="s">
        <v>1587</v>
      </c>
      <c r="I560" s="4" t="s">
        <v>4160</v>
      </c>
      <c r="J560" s="4" t="s">
        <v>4163</v>
      </c>
      <c r="K560" s="4">
        <v>134</v>
      </c>
      <c r="L560" s="4">
        <v>2.0000000000000002E-31</v>
      </c>
      <c r="M560" s="4" t="s">
        <v>4164</v>
      </c>
    </row>
    <row r="561" spans="1:13">
      <c r="A561" s="4" t="s">
        <v>1421</v>
      </c>
      <c r="B561" s="4">
        <v>1346</v>
      </c>
      <c r="C561" s="1">
        <v>45.945900000000002</v>
      </c>
      <c r="D561" s="1">
        <v>29.509799999999998</v>
      </c>
      <c r="E561" s="8">
        <v>0.63874198474506749</v>
      </c>
      <c r="F561" s="4">
        <v>279</v>
      </c>
      <c r="G561" s="4">
        <v>5E-74</v>
      </c>
      <c r="H561" s="4" t="s">
        <v>1318</v>
      </c>
      <c r="I561" s="4" t="s">
        <v>4030</v>
      </c>
      <c r="J561" s="4" t="s">
        <v>4028</v>
      </c>
      <c r="K561" s="4">
        <v>262</v>
      </c>
      <c r="L561" s="4">
        <v>3.9999999999999999E-69</v>
      </c>
      <c r="M561" s="4" t="s">
        <v>4029</v>
      </c>
    </row>
    <row r="562" spans="1:13">
      <c r="A562" s="4" t="s">
        <v>1543</v>
      </c>
      <c r="B562" s="4">
        <v>524</v>
      </c>
      <c r="C562" s="1">
        <v>333.64679999999998</v>
      </c>
      <c r="D562" s="1">
        <v>29.387499999999999</v>
      </c>
      <c r="E562" s="8">
        <v>3.505047128066141</v>
      </c>
      <c r="F562" s="4">
        <v>173</v>
      </c>
      <c r="G562" s="4">
        <v>1E-42</v>
      </c>
      <c r="H562" s="4" t="s">
        <v>1492</v>
      </c>
      <c r="I562" s="4" t="s">
        <v>4123</v>
      </c>
      <c r="J562" s="4" t="s">
        <v>3120</v>
      </c>
      <c r="K562" s="4" t="s">
        <v>3120</v>
      </c>
      <c r="L562" s="4" t="s">
        <v>3120</v>
      </c>
      <c r="M562" s="4" t="s">
        <v>3120</v>
      </c>
    </row>
    <row r="563" spans="1:13">
      <c r="A563" s="4" t="s">
        <v>1139</v>
      </c>
      <c r="B563" s="4">
        <v>599</v>
      </c>
      <c r="C563" s="1">
        <v>23.369700000000002</v>
      </c>
      <c r="D563" s="1">
        <v>29.3489</v>
      </c>
      <c r="E563" s="8">
        <v>-0.32866721781158709</v>
      </c>
      <c r="F563" s="4">
        <v>185</v>
      </c>
      <c r="G563" s="4">
        <v>2.9999999999999999E-46</v>
      </c>
      <c r="H563" s="4" t="s">
        <v>1138</v>
      </c>
      <c r="I563" s="4" t="s">
        <v>3743</v>
      </c>
      <c r="J563" s="4" t="s">
        <v>3923</v>
      </c>
      <c r="K563" s="4">
        <v>174</v>
      </c>
      <c r="L563" s="4">
        <v>3E-43</v>
      </c>
      <c r="M563" s="4" t="s">
        <v>3924</v>
      </c>
    </row>
    <row r="564" spans="1:13">
      <c r="A564" s="4" t="s">
        <v>2499</v>
      </c>
      <c r="B564" s="4">
        <v>1963</v>
      </c>
      <c r="C564" s="1">
        <v>16.656400000000001</v>
      </c>
      <c r="D564" s="1">
        <v>29.3248</v>
      </c>
      <c r="E564" s="8">
        <v>-0.81604464867894877</v>
      </c>
      <c r="F564" s="4">
        <v>412</v>
      </c>
      <c r="G564" s="4">
        <v>1.0000000000000001E-114</v>
      </c>
      <c r="H564" s="4" t="s">
        <v>2475</v>
      </c>
      <c r="I564" s="4" t="s">
        <v>4795</v>
      </c>
      <c r="J564" s="4" t="s">
        <v>4807</v>
      </c>
      <c r="K564" s="4">
        <v>271</v>
      </c>
      <c r="L564" s="4">
        <v>9.9999999999999992E-72</v>
      </c>
      <c r="M564" s="4" t="s">
        <v>4808</v>
      </c>
    </row>
    <row r="565" spans="1:13">
      <c r="A565" s="4" t="s">
        <v>751</v>
      </c>
      <c r="B565" s="4">
        <v>1384</v>
      </c>
      <c r="C565" s="1">
        <v>27.345300000000002</v>
      </c>
      <c r="D565" s="1">
        <v>29.320399999999999</v>
      </c>
      <c r="E565" s="8">
        <v>-0.10061189568463305</v>
      </c>
      <c r="F565" s="4">
        <v>508</v>
      </c>
      <c r="G565" s="4">
        <v>9.9999999999999995E-144</v>
      </c>
      <c r="H565" s="4" t="s">
        <v>710</v>
      </c>
      <c r="I565" s="4" t="s">
        <v>3591</v>
      </c>
      <c r="J565" s="4" t="s">
        <v>3604</v>
      </c>
      <c r="K565" s="4">
        <v>370</v>
      </c>
      <c r="L565" s="4">
        <v>1.0000000000000001E-101</v>
      </c>
      <c r="M565" s="4" t="s">
        <v>3605</v>
      </c>
    </row>
    <row r="566" spans="1:13">
      <c r="A566" s="4" t="s">
        <v>3063</v>
      </c>
      <c r="B566" s="4">
        <v>221</v>
      </c>
      <c r="C566" s="1">
        <v>24.205500000000001</v>
      </c>
      <c r="D566" s="1">
        <v>29.306999999999999</v>
      </c>
      <c r="E566" s="8">
        <v>-0.27591039916953974</v>
      </c>
      <c r="F566" s="4">
        <v>104</v>
      </c>
      <c r="G566" s="4">
        <v>4.0000000000000002E-22</v>
      </c>
      <c r="H566" s="4" t="s">
        <v>2558</v>
      </c>
      <c r="I566" s="4" t="s">
        <v>5227</v>
      </c>
      <c r="J566" s="4" t="s">
        <v>4167</v>
      </c>
      <c r="K566" s="4">
        <v>55.5</v>
      </c>
      <c r="L566" s="4">
        <v>9.9999999999999995E-8</v>
      </c>
      <c r="M566" s="4" t="s">
        <v>4168</v>
      </c>
    </row>
    <row r="567" spans="1:13">
      <c r="A567" s="4" t="s">
        <v>1137</v>
      </c>
      <c r="B567" s="4">
        <v>489</v>
      </c>
      <c r="C567" s="1">
        <v>34.658799999999999</v>
      </c>
      <c r="D567" s="1">
        <v>29.193200000000001</v>
      </c>
      <c r="E567" s="8">
        <v>0.24758934468268479</v>
      </c>
      <c r="F567" s="4">
        <v>135</v>
      </c>
      <c r="G567" s="4">
        <v>5.0000000000000003E-33</v>
      </c>
      <c r="H567" s="4" t="s">
        <v>915</v>
      </c>
      <c r="I567" s="4" t="s">
        <v>3762</v>
      </c>
      <c r="J567" s="4" t="s">
        <v>3760</v>
      </c>
      <c r="K567" s="4">
        <v>63.2</v>
      </c>
      <c r="L567" s="4">
        <v>8.0000000000000003E-10</v>
      </c>
      <c r="M567" s="4" t="s">
        <v>3761</v>
      </c>
    </row>
    <row r="568" spans="1:13">
      <c r="A568" s="4" t="s">
        <v>639</v>
      </c>
      <c r="B568" s="4">
        <v>721</v>
      </c>
      <c r="C568" s="1">
        <v>40.217500000000001</v>
      </c>
      <c r="D568" s="1">
        <v>29.1494</v>
      </c>
      <c r="E568" s="8">
        <v>0.46435721577636829</v>
      </c>
      <c r="F568" s="4">
        <v>363</v>
      </c>
      <c r="G568" s="4">
        <v>1E-99</v>
      </c>
      <c r="H568" s="4" t="s">
        <v>469</v>
      </c>
      <c r="I568" s="4" t="s">
        <v>3429</v>
      </c>
      <c r="J568" s="4" t="s">
        <v>3393</v>
      </c>
      <c r="K568" s="4">
        <v>119</v>
      </c>
      <c r="L568" s="4">
        <v>3.0000000000000001E-26</v>
      </c>
      <c r="M568" s="4" t="s">
        <v>3394</v>
      </c>
    </row>
    <row r="569" spans="1:13">
      <c r="A569" s="4" t="s">
        <v>750</v>
      </c>
      <c r="B569" s="4">
        <v>257</v>
      </c>
      <c r="C569" s="1">
        <v>4.2797000000000001</v>
      </c>
      <c r="D569" s="1">
        <v>29.059100000000001</v>
      </c>
      <c r="E569" s="8">
        <v>-2.7634084467169435</v>
      </c>
      <c r="F569" s="4">
        <v>142</v>
      </c>
      <c r="G569" s="4">
        <v>2.0000000000000001E-33</v>
      </c>
      <c r="H569" s="4" t="s">
        <v>746</v>
      </c>
      <c r="I569" s="4" t="s">
        <v>3591</v>
      </c>
      <c r="J569" s="4" t="s">
        <v>3620</v>
      </c>
      <c r="K569" s="4">
        <v>125</v>
      </c>
      <c r="L569" s="4">
        <v>7.9999999999999995E-29</v>
      </c>
      <c r="M569" s="4" t="s">
        <v>3621</v>
      </c>
    </row>
    <row r="570" spans="1:13">
      <c r="A570" s="4" t="s">
        <v>638</v>
      </c>
      <c r="B570" s="4">
        <v>2033</v>
      </c>
      <c r="C570" s="1">
        <v>13.5007</v>
      </c>
      <c r="D570" s="1">
        <v>28.965299999999999</v>
      </c>
      <c r="E570" s="8">
        <v>-1.10129139565153</v>
      </c>
      <c r="F570" s="4">
        <v>887</v>
      </c>
      <c r="G570" s="4">
        <v>0</v>
      </c>
      <c r="H570" s="4" t="s">
        <v>595</v>
      </c>
      <c r="I570" s="4" t="s">
        <v>3528</v>
      </c>
      <c r="J570" s="4" t="s">
        <v>3524</v>
      </c>
      <c r="K570" s="4">
        <v>516</v>
      </c>
      <c r="L570" s="4">
        <v>1.9999999999999998E-145</v>
      </c>
      <c r="M570" s="4" t="s">
        <v>3525</v>
      </c>
    </row>
    <row r="571" spans="1:13">
      <c r="A571" s="4" t="s">
        <v>1136</v>
      </c>
      <c r="B571" s="4">
        <v>493</v>
      </c>
      <c r="C571" s="1">
        <v>34.073399999999999</v>
      </c>
      <c r="D571" s="1">
        <v>28.956399999999999</v>
      </c>
      <c r="E571" s="8">
        <v>0.23476366261019846</v>
      </c>
      <c r="F571" s="4">
        <v>99</v>
      </c>
      <c r="G571" s="4">
        <v>1.9999999999999999E-20</v>
      </c>
      <c r="H571" s="4" t="s">
        <v>1135</v>
      </c>
      <c r="I571" s="4" t="s">
        <v>3922</v>
      </c>
      <c r="J571" s="4" t="s">
        <v>3757</v>
      </c>
      <c r="K571" s="4">
        <v>77.400000000000006</v>
      </c>
      <c r="L571" s="4">
        <v>4E-14</v>
      </c>
      <c r="M571" s="4" t="s">
        <v>3758</v>
      </c>
    </row>
    <row r="572" spans="1:13">
      <c r="A572" s="4" t="s">
        <v>1134</v>
      </c>
      <c r="B572" s="4">
        <v>1317</v>
      </c>
      <c r="C572" s="1">
        <v>14.9946</v>
      </c>
      <c r="D572" s="1">
        <v>28.603999999999999</v>
      </c>
      <c r="E572" s="8">
        <v>-0.93177387142764301</v>
      </c>
      <c r="F572" s="4">
        <v>465</v>
      </c>
      <c r="G572" s="4">
        <v>1.0000000000000001E-130</v>
      </c>
      <c r="H572" s="4" t="s">
        <v>982</v>
      </c>
      <c r="I572" s="4" t="s">
        <v>3833</v>
      </c>
      <c r="J572" s="4" t="s">
        <v>3831</v>
      </c>
      <c r="K572" s="4">
        <v>362</v>
      </c>
      <c r="L572" s="4">
        <v>3.0000000000000001E-99</v>
      </c>
      <c r="M572" s="4" t="s">
        <v>3832</v>
      </c>
    </row>
    <row r="573" spans="1:13">
      <c r="A573" s="4" t="s">
        <v>310</v>
      </c>
      <c r="B573" s="4">
        <v>446</v>
      </c>
      <c r="C573" s="1">
        <v>0.89680000000000004</v>
      </c>
      <c r="D573" s="1">
        <v>28.599599999999999</v>
      </c>
      <c r="E573" s="8">
        <v>-4.9950648809409275</v>
      </c>
      <c r="F573" s="4">
        <v>157</v>
      </c>
      <c r="G573" s="4">
        <v>3.9999999999999998E-38</v>
      </c>
      <c r="H573" s="4" t="s">
        <v>292</v>
      </c>
      <c r="I573" s="4" t="s">
        <v>3145</v>
      </c>
      <c r="J573" s="4" t="s">
        <v>3135</v>
      </c>
      <c r="K573" s="4">
        <v>78.2</v>
      </c>
      <c r="L573" s="4">
        <v>2E-14</v>
      </c>
      <c r="M573" s="4" t="s">
        <v>3136</v>
      </c>
    </row>
    <row r="574" spans="1:13">
      <c r="A574" s="4" t="s">
        <v>1825</v>
      </c>
      <c r="B574" s="4">
        <v>648</v>
      </c>
      <c r="C574" s="1">
        <v>34.255499999999998</v>
      </c>
      <c r="D574" s="1">
        <v>28.557500000000001</v>
      </c>
      <c r="E574" s="8">
        <v>0.26246595562097996</v>
      </c>
      <c r="F574" s="4">
        <v>148</v>
      </c>
      <c r="G574" s="4">
        <v>4.9999999999999996E-35</v>
      </c>
      <c r="H574" s="4" t="s">
        <v>1803</v>
      </c>
      <c r="I574" s="4" t="s">
        <v>4272</v>
      </c>
      <c r="J574" s="4" t="s">
        <v>4297</v>
      </c>
      <c r="K574" s="4">
        <v>129</v>
      </c>
      <c r="L574" s="4">
        <v>1.9999999999999999E-29</v>
      </c>
      <c r="M574" s="4" t="s">
        <v>4298</v>
      </c>
    </row>
    <row r="575" spans="1:13">
      <c r="A575" s="4" t="s">
        <v>1133</v>
      </c>
      <c r="B575" s="4">
        <v>924</v>
      </c>
      <c r="C575" s="1">
        <v>22.0214</v>
      </c>
      <c r="D575" s="1">
        <v>28.539000000000001</v>
      </c>
      <c r="E575" s="8">
        <v>-0.37402859352980494</v>
      </c>
      <c r="F575" s="4">
        <v>290</v>
      </c>
      <c r="G575" s="4">
        <v>1.9999999999999999E-77</v>
      </c>
      <c r="H575" s="4" t="s">
        <v>889</v>
      </c>
      <c r="I575" s="4" t="s">
        <v>3730</v>
      </c>
      <c r="J575" s="4" t="s">
        <v>3728</v>
      </c>
      <c r="K575" s="4">
        <v>290</v>
      </c>
      <c r="L575" s="4">
        <v>9.9999999999999993E-78</v>
      </c>
      <c r="M575" s="4" t="s">
        <v>3729</v>
      </c>
    </row>
    <row r="576" spans="1:13">
      <c r="A576" s="4" t="s">
        <v>2810</v>
      </c>
      <c r="B576" s="4">
        <v>957</v>
      </c>
      <c r="C576" s="1">
        <v>16.8216</v>
      </c>
      <c r="D576" s="1">
        <v>28.4527</v>
      </c>
      <c r="E576" s="8">
        <v>-0.75825062739464366</v>
      </c>
      <c r="F576" s="4">
        <v>60.8</v>
      </c>
      <c r="G576" s="4">
        <v>2E-8</v>
      </c>
      <c r="H576" s="4" t="s">
        <v>2809</v>
      </c>
      <c r="I576" s="4" t="s">
        <v>5046</v>
      </c>
      <c r="J576" s="4" t="s">
        <v>5044</v>
      </c>
      <c r="K576" s="4">
        <v>60.8</v>
      </c>
      <c r="L576" s="4">
        <v>1E-8</v>
      </c>
      <c r="M576" s="4" t="s">
        <v>5045</v>
      </c>
    </row>
    <row r="577" spans="1:13">
      <c r="A577" s="4" t="s">
        <v>2551</v>
      </c>
      <c r="B577" s="4">
        <v>1132</v>
      </c>
      <c r="C577" s="1">
        <v>37.495899999999999</v>
      </c>
      <c r="D577" s="1">
        <v>28.4328</v>
      </c>
      <c r="E577" s="8">
        <v>0.3991766728614089</v>
      </c>
      <c r="F577" s="4">
        <v>601</v>
      </c>
      <c r="G577" s="4">
        <v>9.9999999999999998E-172</v>
      </c>
      <c r="H577" s="4" t="s">
        <v>2547</v>
      </c>
      <c r="I577" s="4" t="s">
        <v>4869</v>
      </c>
      <c r="J577" s="4" t="s">
        <v>4876</v>
      </c>
      <c r="K577" s="4">
        <v>526</v>
      </c>
      <c r="L577" s="4">
        <v>9.9999999999999994E-149</v>
      </c>
      <c r="M577" s="4" t="s">
        <v>4877</v>
      </c>
    </row>
    <row r="578" spans="1:13">
      <c r="A578" s="4" t="s">
        <v>1542</v>
      </c>
      <c r="B578" s="4">
        <v>523</v>
      </c>
      <c r="C578" s="1">
        <v>0.86029999999999995</v>
      </c>
      <c r="D578" s="1">
        <v>28.432700000000001</v>
      </c>
      <c r="E578" s="8">
        <v>-5.0465674574115296</v>
      </c>
      <c r="F578" s="4">
        <v>62.4</v>
      </c>
      <c r="G578" s="4">
        <v>3E-9</v>
      </c>
      <c r="H578" s="4" t="s">
        <v>1541</v>
      </c>
      <c r="I578" s="4" t="s">
        <v>4123</v>
      </c>
      <c r="J578" s="4" t="s">
        <v>3120</v>
      </c>
      <c r="K578" s="4" t="s">
        <v>3120</v>
      </c>
      <c r="L578" s="4" t="s">
        <v>3120</v>
      </c>
      <c r="M578" s="4" t="s">
        <v>3120</v>
      </c>
    </row>
    <row r="579" spans="1:13">
      <c r="A579" s="4" t="s">
        <v>2619</v>
      </c>
      <c r="B579" s="4">
        <v>398</v>
      </c>
      <c r="C579" s="1">
        <v>56.275300000000001</v>
      </c>
      <c r="D579" s="1">
        <v>28.395600000000002</v>
      </c>
      <c r="E579" s="8">
        <v>0.98683444633383666</v>
      </c>
      <c r="F579" s="4">
        <v>114</v>
      </c>
      <c r="G579" s="4">
        <v>4.9999999999999996E-25</v>
      </c>
      <c r="H579" s="4" t="s">
        <v>2618</v>
      </c>
      <c r="I579" s="4" t="s">
        <v>4940</v>
      </c>
      <c r="J579" s="4" t="s">
        <v>4938</v>
      </c>
      <c r="K579" s="4">
        <v>102</v>
      </c>
      <c r="L579" s="4">
        <v>7.0000000000000001E-22</v>
      </c>
      <c r="M579" s="4" t="s">
        <v>4939</v>
      </c>
    </row>
    <row r="580" spans="1:13">
      <c r="A580" s="4" t="s">
        <v>749</v>
      </c>
      <c r="B580" s="4">
        <v>205</v>
      </c>
      <c r="C580" s="1">
        <v>11.9499</v>
      </c>
      <c r="D580" s="1">
        <v>28.3705</v>
      </c>
      <c r="E580" s="8">
        <v>-1.2473930314140251</v>
      </c>
      <c r="F580" s="4">
        <v>50.1</v>
      </c>
      <c r="G580" s="4">
        <v>7.9999999999999996E-6</v>
      </c>
      <c r="H580" s="4" t="s">
        <v>746</v>
      </c>
      <c r="I580" s="4" t="s">
        <v>3591</v>
      </c>
      <c r="J580" s="4" t="s">
        <v>3120</v>
      </c>
      <c r="K580" s="4" t="s">
        <v>3120</v>
      </c>
      <c r="L580" s="4" t="s">
        <v>3120</v>
      </c>
      <c r="M580" s="4" t="s">
        <v>3120</v>
      </c>
    </row>
    <row r="581" spans="1:13">
      <c r="A581" s="4" t="s">
        <v>2975</v>
      </c>
      <c r="B581" s="4">
        <v>1913</v>
      </c>
      <c r="C581" s="1">
        <v>24.8535</v>
      </c>
      <c r="D581" s="1">
        <v>28.294799999999999</v>
      </c>
      <c r="E581" s="8">
        <v>-0.18708790589436092</v>
      </c>
      <c r="F581" s="4">
        <v>608</v>
      </c>
      <c r="G581" s="4">
        <v>1E-172</v>
      </c>
      <c r="H581" s="4" t="s">
        <v>2974</v>
      </c>
      <c r="I581" s="4" t="s">
        <v>5183</v>
      </c>
      <c r="J581" s="4" t="s">
        <v>5081</v>
      </c>
      <c r="K581" s="4">
        <v>606</v>
      </c>
      <c r="L581" s="4">
        <v>2.0000000000000001E-172</v>
      </c>
      <c r="M581" s="4" t="s">
        <v>5082</v>
      </c>
    </row>
    <row r="582" spans="1:13">
      <c r="A582" s="4" t="s">
        <v>2973</v>
      </c>
      <c r="B582" s="4">
        <v>264</v>
      </c>
      <c r="C582" s="1">
        <v>37.117199999999997</v>
      </c>
      <c r="D582" s="1">
        <v>28.288599999999999</v>
      </c>
      <c r="E582" s="8">
        <v>0.39186710271474257</v>
      </c>
      <c r="F582" s="4">
        <v>95.9</v>
      </c>
      <c r="G582" s="4">
        <v>9.9999999999999998E-20</v>
      </c>
      <c r="H582" s="4" t="s">
        <v>2896</v>
      </c>
      <c r="I582" s="4" t="s">
        <v>5119</v>
      </c>
      <c r="J582" s="4" t="s">
        <v>5181</v>
      </c>
      <c r="K582" s="4">
        <v>84.7</v>
      </c>
      <c r="L582" s="4">
        <v>2E-16</v>
      </c>
      <c r="M582" s="4" t="s">
        <v>5182</v>
      </c>
    </row>
    <row r="583" spans="1:13">
      <c r="A583" s="4" t="s">
        <v>2379</v>
      </c>
      <c r="B583" s="4">
        <v>1761</v>
      </c>
      <c r="C583" s="1">
        <v>27.452999999999999</v>
      </c>
      <c r="D583" s="1">
        <v>28.2225</v>
      </c>
      <c r="E583" s="8">
        <v>-3.9881977922614331E-2</v>
      </c>
      <c r="F583" s="4">
        <v>799</v>
      </c>
      <c r="G583" s="4">
        <v>0</v>
      </c>
      <c r="H583" s="4" t="s">
        <v>2295</v>
      </c>
      <c r="I583" s="4" t="s">
        <v>4708</v>
      </c>
      <c r="J583" s="4" t="s">
        <v>4706</v>
      </c>
      <c r="K583" s="4">
        <v>691</v>
      </c>
      <c r="L583" s="4">
        <v>0</v>
      </c>
      <c r="M583" s="4" t="s">
        <v>4707</v>
      </c>
    </row>
    <row r="584" spans="1:13">
      <c r="A584" s="4" t="s">
        <v>2673</v>
      </c>
      <c r="B584" s="4">
        <v>652</v>
      </c>
      <c r="C584" s="1">
        <v>37.265900000000002</v>
      </c>
      <c r="D584" s="1">
        <v>27.976900000000001</v>
      </c>
      <c r="E584" s="8">
        <v>0.41361998974510383</v>
      </c>
      <c r="F584" s="4">
        <v>224</v>
      </c>
      <c r="G584" s="4">
        <v>9.0000000000000006E-58</v>
      </c>
      <c r="H584" s="4" t="s">
        <v>2671</v>
      </c>
      <c r="I584" s="4" t="s">
        <v>4965</v>
      </c>
      <c r="J584" s="4" t="s">
        <v>4950</v>
      </c>
      <c r="K584" s="4">
        <v>80.5</v>
      </c>
      <c r="L584" s="4">
        <v>8.9999999999999995E-15</v>
      </c>
      <c r="M584" s="4" t="s">
        <v>4951</v>
      </c>
    </row>
    <row r="585" spans="1:13">
      <c r="A585" s="4" t="s">
        <v>2802</v>
      </c>
      <c r="B585" s="4">
        <v>1468</v>
      </c>
      <c r="C585" s="1">
        <v>9.7401</v>
      </c>
      <c r="D585" s="1">
        <v>27.957799999999999</v>
      </c>
      <c r="E585" s="8">
        <v>-1.5212423500616741</v>
      </c>
      <c r="F585" s="4">
        <v>241</v>
      </c>
      <c r="G585" s="4">
        <v>1E-62</v>
      </c>
      <c r="H585" s="4" t="s">
        <v>2797</v>
      </c>
      <c r="I585" s="4" t="s">
        <v>5040</v>
      </c>
      <c r="J585" s="4" t="s">
        <v>5018</v>
      </c>
      <c r="K585" s="4">
        <v>168</v>
      </c>
      <c r="L585" s="4">
        <v>9.9999999999999993E-41</v>
      </c>
      <c r="M585" s="4" t="s">
        <v>5019</v>
      </c>
    </row>
    <row r="586" spans="1:13">
      <c r="A586" s="4" t="s">
        <v>2400</v>
      </c>
      <c r="B586" s="4">
        <v>391</v>
      </c>
      <c r="C586" s="1">
        <v>16.110800000000001</v>
      </c>
      <c r="D586" s="1">
        <v>27.889800000000001</v>
      </c>
      <c r="E586" s="8">
        <v>-0.79170945424353989</v>
      </c>
      <c r="F586" s="4">
        <v>210</v>
      </c>
      <c r="G586" s="4">
        <v>4.0000000000000001E-54</v>
      </c>
      <c r="H586" s="4" t="s">
        <v>1918</v>
      </c>
      <c r="I586" s="4" t="s">
        <v>4363</v>
      </c>
      <c r="J586" s="4" t="s">
        <v>4753</v>
      </c>
      <c r="K586" s="4">
        <v>188</v>
      </c>
      <c r="L586" s="4">
        <v>7.9999999999999998E-48</v>
      </c>
      <c r="M586" s="4" t="s">
        <v>4754</v>
      </c>
    </row>
    <row r="587" spans="1:13">
      <c r="A587" s="4" t="s">
        <v>637</v>
      </c>
      <c r="B587" s="4">
        <v>486</v>
      </c>
      <c r="C587" s="1">
        <v>39.810499999999998</v>
      </c>
      <c r="D587" s="1">
        <v>27.877600000000001</v>
      </c>
      <c r="E587" s="8">
        <v>0.51404262703733161</v>
      </c>
      <c r="F587" s="4">
        <v>153</v>
      </c>
      <c r="G587" s="4">
        <v>9.0000000000000008E-37</v>
      </c>
      <c r="H587" s="4" t="s">
        <v>636</v>
      </c>
      <c r="I587" s="4" t="s">
        <v>3555</v>
      </c>
      <c r="J587" s="4" t="s">
        <v>3515</v>
      </c>
      <c r="K587" s="4">
        <v>124</v>
      </c>
      <c r="L587" s="4">
        <v>3E-28</v>
      </c>
      <c r="M587" s="4" t="s">
        <v>3516</v>
      </c>
    </row>
    <row r="588" spans="1:13">
      <c r="A588" s="4" t="s">
        <v>1665</v>
      </c>
      <c r="B588" s="4">
        <v>226</v>
      </c>
      <c r="C588" s="1">
        <v>10.6183</v>
      </c>
      <c r="D588" s="1">
        <v>27.781300000000002</v>
      </c>
      <c r="E588" s="8">
        <v>-1.3875613026945091</v>
      </c>
      <c r="F588" s="4">
        <v>59.3</v>
      </c>
      <c r="G588" s="4">
        <v>1E-8</v>
      </c>
      <c r="H588" s="4" t="s">
        <v>1664</v>
      </c>
      <c r="I588" s="4" t="s">
        <v>4196</v>
      </c>
      <c r="J588" s="4" t="s">
        <v>3120</v>
      </c>
      <c r="K588" s="4" t="s">
        <v>3120</v>
      </c>
      <c r="L588" s="4" t="s">
        <v>3120</v>
      </c>
      <c r="M588" s="4" t="s">
        <v>3120</v>
      </c>
    </row>
    <row r="589" spans="1:13">
      <c r="A589" s="4" t="s">
        <v>2687</v>
      </c>
      <c r="B589" s="4">
        <v>488</v>
      </c>
      <c r="C589" s="1">
        <v>21.309100000000001</v>
      </c>
      <c r="D589" s="1">
        <v>27.763300000000001</v>
      </c>
      <c r="E589" s="8">
        <v>-0.38170939816100985</v>
      </c>
      <c r="F589" s="4">
        <v>66.599999999999994</v>
      </c>
      <c r="G589" s="4">
        <v>1E-10</v>
      </c>
      <c r="H589" s="4" t="s">
        <v>2686</v>
      </c>
      <c r="I589" s="4" t="s">
        <v>4984</v>
      </c>
      <c r="J589" s="4" t="s">
        <v>4982</v>
      </c>
      <c r="K589" s="4">
        <v>37</v>
      </c>
      <c r="L589" s="4">
        <v>1.9999999999999999E-6</v>
      </c>
      <c r="M589" s="4" t="s">
        <v>4983</v>
      </c>
    </row>
    <row r="590" spans="1:13">
      <c r="A590" s="4" t="s">
        <v>1237</v>
      </c>
      <c r="B590" s="4">
        <v>488</v>
      </c>
      <c r="C590" s="1">
        <v>0</v>
      </c>
      <c r="D590" s="1">
        <v>27.763300000000001</v>
      </c>
      <c r="E590" s="8" t="s">
        <v>10</v>
      </c>
      <c r="F590" s="4">
        <v>157</v>
      </c>
      <c r="G590" s="4">
        <v>3.9999999999999998E-38</v>
      </c>
      <c r="H590" s="4" t="s">
        <v>1235</v>
      </c>
      <c r="I590" s="4" t="s">
        <v>3962</v>
      </c>
      <c r="J590" s="4" t="s">
        <v>3960</v>
      </c>
      <c r="K590" s="4">
        <v>157</v>
      </c>
      <c r="L590" s="4">
        <v>1.9999999999999999E-38</v>
      </c>
      <c r="M590" s="4" t="s">
        <v>3961</v>
      </c>
    </row>
    <row r="591" spans="1:13">
      <c r="A591" s="4" t="s">
        <v>2378</v>
      </c>
      <c r="B591" s="4">
        <v>487</v>
      </c>
      <c r="C591" s="1">
        <v>14.680099999999999</v>
      </c>
      <c r="D591" s="1">
        <v>27.6846</v>
      </c>
      <c r="E591" s="8">
        <v>-0.91522188151819572</v>
      </c>
      <c r="F591" s="4">
        <v>231</v>
      </c>
      <c r="G591" s="4">
        <v>3.9999999999999999E-60</v>
      </c>
      <c r="H591" s="4" t="s">
        <v>1918</v>
      </c>
      <c r="I591" s="4" t="s">
        <v>4363</v>
      </c>
      <c r="J591" s="4" t="s">
        <v>4747</v>
      </c>
      <c r="K591" s="4">
        <v>198</v>
      </c>
      <c r="L591" s="4">
        <v>1E-50</v>
      </c>
      <c r="M591" s="4" t="s">
        <v>4748</v>
      </c>
    </row>
    <row r="592" spans="1:13">
      <c r="A592" s="4" t="s">
        <v>1420</v>
      </c>
      <c r="B592" s="4">
        <v>1343</v>
      </c>
      <c r="C592" s="1">
        <v>24.4575</v>
      </c>
      <c r="D592" s="1">
        <v>27.656500000000001</v>
      </c>
      <c r="E592" s="8">
        <v>-0.17734164952762371</v>
      </c>
      <c r="F592" s="4">
        <v>355</v>
      </c>
      <c r="G592" s="4">
        <v>9.9999999999999991E-97</v>
      </c>
      <c r="H592" s="4" t="s">
        <v>1375</v>
      </c>
      <c r="I592" s="4" t="s">
        <v>4059</v>
      </c>
      <c r="J592" s="4" t="s">
        <v>3989</v>
      </c>
      <c r="K592" s="4">
        <v>208</v>
      </c>
      <c r="L592" s="4">
        <v>8.0000000000000002E-53</v>
      </c>
      <c r="M592" s="4" t="s">
        <v>3990</v>
      </c>
    </row>
    <row r="593" spans="1:13">
      <c r="A593" s="4" t="s">
        <v>803</v>
      </c>
      <c r="B593" s="4">
        <v>3315</v>
      </c>
      <c r="C593" s="1">
        <v>25.366800000000001</v>
      </c>
      <c r="D593" s="1">
        <v>27.632300000000001</v>
      </c>
      <c r="E593" s="8">
        <v>-0.12341411506023148</v>
      </c>
      <c r="F593" s="4">
        <v>1229</v>
      </c>
      <c r="G593" s="4">
        <v>0</v>
      </c>
      <c r="H593" s="4" t="s">
        <v>797</v>
      </c>
      <c r="I593" s="4" t="s">
        <v>3648</v>
      </c>
      <c r="J593" s="4" t="s">
        <v>3655</v>
      </c>
      <c r="K593" s="4">
        <v>842</v>
      </c>
      <c r="L593" s="4">
        <v>0</v>
      </c>
      <c r="M593" s="4" t="s">
        <v>3656</v>
      </c>
    </row>
    <row r="594" spans="1:13">
      <c r="A594" s="4" t="s">
        <v>1132</v>
      </c>
      <c r="B594" s="4">
        <v>689</v>
      </c>
      <c r="C594" s="1">
        <v>42.012799999999999</v>
      </c>
      <c r="D594" s="1">
        <v>27.625499999999999</v>
      </c>
      <c r="E594" s="8">
        <v>0.60482836299983223</v>
      </c>
      <c r="F594" s="4">
        <v>55.5</v>
      </c>
      <c r="G594" s="4">
        <v>5.9999999999999997E-7</v>
      </c>
      <c r="H594" s="4" t="s">
        <v>1131</v>
      </c>
      <c r="I594" s="4" t="s">
        <v>3921</v>
      </c>
      <c r="J594" s="4" t="s">
        <v>3919</v>
      </c>
      <c r="K594" s="4">
        <v>55.5</v>
      </c>
      <c r="L594" s="4">
        <v>2.9999999999999999E-7</v>
      </c>
      <c r="M594" s="4" t="s">
        <v>3920</v>
      </c>
    </row>
    <row r="595" spans="1:13">
      <c r="A595" s="4" t="s">
        <v>1130</v>
      </c>
      <c r="B595" s="4">
        <v>1272</v>
      </c>
      <c r="C595" s="1">
        <v>39.814799999999998</v>
      </c>
      <c r="D595" s="1">
        <v>27.589600000000001</v>
      </c>
      <c r="E595" s="8">
        <v>0.52918027027168479</v>
      </c>
      <c r="F595" s="4">
        <v>364</v>
      </c>
      <c r="G595" s="4">
        <v>2E-99</v>
      </c>
      <c r="H595" s="4" t="s">
        <v>889</v>
      </c>
      <c r="I595" s="4" t="s">
        <v>3730</v>
      </c>
      <c r="J595" s="4" t="s">
        <v>3728</v>
      </c>
      <c r="K595" s="4">
        <v>364</v>
      </c>
      <c r="L595" s="4">
        <v>8.0000000000000002E-100</v>
      </c>
      <c r="M595" s="4" t="s">
        <v>3729</v>
      </c>
    </row>
    <row r="596" spans="1:13">
      <c r="A596" s="4" t="s">
        <v>748</v>
      </c>
      <c r="B596" s="4">
        <v>629</v>
      </c>
      <c r="C596" s="1">
        <v>10.0943</v>
      </c>
      <c r="D596" s="1">
        <v>27.5289</v>
      </c>
      <c r="E596" s="8">
        <v>-1.447406094953809</v>
      </c>
      <c r="F596" s="4">
        <v>223</v>
      </c>
      <c r="G596" s="4">
        <v>2.0000000000000001E-59</v>
      </c>
      <c r="H596" s="4" t="s">
        <v>746</v>
      </c>
      <c r="I596" s="4" t="s">
        <v>3591</v>
      </c>
      <c r="J596" s="4" t="s">
        <v>3620</v>
      </c>
      <c r="K596" s="4">
        <v>196</v>
      </c>
      <c r="L596" s="4">
        <v>2E-50</v>
      </c>
      <c r="M596" s="4" t="s">
        <v>3621</v>
      </c>
    </row>
    <row r="597" spans="1:13">
      <c r="A597" s="4" t="s">
        <v>2377</v>
      </c>
      <c r="B597" s="4">
        <v>202</v>
      </c>
      <c r="C597" s="1">
        <v>13.8599</v>
      </c>
      <c r="D597" s="1">
        <v>27.4831</v>
      </c>
      <c r="E597" s="8">
        <v>-0.98762789603499646</v>
      </c>
      <c r="F597" s="4">
        <v>77</v>
      </c>
      <c r="G597" s="4">
        <v>5.9999999999999997E-14</v>
      </c>
      <c r="H597" s="4" t="s">
        <v>1912</v>
      </c>
      <c r="I597" s="4" t="s">
        <v>4362</v>
      </c>
      <c r="J597" s="4" t="s">
        <v>4747</v>
      </c>
      <c r="K597" s="4">
        <v>50.1</v>
      </c>
      <c r="L597" s="4">
        <v>3.9999999999999998E-6</v>
      </c>
      <c r="M597" s="4" t="s">
        <v>4748</v>
      </c>
    </row>
    <row r="598" spans="1:13">
      <c r="A598" s="4" t="s">
        <v>635</v>
      </c>
      <c r="B598" s="4">
        <v>355</v>
      </c>
      <c r="C598" s="1">
        <v>46.332999999999998</v>
      </c>
      <c r="D598" s="1">
        <v>27.367000000000001</v>
      </c>
      <c r="E598" s="8">
        <v>0.75960280438954264</v>
      </c>
      <c r="F598" s="4">
        <v>186</v>
      </c>
      <c r="G598" s="4">
        <v>5.0000000000000001E-47</v>
      </c>
      <c r="H598" s="4" t="s">
        <v>620</v>
      </c>
      <c r="I598" s="4" t="s">
        <v>3549</v>
      </c>
      <c r="J598" s="4" t="s">
        <v>3547</v>
      </c>
      <c r="K598" s="4">
        <v>106</v>
      </c>
      <c r="L598" s="4">
        <v>5.0000000000000002E-23</v>
      </c>
      <c r="M598" s="4" t="s">
        <v>3548</v>
      </c>
    </row>
    <row r="599" spans="1:13">
      <c r="A599" s="4" t="s">
        <v>2801</v>
      </c>
      <c r="B599" s="4">
        <v>324</v>
      </c>
      <c r="C599" s="1">
        <v>19.133700000000001</v>
      </c>
      <c r="D599" s="1">
        <v>27.333600000000001</v>
      </c>
      <c r="E599" s="8">
        <v>-0.51455960063364037</v>
      </c>
      <c r="F599" s="4">
        <v>113</v>
      </c>
      <c r="G599" s="4">
        <v>8.0000000000000003E-25</v>
      </c>
      <c r="H599" s="4" t="s">
        <v>2759</v>
      </c>
      <c r="I599" s="4" t="s">
        <v>5025</v>
      </c>
      <c r="J599" s="4" t="s">
        <v>5018</v>
      </c>
      <c r="K599" s="4">
        <v>69.7</v>
      </c>
      <c r="L599" s="4">
        <v>4.9999999999999997E-12</v>
      </c>
      <c r="M599" s="4" t="s">
        <v>5019</v>
      </c>
    </row>
    <row r="600" spans="1:13">
      <c r="A600" s="4" t="s">
        <v>1419</v>
      </c>
      <c r="B600" s="4">
        <v>668</v>
      </c>
      <c r="C600" s="1">
        <v>24.9224</v>
      </c>
      <c r="D600" s="1">
        <v>27.207799999999999</v>
      </c>
      <c r="E600" s="8">
        <v>-0.12657730117246613</v>
      </c>
      <c r="F600" s="4">
        <v>265</v>
      </c>
      <c r="G600" s="4">
        <v>3.0000000000000001E-70</v>
      </c>
      <c r="H600" s="4" t="s">
        <v>1412</v>
      </c>
      <c r="I600" s="4" t="s">
        <v>4083</v>
      </c>
      <c r="J600" s="4" t="s">
        <v>4070</v>
      </c>
      <c r="K600" s="4">
        <v>238</v>
      </c>
      <c r="L600" s="4">
        <v>3.0000000000000001E-62</v>
      </c>
      <c r="M600" s="4" t="s">
        <v>4071</v>
      </c>
    </row>
    <row r="601" spans="1:13">
      <c r="A601" s="4" t="s">
        <v>2972</v>
      </c>
      <c r="B601" s="4">
        <v>761</v>
      </c>
      <c r="C601" s="1">
        <v>19.183199999999999</v>
      </c>
      <c r="D601" s="1">
        <v>27.183</v>
      </c>
      <c r="E601" s="8">
        <v>-0.50286128499963956</v>
      </c>
      <c r="F601" s="4">
        <v>173</v>
      </c>
      <c r="G601" s="4">
        <v>2.0000000000000001E-42</v>
      </c>
      <c r="H601" s="4" t="s">
        <v>2941</v>
      </c>
      <c r="I601" s="4" t="s">
        <v>5169</v>
      </c>
      <c r="J601" s="4" t="s">
        <v>5165</v>
      </c>
      <c r="K601" s="4">
        <v>141</v>
      </c>
      <c r="L601" s="4">
        <v>5.0000000000000003E-33</v>
      </c>
      <c r="M601" s="4" t="s">
        <v>5166</v>
      </c>
    </row>
    <row r="602" spans="1:13">
      <c r="A602" s="4" t="s">
        <v>2741</v>
      </c>
      <c r="B602" s="4">
        <v>496</v>
      </c>
      <c r="C602" s="1">
        <v>32.3553</v>
      </c>
      <c r="D602" s="1">
        <v>27.182300000000001</v>
      </c>
      <c r="E602" s="8">
        <v>0.25133452072186518</v>
      </c>
      <c r="F602" s="4">
        <v>52</v>
      </c>
      <c r="G602" s="4">
        <v>3.0000000000000001E-6</v>
      </c>
      <c r="H602" s="4" t="s">
        <v>2740</v>
      </c>
      <c r="I602" s="4" t="s">
        <v>5014</v>
      </c>
      <c r="J602" s="4" t="s">
        <v>3120</v>
      </c>
      <c r="K602" s="4" t="s">
        <v>3120</v>
      </c>
      <c r="L602" s="4" t="s">
        <v>3120</v>
      </c>
      <c r="M602" s="4" t="s">
        <v>3120</v>
      </c>
    </row>
    <row r="603" spans="1:13">
      <c r="A603" s="4" t="s">
        <v>2415</v>
      </c>
      <c r="B603" s="4">
        <v>338</v>
      </c>
      <c r="C603" s="1">
        <v>19.0808</v>
      </c>
      <c r="D603" s="1">
        <v>27.179099999999998</v>
      </c>
      <c r="E603" s="8">
        <v>-0.51037602352197342</v>
      </c>
      <c r="F603" s="4">
        <v>102</v>
      </c>
      <c r="G603" s="4">
        <v>1.9999999999999998E-21</v>
      </c>
      <c r="H603" s="4" t="s">
        <v>2407</v>
      </c>
      <c r="I603" s="4" t="s">
        <v>4758</v>
      </c>
      <c r="J603" s="4" t="s">
        <v>3120</v>
      </c>
      <c r="K603" s="4" t="s">
        <v>3120</v>
      </c>
      <c r="L603" s="4" t="s">
        <v>3120</v>
      </c>
      <c r="M603" s="4" t="s">
        <v>3120</v>
      </c>
    </row>
    <row r="604" spans="1:13">
      <c r="A604" s="4" t="s">
        <v>1418</v>
      </c>
      <c r="B604" s="4">
        <v>873</v>
      </c>
      <c r="C604" s="1">
        <v>22.334299999999999</v>
      </c>
      <c r="D604" s="1">
        <v>27.178000000000001</v>
      </c>
      <c r="E604" s="8">
        <v>-0.28317825511676004</v>
      </c>
      <c r="F604" s="4">
        <v>372</v>
      </c>
      <c r="G604" s="4">
        <v>9.9999999999999993E-103</v>
      </c>
      <c r="H604" s="4" t="s">
        <v>1417</v>
      </c>
      <c r="I604" s="4" t="s">
        <v>4084</v>
      </c>
      <c r="J604" s="4" t="s">
        <v>3120</v>
      </c>
      <c r="K604" s="4" t="s">
        <v>3120</v>
      </c>
      <c r="L604" s="4" t="s">
        <v>3120</v>
      </c>
      <c r="M604" s="4" t="s">
        <v>3120</v>
      </c>
    </row>
    <row r="605" spans="1:13">
      <c r="A605" s="4" t="s">
        <v>838</v>
      </c>
      <c r="B605" s="4">
        <v>518</v>
      </c>
      <c r="C605" s="1">
        <v>17.083100000000002</v>
      </c>
      <c r="D605" s="1">
        <v>27.176100000000002</v>
      </c>
      <c r="E605" s="8">
        <v>-0.6697686333706685</v>
      </c>
      <c r="F605" s="4">
        <v>117</v>
      </c>
      <c r="G605" s="4">
        <v>5.0000000000000002E-26</v>
      </c>
      <c r="H605" s="4" t="s">
        <v>823</v>
      </c>
      <c r="I605" s="4" t="s">
        <v>3671</v>
      </c>
      <c r="J605" s="4" t="s">
        <v>3667</v>
      </c>
      <c r="K605" s="4">
        <v>117</v>
      </c>
      <c r="L605" s="4">
        <v>3.0000000000000001E-26</v>
      </c>
      <c r="M605" s="4" t="s">
        <v>3668</v>
      </c>
    </row>
    <row r="606" spans="1:13">
      <c r="A606" s="4" t="s">
        <v>1824</v>
      </c>
      <c r="B606" s="4">
        <v>244</v>
      </c>
      <c r="C606" s="1">
        <v>24.792400000000001</v>
      </c>
      <c r="D606" s="1">
        <v>27.086200000000002</v>
      </c>
      <c r="E606" s="8">
        <v>-0.12766007131508414</v>
      </c>
      <c r="F606" s="4">
        <v>112</v>
      </c>
      <c r="G606" s="4">
        <v>9.9999999999999992E-25</v>
      </c>
      <c r="H606" s="4" t="s">
        <v>1798</v>
      </c>
      <c r="I606" s="4" t="s">
        <v>4272</v>
      </c>
      <c r="J606" s="4" t="s">
        <v>4290</v>
      </c>
      <c r="K606" s="4">
        <v>88.2</v>
      </c>
      <c r="L606" s="4">
        <v>1.0000000000000001E-17</v>
      </c>
      <c r="M606" s="4" t="s">
        <v>4291</v>
      </c>
    </row>
    <row r="607" spans="1:13">
      <c r="A607" s="4" t="s">
        <v>2284</v>
      </c>
      <c r="B607" s="4">
        <v>2314</v>
      </c>
      <c r="C607" s="1">
        <v>9.6358999999999995</v>
      </c>
      <c r="D607" s="1">
        <v>27.075900000000001</v>
      </c>
      <c r="E607" s="8">
        <v>-1.4905179669756923</v>
      </c>
      <c r="F607" s="4">
        <v>526</v>
      </c>
      <c r="G607" s="4">
        <v>9.9999999999999994E-149</v>
      </c>
      <c r="H607" s="4" t="s">
        <v>2279</v>
      </c>
      <c r="I607" s="4" t="s">
        <v>4688</v>
      </c>
      <c r="J607" s="4" t="s">
        <v>4686</v>
      </c>
      <c r="K607" s="4">
        <v>67.8</v>
      </c>
      <c r="L607" s="4">
        <v>3E-10</v>
      </c>
      <c r="M607" s="4" t="s">
        <v>4687</v>
      </c>
    </row>
    <row r="608" spans="1:13">
      <c r="A608" s="4" t="s">
        <v>747</v>
      </c>
      <c r="B608" s="4">
        <v>393</v>
      </c>
      <c r="C608" s="1">
        <v>9.1593</v>
      </c>
      <c r="D608" s="1">
        <v>27.075099999999999</v>
      </c>
      <c r="E608" s="8">
        <v>-1.5636574167362831</v>
      </c>
      <c r="F608" s="4">
        <v>234</v>
      </c>
      <c r="G608" s="4">
        <v>2.0000000000000001E-61</v>
      </c>
      <c r="H608" s="4" t="s">
        <v>746</v>
      </c>
      <c r="I608" s="4" t="s">
        <v>3591</v>
      </c>
      <c r="J608" s="4" t="s">
        <v>3620</v>
      </c>
      <c r="K608" s="4">
        <v>227</v>
      </c>
      <c r="L608" s="4">
        <v>2.0000000000000001E-59</v>
      </c>
      <c r="M608" s="4" t="s">
        <v>3621</v>
      </c>
    </row>
    <row r="609" spans="1:13">
      <c r="A609" s="4" t="s">
        <v>2007</v>
      </c>
      <c r="B609" s="4">
        <v>498</v>
      </c>
      <c r="C609" s="1">
        <v>123.68129999999999</v>
      </c>
      <c r="D609" s="1">
        <v>27.0731</v>
      </c>
      <c r="E609" s="8">
        <v>2.1916953908212027</v>
      </c>
      <c r="F609" s="4">
        <v>196</v>
      </c>
      <c r="G609" s="4">
        <v>9.9999999999999994E-50</v>
      </c>
      <c r="H609" s="4" t="s">
        <v>1980</v>
      </c>
      <c r="I609" s="4" t="s">
        <v>4398</v>
      </c>
      <c r="J609" s="4" t="s">
        <v>4396</v>
      </c>
      <c r="K609" s="4">
        <v>112</v>
      </c>
      <c r="L609" s="4">
        <v>9.0000000000000002E-25</v>
      </c>
      <c r="M609" s="4" t="s">
        <v>4397</v>
      </c>
    </row>
    <row r="610" spans="1:13">
      <c r="A610" s="4" t="s">
        <v>1540</v>
      </c>
      <c r="B610" s="4">
        <v>237</v>
      </c>
      <c r="C610" s="1">
        <v>20.04</v>
      </c>
      <c r="D610" s="1">
        <v>27.049600000000002</v>
      </c>
      <c r="E610" s="8">
        <v>-0.43272475160831697</v>
      </c>
      <c r="F610" s="4">
        <v>79.7</v>
      </c>
      <c r="G610" s="4">
        <v>1E-14</v>
      </c>
      <c r="H610" s="4" t="s">
        <v>1523</v>
      </c>
      <c r="I610" s="4" t="s">
        <v>4123</v>
      </c>
      <c r="J610" s="4" t="s">
        <v>3120</v>
      </c>
      <c r="K610" s="4" t="s">
        <v>3120</v>
      </c>
      <c r="L610" s="4" t="s">
        <v>3120</v>
      </c>
      <c r="M610" s="4" t="s">
        <v>3120</v>
      </c>
    </row>
    <row r="611" spans="1:13">
      <c r="A611" s="4" t="s">
        <v>1129</v>
      </c>
      <c r="B611" s="4">
        <v>946</v>
      </c>
      <c r="C611" s="1">
        <v>23.940300000000001</v>
      </c>
      <c r="D611" s="1">
        <v>26.967099999999999</v>
      </c>
      <c r="E611" s="8">
        <v>-0.17175915368029249</v>
      </c>
      <c r="F611" s="4">
        <v>104</v>
      </c>
      <c r="G611" s="4">
        <v>1.9999999999999998E-21</v>
      </c>
      <c r="H611" s="4" t="s">
        <v>1128</v>
      </c>
      <c r="I611" s="4" t="s">
        <v>3918</v>
      </c>
      <c r="J611" s="4" t="s">
        <v>3916</v>
      </c>
      <c r="K611" s="4">
        <v>103</v>
      </c>
      <c r="L611" s="4">
        <v>9.9999999999999991E-22</v>
      </c>
      <c r="M611" s="4" t="s">
        <v>3917</v>
      </c>
    </row>
    <row r="612" spans="1:13">
      <c r="A612" s="4" t="s">
        <v>309</v>
      </c>
      <c r="B612" s="4">
        <v>904</v>
      </c>
      <c r="C612" s="1">
        <v>9.6781000000000006</v>
      </c>
      <c r="D612" s="1">
        <v>26.8309</v>
      </c>
      <c r="E612" s="8">
        <v>-1.4710996971231578</v>
      </c>
      <c r="F612" s="4">
        <v>382</v>
      </c>
      <c r="G612" s="4">
        <v>9.9999999999999997E-106</v>
      </c>
      <c r="H612" s="4" t="s">
        <v>252</v>
      </c>
      <c r="I612" s="4" t="s">
        <v>3282</v>
      </c>
      <c r="J612" s="4" t="s">
        <v>3179</v>
      </c>
      <c r="K612" s="4">
        <v>328</v>
      </c>
      <c r="L612" s="4">
        <v>4.0000000000000002E-89</v>
      </c>
      <c r="M612" s="4" t="s">
        <v>3180</v>
      </c>
    </row>
    <row r="613" spans="1:13">
      <c r="A613" s="4" t="s">
        <v>2800</v>
      </c>
      <c r="B613" s="4">
        <v>882</v>
      </c>
      <c r="C613" s="1">
        <v>37.410899999999998</v>
      </c>
      <c r="D613" s="1">
        <v>26.825800000000001</v>
      </c>
      <c r="E613" s="8">
        <v>0.47983747772315771</v>
      </c>
      <c r="F613" s="4">
        <v>287</v>
      </c>
      <c r="G613" s="4">
        <v>9.9999999999999993E-77</v>
      </c>
      <c r="H613" s="4" t="s">
        <v>2757</v>
      </c>
      <c r="I613" s="4" t="s">
        <v>5023</v>
      </c>
      <c r="J613" s="4" t="s">
        <v>5021</v>
      </c>
      <c r="K613" s="4">
        <v>266</v>
      </c>
      <c r="L613" s="4">
        <v>1E-70</v>
      </c>
      <c r="M613" s="4" t="s">
        <v>5022</v>
      </c>
    </row>
    <row r="614" spans="1:13">
      <c r="A614" s="4" t="s">
        <v>1127</v>
      </c>
      <c r="B614" s="4">
        <v>402</v>
      </c>
      <c r="C614" s="1">
        <v>45.02</v>
      </c>
      <c r="D614" s="1">
        <v>26.633400000000002</v>
      </c>
      <c r="E614" s="8">
        <v>0.75732944311282557</v>
      </c>
      <c r="F614" s="4">
        <v>48.5</v>
      </c>
      <c r="G614" s="4">
        <v>2.9999999999999999E-7</v>
      </c>
      <c r="H614" s="4" t="s">
        <v>887</v>
      </c>
      <c r="I614" s="4" t="s">
        <v>3727</v>
      </c>
      <c r="J614" s="4" t="s">
        <v>3725</v>
      </c>
      <c r="K614" s="4">
        <v>48.5</v>
      </c>
      <c r="L614" s="4">
        <v>9.9999999999999995E-8</v>
      </c>
      <c r="M614" s="4" t="s">
        <v>3726</v>
      </c>
    </row>
    <row r="615" spans="1:13">
      <c r="A615" s="4" t="s">
        <v>1416</v>
      </c>
      <c r="B615" s="4">
        <v>912</v>
      </c>
      <c r="C615" s="1">
        <v>11.731199999999999</v>
      </c>
      <c r="D615" s="1">
        <v>26.523099999999999</v>
      </c>
      <c r="E615" s="8">
        <v>-1.1768988103147664</v>
      </c>
      <c r="F615" s="4">
        <v>281</v>
      </c>
      <c r="G615" s="4">
        <v>7.9999999999999997E-75</v>
      </c>
      <c r="H615" s="4" t="s">
        <v>1336</v>
      </c>
      <c r="I615" s="4" t="s">
        <v>4040</v>
      </c>
      <c r="J615" s="4" t="s">
        <v>3120</v>
      </c>
      <c r="K615" s="4" t="s">
        <v>3120</v>
      </c>
      <c r="L615" s="4" t="s">
        <v>3120</v>
      </c>
      <c r="M615" s="4" t="s">
        <v>3120</v>
      </c>
    </row>
    <row r="616" spans="1:13">
      <c r="A616" s="4" t="s">
        <v>2695</v>
      </c>
      <c r="B616" s="4">
        <v>590</v>
      </c>
      <c r="C616" s="1">
        <v>19.319900000000001</v>
      </c>
      <c r="D616" s="1">
        <v>26.4361</v>
      </c>
      <c r="E616" s="8">
        <v>-0.45242173138569697</v>
      </c>
      <c r="F616" s="4">
        <v>286</v>
      </c>
      <c r="G616" s="4">
        <v>9.9999999999999993E-77</v>
      </c>
      <c r="H616" s="4" t="s">
        <v>2688</v>
      </c>
      <c r="I616" s="4" t="s">
        <v>4985</v>
      </c>
      <c r="J616" s="4" t="s">
        <v>4094</v>
      </c>
      <c r="K616" s="4">
        <v>283</v>
      </c>
      <c r="L616" s="4">
        <v>3.9999999999999997E-76</v>
      </c>
      <c r="M616" s="4" t="s">
        <v>4095</v>
      </c>
    </row>
    <row r="617" spans="1:13">
      <c r="A617" s="4" t="s">
        <v>1624</v>
      </c>
      <c r="B617" s="4">
        <v>200</v>
      </c>
      <c r="C617" s="1">
        <v>9.2490000000000006</v>
      </c>
      <c r="D617" s="1">
        <v>26.4361</v>
      </c>
      <c r="E617" s="8">
        <v>-1.5151400628955398</v>
      </c>
      <c r="F617" s="4">
        <v>103</v>
      </c>
      <c r="G617" s="4">
        <v>4.9999999999999995E-22</v>
      </c>
      <c r="H617" s="4" t="s">
        <v>1596</v>
      </c>
      <c r="I617" s="4" t="s">
        <v>4157</v>
      </c>
      <c r="J617" s="4" t="s">
        <v>4167</v>
      </c>
      <c r="K617" s="4">
        <v>59.3</v>
      </c>
      <c r="L617" s="4">
        <v>6.9999999999999998E-9</v>
      </c>
      <c r="M617" s="4" t="s">
        <v>4168</v>
      </c>
    </row>
    <row r="618" spans="1:13">
      <c r="A618" s="4" t="s">
        <v>2672</v>
      </c>
      <c r="B618" s="4">
        <v>1020</v>
      </c>
      <c r="C618" s="1">
        <v>15.1454</v>
      </c>
      <c r="D618" s="1">
        <v>26.3065</v>
      </c>
      <c r="E618" s="8">
        <v>-0.79653963391044325</v>
      </c>
      <c r="F618" s="4">
        <v>425</v>
      </c>
      <c r="G618" s="4">
        <v>9.9999999999999999E-119</v>
      </c>
      <c r="H618" s="4" t="s">
        <v>2671</v>
      </c>
      <c r="I618" s="4" t="s">
        <v>4965</v>
      </c>
      <c r="J618" s="4" t="s">
        <v>4973</v>
      </c>
      <c r="K618" s="4">
        <v>55.5</v>
      </c>
      <c r="L618" s="4">
        <v>5.9999999999999997E-7</v>
      </c>
      <c r="M618" s="4" t="s">
        <v>4974</v>
      </c>
    </row>
    <row r="619" spans="1:13">
      <c r="A619" s="4" t="s">
        <v>634</v>
      </c>
      <c r="B619" s="4">
        <v>239</v>
      </c>
      <c r="C619" s="1">
        <v>6.6938000000000004</v>
      </c>
      <c r="D619" s="1">
        <v>26.270199999999999</v>
      </c>
      <c r="E619" s="8">
        <v>-1.9725298326546699</v>
      </c>
      <c r="F619" s="4">
        <v>157</v>
      </c>
      <c r="G619" s="4">
        <v>2.9999999999999999E-38</v>
      </c>
      <c r="H619" s="4" t="s">
        <v>633</v>
      </c>
      <c r="I619" s="4" t="s">
        <v>3554</v>
      </c>
      <c r="J619" s="4" t="s">
        <v>3524</v>
      </c>
      <c r="K619" s="4">
        <v>155</v>
      </c>
      <c r="L619" s="4">
        <v>1.0000000000000001E-37</v>
      </c>
      <c r="M619" s="4" t="s">
        <v>3525</v>
      </c>
    </row>
    <row r="620" spans="1:13">
      <c r="A620" s="4" t="s">
        <v>1623</v>
      </c>
      <c r="B620" s="4">
        <v>227</v>
      </c>
      <c r="C620" s="1">
        <v>38.982500000000002</v>
      </c>
      <c r="D620" s="1">
        <v>26.203199999999999</v>
      </c>
      <c r="E620" s="8">
        <v>0.57308360749955334</v>
      </c>
      <c r="F620" s="4">
        <v>124</v>
      </c>
      <c r="G620" s="4">
        <v>3.9999999999999999E-28</v>
      </c>
      <c r="H620" s="4" t="s">
        <v>1587</v>
      </c>
      <c r="I620" s="4" t="s">
        <v>4160</v>
      </c>
      <c r="J620" s="4" t="s">
        <v>4155</v>
      </c>
      <c r="K620" s="4">
        <v>105</v>
      </c>
      <c r="L620" s="4">
        <v>1E-22</v>
      </c>
      <c r="M620" s="4" t="s">
        <v>4156</v>
      </c>
    </row>
    <row r="621" spans="1:13">
      <c r="A621" s="4" t="s">
        <v>1914</v>
      </c>
      <c r="B621" s="4">
        <v>578</v>
      </c>
      <c r="C621" s="1">
        <v>15.9152</v>
      </c>
      <c r="D621" s="1">
        <v>26.1846</v>
      </c>
      <c r="E621" s="8">
        <v>-0.71831327925941402</v>
      </c>
      <c r="F621" s="4">
        <v>303</v>
      </c>
      <c r="G621" s="4">
        <v>6.9999999999999997E-82</v>
      </c>
      <c r="H621" s="4" t="s">
        <v>1893</v>
      </c>
      <c r="I621" s="4" t="s">
        <v>4354</v>
      </c>
      <c r="J621" s="4" t="s">
        <v>4345</v>
      </c>
      <c r="K621" s="4">
        <v>231</v>
      </c>
      <c r="L621" s="4">
        <v>1.9999999999999999E-60</v>
      </c>
      <c r="M621" s="4" t="s">
        <v>4346</v>
      </c>
    </row>
    <row r="622" spans="1:13">
      <c r="A622" s="4" t="s">
        <v>1415</v>
      </c>
      <c r="B622" s="4">
        <v>931</v>
      </c>
      <c r="C622" s="1">
        <v>27.870200000000001</v>
      </c>
      <c r="D622" s="1">
        <v>26.123799999999999</v>
      </c>
      <c r="E622" s="8">
        <v>9.3358587097279275E-2</v>
      </c>
      <c r="F622" s="4">
        <v>364</v>
      </c>
      <c r="G622" s="4">
        <v>1E-100</v>
      </c>
      <c r="H622" s="4" t="s">
        <v>1355</v>
      </c>
      <c r="I622" s="4" t="s">
        <v>3883</v>
      </c>
      <c r="J622" s="4" t="s">
        <v>4053</v>
      </c>
      <c r="K622" s="4">
        <v>182</v>
      </c>
      <c r="L622" s="4">
        <v>3.9999999999999999E-45</v>
      </c>
      <c r="M622" s="4" t="s">
        <v>4054</v>
      </c>
    </row>
    <row r="623" spans="1:13">
      <c r="A623" s="4" t="s">
        <v>2739</v>
      </c>
      <c r="B623" s="4">
        <v>504</v>
      </c>
      <c r="C623" s="1">
        <v>25.195699999999999</v>
      </c>
      <c r="D623" s="1">
        <v>26.095199999999998</v>
      </c>
      <c r="E623" s="8">
        <v>-5.0606920602673244E-2</v>
      </c>
      <c r="F623" s="4">
        <v>105</v>
      </c>
      <c r="G623" s="4">
        <v>2.0000000000000001E-22</v>
      </c>
      <c r="H623" s="4" t="s">
        <v>2738</v>
      </c>
      <c r="I623" s="4" t="s">
        <v>5013</v>
      </c>
      <c r="J623" s="4" t="s">
        <v>3120</v>
      </c>
      <c r="K623" s="4" t="s">
        <v>3120</v>
      </c>
      <c r="L623" s="4" t="s">
        <v>3120</v>
      </c>
      <c r="M623" s="4" t="s">
        <v>3120</v>
      </c>
    </row>
    <row r="624" spans="1:13">
      <c r="A624" s="4" t="s">
        <v>1710</v>
      </c>
      <c r="B624" s="4">
        <v>872</v>
      </c>
      <c r="C624" s="1">
        <v>14.2186</v>
      </c>
      <c r="D624" s="1">
        <v>25.996500000000001</v>
      </c>
      <c r="E624" s="8">
        <v>-0.8705379807545639</v>
      </c>
      <c r="F624" s="4">
        <v>218</v>
      </c>
      <c r="G624" s="4">
        <v>5.9999999999999998E-56</v>
      </c>
      <c r="H624" s="4" t="s">
        <v>1676</v>
      </c>
      <c r="I624" s="4" t="s">
        <v>4204</v>
      </c>
      <c r="J624" s="4" t="s">
        <v>4222</v>
      </c>
      <c r="K624" s="4">
        <v>172</v>
      </c>
      <c r="L624" s="4">
        <v>4.0000000000000002E-42</v>
      </c>
      <c r="M624" s="4" t="s">
        <v>4223</v>
      </c>
    </row>
    <row r="625" spans="1:13">
      <c r="A625" s="4" t="s">
        <v>836</v>
      </c>
      <c r="B625" s="4">
        <v>403</v>
      </c>
      <c r="C625" s="1">
        <v>16.127300000000002</v>
      </c>
      <c r="D625" s="1">
        <v>25.911300000000001</v>
      </c>
      <c r="E625" s="8">
        <v>-0.68407647339945943</v>
      </c>
      <c r="F625" s="4">
        <v>100</v>
      </c>
      <c r="G625" s="4">
        <v>3.9999999999999996E-21</v>
      </c>
      <c r="H625" s="4" t="s">
        <v>823</v>
      </c>
      <c r="I625" s="4" t="s">
        <v>3671</v>
      </c>
      <c r="J625" s="4" t="s">
        <v>3667</v>
      </c>
      <c r="K625" s="4">
        <v>100</v>
      </c>
      <c r="L625" s="4">
        <v>1.9999999999999998E-21</v>
      </c>
      <c r="M625" s="4" t="s">
        <v>3668</v>
      </c>
    </row>
    <row r="626" spans="1:13">
      <c r="A626" s="4" t="s">
        <v>2376</v>
      </c>
      <c r="B626" s="4">
        <v>426</v>
      </c>
      <c r="C626" s="1">
        <v>14.3177</v>
      </c>
      <c r="D626" s="1">
        <v>25.9086</v>
      </c>
      <c r="E626" s="8">
        <v>-0.85563130378137398</v>
      </c>
      <c r="F626" s="4">
        <v>105</v>
      </c>
      <c r="G626" s="4">
        <v>1E-22</v>
      </c>
      <c r="H626" s="4" t="s">
        <v>2375</v>
      </c>
      <c r="I626" s="4" t="s">
        <v>4728</v>
      </c>
      <c r="J626" s="4" t="s">
        <v>4699</v>
      </c>
      <c r="K626" s="4">
        <v>68.599999999999994</v>
      </c>
      <c r="L626" s="4">
        <v>9.9999999999999994E-12</v>
      </c>
      <c r="M626" s="4" t="s">
        <v>4700</v>
      </c>
    </row>
    <row r="627" spans="1:13">
      <c r="A627" s="4" t="s">
        <v>308</v>
      </c>
      <c r="B627" s="4">
        <v>1706</v>
      </c>
      <c r="C627" s="1">
        <v>18.0227</v>
      </c>
      <c r="D627" s="1">
        <v>25.839500000000001</v>
      </c>
      <c r="E627" s="8">
        <v>-0.5197629948034499</v>
      </c>
      <c r="F627" s="4">
        <v>396</v>
      </c>
      <c r="G627" s="4">
        <v>9.9999999999999999E-110</v>
      </c>
      <c r="H627" s="4" t="s">
        <v>208</v>
      </c>
      <c r="I627" s="4" t="s">
        <v>3261</v>
      </c>
      <c r="J627" s="4" t="s">
        <v>3135</v>
      </c>
      <c r="K627" s="4">
        <v>135</v>
      </c>
      <c r="L627" s="4">
        <v>6.9999999999999997E-31</v>
      </c>
      <c r="M627" s="4" t="s">
        <v>3136</v>
      </c>
    </row>
    <row r="628" spans="1:13">
      <c r="A628" s="4" t="s">
        <v>745</v>
      </c>
      <c r="B628" s="4">
        <v>1345</v>
      </c>
      <c r="C628" s="1">
        <v>13.4558</v>
      </c>
      <c r="D628" s="1">
        <v>25.748200000000001</v>
      </c>
      <c r="E628" s="8">
        <v>-0.93624341278781453</v>
      </c>
      <c r="F628" s="4">
        <v>382</v>
      </c>
      <c r="G628" s="4">
        <v>9.9999999999999997E-106</v>
      </c>
      <c r="H628" s="4" t="s">
        <v>730</v>
      </c>
      <c r="I628" s="4" t="s">
        <v>3591</v>
      </c>
      <c r="J628" s="4" t="s">
        <v>3608</v>
      </c>
      <c r="K628" s="4">
        <v>298</v>
      </c>
      <c r="L628" s="4">
        <v>6.0000000000000001E-80</v>
      </c>
      <c r="M628" s="4" t="s">
        <v>3609</v>
      </c>
    </row>
    <row r="629" spans="1:13">
      <c r="A629" s="4" t="s">
        <v>307</v>
      </c>
      <c r="B629" s="4">
        <v>812</v>
      </c>
      <c r="C629" s="1">
        <v>30.600100000000001</v>
      </c>
      <c r="D629" s="1">
        <v>25.638500000000001</v>
      </c>
      <c r="E629" s="8">
        <v>0.25522450914810418</v>
      </c>
      <c r="F629" s="4">
        <v>296</v>
      </c>
      <c r="G629" s="4">
        <v>2E-79</v>
      </c>
      <c r="H629" s="4" t="s">
        <v>306</v>
      </c>
      <c r="I629" s="4" t="s">
        <v>3307</v>
      </c>
      <c r="J629" s="4" t="s">
        <v>3305</v>
      </c>
      <c r="K629" s="4">
        <v>68.2</v>
      </c>
      <c r="L629" s="4">
        <v>6E-11</v>
      </c>
      <c r="M629" s="4" t="s">
        <v>3306</v>
      </c>
    </row>
    <row r="630" spans="1:13">
      <c r="A630" s="4" t="s">
        <v>2399</v>
      </c>
      <c r="B630" s="4">
        <v>202</v>
      </c>
      <c r="C630" s="1">
        <v>29.452200000000001</v>
      </c>
      <c r="D630" s="1">
        <v>25.52</v>
      </c>
      <c r="E630" s="8">
        <v>0.20674707441118889</v>
      </c>
      <c r="F630" s="4">
        <v>60.5</v>
      </c>
      <c r="G630" s="4">
        <v>6E-9</v>
      </c>
      <c r="H630" s="4" t="s">
        <v>2394</v>
      </c>
      <c r="I630" s="4" t="s">
        <v>4755</v>
      </c>
      <c r="J630" s="4" t="s">
        <v>3120</v>
      </c>
      <c r="K630" s="4" t="s">
        <v>3120</v>
      </c>
      <c r="L630" s="4" t="s">
        <v>3120</v>
      </c>
      <c r="M630" s="4" t="s">
        <v>3120</v>
      </c>
    </row>
    <row r="631" spans="1:13">
      <c r="A631" s="4" t="s">
        <v>2448</v>
      </c>
      <c r="B631" s="4">
        <v>371</v>
      </c>
      <c r="C631" s="1">
        <v>56.867100000000001</v>
      </c>
      <c r="D631" s="1">
        <v>25.4741</v>
      </c>
      <c r="E631" s="8">
        <v>1.1585630574805155</v>
      </c>
      <c r="F631" s="4">
        <v>146</v>
      </c>
      <c r="G631" s="4">
        <v>5.9999999999999998E-35</v>
      </c>
      <c r="H631" s="4" t="s">
        <v>2446</v>
      </c>
      <c r="I631" s="4" t="s">
        <v>4786</v>
      </c>
      <c r="J631" s="4" t="s">
        <v>4202</v>
      </c>
      <c r="K631" s="4">
        <v>146</v>
      </c>
      <c r="L631" s="4">
        <v>2.9999999999999999E-35</v>
      </c>
      <c r="M631" s="4" t="s">
        <v>4203</v>
      </c>
    </row>
    <row r="632" spans="1:13">
      <c r="A632" s="4" t="s">
        <v>2241</v>
      </c>
      <c r="B632" s="4">
        <v>755</v>
      </c>
      <c r="C632" s="1">
        <v>33.903599999999997</v>
      </c>
      <c r="D632" s="1">
        <v>25.473199999999999</v>
      </c>
      <c r="E632" s="8">
        <v>0.41245826622621451</v>
      </c>
      <c r="F632" s="4">
        <v>271</v>
      </c>
      <c r="G632" s="4">
        <v>4.9999999999999996E-72</v>
      </c>
      <c r="H632" s="4" t="s">
        <v>2240</v>
      </c>
      <c r="I632" s="4" t="s">
        <v>4647</v>
      </c>
      <c r="J632" s="4" t="s">
        <v>4645</v>
      </c>
      <c r="K632" s="4">
        <v>211</v>
      </c>
      <c r="L632" s="4">
        <v>4.0000000000000001E-54</v>
      </c>
      <c r="M632" s="4" t="s">
        <v>4646</v>
      </c>
    </row>
    <row r="633" spans="1:13">
      <c r="A633" s="4" t="s">
        <v>2175</v>
      </c>
      <c r="B633" s="4">
        <v>618</v>
      </c>
      <c r="C633" s="1">
        <v>21.518699999999999</v>
      </c>
      <c r="D633" s="1">
        <v>25.452200000000001</v>
      </c>
      <c r="E633" s="8">
        <v>-0.242199439642452</v>
      </c>
      <c r="F633" s="4">
        <v>57.8</v>
      </c>
      <c r="G633" s="4">
        <v>2E-14</v>
      </c>
      <c r="H633" s="4" t="s">
        <v>2174</v>
      </c>
      <c r="I633" s="4" t="s">
        <v>4577</v>
      </c>
      <c r="J633" s="4" t="s">
        <v>4575</v>
      </c>
      <c r="K633" s="4">
        <v>58.5</v>
      </c>
      <c r="L633" s="4">
        <v>1E-13</v>
      </c>
      <c r="M633" s="4" t="s">
        <v>4576</v>
      </c>
    </row>
    <row r="634" spans="1:13">
      <c r="A634" s="4" t="s">
        <v>305</v>
      </c>
      <c r="B634" s="4">
        <v>504</v>
      </c>
      <c r="C634" s="1">
        <v>56.243899999999996</v>
      </c>
      <c r="D634" s="1">
        <v>25.439499999999999</v>
      </c>
      <c r="E634" s="8">
        <v>1.144626320095403</v>
      </c>
      <c r="F634" s="4">
        <v>179</v>
      </c>
      <c r="G634" s="4">
        <v>9.9999999999999995E-45</v>
      </c>
      <c r="H634" s="4" t="s">
        <v>304</v>
      </c>
      <c r="I634" s="4" t="s">
        <v>3145</v>
      </c>
      <c r="J634" s="4" t="s">
        <v>3273</v>
      </c>
      <c r="K634" s="4">
        <v>73.2</v>
      </c>
      <c r="L634" s="4">
        <v>8.0000000000000002E-13</v>
      </c>
      <c r="M634" s="4" t="s">
        <v>3274</v>
      </c>
    </row>
    <row r="635" spans="1:13">
      <c r="A635" s="4" t="s">
        <v>2550</v>
      </c>
      <c r="B635" s="4">
        <v>491</v>
      </c>
      <c r="C635" s="1">
        <v>98.869</v>
      </c>
      <c r="D635" s="1">
        <v>25.305399999999999</v>
      </c>
      <c r="E635" s="8">
        <v>1.966072961260058</v>
      </c>
      <c r="F635" s="4">
        <v>154</v>
      </c>
      <c r="G635" s="4">
        <v>6E-37</v>
      </c>
      <c r="H635" s="4" t="s">
        <v>2549</v>
      </c>
      <c r="I635" s="4" t="s">
        <v>4875</v>
      </c>
      <c r="J635" s="4" t="s">
        <v>4873</v>
      </c>
      <c r="K635" s="4">
        <v>144</v>
      </c>
      <c r="L635" s="4">
        <v>3E-34</v>
      </c>
      <c r="M635" s="4" t="s">
        <v>4874</v>
      </c>
    </row>
    <row r="636" spans="1:13">
      <c r="A636" s="4" t="s">
        <v>744</v>
      </c>
      <c r="B636" s="4">
        <v>246</v>
      </c>
      <c r="C636" s="1">
        <v>24.387599999999999</v>
      </c>
      <c r="D636" s="1">
        <v>25.254000000000001</v>
      </c>
      <c r="E636" s="8">
        <v>-5.0364126975403531E-2</v>
      </c>
      <c r="F636" s="4">
        <v>85.9</v>
      </c>
      <c r="G636" s="4">
        <v>9.9999999999999998E-17</v>
      </c>
      <c r="H636" s="4" t="s">
        <v>743</v>
      </c>
      <c r="I636" s="4" t="s">
        <v>3591</v>
      </c>
      <c r="J636" s="4" t="s">
        <v>3618</v>
      </c>
      <c r="K636" s="4">
        <v>76.599999999999994</v>
      </c>
      <c r="L636" s="4">
        <v>4E-14</v>
      </c>
      <c r="M636" s="4" t="s">
        <v>3619</v>
      </c>
    </row>
    <row r="637" spans="1:13">
      <c r="A637" s="4" t="s">
        <v>1745</v>
      </c>
      <c r="B637" s="4">
        <v>2434</v>
      </c>
      <c r="C637" s="1">
        <v>14.603999999999999</v>
      </c>
      <c r="D637" s="1">
        <v>25.197900000000001</v>
      </c>
      <c r="E637" s="8">
        <v>-0.78693993024337983</v>
      </c>
      <c r="F637" s="4">
        <v>820</v>
      </c>
      <c r="G637" s="4">
        <v>0</v>
      </c>
      <c r="H637" s="4" t="s">
        <v>1743</v>
      </c>
      <c r="I637" s="4" t="s">
        <v>4247</v>
      </c>
      <c r="J637" s="4" t="s">
        <v>4248</v>
      </c>
      <c r="K637" s="4">
        <v>86.3</v>
      </c>
      <c r="L637" s="4">
        <v>1.0000000000000001E-15</v>
      </c>
      <c r="M637" s="4" t="s">
        <v>4249</v>
      </c>
    </row>
    <row r="638" spans="1:13">
      <c r="A638" s="4" t="s">
        <v>1414</v>
      </c>
      <c r="B638" s="4">
        <v>2782</v>
      </c>
      <c r="C638" s="1">
        <v>43.327399999999997</v>
      </c>
      <c r="D638" s="1">
        <v>25.110499999999998</v>
      </c>
      <c r="E638" s="8">
        <v>0.78698890982765046</v>
      </c>
      <c r="F638" s="4">
        <v>496</v>
      </c>
      <c r="G638" s="4">
        <v>1E-139</v>
      </c>
      <c r="H638" s="4" t="s">
        <v>1267</v>
      </c>
      <c r="I638" s="4" t="s">
        <v>3988</v>
      </c>
      <c r="J638" s="4" t="s">
        <v>3120</v>
      </c>
      <c r="K638" s="4" t="s">
        <v>3120</v>
      </c>
      <c r="L638" s="4" t="s">
        <v>3120</v>
      </c>
      <c r="M638" s="4" t="s">
        <v>3120</v>
      </c>
    </row>
    <row r="639" spans="1:13">
      <c r="A639" s="4" t="s">
        <v>2283</v>
      </c>
      <c r="B639" s="4">
        <v>2354</v>
      </c>
      <c r="C639" s="1">
        <v>11.999499999999999</v>
      </c>
      <c r="D639" s="1">
        <v>25.099699999999999</v>
      </c>
      <c r="E639" s="8">
        <v>-1.0646958284179266</v>
      </c>
      <c r="F639" s="4">
        <v>843</v>
      </c>
      <c r="G639" s="4">
        <v>0</v>
      </c>
      <c r="H639" s="4" t="s">
        <v>2279</v>
      </c>
      <c r="I639" s="4" t="s">
        <v>4688</v>
      </c>
      <c r="J639" s="4" t="s">
        <v>4686</v>
      </c>
      <c r="K639" s="4">
        <v>169</v>
      </c>
      <c r="L639" s="4">
        <v>5.9999999999999998E-41</v>
      </c>
      <c r="M639" s="4" t="s">
        <v>4687</v>
      </c>
    </row>
    <row r="640" spans="1:13">
      <c r="A640" s="4" t="s">
        <v>1653</v>
      </c>
      <c r="B640" s="4">
        <v>493</v>
      </c>
      <c r="C640" s="1">
        <v>14.6029</v>
      </c>
      <c r="D640" s="1">
        <v>25.0687</v>
      </c>
      <c r="E640" s="8">
        <v>-0.77963228019722841</v>
      </c>
      <c r="F640" s="4">
        <v>63.2</v>
      </c>
      <c r="G640" s="4">
        <v>1.9999999999999999E-11</v>
      </c>
      <c r="H640" s="4" t="s">
        <v>1646</v>
      </c>
      <c r="I640" s="4" t="s">
        <v>4183</v>
      </c>
      <c r="J640" s="4" t="s">
        <v>4192</v>
      </c>
      <c r="K640" s="4">
        <v>59.3</v>
      </c>
      <c r="L640" s="4">
        <v>2.0000000000000001E-10</v>
      </c>
      <c r="M640" s="4" t="s">
        <v>4193</v>
      </c>
    </row>
    <row r="641" spans="1:13">
      <c r="A641" s="4" t="s">
        <v>1863</v>
      </c>
      <c r="B641" s="4">
        <v>704</v>
      </c>
      <c r="C641" s="1">
        <v>0.71009999999999995</v>
      </c>
      <c r="D641" s="1">
        <v>25.0655</v>
      </c>
      <c r="E641" s="8">
        <v>-5.1415369958894797</v>
      </c>
      <c r="F641" s="4">
        <v>80.5</v>
      </c>
      <c r="G641" s="4">
        <v>2E-14</v>
      </c>
      <c r="H641" s="4" t="s">
        <v>1862</v>
      </c>
      <c r="I641" s="4" t="s">
        <v>4328</v>
      </c>
      <c r="J641" s="4" t="s">
        <v>3120</v>
      </c>
      <c r="K641" s="4" t="s">
        <v>3120</v>
      </c>
      <c r="L641" s="4" t="s">
        <v>3120</v>
      </c>
      <c r="M641" s="4" t="s">
        <v>3120</v>
      </c>
    </row>
    <row r="642" spans="1:13">
      <c r="A642" s="4" t="s">
        <v>2971</v>
      </c>
      <c r="B642" s="4">
        <v>530</v>
      </c>
      <c r="C642" s="1">
        <v>11.4138</v>
      </c>
      <c r="D642" s="1">
        <v>25.064399999999999</v>
      </c>
      <c r="E642" s="8">
        <v>-1.134860510305562</v>
      </c>
      <c r="F642" s="4">
        <v>97.1</v>
      </c>
      <c r="G642" s="4">
        <v>9.9999999999999998E-20</v>
      </c>
      <c r="H642" s="4" t="s">
        <v>2957</v>
      </c>
      <c r="I642" s="4" t="s">
        <v>5176</v>
      </c>
      <c r="J642" s="4" t="s">
        <v>5141</v>
      </c>
      <c r="K642" s="4">
        <v>75.900000000000006</v>
      </c>
      <c r="L642" s="4">
        <v>1E-13</v>
      </c>
      <c r="M642" s="4" t="s">
        <v>5142</v>
      </c>
    </row>
    <row r="643" spans="1:13">
      <c r="A643" s="4" t="s">
        <v>2970</v>
      </c>
      <c r="B643" s="4">
        <v>972</v>
      </c>
      <c r="C643" s="1">
        <v>13.6816</v>
      </c>
      <c r="D643" s="1">
        <v>25.021799999999999</v>
      </c>
      <c r="E643" s="8">
        <v>-0.87094862016150321</v>
      </c>
      <c r="F643" s="4">
        <v>393</v>
      </c>
      <c r="G643" s="4">
        <v>1E-108</v>
      </c>
      <c r="H643" s="4" t="s">
        <v>2861</v>
      </c>
      <c r="I643" s="4" t="s">
        <v>5105</v>
      </c>
      <c r="J643" s="4" t="s">
        <v>5086</v>
      </c>
      <c r="K643" s="4">
        <v>278</v>
      </c>
      <c r="L643" s="4">
        <v>3.0000000000000001E-74</v>
      </c>
      <c r="M643" s="4" t="s">
        <v>5087</v>
      </c>
    </row>
    <row r="644" spans="1:13">
      <c r="A644" s="4" t="s">
        <v>1413</v>
      </c>
      <c r="B644" s="4">
        <v>621</v>
      </c>
      <c r="C644" s="1">
        <v>14.8132</v>
      </c>
      <c r="D644" s="1">
        <v>25.01</v>
      </c>
      <c r="E644" s="8">
        <v>-0.75562172712539888</v>
      </c>
      <c r="F644" s="4">
        <v>228</v>
      </c>
      <c r="G644" s="4">
        <v>5.0000000000000001E-59</v>
      </c>
      <c r="H644" s="4" t="s">
        <v>1412</v>
      </c>
      <c r="I644" s="4" t="s">
        <v>4083</v>
      </c>
      <c r="J644" s="4" t="s">
        <v>4081</v>
      </c>
      <c r="K644" s="4">
        <v>221</v>
      </c>
      <c r="L644" s="4">
        <v>1.9999999999999999E-57</v>
      </c>
      <c r="M644" s="4" t="s">
        <v>4082</v>
      </c>
    </row>
    <row r="645" spans="1:13">
      <c r="A645" s="4" t="s">
        <v>2969</v>
      </c>
      <c r="B645" s="4">
        <v>467</v>
      </c>
      <c r="C645" s="1">
        <v>15.0947</v>
      </c>
      <c r="D645" s="1">
        <v>24.907699999999998</v>
      </c>
      <c r="E645" s="8">
        <v>-0.72254972368086745</v>
      </c>
      <c r="F645" s="4">
        <v>150</v>
      </c>
      <c r="G645" s="4">
        <v>5E-36</v>
      </c>
      <c r="H645" s="4" t="s">
        <v>2968</v>
      </c>
      <c r="I645" s="4" t="s">
        <v>5180</v>
      </c>
      <c r="J645" s="4" t="s">
        <v>5081</v>
      </c>
      <c r="K645" s="4">
        <v>150</v>
      </c>
      <c r="L645" s="4">
        <v>3.0000000000000002E-36</v>
      </c>
      <c r="M645" s="4" t="s">
        <v>5082</v>
      </c>
    </row>
    <row r="646" spans="1:13">
      <c r="A646" s="4" t="s">
        <v>1411</v>
      </c>
      <c r="B646" s="4">
        <v>377</v>
      </c>
      <c r="C646" s="1">
        <v>13.526400000000001</v>
      </c>
      <c r="D646" s="1">
        <v>24.8934</v>
      </c>
      <c r="E646" s="8">
        <v>-0.87998536791557924</v>
      </c>
      <c r="F646" s="4">
        <v>82</v>
      </c>
      <c r="G646" s="4">
        <v>2.0000000000000002E-15</v>
      </c>
      <c r="H646" s="4" t="s">
        <v>1410</v>
      </c>
      <c r="I646" s="4" t="s">
        <v>3883</v>
      </c>
      <c r="J646" s="4" t="s">
        <v>3980</v>
      </c>
      <c r="K646" s="4">
        <v>53.1</v>
      </c>
      <c r="L646" s="4">
        <v>4.9999999999999998E-7</v>
      </c>
      <c r="M646" s="4" t="s">
        <v>3981</v>
      </c>
    </row>
    <row r="647" spans="1:13">
      <c r="A647" s="4" t="s">
        <v>1971</v>
      </c>
      <c r="B647" s="4">
        <v>1063</v>
      </c>
      <c r="C647" s="1">
        <v>130.13630000000001</v>
      </c>
      <c r="D647" s="1">
        <v>24.869299999999999</v>
      </c>
      <c r="E647" s="8">
        <v>2.3875856356323744</v>
      </c>
      <c r="F647" s="4">
        <v>415</v>
      </c>
      <c r="G647" s="4">
        <v>1.0000000000000001E-115</v>
      </c>
      <c r="H647" s="4" t="s">
        <v>1970</v>
      </c>
      <c r="I647" s="4" t="s">
        <v>4376</v>
      </c>
      <c r="J647" s="4" t="s">
        <v>4390</v>
      </c>
      <c r="K647" s="4">
        <v>323</v>
      </c>
      <c r="L647" s="4">
        <v>2E-87</v>
      </c>
      <c r="M647" s="4" t="s">
        <v>4391</v>
      </c>
    </row>
    <row r="648" spans="1:13">
      <c r="A648" s="4" t="s">
        <v>2967</v>
      </c>
      <c r="B648" s="4">
        <v>713</v>
      </c>
      <c r="C648" s="1">
        <v>12.9719</v>
      </c>
      <c r="D648" s="1">
        <v>24.841799999999999</v>
      </c>
      <c r="E648" s="8">
        <v>-0.93737990563459317</v>
      </c>
      <c r="F648" s="4">
        <v>299</v>
      </c>
      <c r="G648" s="4">
        <v>1.9999999999999999E-80</v>
      </c>
      <c r="H648" s="4" t="s">
        <v>2824</v>
      </c>
      <c r="I648" s="4" t="s">
        <v>5063</v>
      </c>
      <c r="J648" s="4" t="s">
        <v>5061</v>
      </c>
      <c r="K648" s="4">
        <v>256</v>
      </c>
      <c r="L648" s="4">
        <v>8.0000000000000005E-68</v>
      </c>
      <c r="M648" s="4" t="s">
        <v>5062</v>
      </c>
    </row>
    <row r="649" spans="1:13">
      <c r="A649" s="4" t="s">
        <v>1969</v>
      </c>
      <c r="B649" s="4">
        <v>1195</v>
      </c>
      <c r="C649" s="1">
        <v>11.0867</v>
      </c>
      <c r="D649" s="1">
        <v>24.8322</v>
      </c>
      <c r="E649" s="8">
        <v>-1.1633820767098135</v>
      </c>
      <c r="F649" s="4">
        <v>553</v>
      </c>
      <c r="G649" s="4">
        <v>1E-156</v>
      </c>
      <c r="H649" s="4" t="s">
        <v>1962</v>
      </c>
      <c r="I649" s="4" t="s">
        <v>4376</v>
      </c>
      <c r="J649" s="4" t="s">
        <v>4386</v>
      </c>
      <c r="K649" s="4">
        <v>432</v>
      </c>
      <c r="L649" s="4">
        <v>3.0000000000000001E-120</v>
      </c>
      <c r="M649" s="4" t="s">
        <v>4387</v>
      </c>
    </row>
    <row r="650" spans="1:13">
      <c r="A650" s="4" t="s">
        <v>2398</v>
      </c>
      <c r="B650" s="4">
        <v>346</v>
      </c>
      <c r="C650" s="1">
        <v>28.6096</v>
      </c>
      <c r="D650" s="1">
        <v>24.831600000000002</v>
      </c>
      <c r="E650" s="8">
        <v>0.20432210385786448</v>
      </c>
      <c r="F650" s="4">
        <v>64.7</v>
      </c>
      <c r="G650" s="4">
        <v>3E-10</v>
      </c>
      <c r="H650" s="4" t="s">
        <v>2394</v>
      </c>
      <c r="I650" s="4" t="s">
        <v>4755</v>
      </c>
      <c r="J650" s="4" t="s">
        <v>3120</v>
      </c>
      <c r="K650" s="4" t="s">
        <v>3120</v>
      </c>
      <c r="L650" s="4" t="s">
        <v>3120</v>
      </c>
      <c r="M650" s="4" t="s">
        <v>3120</v>
      </c>
    </row>
    <row r="651" spans="1:13">
      <c r="A651" s="4" t="s">
        <v>1709</v>
      </c>
      <c r="B651" s="4">
        <v>200</v>
      </c>
      <c r="C651" s="1">
        <v>16.498200000000001</v>
      </c>
      <c r="D651" s="1">
        <v>24.783899999999999</v>
      </c>
      <c r="E651" s="8">
        <v>-0.58709459718184687</v>
      </c>
      <c r="F651" s="4">
        <v>80.900000000000006</v>
      </c>
      <c r="G651" s="4">
        <v>4.0000000000000003E-15</v>
      </c>
      <c r="H651" s="4" t="s">
        <v>1676</v>
      </c>
      <c r="I651" s="4" t="s">
        <v>4204</v>
      </c>
      <c r="J651" s="4" t="s">
        <v>4206</v>
      </c>
      <c r="K651" s="4">
        <v>67.400000000000006</v>
      </c>
      <c r="L651" s="4">
        <v>3E-11</v>
      </c>
      <c r="M651" s="4" t="s">
        <v>4207</v>
      </c>
    </row>
    <row r="652" spans="1:13">
      <c r="A652" s="4" t="s">
        <v>1126</v>
      </c>
      <c r="B652" s="4">
        <v>248</v>
      </c>
      <c r="C652" s="1">
        <v>6.2492999999999999</v>
      </c>
      <c r="D652" s="1">
        <v>24.783899999999999</v>
      </c>
      <c r="E652" s="8">
        <v>-1.9876367241606068</v>
      </c>
      <c r="F652" s="4">
        <v>73.599999999999994</v>
      </c>
      <c r="G652" s="4">
        <v>7.0000000000000005E-13</v>
      </c>
      <c r="H652" s="4" t="s">
        <v>915</v>
      </c>
      <c r="I652" s="4" t="s">
        <v>3762</v>
      </c>
      <c r="J652" s="4" t="s">
        <v>3757</v>
      </c>
      <c r="K652" s="4">
        <v>56.2</v>
      </c>
      <c r="L652" s="4">
        <v>5.9999999999999995E-8</v>
      </c>
      <c r="M652" s="4" t="s">
        <v>3758</v>
      </c>
    </row>
    <row r="653" spans="1:13">
      <c r="A653" s="4" t="s">
        <v>2239</v>
      </c>
      <c r="B653" s="4">
        <v>1099</v>
      </c>
      <c r="C653" s="1">
        <v>35.7104</v>
      </c>
      <c r="D653" s="1">
        <v>24.776299999999999</v>
      </c>
      <c r="E653" s="8">
        <v>0.52738353707620134</v>
      </c>
      <c r="F653" s="4">
        <v>361</v>
      </c>
      <c r="G653" s="4">
        <v>8.0000000000000002E-99</v>
      </c>
      <c r="H653" s="4" t="s">
        <v>2238</v>
      </c>
      <c r="I653" s="4" t="s">
        <v>4644</v>
      </c>
      <c r="J653" s="4" t="s">
        <v>4627</v>
      </c>
      <c r="K653" s="4">
        <v>361</v>
      </c>
      <c r="L653" s="4">
        <v>4.0000000000000001E-99</v>
      </c>
      <c r="M653" s="4" t="s">
        <v>4628</v>
      </c>
    </row>
    <row r="654" spans="1:13">
      <c r="A654" s="4" t="s">
        <v>3062</v>
      </c>
      <c r="B654" s="4">
        <v>920</v>
      </c>
      <c r="C654" s="1">
        <v>33.257199999999997</v>
      </c>
      <c r="D654" s="1">
        <v>24.712</v>
      </c>
      <c r="E654" s="8">
        <v>0.42845493385309569</v>
      </c>
      <c r="F654" s="4">
        <v>179</v>
      </c>
      <c r="G654" s="4">
        <v>6.0000000000000005E-44</v>
      </c>
      <c r="H654" s="4" t="s">
        <v>3061</v>
      </c>
      <c r="I654" s="4" t="s">
        <v>3927</v>
      </c>
      <c r="J654" s="4" t="s">
        <v>5228</v>
      </c>
      <c r="K654" s="4">
        <v>166</v>
      </c>
      <c r="L654" s="4">
        <v>3.0000000000000002E-40</v>
      </c>
      <c r="M654" s="4" t="s">
        <v>5229</v>
      </c>
    </row>
    <row r="655" spans="1:13">
      <c r="A655" s="4" t="s">
        <v>2374</v>
      </c>
      <c r="B655" s="4">
        <v>450</v>
      </c>
      <c r="C655" s="1">
        <v>35.662799999999997</v>
      </c>
      <c r="D655" s="1">
        <v>24.6737</v>
      </c>
      <c r="E655" s="8">
        <v>0.5314459035618434</v>
      </c>
      <c r="F655" s="4">
        <v>170</v>
      </c>
      <c r="G655" s="4">
        <v>5E-42</v>
      </c>
      <c r="H655" s="4" t="s">
        <v>2325</v>
      </c>
      <c r="I655" s="4" t="s">
        <v>4728</v>
      </c>
      <c r="J655" s="4" t="s">
        <v>4729</v>
      </c>
      <c r="K655" s="4">
        <v>167</v>
      </c>
      <c r="L655" s="4">
        <v>2E-41</v>
      </c>
      <c r="M655" s="4" t="s">
        <v>4730</v>
      </c>
    </row>
    <row r="656" spans="1:13">
      <c r="A656" s="4" t="s">
        <v>1125</v>
      </c>
      <c r="B656" s="4">
        <v>1528</v>
      </c>
      <c r="C656" s="1">
        <v>27.0913</v>
      </c>
      <c r="D656" s="1">
        <v>24.6541</v>
      </c>
      <c r="E656" s="8">
        <v>0.13600203610283781</v>
      </c>
      <c r="F656" s="4">
        <v>322</v>
      </c>
      <c r="G656" s="4">
        <v>1.0000000000000001E-86</v>
      </c>
      <c r="H656" s="4" t="s">
        <v>1124</v>
      </c>
      <c r="I656" s="4" t="s">
        <v>3915</v>
      </c>
      <c r="J656" s="4" t="s">
        <v>3841</v>
      </c>
      <c r="K656" s="4">
        <v>261</v>
      </c>
      <c r="L656" s="4">
        <v>1.0000000000000001E-68</v>
      </c>
      <c r="M656" s="4" t="s">
        <v>3842</v>
      </c>
    </row>
    <row r="657" spans="1:13">
      <c r="A657" s="4" t="s">
        <v>1622</v>
      </c>
      <c r="B657" s="4">
        <v>527</v>
      </c>
      <c r="C657" s="1">
        <v>23.906300000000002</v>
      </c>
      <c r="D657" s="1">
        <v>24.580100000000002</v>
      </c>
      <c r="E657" s="8">
        <v>-4.0099924993591947E-2</v>
      </c>
      <c r="F657" s="4">
        <v>312</v>
      </c>
      <c r="G657" s="4">
        <v>1E-84</v>
      </c>
      <c r="H657" s="4" t="s">
        <v>1587</v>
      </c>
      <c r="I657" s="4" t="s">
        <v>4160</v>
      </c>
      <c r="J657" s="4" t="s">
        <v>4155</v>
      </c>
      <c r="K657" s="4">
        <v>238</v>
      </c>
      <c r="L657" s="4">
        <v>2.0000000000000001E-62</v>
      </c>
      <c r="M657" s="4" t="s">
        <v>4156</v>
      </c>
    </row>
    <row r="658" spans="1:13">
      <c r="A658" s="4" t="s">
        <v>303</v>
      </c>
      <c r="B658" s="4">
        <v>358</v>
      </c>
      <c r="C658" s="1">
        <v>35.889899999999997</v>
      </c>
      <c r="D658" s="1">
        <v>24.553100000000001</v>
      </c>
      <c r="E658" s="8">
        <v>0.54767271703582654</v>
      </c>
      <c r="F658" s="4">
        <v>136</v>
      </c>
      <c r="G658" s="4">
        <v>8.0000000000000004E-32</v>
      </c>
      <c r="H658" s="4" t="s">
        <v>302</v>
      </c>
      <c r="I658" s="4" t="s">
        <v>3304</v>
      </c>
      <c r="J658" s="4" t="s">
        <v>3120</v>
      </c>
      <c r="K658" s="4" t="s">
        <v>3120</v>
      </c>
      <c r="L658" s="4" t="s">
        <v>3120</v>
      </c>
      <c r="M658" s="4" t="s">
        <v>3120</v>
      </c>
    </row>
    <row r="659" spans="1:13">
      <c r="A659" s="4" t="s">
        <v>632</v>
      </c>
      <c r="B659" s="4">
        <v>967</v>
      </c>
      <c r="C659" s="1">
        <v>12.098000000000001</v>
      </c>
      <c r="D659" s="1">
        <v>24.536100000000001</v>
      </c>
      <c r="E659" s="8">
        <v>-1.0201373858170397</v>
      </c>
      <c r="F659" s="4">
        <v>257</v>
      </c>
      <c r="G659" s="4">
        <v>9.9999999999999994E-68</v>
      </c>
      <c r="H659" s="4" t="s">
        <v>521</v>
      </c>
      <c r="I659" s="4" t="s">
        <v>3404</v>
      </c>
      <c r="J659" s="4" t="s">
        <v>3430</v>
      </c>
      <c r="K659" s="4">
        <v>213</v>
      </c>
      <c r="L659" s="4">
        <v>1E-54</v>
      </c>
      <c r="M659" s="4" t="s">
        <v>3431</v>
      </c>
    </row>
    <row r="660" spans="1:13">
      <c r="A660" s="4" t="s">
        <v>2498</v>
      </c>
      <c r="B660" s="4">
        <v>1468</v>
      </c>
      <c r="C660" s="1">
        <v>19.343900000000001</v>
      </c>
      <c r="D660" s="1">
        <v>24.491199999999999</v>
      </c>
      <c r="E660" s="8">
        <v>-0.34038477205844686</v>
      </c>
      <c r="F660" s="4">
        <v>751</v>
      </c>
      <c r="G660" s="4">
        <v>0</v>
      </c>
      <c r="H660" s="4" t="s">
        <v>2463</v>
      </c>
      <c r="I660" s="4" t="s">
        <v>4795</v>
      </c>
      <c r="J660" s="4" t="s">
        <v>4821</v>
      </c>
      <c r="K660" s="4">
        <v>464</v>
      </c>
      <c r="L660" s="4">
        <v>4.9999999999999996E-130</v>
      </c>
      <c r="M660" s="4" t="s">
        <v>4822</v>
      </c>
    </row>
    <row r="661" spans="1:13">
      <c r="A661" s="4" t="s">
        <v>2373</v>
      </c>
      <c r="B661" s="4">
        <v>2301</v>
      </c>
      <c r="C661" s="1">
        <v>42.9983</v>
      </c>
      <c r="D661" s="1">
        <v>24.442799999999998</v>
      </c>
      <c r="E661" s="8">
        <v>0.8148700620062781</v>
      </c>
      <c r="F661" s="4">
        <v>651</v>
      </c>
      <c r="G661" s="4">
        <v>0</v>
      </c>
      <c r="H661" s="4" t="s">
        <v>1882</v>
      </c>
      <c r="I661" s="4" t="s">
        <v>4348</v>
      </c>
      <c r="J661" s="4" t="s">
        <v>4749</v>
      </c>
      <c r="K661" s="4">
        <v>364</v>
      </c>
      <c r="L661" s="4">
        <v>1E-99</v>
      </c>
      <c r="M661" s="4" t="s">
        <v>4750</v>
      </c>
    </row>
    <row r="662" spans="1:13">
      <c r="A662" s="4" t="s">
        <v>631</v>
      </c>
      <c r="B662" s="4">
        <v>993</v>
      </c>
      <c r="C662" s="1">
        <v>2.2656000000000001</v>
      </c>
      <c r="D662" s="1">
        <v>24.426100000000002</v>
      </c>
      <c r="E662" s="8">
        <v>-3.4304584580443396</v>
      </c>
      <c r="F662" s="4">
        <v>229</v>
      </c>
      <c r="G662" s="4">
        <v>3.0000000000000001E-59</v>
      </c>
      <c r="H662" s="4" t="s">
        <v>502</v>
      </c>
      <c r="I662" s="4" t="s">
        <v>3457</v>
      </c>
      <c r="J662" s="4" t="s">
        <v>3552</v>
      </c>
      <c r="K662" s="4">
        <v>164</v>
      </c>
      <c r="L662" s="4">
        <v>9.0000000000000002E-40</v>
      </c>
      <c r="M662" s="4" t="s">
        <v>3553</v>
      </c>
    </row>
    <row r="663" spans="1:13">
      <c r="A663" s="4" t="s">
        <v>301</v>
      </c>
      <c r="B663" s="4">
        <v>3502</v>
      </c>
      <c r="C663" s="1">
        <v>9.1224000000000007</v>
      </c>
      <c r="D663" s="1">
        <v>24.3828</v>
      </c>
      <c r="E663" s="8">
        <v>-1.418378471278791</v>
      </c>
      <c r="F663" s="4">
        <v>403</v>
      </c>
      <c r="G663" s="4">
        <v>1.0000000000000001E-111</v>
      </c>
      <c r="H663" s="4" t="s">
        <v>145</v>
      </c>
      <c r="I663" s="4" t="s">
        <v>3224</v>
      </c>
      <c r="J663" s="4" t="s">
        <v>3302</v>
      </c>
      <c r="K663" s="4">
        <v>97.1</v>
      </c>
      <c r="L663" s="4">
        <v>7.9999999999999998E-19</v>
      </c>
      <c r="M663" s="4" t="s">
        <v>3303</v>
      </c>
    </row>
    <row r="664" spans="1:13">
      <c r="A664" s="4" t="s">
        <v>1123</v>
      </c>
      <c r="B664" s="4">
        <v>621</v>
      </c>
      <c r="C664" s="1">
        <v>67.867000000000004</v>
      </c>
      <c r="D664" s="1">
        <v>24.371500000000001</v>
      </c>
      <c r="E664" s="8">
        <v>1.4775151937138331</v>
      </c>
      <c r="F664" s="4">
        <v>179</v>
      </c>
      <c r="G664" s="4">
        <v>1.9999999999999999E-44</v>
      </c>
      <c r="H664" s="4" t="s">
        <v>1026</v>
      </c>
      <c r="I664" s="4" t="s">
        <v>3793</v>
      </c>
      <c r="J664" s="4" t="s">
        <v>3838</v>
      </c>
      <c r="K664" s="4">
        <v>160</v>
      </c>
      <c r="L664" s="4">
        <v>6.0000000000000006E-39</v>
      </c>
      <c r="M664" s="4" t="s">
        <v>3839</v>
      </c>
    </row>
    <row r="665" spans="1:13">
      <c r="A665" s="4" t="s">
        <v>2966</v>
      </c>
      <c r="B665" s="4">
        <v>388</v>
      </c>
      <c r="C665" s="1">
        <v>38.3979</v>
      </c>
      <c r="D665" s="1">
        <v>24.358000000000001</v>
      </c>
      <c r="E665" s="8">
        <v>0.65663173089107663</v>
      </c>
      <c r="F665" s="4">
        <v>58.2</v>
      </c>
      <c r="G665" s="4">
        <v>2.9999999999999997E-8</v>
      </c>
      <c r="H665" s="4" t="s">
        <v>2965</v>
      </c>
      <c r="I665" s="4" t="s">
        <v>5179</v>
      </c>
      <c r="J665" s="4" t="s">
        <v>5081</v>
      </c>
      <c r="K665" s="4">
        <v>53.9</v>
      </c>
      <c r="L665" s="4">
        <v>2.9999999999999999E-7</v>
      </c>
      <c r="M665" s="4" t="s">
        <v>5082</v>
      </c>
    </row>
    <row r="666" spans="1:13">
      <c r="A666" s="4" t="s">
        <v>1823</v>
      </c>
      <c r="B666" s="4">
        <v>939</v>
      </c>
      <c r="C666" s="1">
        <v>26.514700000000001</v>
      </c>
      <c r="D666" s="1">
        <v>24.352799999999998</v>
      </c>
      <c r="E666" s="8">
        <v>0.12270476734127993</v>
      </c>
      <c r="F666" s="4">
        <v>230</v>
      </c>
      <c r="G666" s="4">
        <v>2.0000000000000001E-59</v>
      </c>
      <c r="H666" s="4" t="s">
        <v>1822</v>
      </c>
      <c r="I666" s="4" t="s">
        <v>4304</v>
      </c>
      <c r="J666" s="4" t="s">
        <v>4301</v>
      </c>
      <c r="K666" s="4">
        <v>221</v>
      </c>
      <c r="L666" s="4">
        <v>6.9999999999999998E-57</v>
      </c>
      <c r="M666" s="4" t="s">
        <v>4302</v>
      </c>
    </row>
    <row r="667" spans="1:13">
      <c r="A667" s="4" t="s">
        <v>1621</v>
      </c>
      <c r="B667" s="4">
        <v>1556</v>
      </c>
      <c r="C667" s="1">
        <v>26.2182</v>
      </c>
      <c r="D667" s="1">
        <v>24.337900000000001</v>
      </c>
      <c r="E667" s="8">
        <v>0.10736395108500001</v>
      </c>
      <c r="F667" s="4">
        <v>671</v>
      </c>
      <c r="G667" s="4">
        <v>0</v>
      </c>
      <c r="H667" s="4" t="s">
        <v>1587</v>
      </c>
      <c r="I667" s="4" t="s">
        <v>4160</v>
      </c>
      <c r="J667" s="4" t="s">
        <v>4155</v>
      </c>
      <c r="K667" s="4">
        <v>531</v>
      </c>
      <c r="L667" s="4">
        <v>4E-150</v>
      </c>
      <c r="M667" s="4" t="s">
        <v>4156</v>
      </c>
    </row>
    <row r="668" spans="1:13">
      <c r="A668" s="4" t="s">
        <v>300</v>
      </c>
      <c r="B668" s="4">
        <v>695</v>
      </c>
      <c r="C668" s="1">
        <v>44.0959</v>
      </c>
      <c r="D668" s="1">
        <v>24.248899999999999</v>
      </c>
      <c r="E668" s="8">
        <v>0.86272521745848563</v>
      </c>
      <c r="F668" s="4">
        <v>326</v>
      </c>
      <c r="G668" s="4">
        <v>1.9999999999999999E-88</v>
      </c>
      <c r="H668" s="4" t="s">
        <v>63</v>
      </c>
      <c r="I668" s="4" t="s">
        <v>3173</v>
      </c>
      <c r="J668" s="4" t="s">
        <v>3142</v>
      </c>
      <c r="K668" s="4">
        <v>287</v>
      </c>
      <c r="L668" s="4">
        <v>3.9999999999999997E-77</v>
      </c>
      <c r="M668" s="4" t="s">
        <v>3143</v>
      </c>
    </row>
    <row r="669" spans="1:13">
      <c r="A669" s="4" t="s">
        <v>630</v>
      </c>
      <c r="B669" s="4">
        <v>709</v>
      </c>
      <c r="C669" s="1">
        <v>25.596599999999999</v>
      </c>
      <c r="D669" s="1">
        <v>24.049800000000001</v>
      </c>
      <c r="E669" s="8">
        <v>8.9927293083591875E-2</v>
      </c>
      <c r="F669" s="4">
        <v>203</v>
      </c>
      <c r="G669" s="4">
        <v>1E-51</v>
      </c>
      <c r="H669" s="4" t="s">
        <v>525</v>
      </c>
      <c r="I669" s="4" t="s">
        <v>3481</v>
      </c>
      <c r="J669" s="4" t="s">
        <v>3483</v>
      </c>
      <c r="K669" s="4">
        <v>176</v>
      </c>
      <c r="L669" s="4">
        <v>1.0000000000000001E-43</v>
      </c>
      <c r="M669" s="4" t="s">
        <v>3484</v>
      </c>
    </row>
    <row r="670" spans="1:13">
      <c r="A670" s="4" t="s">
        <v>2964</v>
      </c>
      <c r="B670" s="4">
        <v>1642</v>
      </c>
      <c r="C670" s="1">
        <v>15.9544</v>
      </c>
      <c r="D670" s="1">
        <v>23.988900000000001</v>
      </c>
      <c r="E670" s="8">
        <v>-0.58841265108440377</v>
      </c>
      <c r="F670" s="4">
        <v>491</v>
      </c>
      <c r="G670" s="4">
        <v>1.0000000000000001E-138</v>
      </c>
      <c r="H670" s="4" t="s">
        <v>2896</v>
      </c>
      <c r="I670" s="4" t="s">
        <v>5119</v>
      </c>
      <c r="J670" s="4" t="s">
        <v>5177</v>
      </c>
      <c r="K670" s="4">
        <v>466</v>
      </c>
      <c r="L670" s="4">
        <v>2.0000000000000002E-130</v>
      </c>
      <c r="M670" s="4" t="s">
        <v>5178</v>
      </c>
    </row>
    <row r="671" spans="1:13">
      <c r="A671" s="4" t="s">
        <v>1821</v>
      </c>
      <c r="B671" s="4">
        <v>373</v>
      </c>
      <c r="C671" s="1">
        <v>0</v>
      </c>
      <c r="D671" s="1">
        <v>23.920100000000001</v>
      </c>
      <c r="E671" s="8" t="s">
        <v>10</v>
      </c>
      <c r="F671" s="4">
        <v>72.8</v>
      </c>
      <c r="G671" s="4">
        <v>9.9999999999999998E-13</v>
      </c>
      <c r="H671" s="4" t="s">
        <v>1820</v>
      </c>
      <c r="I671" s="4" t="s">
        <v>4303</v>
      </c>
      <c r="J671" s="4" t="s">
        <v>4288</v>
      </c>
      <c r="K671" s="4">
        <v>72.8</v>
      </c>
      <c r="L671" s="4">
        <v>5.9999999999999997E-13</v>
      </c>
      <c r="M671" s="4" t="s">
        <v>4289</v>
      </c>
    </row>
    <row r="672" spans="1:13">
      <c r="A672" s="4" t="s">
        <v>2497</v>
      </c>
      <c r="B672" s="4">
        <v>894</v>
      </c>
      <c r="C672" s="1">
        <v>11.4641</v>
      </c>
      <c r="D672" s="1">
        <v>23.804300000000001</v>
      </c>
      <c r="E672" s="8">
        <v>-1.0540991057486182</v>
      </c>
      <c r="F672" s="4">
        <v>218</v>
      </c>
      <c r="G672" s="4">
        <v>5.9999999999999998E-56</v>
      </c>
      <c r="H672" s="4" t="s">
        <v>2475</v>
      </c>
      <c r="I672" s="4" t="s">
        <v>4795</v>
      </c>
      <c r="J672" s="4" t="s">
        <v>4807</v>
      </c>
      <c r="K672" s="4">
        <v>209</v>
      </c>
      <c r="L672" s="4">
        <v>2.0000000000000001E-53</v>
      </c>
      <c r="M672" s="4" t="s">
        <v>4808</v>
      </c>
    </row>
    <row r="673" spans="1:13">
      <c r="A673" s="4" t="s">
        <v>2372</v>
      </c>
      <c r="B673" s="4">
        <v>203</v>
      </c>
      <c r="C673" s="1">
        <v>20.441099999999999</v>
      </c>
      <c r="D673" s="1">
        <v>23.766500000000001</v>
      </c>
      <c r="E673" s="8">
        <v>-0.21745662450596498</v>
      </c>
      <c r="F673" s="4">
        <v>114</v>
      </c>
      <c r="G673" s="4">
        <v>4.9999999999999996E-25</v>
      </c>
      <c r="H673" s="4" t="s">
        <v>2352</v>
      </c>
      <c r="I673" s="4" t="s">
        <v>4739</v>
      </c>
      <c r="J673" s="4" t="s">
        <v>4699</v>
      </c>
      <c r="K673" s="4">
        <v>106</v>
      </c>
      <c r="L673" s="4">
        <v>3.9999999999999998E-23</v>
      </c>
      <c r="M673" s="4" t="s">
        <v>4700</v>
      </c>
    </row>
    <row r="674" spans="1:13">
      <c r="A674" s="4" t="s">
        <v>1409</v>
      </c>
      <c r="B674" s="4">
        <v>1072</v>
      </c>
      <c r="C674" s="1">
        <v>22.245699999999999</v>
      </c>
      <c r="D674" s="1">
        <v>23.735800000000001</v>
      </c>
      <c r="E674" s="8">
        <v>-9.3538179543095304E-2</v>
      </c>
      <c r="F674" s="4">
        <v>357</v>
      </c>
      <c r="G674" s="4">
        <v>1E-97</v>
      </c>
      <c r="H674" s="4" t="s">
        <v>1408</v>
      </c>
      <c r="I674" s="4" t="s">
        <v>4080</v>
      </c>
      <c r="J674" s="4" t="s">
        <v>3120</v>
      </c>
      <c r="K674" s="4" t="s">
        <v>3120</v>
      </c>
      <c r="L674" s="4" t="s">
        <v>3120</v>
      </c>
      <c r="M674" s="4" t="s">
        <v>3120</v>
      </c>
    </row>
    <row r="675" spans="1:13">
      <c r="A675" s="4" t="s">
        <v>1122</v>
      </c>
      <c r="B675" s="4">
        <v>518</v>
      </c>
      <c r="C675" s="1">
        <v>7.1421000000000001</v>
      </c>
      <c r="D675" s="1">
        <v>23.731300000000001</v>
      </c>
      <c r="E675" s="8">
        <v>-1.732370894443815</v>
      </c>
      <c r="F675" s="4">
        <v>120</v>
      </c>
      <c r="G675" s="4">
        <v>8.0000000000000003E-27</v>
      </c>
      <c r="H675" s="4" t="s">
        <v>939</v>
      </c>
      <c r="I675" s="4" t="s">
        <v>3790</v>
      </c>
      <c r="J675" s="4" t="s">
        <v>3788</v>
      </c>
      <c r="K675" s="4">
        <v>120</v>
      </c>
      <c r="L675" s="4">
        <v>5.0000000000000002E-27</v>
      </c>
      <c r="M675" s="4" t="s">
        <v>3789</v>
      </c>
    </row>
    <row r="676" spans="1:13">
      <c r="A676" s="4" t="s">
        <v>390</v>
      </c>
      <c r="B676" s="4">
        <v>226</v>
      </c>
      <c r="C676" s="1">
        <v>13.2729</v>
      </c>
      <c r="D676" s="1">
        <v>23.687200000000001</v>
      </c>
      <c r="E676" s="8">
        <v>-0.83562405153689079</v>
      </c>
      <c r="F676" s="4">
        <v>77.400000000000006</v>
      </c>
      <c r="G676" s="4">
        <v>5.0000000000000002E-14</v>
      </c>
      <c r="H676" s="4" t="s">
        <v>387</v>
      </c>
      <c r="I676" s="4" t="s">
        <v>3343</v>
      </c>
      <c r="J676" s="4" t="s">
        <v>3341</v>
      </c>
      <c r="K676" s="4">
        <v>53.9</v>
      </c>
      <c r="L676" s="4">
        <v>2.9999999999999999E-7</v>
      </c>
      <c r="M676" s="4" t="s">
        <v>3342</v>
      </c>
    </row>
    <row r="677" spans="1:13">
      <c r="A677" s="4" t="s">
        <v>2799</v>
      </c>
      <c r="B677" s="4">
        <v>436</v>
      </c>
      <c r="C677" s="1">
        <v>24.8826</v>
      </c>
      <c r="D677" s="1">
        <v>23.646999999999998</v>
      </c>
      <c r="E677" s="8">
        <v>7.3480075299615991E-2</v>
      </c>
      <c r="F677" s="4">
        <v>265</v>
      </c>
      <c r="G677" s="4">
        <v>1E-70</v>
      </c>
      <c r="H677" s="4" t="s">
        <v>2757</v>
      </c>
      <c r="I677" s="4" t="s">
        <v>5023</v>
      </c>
      <c r="J677" s="4" t="s">
        <v>5021</v>
      </c>
      <c r="K677" s="4">
        <v>240</v>
      </c>
      <c r="L677" s="4">
        <v>2.0000000000000001E-63</v>
      </c>
      <c r="M677" s="4" t="s">
        <v>5022</v>
      </c>
    </row>
    <row r="678" spans="1:13">
      <c r="A678" s="4" t="s">
        <v>2040</v>
      </c>
      <c r="B678" s="4">
        <v>425</v>
      </c>
      <c r="C678" s="1">
        <v>46.465499999999999</v>
      </c>
      <c r="D678" s="1">
        <v>23.637</v>
      </c>
      <c r="E678" s="8">
        <v>0.97511299153150233</v>
      </c>
      <c r="F678" s="4">
        <v>89.4</v>
      </c>
      <c r="G678" s="4">
        <v>1.0000000000000001E-17</v>
      </c>
      <c r="H678" s="4" t="s">
        <v>2025</v>
      </c>
      <c r="I678" s="4" t="s">
        <v>4444</v>
      </c>
      <c r="J678" s="4" t="s">
        <v>4410</v>
      </c>
      <c r="K678" s="4">
        <v>89.4</v>
      </c>
      <c r="L678" s="4">
        <v>6.9999999999999997E-18</v>
      </c>
      <c r="M678" s="4" t="s">
        <v>4411</v>
      </c>
    </row>
    <row r="679" spans="1:13">
      <c r="A679" s="4" t="s">
        <v>1708</v>
      </c>
      <c r="B679" s="4">
        <v>1601</v>
      </c>
      <c r="C679" s="1">
        <v>4.5278999999999998</v>
      </c>
      <c r="D679" s="1">
        <v>23.612500000000001</v>
      </c>
      <c r="E679" s="8">
        <v>-2.3826367953226422</v>
      </c>
      <c r="F679" s="4">
        <v>296</v>
      </c>
      <c r="G679" s="4">
        <v>1E-139</v>
      </c>
      <c r="H679" s="4" t="s">
        <v>1683</v>
      </c>
      <c r="I679" s="4" t="s">
        <v>4204</v>
      </c>
      <c r="J679" s="4" t="s">
        <v>4210</v>
      </c>
      <c r="K679" s="4">
        <v>251</v>
      </c>
      <c r="L679" s="4">
        <v>6.9999999999999995E-110</v>
      </c>
      <c r="M679" s="4" t="s">
        <v>4211</v>
      </c>
    </row>
    <row r="680" spans="1:13">
      <c r="A680" s="4" t="s">
        <v>2371</v>
      </c>
      <c r="B680" s="4">
        <v>354</v>
      </c>
      <c r="C680" s="1">
        <v>17.653400000000001</v>
      </c>
      <c r="D680" s="1">
        <v>23.523700000000002</v>
      </c>
      <c r="E680" s="8">
        <v>-0.41416892724391657</v>
      </c>
      <c r="F680" s="4">
        <v>96.7</v>
      </c>
      <c r="G680" s="4">
        <v>7.0000000000000001E-20</v>
      </c>
      <c r="H680" s="4" t="s">
        <v>1918</v>
      </c>
      <c r="I680" s="4" t="s">
        <v>4363</v>
      </c>
      <c r="J680" s="4" t="s">
        <v>4747</v>
      </c>
      <c r="K680" s="4">
        <v>91.7</v>
      </c>
      <c r="L680" s="4">
        <v>1.0000000000000001E-18</v>
      </c>
      <c r="M680" s="4" t="s">
        <v>4748</v>
      </c>
    </row>
    <row r="681" spans="1:13">
      <c r="A681" s="4" t="s">
        <v>2039</v>
      </c>
      <c r="B681" s="4">
        <v>717</v>
      </c>
      <c r="C681" s="1">
        <v>11.9931</v>
      </c>
      <c r="D681" s="1">
        <v>23.504899999999999</v>
      </c>
      <c r="E681" s="8">
        <v>-0.97075692509838285</v>
      </c>
      <c r="F681" s="4">
        <v>141</v>
      </c>
      <c r="G681" s="4">
        <v>6.9999999999999997E-33</v>
      </c>
      <c r="H681" s="4" t="s">
        <v>2015</v>
      </c>
      <c r="I681" s="4" t="s">
        <v>4432</v>
      </c>
      <c r="J681" s="4" t="s">
        <v>4430</v>
      </c>
      <c r="K681" s="4">
        <v>123</v>
      </c>
      <c r="L681" s="4">
        <v>1E-27</v>
      </c>
      <c r="M681" s="4" t="s">
        <v>4431</v>
      </c>
    </row>
    <row r="682" spans="1:13">
      <c r="A682" s="4" t="s">
        <v>826</v>
      </c>
      <c r="B682" s="4">
        <v>288</v>
      </c>
      <c r="C682" s="1">
        <v>36.627899999999997</v>
      </c>
      <c r="D682" s="1">
        <v>23.407</v>
      </c>
      <c r="E682" s="8">
        <v>0.64600294817684856</v>
      </c>
      <c r="F682" s="4">
        <v>83.6</v>
      </c>
      <c r="G682" s="4">
        <v>7.0000000000000003E-16</v>
      </c>
      <c r="H682" s="4" t="s">
        <v>825</v>
      </c>
      <c r="I682" s="4" t="s">
        <v>3672</v>
      </c>
      <c r="J682" s="4" t="s">
        <v>3667</v>
      </c>
      <c r="K682" s="4">
        <v>83.6</v>
      </c>
      <c r="L682" s="4">
        <v>2.9999999999999999E-16</v>
      </c>
      <c r="M682" s="4" t="s">
        <v>3668</v>
      </c>
    </row>
    <row r="683" spans="1:13">
      <c r="A683" s="4" t="s">
        <v>299</v>
      </c>
      <c r="B683" s="4">
        <v>384</v>
      </c>
      <c r="C683" s="1">
        <v>2.8643000000000001</v>
      </c>
      <c r="D683" s="1">
        <v>23.407</v>
      </c>
      <c r="E683" s="8">
        <v>-3.0306855306181149</v>
      </c>
      <c r="F683" s="4">
        <v>74.3</v>
      </c>
      <c r="G683" s="4">
        <v>4.0000000000000001E-13</v>
      </c>
      <c r="H683" s="4" t="s">
        <v>292</v>
      </c>
      <c r="I683" s="4" t="s">
        <v>3145</v>
      </c>
      <c r="J683" s="4" t="s">
        <v>3120</v>
      </c>
      <c r="K683" s="4" t="s">
        <v>3120</v>
      </c>
      <c r="L683" s="4" t="s">
        <v>3120</v>
      </c>
      <c r="M683" s="4" t="s">
        <v>3120</v>
      </c>
    </row>
    <row r="684" spans="1:13">
      <c r="A684" s="4" t="s">
        <v>2798</v>
      </c>
      <c r="B684" s="4">
        <v>1655</v>
      </c>
      <c r="C684" s="1">
        <v>30.087299999999999</v>
      </c>
      <c r="D684" s="1">
        <v>23.4011</v>
      </c>
      <c r="E684" s="8">
        <v>0.36257829945943898</v>
      </c>
      <c r="F684" s="4">
        <v>425</v>
      </c>
      <c r="G684" s="4">
        <v>1E-117</v>
      </c>
      <c r="H684" s="4" t="s">
        <v>2797</v>
      </c>
      <c r="I684" s="4" t="s">
        <v>5040</v>
      </c>
      <c r="J684" s="4" t="s">
        <v>5018</v>
      </c>
      <c r="K684" s="4">
        <v>171</v>
      </c>
      <c r="L684" s="4">
        <v>1E-41</v>
      </c>
      <c r="M684" s="4" t="s">
        <v>5019</v>
      </c>
    </row>
    <row r="685" spans="1:13">
      <c r="A685" s="4" t="s">
        <v>1819</v>
      </c>
      <c r="B685" s="4">
        <v>455</v>
      </c>
      <c r="C685" s="1">
        <v>18.02</v>
      </c>
      <c r="D685" s="1">
        <v>23.3858</v>
      </c>
      <c r="E685" s="8">
        <v>-0.37603377130612259</v>
      </c>
      <c r="F685" s="4">
        <v>165</v>
      </c>
      <c r="G685" s="4">
        <v>1.9999999999999999E-40</v>
      </c>
      <c r="H685" s="4" t="s">
        <v>1803</v>
      </c>
      <c r="I685" s="4" t="s">
        <v>4272</v>
      </c>
      <c r="J685" s="4" t="s">
        <v>4297</v>
      </c>
      <c r="K685" s="4">
        <v>114</v>
      </c>
      <c r="L685" s="4">
        <v>2.9999999999999998E-25</v>
      </c>
      <c r="M685" s="4" t="s">
        <v>4298</v>
      </c>
    </row>
    <row r="686" spans="1:13">
      <c r="A686" s="4" t="s">
        <v>2370</v>
      </c>
      <c r="B686" s="4">
        <v>947</v>
      </c>
      <c r="C686" s="1">
        <v>42.339599999999997</v>
      </c>
      <c r="D686" s="1">
        <v>23.3096</v>
      </c>
      <c r="E686" s="8">
        <v>0.86108339208064466</v>
      </c>
      <c r="F686" s="4">
        <v>525</v>
      </c>
      <c r="G686" s="4">
        <v>9.9999999999999994E-149</v>
      </c>
      <c r="H686" s="4" t="s">
        <v>2332</v>
      </c>
      <c r="I686" s="4" t="s">
        <v>4733</v>
      </c>
      <c r="J686" s="4" t="s">
        <v>4721</v>
      </c>
      <c r="K686" s="4">
        <v>429</v>
      </c>
      <c r="L686" s="4">
        <v>2E-119</v>
      </c>
      <c r="M686" s="4" t="s">
        <v>4722</v>
      </c>
    </row>
    <row r="687" spans="1:13">
      <c r="A687" s="4" t="s">
        <v>2963</v>
      </c>
      <c r="B687" s="4">
        <v>641</v>
      </c>
      <c r="C687" s="1">
        <v>49.058599999999998</v>
      </c>
      <c r="D687" s="1">
        <v>23.3017</v>
      </c>
      <c r="E687" s="8">
        <v>1.0740708518100293</v>
      </c>
      <c r="F687" s="4">
        <v>238</v>
      </c>
      <c r="G687" s="4">
        <v>6.0000000000000002E-62</v>
      </c>
      <c r="H687" s="4" t="s">
        <v>2953</v>
      </c>
      <c r="I687" s="4" t="s">
        <v>5174</v>
      </c>
      <c r="J687" s="4" t="s">
        <v>5172</v>
      </c>
      <c r="K687" s="4">
        <v>192</v>
      </c>
      <c r="L687" s="4">
        <v>9.9999999999999997E-49</v>
      </c>
      <c r="M687" s="4" t="s">
        <v>5173</v>
      </c>
    </row>
    <row r="688" spans="1:13">
      <c r="A688" s="4" t="s">
        <v>298</v>
      </c>
      <c r="B688" s="4">
        <v>1292</v>
      </c>
      <c r="C688" s="1">
        <v>8.0487000000000002</v>
      </c>
      <c r="D688" s="1">
        <v>23.274799999999999</v>
      </c>
      <c r="E688" s="8">
        <v>-1.5319410830631119</v>
      </c>
      <c r="F688" s="4">
        <v>441</v>
      </c>
      <c r="G688" s="4">
        <v>1.0000000000000001E-123</v>
      </c>
      <c r="H688" s="4" t="s">
        <v>24</v>
      </c>
      <c r="I688" s="4" t="s">
        <v>3145</v>
      </c>
      <c r="J688" s="4" t="s">
        <v>3273</v>
      </c>
      <c r="K688" s="4">
        <v>71.2</v>
      </c>
      <c r="L688" s="4">
        <v>9.9999999999999994E-12</v>
      </c>
      <c r="M688" s="4" t="s">
        <v>3274</v>
      </c>
    </row>
    <row r="689" spans="1:13">
      <c r="A689" s="4" t="s">
        <v>1407</v>
      </c>
      <c r="B689" s="4">
        <v>651</v>
      </c>
      <c r="C689" s="1">
        <v>5.2990000000000004</v>
      </c>
      <c r="D689" s="1">
        <v>23.2483</v>
      </c>
      <c r="E689" s="8">
        <v>-2.1333331924907331</v>
      </c>
      <c r="F689" s="4">
        <v>279</v>
      </c>
      <c r="G689" s="4">
        <v>1.9999999999999999E-74</v>
      </c>
      <c r="H689" s="4" t="s">
        <v>1377</v>
      </c>
      <c r="I689" s="4" t="s">
        <v>4062</v>
      </c>
      <c r="J689" s="4" t="s">
        <v>4078</v>
      </c>
      <c r="K689" s="4">
        <v>258</v>
      </c>
      <c r="L689" s="4">
        <v>2.0000000000000001E-68</v>
      </c>
      <c r="M689" s="4" t="s">
        <v>4079</v>
      </c>
    </row>
    <row r="690" spans="1:13">
      <c r="A690" s="4" t="s">
        <v>2962</v>
      </c>
      <c r="B690" s="4">
        <v>293</v>
      </c>
      <c r="C690" s="1">
        <v>19.963699999999999</v>
      </c>
      <c r="D690" s="1">
        <v>23.2331</v>
      </c>
      <c r="E690" s="8">
        <v>-0.21880253691293186</v>
      </c>
      <c r="F690" s="4">
        <v>145</v>
      </c>
      <c r="G690" s="4">
        <v>9.9999999999999993E-35</v>
      </c>
      <c r="H690" s="4" t="s">
        <v>2926</v>
      </c>
      <c r="I690" s="4" t="s">
        <v>5119</v>
      </c>
      <c r="J690" s="4" t="s">
        <v>5163</v>
      </c>
      <c r="K690" s="4">
        <v>122</v>
      </c>
      <c r="L690" s="4">
        <v>6.9999999999999999E-28</v>
      </c>
      <c r="M690" s="4" t="s">
        <v>5164</v>
      </c>
    </row>
    <row r="691" spans="1:13">
      <c r="A691" s="4" t="s">
        <v>1406</v>
      </c>
      <c r="B691" s="4">
        <v>1027</v>
      </c>
      <c r="C691" s="1">
        <v>46.343499999999999</v>
      </c>
      <c r="D691" s="1">
        <v>23.231300000000001</v>
      </c>
      <c r="E691" s="8">
        <v>0.99629711681243238</v>
      </c>
      <c r="F691" s="4">
        <v>363</v>
      </c>
      <c r="G691" s="4">
        <v>3.0000000000000001E-99</v>
      </c>
      <c r="H691" s="4" t="s">
        <v>1316</v>
      </c>
      <c r="I691" s="4" t="s">
        <v>4027</v>
      </c>
      <c r="J691" s="4" t="s">
        <v>3120</v>
      </c>
      <c r="K691" s="4" t="s">
        <v>3120</v>
      </c>
      <c r="L691" s="4" t="s">
        <v>3120</v>
      </c>
      <c r="M691" s="4" t="s">
        <v>3120</v>
      </c>
    </row>
    <row r="692" spans="1:13">
      <c r="A692" s="4" t="s">
        <v>1121</v>
      </c>
      <c r="B692" s="4">
        <v>1270</v>
      </c>
      <c r="C692" s="1">
        <v>36.059100000000001</v>
      </c>
      <c r="D692" s="1">
        <v>23.209700000000002</v>
      </c>
      <c r="E692" s="8">
        <v>0.63563551389687978</v>
      </c>
      <c r="F692" s="4">
        <v>333</v>
      </c>
      <c r="G692" s="4">
        <v>4E-90</v>
      </c>
      <c r="H692" s="4" t="s">
        <v>1120</v>
      </c>
      <c r="I692" s="4" t="s">
        <v>3914</v>
      </c>
      <c r="J692" s="4" t="s">
        <v>3841</v>
      </c>
      <c r="K692" s="4">
        <v>216</v>
      </c>
      <c r="L692" s="4">
        <v>4E-55</v>
      </c>
      <c r="M692" s="4" t="s">
        <v>3842</v>
      </c>
    </row>
    <row r="693" spans="1:13">
      <c r="A693" s="4" t="s">
        <v>1119</v>
      </c>
      <c r="B693" s="4">
        <v>268</v>
      </c>
      <c r="C693" s="1">
        <v>17.162299999999998</v>
      </c>
      <c r="D693" s="1">
        <v>23.180900000000001</v>
      </c>
      <c r="E693" s="8">
        <v>-0.43369367206743087</v>
      </c>
      <c r="F693" s="4">
        <v>70.5</v>
      </c>
      <c r="G693" s="4">
        <v>6.0000000000000003E-12</v>
      </c>
      <c r="H693" s="4" t="s">
        <v>968</v>
      </c>
      <c r="I693" s="4" t="s">
        <v>3743</v>
      </c>
      <c r="J693" s="4" t="s">
        <v>3819</v>
      </c>
      <c r="K693" s="4">
        <v>61.2</v>
      </c>
      <c r="L693" s="4">
        <v>2.0000000000000001E-9</v>
      </c>
      <c r="M693" s="4" t="s">
        <v>3820</v>
      </c>
    </row>
    <row r="694" spans="1:13">
      <c r="A694" s="4" t="s">
        <v>2094</v>
      </c>
      <c r="B694" s="4">
        <v>345</v>
      </c>
      <c r="C694" s="1">
        <v>14.491199999999999</v>
      </c>
      <c r="D694" s="1">
        <v>23.179500000000001</v>
      </c>
      <c r="E694" s="8">
        <v>-0.67767237881818398</v>
      </c>
      <c r="F694" s="4">
        <v>109</v>
      </c>
      <c r="G694" s="4">
        <v>9.9999999999999996E-24</v>
      </c>
      <c r="H694" s="4" t="s">
        <v>2088</v>
      </c>
      <c r="I694" s="4" t="s">
        <v>4491</v>
      </c>
      <c r="J694" s="4" t="s">
        <v>4430</v>
      </c>
      <c r="K694" s="4">
        <v>90.1</v>
      </c>
      <c r="L694" s="4">
        <v>4.0000000000000003E-18</v>
      </c>
      <c r="M694" s="4" t="s">
        <v>4431</v>
      </c>
    </row>
    <row r="695" spans="1:13">
      <c r="A695" s="4" t="s">
        <v>2369</v>
      </c>
      <c r="B695" s="4">
        <v>2393</v>
      </c>
      <c r="C695" s="1">
        <v>19.9101</v>
      </c>
      <c r="D695" s="1">
        <v>23.143999999999998</v>
      </c>
      <c r="E695" s="8">
        <v>-0.21713776125735545</v>
      </c>
      <c r="F695" s="4">
        <v>576</v>
      </c>
      <c r="G695" s="4">
        <v>0</v>
      </c>
      <c r="H695" s="4" t="s">
        <v>2325</v>
      </c>
      <c r="I695" s="4" t="s">
        <v>4728</v>
      </c>
      <c r="J695" s="4" t="s">
        <v>4745</v>
      </c>
      <c r="K695" s="4">
        <v>473</v>
      </c>
      <c r="L695" s="4">
        <v>9.9999999999999998E-171</v>
      </c>
      <c r="M695" s="4" t="s">
        <v>4746</v>
      </c>
    </row>
    <row r="696" spans="1:13">
      <c r="A696" s="4" t="s">
        <v>297</v>
      </c>
      <c r="B696" s="4">
        <v>520</v>
      </c>
      <c r="C696" s="1">
        <v>21.728400000000001</v>
      </c>
      <c r="D696" s="1">
        <v>23.131599999999999</v>
      </c>
      <c r="E696" s="8">
        <v>-9.0283116207016081E-2</v>
      </c>
      <c r="F696" s="4">
        <v>232</v>
      </c>
      <c r="G696" s="4">
        <v>9.9999999999999997E-61</v>
      </c>
      <c r="H696" s="4" t="s">
        <v>85</v>
      </c>
      <c r="I696" s="4" t="s">
        <v>3187</v>
      </c>
      <c r="J696" s="4" t="s">
        <v>3135</v>
      </c>
      <c r="K696" s="4">
        <v>81.3</v>
      </c>
      <c r="L696" s="4">
        <v>2.9999999999999998E-15</v>
      </c>
      <c r="M696" s="4" t="s">
        <v>3136</v>
      </c>
    </row>
    <row r="697" spans="1:13">
      <c r="A697" s="4" t="s">
        <v>1405</v>
      </c>
      <c r="B697" s="4">
        <v>372</v>
      </c>
      <c r="C697" s="1">
        <v>18.2776</v>
      </c>
      <c r="D697" s="1">
        <v>23.0961</v>
      </c>
      <c r="E697" s="8">
        <v>-0.33757261414260159</v>
      </c>
      <c r="F697" s="4">
        <v>74.3</v>
      </c>
      <c r="G697" s="4">
        <v>4.0000000000000001E-13</v>
      </c>
      <c r="H697" s="4" t="s">
        <v>1404</v>
      </c>
      <c r="I697" s="4" t="s">
        <v>4077</v>
      </c>
      <c r="J697" s="4" t="s">
        <v>3120</v>
      </c>
      <c r="K697" s="4" t="s">
        <v>3120</v>
      </c>
      <c r="L697" s="4" t="s">
        <v>3120</v>
      </c>
      <c r="M697" s="4" t="s">
        <v>3120</v>
      </c>
    </row>
    <row r="698" spans="1:13">
      <c r="A698" s="4" t="s">
        <v>2961</v>
      </c>
      <c r="B698" s="4">
        <v>533</v>
      </c>
      <c r="C698" s="1">
        <v>26.169699999999999</v>
      </c>
      <c r="D698" s="1">
        <v>23.063400000000001</v>
      </c>
      <c r="E698" s="8">
        <v>0.18229217557645228</v>
      </c>
      <c r="F698" s="4">
        <v>210</v>
      </c>
      <c r="G698" s="4">
        <v>8.0000000000000002E-54</v>
      </c>
      <c r="H698" s="4" t="s">
        <v>2926</v>
      </c>
      <c r="I698" s="4" t="s">
        <v>5119</v>
      </c>
      <c r="J698" s="4" t="s">
        <v>5163</v>
      </c>
      <c r="K698" s="4">
        <v>144</v>
      </c>
      <c r="L698" s="4">
        <v>3.9999999999999997E-34</v>
      </c>
      <c r="M698" s="4" t="s">
        <v>5164</v>
      </c>
    </row>
    <row r="699" spans="1:13">
      <c r="A699" s="4" t="s">
        <v>296</v>
      </c>
      <c r="B699" s="4">
        <v>217</v>
      </c>
      <c r="C699" s="1">
        <v>20.2743</v>
      </c>
      <c r="D699" s="1">
        <v>22.842300000000002</v>
      </c>
      <c r="E699" s="8">
        <v>-0.17205581939880921</v>
      </c>
      <c r="F699" s="4">
        <v>76.599999999999994</v>
      </c>
      <c r="G699" s="4">
        <v>8E-14</v>
      </c>
      <c r="H699" s="4" t="s">
        <v>295</v>
      </c>
      <c r="I699" s="4" t="s">
        <v>3301</v>
      </c>
      <c r="J699" s="4" t="s">
        <v>3120</v>
      </c>
      <c r="K699" s="4" t="s">
        <v>3120</v>
      </c>
      <c r="L699" s="4" t="s">
        <v>3120</v>
      </c>
      <c r="M699" s="4" t="s">
        <v>3120</v>
      </c>
    </row>
    <row r="700" spans="1:13">
      <c r="A700" s="4" t="s">
        <v>1945</v>
      </c>
      <c r="B700" s="4">
        <v>362</v>
      </c>
      <c r="C700" s="1">
        <v>15.329800000000001</v>
      </c>
      <c r="D700" s="1">
        <v>22.821200000000001</v>
      </c>
      <c r="E700" s="8">
        <v>-0.57403577938106931</v>
      </c>
      <c r="F700" s="4">
        <v>119</v>
      </c>
      <c r="G700" s="4">
        <v>8.0000000000000003E-27</v>
      </c>
      <c r="H700" s="4" t="s">
        <v>1943</v>
      </c>
      <c r="I700" s="4" t="s">
        <v>4373</v>
      </c>
      <c r="J700" s="4" t="s">
        <v>3120</v>
      </c>
      <c r="K700" s="4" t="s">
        <v>3120</v>
      </c>
      <c r="L700" s="4" t="s">
        <v>3120</v>
      </c>
      <c r="M700" s="4" t="s">
        <v>3120</v>
      </c>
    </row>
    <row r="701" spans="1:13">
      <c r="A701" s="4" t="s">
        <v>2173</v>
      </c>
      <c r="B701" s="4">
        <v>598</v>
      </c>
      <c r="C701" s="1">
        <v>28.007000000000001</v>
      </c>
      <c r="D701" s="1">
        <v>22.7669</v>
      </c>
      <c r="E701" s="8">
        <v>0.29884959209536649</v>
      </c>
      <c r="F701" s="4">
        <v>118</v>
      </c>
      <c r="G701" s="4">
        <v>4.0000000000000002E-26</v>
      </c>
      <c r="H701" s="4" t="s">
        <v>2140</v>
      </c>
      <c r="I701" s="4" t="s">
        <v>4542</v>
      </c>
      <c r="J701" s="4" t="s">
        <v>4540</v>
      </c>
      <c r="K701" s="4">
        <v>114</v>
      </c>
      <c r="L701" s="4">
        <v>4.9999999999999996E-25</v>
      </c>
      <c r="M701" s="4" t="s">
        <v>4541</v>
      </c>
    </row>
    <row r="702" spans="1:13">
      <c r="A702" s="4" t="s">
        <v>294</v>
      </c>
      <c r="B702" s="4">
        <v>456</v>
      </c>
      <c r="C702" s="1">
        <v>21.708200000000001</v>
      </c>
      <c r="D702" s="1">
        <v>22.754799999999999</v>
      </c>
      <c r="E702" s="8">
        <v>-6.7930800443925535E-2</v>
      </c>
      <c r="F702" s="4">
        <v>230</v>
      </c>
      <c r="G702" s="4">
        <v>5.0000000000000001E-60</v>
      </c>
      <c r="H702" s="4" t="s">
        <v>231</v>
      </c>
      <c r="I702" s="4" t="s">
        <v>3275</v>
      </c>
      <c r="J702" s="4" t="s">
        <v>3120</v>
      </c>
      <c r="K702" s="4" t="s">
        <v>3120</v>
      </c>
      <c r="L702" s="4" t="s">
        <v>3120</v>
      </c>
      <c r="M702" s="4" t="s">
        <v>3120</v>
      </c>
    </row>
    <row r="703" spans="1:13">
      <c r="A703" s="4" t="s">
        <v>1652</v>
      </c>
      <c r="B703" s="4">
        <v>836</v>
      </c>
      <c r="C703" s="1">
        <v>32.293100000000003</v>
      </c>
      <c r="D703" s="1">
        <v>22.6889</v>
      </c>
      <c r="E703" s="8">
        <v>0.50923927400492464</v>
      </c>
      <c r="F703" s="4">
        <v>249</v>
      </c>
      <c r="G703" s="4">
        <v>3E-65</v>
      </c>
      <c r="H703" s="4" t="s">
        <v>1651</v>
      </c>
      <c r="I703" s="4" t="s">
        <v>4191</v>
      </c>
      <c r="J703" s="4" t="s">
        <v>4189</v>
      </c>
      <c r="K703" s="4">
        <v>248</v>
      </c>
      <c r="L703" s="4">
        <v>3E-65</v>
      </c>
      <c r="M703" s="4" t="s">
        <v>4190</v>
      </c>
    </row>
    <row r="704" spans="1:13">
      <c r="A704" s="4" t="s">
        <v>1403</v>
      </c>
      <c r="B704" s="4">
        <v>248</v>
      </c>
      <c r="C704" s="1">
        <v>19.7559</v>
      </c>
      <c r="D704" s="1">
        <v>22.651900000000001</v>
      </c>
      <c r="E704" s="8">
        <v>-0.19734849472792779</v>
      </c>
      <c r="F704" s="4">
        <v>171</v>
      </c>
      <c r="G704" s="4">
        <v>2.0000000000000001E-42</v>
      </c>
      <c r="H704" s="4" t="s">
        <v>1345</v>
      </c>
      <c r="I704" s="4" t="s">
        <v>3883</v>
      </c>
      <c r="J704" s="4" t="s">
        <v>4073</v>
      </c>
      <c r="K704" s="4">
        <v>61.2</v>
      </c>
      <c r="L704" s="4">
        <v>2.0000000000000001E-9</v>
      </c>
      <c r="M704" s="4" t="s">
        <v>4074</v>
      </c>
    </row>
    <row r="705" spans="1:13">
      <c r="A705" s="4" t="s">
        <v>629</v>
      </c>
      <c r="B705" s="4">
        <v>480</v>
      </c>
      <c r="C705" s="1">
        <v>32.183999999999997</v>
      </c>
      <c r="D705" s="1">
        <v>22.5808</v>
      </c>
      <c r="E705" s="8">
        <v>0.51124704378601271</v>
      </c>
      <c r="F705" s="4">
        <v>85.5</v>
      </c>
      <c r="G705" s="4">
        <v>2E-16</v>
      </c>
      <c r="H705" s="4" t="s">
        <v>560</v>
      </c>
      <c r="I705" s="4" t="s">
        <v>3506</v>
      </c>
      <c r="J705" s="4" t="s">
        <v>3479</v>
      </c>
      <c r="K705" s="4">
        <v>64.7</v>
      </c>
      <c r="L705" s="4">
        <v>2.0000000000000001E-10</v>
      </c>
      <c r="M705" s="4" t="s">
        <v>3480</v>
      </c>
    </row>
    <row r="706" spans="1:13">
      <c r="A706" s="4" t="s">
        <v>1620</v>
      </c>
      <c r="B706" s="4">
        <v>586</v>
      </c>
      <c r="C706" s="1">
        <v>9.9817999999999998</v>
      </c>
      <c r="D706" s="1">
        <v>22.5564</v>
      </c>
      <c r="E706" s="8">
        <v>-1.1761649293416283</v>
      </c>
      <c r="F706" s="4">
        <v>252</v>
      </c>
      <c r="G706" s="4">
        <v>2E-66</v>
      </c>
      <c r="H706" s="4" t="s">
        <v>1587</v>
      </c>
      <c r="I706" s="4" t="s">
        <v>4160</v>
      </c>
      <c r="J706" s="4" t="s">
        <v>4155</v>
      </c>
      <c r="K706" s="4">
        <v>233</v>
      </c>
      <c r="L706" s="4">
        <v>6.0000000000000002E-61</v>
      </c>
      <c r="M706" s="4" t="s">
        <v>4156</v>
      </c>
    </row>
    <row r="707" spans="1:13">
      <c r="A707" s="4" t="s">
        <v>1402</v>
      </c>
      <c r="B707" s="4">
        <v>211</v>
      </c>
      <c r="C707" s="1">
        <v>22.035499999999999</v>
      </c>
      <c r="D707" s="1">
        <v>22.552099999999999</v>
      </c>
      <c r="E707" s="8">
        <v>-3.3432147513231827E-2</v>
      </c>
      <c r="F707" s="4">
        <v>106</v>
      </c>
      <c r="G707" s="4">
        <v>6.9999999999999999E-23</v>
      </c>
      <c r="H707" s="4" t="s">
        <v>1302</v>
      </c>
      <c r="I707" s="4" t="s">
        <v>4020</v>
      </c>
      <c r="J707" s="4" t="s">
        <v>3120</v>
      </c>
      <c r="K707" s="4" t="s">
        <v>3120</v>
      </c>
      <c r="L707" s="4" t="s">
        <v>3120</v>
      </c>
      <c r="M707" s="4" t="s">
        <v>3120</v>
      </c>
    </row>
    <row r="708" spans="1:13">
      <c r="A708" s="4" t="s">
        <v>1239</v>
      </c>
      <c r="B708" s="4">
        <v>1024</v>
      </c>
      <c r="C708" s="1">
        <v>22.360800000000001</v>
      </c>
      <c r="D708" s="1">
        <v>22.4604</v>
      </c>
      <c r="E708" s="8">
        <v>-6.4118168452123618E-3</v>
      </c>
      <c r="F708" s="4">
        <v>206</v>
      </c>
      <c r="G708" s="4">
        <v>4E-52</v>
      </c>
      <c r="H708" s="4" t="s">
        <v>1238</v>
      </c>
      <c r="I708" s="4" t="s">
        <v>3965</v>
      </c>
      <c r="J708" s="4" t="s">
        <v>3963</v>
      </c>
      <c r="K708" s="4">
        <v>169</v>
      </c>
      <c r="L708" s="4">
        <v>2E-41</v>
      </c>
      <c r="M708" s="4" t="s">
        <v>3964</v>
      </c>
    </row>
    <row r="709" spans="1:13">
      <c r="A709" s="4" t="s">
        <v>2576</v>
      </c>
      <c r="B709" s="4">
        <v>504</v>
      </c>
      <c r="C709" s="1">
        <v>14.780099999999999</v>
      </c>
      <c r="D709" s="1">
        <v>22.423500000000001</v>
      </c>
      <c r="E709" s="8">
        <v>-0.60135544999517088</v>
      </c>
      <c r="F709" s="4">
        <v>101</v>
      </c>
      <c r="G709" s="4">
        <v>3.9999999999999996E-21</v>
      </c>
      <c r="H709" s="4" t="s">
        <v>2574</v>
      </c>
      <c r="I709" s="4" t="s">
        <v>4899</v>
      </c>
      <c r="J709" s="4" t="s">
        <v>3120</v>
      </c>
      <c r="K709" s="4" t="s">
        <v>3120</v>
      </c>
      <c r="L709" s="4" t="s">
        <v>3120</v>
      </c>
      <c r="M709" s="4" t="s">
        <v>3120</v>
      </c>
    </row>
    <row r="710" spans="1:13">
      <c r="A710" s="4" t="s">
        <v>628</v>
      </c>
      <c r="B710" s="4">
        <v>1019</v>
      </c>
      <c r="C710" s="1">
        <v>6.28</v>
      </c>
      <c r="D710" s="1">
        <v>22.376000000000001</v>
      </c>
      <c r="E710" s="8">
        <v>-1.8331156946972025</v>
      </c>
      <c r="F710" s="4">
        <v>218</v>
      </c>
      <c r="G710" s="4">
        <v>9.9999999999999999E-56</v>
      </c>
      <c r="H710" s="4" t="s">
        <v>617</v>
      </c>
      <c r="I710" s="4" t="s">
        <v>3544</v>
      </c>
      <c r="J710" s="4" t="s">
        <v>3515</v>
      </c>
      <c r="K710" s="4">
        <v>175</v>
      </c>
      <c r="L710" s="4">
        <v>5.0000000000000002E-43</v>
      </c>
      <c r="M710" s="4" t="s">
        <v>3516</v>
      </c>
    </row>
    <row r="711" spans="1:13">
      <c r="A711" s="4" t="s">
        <v>1118</v>
      </c>
      <c r="B711" s="4">
        <v>1281</v>
      </c>
      <c r="C711" s="1">
        <v>23.026399999999999</v>
      </c>
      <c r="D711" s="1">
        <v>22.339600000000001</v>
      </c>
      <c r="E711" s="8">
        <v>4.3685520534231748E-2</v>
      </c>
      <c r="F711" s="4">
        <v>247</v>
      </c>
      <c r="G711" s="4">
        <v>3.0000000000000001E-64</v>
      </c>
      <c r="H711" s="4" t="s">
        <v>1117</v>
      </c>
      <c r="I711" s="4" t="s">
        <v>3793</v>
      </c>
      <c r="J711" s="4" t="s">
        <v>3850</v>
      </c>
      <c r="K711" s="4">
        <v>196</v>
      </c>
      <c r="L711" s="4">
        <v>3.9999999999999997E-49</v>
      </c>
      <c r="M711" s="4" t="s">
        <v>3851</v>
      </c>
    </row>
    <row r="712" spans="1:13">
      <c r="A712" s="4" t="s">
        <v>1401</v>
      </c>
      <c r="B712" s="4">
        <v>684</v>
      </c>
      <c r="C712" s="1">
        <v>31.356200000000001</v>
      </c>
      <c r="D712" s="1">
        <v>22.32</v>
      </c>
      <c r="E712" s="8">
        <v>0.49041370533023937</v>
      </c>
      <c r="F712" s="4">
        <v>347</v>
      </c>
      <c r="G712" s="4">
        <v>6.0000000000000003E-95</v>
      </c>
      <c r="H712" s="4" t="s">
        <v>1377</v>
      </c>
      <c r="I712" s="4" t="s">
        <v>4062</v>
      </c>
      <c r="J712" s="4" t="s">
        <v>4068</v>
      </c>
      <c r="K712" s="4">
        <v>275</v>
      </c>
      <c r="L712" s="4">
        <v>2E-73</v>
      </c>
      <c r="M712" s="4" t="s">
        <v>4069</v>
      </c>
    </row>
    <row r="713" spans="1:13">
      <c r="A713" s="4" t="s">
        <v>1116</v>
      </c>
      <c r="B713" s="4">
        <v>2038</v>
      </c>
      <c r="C713" s="1">
        <v>11.063599999999999</v>
      </c>
      <c r="D713" s="1">
        <v>22.3111</v>
      </c>
      <c r="E713" s="8">
        <v>-1.0119407417738746</v>
      </c>
      <c r="F713" s="4">
        <v>503</v>
      </c>
      <c r="G713" s="4">
        <v>0</v>
      </c>
      <c r="H713" s="4" t="s">
        <v>915</v>
      </c>
      <c r="I713" s="4" t="s">
        <v>3762</v>
      </c>
      <c r="J713" s="4" t="s">
        <v>3757</v>
      </c>
      <c r="K713" s="4">
        <v>308</v>
      </c>
      <c r="L713" s="4">
        <v>3E-158</v>
      </c>
      <c r="M713" s="4" t="s">
        <v>3758</v>
      </c>
    </row>
    <row r="714" spans="1:13">
      <c r="A714" s="4" t="s">
        <v>1400</v>
      </c>
      <c r="B714" s="4">
        <v>1277</v>
      </c>
      <c r="C714" s="1">
        <v>23.49</v>
      </c>
      <c r="D714" s="1">
        <v>22.306100000000001</v>
      </c>
      <c r="E714" s="8">
        <v>7.4608418616130961E-2</v>
      </c>
      <c r="F714" s="4">
        <v>367</v>
      </c>
      <c r="G714" s="4">
        <v>1E-100</v>
      </c>
      <c r="H714" s="4" t="s">
        <v>1292</v>
      </c>
      <c r="I714" s="4" t="s">
        <v>4014</v>
      </c>
      <c r="J714" s="4" t="s">
        <v>4075</v>
      </c>
      <c r="K714" s="4">
        <v>179</v>
      </c>
      <c r="L714" s="4">
        <v>3.0000000000000002E-44</v>
      </c>
      <c r="M714" s="4" t="s">
        <v>4076</v>
      </c>
    </row>
    <row r="715" spans="1:13">
      <c r="A715" s="4" t="s">
        <v>2368</v>
      </c>
      <c r="B715" s="4">
        <v>590</v>
      </c>
      <c r="C715" s="1">
        <v>28.047799999999999</v>
      </c>
      <c r="D715" s="1">
        <v>22.291499999999999</v>
      </c>
      <c r="E715" s="8">
        <v>0.33139391470956597</v>
      </c>
      <c r="F715" s="4">
        <v>65.5</v>
      </c>
      <c r="G715" s="4">
        <v>4.0000000000000001E-10</v>
      </c>
      <c r="H715" s="4" t="s">
        <v>2341</v>
      </c>
      <c r="I715" s="4" t="s">
        <v>4728</v>
      </c>
      <c r="J715" s="4" t="s">
        <v>4736</v>
      </c>
      <c r="K715" s="4">
        <v>56.6</v>
      </c>
      <c r="L715" s="4">
        <v>9.9999999999999995E-8</v>
      </c>
      <c r="M715" s="4" t="s">
        <v>4737</v>
      </c>
    </row>
    <row r="716" spans="1:13">
      <c r="A716" s="4" t="s">
        <v>2441</v>
      </c>
      <c r="B716" s="4">
        <v>3532</v>
      </c>
      <c r="C716" s="1">
        <v>17.721699999999998</v>
      </c>
      <c r="D716" s="1">
        <v>22.229700000000001</v>
      </c>
      <c r="E716" s="8">
        <v>-0.32697147387287451</v>
      </c>
      <c r="F716" s="4">
        <v>1131</v>
      </c>
      <c r="G716" s="4">
        <v>0</v>
      </c>
      <c r="H716" s="4" t="s">
        <v>2428</v>
      </c>
      <c r="I716" s="4" t="s">
        <v>4775</v>
      </c>
      <c r="J716" s="4" t="s">
        <v>4773</v>
      </c>
      <c r="K716" s="4">
        <v>1131</v>
      </c>
      <c r="L716" s="4">
        <v>0</v>
      </c>
      <c r="M716" s="4" t="s">
        <v>4774</v>
      </c>
    </row>
    <row r="717" spans="1:13">
      <c r="A717" s="4" t="s">
        <v>1115</v>
      </c>
      <c r="B717" s="4">
        <v>361</v>
      </c>
      <c r="C717" s="1">
        <v>6.2320000000000002</v>
      </c>
      <c r="D717" s="1">
        <v>22.152100000000001</v>
      </c>
      <c r="E717" s="8">
        <v>-1.829676332998402</v>
      </c>
      <c r="F717" s="4">
        <v>82.8</v>
      </c>
      <c r="G717" s="4">
        <v>1.0000000000000001E-15</v>
      </c>
      <c r="H717" s="4" t="s">
        <v>879</v>
      </c>
      <c r="I717" s="4" t="s">
        <v>3719</v>
      </c>
      <c r="J717" s="4" t="s">
        <v>3717</v>
      </c>
      <c r="K717" s="4">
        <v>74.7</v>
      </c>
      <c r="L717" s="4">
        <v>2.0000000000000001E-13</v>
      </c>
      <c r="M717" s="4" t="s">
        <v>3718</v>
      </c>
    </row>
    <row r="718" spans="1:13">
      <c r="A718" s="4" t="s">
        <v>1968</v>
      </c>
      <c r="B718" s="4">
        <v>779</v>
      </c>
      <c r="C718" s="1">
        <v>0.3851</v>
      </c>
      <c r="D718" s="1">
        <v>22.1432</v>
      </c>
      <c r="E718" s="8">
        <v>-5.8454867933000152</v>
      </c>
      <c r="F718" s="4">
        <v>349</v>
      </c>
      <c r="G718" s="4">
        <v>2E-95</v>
      </c>
      <c r="H718" s="4" t="s">
        <v>1966</v>
      </c>
      <c r="I718" s="4" t="s">
        <v>4376</v>
      </c>
      <c r="J718" s="4" t="s">
        <v>4388</v>
      </c>
      <c r="K718" s="4">
        <v>338</v>
      </c>
      <c r="L718" s="4">
        <v>2E-92</v>
      </c>
      <c r="M718" s="4" t="s">
        <v>4389</v>
      </c>
    </row>
    <row r="719" spans="1:13">
      <c r="A719" s="4" t="s">
        <v>3060</v>
      </c>
      <c r="B719" s="4">
        <v>221</v>
      </c>
      <c r="C719" s="1">
        <v>14.7043</v>
      </c>
      <c r="D719" s="1">
        <v>22.129799999999999</v>
      </c>
      <c r="E719" s="8">
        <v>-0.58975230652962818</v>
      </c>
      <c r="F719" s="4">
        <v>106</v>
      </c>
      <c r="G719" s="4">
        <v>6.9999999999999999E-23</v>
      </c>
      <c r="H719" s="4" t="s">
        <v>2558</v>
      </c>
      <c r="I719" s="4" t="s">
        <v>5227</v>
      </c>
      <c r="J719" s="4" t="s">
        <v>4167</v>
      </c>
      <c r="K719" s="4">
        <v>53.9</v>
      </c>
      <c r="L719" s="4">
        <v>2.9999999999999999E-7</v>
      </c>
      <c r="M719" s="4" t="s">
        <v>4168</v>
      </c>
    </row>
    <row r="720" spans="1:13">
      <c r="A720" s="4" t="s">
        <v>2496</v>
      </c>
      <c r="B720" s="4">
        <v>1104</v>
      </c>
      <c r="C720" s="1">
        <v>36.726100000000002</v>
      </c>
      <c r="D720" s="1">
        <v>22.09</v>
      </c>
      <c r="E720" s="8">
        <v>0.73341228354592491</v>
      </c>
      <c r="F720" s="4">
        <v>261</v>
      </c>
      <c r="G720" s="4">
        <v>1.0000000000000001E-68</v>
      </c>
      <c r="H720" s="4" t="s">
        <v>2495</v>
      </c>
      <c r="I720" s="4" t="s">
        <v>4820</v>
      </c>
      <c r="J720" s="4" t="s">
        <v>4818</v>
      </c>
      <c r="K720" s="4">
        <v>261</v>
      </c>
      <c r="L720" s="4">
        <v>7.9999999999999997E-69</v>
      </c>
      <c r="M720" s="4" t="s">
        <v>4819</v>
      </c>
    </row>
    <row r="721" spans="1:13">
      <c r="A721" s="4" t="s">
        <v>2796</v>
      </c>
      <c r="B721" s="4">
        <v>751</v>
      </c>
      <c r="C721" s="1">
        <v>18.240400000000001</v>
      </c>
      <c r="D721" s="1">
        <v>22.088799999999999</v>
      </c>
      <c r="E721" s="8">
        <v>-0.27617767751482736</v>
      </c>
      <c r="F721" s="4">
        <v>377</v>
      </c>
      <c r="G721" s="4">
        <v>9.9999999999999993E-105</v>
      </c>
      <c r="H721" s="4" t="s">
        <v>2789</v>
      </c>
      <c r="I721" s="4" t="s">
        <v>5038</v>
      </c>
      <c r="J721" s="4" t="s">
        <v>5028</v>
      </c>
      <c r="K721" s="4">
        <v>131</v>
      </c>
      <c r="L721" s="4">
        <v>4.0000000000000003E-30</v>
      </c>
      <c r="M721" s="4" t="s">
        <v>5029</v>
      </c>
    </row>
    <row r="722" spans="1:13">
      <c r="A722" s="4" t="s">
        <v>2099</v>
      </c>
      <c r="B722" s="4">
        <v>2026</v>
      </c>
      <c r="C722" s="1">
        <v>21.369800000000001</v>
      </c>
      <c r="D722" s="1">
        <v>22.084499999999998</v>
      </c>
      <c r="E722" s="8">
        <v>-4.746076380483126E-2</v>
      </c>
      <c r="F722" s="4">
        <v>574</v>
      </c>
      <c r="G722" s="4">
        <v>9.9999999999999995E-163</v>
      </c>
      <c r="H722" s="4" t="s">
        <v>2095</v>
      </c>
      <c r="I722" s="4" t="s">
        <v>4498</v>
      </c>
      <c r="J722" s="4" t="s">
        <v>4502</v>
      </c>
      <c r="K722" s="4">
        <v>114</v>
      </c>
      <c r="L722" s="4">
        <v>3E-24</v>
      </c>
      <c r="M722" s="4" t="s">
        <v>4503</v>
      </c>
    </row>
    <row r="723" spans="1:13">
      <c r="A723" s="4" t="s">
        <v>1114</v>
      </c>
      <c r="B723" s="4">
        <v>288</v>
      </c>
      <c r="C723" s="1">
        <v>31.593800000000002</v>
      </c>
      <c r="D723" s="1">
        <v>22.030100000000001</v>
      </c>
      <c r="E723" s="8">
        <v>0.52016542641222818</v>
      </c>
      <c r="F723" s="4">
        <v>103</v>
      </c>
      <c r="G723" s="4">
        <v>4.9999999999999995E-22</v>
      </c>
      <c r="H723" s="4" t="s">
        <v>1113</v>
      </c>
      <c r="I723" s="4" t="s">
        <v>3913</v>
      </c>
      <c r="J723" s="4" t="s">
        <v>3911</v>
      </c>
      <c r="K723" s="4">
        <v>82.8</v>
      </c>
      <c r="L723" s="4">
        <v>5.9999999999999999E-16</v>
      </c>
      <c r="M723" s="4" t="s">
        <v>3912</v>
      </c>
    </row>
    <row r="724" spans="1:13">
      <c r="A724" s="4" t="s">
        <v>1751</v>
      </c>
      <c r="B724" s="4">
        <v>2593</v>
      </c>
      <c r="C724" s="1">
        <v>20.572399999999998</v>
      </c>
      <c r="D724" s="1">
        <v>22.021599999999999</v>
      </c>
      <c r="E724" s="8">
        <v>-9.8209182916886045E-2</v>
      </c>
      <c r="F724" s="4">
        <v>1061</v>
      </c>
      <c r="G724" s="4">
        <v>0</v>
      </c>
      <c r="H724" s="4" t="s">
        <v>1748</v>
      </c>
      <c r="I724" s="4" t="s">
        <v>4255</v>
      </c>
      <c r="J724" s="4" t="s">
        <v>4253</v>
      </c>
      <c r="K724" s="4">
        <v>1061</v>
      </c>
      <c r="L724" s="4">
        <v>0</v>
      </c>
      <c r="M724" s="4" t="s">
        <v>4254</v>
      </c>
    </row>
    <row r="725" spans="1:13">
      <c r="A725" s="4" t="s">
        <v>627</v>
      </c>
      <c r="B725" s="4">
        <v>607</v>
      </c>
      <c r="C725" s="1">
        <v>6.8361999999999998</v>
      </c>
      <c r="D725" s="1">
        <v>21.9938</v>
      </c>
      <c r="E725" s="8">
        <v>-1.6858303784970787</v>
      </c>
      <c r="F725" s="4">
        <v>230</v>
      </c>
      <c r="G725" s="4">
        <v>7.9999999999999998E-60</v>
      </c>
      <c r="H725" s="4" t="s">
        <v>626</v>
      </c>
      <c r="I725" s="4" t="s">
        <v>3551</v>
      </c>
      <c r="J725" s="4" t="s">
        <v>3515</v>
      </c>
      <c r="K725" s="4">
        <v>180</v>
      </c>
      <c r="L725" s="4">
        <v>7E-45</v>
      </c>
      <c r="M725" s="4" t="s">
        <v>3516</v>
      </c>
    </row>
    <row r="726" spans="1:13">
      <c r="A726" s="4" t="s">
        <v>1112</v>
      </c>
      <c r="B726" s="4">
        <v>1065</v>
      </c>
      <c r="C726" s="1">
        <v>7.6516999999999999</v>
      </c>
      <c r="D726" s="1">
        <v>21.905999999999999</v>
      </c>
      <c r="E726" s="8">
        <v>-1.5174738584075123</v>
      </c>
      <c r="F726" s="4">
        <v>144</v>
      </c>
      <c r="G726" s="4">
        <v>1.0000000000000001E-63</v>
      </c>
      <c r="H726" s="4" t="s">
        <v>1014</v>
      </c>
      <c r="I726" s="4" t="s">
        <v>3743</v>
      </c>
      <c r="J726" s="4" t="s">
        <v>3850</v>
      </c>
      <c r="K726" s="4">
        <v>140</v>
      </c>
      <c r="L726" s="4">
        <v>2.9999999999999999E-50</v>
      </c>
      <c r="M726" s="4" t="s">
        <v>3851</v>
      </c>
    </row>
    <row r="727" spans="1:13">
      <c r="A727" s="4" t="s">
        <v>1399</v>
      </c>
      <c r="B727" s="4">
        <v>335</v>
      </c>
      <c r="C727" s="1">
        <v>19.4009</v>
      </c>
      <c r="D727" s="1">
        <v>21.898599999999998</v>
      </c>
      <c r="E727" s="8">
        <v>-0.17471505978683374</v>
      </c>
      <c r="F727" s="4">
        <v>124</v>
      </c>
      <c r="G727" s="4">
        <v>3.9999999999999999E-28</v>
      </c>
      <c r="H727" s="4" t="s">
        <v>1345</v>
      </c>
      <c r="I727" s="4" t="s">
        <v>3883</v>
      </c>
      <c r="J727" s="4" t="s">
        <v>4073</v>
      </c>
      <c r="K727" s="4">
        <v>71.599999999999994</v>
      </c>
      <c r="L727" s="4">
        <v>9.9999999999999998E-13</v>
      </c>
      <c r="M727" s="4" t="s">
        <v>4074</v>
      </c>
    </row>
    <row r="728" spans="1:13">
      <c r="A728" s="4" t="s">
        <v>1726</v>
      </c>
      <c r="B728" s="4">
        <v>480</v>
      </c>
      <c r="C728" s="1">
        <v>1.1456999999999999</v>
      </c>
      <c r="D728" s="1">
        <v>21.892399999999999</v>
      </c>
      <c r="E728" s="8">
        <v>-4.256128890734022</v>
      </c>
      <c r="F728" s="4">
        <v>163</v>
      </c>
      <c r="G728" s="4">
        <v>9.0000000000000002E-40</v>
      </c>
      <c r="H728" s="4" t="s">
        <v>1725</v>
      </c>
      <c r="I728" s="4" t="s">
        <v>4232</v>
      </c>
      <c r="J728" s="4" t="s">
        <v>4230</v>
      </c>
      <c r="K728" s="4">
        <v>151</v>
      </c>
      <c r="L728" s="4">
        <v>1.9999999999999999E-36</v>
      </c>
      <c r="M728" s="4" t="s">
        <v>4231</v>
      </c>
    </row>
    <row r="729" spans="1:13">
      <c r="A729" s="4" t="s">
        <v>1398</v>
      </c>
      <c r="B729" s="4">
        <v>883</v>
      </c>
      <c r="C729" s="1">
        <v>25.818200000000001</v>
      </c>
      <c r="D729" s="1">
        <v>21.855399999999999</v>
      </c>
      <c r="E729" s="8">
        <v>0.24039863922924307</v>
      </c>
      <c r="F729" s="4">
        <v>141</v>
      </c>
      <c r="G729" s="4">
        <v>1.0000000000000001E-32</v>
      </c>
      <c r="H729" s="4" t="s">
        <v>1371</v>
      </c>
      <c r="I729" s="4" t="s">
        <v>4058</v>
      </c>
      <c r="J729" s="4" t="s">
        <v>3120</v>
      </c>
      <c r="K729" s="4" t="s">
        <v>3120</v>
      </c>
      <c r="L729" s="4" t="s">
        <v>3120</v>
      </c>
      <c r="M729" s="4" t="s">
        <v>3120</v>
      </c>
    </row>
    <row r="730" spans="1:13">
      <c r="A730" s="4" t="s">
        <v>3101</v>
      </c>
      <c r="B730" s="4">
        <v>873</v>
      </c>
      <c r="C730" s="1">
        <v>7.3875000000000002</v>
      </c>
      <c r="D730" s="1">
        <v>21.803000000000001</v>
      </c>
      <c r="E730" s="8">
        <v>-1.5613685269547133</v>
      </c>
      <c r="F730" s="4">
        <v>100</v>
      </c>
      <c r="G730" s="4">
        <v>3.0000000000000003E-20</v>
      </c>
      <c r="H730" s="4" t="s">
        <v>3100</v>
      </c>
      <c r="I730" s="4" t="s">
        <v>5259</v>
      </c>
      <c r="J730" s="4" t="s">
        <v>4135</v>
      </c>
      <c r="K730" s="4">
        <v>68.900000000000006</v>
      </c>
      <c r="L730" s="4">
        <v>3.9999999999999998E-11</v>
      </c>
      <c r="M730" s="4" t="s">
        <v>4136</v>
      </c>
    </row>
    <row r="731" spans="1:13">
      <c r="A731" s="4" t="s">
        <v>2795</v>
      </c>
      <c r="B731" s="4">
        <v>610</v>
      </c>
      <c r="C731" s="1">
        <v>18.604500000000002</v>
      </c>
      <c r="D731" s="1">
        <v>21.7773</v>
      </c>
      <c r="E731" s="8">
        <v>-0.22717347823526812</v>
      </c>
      <c r="F731" s="4">
        <v>121</v>
      </c>
      <c r="G731" s="4">
        <v>5.0000000000000002E-27</v>
      </c>
      <c r="H731" s="4" t="s">
        <v>2793</v>
      </c>
      <c r="I731" s="4" t="s">
        <v>5039</v>
      </c>
      <c r="J731" s="4" t="s">
        <v>5018</v>
      </c>
      <c r="K731" s="4">
        <v>103</v>
      </c>
      <c r="L731" s="4">
        <v>8.0000000000000004E-22</v>
      </c>
      <c r="M731" s="4" t="s">
        <v>5019</v>
      </c>
    </row>
    <row r="732" spans="1:13">
      <c r="A732" s="4" t="s">
        <v>1539</v>
      </c>
      <c r="B732" s="4">
        <v>1449</v>
      </c>
      <c r="C732" s="1">
        <v>30.603999999999999</v>
      </c>
      <c r="D732" s="1">
        <v>21.710799999999999</v>
      </c>
      <c r="E732" s="8">
        <v>0.49530734079133792</v>
      </c>
      <c r="F732" s="4">
        <v>442</v>
      </c>
      <c r="G732" s="4">
        <v>1E-165</v>
      </c>
      <c r="H732" s="4" t="s">
        <v>1538</v>
      </c>
      <c r="I732" s="4" t="s">
        <v>4123</v>
      </c>
      <c r="J732" s="4" t="s">
        <v>4147</v>
      </c>
      <c r="K732" s="4">
        <v>127</v>
      </c>
      <c r="L732" s="4">
        <v>1.9999999999999999E-28</v>
      </c>
      <c r="M732" s="4" t="s">
        <v>4148</v>
      </c>
    </row>
    <row r="733" spans="1:13">
      <c r="A733" s="4" t="s">
        <v>2704</v>
      </c>
      <c r="B733" s="4">
        <v>713</v>
      </c>
      <c r="C733" s="1">
        <v>7.2923</v>
      </c>
      <c r="D733" s="1">
        <v>21.690200000000001</v>
      </c>
      <c r="E733" s="8">
        <v>-1.572597536656265</v>
      </c>
      <c r="F733" s="4">
        <v>248</v>
      </c>
      <c r="G733" s="4">
        <v>3.9999999999999997E-65</v>
      </c>
      <c r="H733" s="4" t="s">
        <v>2703</v>
      </c>
      <c r="I733" s="4" t="s">
        <v>4993</v>
      </c>
      <c r="J733" s="4" t="s">
        <v>3152</v>
      </c>
      <c r="K733" s="4">
        <v>226</v>
      </c>
      <c r="L733" s="4">
        <v>1E-58</v>
      </c>
      <c r="M733" s="4" t="s">
        <v>3153</v>
      </c>
    </row>
    <row r="734" spans="1:13">
      <c r="A734" s="4" t="s">
        <v>2494</v>
      </c>
      <c r="B734" s="4">
        <v>810</v>
      </c>
      <c r="C734" s="1">
        <v>29.7498</v>
      </c>
      <c r="D734" s="1">
        <v>21.6221</v>
      </c>
      <c r="E734" s="8">
        <v>0.46037332106470275</v>
      </c>
      <c r="F734" s="4">
        <v>293</v>
      </c>
      <c r="G734" s="4">
        <v>2E-78</v>
      </c>
      <c r="H734" s="4" t="s">
        <v>2477</v>
      </c>
      <c r="I734" s="4" t="s">
        <v>4795</v>
      </c>
      <c r="J734" s="4" t="s">
        <v>4809</v>
      </c>
      <c r="K734" s="4">
        <v>282</v>
      </c>
      <c r="L734" s="4">
        <v>1.9999999999999999E-75</v>
      </c>
      <c r="M734" s="4" t="s">
        <v>4810</v>
      </c>
    </row>
    <row r="735" spans="1:13">
      <c r="A735" s="4" t="s">
        <v>2006</v>
      </c>
      <c r="B735" s="4">
        <v>664</v>
      </c>
      <c r="C735" s="1">
        <v>21.533799999999999</v>
      </c>
      <c r="D735" s="1">
        <v>21.598800000000001</v>
      </c>
      <c r="E735" s="8">
        <v>-4.3482307417319717E-3</v>
      </c>
      <c r="F735" s="4">
        <v>265</v>
      </c>
      <c r="G735" s="4">
        <v>4E-70</v>
      </c>
      <c r="H735" s="4" t="s">
        <v>2005</v>
      </c>
      <c r="I735" s="4" t="s">
        <v>4421</v>
      </c>
      <c r="J735" s="4" t="s">
        <v>4410</v>
      </c>
      <c r="K735" s="4">
        <v>265</v>
      </c>
      <c r="L735" s="4">
        <v>3.0000000000000001E-70</v>
      </c>
      <c r="M735" s="4" t="s">
        <v>4411</v>
      </c>
    </row>
    <row r="736" spans="1:13">
      <c r="A736" s="4" t="s">
        <v>1111</v>
      </c>
      <c r="B736" s="4">
        <v>978</v>
      </c>
      <c r="C736" s="1">
        <v>32.665100000000002</v>
      </c>
      <c r="D736" s="1">
        <v>21.557099999999998</v>
      </c>
      <c r="E736" s="8">
        <v>0.59958694586051897</v>
      </c>
      <c r="F736" s="4">
        <v>434</v>
      </c>
      <c r="G736" s="4">
        <v>9.9999999999999998E-121</v>
      </c>
      <c r="H736" s="4" t="s">
        <v>1110</v>
      </c>
      <c r="I736" s="4" t="s">
        <v>3910</v>
      </c>
      <c r="J736" s="4" t="s">
        <v>3853</v>
      </c>
      <c r="K736" s="4">
        <v>282</v>
      </c>
      <c r="L736" s="4">
        <v>1.9999999999999999E-75</v>
      </c>
      <c r="M736" s="4" t="s">
        <v>3854</v>
      </c>
    </row>
    <row r="737" spans="1:13">
      <c r="A737" s="4" t="s">
        <v>2367</v>
      </c>
      <c r="B737" s="4">
        <v>2815</v>
      </c>
      <c r="C737" s="1">
        <v>37.704599999999999</v>
      </c>
      <c r="D737" s="1">
        <v>21.552700000000002</v>
      </c>
      <c r="E737" s="8">
        <v>0.80687193122407963</v>
      </c>
      <c r="F737" s="4">
        <v>739</v>
      </c>
      <c r="G737" s="4">
        <v>0</v>
      </c>
      <c r="H737" s="4" t="s">
        <v>2305</v>
      </c>
      <c r="I737" s="4" t="s">
        <v>4720</v>
      </c>
      <c r="J737" s="4" t="s">
        <v>4718</v>
      </c>
      <c r="K737" s="4">
        <v>321</v>
      </c>
      <c r="L737" s="4">
        <v>2.0000000000000002E-86</v>
      </c>
      <c r="M737" s="4" t="s">
        <v>4719</v>
      </c>
    </row>
    <row r="738" spans="1:13">
      <c r="A738" s="4" t="s">
        <v>2122</v>
      </c>
      <c r="B738" s="4">
        <v>923</v>
      </c>
      <c r="C738" s="1">
        <v>21.395299999999999</v>
      </c>
      <c r="D738" s="1">
        <v>21.552700000000002</v>
      </c>
      <c r="E738" s="8">
        <v>-1.0574705044136927E-2</v>
      </c>
      <c r="F738" s="4">
        <v>369</v>
      </c>
      <c r="G738" s="4">
        <v>1.0000000000000001E-101</v>
      </c>
      <c r="H738" s="4" t="s">
        <v>2121</v>
      </c>
      <c r="I738" s="4" t="s">
        <v>4518</v>
      </c>
      <c r="J738" s="4" t="s">
        <v>4394</v>
      </c>
      <c r="K738" s="4">
        <v>362</v>
      </c>
      <c r="L738" s="4">
        <v>2E-99</v>
      </c>
      <c r="M738" s="4" t="s">
        <v>4395</v>
      </c>
    </row>
    <row r="739" spans="1:13">
      <c r="A739" s="4" t="s">
        <v>742</v>
      </c>
      <c r="B739" s="4">
        <v>221</v>
      </c>
      <c r="C739" s="1">
        <v>149.53120000000001</v>
      </c>
      <c r="D739" s="1">
        <v>21.531700000000001</v>
      </c>
      <c r="E739" s="8">
        <v>2.7959124024612692</v>
      </c>
      <c r="F739" s="4">
        <v>68.599999999999994</v>
      </c>
      <c r="G739" s="4">
        <v>1.9999999999999999E-11</v>
      </c>
      <c r="H739" s="4" t="s">
        <v>712</v>
      </c>
      <c r="I739" s="4" t="s">
        <v>3591</v>
      </c>
      <c r="J739" s="4" t="s">
        <v>3616</v>
      </c>
      <c r="K739" s="4">
        <v>58.2</v>
      </c>
      <c r="L739" s="4">
        <v>2E-8</v>
      </c>
      <c r="M739" s="4" t="s">
        <v>3617</v>
      </c>
    </row>
    <row r="740" spans="1:13">
      <c r="A740" s="4" t="s">
        <v>293</v>
      </c>
      <c r="B740" s="4">
        <v>1071</v>
      </c>
      <c r="C740" s="1">
        <v>3.0809000000000002</v>
      </c>
      <c r="D740" s="1">
        <v>21.474699999999999</v>
      </c>
      <c r="E740" s="8">
        <v>-2.8012142159745332</v>
      </c>
      <c r="F740" s="4">
        <v>164</v>
      </c>
      <c r="G740" s="4">
        <v>9.9999999999999993E-40</v>
      </c>
      <c r="H740" s="4" t="s">
        <v>292</v>
      </c>
      <c r="I740" s="4" t="s">
        <v>3145</v>
      </c>
      <c r="J740" s="4" t="s">
        <v>3135</v>
      </c>
      <c r="K740" s="4">
        <v>72.8</v>
      </c>
      <c r="L740" s="4">
        <v>3.9999999999999999E-12</v>
      </c>
      <c r="M740" s="4" t="s">
        <v>3136</v>
      </c>
    </row>
    <row r="741" spans="1:13">
      <c r="A741" s="4" t="s">
        <v>291</v>
      </c>
      <c r="B741" s="4">
        <v>370</v>
      </c>
      <c r="C741" s="1">
        <v>47.156999999999996</v>
      </c>
      <c r="D741" s="1">
        <v>21.434699999999999</v>
      </c>
      <c r="E741" s="8">
        <v>1.1375237155643061</v>
      </c>
      <c r="F741" s="4">
        <v>50.4</v>
      </c>
      <c r="G741" s="4">
        <v>6.0000000000000002E-6</v>
      </c>
      <c r="H741" s="4" t="s">
        <v>290</v>
      </c>
      <c r="I741" s="4" t="s">
        <v>3300</v>
      </c>
      <c r="J741" s="4" t="s">
        <v>3120</v>
      </c>
      <c r="K741" s="4" t="s">
        <v>3120</v>
      </c>
      <c r="L741" s="4" t="s">
        <v>3120</v>
      </c>
      <c r="M741" s="4" t="s">
        <v>3120</v>
      </c>
    </row>
    <row r="742" spans="1:13">
      <c r="A742" s="4" t="s">
        <v>1721</v>
      </c>
      <c r="B742" s="4">
        <v>782</v>
      </c>
      <c r="C742" s="1">
        <v>26.084099999999999</v>
      </c>
      <c r="D742" s="1">
        <v>21.382100000000001</v>
      </c>
      <c r="E742" s="8">
        <v>0.2867671043825194</v>
      </c>
      <c r="F742" s="4">
        <v>444</v>
      </c>
      <c r="G742" s="4">
        <v>9.9999999999999993E-125</v>
      </c>
      <c r="H742" s="4" t="s">
        <v>1720</v>
      </c>
      <c r="I742" s="4" t="s">
        <v>4228</v>
      </c>
      <c r="J742" s="4" t="s">
        <v>4225</v>
      </c>
      <c r="K742" s="4">
        <v>444</v>
      </c>
      <c r="L742" s="4">
        <v>1.9999999999999999E-124</v>
      </c>
      <c r="M742" s="4" t="s">
        <v>4226</v>
      </c>
    </row>
    <row r="743" spans="1:13">
      <c r="A743" s="4" t="s">
        <v>1967</v>
      </c>
      <c r="B743" s="4">
        <v>908</v>
      </c>
      <c r="C743" s="1">
        <v>1.7069000000000001</v>
      </c>
      <c r="D743" s="1">
        <v>21.326499999999999</v>
      </c>
      <c r="E743" s="8">
        <v>-3.6431967725128955</v>
      </c>
      <c r="F743" s="4">
        <v>491</v>
      </c>
      <c r="G743" s="4">
        <v>1.0000000000000001E-138</v>
      </c>
      <c r="H743" s="4" t="s">
        <v>1966</v>
      </c>
      <c r="I743" s="4" t="s">
        <v>4376</v>
      </c>
      <c r="J743" s="4" t="s">
        <v>4388</v>
      </c>
      <c r="K743" s="4">
        <v>467</v>
      </c>
      <c r="L743" s="4">
        <v>5.9999999999999999E-131</v>
      </c>
      <c r="M743" s="4" t="s">
        <v>4389</v>
      </c>
    </row>
    <row r="744" spans="1:13">
      <c r="A744" s="4" t="s">
        <v>625</v>
      </c>
      <c r="B744" s="4">
        <v>413</v>
      </c>
      <c r="C744" s="1">
        <v>33.168300000000002</v>
      </c>
      <c r="D744" s="1">
        <v>21.283300000000001</v>
      </c>
      <c r="E744" s="8">
        <v>0.64008321078089958</v>
      </c>
      <c r="F744" s="4">
        <v>121</v>
      </c>
      <c r="G744" s="4">
        <v>2.0000000000000001E-27</v>
      </c>
      <c r="H744" s="4" t="s">
        <v>456</v>
      </c>
      <c r="I744" s="4" t="s">
        <v>3419</v>
      </c>
      <c r="J744" s="4" t="s">
        <v>3417</v>
      </c>
      <c r="K744" s="4">
        <v>113</v>
      </c>
      <c r="L744" s="4">
        <v>2.9999999999999998E-25</v>
      </c>
      <c r="M744" s="4" t="s">
        <v>3418</v>
      </c>
    </row>
    <row r="745" spans="1:13">
      <c r="A745" s="4" t="s">
        <v>741</v>
      </c>
      <c r="B745" s="4">
        <v>3348</v>
      </c>
      <c r="C745" s="1">
        <v>67.182000000000002</v>
      </c>
      <c r="D745" s="1">
        <v>21.260200000000001</v>
      </c>
      <c r="E745" s="8">
        <v>1.659919576343619</v>
      </c>
      <c r="F745" s="4">
        <v>1461</v>
      </c>
      <c r="G745" s="4">
        <v>0</v>
      </c>
      <c r="H745" s="4" t="s">
        <v>712</v>
      </c>
      <c r="I745" s="4" t="s">
        <v>3591</v>
      </c>
      <c r="J745" s="4" t="s">
        <v>3594</v>
      </c>
      <c r="K745" s="4">
        <v>1315</v>
      </c>
      <c r="L745" s="4">
        <v>0</v>
      </c>
      <c r="M745" s="4" t="s">
        <v>3595</v>
      </c>
    </row>
    <row r="746" spans="1:13">
      <c r="A746" s="4" t="s">
        <v>1965</v>
      </c>
      <c r="B746" s="4">
        <v>533</v>
      </c>
      <c r="C746" s="1">
        <v>9.5673999999999992</v>
      </c>
      <c r="D746" s="1">
        <v>20.955500000000001</v>
      </c>
      <c r="E746" s="8">
        <v>-1.131130122899588</v>
      </c>
      <c r="F746" s="4">
        <v>319</v>
      </c>
      <c r="G746" s="4">
        <v>1.0000000000000001E-86</v>
      </c>
      <c r="H746" s="4" t="s">
        <v>1964</v>
      </c>
      <c r="I746" s="4" t="s">
        <v>4376</v>
      </c>
      <c r="J746" s="4" t="s">
        <v>4386</v>
      </c>
      <c r="K746" s="4">
        <v>272</v>
      </c>
      <c r="L746" s="4">
        <v>8E-73</v>
      </c>
      <c r="M746" s="4" t="s">
        <v>4387</v>
      </c>
    </row>
    <row r="747" spans="1:13">
      <c r="A747" s="4" t="s">
        <v>2493</v>
      </c>
      <c r="B747" s="4">
        <v>429</v>
      </c>
      <c r="C747" s="1">
        <v>20.0444</v>
      </c>
      <c r="D747" s="1">
        <v>20.951699999999999</v>
      </c>
      <c r="E747" s="8">
        <v>-6.386807435332742E-2</v>
      </c>
      <c r="F747" s="4">
        <v>106</v>
      </c>
      <c r="G747" s="4">
        <v>8.9999999999999995E-23</v>
      </c>
      <c r="H747" s="4" t="s">
        <v>2475</v>
      </c>
      <c r="I747" s="4" t="s">
        <v>4795</v>
      </c>
      <c r="J747" s="4" t="s">
        <v>4807</v>
      </c>
      <c r="K747" s="4">
        <v>71.2</v>
      </c>
      <c r="L747" s="4">
        <v>2E-12</v>
      </c>
      <c r="M747" s="4" t="s">
        <v>4808</v>
      </c>
    </row>
    <row r="748" spans="1:13">
      <c r="A748" s="4" t="s">
        <v>2709</v>
      </c>
      <c r="B748" s="4">
        <v>1729</v>
      </c>
      <c r="C748" s="1">
        <v>12.4047</v>
      </c>
      <c r="D748" s="1">
        <v>20.947099999999999</v>
      </c>
      <c r="E748" s="8">
        <v>-0.75586368033384599</v>
      </c>
      <c r="F748" s="4">
        <v>457</v>
      </c>
      <c r="G748" s="4">
        <v>1E-127</v>
      </c>
      <c r="H748" s="4" t="s">
        <v>2708</v>
      </c>
      <c r="I748" s="4" t="s">
        <v>5318</v>
      </c>
      <c r="J748" s="4" t="s">
        <v>4997</v>
      </c>
      <c r="K748" s="4">
        <v>210</v>
      </c>
      <c r="L748" s="4">
        <v>3.0000000000000002E-53</v>
      </c>
      <c r="M748" s="4" t="s">
        <v>4998</v>
      </c>
    </row>
    <row r="749" spans="1:13">
      <c r="A749" s="4" t="s">
        <v>624</v>
      </c>
      <c r="B749" s="4">
        <v>581</v>
      </c>
      <c r="C749" s="1">
        <v>15.0586</v>
      </c>
      <c r="D749" s="1">
        <v>20.930499999999999</v>
      </c>
      <c r="E749" s="8">
        <v>-0.47501912724759177</v>
      </c>
      <c r="F749" s="4">
        <v>194</v>
      </c>
      <c r="G749" s="4">
        <v>7.0000000000000001E-49</v>
      </c>
      <c r="H749" s="4" t="s">
        <v>623</v>
      </c>
      <c r="I749" s="4" t="s">
        <v>3550</v>
      </c>
      <c r="J749" s="4" t="s">
        <v>3410</v>
      </c>
      <c r="K749" s="4">
        <v>182</v>
      </c>
      <c r="L749" s="4">
        <v>9.9999999999999998E-46</v>
      </c>
      <c r="M749" s="4" t="s">
        <v>3411</v>
      </c>
    </row>
    <row r="750" spans="1:13">
      <c r="A750" s="4" t="s">
        <v>2366</v>
      </c>
      <c r="B750" s="4">
        <v>272</v>
      </c>
      <c r="C750" s="1">
        <v>33.2684</v>
      </c>
      <c r="D750" s="1">
        <v>20.8962</v>
      </c>
      <c r="E750" s="8">
        <v>0.67091187309837508</v>
      </c>
      <c r="F750" s="4">
        <v>116</v>
      </c>
      <c r="G750" s="4">
        <v>6.9999999999999997E-26</v>
      </c>
      <c r="H750" s="4" t="s">
        <v>2365</v>
      </c>
      <c r="I750" s="4" t="s">
        <v>4744</v>
      </c>
      <c r="J750" s="4" t="s">
        <v>4736</v>
      </c>
      <c r="K750" s="4">
        <v>93.2</v>
      </c>
      <c r="L750" s="4">
        <v>3.9999999999999999E-19</v>
      </c>
      <c r="M750" s="4" t="s">
        <v>4737</v>
      </c>
    </row>
    <row r="751" spans="1:13">
      <c r="A751" s="4" t="s">
        <v>841</v>
      </c>
      <c r="B751" s="4">
        <v>544</v>
      </c>
      <c r="C751" s="1">
        <v>31.522300000000001</v>
      </c>
      <c r="D751" s="1">
        <v>20.8962</v>
      </c>
      <c r="E751" s="8">
        <v>0.59313219348384094</v>
      </c>
      <c r="F751" s="4">
        <v>68.599999999999994</v>
      </c>
      <c r="G751" s="4">
        <v>3.9999999999999998E-11</v>
      </c>
      <c r="H751" s="4" t="s">
        <v>823</v>
      </c>
      <c r="I751" s="4" t="s">
        <v>3671</v>
      </c>
      <c r="J751" s="4" t="s">
        <v>3667</v>
      </c>
      <c r="K751" s="4">
        <v>68.599999999999994</v>
      </c>
      <c r="L751" s="4">
        <v>1.9999999999999999E-11</v>
      </c>
      <c r="M751" s="4" t="s">
        <v>3668</v>
      </c>
    </row>
    <row r="752" spans="1:13">
      <c r="A752" s="4" t="s">
        <v>1109</v>
      </c>
      <c r="B752" s="4">
        <v>212</v>
      </c>
      <c r="C752" s="1">
        <v>7.5462999999999996</v>
      </c>
      <c r="D752" s="1">
        <v>20.575299999999999</v>
      </c>
      <c r="E752" s="8">
        <v>-1.4470721060055804</v>
      </c>
      <c r="F752" s="4">
        <v>109</v>
      </c>
      <c r="G752" s="4">
        <v>8.9999999999999995E-24</v>
      </c>
      <c r="H752" s="4" t="s">
        <v>1055</v>
      </c>
      <c r="I752" s="4" t="s">
        <v>3878</v>
      </c>
      <c r="J752" s="4" t="s">
        <v>3884</v>
      </c>
      <c r="K752" s="4">
        <v>104</v>
      </c>
      <c r="L752" s="4">
        <v>2.0000000000000001E-22</v>
      </c>
      <c r="M752" s="4" t="s">
        <v>3885</v>
      </c>
    </row>
    <row r="753" spans="1:13">
      <c r="A753" s="4" t="s">
        <v>622</v>
      </c>
      <c r="B753" s="4">
        <v>286</v>
      </c>
      <c r="C753" s="1">
        <v>23.074400000000001</v>
      </c>
      <c r="D753" s="1">
        <v>20.566600000000001</v>
      </c>
      <c r="E753" s="8">
        <v>0.16598982202332299</v>
      </c>
      <c r="F753" s="4">
        <v>139</v>
      </c>
      <c r="G753" s="4">
        <v>1.0000000000000001E-32</v>
      </c>
      <c r="H753" s="4" t="s">
        <v>465</v>
      </c>
      <c r="I753" s="4" t="s">
        <v>3427</v>
      </c>
      <c r="J753" s="4" t="s">
        <v>3425</v>
      </c>
      <c r="K753" s="4">
        <v>86.7</v>
      </c>
      <c r="L753" s="4">
        <v>4.0000000000000003E-17</v>
      </c>
      <c r="M753" s="4" t="s">
        <v>3426</v>
      </c>
    </row>
    <row r="754" spans="1:13">
      <c r="A754" s="4" t="s">
        <v>2364</v>
      </c>
      <c r="B754" s="4">
        <v>328</v>
      </c>
      <c r="C754" s="1">
        <v>14.9374</v>
      </c>
      <c r="D754" s="1">
        <v>20.552499999999998</v>
      </c>
      <c r="E754" s="8">
        <v>-0.46038483872604047</v>
      </c>
      <c r="F754" s="4">
        <v>58.9</v>
      </c>
      <c r="G754" s="4">
        <v>2E-8</v>
      </c>
      <c r="H754" s="4" t="s">
        <v>2341</v>
      </c>
      <c r="I754" s="4" t="s">
        <v>4728</v>
      </c>
      <c r="J754" s="4" t="s">
        <v>3120</v>
      </c>
      <c r="K754" s="4" t="s">
        <v>3120</v>
      </c>
      <c r="L754" s="4" t="s">
        <v>3120</v>
      </c>
      <c r="M754" s="4" t="s">
        <v>3120</v>
      </c>
    </row>
    <row r="755" spans="1:13">
      <c r="A755" s="4" t="s">
        <v>2575</v>
      </c>
      <c r="B755" s="4">
        <v>431</v>
      </c>
      <c r="C755" s="1">
        <v>16.355499999999999</v>
      </c>
      <c r="D755" s="1">
        <v>20.547799999999999</v>
      </c>
      <c r="E755" s="8">
        <v>-0.32920807216193099</v>
      </c>
      <c r="F755" s="4">
        <v>92.8</v>
      </c>
      <c r="G755" s="4">
        <v>1.0000000000000001E-18</v>
      </c>
      <c r="H755" s="4" t="s">
        <v>2574</v>
      </c>
      <c r="I755" s="4" t="s">
        <v>4899</v>
      </c>
      <c r="J755" s="4" t="s">
        <v>3120</v>
      </c>
      <c r="K755" s="4" t="s">
        <v>3120</v>
      </c>
      <c r="L755" s="4" t="s">
        <v>3120</v>
      </c>
      <c r="M755" s="4" t="s">
        <v>3120</v>
      </c>
    </row>
    <row r="756" spans="1:13">
      <c r="A756" s="4" t="s">
        <v>621</v>
      </c>
      <c r="B756" s="4">
        <v>1047</v>
      </c>
      <c r="C756" s="1">
        <v>27.4087</v>
      </c>
      <c r="D756" s="1">
        <v>20.452000000000002</v>
      </c>
      <c r="E756" s="8">
        <v>0.42239197134103534</v>
      </c>
      <c r="F756" s="4">
        <v>476</v>
      </c>
      <c r="G756" s="4">
        <v>1.0000000000000001E-133</v>
      </c>
      <c r="H756" s="4" t="s">
        <v>620</v>
      </c>
      <c r="I756" s="4" t="s">
        <v>3549</v>
      </c>
      <c r="J756" s="4" t="s">
        <v>3547</v>
      </c>
      <c r="K756" s="4">
        <v>451</v>
      </c>
      <c r="L756" s="4">
        <v>3.0000000000000002E-126</v>
      </c>
      <c r="M756" s="4" t="s">
        <v>3548</v>
      </c>
    </row>
    <row r="757" spans="1:13">
      <c r="A757" s="4" t="s">
        <v>2960</v>
      </c>
      <c r="B757" s="4">
        <v>2130</v>
      </c>
      <c r="C757" s="1">
        <v>14.341200000000001</v>
      </c>
      <c r="D757" s="1">
        <v>20.416599999999999</v>
      </c>
      <c r="E757" s="8">
        <v>-0.50957688593819184</v>
      </c>
      <c r="F757" s="4">
        <v>704</v>
      </c>
      <c r="G757" s="4">
        <v>0</v>
      </c>
      <c r="H757" s="4" t="s">
        <v>2959</v>
      </c>
      <c r="I757" s="4" t="s">
        <v>5119</v>
      </c>
      <c r="J757" s="4" t="s">
        <v>5109</v>
      </c>
      <c r="K757" s="4">
        <v>530</v>
      </c>
      <c r="L757" s="4">
        <v>9.0000000000000005E-151</v>
      </c>
      <c r="M757" s="4" t="s">
        <v>5110</v>
      </c>
    </row>
    <row r="758" spans="1:13">
      <c r="A758" s="4" t="s">
        <v>1108</v>
      </c>
      <c r="B758" s="4">
        <v>418</v>
      </c>
      <c r="C758" s="1">
        <v>21.887599999999999</v>
      </c>
      <c r="D758" s="1">
        <v>20.3963</v>
      </c>
      <c r="E758" s="8">
        <v>0.1018063068671568</v>
      </c>
      <c r="F758" s="4">
        <v>51.2</v>
      </c>
      <c r="G758" s="4">
        <v>3.9999999999999998E-6</v>
      </c>
      <c r="H758" s="4" t="s">
        <v>1107</v>
      </c>
      <c r="I758" s="4" t="s">
        <v>3909</v>
      </c>
      <c r="J758" s="4" t="s">
        <v>3728</v>
      </c>
      <c r="K758" s="4">
        <v>49.3</v>
      </c>
      <c r="L758" s="4">
        <v>6.9999999999999999E-6</v>
      </c>
      <c r="M758" s="4" t="s">
        <v>3729</v>
      </c>
    </row>
    <row r="759" spans="1:13">
      <c r="A759" s="4" t="s">
        <v>619</v>
      </c>
      <c r="B759" s="4">
        <v>487</v>
      </c>
      <c r="C759" s="1">
        <v>24.33</v>
      </c>
      <c r="D759" s="1">
        <v>20.356300000000001</v>
      </c>
      <c r="E759" s="8">
        <v>0.25726096204258958</v>
      </c>
      <c r="F759" s="4">
        <v>97.1</v>
      </c>
      <c r="G759" s="4">
        <v>7.9999999999999996E-20</v>
      </c>
      <c r="H759" s="4" t="s">
        <v>477</v>
      </c>
      <c r="I759" s="4" t="s">
        <v>3435</v>
      </c>
      <c r="J759" s="4" t="s">
        <v>3545</v>
      </c>
      <c r="K759" s="4">
        <v>52</v>
      </c>
      <c r="L759" s="4">
        <v>1.9999999999999999E-6</v>
      </c>
      <c r="M759" s="4" t="s">
        <v>3546</v>
      </c>
    </row>
    <row r="760" spans="1:13">
      <c r="A760" s="4" t="s">
        <v>1397</v>
      </c>
      <c r="B760" s="4">
        <v>531</v>
      </c>
      <c r="C760" s="1">
        <v>5.6490999999999998</v>
      </c>
      <c r="D760" s="1">
        <v>20.287600000000001</v>
      </c>
      <c r="E760" s="8">
        <v>-1.8445052615011335</v>
      </c>
      <c r="F760" s="4">
        <v>249</v>
      </c>
      <c r="G760" s="4">
        <v>1.9999999999999998E-65</v>
      </c>
      <c r="H760" s="4" t="s">
        <v>1304</v>
      </c>
      <c r="I760" s="4" t="s">
        <v>3883</v>
      </c>
      <c r="J760" s="4" t="s">
        <v>3120</v>
      </c>
      <c r="K760" s="4" t="s">
        <v>3120</v>
      </c>
      <c r="L760" s="4" t="s">
        <v>3120</v>
      </c>
      <c r="M760" s="4" t="s">
        <v>3120</v>
      </c>
    </row>
    <row r="761" spans="1:13">
      <c r="A761" s="4" t="s">
        <v>1106</v>
      </c>
      <c r="B761" s="4">
        <v>922</v>
      </c>
      <c r="C761" s="1">
        <v>19.737500000000001</v>
      </c>
      <c r="D761" s="1">
        <v>20.285799999999998</v>
      </c>
      <c r="E761" s="8">
        <v>-3.953093235586351E-2</v>
      </c>
      <c r="F761" s="4">
        <v>254</v>
      </c>
      <c r="G761" s="4">
        <v>9.9999999999999998E-67</v>
      </c>
      <c r="H761" s="4" t="s">
        <v>1105</v>
      </c>
      <c r="I761" s="4" t="s">
        <v>3908</v>
      </c>
      <c r="J761" s="4" t="s">
        <v>3906</v>
      </c>
      <c r="K761" s="4">
        <v>191</v>
      </c>
      <c r="L761" s="4">
        <v>7.9999999999999998E-48</v>
      </c>
      <c r="M761" s="4" t="s">
        <v>3907</v>
      </c>
    </row>
    <row r="762" spans="1:13">
      <c r="A762" s="4" t="s">
        <v>1537</v>
      </c>
      <c r="B762" s="4">
        <v>823</v>
      </c>
      <c r="C762" s="1">
        <v>187.46430000000001</v>
      </c>
      <c r="D762" s="1">
        <v>20.156300000000002</v>
      </c>
      <c r="E762" s="8">
        <v>3.2173131410091589</v>
      </c>
      <c r="F762" s="4">
        <v>398</v>
      </c>
      <c r="G762" s="4">
        <v>1.0000000000000001E-110</v>
      </c>
      <c r="H762" s="4" t="s">
        <v>1492</v>
      </c>
      <c r="I762" s="4" t="s">
        <v>4123</v>
      </c>
      <c r="J762" s="4" t="s">
        <v>4145</v>
      </c>
      <c r="K762" s="4">
        <v>232</v>
      </c>
      <c r="L762" s="4">
        <v>1.9999999999999999E-60</v>
      </c>
      <c r="M762" s="4" t="s">
        <v>4146</v>
      </c>
    </row>
    <row r="763" spans="1:13">
      <c r="A763" s="4" t="s">
        <v>2363</v>
      </c>
      <c r="B763" s="4">
        <v>1450</v>
      </c>
      <c r="C763" s="1">
        <v>20.446000000000002</v>
      </c>
      <c r="D763" s="1">
        <v>20.146100000000001</v>
      </c>
      <c r="E763" s="8">
        <v>2.1318045397221964E-2</v>
      </c>
      <c r="F763" s="4">
        <v>616</v>
      </c>
      <c r="G763" s="4">
        <v>1E-175</v>
      </c>
      <c r="H763" s="4" t="s">
        <v>2317</v>
      </c>
      <c r="I763" s="4" t="s">
        <v>4726</v>
      </c>
      <c r="J763" s="4" t="s">
        <v>4715</v>
      </c>
      <c r="K763" s="4">
        <v>516</v>
      </c>
      <c r="L763" s="4">
        <v>9.9999999999999991E-146</v>
      </c>
      <c r="M763" s="4" t="s">
        <v>4716</v>
      </c>
    </row>
    <row r="764" spans="1:13">
      <c r="A764" s="4" t="s">
        <v>1396</v>
      </c>
      <c r="B764" s="4">
        <v>1070</v>
      </c>
      <c r="C764" s="1">
        <v>22.1938</v>
      </c>
      <c r="D764" s="1">
        <v>20.135899999999999</v>
      </c>
      <c r="E764" s="8">
        <v>0.140386748631915</v>
      </c>
      <c r="F764" s="4">
        <v>238</v>
      </c>
      <c r="G764" s="4">
        <v>8.0000000000000003E-62</v>
      </c>
      <c r="H764" s="4" t="s">
        <v>1371</v>
      </c>
      <c r="I764" s="4" t="s">
        <v>4058</v>
      </c>
      <c r="J764" s="4" t="s">
        <v>3120</v>
      </c>
      <c r="K764" s="4" t="s">
        <v>3120</v>
      </c>
      <c r="L764" s="4" t="s">
        <v>3120</v>
      </c>
      <c r="M764" s="4" t="s">
        <v>3120</v>
      </c>
    </row>
    <row r="765" spans="1:13">
      <c r="A765" s="4" t="s">
        <v>2958</v>
      </c>
      <c r="B765" s="4">
        <v>460</v>
      </c>
      <c r="C765" s="1">
        <v>10.9771</v>
      </c>
      <c r="D765" s="1">
        <v>20.1144</v>
      </c>
      <c r="E765" s="8">
        <v>-0.87373173957161554</v>
      </c>
      <c r="F765" s="4">
        <v>184</v>
      </c>
      <c r="G765" s="4">
        <v>4.0000000000000001E-46</v>
      </c>
      <c r="H765" s="4" t="s">
        <v>2957</v>
      </c>
      <c r="I765" s="4" t="s">
        <v>5176</v>
      </c>
      <c r="J765" s="4" t="s">
        <v>5141</v>
      </c>
      <c r="K765" s="4">
        <v>169</v>
      </c>
      <c r="L765" s="4">
        <v>6.0000000000000005E-42</v>
      </c>
      <c r="M765" s="4" t="s">
        <v>5142</v>
      </c>
    </row>
    <row r="766" spans="1:13">
      <c r="A766" s="4" t="s">
        <v>289</v>
      </c>
      <c r="B766" s="4">
        <v>1443</v>
      </c>
      <c r="C766" s="1">
        <v>18.0853</v>
      </c>
      <c r="D766" s="1">
        <v>20.1065</v>
      </c>
      <c r="E766" s="8">
        <v>-0.1528444394560389</v>
      </c>
      <c r="F766" s="4">
        <v>315</v>
      </c>
      <c r="G766" s="4">
        <v>1E-84</v>
      </c>
      <c r="H766" s="4" t="s">
        <v>288</v>
      </c>
      <c r="I766" s="4" t="s">
        <v>3299</v>
      </c>
      <c r="J766" s="4" t="s">
        <v>3135</v>
      </c>
      <c r="K766" s="4">
        <v>128</v>
      </c>
      <c r="L766" s="4">
        <v>9.9999999999999997E-29</v>
      </c>
      <c r="M766" s="4" t="s">
        <v>3136</v>
      </c>
    </row>
    <row r="767" spans="1:13">
      <c r="A767" s="4" t="s">
        <v>1742</v>
      </c>
      <c r="B767" s="4">
        <v>457</v>
      </c>
      <c r="C767" s="1">
        <v>3.7195</v>
      </c>
      <c r="D767" s="1">
        <v>20.101900000000001</v>
      </c>
      <c r="E767" s="8">
        <v>-2.4341512663277864</v>
      </c>
      <c r="F767" s="4">
        <v>233</v>
      </c>
      <c r="G767" s="4">
        <v>4.9999999999999999E-61</v>
      </c>
      <c r="H767" s="4" t="s">
        <v>1739</v>
      </c>
      <c r="I767" s="4" t="s">
        <v>4246</v>
      </c>
      <c r="J767" s="4" t="s">
        <v>4244</v>
      </c>
      <c r="K767" s="4">
        <v>93.6</v>
      </c>
      <c r="L767" s="4">
        <v>3.9999999999999999E-19</v>
      </c>
      <c r="M767" s="4" t="s">
        <v>4245</v>
      </c>
    </row>
    <row r="768" spans="1:13">
      <c r="A768" s="4" t="s">
        <v>1104</v>
      </c>
      <c r="B768" s="4">
        <v>1781</v>
      </c>
      <c r="C768" s="1">
        <v>32.169400000000003</v>
      </c>
      <c r="D768" s="1">
        <v>20.075700000000001</v>
      </c>
      <c r="E768" s="8">
        <v>0.68023873560857362</v>
      </c>
      <c r="F768" s="4">
        <v>374</v>
      </c>
      <c r="G768" s="4">
        <v>9.9999999999999993E-103</v>
      </c>
      <c r="H768" s="4" t="s">
        <v>1103</v>
      </c>
      <c r="I768" s="4" t="s">
        <v>3905</v>
      </c>
      <c r="J768" s="4" t="s">
        <v>3781</v>
      </c>
      <c r="K768" s="4">
        <v>370</v>
      </c>
      <c r="L768" s="4">
        <v>2.0000000000000001E-101</v>
      </c>
      <c r="M768" s="4" t="s">
        <v>3782</v>
      </c>
    </row>
    <row r="769" spans="1:13">
      <c r="A769" s="4" t="s">
        <v>1102</v>
      </c>
      <c r="B769" s="4">
        <v>850</v>
      </c>
      <c r="C769" s="1">
        <v>27.5852</v>
      </c>
      <c r="D769" s="1">
        <v>20.060300000000002</v>
      </c>
      <c r="E769" s="8">
        <v>0.45955125894247983</v>
      </c>
      <c r="F769" s="4">
        <v>165</v>
      </c>
      <c r="G769" s="4">
        <v>6.0000000000000004E-40</v>
      </c>
      <c r="H769" s="4" t="s">
        <v>1026</v>
      </c>
      <c r="I769" s="4" t="s">
        <v>3793</v>
      </c>
      <c r="J769" s="4" t="s">
        <v>3838</v>
      </c>
      <c r="K769" s="4">
        <v>102</v>
      </c>
      <c r="L769" s="4">
        <v>2.9999999999999999E-21</v>
      </c>
      <c r="M769" s="4" t="s">
        <v>3839</v>
      </c>
    </row>
    <row r="770" spans="1:13">
      <c r="A770" s="4" t="s">
        <v>287</v>
      </c>
      <c r="B770" s="4">
        <v>221</v>
      </c>
      <c r="C770" s="1">
        <v>8.5962999999999994</v>
      </c>
      <c r="D770" s="1">
        <v>20.0364</v>
      </c>
      <c r="E770" s="8">
        <v>-1.2208355814885261</v>
      </c>
      <c r="F770" s="4">
        <v>101</v>
      </c>
      <c r="G770" s="4">
        <v>1.9999999999999998E-21</v>
      </c>
      <c r="H770" s="4" t="s">
        <v>286</v>
      </c>
      <c r="I770" s="4" t="s">
        <v>3298</v>
      </c>
      <c r="J770" s="4" t="s">
        <v>3296</v>
      </c>
      <c r="K770" s="4">
        <v>84</v>
      </c>
      <c r="L770" s="4">
        <v>2.9999999999999999E-16</v>
      </c>
      <c r="M770" s="4" t="s">
        <v>3297</v>
      </c>
    </row>
    <row r="771" spans="1:13">
      <c r="A771" s="4" t="s">
        <v>1395</v>
      </c>
      <c r="B771" s="4">
        <v>393</v>
      </c>
      <c r="C771" s="1">
        <v>69.839699999999993</v>
      </c>
      <c r="D771" s="1">
        <v>20.0121</v>
      </c>
      <c r="E771" s="8">
        <v>1.8031747952354407</v>
      </c>
      <c r="F771" s="4">
        <v>132</v>
      </c>
      <c r="G771" s="4">
        <v>2.0000000000000002E-30</v>
      </c>
      <c r="H771" s="4" t="s">
        <v>1282</v>
      </c>
      <c r="I771" s="4" t="s">
        <v>4005</v>
      </c>
      <c r="J771" s="4" t="s">
        <v>3980</v>
      </c>
      <c r="K771" s="4">
        <v>64.7</v>
      </c>
      <c r="L771" s="4">
        <v>2.0000000000000001E-10</v>
      </c>
      <c r="M771" s="4" t="s">
        <v>3981</v>
      </c>
    </row>
    <row r="772" spans="1:13">
      <c r="A772" s="4" t="s">
        <v>1963</v>
      </c>
      <c r="B772" s="4">
        <v>3560</v>
      </c>
      <c r="C772" s="1">
        <v>29.364799999999999</v>
      </c>
      <c r="D772" s="1">
        <v>19.9756</v>
      </c>
      <c r="E772" s="8">
        <v>0.55584897432991298</v>
      </c>
      <c r="F772" s="4">
        <v>1365</v>
      </c>
      <c r="G772" s="4">
        <v>0</v>
      </c>
      <c r="H772" s="4" t="s">
        <v>1962</v>
      </c>
      <c r="I772" s="4" t="s">
        <v>4376</v>
      </c>
      <c r="J772" s="4" t="s">
        <v>4386</v>
      </c>
      <c r="K772" s="4">
        <v>1140</v>
      </c>
      <c r="L772" s="4">
        <v>0</v>
      </c>
      <c r="M772" s="4" t="s">
        <v>4387</v>
      </c>
    </row>
    <row r="773" spans="1:13">
      <c r="A773" s="4" t="s">
        <v>1619</v>
      </c>
      <c r="B773" s="4">
        <v>471</v>
      </c>
      <c r="C773" s="1">
        <v>15.921799999999999</v>
      </c>
      <c r="D773" s="1">
        <v>19.9253</v>
      </c>
      <c r="E773" s="8">
        <v>-0.32359800048814724</v>
      </c>
      <c r="F773" s="4">
        <v>230</v>
      </c>
      <c r="G773" s="4">
        <v>6.0000000000000004E-60</v>
      </c>
      <c r="H773" s="4" t="s">
        <v>1587</v>
      </c>
      <c r="I773" s="4" t="s">
        <v>4160</v>
      </c>
      <c r="J773" s="4" t="s">
        <v>4155</v>
      </c>
      <c r="K773" s="4">
        <v>166</v>
      </c>
      <c r="L773" s="4">
        <v>5.9999999999999998E-41</v>
      </c>
      <c r="M773" s="4" t="s">
        <v>4156</v>
      </c>
    </row>
    <row r="774" spans="1:13">
      <c r="A774" s="4" t="s">
        <v>1394</v>
      </c>
      <c r="B774" s="4">
        <v>569</v>
      </c>
      <c r="C774" s="1">
        <v>11.4223</v>
      </c>
      <c r="D774" s="1">
        <v>19.861899999999999</v>
      </c>
      <c r="E774" s="8">
        <v>-0.79815045670630103</v>
      </c>
      <c r="F774" s="4">
        <v>196</v>
      </c>
      <c r="G774" s="4">
        <v>9.9999999999999994E-50</v>
      </c>
      <c r="H774" s="4" t="s">
        <v>1309</v>
      </c>
      <c r="I774" s="4" t="s">
        <v>4024</v>
      </c>
      <c r="J774" s="4" t="s">
        <v>3881</v>
      </c>
      <c r="K774" s="4">
        <v>148</v>
      </c>
      <c r="L774" s="4">
        <v>2.9999999999999999E-35</v>
      </c>
      <c r="M774" s="4" t="s">
        <v>3882</v>
      </c>
    </row>
    <row r="775" spans="1:13">
      <c r="A775" s="4" t="s">
        <v>1857</v>
      </c>
      <c r="B775" s="4">
        <v>426</v>
      </c>
      <c r="C775" s="1">
        <v>19.481400000000001</v>
      </c>
      <c r="D775" s="1">
        <v>19.8581</v>
      </c>
      <c r="E775" s="8">
        <v>-2.7630235936292116E-2</v>
      </c>
      <c r="F775" s="4">
        <v>100</v>
      </c>
      <c r="G775" s="4">
        <v>7.0000000000000007E-21</v>
      </c>
      <c r="H775" s="4" t="s">
        <v>1856</v>
      </c>
      <c r="I775" s="4" t="s">
        <v>4320</v>
      </c>
      <c r="J775" s="4" t="s">
        <v>4318</v>
      </c>
      <c r="K775" s="4">
        <v>63.9</v>
      </c>
      <c r="L775" s="4">
        <v>3E-10</v>
      </c>
      <c r="M775" s="4" t="s">
        <v>4319</v>
      </c>
    </row>
    <row r="776" spans="1:13">
      <c r="A776" s="4" t="s">
        <v>2362</v>
      </c>
      <c r="B776" s="4">
        <v>527</v>
      </c>
      <c r="C776" s="1">
        <v>25.803599999999999</v>
      </c>
      <c r="D776" s="1">
        <v>19.814499999999999</v>
      </c>
      <c r="E776" s="8">
        <v>0.38101579515747486</v>
      </c>
      <c r="F776" s="4">
        <v>286</v>
      </c>
      <c r="G776" s="4">
        <v>9.9999999999999993E-77</v>
      </c>
      <c r="H776" s="4" t="s">
        <v>2360</v>
      </c>
      <c r="I776" s="4" t="s">
        <v>4743</v>
      </c>
      <c r="J776" s="4" t="s">
        <v>4729</v>
      </c>
      <c r="K776" s="4">
        <v>275</v>
      </c>
      <c r="L776" s="4">
        <v>1E-73</v>
      </c>
      <c r="M776" s="4" t="s">
        <v>4730</v>
      </c>
    </row>
    <row r="777" spans="1:13">
      <c r="A777" s="4" t="s">
        <v>1536</v>
      </c>
      <c r="B777" s="4">
        <v>796</v>
      </c>
      <c r="C777" s="1">
        <v>20.2867</v>
      </c>
      <c r="D777" s="1">
        <v>19.7607</v>
      </c>
      <c r="E777" s="8">
        <v>3.7900150008556517E-2</v>
      </c>
      <c r="F777" s="4">
        <v>344</v>
      </c>
      <c r="G777" s="4">
        <v>7.9999999999999996E-94</v>
      </c>
      <c r="H777" s="4" t="s">
        <v>1535</v>
      </c>
      <c r="I777" s="4" t="s">
        <v>4123</v>
      </c>
      <c r="J777" s="4" t="s">
        <v>3120</v>
      </c>
      <c r="K777" s="4" t="s">
        <v>3120</v>
      </c>
      <c r="L777" s="4" t="s">
        <v>3120</v>
      </c>
      <c r="M777" s="4" t="s">
        <v>3120</v>
      </c>
    </row>
    <row r="778" spans="1:13">
      <c r="A778" s="4" t="s">
        <v>2093</v>
      </c>
      <c r="B778" s="4">
        <v>830</v>
      </c>
      <c r="C778" s="1">
        <v>5.2404000000000002</v>
      </c>
      <c r="D778" s="1">
        <v>19.747499999999999</v>
      </c>
      <c r="E778" s="8">
        <v>-1.9139211800405327</v>
      </c>
      <c r="F778" s="4">
        <v>102</v>
      </c>
      <c r="G778" s="4">
        <v>3.9999999999999996E-21</v>
      </c>
      <c r="H778" s="4" t="s">
        <v>2092</v>
      </c>
      <c r="I778" s="4" t="s">
        <v>4491</v>
      </c>
      <c r="J778" s="4" t="s">
        <v>4496</v>
      </c>
      <c r="K778" s="4">
        <v>62.8</v>
      </c>
      <c r="L778" s="4">
        <v>3E-9</v>
      </c>
      <c r="M778" s="4" t="s">
        <v>4497</v>
      </c>
    </row>
    <row r="779" spans="1:13">
      <c r="A779" s="4" t="s">
        <v>2098</v>
      </c>
      <c r="B779" s="4">
        <v>1396</v>
      </c>
      <c r="C779" s="1">
        <v>9.7768999999999995</v>
      </c>
      <c r="D779" s="1">
        <v>19.694500000000001</v>
      </c>
      <c r="E779" s="8">
        <v>-1.0103437887403235</v>
      </c>
      <c r="F779" s="4">
        <v>529</v>
      </c>
      <c r="G779" s="4">
        <v>9.9999999999999998E-150</v>
      </c>
      <c r="H779" s="4" t="s">
        <v>2095</v>
      </c>
      <c r="I779" s="4" t="s">
        <v>4498</v>
      </c>
      <c r="J779" s="4" t="s">
        <v>4502</v>
      </c>
      <c r="K779" s="4">
        <v>95.5</v>
      </c>
      <c r="L779" s="4">
        <v>7.9999999999999998E-19</v>
      </c>
      <c r="M779" s="4" t="s">
        <v>4503</v>
      </c>
    </row>
    <row r="780" spans="1:13">
      <c r="A780" s="4" t="s">
        <v>1101</v>
      </c>
      <c r="B780" s="4">
        <v>933</v>
      </c>
      <c r="C780" s="1">
        <v>30.275400000000001</v>
      </c>
      <c r="D780" s="1">
        <v>19.692499999999999</v>
      </c>
      <c r="E780" s="8">
        <v>0.62049974527832874</v>
      </c>
      <c r="F780" s="4">
        <v>75.5</v>
      </c>
      <c r="G780" s="4">
        <v>9E-13</v>
      </c>
      <c r="H780" s="4" t="s">
        <v>1100</v>
      </c>
      <c r="I780" s="4" t="s">
        <v>3904</v>
      </c>
      <c r="J780" s="4" t="s">
        <v>3785</v>
      </c>
      <c r="K780" s="4">
        <v>74.3</v>
      </c>
      <c r="L780" s="4">
        <v>9.9999999999999998E-13</v>
      </c>
      <c r="M780" s="4" t="s">
        <v>3786</v>
      </c>
    </row>
    <row r="781" spans="1:13">
      <c r="A781" s="4" t="s">
        <v>1618</v>
      </c>
      <c r="B781" s="4">
        <v>403</v>
      </c>
      <c r="C781" s="1">
        <v>12.281499999999999</v>
      </c>
      <c r="D781" s="1">
        <v>19.679500000000001</v>
      </c>
      <c r="E781" s="8">
        <v>-0.68020679146377971</v>
      </c>
      <c r="F781" s="4">
        <v>144</v>
      </c>
      <c r="G781" s="4">
        <v>1.9999999999999999E-34</v>
      </c>
      <c r="H781" s="4" t="s">
        <v>1587</v>
      </c>
      <c r="I781" s="4" t="s">
        <v>4160</v>
      </c>
      <c r="J781" s="4" t="s">
        <v>4158</v>
      </c>
      <c r="K781" s="4">
        <v>132</v>
      </c>
      <c r="L781" s="4">
        <v>6.9999999999999997E-31</v>
      </c>
      <c r="M781" s="4" t="s">
        <v>4159</v>
      </c>
    </row>
    <row r="782" spans="1:13">
      <c r="A782" s="4" t="s">
        <v>740</v>
      </c>
      <c r="B782" s="4">
        <v>473</v>
      </c>
      <c r="C782" s="1">
        <v>24.204499999999999</v>
      </c>
      <c r="D782" s="1">
        <v>19.561599999999999</v>
      </c>
      <c r="E782" s="8">
        <v>0.30725091497150131</v>
      </c>
      <c r="F782" s="4">
        <v>145</v>
      </c>
      <c r="G782" s="4">
        <v>9.9999999999999993E-35</v>
      </c>
      <c r="H782" s="4" t="s">
        <v>732</v>
      </c>
      <c r="I782" s="4" t="s">
        <v>3591</v>
      </c>
      <c r="J782" s="4" t="s">
        <v>3610</v>
      </c>
      <c r="K782" s="4">
        <v>100</v>
      </c>
      <c r="L782" s="4">
        <v>3.9999999999999996E-21</v>
      </c>
      <c r="M782" s="4" t="s">
        <v>3611</v>
      </c>
    </row>
    <row r="783" spans="1:13">
      <c r="A783" s="4" t="s">
        <v>845</v>
      </c>
      <c r="B783" s="4">
        <v>1172</v>
      </c>
      <c r="C783" s="1">
        <v>4.2700000000000002E-2</v>
      </c>
      <c r="D783" s="1">
        <v>19.511299999999999</v>
      </c>
      <c r="E783" s="8">
        <v>-8.8358581199324657</v>
      </c>
      <c r="F783" s="4">
        <v>186</v>
      </c>
      <c r="G783" s="4">
        <v>4.9999999999999999E-46</v>
      </c>
      <c r="H783" s="4" t="s">
        <v>844</v>
      </c>
      <c r="I783" s="4" t="s">
        <v>3674</v>
      </c>
      <c r="J783" s="4" t="s">
        <v>3673</v>
      </c>
      <c r="K783" s="4">
        <v>186</v>
      </c>
      <c r="L783" s="4">
        <v>2.9999999999999999E-46</v>
      </c>
      <c r="M783" s="4" t="s">
        <v>5315</v>
      </c>
    </row>
    <row r="784" spans="1:13">
      <c r="A784" s="4" t="s">
        <v>2561</v>
      </c>
      <c r="B784" s="4">
        <v>241</v>
      </c>
      <c r="C784" s="1">
        <v>19.4999</v>
      </c>
      <c r="D784" s="1">
        <v>19.470600000000001</v>
      </c>
      <c r="E784" s="8">
        <v>2.1693831314977836E-3</v>
      </c>
      <c r="F784" s="4">
        <v>98.6</v>
      </c>
      <c r="G784" s="4">
        <v>1.9999999999999999E-20</v>
      </c>
      <c r="H784" s="4" t="s">
        <v>2559</v>
      </c>
      <c r="I784" s="4" t="s">
        <v>4884</v>
      </c>
      <c r="J784" s="4" t="s">
        <v>4882</v>
      </c>
      <c r="K784" s="4">
        <v>55.5</v>
      </c>
      <c r="L784" s="4">
        <v>9.9999999999999995E-8</v>
      </c>
      <c r="M784" s="4" t="s">
        <v>4883</v>
      </c>
    </row>
    <row r="785" spans="1:13">
      <c r="A785" s="4" t="s">
        <v>1099</v>
      </c>
      <c r="B785" s="4">
        <v>255</v>
      </c>
      <c r="C785" s="1">
        <v>2.1566000000000001</v>
      </c>
      <c r="D785" s="1">
        <v>19.438300000000002</v>
      </c>
      <c r="E785" s="8">
        <v>-3.1720715323501034</v>
      </c>
      <c r="F785" s="4">
        <v>66.599999999999994</v>
      </c>
      <c r="G785" s="4">
        <v>7.9999999999999995E-11</v>
      </c>
      <c r="H785" s="4" t="s">
        <v>1067</v>
      </c>
      <c r="I785" s="4" t="s">
        <v>3888</v>
      </c>
      <c r="J785" s="4" t="s">
        <v>3886</v>
      </c>
      <c r="K785" s="4">
        <v>66.599999999999994</v>
      </c>
      <c r="L785" s="4">
        <v>3.9999999999999998E-11</v>
      </c>
      <c r="M785" s="4" t="s">
        <v>3887</v>
      </c>
    </row>
    <row r="786" spans="1:13">
      <c r="A786" s="4" t="s">
        <v>840</v>
      </c>
      <c r="B786" s="4">
        <v>548</v>
      </c>
      <c r="C786" s="1">
        <v>31.839600000000001</v>
      </c>
      <c r="D786" s="1">
        <v>19.417000000000002</v>
      </c>
      <c r="E786" s="8">
        <v>0.71350189532814712</v>
      </c>
      <c r="F786" s="4">
        <v>154</v>
      </c>
      <c r="G786" s="4">
        <v>7.0000000000000003E-37</v>
      </c>
      <c r="H786" s="4" t="s">
        <v>823</v>
      </c>
      <c r="I786" s="4" t="s">
        <v>3671</v>
      </c>
      <c r="J786" s="4" t="s">
        <v>3667</v>
      </c>
      <c r="K786" s="4">
        <v>154</v>
      </c>
      <c r="L786" s="4">
        <v>4.0000000000000003E-37</v>
      </c>
      <c r="M786" s="4" t="s">
        <v>3668</v>
      </c>
    </row>
    <row r="787" spans="1:13">
      <c r="A787" s="4" t="s">
        <v>1818</v>
      </c>
      <c r="B787" s="4">
        <v>603</v>
      </c>
      <c r="C787" s="1">
        <v>0.99490000000000001</v>
      </c>
      <c r="D787" s="1">
        <v>19.3996</v>
      </c>
      <c r="E787" s="8">
        <v>-4.2853315716977853</v>
      </c>
      <c r="F787" s="4">
        <v>112</v>
      </c>
      <c r="G787" s="4">
        <v>1.9999999999999998E-24</v>
      </c>
      <c r="H787" s="4" t="s">
        <v>1795</v>
      </c>
      <c r="I787" s="4" t="s">
        <v>4272</v>
      </c>
      <c r="J787" s="4" t="s">
        <v>4288</v>
      </c>
      <c r="K787" s="4">
        <v>88.6</v>
      </c>
      <c r="L787" s="4">
        <v>3.0000000000000001E-17</v>
      </c>
      <c r="M787" s="4" t="s">
        <v>4289</v>
      </c>
    </row>
    <row r="788" spans="1:13">
      <c r="A788" s="4" t="s">
        <v>2492</v>
      </c>
      <c r="B788" s="4">
        <v>1588</v>
      </c>
      <c r="C788" s="1">
        <v>2.8963999999999999</v>
      </c>
      <c r="D788" s="1">
        <v>19.394200000000001</v>
      </c>
      <c r="E788" s="8">
        <v>-2.7432925056815964</v>
      </c>
      <c r="F788" s="4">
        <v>211</v>
      </c>
      <c r="G788" s="4">
        <v>1.9999999999999999E-80</v>
      </c>
      <c r="H788" s="4" t="s">
        <v>2491</v>
      </c>
      <c r="I788" s="4" t="s">
        <v>4817</v>
      </c>
      <c r="J788" s="4" t="s">
        <v>4799</v>
      </c>
      <c r="K788" s="4">
        <v>211</v>
      </c>
      <c r="L788" s="4">
        <v>9.0000000000000006E-81</v>
      </c>
      <c r="M788" s="4" t="s">
        <v>4800</v>
      </c>
    </row>
    <row r="789" spans="1:13">
      <c r="A789" s="4" t="s">
        <v>2956</v>
      </c>
      <c r="B789" s="4">
        <v>869</v>
      </c>
      <c r="C789" s="1">
        <v>2.6463999999999999</v>
      </c>
      <c r="D789" s="1">
        <v>19.393599999999999</v>
      </c>
      <c r="E789" s="8">
        <v>-2.8734775885229529</v>
      </c>
      <c r="F789" s="4">
        <v>293</v>
      </c>
      <c r="G789" s="4">
        <v>2E-78</v>
      </c>
      <c r="H789" s="4" t="s">
        <v>2955</v>
      </c>
      <c r="I789" s="4" t="s">
        <v>5175</v>
      </c>
      <c r="J789" s="4" t="s">
        <v>5135</v>
      </c>
      <c r="K789" s="4">
        <v>256</v>
      </c>
      <c r="L789" s="4">
        <v>9.9999999999999994E-68</v>
      </c>
      <c r="M789" s="4" t="s">
        <v>5136</v>
      </c>
    </row>
    <row r="790" spans="1:13">
      <c r="A790" s="4" t="s">
        <v>2038</v>
      </c>
      <c r="B790" s="4">
        <v>649</v>
      </c>
      <c r="C790" s="1">
        <v>26.499400000000001</v>
      </c>
      <c r="D790" s="1">
        <v>19.348500000000001</v>
      </c>
      <c r="E790" s="8">
        <v>0.45373796930283677</v>
      </c>
      <c r="F790" s="4">
        <v>187</v>
      </c>
      <c r="G790" s="4">
        <v>9E-47</v>
      </c>
      <c r="H790" s="4" t="s">
        <v>2021</v>
      </c>
      <c r="I790" s="4" t="s">
        <v>4443</v>
      </c>
      <c r="J790" s="4" t="s">
        <v>4441</v>
      </c>
      <c r="K790" s="4">
        <v>187</v>
      </c>
      <c r="L790" s="4">
        <v>5.0000000000000001E-47</v>
      </c>
      <c r="M790" s="4" t="s">
        <v>4442</v>
      </c>
    </row>
    <row r="791" spans="1:13">
      <c r="A791" s="4" t="s">
        <v>2183</v>
      </c>
      <c r="B791" s="4">
        <v>1396</v>
      </c>
      <c r="C791" s="1">
        <v>27.325099999999999</v>
      </c>
      <c r="D791" s="1">
        <v>19.2684</v>
      </c>
      <c r="E791" s="8">
        <v>0.50398999684962975</v>
      </c>
      <c r="F791" s="4">
        <v>73.900000000000006</v>
      </c>
      <c r="G791" s="4">
        <v>4.9999999999999997E-12</v>
      </c>
      <c r="H791" s="4" t="s">
        <v>2182</v>
      </c>
      <c r="I791" s="4" t="s">
        <v>4585</v>
      </c>
      <c r="J791" s="4" t="s">
        <v>4583</v>
      </c>
      <c r="K791" s="4">
        <v>69.3</v>
      </c>
      <c r="L791" s="4">
        <v>6E-11</v>
      </c>
      <c r="M791" s="4" t="s">
        <v>4584</v>
      </c>
    </row>
    <row r="792" spans="1:13">
      <c r="A792" s="4" t="s">
        <v>285</v>
      </c>
      <c r="B792" s="4">
        <v>275</v>
      </c>
      <c r="C792" s="1">
        <v>41.813600000000001</v>
      </c>
      <c r="D792" s="1">
        <v>19.226299999999998</v>
      </c>
      <c r="E792" s="8">
        <v>1.1208911092235696</v>
      </c>
      <c r="F792" s="4">
        <v>50.4</v>
      </c>
      <c r="G792" s="4">
        <v>6.0000000000000002E-6</v>
      </c>
      <c r="H792" s="4" t="s">
        <v>233</v>
      </c>
      <c r="I792" s="4" t="s">
        <v>3145</v>
      </c>
      <c r="J792" s="4" t="s">
        <v>3120</v>
      </c>
      <c r="K792" s="4" t="s">
        <v>3120</v>
      </c>
      <c r="L792" s="4" t="s">
        <v>3120</v>
      </c>
      <c r="M792" s="4" t="s">
        <v>3120</v>
      </c>
    </row>
    <row r="793" spans="1:13">
      <c r="A793" s="4" t="s">
        <v>2037</v>
      </c>
      <c r="B793" s="4">
        <v>1310</v>
      </c>
      <c r="C793" s="1">
        <v>5.7626999999999997</v>
      </c>
      <c r="D793" s="1">
        <v>19.171199999999999</v>
      </c>
      <c r="E793" s="8">
        <v>-1.7341238220973725</v>
      </c>
      <c r="F793" s="4">
        <v>254</v>
      </c>
      <c r="G793" s="4">
        <v>2E-66</v>
      </c>
      <c r="H793" s="4" t="s">
        <v>2017</v>
      </c>
      <c r="I793" s="4" t="s">
        <v>4435</v>
      </c>
      <c r="J793" s="4" t="s">
        <v>4433</v>
      </c>
      <c r="K793" s="4">
        <v>251</v>
      </c>
      <c r="L793" s="4">
        <v>6.0000000000000004E-66</v>
      </c>
      <c r="M793" s="4" t="s">
        <v>4434</v>
      </c>
    </row>
    <row r="794" spans="1:13">
      <c r="A794" s="4" t="s">
        <v>1098</v>
      </c>
      <c r="B794" s="4">
        <v>605</v>
      </c>
      <c r="C794" s="1">
        <v>1.1569</v>
      </c>
      <c r="D794" s="1">
        <v>19.117000000000001</v>
      </c>
      <c r="E794" s="8">
        <v>-4.0465200698477135</v>
      </c>
      <c r="F794" s="4">
        <v>130</v>
      </c>
      <c r="G794" s="4">
        <v>9.9999999999999994E-30</v>
      </c>
      <c r="H794" s="4" t="s">
        <v>1097</v>
      </c>
      <c r="I794" s="4" t="s">
        <v>3903</v>
      </c>
      <c r="J794" s="4" t="s">
        <v>3901</v>
      </c>
      <c r="K794" s="4">
        <v>127</v>
      </c>
      <c r="L794" s="4">
        <v>6.9999999999999995E-29</v>
      </c>
      <c r="M794" s="4" t="s">
        <v>3902</v>
      </c>
    </row>
    <row r="795" spans="1:13">
      <c r="A795" s="4" t="s">
        <v>284</v>
      </c>
      <c r="B795" s="4">
        <v>718</v>
      </c>
      <c r="C795" s="1">
        <v>14.3438</v>
      </c>
      <c r="D795" s="1">
        <v>19.053899999999999</v>
      </c>
      <c r="E795" s="8">
        <v>-0.40965904485980431</v>
      </c>
      <c r="F795" s="4">
        <v>197</v>
      </c>
      <c r="G795" s="4">
        <v>8.0000000000000001E-50</v>
      </c>
      <c r="H795" s="4" t="s">
        <v>24</v>
      </c>
      <c r="I795" s="4" t="s">
        <v>3145</v>
      </c>
      <c r="J795" s="4" t="s">
        <v>3200</v>
      </c>
      <c r="K795" s="4">
        <v>53.9</v>
      </c>
      <c r="L795" s="4">
        <v>9.9999999999999995E-7</v>
      </c>
      <c r="M795" s="4" t="s">
        <v>3201</v>
      </c>
    </row>
    <row r="796" spans="1:13">
      <c r="A796" s="4" t="s">
        <v>1534</v>
      </c>
      <c r="B796" s="4">
        <v>510</v>
      </c>
      <c r="C796" s="1">
        <v>15.880599999999999</v>
      </c>
      <c r="D796" s="1">
        <v>19.049499999999998</v>
      </c>
      <c r="E796" s="8">
        <v>-0.26248770987077974</v>
      </c>
      <c r="F796" s="4">
        <v>161</v>
      </c>
      <c r="G796" s="4">
        <v>3.9999999999999997E-39</v>
      </c>
      <c r="H796" s="4" t="s">
        <v>1533</v>
      </c>
      <c r="I796" s="4" t="s">
        <v>4123</v>
      </c>
      <c r="J796" s="4" t="s">
        <v>4143</v>
      </c>
      <c r="K796" s="4">
        <v>122</v>
      </c>
      <c r="L796" s="4">
        <v>8.9999999999999996E-28</v>
      </c>
      <c r="M796" s="4" t="s">
        <v>4144</v>
      </c>
    </row>
    <row r="797" spans="1:13">
      <c r="A797" s="4" t="s">
        <v>283</v>
      </c>
      <c r="B797" s="4">
        <v>219</v>
      </c>
      <c r="C797" s="1">
        <v>11.414300000000001</v>
      </c>
      <c r="D797" s="1">
        <v>19.0123</v>
      </c>
      <c r="E797" s="8">
        <v>-0.73609068487040308</v>
      </c>
      <c r="F797" s="4">
        <v>125</v>
      </c>
      <c r="G797" s="4">
        <v>1.9999999999999999E-28</v>
      </c>
      <c r="H797" s="4" t="s">
        <v>282</v>
      </c>
      <c r="I797" s="4" t="s">
        <v>3133</v>
      </c>
      <c r="J797" s="4" t="s">
        <v>3294</v>
      </c>
      <c r="K797" s="4">
        <v>125</v>
      </c>
      <c r="L797" s="4">
        <v>9.9999999999999997E-29</v>
      </c>
      <c r="M797" s="4" t="s">
        <v>3295</v>
      </c>
    </row>
    <row r="798" spans="1:13">
      <c r="A798" s="4" t="s">
        <v>1707</v>
      </c>
      <c r="B798" s="4">
        <v>289</v>
      </c>
      <c r="C798" s="1">
        <v>19.721</v>
      </c>
      <c r="D798" s="1">
        <v>18.980899999999998</v>
      </c>
      <c r="E798" s="8">
        <v>5.5184307904670521E-2</v>
      </c>
      <c r="F798" s="4">
        <v>122</v>
      </c>
      <c r="G798" s="4">
        <v>1E-27</v>
      </c>
      <c r="H798" s="4" t="s">
        <v>1676</v>
      </c>
      <c r="I798" s="4" t="s">
        <v>4204</v>
      </c>
      <c r="J798" s="4" t="s">
        <v>4222</v>
      </c>
      <c r="K798" s="4">
        <v>105</v>
      </c>
      <c r="L798" s="4">
        <v>8.9999999999999995E-23</v>
      </c>
      <c r="M798" s="4" t="s">
        <v>4223</v>
      </c>
    </row>
    <row r="799" spans="1:13">
      <c r="A799" s="4" t="s">
        <v>2414</v>
      </c>
      <c r="B799" s="4">
        <v>875</v>
      </c>
      <c r="C799" s="1">
        <v>12.855700000000001</v>
      </c>
      <c r="D799" s="1">
        <v>18.958500000000001</v>
      </c>
      <c r="E799" s="8">
        <v>-0.56043665459909231</v>
      </c>
      <c r="F799" s="4">
        <v>135</v>
      </c>
      <c r="G799" s="4">
        <v>9.0000000000000008E-31</v>
      </c>
      <c r="H799" s="4" t="s">
        <v>2407</v>
      </c>
      <c r="I799" s="4" t="s">
        <v>4758</v>
      </c>
      <c r="J799" s="4" t="s">
        <v>3120</v>
      </c>
      <c r="K799" s="4" t="s">
        <v>3120</v>
      </c>
      <c r="L799" s="4" t="s">
        <v>3120</v>
      </c>
      <c r="M799" s="4" t="s">
        <v>3120</v>
      </c>
    </row>
    <row r="800" spans="1:13">
      <c r="A800" s="4" t="s">
        <v>2004</v>
      </c>
      <c r="B800" s="4">
        <v>709</v>
      </c>
      <c r="C800" s="1">
        <v>16.852900000000002</v>
      </c>
      <c r="D800" s="1">
        <v>18.922899999999998</v>
      </c>
      <c r="E800" s="8">
        <v>-0.16713633593000976</v>
      </c>
      <c r="F800" s="4">
        <v>354</v>
      </c>
      <c r="G800" s="4">
        <v>6.0000000000000005E-97</v>
      </c>
      <c r="H800" s="4" t="s">
        <v>1989</v>
      </c>
      <c r="I800" s="4" t="s">
        <v>4404</v>
      </c>
      <c r="J800" s="4" t="s">
        <v>4413</v>
      </c>
      <c r="K800" s="4">
        <v>327</v>
      </c>
      <c r="L800" s="4">
        <v>4.9999999999999997E-89</v>
      </c>
      <c r="M800" s="4" t="s">
        <v>4414</v>
      </c>
    </row>
    <row r="801" spans="1:13">
      <c r="A801" s="4" t="s">
        <v>1393</v>
      </c>
      <c r="B801" s="4">
        <v>713</v>
      </c>
      <c r="C801" s="1">
        <v>18.511299999999999</v>
      </c>
      <c r="D801" s="1">
        <v>18.909400000000002</v>
      </c>
      <c r="E801" s="8">
        <v>-3.0697371487414308E-2</v>
      </c>
      <c r="F801" s="4">
        <v>134</v>
      </c>
      <c r="G801" s="4">
        <v>8.0000000000000007E-31</v>
      </c>
      <c r="H801" s="4" t="s">
        <v>1351</v>
      </c>
      <c r="I801" s="4" t="s">
        <v>4050</v>
      </c>
      <c r="J801" s="4" t="s">
        <v>4002</v>
      </c>
      <c r="K801" s="4">
        <v>134</v>
      </c>
      <c r="L801" s="4">
        <v>4.0000000000000003E-31</v>
      </c>
      <c r="M801" s="4" t="s">
        <v>4003</v>
      </c>
    </row>
    <row r="802" spans="1:13">
      <c r="A802" s="4" t="s">
        <v>1532</v>
      </c>
      <c r="B802" s="4">
        <v>720</v>
      </c>
      <c r="C802" s="1">
        <v>0.1389</v>
      </c>
      <c r="D802" s="1">
        <v>18.909199999999998</v>
      </c>
      <c r="E802" s="8">
        <v>-7.0888979182884633</v>
      </c>
      <c r="F802" s="4">
        <v>97.8</v>
      </c>
      <c r="G802" s="4">
        <v>9.9999999999999998E-20</v>
      </c>
      <c r="H802" s="4" t="s">
        <v>1519</v>
      </c>
      <c r="I802" s="4" t="s">
        <v>4123</v>
      </c>
      <c r="J802" s="4" t="s">
        <v>4129</v>
      </c>
      <c r="K802" s="4">
        <v>53.5</v>
      </c>
      <c r="L802" s="4">
        <v>9.9999999999999995E-7</v>
      </c>
      <c r="M802" s="4" t="s">
        <v>4130</v>
      </c>
    </row>
    <row r="803" spans="1:13">
      <c r="A803" s="4" t="s">
        <v>2397</v>
      </c>
      <c r="B803" s="4">
        <v>2112</v>
      </c>
      <c r="C803" s="1">
        <v>25.163</v>
      </c>
      <c r="D803" s="1">
        <v>18.9008</v>
      </c>
      <c r="E803" s="8">
        <v>0.41285663481273166</v>
      </c>
      <c r="F803" s="4">
        <v>847</v>
      </c>
      <c r="G803" s="4">
        <v>0</v>
      </c>
      <c r="H803" s="4" t="s">
        <v>1912</v>
      </c>
      <c r="I803" s="4" t="s">
        <v>4362</v>
      </c>
      <c r="J803" s="4" t="s">
        <v>4753</v>
      </c>
      <c r="K803" s="4">
        <v>681</v>
      </c>
      <c r="L803" s="4">
        <v>0</v>
      </c>
      <c r="M803" s="4" t="s">
        <v>4754</v>
      </c>
    </row>
    <row r="804" spans="1:13">
      <c r="A804" s="4" t="s">
        <v>618</v>
      </c>
      <c r="B804" s="4">
        <v>893</v>
      </c>
      <c r="C804" s="1">
        <v>0.95169999999999999</v>
      </c>
      <c r="D804" s="1">
        <v>18.872399999999999</v>
      </c>
      <c r="E804" s="8">
        <v>-4.3096272205756163</v>
      </c>
      <c r="F804" s="4">
        <v>238</v>
      </c>
      <c r="G804" s="4">
        <v>8.0000000000000003E-62</v>
      </c>
      <c r="H804" s="4" t="s">
        <v>617</v>
      </c>
      <c r="I804" s="4" t="s">
        <v>3544</v>
      </c>
      <c r="J804" s="4" t="s">
        <v>3515</v>
      </c>
      <c r="K804" s="4">
        <v>170</v>
      </c>
      <c r="L804" s="4">
        <v>1E-41</v>
      </c>
      <c r="M804" s="4" t="s">
        <v>3516</v>
      </c>
    </row>
    <row r="805" spans="1:13">
      <c r="A805" s="4" t="s">
        <v>616</v>
      </c>
      <c r="B805" s="4">
        <v>590</v>
      </c>
      <c r="C805" s="1">
        <v>32.369300000000003</v>
      </c>
      <c r="D805" s="1">
        <v>18.818899999999999</v>
      </c>
      <c r="E805" s="8">
        <v>0.78244386468520388</v>
      </c>
      <c r="F805" s="4">
        <v>150</v>
      </c>
      <c r="G805" s="4">
        <v>1E-35</v>
      </c>
      <c r="H805" s="4" t="s">
        <v>456</v>
      </c>
      <c r="I805" s="4" t="s">
        <v>3419</v>
      </c>
      <c r="J805" s="4" t="s">
        <v>3417</v>
      </c>
      <c r="K805" s="4">
        <v>115</v>
      </c>
      <c r="L805" s="4">
        <v>2.0000000000000001E-25</v>
      </c>
      <c r="M805" s="4" t="s">
        <v>3418</v>
      </c>
    </row>
    <row r="806" spans="1:13">
      <c r="A806" s="4" t="s">
        <v>2072</v>
      </c>
      <c r="B806" s="4">
        <v>904</v>
      </c>
      <c r="C806" s="1">
        <v>8.2956000000000003</v>
      </c>
      <c r="D806" s="1">
        <v>18.715800000000002</v>
      </c>
      <c r="E806" s="8">
        <v>-1.173838480434241</v>
      </c>
      <c r="F806" s="4">
        <v>327</v>
      </c>
      <c r="G806" s="4">
        <v>9.9999999999999993E-89</v>
      </c>
      <c r="H806" s="4" t="s">
        <v>2069</v>
      </c>
      <c r="I806" s="4" t="s">
        <v>4483</v>
      </c>
      <c r="J806" s="4" t="s">
        <v>4468</v>
      </c>
      <c r="K806" s="4">
        <v>327</v>
      </c>
      <c r="L806" s="4">
        <v>6.9999999999999994E-89</v>
      </c>
      <c r="M806" s="4" t="s">
        <v>4469</v>
      </c>
    </row>
    <row r="807" spans="1:13">
      <c r="A807" s="4" t="s">
        <v>281</v>
      </c>
      <c r="B807" s="4">
        <v>566</v>
      </c>
      <c r="C807" s="1">
        <v>22.700700000000001</v>
      </c>
      <c r="D807" s="1">
        <v>18.6828</v>
      </c>
      <c r="E807" s="8">
        <v>0.2810260965895589</v>
      </c>
      <c r="F807" s="4">
        <v>125</v>
      </c>
      <c r="G807" s="4">
        <v>3E-28</v>
      </c>
      <c r="H807" s="4" t="s">
        <v>280</v>
      </c>
      <c r="I807" s="4" t="s">
        <v>3215</v>
      </c>
      <c r="J807" s="4" t="s">
        <v>3206</v>
      </c>
      <c r="K807" s="4">
        <v>67</v>
      </c>
      <c r="L807" s="4">
        <v>7.0000000000000004E-11</v>
      </c>
      <c r="M807" s="4" t="s">
        <v>3207</v>
      </c>
    </row>
    <row r="808" spans="1:13">
      <c r="A808" s="4" t="s">
        <v>1531</v>
      </c>
      <c r="B808" s="4">
        <v>637</v>
      </c>
      <c r="C808" s="1">
        <v>18.993200000000002</v>
      </c>
      <c r="D808" s="1">
        <v>18.6754</v>
      </c>
      <c r="E808" s="8">
        <v>2.4343849393562933E-2</v>
      </c>
      <c r="F808" s="4">
        <v>195</v>
      </c>
      <c r="G808" s="4">
        <v>3.9999999999999997E-49</v>
      </c>
      <c r="H808" s="4" t="s">
        <v>1503</v>
      </c>
      <c r="I808" s="4" t="s">
        <v>4123</v>
      </c>
      <c r="J808" s="4" t="s">
        <v>4141</v>
      </c>
      <c r="K808" s="4">
        <v>66.599999999999994</v>
      </c>
      <c r="L808" s="4">
        <v>1E-10</v>
      </c>
      <c r="M808" s="4" t="s">
        <v>4142</v>
      </c>
    </row>
    <row r="809" spans="1:13">
      <c r="A809" s="4" t="s">
        <v>1530</v>
      </c>
      <c r="B809" s="4">
        <v>281</v>
      </c>
      <c r="C809" s="1">
        <v>11.030799999999999</v>
      </c>
      <c r="D809" s="1">
        <v>18.580500000000001</v>
      </c>
      <c r="E809" s="8">
        <v>-0.75225190003461562</v>
      </c>
      <c r="F809" s="4">
        <v>67.400000000000006</v>
      </c>
      <c r="G809" s="4">
        <v>5.0000000000000002E-11</v>
      </c>
      <c r="H809" s="4" t="s">
        <v>1525</v>
      </c>
      <c r="I809" s="4" t="s">
        <v>4123</v>
      </c>
      <c r="J809" s="4" t="s">
        <v>3120</v>
      </c>
      <c r="K809" s="4" t="s">
        <v>3120</v>
      </c>
      <c r="L809" s="4" t="s">
        <v>3120</v>
      </c>
      <c r="M809" s="4" t="s">
        <v>3120</v>
      </c>
    </row>
    <row r="810" spans="1:13">
      <c r="A810" s="4" t="s">
        <v>2048</v>
      </c>
      <c r="B810" s="4">
        <v>303</v>
      </c>
      <c r="C810" s="1">
        <v>0</v>
      </c>
      <c r="D810" s="1">
        <v>18.540199999999999</v>
      </c>
      <c r="E810" s="8" t="s">
        <v>10</v>
      </c>
      <c r="F810" s="4">
        <v>60.5</v>
      </c>
      <c r="G810" s="4">
        <v>6E-9</v>
      </c>
      <c r="H810" s="4" t="s">
        <v>2047</v>
      </c>
      <c r="I810" s="4" t="s">
        <v>5321</v>
      </c>
      <c r="J810" s="4" t="s">
        <v>4456</v>
      </c>
      <c r="K810" s="4">
        <v>57.4</v>
      </c>
      <c r="L810" s="4">
        <v>2.9999999999999997E-8</v>
      </c>
      <c r="M810" s="4" t="s">
        <v>4457</v>
      </c>
    </row>
    <row r="811" spans="1:13">
      <c r="A811" s="4" t="s">
        <v>2396</v>
      </c>
      <c r="B811" s="4">
        <v>1701</v>
      </c>
      <c r="C811" s="1">
        <v>24.688700000000001</v>
      </c>
      <c r="D811" s="1">
        <v>18.533300000000001</v>
      </c>
      <c r="E811" s="8">
        <v>0.41373108495895661</v>
      </c>
      <c r="F811" s="4">
        <v>806</v>
      </c>
      <c r="G811" s="4">
        <v>0</v>
      </c>
      <c r="H811" s="4" t="s">
        <v>1912</v>
      </c>
      <c r="I811" s="4" t="s">
        <v>4362</v>
      </c>
      <c r="J811" s="4" t="s">
        <v>4753</v>
      </c>
      <c r="K811" s="4">
        <v>686</v>
      </c>
      <c r="L811" s="4">
        <v>0</v>
      </c>
      <c r="M811" s="4" t="s">
        <v>4754</v>
      </c>
    </row>
    <row r="812" spans="1:13">
      <c r="A812" s="4" t="s">
        <v>739</v>
      </c>
      <c r="B812" s="4">
        <v>314</v>
      </c>
      <c r="C812" s="1">
        <v>2.2290999999999999</v>
      </c>
      <c r="D812" s="1">
        <v>18.522099999999998</v>
      </c>
      <c r="E812" s="8">
        <v>-3.0547144337271499</v>
      </c>
      <c r="F812" s="4">
        <v>164</v>
      </c>
      <c r="G812" s="4">
        <v>3.0000000000000002E-40</v>
      </c>
      <c r="H812" s="4" t="s">
        <v>738</v>
      </c>
      <c r="I812" s="4" t="s">
        <v>3615</v>
      </c>
      <c r="J812" s="4" t="s">
        <v>3613</v>
      </c>
      <c r="K812" s="4">
        <v>164</v>
      </c>
      <c r="L812" s="4">
        <v>1.9999999999999999E-40</v>
      </c>
      <c r="M812" s="4" t="s">
        <v>3614</v>
      </c>
    </row>
    <row r="813" spans="1:13">
      <c r="A813" s="4" t="s">
        <v>1617</v>
      </c>
      <c r="B813" s="4">
        <v>846</v>
      </c>
      <c r="C813" s="1">
        <v>12.705500000000001</v>
      </c>
      <c r="D813" s="1">
        <v>18.514700000000001</v>
      </c>
      <c r="E813" s="8">
        <v>-0.54321802228061034</v>
      </c>
      <c r="F813" s="4">
        <v>458</v>
      </c>
      <c r="G813" s="4">
        <v>1.0000000000000001E-128</v>
      </c>
      <c r="H813" s="4" t="s">
        <v>1587</v>
      </c>
      <c r="I813" s="4" t="s">
        <v>4160</v>
      </c>
      <c r="J813" s="4" t="s">
        <v>4155</v>
      </c>
      <c r="K813" s="4">
        <v>403</v>
      </c>
      <c r="L813" s="4">
        <v>6.9999999999999999E-112</v>
      </c>
      <c r="M813" s="4" t="s">
        <v>4156</v>
      </c>
    </row>
    <row r="814" spans="1:13">
      <c r="A814" s="4" t="s">
        <v>834</v>
      </c>
      <c r="B814" s="4">
        <v>275</v>
      </c>
      <c r="C814" s="1">
        <v>17.088999999999999</v>
      </c>
      <c r="D814" s="1">
        <v>18.505299999999998</v>
      </c>
      <c r="E814" s="8">
        <v>-0.11487054713582653</v>
      </c>
      <c r="F814" s="4">
        <v>98.2</v>
      </c>
      <c r="G814" s="4">
        <v>3.0000000000000003E-20</v>
      </c>
      <c r="H814" s="4" t="s">
        <v>823</v>
      </c>
      <c r="I814" s="4" t="s">
        <v>3671</v>
      </c>
      <c r="J814" s="4" t="s">
        <v>3667</v>
      </c>
      <c r="K814" s="4">
        <v>98.2</v>
      </c>
      <c r="L814" s="4">
        <v>9.9999999999999995E-21</v>
      </c>
      <c r="M814" s="4" t="s">
        <v>3668</v>
      </c>
    </row>
    <row r="815" spans="1:13">
      <c r="A815" s="4" t="s">
        <v>1706</v>
      </c>
      <c r="B815" s="4">
        <v>200</v>
      </c>
      <c r="C815" s="1">
        <v>15.9983</v>
      </c>
      <c r="D815" s="1">
        <v>18.505299999999998</v>
      </c>
      <c r="E815" s="8">
        <v>-0.21001991356135682</v>
      </c>
      <c r="F815" s="4">
        <v>81.599999999999994</v>
      </c>
      <c r="G815" s="4">
        <v>2.9999999999999998E-15</v>
      </c>
      <c r="H815" s="4" t="s">
        <v>1676</v>
      </c>
      <c r="I815" s="4" t="s">
        <v>4204</v>
      </c>
      <c r="J815" s="4" t="s">
        <v>4206</v>
      </c>
      <c r="K815" s="4">
        <v>67.400000000000006</v>
      </c>
      <c r="L815" s="4">
        <v>3E-11</v>
      </c>
      <c r="M815" s="4" t="s">
        <v>4207</v>
      </c>
    </row>
    <row r="816" spans="1:13">
      <c r="A816" s="4" t="s">
        <v>279</v>
      </c>
      <c r="B816" s="4">
        <v>418</v>
      </c>
      <c r="C816" s="1">
        <v>14.352499999999999</v>
      </c>
      <c r="D816" s="1">
        <v>18.498999999999999</v>
      </c>
      <c r="E816" s="8">
        <v>-0.36614522950894196</v>
      </c>
      <c r="F816" s="4">
        <v>148</v>
      </c>
      <c r="G816" s="4">
        <v>2E-35</v>
      </c>
      <c r="H816" s="4" t="s">
        <v>199</v>
      </c>
      <c r="I816" s="4" t="s">
        <v>3254</v>
      </c>
      <c r="J816" s="4" t="s">
        <v>3120</v>
      </c>
      <c r="K816" s="4" t="s">
        <v>3120</v>
      </c>
      <c r="L816" s="4" t="s">
        <v>3120</v>
      </c>
      <c r="M816" s="4" t="s">
        <v>3120</v>
      </c>
    </row>
    <row r="817" spans="1:13">
      <c r="A817" s="4" t="s">
        <v>3042</v>
      </c>
      <c r="B817" s="4">
        <v>243</v>
      </c>
      <c r="C817" s="1">
        <v>0</v>
      </c>
      <c r="D817" s="1">
        <v>18.494399999999999</v>
      </c>
      <c r="E817" s="8" t="s">
        <v>10</v>
      </c>
      <c r="F817" s="4">
        <v>91.3</v>
      </c>
      <c r="G817" s="4">
        <v>2.9999999999999998E-18</v>
      </c>
      <c r="H817" s="4" t="s">
        <v>3041</v>
      </c>
      <c r="I817" s="4" t="s">
        <v>5214</v>
      </c>
      <c r="J817" s="4" t="s">
        <v>5208</v>
      </c>
      <c r="K817" s="4">
        <v>91.3</v>
      </c>
      <c r="L817" s="4">
        <v>2.0000000000000001E-18</v>
      </c>
      <c r="M817" s="4" t="s">
        <v>5209</v>
      </c>
    </row>
    <row r="818" spans="1:13">
      <c r="A818" s="4" t="s">
        <v>1096</v>
      </c>
      <c r="B818" s="4">
        <v>1276</v>
      </c>
      <c r="C818" s="1">
        <v>20.765799999999999</v>
      </c>
      <c r="D818" s="1">
        <v>18.4908</v>
      </c>
      <c r="E818" s="8">
        <v>0.16740180854471709</v>
      </c>
      <c r="F818" s="4">
        <v>334</v>
      </c>
      <c r="G818" s="4">
        <v>2E-90</v>
      </c>
      <c r="H818" s="4" t="s">
        <v>1095</v>
      </c>
      <c r="I818" s="4" t="s">
        <v>3900</v>
      </c>
      <c r="J818" s="4" t="s">
        <v>3750</v>
      </c>
      <c r="K818" s="4">
        <v>334</v>
      </c>
      <c r="L818" s="4">
        <v>8.9999999999999995E-91</v>
      </c>
      <c r="M818" s="4" t="s">
        <v>3751</v>
      </c>
    </row>
    <row r="819" spans="1:13">
      <c r="A819" s="4" t="s">
        <v>2685</v>
      </c>
      <c r="B819" s="4">
        <v>2071</v>
      </c>
      <c r="C819" s="1">
        <v>48.256399999999999</v>
      </c>
      <c r="D819" s="1">
        <v>18.4772</v>
      </c>
      <c r="E819" s="8">
        <v>1.3849741423139774</v>
      </c>
      <c r="F819" s="4">
        <v>652</v>
      </c>
      <c r="G819" s="4">
        <v>0</v>
      </c>
      <c r="H819" s="4" t="s">
        <v>2680</v>
      </c>
      <c r="I819" s="4" t="s">
        <v>4979</v>
      </c>
      <c r="J819" s="4" t="s">
        <v>3238</v>
      </c>
      <c r="K819" s="4">
        <v>335</v>
      </c>
      <c r="L819" s="4">
        <v>1E-100</v>
      </c>
      <c r="M819" s="4" t="s">
        <v>3239</v>
      </c>
    </row>
    <row r="820" spans="1:13">
      <c r="A820" s="4" t="s">
        <v>737</v>
      </c>
      <c r="B820" s="4">
        <v>1142</v>
      </c>
      <c r="C820" s="1">
        <v>29.2437</v>
      </c>
      <c r="D820" s="1">
        <v>18.461300000000001</v>
      </c>
      <c r="E820" s="8">
        <v>0.66362170926227304</v>
      </c>
      <c r="F820" s="4">
        <v>343</v>
      </c>
      <c r="G820" s="4">
        <v>1.9999999999999998E-93</v>
      </c>
      <c r="H820" s="4" t="s">
        <v>721</v>
      </c>
      <c r="I820" s="4" t="s">
        <v>3591</v>
      </c>
      <c r="J820" s="4" t="s">
        <v>3602</v>
      </c>
      <c r="K820" s="4">
        <v>255</v>
      </c>
      <c r="L820" s="4">
        <v>3.9999999999999998E-67</v>
      </c>
      <c r="M820" s="4" t="s">
        <v>3603</v>
      </c>
    </row>
    <row r="821" spans="1:13">
      <c r="A821" s="4" t="s">
        <v>615</v>
      </c>
      <c r="B821" s="4">
        <v>312</v>
      </c>
      <c r="C821" s="1">
        <v>7.8517000000000001</v>
      </c>
      <c r="D821" s="1">
        <v>18.428999999999998</v>
      </c>
      <c r="E821" s="8">
        <v>-1.2309008330707394</v>
      </c>
      <c r="F821" s="4">
        <v>98.2</v>
      </c>
      <c r="G821" s="4">
        <v>3.0000000000000003E-20</v>
      </c>
      <c r="H821" s="4" t="s">
        <v>521</v>
      </c>
      <c r="I821" s="4" t="s">
        <v>3404</v>
      </c>
      <c r="J821" s="4" t="s">
        <v>3430</v>
      </c>
      <c r="K821" s="4">
        <v>84.3</v>
      </c>
      <c r="L821" s="4">
        <v>2E-16</v>
      </c>
      <c r="M821" s="4" t="s">
        <v>3431</v>
      </c>
    </row>
    <row r="822" spans="1:13">
      <c r="A822" s="4" t="s">
        <v>2071</v>
      </c>
      <c r="B822" s="4">
        <v>2666</v>
      </c>
      <c r="C822" s="1">
        <v>5.9257999999999997</v>
      </c>
      <c r="D822" s="1">
        <v>18.394200000000001</v>
      </c>
      <c r="E822" s="8">
        <v>-1.6341690917842766</v>
      </c>
      <c r="F822" s="4">
        <v>877</v>
      </c>
      <c r="G822" s="4">
        <v>0</v>
      </c>
      <c r="H822" s="4" t="s">
        <v>2069</v>
      </c>
      <c r="I822" s="4" t="s">
        <v>4483</v>
      </c>
      <c r="J822" s="4" t="s">
        <v>4468</v>
      </c>
      <c r="K822" s="4">
        <v>877</v>
      </c>
      <c r="L822" s="4">
        <v>0</v>
      </c>
      <c r="M822" s="4" t="s">
        <v>4469</v>
      </c>
    </row>
    <row r="823" spans="1:13">
      <c r="A823" s="4" t="s">
        <v>2091</v>
      </c>
      <c r="B823" s="4">
        <v>719</v>
      </c>
      <c r="C823" s="1">
        <v>2.0859999999999999</v>
      </c>
      <c r="D823" s="1">
        <v>18.383900000000001</v>
      </c>
      <c r="E823" s="8">
        <v>-3.1396317925471231</v>
      </c>
      <c r="F823" s="4">
        <v>237</v>
      </c>
      <c r="G823" s="4">
        <v>1E-61</v>
      </c>
      <c r="H823" s="4" t="s">
        <v>2090</v>
      </c>
      <c r="I823" s="4" t="s">
        <v>4491</v>
      </c>
      <c r="J823" s="4" t="s">
        <v>4405</v>
      </c>
      <c r="K823" s="4">
        <v>215</v>
      </c>
      <c r="L823" s="4">
        <v>2E-55</v>
      </c>
      <c r="M823" s="4" t="s">
        <v>4406</v>
      </c>
    </row>
    <row r="824" spans="1:13">
      <c r="A824" s="4" t="s">
        <v>1094</v>
      </c>
      <c r="B824" s="4">
        <v>1050</v>
      </c>
      <c r="C824" s="1">
        <v>15.903</v>
      </c>
      <c r="D824" s="1">
        <v>18.3794</v>
      </c>
      <c r="E824" s="8">
        <v>-0.20879072381938169</v>
      </c>
      <c r="F824" s="4">
        <v>275</v>
      </c>
      <c r="G824" s="4">
        <v>9.0000000000000004E-73</v>
      </c>
      <c r="H824" s="4" t="s">
        <v>1055</v>
      </c>
      <c r="I824" s="4" t="s">
        <v>3878</v>
      </c>
      <c r="J824" s="4" t="s">
        <v>3875</v>
      </c>
      <c r="K824" s="4">
        <v>254</v>
      </c>
      <c r="L824" s="4">
        <v>7.0000000000000001E-67</v>
      </c>
      <c r="M824" s="4" t="s">
        <v>3876</v>
      </c>
    </row>
    <row r="825" spans="1:13">
      <c r="A825" s="4" t="s">
        <v>1719</v>
      </c>
      <c r="B825" s="4">
        <v>1198</v>
      </c>
      <c r="C825" s="1">
        <v>6.3014999999999999</v>
      </c>
      <c r="D825" s="1">
        <v>18.370699999999999</v>
      </c>
      <c r="E825" s="8">
        <v>-1.5436394085138441</v>
      </c>
      <c r="F825" s="4">
        <v>182</v>
      </c>
      <c r="G825" s="4">
        <v>7.9999999999999999E-45</v>
      </c>
      <c r="H825" s="4" t="s">
        <v>1717</v>
      </c>
      <c r="I825" s="4" t="s">
        <v>4224</v>
      </c>
      <c r="J825" s="4" t="s">
        <v>3120</v>
      </c>
      <c r="K825" s="4" t="s">
        <v>3120</v>
      </c>
      <c r="L825" s="4" t="s">
        <v>3120</v>
      </c>
      <c r="M825" s="4" t="s">
        <v>3120</v>
      </c>
    </row>
    <row r="826" spans="1:13">
      <c r="A826" s="4" t="s">
        <v>2044</v>
      </c>
      <c r="B826" s="4">
        <v>2034</v>
      </c>
      <c r="C826" s="1">
        <v>27.283200000000001</v>
      </c>
      <c r="D826" s="1">
        <v>18.293399999999998</v>
      </c>
      <c r="E826" s="8">
        <v>0.57668962711214733</v>
      </c>
      <c r="F826" s="4">
        <v>490</v>
      </c>
      <c r="G826" s="4">
        <v>9.9999999999999998E-138</v>
      </c>
      <c r="H826" s="4" t="s">
        <v>2042</v>
      </c>
      <c r="I826" s="4" t="s">
        <v>4453</v>
      </c>
      <c r="J826" s="4" t="s">
        <v>4451</v>
      </c>
      <c r="K826" s="4">
        <v>490</v>
      </c>
      <c r="L826" s="4">
        <v>2E-137</v>
      </c>
      <c r="M826" s="4" t="s">
        <v>4452</v>
      </c>
    </row>
    <row r="827" spans="1:13">
      <c r="A827" s="4" t="s">
        <v>278</v>
      </c>
      <c r="B827" s="4">
        <v>1106</v>
      </c>
      <c r="C827" s="1">
        <v>36.162399999999998</v>
      </c>
      <c r="D827" s="1">
        <v>18.285399999999999</v>
      </c>
      <c r="E827" s="8">
        <v>0.98379824215027289</v>
      </c>
      <c r="F827" s="4">
        <v>216</v>
      </c>
      <c r="G827" s="4">
        <v>6.0000000000000003E-55</v>
      </c>
      <c r="H827" s="4" t="s">
        <v>156</v>
      </c>
      <c r="I827" s="4" t="s">
        <v>3228</v>
      </c>
      <c r="J827" s="4" t="s">
        <v>3273</v>
      </c>
      <c r="K827" s="4">
        <v>62</v>
      </c>
      <c r="L827" s="4">
        <v>6.9999999999999998E-9</v>
      </c>
      <c r="M827" s="4" t="s">
        <v>3274</v>
      </c>
    </row>
    <row r="828" spans="1:13">
      <c r="A828" s="4" t="s">
        <v>1616</v>
      </c>
      <c r="B828" s="4">
        <v>1038</v>
      </c>
      <c r="C828" s="1">
        <v>23.215199999999999</v>
      </c>
      <c r="D828" s="1">
        <v>18.273499999999999</v>
      </c>
      <c r="E828" s="8">
        <v>0.34531672398518332</v>
      </c>
      <c r="F828" s="4">
        <v>238</v>
      </c>
      <c r="G828" s="4">
        <v>1E-61</v>
      </c>
      <c r="H828" s="4" t="s">
        <v>1587</v>
      </c>
      <c r="I828" s="4" t="s">
        <v>4160</v>
      </c>
      <c r="J828" s="4" t="s">
        <v>4155</v>
      </c>
      <c r="K828" s="4">
        <v>193</v>
      </c>
      <c r="L828" s="4">
        <v>9.9999999999999997E-49</v>
      </c>
      <c r="M828" s="4" t="s">
        <v>4156</v>
      </c>
    </row>
    <row r="829" spans="1:13">
      <c r="A829" s="4" t="s">
        <v>2413</v>
      </c>
      <c r="B829" s="4">
        <v>1958</v>
      </c>
      <c r="C829" s="1">
        <v>14.2987</v>
      </c>
      <c r="D829" s="1">
        <v>18.260899999999999</v>
      </c>
      <c r="E829" s="8">
        <v>-0.35287388426435107</v>
      </c>
      <c r="F829" s="4">
        <v>623</v>
      </c>
      <c r="G829" s="4">
        <v>9.9999999999999995E-178</v>
      </c>
      <c r="H829" s="4" t="s">
        <v>2411</v>
      </c>
      <c r="I829" s="4" t="s">
        <v>4756</v>
      </c>
      <c r="J829" s="4" t="s">
        <v>3120</v>
      </c>
      <c r="K829" s="4" t="s">
        <v>3120</v>
      </c>
      <c r="L829" s="4" t="s">
        <v>3120</v>
      </c>
      <c r="M829" s="4" t="s">
        <v>3120</v>
      </c>
    </row>
    <row r="830" spans="1:13">
      <c r="A830" s="4" t="s">
        <v>1961</v>
      </c>
      <c r="B830" s="4">
        <v>1268</v>
      </c>
      <c r="C830" s="1">
        <v>0.31540000000000001</v>
      </c>
      <c r="D830" s="1">
        <v>18.242599999999999</v>
      </c>
      <c r="E830" s="8">
        <v>-5.8539848918128916</v>
      </c>
      <c r="F830" s="4">
        <v>605</v>
      </c>
      <c r="G830" s="4">
        <v>1E-172</v>
      </c>
      <c r="H830" s="4" t="s">
        <v>1957</v>
      </c>
      <c r="I830" s="4" t="s">
        <v>4376</v>
      </c>
      <c r="J830" s="4" t="s">
        <v>4384</v>
      </c>
      <c r="K830" s="4">
        <v>583</v>
      </c>
      <c r="L830" s="4">
        <v>8.9999999999999996E-166</v>
      </c>
      <c r="M830" s="4" t="s">
        <v>4385</v>
      </c>
    </row>
    <row r="831" spans="1:13">
      <c r="A831" s="4" t="s">
        <v>1250</v>
      </c>
      <c r="B831" s="4">
        <v>1229</v>
      </c>
      <c r="C831" s="1">
        <v>10.047700000000001</v>
      </c>
      <c r="D831" s="1">
        <v>18.229900000000001</v>
      </c>
      <c r="E831" s="8">
        <v>-0.85944135290074997</v>
      </c>
      <c r="F831" s="4">
        <v>258</v>
      </c>
      <c r="G831" s="4">
        <v>9.9999999999999994E-68</v>
      </c>
      <c r="H831" s="4" t="s">
        <v>1246</v>
      </c>
      <c r="I831" s="4" t="s">
        <v>3968</v>
      </c>
      <c r="J831" s="4" t="s">
        <v>3970</v>
      </c>
      <c r="K831" s="4">
        <v>93.6</v>
      </c>
      <c r="L831" s="4">
        <v>2.9999999999999998E-18</v>
      </c>
      <c r="M831" s="4" t="s">
        <v>3971</v>
      </c>
    </row>
    <row r="832" spans="1:13">
      <c r="A832" s="4" t="s">
        <v>2003</v>
      </c>
      <c r="B832" s="4">
        <v>480</v>
      </c>
      <c r="C832" s="1">
        <v>80.095399999999998</v>
      </c>
      <c r="D832" s="1">
        <v>18.174800000000001</v>
      </c>
      <c r="E832" s="8">
        <v>2.1397799003955686</v>
      </c>
      <c r="F832" s="4">
        <v>247</v>
      </c>
      <c r="G832" s="4">
        <v>4.9999999999999998E-65</v>
      </c>
      <c r="H832" s="4" t="s">
        <v>1980</v>
      </c>
      <c r="I832" s="4" t="s">
        <v>4398</v>
      </c>
      <c r="J832" s="4" t="s">
        <v>4396</v>
      </c>
      <c r="K832" s="4">
        <v>210</v>
      </c>
      <c r="L832" s="4">
        <v>3.0000000000000001E-54</v>
      </c>
      <c r="M832" s="4" t="s">
        <v>4397</v>
      </c>
    </row>
    <row r="833" spans="1:13">
      <c r="A833" s="4" t="s">
        <v>1093</v>
      </c>
      <c r="B833" s="4">
        <v>353</v>
      </c>
      <c r="C833" s="1">
        <v>32.716000000000001</v>
      </c>
      <c r="D833" s="1">
        <v>18.160799999999998</v>
      </c>
      <c r="E833" s="8">
        <v>0.84916861283480294</v>
      </c>
      <c r="F833" s="4">
        <v>52</v>
      </c>
      <c r="G833" s="4">
        <v>1.9999999999999999E-6</v>
      </c>
      <c r="H833" s="4" t="s">
        <v>992</v>
      </c>
      <c r="I833" s="4" t="s">
        <v>3840</v>
      </c>
      <c r="J833" s="4" t="s">
        <v>3838</v>
      </c>
      <c r="K833" s="4">
        <v>52</v>
      </c>
      <c r="L833" s="4">
        <v>9.9999999999999995E-7</v>
      </c>
      <c r="M833" s="4" t="s">
        <v>3839</v>
      </c>
    </row>
    <row r="834" spans="1:13">
      <c r="A834" s="4" t="s">
        <v>2490</v>
      </c>
      <c r="B834" s="4">
        <v>350</v>
      </c>
      <c r="C834" s="1">
        <v>21.426200000000001</v>
      </c>
      <c r="D834" s="1">
        <v>18.127600000000001</v>
      </c>
      <c r="E834" s="8">
        <v>0.2411880740629079</v>
      </c>
      <c r="F834" s="4">
        <v>189</v>
      </c>
      <c r="G834" s="4">
        <v>5.9999999999999998E-48</v>
      </c>
      <c r="H834" s="4" t="s">
        <v>2463</v>
      </c>
      <c r="I834" s="4" t="s">
        <v>4795</v>
      </c>
      <c r="J834" s="4" t="s">
        <v>4815</v>
      </c>
      <c r="K834" s="4">
        <v>117</v>
      </c>
      <c r="L834" s="4">
        <v>2.0000000000000001E-26</v>
      </c>
      <c r="M834" s="4" t="s">
        <v>4816</v>
      </c>
    </row>
    <row r="835" spans="1:13">
      <c r="A835" s="4" t="s">
        <v>277</v>
      </c>
      <c r="B835" s="4">
        <v>1754</v>
      </c>
      <c r="C835" s="1">
        <v>4.8170000000000002</v>
      </c>
      <c r="D835" s="1">
        <v>18.086300000000001</v>
      </c>
      <c r="E835" s="8">
        <v>-1.9086904701531837</v>
      </c>
      <c r="F835" s="4">
        <v>334</v>
      </c>
      <c r="G835" s="4">
        <v>3.0000000000000002E-90</v>
      </c>
      <c r="H835" s="4" t="s">
        <v>177</v>
      </c>
      <c r="I835" s="4" t="s">
        <v>3145</v>
      </c>
      <c r="J835" s="4" t="s">
        <v>3233</v>
      </c>
      <c r="K835" s="4">
        <v>146</v>
      </c>
      <c r="L835" s="4">
        <v>3.9999999999999997E-34</v>
      </c>
      <c r="M835" s="4" t="s">
        <v>3234</v>
      </c>
    </row>
    <row r="836" spans="1:13">
      <c r="A836" s="4" t="s">
        <v>1705</v>
      </c>
      <c r="B836" s="4">
        <v>732</v>
      </c>
      <c r="C836" s="1">
        <v>15.093999999999999</v>
      </c>
      <c r="D836" s="1">
        <v>18.057500000000001</v>
      </c>
      <c r="E836" s="8">
        <v>-0.25862299105851305</v>
      </c>
      <c r="F836" s="4">
        <v>193</v>
      </c>
      <c r="G836" s="4">
        <v>1.9999999999999999E-48</v>
      </c>
      <c r="H836" s="4" t="s">
        <v>1673</v>
      </c>
      <c r="I836" s="4" t="s">
        <v>4204</v>
      </c>
      <c r="J836" s="4" t="s">
        <v>4220</v>
      </c>
      <c r="K836" s="4">
        <v>57.4</v>
      </c>
      <c r="L836" s="4">
        <v>9.9999999999999995E-8</v>
      </c>
      <c r="M836" s="4" t="s">
        <v>4221</v>
      </c>
    </row>
    <row r="837" spans="1:13">
      <c r="A837" s="4" t="s">
        <v>276</v>
      </c>
      <c r="B837" s="4">
        <v>931</v>
      </c>
      <c r="C837" s="1">
        <v>8.4846000000000004</v>
      </c>
      <c r="D837" s="1">
        <v>18.031099999999999</v>
      </c>
      <c r="E837" s="8">
        <v>-1.087568860359972</v>
      </c>
      <c r="F837" s="4">
        <v>224</v>
      </c>
      <c r="G837" s="4">
        <v>1.9999999999999999E-57</v>
      </c>
      <c r="H837" s="4" t="s">
        <v>275</v>
      </c>
      <c r="I837" s="4" t="s">
        <v>3293</v>
      </c>
      <c r="J837" s="4" t="s">
        <v>3291</v>
      </c>
      <c r="K837" s="4">
        <v>59.7</v>
      </c>
      <c r="L837" s="4">
        <v>2.9999999999999997E-8</v>
      </c>
      <c r="M837" s="4" t="s">
        <v>3292</v>
      </c>
    </row>
    <row r="838" spans="1:13">
      <c r="A838" s="4" t="s">
        <v>2818</v>
      </c>
      <c r="B838" s="4">
        <v>301</v>
      </c>
      <c r="C838" s="1">
        <v>39.8628</v>
      </c>
      <c r="D838" s="1">
        <v>18.0047</v>
      </c>
      <c r="E838" s="8">
        <v>1.1466694888843965</v>
      </c>
      <c r="F838" s="4">
        <v>141</v>
      </c>
      <c r="G838" s="4">
        <v>3.0000000000000002E-33</v>
      </c>
      <c r="H838" s="4" t="s">
        <v>2817</v>
      </c>
      <c r="I838" s="4" t="s">
        <v>5053</v>
      </c>
      <c r="J838" s="4" t="s">
        <v>3120</v>
      </c>
      <c r="K838" s="4" t="s">
        <v>3120</v>
      </c>
      <c r="L838" s="4" t="s">
        <v>3120</v>
      </c>
      <c r="M838" s="4" t="s">
        <v>3120</v>
      </c>
    </row>
    <row r="839" spans="1:13">
      <c r="A839" s="4" t="s">
        <v>1724</v>
      </c>
      <c r="B839" s="4">
        <v>258</v>
      </c>
      <c r="C839" s="1">
        <v>17.633700000000001</v>
      </c>
      <c r="D839" s="1">
        <v>17.9315</v>
      </c>
      <c r="E839" s="8">
        <v>-2.4160956474111751E-2</v>
      </c>
      <c r="F839" s="4">
        <v>124</v>
      </c>
      <c r="G839" s="4">
        <v>7.9999999999999994E-39</v>
      </c>
      <c r="H839" s="4" t="s">
        <v>1723</v>
      </c>
      <c r="I839" s="4" t="s">
        <v>4229</v>
      </c>
      <c r="J839" s="4" t="s">
        <v>4225</v>
      </c>
      <c r="K839" s="4">
        <v>124</v>
      </c>
      <c r="L839" s="4">
        <v>3.9999999999999997E-39</v>
      </c>
      <c r="M839" s="4" t="s">
        <v>4226</v>
      </c>
    </row>
    <row r="840" spans="1:13">
      <c r="A840" s="4" t="s">
        <v>1092</v>
      </c>
      <c r="B840" s="4">
        <v>535</v>
      </c>
      <c r="C840" s="1">
        <v>1.4952000000000001</v>
      </c>
      <c r="D840" s="1">
        <v>17.912299999999998</v>
      </c>
      <c r="E840" s="8">
        <v>-3.5825402168402602</v>
      </c>
      <c r="F840" s="4">
        <v>75.099999999999994</v>
      </c>
      <c r="G840" s="4">
        <v>4.0000000000000001E-13</v>
      </c>
      <c r="H840" s="4" t="s">
        <v>1067</v>
      </c>
      <c r="I840" s="4" t="s">
        <v>3888</v>
      </c>
      <c r="J840" s="4" t="s">
        <v>3886</v>
      </c>
      <c r="K840" s="4">
        <v>75.099999999999994</v>
      </c>
      <c r="L840" s="4">
        <v>2.0000000000000001E-13</v>
      </c>
      <c r="M840" s="4" t="s">
        <v>3887</v>
      </c>
    </row>
    <row r="841" spans="1:13">
      <c r="A841" s="4" t="s">
        <v>2237</v>
      </c>
      <c r="B841" s="4">
        <v>561</v>
      </c>
      <c r="C841" s="1">
        <v>28.695599999999999</v>
      </c>
      <c r="D841" s="1">
        <v>17.9068</v>
      </c>
      <c r="E841" s="8">
        <v>0.68032199388205017</v>
      </c>
      <c r="F841" s="4">
        <v>150</v>
      </c>
      <c r="G841" s="4">
        <v>1E-35</v>
      </c>
      <c r="H841" s="4" t="s">
        <v>2236</v>
      </c>
      <c r="I841" s="4" t="s">
        <v>4643</v>
      </c>
      <c r="J841" s="4" t="s">
        <v>4641</v>
      </c>
      <c r="K841" s="4">
        <v>57</v>
      </c>
      <c r="L841" s="4">
        <v>8.0000000000000002E-8</v>
      </c>
      <c r="M841" s="4" t="s">
        <v>4642</v>
      </c>
    </row>
    <row r="842" spans="1:13">
      <c r="A842" s="4" t="s">
        <v>274</v>
      </c>
      <c r="B842" s="4">
        <v>1104</v>
      </c>
      <c r="C842" s="1">
        <v>27.533200000000001</v>
      </c>
      <c r="D842" s="1">
        <v>17.8994</v>
      </c>
      <c r="E842" s="8">
        <v>0.62126106630393985</v>
      </c>
      <c r="F842" s="4">
        <v>350</v>
      </c>
      <c r="G842" s="4">
        <v>2E-95</v>
      </c>
      <c r="H842" s="4" t="s">
        <v>136</v>
      </c>
      <c r="I842" s="4" t="s">
        <v>3145</v>
      </c>
      <c r="J842" s="4" t="s">
        <v>3210</v>
      </c>
      <c r="K842" s="4">
        <v>160</v>
      </c>
      <c r="L842" s="4">
        <v>1.9999999999999999E-38</v>
      </c>
      <c r="M842" s="4" t="s">
        <v>3211</v>
      </c>
    </row>
    <row r="843" spans="1:13">
      <c r="A843" s="4" t="s">
        <v>1392</v>
      </c>
      <c r="B843" s="4">
        <v>425</v>
      </c>
      <c r="C843" s="1">
        <v>17.762799999999999</v>
      </c>
      <c r="D843" s="1">
        <v>17.883199999999999</v>
      </c>
      <c r="E843" s="8">
        <v>-9.7458981925507612E-3</v>
      </c>
      <c r="F843" s="4">
        <v>168</v>
      </c>
      <c r="G843" s="4">
        <v>2E-41</v>
      </c>
      <c r="H843" s="4" t="s">
        <v>1269</v>
      </c>
      <c r="I843" s="4" t="s">
        <v>3991</v>
      </c>
      <c r="J843" s="4" t="s">
        <v>3989</v>
      </c>
      <c r="K843" s="4">
        <v>149</v>
      </c>
      <c r="L843" s="4">
        <v>5E-36</v>
      </c>
      <c r="M843" s="4" t="s">
        <v>3990</v>
      </c>
    </row>
    <row r="844" spans="1:13">
      <c r="A844" s="4" t="s">
        <v>1391</v>
      </c>
      <c r="B844" s="4">
        <v>696</v>
      </c>
      <c r="C844" s="1">
        <v>23.201499999999999</v>
      </c>
      <c r="D844" s="1">
        <v>17.852</v>
      </c>
      <c r="E844" s="8">
        <v>0.37813236833173802</v>
      </c>
      <c r="F844" s="4">
        <v>228</v>
      </c>
      <c r="G844" s="4">
        <v>7.0000000000000002E-59</v>
      </c>
      <c r="H844" s="4" t="s">
        <v>1316</v>
      </c>
      <c r="I844" s="4" t="s">
        <v>4027</v>
      </c>
      <c r="J844" s="4" t="s">
        <v>3120</v>
      </c>
      <c r="K844" s="4" t="s">
        <v>3120</v>
      </c>
      <c r="L844" s="4" t="s">
        <v>3120</v>
      </c>
      <c r="M844" s="4" t="s">
        <v>3120</v>
      </c>
    </row>
    <row r="845" spans="1:13">
      <c r="A845" s="4" t="s">
        <v>1091</v>
      </c>
      <c r="B845" s="4">
        <v>463</v>
      </c>
      <c r="C845" s="1">
        <v>29.478400000000001</v>
      </c>
      <c r="D845" s="1">
        <v>17.8429</v>
      </c>
      <c r="E845" s="8">
        <v>0.72430810634427667</v>
      </c>
      <c r="F845" s="4">
        <v>206</v>
      </c>
      <c r="G845" s="4">
        <v>6.0000000000000004E-53</v>
      </c>
      <c r="H845" s="4" t="s">
        <v>937</v>
      </c>
      <c r="I845" s="4" t="s">
        <v>3787</v>
      </c>
      <c r="J845" s="4" t="s">
        <v>3785</v>
      </c>
      <c r="K845" s="4">
        <v>206</v>
      </c>
      <c r="L845" s="4">
        <v>4.0000000000000001E-53</v>
      </c>
      <c r="M845" s="4" t="s">
        <v>3786</v>
      </c>
    </row>
    <row r="846" spans="1:13">
      <c r="A846" s="4" t="s">
        <v>2794</v>
      </c>
      <c r="B846" s="4">
        <v>1263</v>
      </c>
      <c r="C846" s="1">
        <v>11.321</v>
      </c>
      <c r="D846" s="1">
        <v>17.791499999999999</v>
      </c>
      <c r="E846" s="8">
        <v>-0.65218675014178362</v>
      </c>
      <c r="F846" s="4">
        <v>333</v>
      </c>
      <c r="G846" s="4">
        <v>4E-90</v>
      </c>
      <c r="H846" s="4" t="s">
        <v>2793</v>
      </c>
      <c r="I846" s="4" t="s">
        <v>5039</v>
      </c>
      <c r="J846" s="4" t="s">
        <v>5018</v>
      </c>
      <c r="K846" s="4">
        <v>266</v>
      </c>
      <c r="L846" s="4">
        <v>3.0000000000000001E-70</v>
      </c>
      <c r="M846" s="4" t="s">
        <v>5019</v>
      </c>
    </row>
    <row r="847" spans="1:13">
      <c r="A847" s="4" t="s">
        <v>1744</v>
      </c>
      <c r="B847" s="4">
        <v>748</v>
      </c>
      <c r="C847" s="1">
        <v>5.1464999999999996</v>
      </c>
      <c r="D847" s="1">
        <v>17.759599999999999</v>
      </c>
      <c r="E847" s="8">
        <v>-1.7869355564611868</v>
      </c>
      <c r="F847" s="4">
        <v>236</v>
      </c>
      <c r="G847" s="4">
        <v>3.0000000000000001E-61</v>
      </c>
      <c r="H847" s="4" t="s">
        <v>1743</v>
      </c>
      <c r="I847" s="4" t="s">
        <v>4247</v>
      </c>
      <c r="J847" s="4" t="s">
        <v>3120</v>
      </c>
      <c r="K847" s="4" t="s">
        <v>3120</v>
      </c>
      <c r="L847" s="4" t="s">
        <v>3120</v>
      </c>
      <c r="M847" s="4" t="s">
        <v>3120</v>
      </c>
    </row>
    <row r="848" spans="1:13">
      <c r="A848" s="4" t="s">
        <v>273</v>
      </c>
      <c r="B848" s="4">
        <v>2397</v>
      </c>
      <c r="C848" s="1">
        <v>16.310300000000002</v>
      </c>
      <c r="D848" s="1">
        <v>17.7288</v>
      </c>
      <c r="E848" s="8">
        <v>-0.120311570402446</v>
      </c>
      <c r="F848" s="4">
        <v>602</v>
      </c>
      <c r="G848" s="4">
        <v>9.9999999999999998E-172</v>
      </c>
      <c r="H848" s="4" t="s">
        <v>140</v>
      </c>
      <c r="I848" s="4" t="s">
        <v>3222</v>
      </c>
      <c r="J848" s="4" t="s">
        <v>3220</v>
      </c>
      <c r="K848" s="4">
        <v>602</v>
      </c>
      <c r="L848" s="4">
        <v>3.9999999999999999E-171</v>
      </c>
      <c r="M848" s="4" t="s">
        <v>3221</v>
      </c>
    </row>
    <row r="849" spans="1:13">
      <c r="A849" s="4" t="s">
        <v>2954</v>
      </c>
      <c r="B849" s="4">
        <v>1791</v>
      </c>
      <c r="C849" s="1">
        <v>19.819199999999999</v>
      </c>
      <c r="D849" s="1">
        <v>17.6388</v>
      </c>
      <c r="E849" s="8">
        <v>0.16814631442320863</v>
      </c>
      <c r="F849" s="4">
        <v>545</v>
      </c>
      <c r="G849" s="4">
        <v>1E-153</v>
      </c>
      <c r="H849" s="4" t="s">
        <v>2953</v>
      </c>
      <c r="I849" s="4" t="s">
        <v>5174</v>
      </c>
      <c r="J849" s="4" t="s">
        <v>5172</v>
      </c>
      <c r="K849" s="4">
        <v>399</v>
      </c>
      <c r="L849" s="4">
        <v>4.0000000000000002E-110</v>
      </c>
      <c r="M849" s="4" t="s">
        <v>5173</v>
      </c>
    </row>
    <row r="850" spans="1:13">
      <c r="A850" s="4" t="s">
        <v>3040</v>
      </c>
      <c r="B850" s="4">
        <v>615</v>
      </c>
      <c r="C850" s="1">
        <v>0</v>
      </c>
      <c r="D850" s="1">
        <v>17.624099999999999</v>
      </c>
      <c r="E850" s="8" t="s">
        <v>10</v>
      </c>
      <c r="F850" s="4">
        <v>164</v>
      </c>
      <c r="G850" s="4">
        <v>9.0000000000000002E-40</v>
      </c>
      <c r="H850" s="4" t="s">
        <v>3035</v>
      </c>
      <c r="I850" s="4" t="s">
        <v>5210</v>
      </c>
      <c r="J850" s="4" t="s">
        <v>5208</v>
      </c>
      <c r="K850" s="4">
        <v>149</v>
      </c>
      <c r="L850" s="4">
        <v>1E-35</v>
      </c>
      <c r="M850" s="4" t="s">
        <v>5209</v>
      </c>
    </row>
    <row r="851" spans="1:13">
      <c r="A851" s="4" t="s">
        <v>614</v>
      </c>
      <c r="B851" s="4">
        <v>351</v>
      </c>
      <c r="C851" s="1">
        <v>7.6914999999999996</v>
      </c>
      <c r="D851" s="1">
        <v>17.511099999999999</v>
      </c>
      <c r="E851" s="8">
        <v>-1.18693282700985</v>
      </c>
      <c r="F851" s="4">
        <v>108</v>
      </c>
      <c r="G851" s="4">
        <v>1.9999999999999999E-23</v>
      </c>
      <c r="H851" s="4" t="s">
        <v>613</v>
      </c>
      <c r="I851" s="4" t="s">
        <v>3543</v>
      </c>
      <c r="J851" s="4" t="s">
        <v>3532</v>
      </c>
      <c r="K851" s="4">
        <v>93.2</v>
      </c>
      <c r="L851" s="4">
        <v>5.0000000000000004E-19</v>
      </c>
      <c r="M851" s="4" t="s">
        <v>3533</v>
      </c>
    </row>
    <row r="852" spans="1:13">
      <c r="A852" s="4" t="s">
        <v>612</v>
      </c>
      <c r="B852" s="4">
        <v>1126</v>
      </c>
      <c r="C852" s="1">
        <v>31.035699999999999</v>
      </c>
      <c r="D852" s="1">
        <v>17.491</v>
      </c>
      <c r="E852" s="8">
        <v>0.82731591204440869</v>
      </c>
      <c r="F852" s="4">
        <v>174</v>
      </c>
      <c r="G852" s="4">
        <v>1E-42</v>
      </c>
      <c r="H852" s="4" t="s">
        <v>611</v>
      </c>
      <c r="I852" s="4" t="s">
        <v>3542</v>
      </c>
      <c r="J852" s="4" t="s">
        <v>3504</v>
      </c>
      <c r="K852" s="4">
        <v>120</v>
      </c>
      <c r="L852" s="4">
        <v>1E-26</v>
      </c>
      <c r="M852" s="4" t="s">
        <v>3505</v>
      </c>
    </row>
    <row r="853" spans="1:13">
      <c r="A853" s="4" t="s">
        <v>736</v>
      </c>
      <c r="B853" s="4">
        <v>208</v>
      </c>
      <c r="C853" s="1">
        <v>24.756900000000002</v>
      </c>
      <c r="D853" s="1">
        <v>17.4758</v>
      </c>
      <c r="E853" s="8">
        <v>0.50247217481391182</v>
      </c>
      <c r="F853" s="4">
        <v>95.9</v>
      </c>
      <c r="G853" s="4">
        <v>9.9999999999999998E-20</v>
      </c>
      <c r="H853" s="4" t="s">
        <v>732</v>
      </c>
      <c r="I853" s="4" t="s">
        <v>3591</v>
      </c>
      <c r="J853" s="4" t="s">
        <v>3610</v>
      </c>
      <c r="K853" s="4">
        <v>65.900000000000006</v>
      </c>
      <c r="L853" s="4">
        <v>7.9999999999999995E-11</v>
      </c>
      <c r="M853" s="4" t="s">
        <v>3611</v>
      </c>
    </row>
    <row r="854" spans="1:13">
      <c r="A854" s="4" t="s">
        <v>1390</v>
      </c>
      <c r="B854" s="4">
        <v>435</v>
      </c>
      <c r="C854" s="1">
        <v>7.5853999999999999</v>
      </c>
      <c r="D854" s="1">
        <v>17.472100000000001</v>
      </c>
      <c r="E854" s="8">
        <v>-1.2037558534722606</v>
      </c>
      <c r="F854" s="4">
        <v>181</v>
      </c>
      <c r="G854" s="4">
        <v>2E-45</v>
      </c>
      <c r="H854" s="4" t="s">
        <v>1389</v>
      </c>
      <c r="I854" s="4" t="s">
        <v>4072</v>
      </c>
      <c r="J854" s="4" t="s">
        <v>4070</v>
      </c>
      <c r="K854" s="4">
        <v>162</v>
      </c>
      <c r="L854" s="4">
        <v>6.0000000000000004E-40</v>
      </c>
      <c r="M854" s="4" t="s">
        <v>4071</v>
      </c>
    </row>
    <row r="855" spans="1:13">
      <c r="A855" s="4" t="s">
        <v>272</v>
      </c>
      <c r="B855" s="4">
        <v>618</v>
      </c>
      <c r="C855" s="1">
        <v>17.231100000000001</v>
      </c>
      <c r="D855" s="1">
        <v>17.4316</v>
      </c>
      <c r="E855" s="8">
        <v>-1.6690193309640656E-2</v>
      </c>
      <c r="F855" s="4">
        <v>51.6</v>
      </c>
      <c r="G855" s="4">
        <v>6.9999999999999999E-6</v>
      </c>
      <c r="H855" s="4" t="s">
        <v>235</v>
      </c>
      <c r="I855" s="4" t="s">
        <v>3276</v>
      </c>
      <c r="J855" s="4" t="s">
        <v>3120</v>
      </c>
      <c r="K855" s="4" t="s">
        <v>3120</v>
      </c>
      <c r="L855" s="4" t="s">
        <v>3120</v>
      </c>
      <c r="M855" s="4" t="s">
        <v>3120</v>
      </c>
    </row>
    <row r="856" spans="1:13">
      <c r="A856" s="4" t="s">
        <v>1615</v>
      </c>
      <c r="B856" s="4">
        <v>543</v>
      </c>
      <c r="C856" s="1">
        <v>13.442399999999999</v>
      </c>
      <c r="D856" s="1">
        <v>17.405000000000001</v>
      </c>
      <c r="E856" s="8">
        <v>-0.37271107482989313</v>
      </c>
      <c r="F856" s="4">
        <v>323</v>
      </c>
      <c r="G856" s="4">
        <v>5.0000000000000001E-88</v>
      </c>
      <c r="H856" s="4" t="s">
        <v>1581</v>
      </c>
      <c r="I856" s="4" t="s">
        <v>4157</v>
      </c>
      <c r="J856" s="4" t="s">
        <v>4163</v>
      </c>
      <c r="K856" s="4">
        <v>318</v>
      </c>
      <c r="L856" s="4">
        <v>2.0000000000000002E-86</v>
      </c>
      <c r="M856" s="4" t="s">
        <v>4164</v>
      </c>
    </row>
    <row r="857" spans="1:13">
      <c r="A857" s="4" t="s">
        <v>271</v>
      </c>
      <c r="B857" s="4">
        <v>456</v>
      </c>
      <c r="C857" s="1">
        <v>14.252800000000001</v>
      </c>
      <c r="D857" s="1">
        <v>17.392199999999999</v>
      </c>
      <c r="E857" s="8">
        <v>-0.28719506736084899</v>
      </c>
      <c r="F857" s="4">
        <v>119</v>
      </c>
      <c r="G857" s="4">
        <v>1E-26</v>
      </c>
      <c r="H857" s="4" t="s">
        <v>243</v>
      </c>
      <c r="I857" s="4" t="s">
        <v>3278</v>
      </c>
      <c r="J857" s="4" t="s">
        <v>3285</v>
      </c>
      <c r="K857" s="4">
        <v>55.5</v>
      </c>
      <c r="L857" s="4">
        <v>9.9999999999999995E-8</v>
      </c>
      <c r="M857" s="4" t="s">
        <v>3286</v>
      </c>
    </row>
    <row r="858" spans="1:13">
      <c r="A858" s="4" t="s">
        <v>1932</v>
      </c>
      <c r="B858" s="4">
        <v>365</v>
      </c>
      <c r="C858" s="1">
        <v>32.051299999999998</v>
      </c>
      <c r="D858" s="1">
        <v>17.3826</v>
      </c>
      <c r="E858" s="8">
        <v>0.8827389845045005</v>
      </c>
      <c r="F858" s="4">
        <v>63.2</v>
      </c>
      <c r="G858" s="4">
        <v>8.9999999999999999E-10</v>
      </c>
      <c r="H858" s="4" t="s">
        <v>1931</v>
      </c>
      <c r="I858" s="4" t="s">
        <v>4367</v>
      </c>
      <c r="J858" s="4" t="s">
        <v>3120</v>
      </c>
      <c r="K858" s="4" t="s">
        <v>3120</v>
      </c>
      <c r="L858" s="4" t="s">
        <v>3120</v>
      </c>
      <c r="M858" s="4" t="s">
        <v>3120</v>
      </c>
    </row>
    <row r="859" spans="1:13">
      <c r="A859" s="4" t="s">
        <v>2670</v>
      </c>
      <c r="B859" s="4">
        <v>1007</v>
      </c>
      <c r="C859" s="1">
        <v>5.2625999999999999</v>
      </c>
      <c r="D859" s="1">
        <v>17.326499999999999</v>
      </c>
      <c r="E859" s="8">
        <v>-1.7191326079532394</v>
      </c>
      <c r="F859" s="4">
        <v>398</v>
      </c>
      <c r="G859" s="4">
        <v>1E-136</v>
      </c>
      <c r="H859" s="4" t="s">
        <v>2641</v>
      </c>
      <c r="I859" s="4" t="s">
        <v>4949</v>
      </c>
      <c r="J859" s="4" t="s">
        <v>4686</v>
      </c>
      <c r="K859" s="4">
        <v>91.3</v>
      </c>
      <c r="L859" s="4">
        <v>5.9999999999999998E-38</v>
      </c>
      <c r="M859" s="4" t="s">
        <v>4687</v>
      </c>
    </row>
    <row r="860" spans="1:13">
      <c r="A860" s="4" t="s">
        <v>1090</v>
      </c>
      <c r="B860" s="4">
        <v>374</v>
      </c>
      <c r="C860" s="1">
        <v>16.709399999999999</v>
      </c>
      <c r="D860" s="1">
        <v>17.317799999999998</v>
      </c>
      <c r="E860" s="8">
        <v>-5.1595736034648843E-2</v>
      </c>
      <c r="F860" s="4">
        <v>63.9</v>
      </c>
      <c r="G860" s="4">
        <v>3.9999999999999999E-19</v>
      </c>
      <c r="H860" s="4" t="s">
        <v>915</v>
      </c>
      <c r="I860" s="4" t="s">
        <v>3762</v>
      </c>
      <c r="J860" s="4" t="s">
        <v>3757</v>
      </c>
      <c r="K860" s="4">
        <v>54.3</v>
      </c>
      <c r="L860" s="4">
        <v>1E-14</v>
      </c>
      <c r="M860" s="4" t="s">
        <v>3758</v>
      </c>
    </row>
    <row r="861" spans="1:13">
      <c r="A861" s="4" t="s">
        <v>2585</v>
      </c>
      <c r="B861" s="4">
        <v>252</v>
      </c>
      <c r="C861" s="1">
        <v>21.624600000000001</v>
      </c>
      <c r="D861" s="1">
        <v>17.3094</v>
      </c>
      <c r="E861" s="8">
        <v>0.32111772973659042</v>
      </c>
      <c r="F861" s="4">
        <v>123</v>
      </c>
      <c r="G861" s="4">
        <v>6.0000000000000001E-28</v>
      </c>
      <c r="H861" s="4" t="s">
        <v>2580</v>
      </c>
      <c r="I861" s="4" t="s">
        <v>4904</v>
      </c>
      <c r="J861" s="4" t="s">
        <v>4900</v>
      </c>
      <c r="K861" s="4">
        <v>92.8</v>
      </c>
      <c r="L861" s="4">
        <v>5.9999999999999999E-19</v>
      </c>
      <c r="M861" s="4" t="s">
        <v>4901</v>
      </c>
    </row>
    <row r="862" spans="1:13">
      <c r="A862" s="4" t="s">
        <v>1388</v>
      </c>
      <c r="B862" s="4">
        <v>800</v>
      </c>
      <c r="C862" s="1">
        <v>9.9989000000000008</v>
      </c>
      <c r="D862" s="1">
        <v>17.266100000000002</v>
      </c>
      <c r="E862" s="8">
        <v>-0.78810095446262074</v>
      </c>
      <c r="F862" s="4">
        <v>164</v>
      </c>
      <c r="G862" s="4">
        <v>1.9999999999999999E-39</v>
      </c>
      <c r="H862" s="4" t="s">
        <v>1369</v>
      </c>
      <c r="I862" s="4" t="s">
        <v>3883</v>
      </c>
      <c r="J862" s="4" t="s">
        <v>4068</v>
      </c>
      <c r="K862" s="4">
        <v>146</v>
      </c>
      <c r="L862" s="4">
        <v>1.9999999999999999E-34</v>
      </c>
      <c r="M862" s="4" t="s">
        <v>4069</v>
      </c>
    </row>
    <row r="863" spans="1:13">
      <c r="A863" s="4" t="s">
        <v>3039</v>
      </c>
      <c r="B863" s="4">
        <v>341</v>
      </c>
      <c r="C863" s="1">
        <v>0.58640000000000003</v>
      </c>
      <c r="D863" s="1">
        <v>17.249400000000001</v>
      </c>
      <c r="E863" s="8">
        <v>-4.8785172666240042</v>
      </c>
      <c r="F863" s="4">
        <v>68.599999999999994</v>
      </c>
      <c r="G863" s="4">
        <v>1.9999999999999999E-11</v>
      </c>
      <c r="H863" s="4" t="s">
        <v>3038</v>
      </c>
      <c r="I863" s="4" t="s">
        <v>5210</v>
      </c>
      <c r="J863" s="4" t="s">
        <v>5212</v>
      </c>
      <c r="K863" s="4">
        <v>58.9</v>
      </c>
      <c r="L863" s="4">
        <v>8.9999999999999995E-9</v>
      </c>
      <c r="M863" s="4" t="s">
        <v>5213</v>
      </c>
    </row>
    <row r="864" spans="1:13">
      <c r="A864" s="4" t="s">
        <v>1089</v>
      </c>
      <c r="B864" s="4">
        <v>842</v>
      </c>
      <c r="C864" s="1">
        <v>20.781600000000001</v>
      </c>
      <c r="D864" s="1">
        <v>17.189699999999998</v>
      </c>
      <c r="E864" s="8">
        <v>0.27376236664597448</v>
      </c>
      <c r="F864" s="4">
        <v>288</v>
      </c>
      <c r="G864" s="4">
        <v>6.0000000000000003E-77</v>
      </c>
      <c r="H864" s="4" t="s">
        <v>1088</v>
      </c>
      <c r="I864" s="4" t="s">
        <v>3899</v>
      </c>
      <c r="J864" s="4" t="s">
        <v>3870</v>
      </c>
      <c r="K864" s="4">
        <v>270</v>
      </c>
      <c r="L864" s="4">
        <v>9.9999999999999992E-72</v>
      </c>
      <c r="M864" s="4" t="s">
        <v>3871</v>
      </c>
    </row>
    <row r="865" spans="1:13">
      <c r="A865" s="4" t="s">
        <v>1087</v>
      </c>
      <c r="B865" s="4">
        <v>227</v>
      </c>
      <c r="C865" s="1">
        <v>7.9286000000000003</v>
      </c>
      <c r="D865" s="1">
        <v>17.177600000000002</v>
      </c>
      <c r="E865" s="8">
        <v>-1.1153904334665514</v>
      </c>
      <c r="F865" s="4">
        <v>57</v>
      </c>
      <c r="G865" s="4">
        <v>5.9999999999999995E-8</v>
      </c>
      <c r="H865" s="4" t="s">
        <v>1086</v>
      </c>
      <c r="I865" s="4" t="s">
        <v>3898</v>
      </c>
      <c r="J865" s="4" t="s">
        <v>3735</v>
      </c>
      <c r="K865" s="4">
        <v>51.2</v>
      </c>
      <c r="L865" s="4">
        <v>1.9999999999999999E-6</v>
      </c>
      <c r="M865" s="4" t="s">
        <v>3736</v>
      </c>
    </row>
    <row r="866" spans="1:13">
      <c r="A866" s="4" t="s">
        <v>2489</v>
      </c>
      <c r="B866" s="4">
        <v>670</v>
      </c>
      <c r="C866" s="1">
        <v>0.1492</v>
      </c>
      <c r="D866" s="1">
        <v>17.163699999999999</v>
      </c>
      <c r="E866" s="8">
        <v>-6.845969244096735</v>
      </c>
      <c r="F866" s="4">
        <v>202</v>
      </c>
      <c r="G866" s="4">
        <v>2E-51</v>
      </c>
      <c r="H866" s="4" t="s">
        <v>2484</v>
      </c>
      <c r="I866" s="4" t="s">
        <v>4813</v>
      </c>
      <c r="J866" s="4" t="s">
        <v>4811</v>
      </c>
      <c r="K866" s="4">
        <v>92.8</v>
      </c>
      <c r="L866" s="4">
        <v>2.0000000000000001E-18</v>
      </c>
      <c r="M866" s="4" t="s">
        <v>4812</v>
      </c>
    </row>
    <row r="867" spans="1:13">
      <c r="A867" s="4" t="s">
        <v>2684</v>
      </c>
      <c r="B867" s="4">
        <v>447</v>
      </c>
      <c r="C867" s="1">
        <v>10.8489</v>
      </c>
      <c r="D867" s="1">
        <v>17.1509</v>
      </c>
      <c r="E867" s="8">
        <v>-0.66073551311384882</v>
      </c>
      <c r="F867" s="4">
        <v>171</v>
      </c>
      <c r="G867" s="4">
        <v>2.0000000000000001E-42</v>
      </c>
      <c r="H867" s="4" t="s">
        <v>2683</v>
      </c>
      <c r="I867" s="4" t="s">
        <v>4981</v>
      </c>
      <c r="J867" s="4" t="s">
        <v>3238</v>
      </c>
      <c r="K867" s="4">
        <v>90.9</v>
      </c>
      <c r="L867" s="4">
        <v>2.9999999999999998E-18</v>
      </c>
      <c r="M867" s="4" t="s">
        <v>3239</v>
      </c>
    </row>
    <row r="868" spans="1:13">
      <c r="A868" s="4" t="s">
        <v>2694</v>
      </c>
      <c r="B868" s="4">
        <v>525</v>
      </c>
      <c r="C868" s="1">
        <v>13.808</v>
      </c>
      <c r="D868" s="1">
        <v>17.1205</v>
      </c>
      <c r="E868" s="8">
        <v>-0.31022046627935296</v>
      </c>
      <c r="F868" s="4">
        <v>129</v>
      </c>
      <c r="G868" s="4">
        <v>1.9999999999999999E-29</v>
      </c>
      <c r="H868" s="4" t="s">
        <v>2688</v>
      </c>
      <c r="I868" s="4" t="s">
        <v>4985</v>
      </c>
      <c r="J868" s="4" t="s">
        <v>4094</v>
      </c>
      <c r="K868" s="4">
        <v>129</v>
      </c>
      <c r="L868" s="4">
        <v>9.9999999999999994E-30</v>
      </c>
      <c r="M868" s="4" t="s">
        <v>4095</v>
      </c>
    </row>
    <row r="869" spans="1:13">
      <c r="A869" s="4" t="s">
        <v>2412</v>
      </c>
      <c r="B869" s="4">
        <v>471</v>
      </c>
      <c r="C869" s="1">
        <v>36.620199999999997</v>
      </c>
      <c r="D869" s="1">
        <v>17.1189</v>
      </c>
      <c r="E869" s="8">
        <v>1.0970496681537898</v>
      </c>
      <c r="F869" s="4">
        <v>130</v>
      </c>
      <c r="G869" s="4">
        <v>5.9999999999999998E-30</v>
      </c>
      <c r="H869" s="4" t="s">
        <v>2411</v>
      </c>
      <c r="I869" s="4" t="s">
        <v>4756</v>
      </c>
      <c r="J869" s="4" t="s">
        <v>3120</v>
      </c>
      <c r="K869" s="4" t="s">
        <v>3120</v>
      </c>
      <c r="L869" s="4" t="s">
        <v>3120</v>
      </c>
      <c r="M869" s="4" t="s">
        <v>3120</v>
      </c>
    </row>
    <row r="870" spans="1:13">
      <c r="A870" s="4" t="s">
        <v>2218</v>
      </c>
      <c r="B870" s="4">
        <v>762</v>
      </c>
      <c r="C870" s="1">
        <v>10.8912</v>
      </c>
      <c r="D870" s="1">
        <v>17.086300000000001</v>
      </c>
      <c r="E870" s="8">
        <v>-0.64967709849841937</v>
      </c>
      <c r="F870" s="4">
        <v>90.5</v>
      </c>
      <c r="G870" s="4">
        <v>2.0000000000000001E-17</v>
      </c>
      <c r="H870" s="4" t="s">
        <v>2217</v>
      </c>
      <c r="I870" s="4" t="s">
        <v>4621</v>
      </c>
      <c r="J870" s="4" t="s">
        <v>4609</v>
      </c>
      <c r="K870" s="4">
        <v>79.3</v>
      </c>
      <c r="L870" s="4">
        <v>2.9999999999999998E-14</v>
      </c>
      <c r="M870" s="4" t="s">
        <v>4610</v>
      </c>
    </row>
    <row r="871" spans="1:13">
      <c r="A871" s="4" t="s">
        <v>1960</v>
      </c>
      <c r="B871" s="4">
        <v>1036</v>
      </c>
      <c r="C871" s="1">
        <v>17.1313</v>
      </c>
      <c r="D871" s="1">
        <v>17.032900000000001</v>
      </c>
      <c r="E871" s="8">
        <v>8.3105463951392306E-3</v>
      </c>
      <c r="F871" s="4">
        <v>55.8</v>
      </c>
      <c r="G871" s="4">
        <v>8.9999999999999996E-7</v>
      </c>
      <c r="H871" s="4" t="s">
        <v>1946</v>
      </c>
      <c r="I871" s="4" t="s">
        <v>4376</v>
      </c>
      <c r="J871" s="4" t="s">
        <v>4374</v>
      </c>
      <c r="K871" s="4">
        <v>52.4</v>
      </c>
      <c r="L871" s="4">
        <v>5.0000000000000004E-6</v>
      </c>
      <c r="M871" s="4" t="s">
        <v>4375</v>
      </c>
    </row>
    <row r="872" spans="1:13">
      <c r="A872" s="4" t="s">
        <v>2488</v>
      </c>
      <c r="B872" s="4">
        <v>303</v>
      </c>
      <c r="C872" s="1">
        <v>62.369399999999999</v>
      </c>
      <c r="D872" s="1">
        <v>17.013300000000001</v>
      </c>
      <c r="E872" s="8">
        <v>1.8741753783285198</v>
      </c>
      <c r="F872" s="4">
        <v>75.5</v>
      </c>
      <c r="G872" s="4">
        <v>2.0000000000000001E-13</v>
      </c>
      <c r="H872" s="4" t="s">
        <v>2487</v>
      </c>
      <c r="I872" s="4" t="s">
        <v>4814</v>
      </c>
      <c r="J872" s="4" t="s">
        <v>4804</v>
      </c>
      <c r="K872" s="4">
        <v>75.5</v>
      </c>
      <c r="L872" s="4">
        <v>1E-13</v>
      </c>
      <c r="M872" s="4" t="s">
        <v>4805</v>
      </c>
    </row>
    <row r="873" spans="1:13">
      <c r="A873" s="4" t="s">
        <v>2181</v>
      </c>
      <c r="B873" s="4">
        <v>1489</v>
      </c>
      <c r="C873" s="1">
        <v>12.4567</v>
      </c>
      <c r="D873" s="1">
        <v>16.999700000000001</v>
      </c>
      <c r="E873" s="8">
        <v>-0.44858736325166104</v>
      </c>
      <c r="F873" s="4">
        <v>140</v>
      </c>
      <c r="G873" s="4">
        <v>4.0000000000000002E-32</v>
      </c>
      <c r="H873" s="4" t="s">
        <v>2178</v>
      </c>
      <c r="I873" s="4" t="s">
        <v>4582</v>
      </c>
      <c r="J873" s="4" t="s">
        <v>4580</v>
      </c>
      <c r="K873" s="4">
        <v>140</v>
      </c>
      <c r="L873" s="4">
        <v>2.0000000000000001E-32</v>
      </c>
      <c r="M873" s="4" t="s">
        <v>4581</v>
      </c>
    </row>
    <row r="874" spans="1:13">
      <c r="A874" s="4" t="s">
        <v>1085</v>
      </c>
      <c r="B874" s="4">
        <v>953</v>
      </c>
      <c r="C874" s="1">
        <v>24.446400000000001</v>
      </c>
      <c r="D874" s="1">
        <v>16.9907</v>
      </c>
      <c r="E874" s="8">
        <v>0.52487673682954017</v>
      </c>
      <c r="F874" s="4">
        <v>339</v>
      </c>
      <c r="G874" s="4">
        <v>3.0000000000000001E-92</v>
      </c>
      <c r="H874" s="4" t="s">
        <v>1084</v>
      </c>
      <c r="I874" s="4" t="s">
        <v>3897</v>
      </c>
      <c r="J874" s="4" t="s">
        <v>3895</v>
      </c>
      <c r="K874" s="4">
        <v>240</v>
      </c>
      <c r="L874" s="4">
        <v>1E-62</v>
      </c>
      <c r="M874" s="4" t="s">
        <v>3896</v>
      </c>
    </row>
    <row r="875" spans="1:13">
      <c r="A875" s="4" t="s">
        <v>1817</v>
      </c>
      <c r="B875" s="4">
        <v>246</v>
      </c>
      <c r="C875" s="1">
        <v>16.868099999999998</v>
      </c>
      <c r="D875" s="1">
        <v>16.925599999999999</v>
      </c>
      <c r="E875" s="8">
        <v>-4.9094976226740274E-3</v>
      </c>
      <c r="F875" s="4">
        <v>58.2</v>
      </c>
      <c r="G875" s="4">
        <v>2.9999999999999997E-8</v>
      </c>
      <c r="H875" s="4" t="s">
        <v>1798</v>
      </c>
      <c r="I875" s="4" t="s">
        <v>4272</v>
      </c>
      <c r="J875" s="4" t="s">
        <v>3120</v>
      </c>
      <c r="K875" s="4" t="s">
        <v>3120</v>
      </c>
      <c r="L875" s="4" t="s">
        <v>3120</v>
      </c>
      <c r="M875" s="4" t="s">
        <v>3120</v>
      </c>
    </row>
    <row r="876" spans="1:13">
      <c r="A876" s="4" t="s">
        <v>1083</v>
      </c>
      <c r="B876" s="4">
        <v>301</v>
      </c>
      <c r="C876" s="1">
        <v>12.1249</v>
      </c>
      <c r="D876" s="1">
        <v>16.9068</v>
      </c>
      <c r="E876" s="8">
        <v>-0.4796307736975442</v>
      </c>
      <c r="F876" s="4">
        <v>71.599999999999994</v>
      </c>
      <c r="G876" s="4">
        <v>3.0000000000000001E-12</v>
      </c>
      <c r="H876" s="4" t="s">
        <v>1081</v>
      </c>
      <c r="I876" s="4" t="s">
        <v>3894</v>
      </c>
      <c r="J876" s="4" t="s">
        <v>3884</v>
      </c>
      <c r="K876" s="4">
        <v>68.2</v>
      </c>
      <c r="L876" s="4">
        <v>1.9999999999999999E-11</v>
      </c>
      <c r="M876" s="4" t="s">
        <v>3885</v>
      </c>
    </row>
    <row r="877" spans="1:13">
      <c r="A877" s="4" t="s">
        <v>735</v>
      </c>
      <c r="B877" s="4">
        <v>516</v>
      </c>
      <c r="C877" s="1">
        <v>8.7200000000000006</v>
      </c>
      <c r="D877" s="1">
        <v>16.9068</v>
      </c>
      <c r="E877" s="8">
        <v>-0.95520358231760283</v>
      </c>
      <c r="F877" s="4">
        <v>222</v>
      </c>
      <c r="G877" s="4">
        <v>1.9999999999999999E-57</v>
      </c>
      <c r="H877" s="4" t="s">
        <v>734</v>
      </c>
      <c r="I877" s="4" t="s">
        <v>3612</v>
      </c>
      <c r="J877" s="4" t="s">
        <v>3592</v>
      </c>
      <c r="K877" s="4">
        <v>221</v>
      </c>
      <c r="L877" s="4">
        <v>1.9999999999999999E-57</v>
      </c>
      <c r="M877" s="4" t="s">
        <v>3593</v>
      </c>
    </row>
    <row r="878" spans="1:13">
      <c r="A878" s="4" t="s">
        <v>1614</v>
      </c>
      <c r="B878" s="4">
        <v>447</v>
      </c>
      <c r="C878" s="1">
        <v>17.671399999999998</v>
      </c>
      <c r="D878" s="1">
        <v>16.8552</v>
      </c>
      <c r="E878" s="8">
        <v>6.8222594453840116E-2</v>
      </c>
      <c r="F878" s="4">
        <v>124</v>
      </c>
      <c r="G878" s="4">
        <v>3.9999999999999999E-28</v>
      </c>
      <c r="H878" s="4" t="s">
        <v>1583</v>
      </c>
      <c r="I878" s="4" t="s">
        <v>4157</v>
      </c>
      <c r="J878" s="4" t="s">
        <v>3120</v>
      </c>
      <c r="K878" s="4" t="s">
        <v>3120</v>
      </c>
      <c r="L878" s="4" t="s">
        <v>3120</v>
      </c>
      <c r="M878" s="4" t="s">
        <v>3120</v>
      </c>
    </row>
    <row r="879" spans="1:13">
      <c r="A879" s="4" t="s">
        <v>1387</v>
      </c>
      <c r="B879" s="4">
        <v>1349</v>
      </c>
      <c r="C879" s="1">
        <v>11.155200000000001</v>
      </c>
      <c r="D879" s="1">
        <v>16.853300000000001</v>
      </c>
      <c r="E879" s="8">
        <v>-0.59531472967051724</v>
      </c>
      <c r="F879" s="4">
        <v>294</v>
      </c>
      <c r="G879" s="4">
        <v>2E-78</v>
      </c>
      <c r="H879" s="4" t="s">
        <v>1386</v>
      </c>
      <c r="I879" s="4" t="s">
        <v>4067</v>
      </c>
      <c r="J879" s="4" t="s">
        <v>4002</v>
      </c>
      <c r="K879" s="4">
        <v>102</v>
      </c>
      <c r="L879" s="4">
        <v>5.9999999999999998E-21</v>
      </c>
      <c r="M879" s="4" t="s">
        <v>4003</v>
      </c>
    </row>
    <row r="880" spans="1:13">
      <c r="A880" s="4" t="s">
        <v>2070</v>
      </c>
      <c r="B880" s="4">
        <v>967</v>
      </c>
      <c r="C880" s="1">
        <v>7.9101999999999997</v>
      </c>
      <c r="D880" s="1">
        <v>16.812999999999999</v>
      </c>
      <c r="E880" s="8">
        <v>-1.0877910953597303</v>
      </c>
      <c r="F880" s="4">
        <v>333</v>
      </c>
      <c r="G880" s="4">
        <v>2E-90</v>
      </c>
      <c r="H880" s="4" t="s">
        <v>2069</v>
      </c>
      <c r="I880" s="4" t="s">
        <v>4483</v>
      </c>
      <c r="J880" s="4" t="s">
        <v>4468</v>
      </c>
      <c r="K880" s="4">
        <v>333</v>
      </c>
      <c r="L880" s="4">
        <v>8.0000000000000002E-91</v>
      </c>
      <c r="M880" s="4" t="s">
        <v>4469</v>
      </c>
    </row>
    <row r="881" spans="1:13">
      <c r="A881" s="4" t="s">
        <v>1913</v>
      </c>
      <c r="B881" s="4">
        <v>225</v>
      </c>
      <c r="C881" s="1">
        <v>21.775400000000001</v>
      </c>
      <c r="D881" s="1">
        <v>16.742899999999999</v>
      </c>
      <c r="E881" s="8">
        <v>0.3791497849508223</v>
      </c>
      <c r="F881" s="4">
        <v>52</v>
      </c>
      <c r="G881" s="4">
        <v>1.9999999999999999E-6</v>
      </c>
      <c r="H881" s="4" t="s">
        <v>1912</v>
      </c>
      <c r="I881" s="4" t="s">
        <v>4362</v>
      </c>
      <c r="J881" s="4" t="s">
        <v>3120</v>
      </c>
      <c r="K881" s="4" t="s">
        <v>3120</v>
      </c>
      <c r="L881" s="4" t="s">
        <v>3120</v>
      </c>
      <c r="M881" s="4" t="s">
        <v>3120</v>
      </c>
    </row>
    <row r="882" spans="1:13">
      <c r="A882" s="4" t="s">
        <v>2361</v>
      </c>
      <c r="B882" s="4">
        <v>484</v>
      </c>
      <c r="C882" s="1">
        <v>9.3998000000000008</v>
      </c>
      <c r="D882" s="1">
        <v>16.659099999999999</v>
      </c>
      <c r="E882" s="8">
        <v>-0.82560849595416974</v>
      </c>
      <c r="F882" s="4">
        <v>209</v>
      </c>
      <c r="G882" s="4">
        <v>8.0000000000000002E-54</v>
      </c>
      <c r="H882" s="4" t="s">
        <v>2360</v>
      </c>
      <c r="I882" s="4" t="s">
        <v>4743</v>
      </c>
      <c r="J882" s="4" t="s">
        <v>4729</v>
      </c>
      <c r="K882" s="4">
        <v>154</v>
      </c>
      <c r="L882" s="4">
        <v>2.0000000000000001E-37</v>
      </c>
      <c r="M882" s="4" t="s">
        <v>4730</v>
      </c>
    </row>
    <row r="883" spans="1:13">
      <c r="A883" s="4" t="s">
        <v>610</v>
      </c>
      <c r="B883" s="4">
        <v>258</v>
      </c>
      <c r="C883" s="1">
        <v>7.1698000000000004</v>
      </c>
      <c r="D883" s="1">
        <v>16.650600000000001</v>
      </c>
      <c r="E883" s="8">
        <v>-1.2155693844312536</v>
      </c>
      <c r="F883" s="4">
        <v>148</v>
      </c>
      <c r="G883" s="4">
        <v>2E-35</v>
      </c>
      <c r="H883" s="4" t="s">
        <v>608</v>
      </c>
      <c r="I883" s="4" t="s">
        <v>3541</v>
      </c>
      <c r="J883" s="4" t="s">
        <v>3539</v>
      </c>
      <c r="K883" s="4">
        <v>79.7</v>
      </c>
      <c r="L883" s="4">
        <v>5E-15</v>
      </c>
      <c r="M883" s="4" t="s">
        <v>3540</v>
      </c>
    </row>
    <row r="884" spans="1:13">
      <c r="A884" s="4" t="s">
        <v>1385</v>
      </c>
      <c r="B884" s="4">
        <v>490</v>
      </c>
      <c r="C884" s="1">
        <v>24.385100000000001</v>
      </c>
      <c r="D884" s="1">
        <v>16.59</v>
      </c>
      <c r="E884" s="8">
        <v>0.55568600238955024</v>
      </c>
      <c r="F884" s="4">
        <v>96.7</v>
      </c>
      <c r="G884" s="4">
        <v>9.9999999999999998E-20</v>
      </c>
      <c r="H884" s="4" t="s">
        <v>1384</v>
      </c>
      <c r="I884" s="4" t="s">
        <v>4066</v>
      </c>
      <c r="J884" s="4" t="s">
        <v>4028</v>
      </c>
      <c r="K884" s="4">
        <v>80.099999999999994</v>
      </c>
      <c r="L884" s="4">
        <v>5.9999999999999997E-15</v>
      </c>
      <c r="M884" s="4" t="s">
        <v>4029</v>
      </c>
    </row>
    <row r="885" spans="1:13">
      <c r="A885" s="4" t="s">
        <v>2068</v>
      </c>
      <c r="B885" s="4">
        <v>308</v>
      </c>
      <c r="C885" s="1">
        <v>13.1479</v>
      </c>
      <c r="D885" s="1">
        <v>16.522600000000001</v>
      </c>
      <c r="E885" s="8">
        <v>-0.32960833867764822</v>
      </c>
      <c r="F885" s="4">
        <v>50.1</v>
      </c>
      <c r="G885" s="4">
        <v>7.9999999999999996E-6</v>
      </c>
      <c r="H885" s="4" t="s">
        <v>2067</v>
      </c>
      <c r="I885" s="4" t="s">
        <v>4482</v>
      </c>
      <c r="J885" s="4" t="s">
        <v>4480</v>
      </c>
      <c r="K885" s="4">
        <v>50.1</v>
      </c>
      <c r="L885" s="4">
        <v>3.9999999999999998E-6</v>
      </c>
      <c r="M885" s="4" t="s">
        <v>4481</v>
      </c>
    </row>
    <row r="886" spans="1:13">
      <c r="A886" s="4" t="s">
        <v>1650</v>
      </c>
      <c r="B886" s="4">
        <v>621</v>
      </c>
      <c r="C886" s="1">
        <v>21.495200000000001</v>
      </c>
      <c r="D886" s="1">
        <v>16.495999999999999</v>
      </c>
      <c r="E886" s="8">
        <v>0.38189829598084557</v>
      </c>
      <c r="F886" s="4">
        <v>169</v>
      </c>
      <c r="G886" s="4">
        <v>2E-41</v>
      </c>
      <c r="H886" s="4" t="s">
        <v>1646</v>
      </c>
      <c r="I886" s="4" t="s">
        <v>4183</v>
      </c>
      <c r="J886" s="4" t="s">
        <v>4187</v>
      </c>
      <c r="K886" s="4">
        <v>144</v>
      </c>
      <c r="L886" s="4">
        <v>6E-34</v>
      </c>
      <c r="M886" s="4" t="s">
        <v>4188</v>
      </c>
    </row>
    <row r="887" spans="1:13">
      <c r="A887" s="4" t="s">
        <v>1236</v>
      </c>
      <c r="B887" s="4">
        <v>1304</v>
      </c>
      <c r="C887" s="1">
        <v>0.15340000000000001</v>
      </c>
      <c r="D887" s="1">
        <v>16.471900000000002</v>
      </c>
      <c r="E887" s="8">
        <v>-6.7465646835209325</v>
      </c>
      <c r="F887" s="4">
        <v>159</v>
      </c>
      <c r="G887" s="4">
        <v>5.9999999999999998E-38</v>
      </c>
      <c r="H887" s="4" t="s">
        <v>1235</v>
      </c>
      <c r="I887" s="4" t="s">
        <v>3962</v>
      </c>
      <c r="J887" s="4" t="s">
        <v>3960</v>
      </c>
      <c r="K887" s="4">
        <v>159</v>
      </c>
      <c r="L887" s="4">
        <v>2.9999999999999999E-38</v>
      </c>
      <c r="M887" s="4" t="s">
        <v>3961</v>
      </c>
    </row>
    <row r="888" spans="1:13">
      <c r="A888" s="4" t="s">
        <v>2952</v>
      </c>
      <c r="B888" s="4">
        <v>901</v>
      </c>
      <c r="C888" s="1">
        <v>9.8767999999999994</v>
      </c>
      <c r="D888" s="1">
        <v>16.430900000000001</v>
      </c>
      <c r="E888" s="8">
        <v>-0.73429590426332014</v>
      </c>
      <c r="F888" s="4">
        <v>147</v>
      </c>
      <c r="G888" s="4">
        <v>1.9999999999999999E-34</v>
      </c>
      <c r="H888" s="4" t="s">
        <v>2951</v>
      </c>
      <c r="I888" s="4" t="s">
        <v>5171</v>
      </c>
      <c r="J888" s="4" t="s">
        <v>5165</v>
      </c>
      <c r="K888" s="4">
        <v>137</v>
      </c>
      <c r="L888" s="4">
        <v>1.0000000000000001E-31</v>
      </c>
      <c r="M888" s="4" t="s">
        <v>5166</v>
      </c>
    </row>
    <row r="889" spans="1:13">
      <c r="A889" s="4" t="s">
        <v>2950</v>
      </c>
      <c r="B889" s="4">
        <v>1284</v>
      </c>
      <c r="C889" s="1">
        <v>9.1501000000000001</v>
      </c>
      <c r="D889" s="1">
        <v>16.419599999999999</v>
      </c>
      <c r="E889" s="8">
        <v>-0.84355956628117934</v>
      </c>
      <c r="F889" s="4">
        <v>275</v>
      </c>
      <c r="G889" s="4">
        <v>9.9999999999999997E-73</v>
      </c>
      <c r="H889" s="4" t="s">
        <v>2941</v>
      </c>
      <c r="I889" s="4" t="s">
        <v>5169</v>
      </c>
      <c r="J889" s="4" t="s">
        <v>5165</v>
      </c>
      <c r="K889" s="4">
        <v>183</v>
      </c>
      <c r="L889" s="4">
        <v>3.0000000000000001E-45</v>
      </c>
      <c r="M889" s="4" t="s">
        <v>5166</v>
      </c>
    </row>
    <row r="890" spans="1:13">
      <c r="A890" s="4" t="s">
        <v>1816</v>
      </c>
      <c r="B890" s="4">
        <v>1337</v>
      </c>
      <c r="C890" s="1">
        <v>15.5555</v>
      </c>
      <c r="D890" s="1">
        <v>16.361899999999999</v>
      </c>
      <c r="E890" s="8">
        <v>-7.2915520584793822E-2</v>
      </c>
      <c r="F890" s="4">
        <v>293</v>
      </c>
      <c r="G890" s="4">
        <v>4.9999999999999996E-78</v>
      </c>
      <c r="H890" s="4" t="s">
        <v>1803</v>
      </c>
      <c r="I890" s="4" t="s">
        <v>4272</v>
      </c>
      <c r="J890" s="4" t="s">
        <v>4297</v>
      </c>
      <c r="K890" s="4">
        <v>226</v>
      </c>
      <c r="L890" s="4">
        <v>4.0000000000000001E-58</v>
      </c>
      <c r="M890" s="4" t="s">
        <v>4298</v>
      </c>
    </row>
    <row r="891" spans="1:13">
      <c r="A891" s="4" t="s">
        <v>2486</v>
      </c>
      <c r="B891" s="4">
        <v>489</v>
      </c>
      <c r="C891" s="1">
        <v>5.2141999999999999</v>
      </c>
      <c r="D891" s="1">
        <v>16.3536</v>
      </c>
      <c r="E891" s="8">
        <v>-1.6490904321754833</v>
      </c>
      <c r="F891" s="4">
        <v>65.5</v>
      </c>
      <c r="G891" s="4">
        <v>3E-10</v>
      </c>
      <c r="H891" s="4" t="s">
        <v>2455</v>
      </c>
      <c r="I891" s="4" t="s">
        <v>4795</v>
      </c>
      <c r="J891" s="4" t="s">
        <v>4793</v>
      </c>
      <c r="K891" s="4">
        <v>58.5</v>
      </c>
      <c r="L891" s="4">
        <v>2E-8</v>
      </c>
      <c r="M891" s="4" t="s">
        <v>4794</v>
      </c>
    </row>
    <row r="892" spans="1:13">
      <c r="A892" s="4" t="s">
        <v>609</v>
      </c>
      <c r="B892" s="4">
        <v>894</v>
      </c>
      <c r="C892" s="1">
        <v>9.1152999999999995</v>
      </c>
      <c r="D892" s="1">
        <v>16.337800000000001</v>
      </c>
      <c r="E892" s="8">
        <v>-0.84185168379795094</v>
      </c>
      <c r="F892" s="4">
        <v>419</v>
      </c>
      <c r="G892" s="4">
        <v>1.0000000000000001E-122</v>
      </c>
      <c r="H892" s="4" t="s">
        <v>608</v>
      </c>
      <c r="I892" s="4" t="s">
        <v>3541</v>
      </c>
      <c r="J892" s="4" t="s">
        <v>3539</v>
      </c>
      <c r="K892" s="4">
        <v>191</v>
      </c>
      <c r="L892" s="4">
        <v>1E-50</v>
      </c>
      <c r="M892" s="4" t="s">
        <v>3540</v>
      </c>
    </row>
    <row r="893" spans="1:13">
      <c r="A893" s="4" t="s">
        <v>1082</v>
      </c>
      <c r="B893" s="4">
        <v>753</v>
      </c>
      <c r="C893" s="1">
        <v>7.3696999999999999</v>
      </c>
      <c r="D893" s="1">
        <v>16.325099999999999</v>
      </c>
      <c r="E893" s="8">
        <v>-1.147414031556558</v>
      </c>
      <c r="F893" s="4">
        <v>112</v>
      </c>
      <c r="G893" s="4">
        <v>4.9999999999999998E-24</v>
      </c>
      <c r="H893" s="4" t="s">
        <v>1081</v>
      </c>
      <c r="I893" s="4" t="s">
        <v>3894</v>
      </c>
      <c r="J893" s="4" t="s">
        <v>3884</v>
      </c>
      <c r="K893" s="4">
        <v>105</v>
      </c>
      <c r="L893" s="4">
        <v>4.0000000000000002E-22</v>
      </c>
      <c r="M893" s="4" t="s">
        <v>3885</v>
      </c>
    </row>
    <row r="894" spans="1:13">
      <c r="A894" s="4" t="s">
        <v>2669</v>
      </c>
      <c r="B894" s="4">
        <v>671</v>
      </c>
      <c r="C894" s="1">
        <v>14.9015</v>
      </c>
      <c r="D894" s="1">
        <v>16.2517</v>
      </c>
      <c r="E894" s="8">
        <v>-0.12513307721043107</v>
      </c>
      <c r="F894" s="4">
        <v>102</v>
      </c>
      <c r="G894" s="4">
        <v>2.9999999999999999E-21</v>
      </c>
      <c r="H894" s="4" t="s">
        <v>2668</v>
      </c>
      <c r="I894" s="4" t="s">
        <v>4972</v>
      </c>
      <c r="J894" s="4" t="s">
        <v>3120</v>
      </c>
      <c r="K894" s="4" t="s">
        <v>3120</v>
      </c>
      <c r="L894" s="4" t="s">
        <v>3120</v>
      </c>
      <c r="M894" s="4" t="s">
        <v>3120</v>
      </c>
    </row>
    <row r="895" spans="1:13">
      <c r="A895" s="4" t="s">
        <v>1080</v>
      </c>
      <c r="B895" s="4">
        <v>846</v>
      </c>
      <c r="C895" s="1">
        <v>22.101600000000001</v>
      </c>
      <c r="D895" s="1">
        <v>16.249099999999999</v>
      </c>
      <c r="E895" s="8">
        <v>0.44379100152734363</v>
      </c>
      <c r="F895" s="4">
        <v>258</v>
      </c>
      <c r="G895" s="4">
        <v>8.0000000000000005E-68</v>
      </c>
      <c r="H895" s="4" t="s">
        <v>1079</v>
      </c>
      <c r="I895" s="4" t="s">
        <v>3893</v>
      </c>
      <c r="J895" s="4" t="s">
        <v>3891</v>
      </c>
      <c r="K895" s="4">
        <v>256</v>
      </c>
      <c r="L895" s="4">
        <v>9.9999999999999994E-68</v>
      </c>
      <c r="M895" s="4" t="s">
        <v>3892</v>
      </c>
    </row>
    <row r="896" spans="1:13">
      <c r="A896" s="4" t="s">
        <v>1078</v>
      </c>
      <c r="B896" s="4">
        <v>672</v>
      </c>
      <c r="C896" s="1">
        <v>13.168200000000001</v>
      </c>
      <c r="D896" s="1">
        <v>16.227499999999999</v>
      </c>
      <c r="E896" s="8">
        <v>-0.30138260333396716</v>
      </c>
      <c r="F896" s="4">
        <v>249</v>
      </c>
      <c r="G896" s="4">
        <v>1.9999999999999998E-65</v>
      </c>
      <c r="H896" s="4" t="s">
        <v>889</v>
      </c>
      <c r="I896" s="4" t="s">
        <v>3730</v>
      </c>
      <c r="J896" s="4" t="s">
        <v>3728</v>
      </c>
      <c r="K896" s="4">
        <v>249</v>
      </c>
      <c r="L896" s="4">
        <v>8.9999999999999995E-66</v>
      </c>
      <c r="M896" s="4" t="s">
        <v>3729</v>
      </c>
    </row>
    <row r="897" spans="1:13">
      <c r="A897" s="4" t="s">
        <v>2485</v>
      </c>
      <c r="B897" s="4">
        <v>457</v>
      </c>
      <c r="C897" s="1">
        <v>0.21879999999999999</v>
      </c>
      <c r="D897" s="1">
        <v>16.197199999999999</v>
      </c>
      <c r="E897" s="8">
        <v>-6.2099878885040756</v>
      </c>
      <c r="F897" s="4">
        <v>184</v>
      </c>
      <c r="G897" s="4">
        <v>2.9999999999999999E-46</v>
      </c>
      <c r="H897" s="4" t="s">
        <v>2484</v>
      </c>
      <c r="I897" s="4" t="s">
        <v>4813</v>
      </c>
      <c r="J897" s="4" t="s">
        <v>4811</v>
      </c>
      <c r="K897" s="4">
        <v>149</v>
      </c>
      <c r="L897" s="4">
        <v>6.0000000000000003E-36</v>
      </c>
      <c r="M897" s="4" t="s">
        <v>4812</v>
      </c>
    </row>
    <row r="898" spans="1:13">
      <c r="A898" s="4" t="s">
        <v>2216</v>
      </c>
      <c r="B898" s="4">
        <v>1262</v>
      </c>
      <c r="C898" s="1">
        <v>24.640699999999999</v>
      </c>
      <c r="D898" s="1">
        <v>16.182200000000002</v>
      </c>
      <c r="E898" s="8">
        <v>0.60663548294613512</v>
      </c>
      <c r="F898" s="4">
        <v>257</v>
      </c>
      <c r="G898" s="4">
        <v>3.0000000000000003E-67</v>
      </c>
      <c r="H898" s="4" t="s">
        <v>2212</v>
      </c>
      <c r="I898" s="4" t="s">
        <v>4617</v>
      </c>
      <c r="J898" s="4" t="s">
        <v>4615</v>
      </c>
      <c r="K898" s="4">
        <v>214</v>
      </c>
      <c r="L898" s="4">
        <v>8E-55</v>
      </c>
      <c r="M898" s="4" t="s">
        <v>4616</v>
      </c>
    </row>
    <row r="899" spans="1:13">
      <c r="A899" s="4" t="s">
        <v>2792</v>
      </c>
      <c r="B899" s="4">
        <v>908</v>
      </c>
      <c r="C899" s="1">
        <v>18.4451</v>
      </c>
      <c r="D899" s="1">
        <v>16.1586</v>
      </c>
      <c r="E899" s="8">
        <v>0.19093540389763516</v>
      </c>
      <c r="F899" s="4">
        <v>441</v>
      </c>
      <c r="G899" s="4">
        <v>1.0000000000000001E-123</v>
      </c>
      <c r="H899" s="4" t="s">
        <v>2757</v>
      </c>
      <c r="I899" s="4" t="s">
        <v>5023</v>
      </c>
      <c r="J899" s="4" t="s">
        <v>5021</v>
      </c>
      <c r="K899" s="4">
        <v>404</v>
      </c>
      <c r="L899" s="4">
        <v>6.0000000000000002E-112</v>
      </c>
      <c r="M899" s="4" t="s">
        <v>5022</v>
      </c>
    </row>
    <row r="900" spans="1:13">
      <c r="A900" s="4" t="s">
        <v>3028</v>
      </c>
      <c r="B900" s="4">
        <v>947</v>
      </c>
      <c r="C900" s="1">
        <v>11.139200000000001</v>
      </c>
      <c r="D900" s="1">
        <v>16.121300000000002</v>
      </c>
      <c r="E900" s="8">
        <v>-0.53332246126214089</v>
      </c>
      <c r="F900" s="4">
        <v>186</v>
      </c>
      <c r="G900" s="4">
        <v>2.9999999999999999E-46</v>
      </c>
      <c r="H900" s="4" t="s">
        <v>3027</v>
      </c>
      <c r="I900" s="4" t="s">
        <v>5187</v>
      </c>
      <c r="J900" s="4" t="s">
        <v>5205</v>
      </c>
      <c r="K900" s="4">
        <v>152</v>
      </c>
      <c r="L900" s="4">
        <v>3.9999999999999998E-36</v>
      </c>
      <c r="M900" s="4" t="s">
        <v>5206</v>
      </c>
    </row>
    <row r="901" spans="1:13">
      <c r="A901" s="4" t="s">
        <v>733</v>
      </c>
      <c r="B901" s="4">
        <v>812</v>
      </c>
      <c r="C901" s="1">
        <v>16.377500000000001</v>
      </c>
      <c r="D901" s="1">
        <v>16.115600000000001</v>
      </c>
      <c r="E901" s="8">
        <v>2.3257246237945554E-2</v>
      </c>
      <c r="F901" s="4">
        <v>249</v>
      </c>
      <c r="G901" s="4">
        <v>3E-65</v>
      </c>
      <c r="H901" s="4" t="s">
        <v>732</v>
      </c>
      <c r="I901" s="4" t="s">
        <v>3591</v>
      </c>
      <c r="J901" s="4" t="s">
        <v>3610</v>
      </c>
      <c r="K901" s="4">
        <v>212</v>
      </c>
      <c r="L901" s="4">
        <v>2.0000000000000001E-54</v>
      </c>
      <c r="M901" s="4" t="s">
        <v>3611</v>
      </c>
    </row>
    <row r="902" spans="1:13">
      <c r="A902" s="4" t="s">
        <v>1529</v>
      </c>
      <c r="B902" s="4">
        <v>1523</v>
      </c>
      <c r="C902" s="1">
        <v>15.0345</v>
      </c>
      <c r="D902" s="1">
        <v>16.099499999999999</v>
      </c>
      <c r="E902" s="8">
        <v>-9.8738994222510826E-2</v>
      </c>
      <c r="F902" s="4">
        <v>387</v>
      </c>
      <c r="G902" s="4">
        <v>9.9999999999999994E-107</v>
      </c>
      <c r="H902" s="4" t="s">
        <v>1523</v>
      </c>
      <c r="I902" s="4" t="s">
        <v>4123</v>
      </c>
      <c r="J902" s="4" t="s">
        <v>4129</v>
      </c>
      <c r="K902" s="4">
        <v>305</v>
      </c>
      <c r="L902" s="4">
        <v>5.9999999999999998E-82</v>
      </c>
      <c r="M902" s="4" t="s">
        <v>4130</v>
      </c>
    </row>
    <row r="903" spans="1:13">
      <c r="A903" s="4" t="s">
        <v>2706</v>
      </c>
      <c r="B903" s="4">
        <v>300</v>
      </c>
      <c r="C903" s="1">
        <v>18.6646</v>
      </c>
      <c r="D903" s="1">
        <v>16.082000000000001</v>
      </c>
      <c r="E903" s="8">
        <v>0.2148577556151644</v>
      </c>
      <c r="F903" s="4">
        <v>98.2</v>
      </c>
      <c r="G903" s="4">
        <v>3.0000000000000003E-20</v>
      </c>
      <c r="H903" s="4" t="s">
        <v>2705</v>
      </c>
      <c r="I903" s="4" t="s">
        <v>4994</v>
      </c>
      <c r="J903" s="4" t="s">
        <v>3120</v>
      </c>
      <c r="K903" s="4" t="s">
        <v>3120</v>
      </c>
      <c r="L903" s="4" t="s">
        <v>3120</v>
      </c>
      <c r="M903" s="4" t="s">
        <v>3120</v>
      </c>
    </row>
    <row r="904" spans="1:13">
      <c r="A904" s="4" t="s">
        <v>2949</v>
      </c>
      <c r="B904" s="4">
        <v>717</v>
      </c>
      <c r="C904" s="1">
        <v>17.7805</v>
      </c>
      <c r="D904" s="1">
        <v>16.038599999999999</v>
      </c>
      <c r="E904" s="8">
        <v>0.14874767904025996</v>
      </c>
      <c r="F904" s="4">
        <v>242</v>
      </c>
      <c r="G904" s="4">
        <v>4.0000000000000003E-63</v>
      </c>
      <c r="H904" s="4" t="s">
        <v>2849</v>
      </c>
      <c r="I904" s="4" t="s">
        <v>5092</v>
      </c>
      <c r="J904" s="4" t="s">
        <v>5090</v>
      </c>
      <c r="K904" s="4">
        <v>89.4</v>
      </c>
      <c r="L904" s="4">
        <v>2.0000000000000001E-17</v>
      </c>
      <c r="M904" s="4" t="s">
        <v>5091</v>
      </c>
    </row>
    <row r="905" spans="1:13">
      <c r="A905" s="4" t="s">
        <v>270</v>
      </c>
      <c r="B905" s="4">
        <v>2549</v>
      </c>
      <c r="C905" s="1">
        <v>18.142399999999999</v>
      </c>
      <c r="D905" s="1">
        <v>16.023499999999999</v>
      </c>
      <c r="E905" s="8">
        <v>0.17917600913218665</v>
      </c>
      <c r="F905" s="4">
        <v>417</v>
      </c>
      <c r="G905" s="4">
        <v>1.0000000000000001E-115</v>
      </c>
      <c r="H905" s="4" t="s">
        <v>269</v>
      </c>
      <c r="I905" s="4" t="s">
        <v>3290</v>
      </c>
      <c r="J905" s="4" t="s">
        <v>3288</v>
      </c>
      <c r="K905" s="4">
        <v>107</v>
      </c>
      <c r="L905" s="4">
        <v>2.9999999999999999E-22</v>
      </c>
      <c r="M905" s="4" t="s">
        <v>3289</v>
      </c>
    </row>
    <row r="906" spans="1:13">
      <c r="A906" s="4" t="s">
        <v>1383</v>
      </c>
      <c r="B906" s="4">
        <v>808</v>
      </c>
      <c r="C906" s="1">
        <v>8.9718</v>
      </c>
      <c r="D906" s="1">
        <v>15.95</v>
      </c>
      <c r="E906" s="8">
        <v>-0.83008705875472821</v>
      </c>
      <c r="F906" s="4">
        <v>254</v>
      </c>
      <c r="G906" s="4">
        <v>9.0000000000000003E-67</v>
      </c>
      <c r="H906" s="4" t="s">
        <v>1371</v>
      </c>
      <c r="I906" s="4" t="s">
        <v>4058</v>
      </c>
      <c r="J906" s="4" t="s">
        <v>3120</v>
      </c>
      <c r="K906" s="4" t="s">
        <v>3120</v>
      </c>
      <c r="L906" s="4" t="s">
        <v>3120</v>
      </c>
      <c r="M906" s="4" t="s">
        <v>3120</v>
      </c>
    </row>
    <row r="907" spans="1:13">
      <c r="A907" s="4" t="s">
        <v>3037</v>
      </c>
      <c r="B907" s="4">
        <v>390</v>
      </c>
      <c r="C907" s="1">
        <v>0</v>
      </c>
      <c r="D907" s="1">
        <v>15.929500000000001</v>
      </c>
      <c r="E907" s="8" t="s">
        <v>10</v>
      </c>
      <c r="F907" s="4">
        <v>74.7</v>
      </c>
      <c r="G907" s="4">
        <v>2.9999999999999998E-13</v>
      </c>
      <c r="H907" s="4" t="s">
        <v>3035</v>
      </c>
      <c r="I907" s="4" t="s">
        <v>5210</v>
      </c>
      <c r="J907" s="4" t="s">
        <v>5208</v>
      </c>
      <c r="K907" s="4">
        <v>64.7</v>
      </c>
      <c r="L907" s="4">
        <v>2.0000000000000001E-10</v>
      </c>
      <c r="M907" s="4" t="s">
        <v>5209</v>
      </c>
    </row>
    <row r="908" spans="1:13">
      <c r="A908" s="4" t="s">
        <v>1930</v>
      </c>
      <c r="B908" s="4">
        <v>495</v>
      </c>
      <c r="C908" s="1">
        <v>19.896799999999999</v>
      </c>
      <c r="D908" s="1">
        <v>15.888400000000001</v>
      </c>
      <c r="E908" s="8">
        <v>0.32456257180288889</v>
      </c>
      <c r="F908" s="4">
        <v>163</v>
      </c>
      <c r="G908" s="4">
        <v>7.0000000000000003E-40</v>
      </c>
      <c r="H908" s="4" t="s">
        <v>1926</v>
      </c>
      <c r="I908" s="4" t="s">
        <v>4367</v>
      </c>
      <c r="J908" s="4" t="s">
        <v>3120</v>
      </c>
      <c r="K908" s="4" t="s">
        <v>3120</v>
      </c>
      <c r="L908" s="4" t="s">
        <v>3120</v>
      </c>
      <c r="M908" s="4" t="s">
        <v>3120</v>
      </c>
    </row>
    <row r="909" spans="1:13">
      <c r="A909" s="4" t="s">
        <v>1613</v>
      </c>
      <c r="B909" s="4">
        <v>819</v>
      </c>
      <c r="C909" s="1">
        <v>24.7226</v>
      </c>
      <c r="D909" s="1">
        <v>15.8165</v>
      </c>
      <c r="E909" s="8">
        <v>0.64440009085351935</v>
      </c>
      <c r="F909" s="4">
        <v>214</v>
      </c>
      <c r="G909" s="4">
        <v>8E-55</v>
      </c>
      <c r="H909" s="4" t="s">
        <v>1587</v>
      </c>
      <c r="I909" s="4" t="s">
        <v>4160</v>
      </c>
      <c r="J909" s="4" t="s">
        <v>4155</v>
      </c>
      <c r="K909" s="4">
        <v>160</v>
      </c>
      <c r="L909" s="4">
        <v>1.9999999999999999E-40</v>
      </c>
      <c r="M909" s="4" t="s">
        <v>4156</v>
      </c>
    </row>
    <row r="910" spans="1:13">
      <c r="A910" s="4" t="s">
        <v>853</v>
      </c>
      <c r="B910" s="4">
        <v>477</v>
      </c>
      <c r="C910" s="1">
        <v>2.3058000000000001</v>
      </c>
      <c r="D910" s="1">
        <v>15.795199999999999</v>
      </c>
      <c r="E910" s="8">
        <v>-2.7761469173654589</v>
      </c>
      <c r="F910" s="4">
        <v>144</v>
      </c>
      <c r="G910" s="4">
        <v>3E-34</v>
      </c>
      <c r="H910" s="4" t="s">
        <v>852</v>
      </c>
      <c r="I910" s="4" t="s">
        <v>3687</v>
      </c>
      <c r="J910" s="4" t="s">
        <v>3685</v>
      </c>
      <c r="K910" s="4">
        <v>144</v>
      </c>
      <c r="L910" s="4">
        <v>1.9999999999999999E-34</v>
      </c>
      <c r="M910" s="4" t="s">
        <v>3686</v>
      </c>
    </row>
    <row r="911" spans="1:13">
      <c r="A911" s="4" t="s">
        <v>1911</v>
      </c>
      <c r="B911" s="4">
        <v>440</v>
      </c>
      <c r="C911" s="1">
        <v>2.8405999999999998</v>
      </c>
      <c r="D911" s="1">
        <v>15.7715</v>
      </c>
      <c r="E911" s="8">
        <v>-2.4730522814985245</v>
      </c>
      <c r="F911" s="4">
        <v>82.4</v>
      </c>
      <c r="G911" s="4">
        <v>3.9999999999999999E-28</v>
      </c>
      <c r="H911" s="4" t="s">
        <v>1893</v>
      </c>
      <c r="I911" s="4" t="s">
        <v>4354</v>
      </c>
      <c r="J911" s="4" t="s">
        <v>3120</v>
      </c>
      <c r="K911" s="4" t="s">
        <v>3120</v>
      </c>
      <c r="L911" s="4" t="s">
        <v>3120</v>
      </c>
      <c r="M911" s="4" t="s">
        <v>3120</v>
      </c>
    </row>
    <row r="912" spans="1:13">
      <c r="A912" s="4" t="s">
        <v>1528</v>
      </c>
      <c r="B912" s="4">
        <v>516</v>
      </c>
      <c r="C912" s="1">
        <v>16.761700000000001</v>
      </c>
      <c r="D912" s="1">
        <v>15.754099999999999</v>
      </c>
      <c r="E912" s="8">
        <v>8.944113858421511E-2</v>
      </c>
      <c r="F912" s="4">
        <v>176</v>
      </c>
      <c r="G912" s="4">
        <v>1.0000000000000001E-43</v>
      </c>
      <c r="H912" s="4" t="s">
        <v>1503</v>
      </c>
      <c r="I912" s="4" t="s">
        <v>4123</v>
      </c>
      <c r="J912" s="4" t="s">
        <v>3120</v>
      </c>
      <c r="K912" s="4" t="s">
        <v>3120</v>
      </c>
      <c r="L912" s="4" t="s">
        <v>3120</v>
      </c>
      <c r="M912" s="4" t="s">
        <v>3120</v>
      </c>
    </row>
    <row r="913" spans="1:13">
      <c r="A913" s="4" t="s">
        <v>1527</v>
      </c>
      <c r="B913" s="4">
        <v>211</v>
      </c>
      <c r="C913" s="1">
        <v>17.059699999999999</v>
      </c>
      <c r="D913" s="1">
        <v>15.661199999999999</v>
      </c>
      <c r="E913" s="8">
        <v>0.12339751691168373</v>
      </c>
      <c r="F913" s="4">
        <v>68.900000000000006</v>
      </c>
      <c r="G913" s="4">
        <v>1.9999999999999999E-11</v>
      </c>
      <c r="H913" s="4" t="s">
        <v>1523</v>
      </c>
      <c r="I913" s="4" t="s">
        <v>4123</v>
      </c>
      <c r="J913" s="4" t="s">
        <v>3120</v>
      </c>
      <c r="K913" s="4" t="s">
        <v>3120</v>
      </c>
      <c r="L913" s="4" t="s">
        <v>3120</v>
      </c>
      <c r="M913" s="4" t="s">
        <v>3120</v>
      </c>
    </row>
    <row r="914" spans="1:13">
      <c r="A914" s="4" t="s">
        <v>268</v>
      </c>
      <c r="B914" s="4">
        <v>946</v>
      </c>
      <c r="C914" s="1">
        <v>46.559399999999997</v>
      </c>
      <c r="D914" s="1">
        <v>15.6493</v>
      </c>
      <c r="E914" s="8">
        <v>1.5729743404714143</v>
      </c>
      <c r="F914" s="4">
        <v>327</v>
      </c>
      <c r="G914" s="4">
        <v>9.9999999999999993E-89</v>
      </c>
      <c r="H914" s="4" t="s">
        <v>67</v>
      </c>
      <c r="I914" s="4" t="s">
        <v>3177</v>
      </c>
      <c r="J914" s="4" t="s">
        <v>3175</v>
      </c>
      <c r="K914" s="4">
        <v>253</v>
      </c>
      <c r="L914" s="4">
        <v>9.9999999999999998E-67</v>
      </c>
      <c r="M914" s="4" t="s">
        <v>3176</v>
      </c>
    </row>
    <row r="915" spans="1:13">
      <c r="A915" s="4" t="s">
        <v>1815</v>
      </c>
      <c r="B915" s="4">
        <v>348</v>
      </c>
      <c r="C915" s="1">
        <v>17.670500000000001</v>
      </c>
      <c r="D915" s="1">
        <v>15.573</v>
      </c>
      <c r="E915" s="8">
        <v>0.18229596903764214</v>
      </c>
      <c r="F915" s="4">
        <v>96.3</v>
      </c>
      <c r="G915" s="4">
        <v>9.9999999999999998E-20</v>
      </c>
      <c r="H915" s="4" t="s">
        <v>1798</v>
      </c>
      <c r="I915" s="4" t="s">
        <v>4272</v>
      </c>
      <c r="J915" s="4" t="s">
        <v>4301</v>
      </c>
      <c r="K915" s="4">
        <v>70.5</v>
      </c>
      <c r="L915" s="4">
        <v>3.0000000000000001E-12</v>
      </c>
      <c r="M915" s="4" t="s">
        <v>4302</v>
      </c>
    </row>
    <row r="916" spans="1:13">
      <c r="A916" s="4" t="s">
        <v>832</v>
      </c>
      <c r="B916" s="4">
        <v>204</v>
      </c>
      <c r="C916" s="1">
        <v>20.340900000000001</v>
      </c>
      <c r="D916" s="1">
        <v>15.550700000000001</v>
      </c>
      <c r="E916" s="8">
        <v>0.38740399048146545</v>
      </c>
      <c r="F916" s="4">
        <v>80.099999999999994</v>
      </c>
      <c r="G916" s="4">
        <v>7.0000000000000001E-15</v>
      </c>
      <c r="H916" s="4" t="s">
        <v>823</v>
      </c>
      <c r="I916" s="4" t="s">
        <v>3671</v>
      </c>
      <c r="J916" s="4" t="s">
        <v>3667</v>
      </c>
      <c r="K916" s="4">
        <v>80.099999999999994</v>
      </c>
      <c r="L916" s="4">
        <v>4.0000000000000003E-15</v>
      </c>
      <c r="M916" s="4" t="s">
        <v>3668</v>
      </c>
    </row>
    <row r="917" spans="1:13">
      <c r="A917" s="4" t="s">
        <v>1929</v>
      </c>
      <c r="B917" s="4">
        <v>2026</v>
      </c>
      <c r="C917" s="1">
        <v>33.5107</v>
      </c>
      <c r="D917" s="1">
        <v>15.5276</v>
      </c>
      <c r="E917" s="8">
        <v>1.109786964117855</v>
      </c>
      <c r="F917" s="4">
        <v>436</v>
      </c>
      <c r="G917" s="4">
        <v>9.9999999999999994E-158</v>
      </c>
      <c r="H917" s="4" t="s">
        <v>1928</v>
      </c>
      <c r="I917" s="4" t="s">
        <v>4367</v>
      </c>
      <c r="J917" s="4" t="s">
        <v>3120</v>
      </c>
      <c r="K917" s="4" t="s">
        <v>3120</v>
      </c>
      <c r="L917" s="4" t="s">
        <v>3120</v>
      </c>
      <c r="M917" s="4" t="s">
        <v>3120</v>
      </c>
    </row>
    <row r="918" spans="1:13">
      <c r="A918" s="4" t="s">
        <v>2359</v>
      </c>
      <c r="B918" s="4">
        <v>517</v>
      </c>
      <c r="C918" s="1">
        <v>41.001300000000001</v>
      </c>
      <c r="D918" s="1">
        <v>15.4679</v>
      </c>
      <c r="E918" s="8">
        <v>1.4063923104570324</v>
      </c>
      <c r="F918" s="4">
        <v>96.3</v>
      </c>
      <c r="G918" s="4">
        <v>2E-19</v>
      </c>
      <c r="H918" s="4" t="s">
        <v>2358</v>
      </c>
      <c r="I918" s="4" t="s">
        <v>4742</v>
      </c>
      <c r="J918" s="4" t="s">
        <v>4736</v>
      </c>
      <c r="K918" s="4">
        <v>95.5</v>
      </c>
      <c r="L918" s="4">
        <v>2E-19</v>
      </c>
      <c r="M918" s="4" t="s">
        <v>4737</v>
      </c>
    </row>
    <row r="919" spans="1:13">
      <c r="A919" s="4" t="s">
        <v>1814</v>
      </c>
      <c r="B919" s="4">
        <v>466</v>
      </c>
      <c r="C919" s="1">
        <v>12.445</v>
      </c>
      <c r="D919" s="1">
        <v>15.4589</v>
      </c>
      <c r="E919" s="8">
        <v>-0.31287143557996955</v>
      </c>
      <c r="F919" s="4">
        <v>198</v>
      </c>
      <c r="G919" s="4">
        <v>2E-50</v>
      </c>
      <c r="H919" s="4" t="s">
        <v>1798</v>
      </c>
      <c r="I919" s="4" t="s">
        <v>4272</v>
      </c>
      <c r="J919" s="4" t="s">
        <v>4290</v>
      </c>
      <c r="K919" s="4">
        <v>155</v>
      </c>
      <c r="L919" s="4">
        <v>7.0000000000000003E-38</v>
      </c>
      <c r="M919" s="4" t="s">
        <v>4291</v>
      </c>
    </row>
    <row r="920" spans="1:13">
      <c r="A920" s="4" t="s">
        <v>607</v>
      </c>
      <c r="B920" s="4">
        <v>659</v>
      </c>
      <c r="C920" s="1">
        <v>31.028500000000001</v>
      </c>
      <c r="D920" s="1">
        <v>15.4445</v>
      </c>
      <c r="E920" s="8">
        <v>1.0065007889120239</v>
      </c>
      <c r="F920" s="4">
        <v>100</v>
      </c>
      <c r="G920" s="4">
        <v>1.9999999999999999E-20</v>
      </c>
      <c r="H920" s="4" t="s">
        <v>606</v>
      </c>
      <c r="I920" s="4" t="s">
        <v>3538</v>
      </c>
      <c r="J920" s="4" t="s">
        <v>3536</v>
      </c>
      <c r="K920" s="4">
        <v>100</v>
      </c>
      <c r="L920" s="4">
        <v>9.9999999999999995E-21</v>
      </c>
      <c r="M920" s="4" t="s">
        <v>3537</v>
      </c>
    </row>
    <row r="921" spans="1:13">
      <c r="A921" s="4" t="s">
        <v>1077</v>
      </c>
      <c r="B921" s="4">
        <v>943</v>
      </c>
      <c r="C921" s="1">
        <v>3.2869999999999999</v>
      </c>
      <c r="D921" s="1">
        <v>15.418699999999999</v>
      </c>
      <c r="E921" s="8">
        <v>-2.229837770608222</v>
      </c>
      <c r="F921" s="4">
        <v>204</v>
      </c>
      <c r="G921" s="4">
        <v>1E-51</v>
      </c>
      <c r="H921" s="4" t="s">
        <v>856</v>
      </c>
      <c r="I921" s="4" t="s">
        <v>3693</v>
      </c>
      <c r="J921" s="4" t="s">
        <v>3691</v>
      </c>
      <c r="K921" s="4">
        <v>204</v>
      </c>
      <c r="L921" s="4">
        <v>6E-52</v>
      </c>
      <c r="M921" s="4" t="s">
        <v>3692</v>
      </c>
    </row>
    <row r="922" spans="1:13">
      <c r="A922" s="4" t="s">
        <v>2215</v>
      </c>
      <c r="B922" s="4">
        <v>661</v>
      </c>
      <c r="C922" s="1">
        <v>27.9848</v>
      </c>
      <c r="D922" s="1">
        <v>15.3977</v>
      </c>
      <c r="E922" s="8">
        <v>0.86192856982136745</v>
      </c>
      <c r="F922" s="4">
        <v>233</v>
      </c>
      <c r="G922" s="4">
        <v>9.9999999999999997E-61</v>
      </c>
      <c r="H922" s="4" t="s">
        <v>2214</v>
      </c>
      <c r="I922" s="4" t="s">
        <v>4620</v>
      </c>
      <c r="J922" s="4" t="s">
        <v>4618</v>
      </c>
      <c r="K922" s="4">
        <v>195</v>
      </c>
      <c r="L922" s="4">
        <v>1.9999999999999999E-49</v>
      </c>
      <c r="M922" s="4" t="s">
        <v>4619</v>
      </c>
    </row>
    <row r="923" spans="1:13">
      <c r="A923" s="4" t="s">
        <v>605</v>
      </c>
      <c r="B923" s="4">
        <v>468</v>
      </c>
      <c r="C923" s="1">
        <v>8.6529000000000007</v>
      </c>
      <c r="D923" s="1">
        <v>15.392799999999999</v>
      </c>
      <c r="E923" s="8">
        <v>-0.83100005151441958</v>
      </c>
      <c r="F923" s="4">
        <v>182</v>
      </c>
      <c r="G923" s="4">
        <v>2E-45</v>
      </c>
      <c r="H923" s="4" t="s">
        <v>604</v>
      </c>
      <c r="I923" s="4" t="s">
        <v>3535</v>
      </c>
      <c r="J923" s="4" t="s">
        <v>3510</v>
      </c>
      <c r="K923" s="4">
        <v>171</v>
      </c>
      <c r="L923" s="4">
        <v>2.0000000000000001E-42</v>
      </c>
      <c r="M923" s="4" t="s">
        <v>3511</v>
      </c>
    </row>
    <row r="924" spans="1:13">
      <c r="A924" s="4" t="s">
        <v>1076</v>
      </c>
      <c r="B924" s="4">
        <v>1158</v>
      </c>
      <c r="C924" s="1">
        <v>13.5564</v>
      </c>
      <c r="D924" s="1">
        <v>15.352600000000001</v>
      </c>
      <c r="E924" s="8">
        <v>-0.17950888894632216</v>
      </c>
      <c r="F924" s="4">
        <v>316</v>
      </c>
      <c r="G924" s="4">
        <v>3.9999999999999999E-85</v>
      </c>
      <c r="H924" s="4" t="s">
        <v>920</v>
      </c>
      <c r="I924" s="4" t="s">
        <v>3768</v>
      </c>
      <c r="J924" s="4" t="s">
        <v>3766</v>
      </c>
      <c r="K924" s="4">
        <v>316</v>
      </c>
      <c r="L924" s="4">
        <v>2E-85</v>
      </c>
      <c r="M924" s="4" t="s">
        <v>3767</v>
      </c>
    </row>
    <row r="925" spans="1:13">
      <c r="A925" s="4" t="s">
        <v>1910</v>
      </c>
      <c r="B925" s="4">
        <v>625</v>
      </c>
      <c r="C925" s="1">
        <v>7.6791999999999998</v>
      </c>
      <c r="D925" s="1">
        <v>15.3329</v>
      </c>
      <c r="E925" s="8">
        <v>-0.99760266055800917</v>
      </c>
      <c r="F925" s="4">
        <v>372</v>
      </c>
      <c r="G925" s="4">
        <v>9.9999999999999993E-103</v>
      </c>
      <c r="H925" s="4" t="s">
        <v>1897</v>
      </c>
      <c r="I925" s="4" t="s">
        <v>4358</v>
      </c>
      <c r="J925" s="4" t="s">
        <v>4345</v>
      </c>
      <c r="K925" s="4">
        <v>320</v>
      </c>
      <c r="L925" s="4">
        <v>6.0000000000000003E-87</v>
      </c>
      <c r="M925" s="4" t="s">
        <v>4346</v>
      </c>
    </row>
    <row r="926" spans="1:13">
      <c r="A926" s="4" t="s">
        <v>2002</v>
      </c>
      <c r="B926" s="4">
        <v>617</v>
      </c>
      <c r="C926" s="1">
        <v>21.634599999999999</v>
      </c>
      <c r="D926" s="1">
        <v>15.317500000000001</v>
      </c>
      <c r="E926" s="8">
        <v>0.4981595958438646</v>
      </c>
      <c r="F926" s="4">
        <v>175</v>
      </c>
      <c r="G926" s="4">
        <v>4.0000000000000003E-43</v>
      </c>
      <c r="H926" s="4" t="s">
        <v>1991</v>
      </c>
      <c r="I926" s="4" t="s">
        <v>4407</v>
      </c>
      <c r="J926" s="4" t="s">
        <v>4405</v>
      </c>
      <c r="K926" s="4">
        <v>132</v>
      </c>
      <c r="L926" s="4">
        <v>2.0000000000000002E-30</v>
      </c>
      <c r="M926" s="4" t="s">
        <v>4406</v>
      </c>
    </row>
    <row r="927" spans="1:13">
      <c r="A927" s="4" t="s">
        <v>1813</v>
      </c>
      <c r="B927" s="4">
        <v>286</v>
      </c>
      <c r="C927" s="1">
        <v>0</v>
      </c>
      <c r="D927" s="1">
        <v>15.2516</v>
      </c>
      <c r="E927" s="8" t="s">
        <v>10</v>
      </c>
      <c r="F927" s="4">
        <v>54.7</v>
      </c>
      <c r="G927" s="4">
        <v>2.9999999999999999E-7</v>
      </c>
      <c r="H927" s="4" t="s">
        <v>1795</v>
      </c>
      <c r="I927" s="4" t="s">
        <v>4272</v>
      </c>
      <c r="J927" s="4" t="s">
        <v>4288</v>
      </c>
      <c r="K927" s="4">
        <v>52.8</v>
      </c>
      <c r="L927" s="4">
        <v>6.9999999999999997E-7</v>
      </c>
      <c r="M927" s="4" t="s">
        <v>4289</v>
      </c>
    </row>
    <row r="928" spans="1:13">
      <c r="A928" s="4" t="s">
        <v>2791</v>
      </c>
      <c r="B928" s="4">
        <v>862</v>
      </c>
      <c r="C928" s="1">
        <v>18.907399999999999</v>
      </c>
      <c r="D928" s="1">
        <v>15.1808</v>
      </c>
      <c r="E928" s="8">
        <v>0.31670316850903302</v>
      </c>
      <c r="F928" s="4">
        <v>224</v>
      </c>
      <c r="G928" s="4">
        <v>9.9999999999999995E-58</v>
      </c>
      <c r="H928" s="4" t="s">
        <v>2757</v>
      </c>
      <c r="I928" s="4" t="s">
        <v>5023</v>
      </c>
      <c r="J928" s="4" t="s">
        <v>5021</v>
      </c>
      <c r="K928" s="4">
        <v>207</v>
      </c>
      <c r="L928" s="4">
        <v>6.0000000000000004E-53</v>
      </c>
      <c r="M928" s="4" t="s">
        <v>5022</v>
      </c>
    </row>
    <row r="929" spans="1:13">
      <c r="A929" s="4" t="s">
        <v>1075</v>
      </c>
      <c r="B929" s="4">
        <v>597</v>
      </c>
      <c r="C929" s="1">
        <v>3.3496999999999999</v>
      </c>
      <c r="D929" s="1">
        <v>15.166399999999999</v>
      </c>
      <c r="E929" s="8">
        <v>-2.1787748799735684</v>
      </c>
      <c r="F929" s="4">
        <v>198</v>
      </c>
      <c r="G929" s="4">
        <v>2.9999999999999999E-50</v>
      </c>
      <c r="H929" s="4" t="s">
        <v>860</v>
      </c>
      <c r="I929" s="4" t="s">
        <v>3700</v>
      </c>
      <c r="J929" s="4" t="s">
        <v>3698</v>
      </c>
      <c r="K929" s="4">
        <v>198</v>
      </c>
      <c r="L929" s="4">
        <v>2E-50</v>
      </c>
      <c r="M929" s="4" t="s">
        <v>3699</v>
      </c>
    </row>
    <row r="930" spans="1:13">
      <c r="A930" s="4" t="s">
        <v>731</v>
      </c>
      <c r="B930" s="4">
        <v>1390</v>
      </c>
      <c r="C930" s="1">
        <v>7.4093</v>
      </c>
      <c r="D930" s="1">
        <v>15.119899999999999</v>
      </c>
      <c r="E930" s="8">
        <v>-1.0290394436684502</v>
      </c>
      <c r="F930" s="4">
        <v>322</v>
      </c>
      <c r="G930" s="4">
        <v>2E-92</v>
      </c>
      <c r="H930" s="4" t="s">
        <v>730</v>
      </c>
      <c r="I930" s="4" t="s">
        <v>3591</v>
      </c>
      <c r="J930" s="4" t="s">
        <v>3608</v>
      </c>
      <c r="K930" s="4">
        <v>253</v>
      </c>
      <c r="L930" s="4">
        <v>7.0000000000000003E-69</v>
      </c>
      <c r="M930" s="4" t="s">
        <v>3609</v>
      </c>
    </row>
    <row r="931" spans="1:13">
      <c r="A931" s="4" t="s">
        <v>2357</v>
      </c>
      <c r="B931" s="4">
        <v>2578</v>
      </c>
      <c r="C931" s="1">
        <v>10.7242</v>
      </c>
      <c r="D931" s="1">
        <v>15.0998</v>
      </c>
      <c r="E931" s="8">
        <v>-0.49365941078526221</v>
      </c>
      <c r="F931" s="4">
        <v>783</v>
      </c>
      <c r="G931" s="4">
        <v>0</v>
      </c>
      <c r="H931" s="4" t="s">
        <v>2349</v>
      </c>
      <c r="I931" s="4" t="s">
        <v>4738</v>
      </c>
      <c r="J931" s="4" t="s">
        <v>4715</v>
      </c>
      <c r="K931" s="4">
        <v>668</v>
      </c>
      <c r="L931" s="4">
        <v>0</v>
      </c>
      <c r="M931" s="4" t="s">
        <v>4716</v>
      </c>
    </row>
    <row r="932" spans="1:13">
      <c r="A932" s="4" t="s">
        <v>1222</v>
      </c>
      <c r="B932" s="4">
        <v>899</v>
      </c>
      <c r="C932" s="1">
        <v>20.3537</v>
      </c>
      <c r="D932" s="1">
        <v>14.9971</v>
      </c>
      <c r="E932" s="8">
        <v>0.44060752612339121</v>
      </c>
      <c r="F932" s="4">
        <v>220</v>
      </c>
      <c r="G932" s="4">
        <v>2.0000000000000001E-56</v>
      </c>
      <c r="H932" s="4" t="s">
        <v>1215</v>
      </c>
      <c r="I932" s="4" t="s">
        <v>3793</v>
      </c>
      <c r="J932" s="4" t="s">
        <v>3951</v>
      </c>
      <c r="K932" s="4">
        <v>171</v>
      </c>
      <c r="L932" s="4">
        <v>5E-42</v>
      </c>
      <c r="M932" s="4" t="s">
        <v>3952</v>
      </c>
    </row>
    <row r="933" spans="1:13">
      <c r="A933" s="4" t="s">
        <v>2213</v>
      </c>
      <c r="B933" s="4">
        <v>216</v>
      </c>
      <c r="C933" s="1">
        <v>10.647</v>
      </c>
      <c r="D933" s="1">
        <v>14.992699999999999</v>
      </c>
      <c r="E933" s="8">
        <v>-0.49381323799933535</v>
      </c>
      <c r="F933" s="4">
        <v>137</v>
      </c>
      <c r="G933" s="4">
        <v>5.0000000000000004E-32</v>
      </c>
      <c r="H933" s="4" t="s">
        <v>2212</v>
      </c>
      <c r="I933" s="4" t="s">
        <v>4617</v>
      </c>
      <c r="J933" s="4" t="s">
        <v>4615</v>
      </c>
      <c r="K933" s="4">
        <v>114</v>
      </c>
      <c r="L933" s="4">
        <v>2.0000000000000001E-25</v>
      </c>
      <c r="M933" s="4" t="s">
        <v>4616</v>
      </c>
    </row>
    <row r="934" spans="1:13">
      <c r="A934" s="4" t="s">
        <v>1612</v>
      </c>
      <c r="B934" s="4">
        <v>892</v>
      </c>
      <c r="C934" s="1">
        <v>10.9293</v>
      </c>
      <c r="D934" s="1">
        <v>14.9666</v>
      </c>
      <c r="E934" s="8">
        <v>-0.45354551576118823</v>
      </c>
      <c r="F934" s="4">
        <v>339</v>
      </c>
      <c r="G934" s="4">
        <v>2E-92</v>
      </c>
      <c r="H934" s="4" t="s">
        <v>1583</v>
      </c>
      <c r="I934" s="4" t="s">
        <v>4157</v>
      </c>
      <c r="J934" s="4" t="s">
        <v>4133</v>
      </c>
      <c r="K934" s="4">
        <v>215</v>
      </c>
      <c r="L934" s="4">
        <v>3.0000000000000002E-55</v>
      </c>
      <c r="M934" s="4" t="s">
        <v>4134</v>
      </c>
    </row>
    <row r="935" spans="1:13">
      <c r="A935" s="4" t="s">
        <v>2036</v>
      </c>
      <c r="B935" s="4">
        <v>517</v>
      </c>
      <c r="C935" s="1">
        <v>10.250299999999999</v>
      </c>
      <c r="D935" s="1">
        <v>14.9566</v>
      </c>
      <c r="E935" s="8">
        <v>-0.54511611839013929</v>
      </c>
      <c r="F935" s="4">
        <v>166</v>
      </c>
      <c r="G935" s="4">
        <v>9.9999999999999993E-41</v>
      </c>
      <c r="H935" s="4" t="s">
        <v>2013</v>
      </c>
      <c r="I935" s="4" t="s">
        <v>4429</v>
      </c>
      <c r="J935" s="4" t="s">
        <v>4427</v>
      </c>
      <c r="K935" s="4">
        <v>160</v>
      </c>
      <c r="L935" s="4">
        <v>3.0000000000000003E-39</v>
      </c>
      <c r="M935" s="4" t="s">
        <v>4428</v>
      </c>
    </row>
    <row r="936" spans="1:13">
      <c r="A936" s="4" t="s">
        <v>267</v>
      </c>
      <c r="B936" s="4">
        <v>582</v>
      </c>
      <c r="C936" s="1">
        <v>17.180299999999999</v>
      </c>
      <c r="D936" s="1">
        <v>14.875999999999999</v>
      </c>
      <c r="E936" s="8">
        <v>0.20776857577317598</v>
      </c>
      <c r="F936" s="4">
        <v>64.3</v>
      </c>
      <c r="G936" s="4">
        <v>8.9999999999999999E-10</v>
      </c>
      <c r="H936" s="4" t="s">
        <v>266</v>
      </c>
      <c r="I936" s="4" t="s">
        <v>3287</v>
      </c>
      <c r="J936" s="4" t="s">
        <v>3120</v>
      </c>
      <c r="K936" s="4" t="s">
        <v>3120</v>
      </c>
      <c r="L936" s="4" t="s">
        <v>3120</v>
      </c>
      <c r="M936" s="4" t="s">
        <v>3120</v>
      </c>
    </row>
    <row r="937" spans="1:13">
      <c r="A937" s="4" t="s">
        <v>603</v>
      </c>
      <c r="B937" s="4">
        <v>918</v>
      </c>
      <c r="C937" s="1">
        <v>9.2582000000000004</v>
      </c>
      <c r="D937" s="1">
        <v>14.8307</v>
      </c>
      <c r="E937" s="8">
        <v>-0.67978305986881593</v>
      </c>
      <c r="F937" s="4">
        <v>98.6</v>
      </c>
      <c r="G937" s="4">
        <v>4.0000000000000002E-26</v>
      </c>
      <c r="H937" s="4" t="s">
        <v>602</v>
      </c>
      <c r="I937" s="4" t="s">
        <v>3534</v>
      </c>
      <c r="J937" s="4" t="s">
        <v>3532</v>
      </c>
      <c r="K937" s="4">
        <v>98.6</v>
      </c>
      <c r="L937" s="4">
        <v>2.0000000000000001E-26</v>
      </c>
      <c r="M937" s="4" t="s">
        <v>3533</v>
      </c>
    </row>
    <row r="938" spans="1:13">
      <c r="A938" s="4" t="s">
        <v>1074</v>
      </c>
      <c r="B938" s="4">
        <v>959</v>
      </c>
      <c r="C938" s="1">
        <v>2.9194</v>
      </c>
      <c r="D938" s="1">
        <v>14.8169</v>
      </c>
      <c r="E938" s="8">
        <v>-2.3434998381912608</v>
      </c>
      <c r="F938" s="4">
        <v>123</v>
      </c>
      <c r="G938" s="4">
        <v>3.0000000000000001E-27</v>
      </c>
      <c r="H938" s="4" t="s">
        <v>1073</v>
      </c>
      <c r="I938" s="4" t="s">
        <v>3890</v>
      </c>
      <c r="J938" s="4" t="s">
        <v>3698</v>
      </c>
      <c r="K938" s="4">
        <v>123</v>
      </c>
      <c r="L938" s="4">
        <v>2.0000000000000001E-27</v>
      </c>
      <c r="M938" s="4" t="s">
        <v>3699</v>
      </c>
    </row>
    <row r="939" spans="1:13">
      <c r="A939" s="4" t="s">
        <v>2356</v>
      </c>
      <c r="B939" s="4">
        <v>545</v>
      </c>
      <c r="C939" s="1">
        <v>19.080500000000001</v>
      </c>
      <c r="D939" s="1">
        <v>14.794499999999999</v>
      </c>
      <c r="E939" s="8">
        <v>0.3670380377829357</v>
      </c>
      <c r="F939" s="4">
        <v>136</v>
      </c>
      <c r="G939" s="4">
        <v>1E-52</v>
      </c>
      <c r="H939" s="4" t="s">
        <v>2325</v>
      </c>
      <c r="I939" s="4" t="s">
        <v>4728</v>
      </c>
      <c r="J939" s="4" t="s">
        <v>4729</v>
      </c>
      <c r="K939" s="4">
        <v>112</v>
      </c>
      <c r="L939" s="4">
        <v>6.0000000000000005E-44</v>
      </c>
      <c r="M939" s="4" t="s">
        <v>4730</v>
      </c>
    </row>
    <row r="940" spans="1:13">
      <c r="A940" s="4" t="s">
        <v>2355</v>
      </c>
      <c r="B940" s="4">
        <v>408</v>
      </c>
      <c r="C940" s="1">
        <v>3.9211</v>
      </c>
      <c r="D940" s="1">
        <v>14.7407</v>
      </c>
      <c r="E940" s="8">
        <v>-1.910474695582568</v>
      </c>
      <c r="F940" s="4">
        <v>198</v>
      </c>
      <c r="G940" s="4">
        <v>2E-50</v>
      </c>
      <c r="H940" s="4" t="s">
        <v>2354</v>
      </c>
      <c r="I940" s="4" t="s">
        <v>4740</v>
      </c>
      <c r="J940" s="4" t="s">
        <v>4718</v>
      </c>
      <c r="K940" s="4">
        <v>151</v>
      </c>
      <c r="L940" s="4">
        <v>9.9999999999999994E-37</v>
      </c>
      <c r="M940" s="4" t="s">
        <v>4719</v>
      </c>
    </row>
    <row r="941" spans="1:13">
      <c r="A941" s="4" t="s">
        <v>1382</v>
      </c>
      <c r="B941" s="4">
        <v>369</v>
      </c>
      <c r="C941" s="1">
        <v>13.819599999999999</v>
      </c>
      <c r="D941" s="1">
        <v>14.6867</v>
      </c>
      <c r="E941" s="8">
        <v>-8.7794410309911836E-2</v>
      </c>
      <c r="F941" s="4">
        <v>75.099999999999994</v>
      </c>
      <c r="G941" s="4">
        <v>2.0000000000000001E-13</v>
      </c>
      <c r="H941" s="4" t="s">
        <v>1373</v>
      </c>
      <c r="I941" s="4" t="s">
        <v>4034</v>
      </c>
      <c r="J941" s="4" t="s">
        <v>4002</v>
      </c>
      <c r="K941" s="4">
        <v>56.6</v>
      </c>
      <c r="L941" s="4">
        <v>4.9999999999999998E-8</v>
      </c>
      <c r="M941" s="4" t="s">
        <v>4003</v>
      </c>
    </row>
    <row r="942" spans="1:13">
      <c r="A942" s="4" t="s">
        <v>1959</v>
      </c>
      <c r="B942" s="4">
        <v>1267</v>
      </c>
      <c r="C942" s="1">
        <v>9.3911999999999995</v>
      </c>
      <c r="D942" s="1">
        <v>14.6577</v>
      </c>
      <c r="E942" s="8">
        <v>-0.64227732083252609</v>
      </c>
      <c r="F942" s="4">
        <v>345</v>
      </c>
      <c r="G942" s="4">
        <v>1E-135</v>
      </c>
      <c r="H942" s="4" t="s">
        <v>1946</v>
      </c>
      <c r="I942" s="4" t="s">
        <v>4376</v>
      </c>
      <c r="J942" s="4" t="s">
        <v>4374</v>
      </c>
      <c r="K942" s="4">
        <v>311</v>
      </c>
      <c r="L942" s="4">
        <v>5.9999999999999999E-132</v>
      </c>
      <c r="M942" s="4" t="s">
        <v>4375</v>
      </c>
    </row>
    <row r="943" spans="1:13">
      <c r="A943" s="4" t="s">
        <v>2548</v>
      </c>
      <c r="B943" s="4">
        <v>636</v>
      </c>
      <c r="C943" s="1">
        <v>17.0579</v>
      </c>
      <c r="D943" s="1">
        <v>14.652100000000001</v>
      </c>
      <c r="E943" s="8">
        <v>0.2193325947093106</v>
      </c>
      <c r="F943" s="4">
        <v>105</v>
      </c>
      <c r="G943" s="4">
        <v>5.9999999999999998E-22</v>
      </c>
      <c r="H943" s="4" t="s">
        <v>2547</v>
      </c>
      <c r="I943" s="4" t="s">
        <v>4869</v>
      </c>
      <c r="J943" s="4" t="s">
        <v>4871</v>
      </c>
      <c r="K943" s="4">
        <v>91.3</v>
      </c>
      <c r="L943" s="4">
        <v>5.0000000000000004E-18</v>
      </c>
      <c r="M943" s="4" t="s">
        <v>4872</v>
      </c>
    </row>
    <row r="944" spans="1:13">
      <c r="A944" s="4" t="s">
        <v>265</v>
      </c>
      <c r="B944" s="4">
        <v>546</v>
      </c>
      <c r="C944" s="1">
        <v>20.235900000000001</v>
      </c>
      <c r="D944" s="1">
        <v>14.6464</v>
      </c>
      <c r="E944" s="8">
        <v>0.46637091272746828</v>
      </c>
      <c r="F944" s="4">
        <v>248</v>
      </c>
      <c r="G944" s="4">
        <v>3.9999999999999997E-65</v>
      </c>
      <c r="H944" s="4" t="s">
        <v>264</v>
      </c>
      <c r="I944" s="4" t="s">
        <v>3228</v>
      </c>
      <c r="J944" s="4" t="s">
        <v>3285</v>
      </c>
      <c r="K944" s="4">
        <v>59.3</v>
      </c>
      <c r="L944" s="4">
        <v>1E-8</v>
      </c>
      <c r="M944" s="4" t="s">
        <v>3286</v>
      </c>
    </row>
    <row r="945" spans="1:13">
      <c r="A945" s="4" t="s">
        <v>1649</v>
      </c>
      <c r="B945" s="4">
        <v>543</v>
      </c>
      <c r="C945" s="1">
        <v>10.680199999999999</v>
      </c>
      <c r="D945" s="1">
        <v>14.605600000000001</v>
      </c>
      <c r="E945" s="8">
        <v>-0.45158296195597752</v>
      </c>
      <c r="F945" s="4">
        <v>132</v>
      </c>
      <c r="G945" s="4">
        <v>2.0000000000000002E-30</v>
      </c>
      <c r="H945" s="4" t="s">
        <v>1648</v>
      </c>
      <c r="I945" s="4" t="s">
        <v>4186</v>
      </c>
      <c r="J945" s="4" t="s">
        <v>4184</v>
      </c>
      <c r="K945" s="4">
        <v>132</v>
      </c>
      <c r="L945" s="4">
        <v>1.0000000000000001E-30</v>
      </c>
      <c r="M945" s="4" t="s">
        <v>4185</v>
      </c>
    </row>
    <row r="946" spans="1:13">
      <c r="A946" s="4" t="s">
        <v>1670</v>
      </c>
      <c r="B946" s="4">
        <v>797</v>
      </c>
      <c r="C946" s="1">
        <v>6.8373999999999997</v>
      </c>
      <c r="D946" s="1">
        <v>14.5946</v>
      </c>
      <c r="E946" s="8">
        <v>-1.0939149377470372</v>
      </c>
      <c r="F946" s="4">
        <v>271</v>
      </c>
      <c r="G946" s="4">
        <v>7E-72</v>
      </c>
      <c r="H946" s="4" t="s">
        <v>1668</v>
      </c>
      <c r="I946" s="4" t="s">
        <v>4200</v>
      </c>
      <c r="J946" s="4" t="s">
        <v>4198</v>
      </c>
      <c r="K946" s="4">
        <v>271</v>
      </c>
      <c r="L946" s="4">
        <v>3.9999999999999999E-72</v>
      </c>
      <c r="M946" s="4" t="s">
        <v>4199</v>
      </c>
    </row>
    <row r="947" spans="1:13">
      <c r="A947" s="4" t="s">
        <v>2483</v>
      </c>
      <c r="B947" s="4">
        <v>1368</v>
      </c>
      <c r="C947" s="1">
        <v>15.239599999999999</v>
      </c>
      <c r="D947" s="1">
        <v>14.5901</v>
      </c>
      <c r="E947" s="8">
        <v>6.2835264855154255E-2</v>
      </c>
      <c r="F947" s="4">
        <v>188</v>
      </c>
      <c r="G947" s="4">
        <v>1.9999999999999999E-76</v>
      </c>
      <c r="H947" s="4" t="s">
        <v>2477</v>
      </c>
      <c r="I947" s="4" t="s">
        <v>4795</v>
      </c>
      <c r="J947" s="4" t="s">
        <v>4809</v>
      </c>
      <c r="K947" s="4">
        <v>179</v>
      </c>
      <c r="L947" s="4">
        <v>1.9999999999999999E-69</v>
      </c>
      <c r="M947" s="4" t="s">
        <v>4810</v>
      </c>
    </row>
    <row r="948" spans="1:13">
      <c r="A948" s="4" t="s">
        <v>263</v>
      </c>
      <c r="B948" s="4">
        <v>454</v>
      </c>
      <c r="C948" s="1">
        <v>12.553699999999999</v>
      </c>
      <c r="D948" s="1">
        <v>14.5573</v>
      </c>
      <c r="E948" s="8">
        <v>-0.21363016011779956</v>
      </c>
      <c r="F948" s="4">
        <v>65.900000000000006</v>
      </c>
      <c r="G948" s="4">
        <v>2.0000000000000001E-10</v>
      </c>
      <c r="H948" s="4" t="s">
        <v>252</v>
      </c>
      <c r="I948" s="4" t="s">
        <v>3282</v>
      </c>
      <c r="J948" s="4" t="s">
        <v>3120</v>
      </c>
      <c r="K948" s="4" t="s">
        <v>3120</v>
      </c>
      <c r="L948" s="4" t="s">
        <v>3120</v>
      </c>
      <c r="M948" s="4" t="s">
        <v>3120</v>
      </c>
    </row>
    <row r="949" spans="1:13">
      <c r="A949" s="4" t="s">
        <v>2066</v>
      </c>
      <c r="B949" s="4">
        <v>1028</v>
      </c>
      <c r="C949" s="1">
        <v>3.7934000000000001</v>
      </c>
      <c r="D949" s="1">
        <v>14.5296</v>
      </c>
      <c r="E949" s="8">
        <v>-1.9374315744896866</v>
      </c>
      <c r="F949" s="4">
        <v>515</v>
      </c>
      <c r="G949" s="4">
        <v>9.9999999999999991E-146</v>
      </c>
      <c r="H949" s="4" t="s">
        <v>2058</v>
      </c>
      <c r="I949" s="4" t="s">
        <v>4470</v>
      </c>
      <c r="J949" s="4" t="s">
        <v>4468</v>
      </c>
      <c r="K949" s="4">
        <v>515</v>
      </c>
      <c r="L949" s="4">
        <v>1.9999999999999998E-145</v>
      </c>
      <c r="M949" s="4" t="s">
        <v>4469</v>
      </c>
    </row>
    <row r="950" spans="1:13">
      <c r="A950" s="4" t="s">
        <v>2667</v>
      </c>
      <c r="B950" s="4">
        <v>438</v>
      </c>
      <c r="C950" s="1">
        <v>12.898099999999999</v>
      </c>
      <c r="D950" s="1">
        <v>14.4855</v>
      </c>
      <c r="E950" s="8">
        <v>-0.16745092333929706</v>
      </c>
      <c r="F950" s="4">
        <v>116</v>
      </c>
      <c r="G950" s="4">
        <v>8.9999999999999998E-26</v>
      </c>
      <c r="H950" s="4" t="s">
        <v>2643</v>
      </c>
      <c r="I950" s="4" t="s">
        <v>4952</v>
      </c>
      <c r="J950" s="4" t="s">
        <v>4946</v>
      </c>
      <c r="K950" s="4">
        <v>74.7</v>
      </c>
      <c r="L950" s="4">
        <v>2.0000000000000001E-13</v>
      </c>
      <c r="M950" s="4" t="s">
        <v>4947</v>
      </c>
    </row>
    <row r="951" spans="1:13">
      <c r="A951" s="4" t="s">
        <v>2395</v>
      </c>
      <c r="B951" s="4">
        <v>907</v>
      </c>
      <c r="C951" s="1">
        <v>15.654299999999999</v>
      </c>
      <c r="D951" s="1">
        <v>14.4276</v>
      </c>
      <c r="E951" s="8">
        <v>0.11772766755998285</v>
      </c>
      <c r="F951" s="4">
        <v>128</v>
      </c>
      <c r="G951" s="4">
        <v>8.9999999999999996E-29</v>
      </c>
      <c r="H951" s="4" t="s">
        <v>2394</v>
      </c>
      <c r="I951" s="4" t="s">
        <v>4755</v>
      </c>
      <c r="J951" s="4" t="s">
        <v>3120</v>
      </c>
      <c r="K951" s="4" t="s">
        <v>3120</v>
      </c>
      <c r="L951" s="4" t="s">
        <v>3120</v>
      </c>
      <c r="M951" s="4" t="s">
        <v>3120</v>
      </c>
    </row>
    <row r="952" spans="1:13">
      <c r="A952" s="4" t="s">
        <v>2948</v>
      </c>
      <c r="B952" s="4">
        <v>895</v>
      </c>
      <c r="C952" s="1">
        <v>17.372399999999999</v>
      </c>
      <c r="D952" s="1">
        <v>14.3996</v>
      </c>
      <c r="E952" s="8">
        <v>0.27076834013214629</v>
      </c>
      <c r="F952" s="4">
        <v>300</v>
      </c>
      <c r="G952" s="4">
        <v>9.9999999999999996E-81</v>
      </c>
      <c r="H952" s="4" t="s">
        <v>2877</v>
      </c>
      <c r="I952" s="4" t="s">
        <v>5119</v>
      </c>
      <c r="J952" s="4" t="s">
        <v>5106</v>
      </c>
      <c r="K952" s="4">
        <v>269</v>
      </c>
      <c r="L952" s="4">
        <v>1.9999999999999998E-71</v>
      </c>
      <c r="M952" s="4" t="s">
        <v>5107</v>
      </c>
    </row>
    <row r="953" spans="1:13">
      <c r="A953" s="4" t="s">
        <v>601</v>
      </c>
      <c r="B953" s="4">
        <v>1110</v>
      </c>
      <c r="C953" s="1">
        <v>21.078800000000001</v>
      </c>
      <c r="D953" s="1">
        <v>14.349299999999999</v>
      </c>
      <c r="E953" s="8">
        <v>0.55481237796845329</v>
      </c>
      <c r="F953" s="4">
        <v>186</v>
      </c>
      <c r="G953" s="4">
        <v>7.0000000000000001E-67</v>
      </c>
      <c r="H953" s="4" t="s">
        <v>475</v>
      </c>
      <c r="I953" s="4" t="s">
        <v>3434</v>
      </c>
      <c r="J953" s="4" t="s">
        <v>3471</v>
      </c>
      <c r="K953" s="4">
        <v>113</v>
      </c>
      <c r="L953" s="4">
        <v>6.9999999999999999E-41</v>
      </c>
      <c r="M953" s="4" t="s">
        <v>3472</v>
      </c>
    </row>
    <row r="954" spans="1:13">
      <c r="A954" s="4" t="s">
        <v>2353</v>
      </c>
      <c r="B954" s="4">
        <v>203</v>
      </c>
      <c r="C954" s="1">
        <v>16.500699999999998</v>
      </c>
      <c r="D954" s="1">
        <v>14.324999999999999</v>
      </c>
      <c r="E954" s="8">
        <v>0.20399208943481345</v>
      </c>
      <c r="F954" s="4">
        <v>116</v>
      </c>
      <c r="G954" s="4">
        <v>6.9999999999999997E-26</v>
      </c>
      <c r="H954" s="4" t="s">
        <v>2352</v>
      </c>
      <c r="I954" s="4" t="s">
        <v>4739</v>
      </c>
      <c r="J954" s="4" t="s">
        <v>4699</v>
      </c>
      <c r="K954" s="4">
        <v>109</v>
      </c>
      <c r="L954" s="4">
        <v>5.9999999999999999E-24</v>
      </c>
      <c r="M954" s="4" t="s">
        <v>4700</v>
      </c>
    </row>
    <row r="955" spans="1:13">
      <c r="A955" s="4" t="s">
        <v>2947</v>
      </c>
      <c r="B955" s="4">
        <v>351</v>
      </c>
      <c r="C955" s="1">
        <v>5.6974</v>
      </c>
      <c r="D955" s="1">
        <v>14.3101</v>
      </c>
      <c r="E955" s="8">
        <v>-1.3286581509199697</v>
      </c>
      <c r="F955" s="4">
        <v>78.599999999999994</v>
      </c>
      <c r="G955" s="4">
        <v>2E-14</v>
      </c>
      <c r="H955" s="4" t="s">
        <v>2861</v>
      </c>
      <c r="I955" s="4" t="s">
        <v>5105</v>
      </c>
      <c r="J955" s="4" t="s">
        <v>5150</v>
      </c>
      <c r="K955" s="4">
        <v>76.599999999999994</v>
      </c>
      <c r="L955" s="4">
        <v>4E-14</v>
      </c>
      <c r="M955" s="4" t="s">
        <v>5151</v>
      </c>
    </row>
    <row r="956" spans="1:13">
      <c r="A956" s="4" t="s">
        <v>2946</v>
      </c>
      <c r="B956" s="4">
        <v>911</v>
      </c>
      <c r="C956" s="1">
        <v>7.7927999999999997</v>
      </c>
      <c r="D956" s="1">
        <v>14.219200000000001</v>
      </c>
      <c r="E956" s="8">
        <v>-0.86762660282573967</v>
      </c>
      <c r="F956" s="4">
        <v>165</v>
      </c>
      <c r="G956" s="4">
        <v>7.9999999999999994E-40</v>
      </c>
      <c r="H956" s="4" t="s">
        <v>2945</v>
      </c>
      <c r="I956" s="4" t="s">
        <v>5170</v>
      </c>
      <c r="J956" s="4" t="s">
        <v>5152</v>
      </c>
      <c r="K956" s="4">
        <v>155</v>
      </c>
      <c r="L956" s="4">
        <v>4.9999999999999997E-37</v>
      </c>
      <c r="M956" s="4" t="s">
        <v>5153</v>
      </c>
    </row>
    <row r="957" spans="1:13">
      <c r="A957" s="4" t="s">
        <v>2282</v>
      </c>
      <c r="B957" s="4">
        <v>1982</v>
      </c>
      <c r="C957" s="1">
        <v>7.0880000000000001</v>
      </c>
      <c r="D957" s="1">
        <v>14.2051</v>
      </c>
      <c r="E957" s="8">
        <v>-1.0029584787342243</v>
      </c>
      <c r="F957" s="4">
        <v>303</v>
      </c>
      <c r="G957" s="4">
        <v>6.9999999999999997E-81</v>
      </c>
      <c r="H957" s="4" t="s">
        <v>2279</v>
      </c>
      <c r="I957" s="4" t="s">
        <v>4688</v>
      </c>
      <c r="J957" s="4" t="s">
        <v>4691</v>
      </c>
      <c r="K957" s="4">
        <v>65.900000000000006</v>
      </c>
      <c r="L957" s="4">
        <v>1.0000000000000001E-9</v>
      </c>
      <c r="M957" s="4" t="s">
        <v>4692</v>
      </c>
    </row>
    <row r="958" spans="1:13">
      <c r="A958" s="4" t="s">
        <v>1072</v>
      </c>
      <c r="B958" s="4">
        <v>206</v>
      </c>
      <c r="C958" s="1">
        <v>13.833399999999999</v>
      </c>
      <c r="D958" s="1">
        <v>14.116400000000001</v>
      </c>
      <c r="E958" s="8">
        <v>-2.9216427311188075E-2</v>
      </c>
      <c r="F958" s="4">
        <v>99.4</v>
      </c>
      <c r="G958" s="4">
        <v>9.9999999999999995E-21</v>
      </c>
      <c r="H958" s="4" t="s">
        <v>1055</v>
      </c>
      <c r="I958" s="4" t="s">
        <v>3878</v>
      </c>
      <c r="J958" s="4" t="s">
        <v>3120</v>
      </c>
      <c r="K958" s="4" t="s">
        <v>3120</v>
      </c>
      <c r="L958" s="4" t="s">
        <v>3120</v>
      </c>
      <c r="M958" s="4" t="s">
        <v>3120</v>
      </c>
    </row>
    <row r="959" spans="1:13">
      <c r="A959" s="4" t="s">
        <v>1611</v>
      </c>
      <c r="B959" s="4">
        <v>747</v>
      </c>
      <c r="C959" s="1">
        <v>9.1690000000000005</v>
      </c>
      <c r="D959" s="1">
        <v>14.067399999999999</v>
      </c>
      <c r="E959" s="8">
        <v>-0.61751940519021553</v>
      </c>
      <c r="F959" s="4">
        <v>259</v>
      </c>
      <c r="G959" s="4">
        <v>2.0000000000000001E-84</v>
      </c>
      <c r="H959" s="4" t="s">
        <v>1587</v>
      </c>
      <c r="I959" s="4" t="s">
        <v>4160</v>
      </c>
      <c r="J959" s="4" t="s">
        <v>4155</v>
      </c>
      <c r="K959" s="4">
        <v>246</v>
      </c>
      <c r="L959" s="4">
        <v>7.0000000000000003E-80</v>
      </c>
      <c r="M959" s="4" t="s">
        <v>4156</v>
      </c>
    </row>
    <row r="960" spans="1:13">
      <c r="A960" s="4" t="s">
        <v>2261</v>
      </c>
      <c r="B960" s="4">
        <v>443</v>
      </c>
      <c r="C960" s="1">
        <v>16.476800000000001</v>
      </c>
      <c r="D960" s="1">
        <v>14.0237</v>
      </c>
      <c r="E960" s="8">
        <v>0.23256904146812887</v>
      </c>
      <c r="F960" s="4">
        <v>129</v>
      </c>
      <c r="G960" s="4">
        <v>9.9999999999999994E-30</v>
      </c>
      <c r="H960" s="4" t="s">
        <v>2258</v>
      </c>
      <c r="I960" s="4" t="s">
        <v>4663</v>
      </c>
      <c r="J960" s="4" t="s">
        <v>3120</v>
      </c>
      <c r="K960" s="4" t="s">
        <v>3120</v>
      </c>
      <c r="L960" s="4" t="s">
        <v>3120</v>
      </c>
      <c r="M960" s="4" t="s">
        <v>3120</v>
      </c>
    </row>
    <row r="961" spans="1:13">
      <c r="A961" s="4" t="s">
        <v>600</v>
      </c>
      <c r="B961" s="4">
        <v>316</v>
      </c>
      <c r="C961" s="1">
        <v>31.958500000000001</v>
      </c>
      <c r="D961" s="1">
        <v>14.0128</v>
      </c>
      <c r="E961" s="8">
        <v>1.1894544356922858</v>
      </c>
      <c r="F961" s="4">
        <v>92.8</v>
      </c>
      <c r="G961" s="4">
        <v>1.0000000000000001E-18</v>
      </c>
      <c r="H961" s="4" t="s">
        <v>492</v>
      </c>
      <c r="I961" s="4" t="s">
        <v>3450</v>
      </c>
      <c r="J961" s="4" t="s">
        <v>3120</v>
      </c>
      <c r="K961" s="4" t="s">
        <v>3120</v>
      </c>
      <c r="L961" s="4" t="s">
        <v>3120</v>
      </c>
      <c r="M961" s="4" t="s">
        <v>3120</v>
      </c>
    </row>
    <row r="962" spans="1:13">
      <c r="A962" s="4" t="s">
        <v>1381</v>
      </c>
      <c r="B962" s="4">
        <v>274</v>
      </c>
      <c r="C962" s="1">
        <v>6.5686</v>
      </c>
      <c r="D962" s="1">
        <v>13.9899</v>
      </c>
      <c r="E962" s="8">
        <v>-1.0907278308349087</v>
      </c>
      <c r="F962" s="4">
        <v>67.8</v>
      </c>
      <c r="G962" s="4">
        <v>3.9999999999999998E-11</v>
      </c>
      <c r="H962" s="4" t="s">
        <v>1380</v>
      </c>
      <c r="I962" s="4" t="s">
        <v>4065</v>
      </c>
      <c r="J962" s="4" t="s">
        <v>4063</v>
      </c>
      <c r="K962" s="4">
        <v>58.9</v>
      </c>
      <c r="L962" s="4">
        <v>8.9999999999999995E-9</v>
      </c>
      <c r="M962" s="4" t="s">
        <v>4064</v>
      </c>
    </row>
    <row r="963" spans="1:13">
      <c r="A963" s="4" t="s">
        <v>2267</v>
      </c>
      <c r="B963" s="4">
        <v>341</v>
      </c>
      <c r="C963" s="1">
        <v>0.43980000000000002</v>
      </c>
      <c r="D963" s="1">
        <v>13.954499999999999</v>
      </c>
      <c r="E963" s="8">
        <v>-4.9877390180873293</v>
      </c>
      <c r="F963" s="4">
        <v>174</v>
      </c>
      <c r="G963" s="4">
        <v>2.0000000000000002E-43</v>
      </c>
      <c r="H963" s="4" t="s">
        <v>2266</v>
      </c>
      <c r="I963" s="4" t="s">
        <v>4673</v>
      </c>
      <c r="J963" s="4" t="s">
        <v>4671</v>
      </c>
      <c r="K963" s="4">
        <v>87.4</v>
      </c>
      <c r="L963" s="4">
        <v>2.0000000000000001E-17</v>
      </c>
      <c r="M963" s="4" t="s">
        <v>4672</v>
      </c>
    </row>
    <row r="964" spans="1:13">
      <c r="A964" s="4" t="s">
        <v>3099</v>
      </c>
      <c r="B964" s="4">
        <v>900</v>
      </c>
      <c r="C964" s="1">
        <v>7.9991000000000003</v>
      </c>
      <c r="D964" s="1">
        <v>13.952400000000001</v>
      </c>
      <c r="E964" s="8">
        <v>-0.80260371351402626</v>
      </c>
      <c r="F964" s="4">
        <v>385</v>
      </c>
      <c r="G964" s="4">
        <v>1E-135</v>
      </c>
      <c r="H964" s="4" t="s">
        <v>3096</v>
      </c>
      <c r="I964" s="4" t="s">
        <v>5258</v>
      </c>
      <c r="J964" s="4" t="s">
        <v>5256</v>
      </c>
      <c r="K964" s="4">
        <v>385</v>
      </c>
      <c r="L964" s="4">
        <v>8.0000000000000003E-135</v>
      </c>
      <c r="M964" s="4" t="s">
        <v>5257</v>
      </c>
    </row>
    <row r="965" spans="1:13">
      <c r="A965" s="4" t="s">
        <v>2351</v>
      </c>
      <c r="B965" s="4">
        <v>299</v>
      </c>
      <c r="C965" s="1">
        <v>16.5534</v>
      </c>
      <c r="D965" s="1">
        <v>13.9254</v>
      </c>
      <c r="E965" s="8">
        <v>0.24940880223361106</v>
      </c>
      <c r="F965" s="4">
        <v>107</v>
      </c>
      <c r="G965" s="4">
        <v>3E-23</v>
      </c>
      <c r="H965" s="4" t="s">
        <v>2341</v>
      </c>
      <c r="I965" s="4" t="s">
        <v>4728</v>
      </c>
      <c r="J965" s="4" t="s">
        <v>4736</v>
      </c>
      <c r="K965" s="4">
        <v>94</v>
      </c>
      <c r="L965" s="4">
        <v>2.9999999999999999E-19</v>
      </c>
      <c r="M965" s="4" t="s">
        <v>4737</v>
      </c>
    </row>
    <row r="966" spans="1:13">
      <c r="A966" s="4" t="s">
        <v>262</v>
      </c>
      <c r="B966" s="4">
        <v>285</v>
      </c>
      <c r="C966" s="1">
        <v>12.6302</v>
      </c>
      <c r="D966" s="1">
        <v>13.9137</v>
      </c>
      <c r="E966" s="8">
        <v>-0.13962863503732809</v>
      </c>
      <c r="F966" s="4">
        <v>94</v>
      </c>
      <c r="G966" s="4">
        <v>5.0000000000000004E-19</v>
      </c>
      <c r="H966" s="4" t="s">
        <v>261</v>
      </c>
      <c r="I966" s="4" t="s">
        <v>3284</v>
      </c>
      <c r="J966" s="4" t="s">
        <v>3120</v>
      </c>
      <c r="K966" s="4" t="s">
        <v>3120</v>
      </c>
      <c r="L966" s="4" t="s">
        <v>3120</v>
      </c>
      <c r="M966" s="4" t="s">
        <v>3120</v>
      </c>
    </row>
    <row r="967" spans="1:13">
      <c r="A967" s="4" t="s">
        <v>2211</v>
      </c>
      <c r="B967" s="4">
        <v>233</v>
      </c>
      <c r="C967" s="1">
        <v>26.177399999999999</v>
      </c>
      <c r="D967" s="1">
        <v>13.8988</v>
      </c>
      <c r="E967" s="8">
        <v>0.91336148422560859</v>
      </c>
      <c r="F967" s="4">
        <v>135</v>
      </c>
      <c r="G967" s="4">
        <v>2.0000000000000002E-31</v>
      </c>
      <c r="H967" s="4" t="s">
        <v>2210</v>
      </c>
      <c r="I967" s="4" t="s">
        <v>4614</v>
      </c>
      <c r="J967" s="4" t="s">
        <v>4612</v>
      </c>
      <c r="K967" s="4">
        <v>100</v>
      </c>
      <c r="L967" s="4">
        <v>2.9999999999999999E-21</v>
      </c>
      <c r="M967" s="4" t="s">
        <v>4613</v>
      </c>
    </row>
    <row r="968" spans="1:13">
      <c r="A968" s="4" t="s">
        <v>1610</v>
      </c>
      <c r="B968" s="4">
        <v>291</v>
      </c>
      <c r="C968" s="1">
        <v>9.6209000000000007</v>
      </c>
      <c r="D968" s="1">
        <v>13.853999999999999</v>
      </c>
      <c r="E968" s="8">
        <v>-0.52605881468158555</v>
      </c>
      <c r="F968" s="4">
        <v>162</v>
      </c>
      <c r="G968" s="4">
        <v>9.9999999999999993E-40</v>
      </c>
      <c r="H968" s="4" t="s">
        <v>1587</v>
      </c>
      <c r="I968" s="4" t="s">
        <v>4160</v>
      </c>
      <c r="J968" s="4" t="s">
        <v>4155</v>
      </c>
      <c r="K968" s="4">
        <v>147</v>
      </c>
      <c r="L968" s="4">
        <v>2.9999999999999999E-35</v>
      </c>
      <c r="M968" s="4" t="s">
        <v>4156</v>
      </c>
    </row>
    <row r="969" spans="1:13">
      <c r="A969" s="4" t="s">
        <v>1071</v>
      </c>
      <c r="B969" s="4">
        <v>487</v>
      </c>
      <c r="C969" s="1">
        <v>2.3611</v>
      </c>
      <c r="D969" s="1">
        <v>13.8423</v>
      </c>
      <c r="E969" s="8">
        <v>-2.5515526266498241</v>
      </c>
      <c r="F969" s="4">
        <v>152</v>
      </c>
      <c r="G969" s="4">
        <v>1.9999999999999999E-36</v>
      </c>
      <c r="H969" s="4" t="s">
        <v>1070</v>
      </c>
      <c r="I969" s="4" t="s">
        <v>3889</v>
      </c>
      <c r="J969" s="4" t="s">
        <v>3747</v>
      </c>
      <c r="K969" s="4">
        <v>146</v>
      </c>
      <c r="L969" s="4">
        <v>4.9999999999999996E-35</v>
      </c>
      <c r="M969" s="4" t="s">
        <v>3748</v>
      </c>
    </row>
    <row r="970" spans="1:13">
      <c r="A970" s="4" t="s">
        <v>1647</v>
      </c>
      <c r="B970" s="4">
        <v>540</v>
      </c>
      <c r="C970" s="1">
        <v>10.2767</v>
      </c>
      <c r="D970" s="1">
        <v>13.83</v>
      </c>
      <c r="E970" s="8">
        <v>-0.42842408825522726</v>
      </c>
      <c r="F970" s="4">
        <v>52.4</v>
      </c>
      <c r="G970" s="4">
        <v>3.0000000000000001E-6</v>
      </c>
      <c r="H970" s="4" t="s">
        <v>1646</v>
      </c>
      <c r="I970" s="4" t="s">
        <v>4183</v>
      </c>
      <c r="J970" s="4" t="s">
        <v>3120</v>
      </c>
      <c r="K970" s="4" t="s">
        <v>3120</v>
      </c>
      <c r="L970" s="4" t="s">
        <v>3120</v>
      </c>
      <c r="M970" s="4" t="s">
        <v>3120</v>
      </c>
    </row>
    <row r="971" spans="1:13">
      <c r="A971" s="4" t="s">
        <v>2790</v>
      </c>
      <c r="B971" s="4">
        <v>502</v>
      </c>
      <c r="C971" s="1">
        <v>12.9468</v>
      </c>
      <c r="D971" s="1">
        <v>13.823700000000001</v>
      </c>
      <c r="E971" s="8">
        <v>-9.4548256001319816E-2</v>
      </c>
      <c r="F971" s="4">
        <v>177</v>
      </c>
      <c r="G971" s="4">
        <v>6.9999999999999995E-44</v>
      </c>
      <c r="H971" s="4" t="s">
        <v>2789</v>
      </c>
      <c r="I971" s="4" t="s">
        <v>5038</v>
      </c>
      <c r="J971" s="4" t="s">
        <v>5028</v>
      </c>
      <c r="K971" s="4">
        <v>98.6</v>
      </c>
      <c r="L971" s="4">
        <v>1.9999999999999999E-20</v>
      </c>
      <c r="M971" s="4" t="s">
        <v>5029</v>
      </c>
    </row>
    <row r="972" spans="1:13">
      <c r="A972" s="4" t="s">
        <v>3026</v>
      </c>
      <c r="B972" s="4">
        <v>531</v>
      </c>
      <c r="C972" s="1">
        <v>25.609300000000001</v>
      </c>
      <c r="D972" s="1">
        <v>13.8155</v>
      </c>
      <c r="E972" s="8">
        <v>0.89038004309779462</v>
      </c>
      <c r="F972" s="4">
        <v>185</v>
      </c>
      <c r="G972" s="4">
        <v>2E-46</v>
      </c>
      <c r="H972" s="4" t="s">
        <v>3025</v>
      </c>
      <c r="I972" s="4" t="s">
        <v>5187</v>
      </c>
      <c r="J972" s="4" t="s">
        <v>5074</v>
      </c>
      <c r="K972" s="4">
        <v>175</v>
      </c>
      <c r="L972" s="4">
        <v>2.0000000000000002E-43</v>
      </c>
      <c r="M972" s="4" t="s">
        <v>5075</v>
      </c>
    </row>
    <row r="973" spans="1:13">
      <c r="A973" s="4" t="s">
        <v>2001</v>
      </c>
      <c r="B973" s="4">
        <v>503</v>
      </c>
      <c r="C973" s="1">
        <v>10.933199999999999</v>
      </c>
      <c r="D973" s="1">
        <v>13.796200000000001</v>
      </c>
      <c r="E973" s="8">
        <v>-0.33555522827285461</v>
      </c>
      <c r="F973" s="4">
        <v>63.5</v>
      </c>
      <c r="G973" s="4">
        <v>1.0000000000000001E-9</v>
      </c>
      <c r="H973" s="4" t="s">
        <v>2000</v>
      </c>
      <c r="I973" s="4" t="s">
        <v>4420</v>
      </c>
      <c r="J973" s="4" t="s">
        <v>4418</v>
      </c>
      <c r="K973" s="4">
        <v>63.5</v>
      </c>
      <c r="L973" s="4">
        <v>6E-10</v>
      </c>
      <c r="M973" s="4" t="s">
        <v>4419</v>
      </c>
    </row>
    <row r="974" spans="1:13">
      <c r="A974" s="4" t="s">
        <v>1731</v>
      </c>
      <c r="B974" s="4">
        <v>523</v>
      </c>
      <c r="C974" s="1">
        <v>6.1178999999999997</v>
      </c>
      <c r="D974" s="1">
        <v>13.774100000000001</v>
      </c>
      <c r="E974" s="8">
        <v>-1.1708496254885479</v>
      </c>
      <c r="F974" s="4">
        <v>110</v>
      </c>
      <c r="G974" s="4">
        <v>6.9999999999999993E-24</v>
      </c>
      <c r="H974" s="4" t="s">
        <v>1727</v>
      </c>
      <c r="I974" s="4" t="s">
        <v>4232</v>
      </c>
      <c r="J974" s="4" t="s">
        <v>4234</v>
      </c>
      <c r="K974" s="4">
        <v>72.8</v>
      </c>
      <c r="L974" s="4">
        <v>9.9999999999999998E-13</v>
      </c>
      <c r="M974" s="4" t="s">
        <v>4235</v>
      </c>
    </row>
    <row r="975" spans="1:13">
      <c r="A975" s="4" t="s">
        <v>599</v>
      </c>
      <c r="B975" s="4">
        <v>788</v>
      </c>
      <c r="C975" s="1">
        <v>19.414100000000001</v>
      </c>
      <c r="D975" s="1">
        <v>13.754799999999999</v>
      </c>
      <c r="E975" s="8">
        <v>0.49716966577975436</v>
      </c>
      <c r="F975" s="4">
        <v>233</v>
      </c>
      <c r="G975" s="4">
        <v>1.9999999999999999E-60</v>
      </c>
      <c r="H975" s="4" t="s">
        <v>598</v>
      </c>
      <c r="I975" s="4" t="s">
        <v>3531</v>
      </c>
      <c r="J975" s="4" t="s">
        <v>3529</v>
      </c>
      <c r="K975" s="4">
        <v>221</v>
      </c>
      <c r="L975" s="4">
        <v>3.9999999999999998E-57</v>
      </c>
      <c r="M975" s="4" t="s">
        <v>3530</v>
      </c>
    </row>
    <row r="976" spans="1:13">
      <c r="A976" s="4" t="s">
        <v>1379</v>
      </c>
      <c r="B976" s="4">
        <v>1490</v>
      </c>
      <c r="C976" s="1">
        <v>31.808599999999998</v>
      </c>
      <c r="D976" s="1">
        <v>13.750299999999999</v>
      </c>
      <c r="E976" s="8">
        <v>1.2099537802944493</v>
      </c>
      <c r="F976" s="4">
        <v>749</v>
      </c>
      <c r="G976" s="4">
        <v>0</v>
      </c>
      <c r="H976" s="4" t="s">
        <v>1304</v>
      </c>
      <c r="I976" s="4" t="s">
        <v>3883</v>
      </c>
      <c r="J976" s="4" t="s">
        <v>3120</v>
      </c>
      <c r="K976" s="4" t="s">
        <v>3120</v>
      </c>
      <c r="L976" s="4" t="s">
        <v>3120</v>
      </c>
      <c r="M976" s="4" t="s">
        <v>3120</v>
      </c>
    </row>
    <row r="977" spans="1:13">
      <c r="A977" s="4" t="s">
        <v>2666</v>
      </c>
      <c r="B977" s="4">
        <v>226</v>
      </c>
      <c r="C977" s="1">
        <v>21.0154</v>
      </c>
      <c r="D977" s="1">
        <v>13.744400000000001</v>
      </c>
      <c r="E977" s="8">
        <v>0.61260298790941126</v>
      </c>
      <c r="F977" s="4">
        <v>149</v>
      </c>
      <c r="G977" s="4">
        <v>6.9999999999999999E-36</v>
      </c>
      <c r="H977" s="4" t="s">
        <v>2665</v>
      </c>
      <c r="I977" s="4" t="s">
        <v>4971</v>
      </c>
      <c r="J977" s="4" t="s">
        <v>4969</v>
      </c>
      <c r="K977" s="4">
        <v>58.5</v>
      </c>
      <c r="L977" s="4">
        <v>1E-8</v>
      </c>
      <c r="M977" s="4" t="s">
        <v>4970</v>
      </c>
    </row>
    <row r="978" spans="1:13">
      <c r="A978" s="4" t="s">
        <v>2540</v>
      </c>
      <c r="B978" s="4">
        <v>698</v>
      </c>
      <c r="C978" s="1">
        <v>17.763100000000001</v>
      </c>
      <c r="D978" s="1">
        <v>13.7294</v>
      </c>
      <c r="E978" s="8">
        <v>0.37161480304319533</v>
      </c>
      <c r="F978" s="4">
        <v>329</v>
      </c>
      <c r="G978" s="4">
        <v>2.0000000000000001E-89</v>
      </c>
      <c r="H978" s="4" t="s">
        <v>1855</v>
      </c>
      <c r="I978" s="4" t="s">
        <v>4861</v>
      </c>
      <c r="J978" s="4" t="s">
        <v>4860</v>
      </c>
      <c r="K978" s="4">
        <v>149</v>
      </c>
      <c r="L978" s="4">
        <v>2E-35</v>
      </c>
      <c r="M978" s="4" t="s">
        <v>5328</v>
      </c>
    </row>
    <row r="979" spans="1:13">
      <c r="A979" s="4" t="s">
        <v>2350</v>
      </c>
      <c r="B979" s="4">
        <v>2605</v>
      </c>
      <c r="C979" s="1">
        <v>12.992800000000001</v>
      </c>
      <c r="D979" s="1">
        <v>13.700100000000001</v>
      </c>
      <c r="E979" s="8">
        <v>-7.6474052965829514E-2</v>
      </c>
      <c r="F979" s="4">
        <v>790</v>
      </c>
      <c r="G979" s="4">
        <v>0</v>
      </c>
      <c r="H979" s="4" t="s">
        <v>2349</v>
      </c>
      <c r="I979" s="4" t="s">
        <v>4738</v>
      </c>
      <c r="J979" s="4" t="s">
        <v>4715</v>
      </c>
      <c r="K979" s="4">
        <v>704</v>
      </c>
      <c r="L979" s="4">
        <v>0</v>
      </c>
      <c r="M979" s="4" t="s">
        <v>4716</v>
      </c>
    </row>
    <row r="980" spans="1:13">
      <c r="A980" s="4" t="s">
        <v>2607</v>
      </c>
      <c r="B980" s="4">
        <v>1233</v>
      </c>
      <c r="C980" s="1">
        <v>8.2310999999999996</v>
      </c>
      <c r="D980" s="1">
        <v>13.6683</v>
      </c>
      <c r="E980" s="8">
        <v>-0.73167666868647296</v>
      </c>
      <c r="F980" s="4">
        <v>127</v>
      </c>
      <c r="G980" s="4">
        <v>8.0000000000000002E-59</v>
      </c>
      <c r="H980" s="4" t="s">
        <v>2588</v>
      </c>
      <c r="I980" s="4" t="s">
        <v>4914</v>
      </c>
      <c r="J980" s="4" t="s">
        <v>4929</v>
      </c>
      <c r="K980" s="4">
        <v>53.5</v>
      </c>
      <c r="L980" s="4">
        <v>4.0000000000000002E-9</v>
      </c>
      <c r="M980" s="4" t="s">
        <v>4930</v>
      </c>
    </row>
    <row r="981" spans="1:13">
      <c r="A981" s="4" t="s">
        <v>597</v>
      </c>
      <c r="B981" s="4">
        <v>581</v>
      </c>
      <c r="C981" s="1">
        <v>11.6166</v>
      </c>
      <c r="D981" s="1">
        <v>13.6503</v>
      </c>
      <c r="E981" s="8">
        <v>-0.23274478248627029</v>
      </c>
      <c r="F981" s="4">
        <v>84.7</v>
      </c>
      <c r="G981" s="4">
        <v>5.9999999999999999E-16</v>
      </c>
      <c r="H981" s="4" t="s">
        <v>488</v>
      </c>
      <c r="I981" s="4" t="s">
        <v>3404</v>
      </c>
      <c r="J981" s="4" t="s">
        <v>3120</v>
      </c>
      <c r="K981" s="4" t="s">
        <v>3120</v>
      </c>
      <c r="L981" s="4" t="s">
        <v>3120</v>
      </c>
      <c r="M981" s="4" t="s">
        <v>3120</v>
      </c>
    </row>
    <row r="982" spans="1:13">
      <c r="A982" s="4" t="s">
        <v>596</v>
      </c>
      <c r="B982" s="4">
        <v>2360</v>
      </c>
      <c r="C982" s="1">
        <v>3.6013000000000002</v>
      </c>
      <c r="D982" s="1">
        <v>13.610099999999999</v>
      </c>
      <c r="E982" s="8">
        <v>-1.9180879762255996</v>
      </c>
      <c r="F982" s="4">
        <v>891</v>
      </c>
      <c r="G982" s="4">
        <v>0</v>
      </c>
      <c r="H982" s="4" t="s">
        <v>595</v>
      </c>
      <c r="I982" s="4" t="s">
        <v>3528</v>
      </c>
      <c r="J982" s="4" t="s">
        <v>3524</v>
      </c>
      <c r="K982" s="4">
        <v>509</v>
      </c>
      <c r="L982" s="4">
        <v>2.9999999999999999E-143</v>
      </c>
      <c r="M982" s="4" t="s">
        <v>3525</v>
      </c>
    </row>
    <row r="983" spans="1:13">
      <c r="A983" s="4" t="s">
        <v>260</v>
      </c>
      <c r="B983" s="4">
        <v>481</v>
      </c>
      <c r="C983" s="1">
        <v>8.7309000000000001</v>
      </c>
      <c r="D983" s="1">
        <v>13.6028</v>
      </c>
      <c r="E983" s="8">
        <v>-0.63970136360443153</v>
      </c>
      <c r="F983" s="4">
        <v>218</v>
      </c>
      <c r="G983" s="4">
        <v>2.9999999999999999E-56</v>
      </c>
      <c r="H983" s="4" t="s">
        <v>24</v>
      </c>
      <c r="I983" s="4" t="s">
        <v>3145</v>
      </c>
      <c r="J983" s="4" t="s">
        <v>3273</v>
      </c>
      <c r="K983" s="4">
        <v>70.900000000000006</v>
      </c>
      <c r="L983" s="4">
        <v>3.0000000000000001E-12</v>
      </c>
      <c r="M983" s="4" t="s">
        <v>3274</v>
      </c>
    </row>
    <row r="984" spans="1:13">
      <c r="A984" s="4" t="s">
        <v>1378</v>
      </c>
      <c r="B984" s="4">
        <v>734</v>
      </c>
      <c r="C984" s="1">
        <v>2.1796000000000002</v>
      </c>
      <c r="D984" s="1">
        <v>13.5962</v>
      </c>
      <c r="E984" s="8">
        <v>-2.6410681880418245</v>
      </c>
      <c r="F984" s="4">
        <v>328</v>
      </c>
      <c r="G984" s="4">
        <v>4.0000000000000001E-97</v>
      </c>
      <c r="H984" s="4" t="s">
        <v>1377</v>
      </c>
      <c r="I984" s="4" t="s">
        <v>4062</v>
      </c>
      <c r="J984" s="4" t="s">
        <v>4060</v>
      </c>
      <c r="K984" s="4">
        <v>306</v>
      </c>
      <c r="L984" s="4">
        <v>9.9999999999999996E-83</v>
      </c>
      <c r="M984" s="4" t="s">
        <v>4061</v>
      </c>
    </row>
    <row r="985" spans="1:13">
      <c r="A985" s="4" t="s">
        <v>1733</v>
      </c>
      <c r="B985" s="4">
        <v>861</v>
      </c>
      <c r="C985" s="1">
        <v>30.368300000000001</v>
      </c>
      <c r="D985" s="1">
        <v>13.586499999999999</v>
      </c>
      <c r="E985" s="8">
        <v>1.1603922962883042</v>
      </c>
      <c r="F985" s="4">
        <v>54.3</v>
      </c>
      <c r="G985" s="4">
        <v>1.9999999999999999E-6</v>
      </c>
      <c r="H985" s="4" t="s">
        <v>1732</v>
      </c>
      <c r="I985" s="4" t="s">
        <v>4611</v>
      </c>
      <c r="J985" s="4" t="s">
        <v>4141</v>
      </c>
      <c r="K985" s="4">
        <v>58.2</v>
      </c>
      <c r="L985" s="4">
        <v>5.0000000000000003E-10</v>
      </c>
      <c r="M985" s="4" t="s">
        <v>4142</v>
      </c>
    </row>
    <row r="986" spans="1:13">
      <c r="A986" s="4" t="s">
        <v>2348</v>
      </c>
      <c r="B986" s="4">
        <v>2401</v>
      </c>
      <c r="C986" s="1">
        <v>21.551200000000001</v>
      </c>
      <c r="D986" s="1">
        <v>13.542899999999999</v>
      </c>
      <c r="E986" s="8">
        <v>0.67023150021512168</v>
      </c>
      <c r="F986" s="4">
        <v>967</v>
      </c>
      <c r="G986" s="4">
        <v>0</v>
      </c>
      <c r="H986" s="4" t="s">
        <v>2307</v>
      </c>
      <c r="I986" s="4" t="s">
        <v>4723</v>
      </c>
      <c r="J986" s="4" t="s">
        <v>4721</v>
      </c>
      <c r="K986" s="4">
        <v>689</v>
      </c>
      <c r="L986" s="4">
        <v>0</v>
      </c>
      <c r="M986" s="4" t="s">
        <v>4722</v>
      </c>
    </row>
    <row r="987" spans="1:13">
      <c r="A987" s="4" t="s">
        <v>259</v>
      </c>
      <c r="B987" s="4">
        <v>205</v>
      </c>
      <c r="C987" s="1">
        <v>11.9499</v>
      </c>
      <c r="D987" s="1">
        <v>13.5404</v>
      </c>
      <c r="E987" s="8">
        <v>-0.1802718131272599</v>
      </c>
      <c r="F987" s="4">
        <v>76.3</v>
      </c>
      <c r="G987" s="4">
        <v>1E-13</v>
      </c>
      <c r="H987" s="4" t="s">
        <v>243</v>
      </c>
      <c r="I987" s="4" t="s">
        <v>3278</v>
      </c>
      <c r="J987" s="4" t="s">
        <v>3120</v>
      </c>
      <c r="K987" s="4" t="s">
        <v>3120</v>
      </c>
      <c r="L987" s="4" t="s">
        <v>3120</v>
      </c>
      <c r="M987" s="4" t="s">
        <v>3120</v>
      </c>
    </row>
    <row r="988" spans="1:13">
      <c r="A988" s="4" t="s">
        <v>2482</v>
      </c>
      <c r="B988" s="4">
        <v>410</v>
      </c>
      <c r="C988" s="1">
        <v>9.7550000000000008</v>
      </c>
      <c r="D988" s="1">
        <v>13.5404</v>
      </c>
      <c r="E988" s="8">
        <v>-0.47305658057398176</v>
      </c>
      <c r="F988" s="4">
        <v>135</v>
      </c>
      <c r="G988" s="4">
        <v>1.0000000000000001E-31</v>
      </c>
      <c r="H988" s="4" t="s">
        <v>2477</v>
      </c>
      <c r="I988" s="4" t="s">
        <v>4795</v>
      </c>
      <c r="J988" s="4" t="s">
        <v>4809</v>
      </c>
      <c r="K988" s="4">
        <v>126</v>
      </c>
      <c r="L988" s="4">
        <v>4.9999999999999999E-29</v>
      </c>
      <c r="M988" s="4" t="s">
        <v>4810</v>
      </c>
    </row>
    <row r="989" spans="1:13">
      <c r="A989" s="4" t="s">
        <v>2347</v>
      </c>
      <c r="B989" s="4">
        <v>1715</v>
      </c>
      <c r="C989" s="1">
        <v>11.281599999999999</v>
      </c>
      <c r="D989" s="1">
        <v>13.526300000000001</v>
      </c>
      <c r="E989" s="8">
        <v>-0.26179556596290671</v>
      </c>
      <c r="F989" s="4">
        <v>720</v>
      </c>
      <c r="G989" s="4">
        <v>0</v>
      </c>
      <c r="H989" s="4" t="s">
        <v>2303</v>
      </c>
      <c r="I989" s="4" t="s">
        <v>4717</v>
      </c>
      <c r="J989" s="4" t="s">
        <v>4706</v>
      </c>
      <c r="K989" s="4">
        <v>578</v>
      </c>
      <c r="L989" s="4">
        <v>4.9999999999999996E-164</v>
      </c>
      <c r="M989" s="4" t="s">
        <v>4707</v>
      </c>
    </row>
    <row r="990" spans="1:13">
      <c r="A990" s="4" t="s">
        <v>1526</v>
      </c>
      <c r="B990" s="4">
        <v>338</v>
      </c>
      <c r="C990" s="1">
        <v>3.1061999999999999</v>
      </c>
      <c r="D990" s="1">
        <v>13.4918</v>
      </c>
      <c r="E990" s="8">
        <v>-2.1188602082318853</v>
      </c>
      <c r="F990" s="4">
        <v>55.5</v>
      </c>
      <c r="G990" s="4">
        <v>1.9999999999999999E-7</v>
      </c>
      <c r="H990" s="4" t="s">
        <v>1525</v>
      </c>
      <c r="I990" s="4" t="s">
        <v>4123</v>
      </c>
      <c r="J990" s="4" t="s">
        <v>4139</v>
      </c>
      <c r="K990" s="4">
        <v>37</v>
      </c>
      <c r="L990" s="4">
        <v>5.0000000000000004E-6</v>
      </c>
      <c r="M990" s="4" t="s">
        <v>4140</v>
      </c>
    </row>
    <row r="991" spans="1:13">
      <c r="A991" s="4" t="s">
        <v>2570</v>
      </c>
      <c r="B991" s="4">
        <v>275</v>
      </c>
      <c r="C991" s="1">
        <v>77.264300000000006</v>
      </c>
      <c r="D991" s="1">
        <v>13.458399999999999</v>
      </c>
      <c r="E991" s="8">
        <v>2.5212950647516386</v>
      </c>
      <c r="F991" s="4">
        <v>107</v>
      </c>
      <c r="G991" s="4">
        <v>3E-23</v>
      </c>
      <c r="H991" s="4" t="s">
        <v>2568</v>
      </c>
      <c r="I991" s="4" t="s">
        <v>4895</v>
      </c>
      <c r="J991" s="4" t="s">
        <v>3138</v>
      </c>
      <c r="K991" s="4">
        <v>65.5</v>
      </c>
      <c r="L991" s="4">
        <v>1E-10</v>
      </c>
      <c r="M991" s="4" t="s">
        <v>3139</v>
      </c>
    </row>
    <row r="992" spans="1:13">
      <c r="A992" s="4" t="s">
        <v>1376</v>
      </c>
      <c r="B992" s="4">
        <v>872</v>
      </c>
      <c r="C992" s="1">
        <v>8.4853000000000005</v>
      </c>
      <c r="D992" s="1">
        <v>13.415100000000001</v>
      </c>
      <c r="E992" s="8">
        <v>-0.66082023625816566</v>
      </c>
      <c r="F992" s="4">
        <v>298</v>
      </c>
      <c r="G992" s="4">
        <v>6.0000000000000001E-80</v>
      </c>
      <c r="H992" s="4" t="s">
        <v>1375</v>
      </c>
      <c r="I992" s="4" t="s">
        <v>4059</v>
      </c>
      <c r="J992" s="4" t="s">
        <v>4002</v>
      </c>
      <c r="K992" s="4">
        <v>167</v>
      </c>
      <c r="L992" s="4">
        <v>6.9999999999999999E-41</v>
      </c>
      <c r="M992" s="4" t="s">
        <v>4003</v>
      </c>
    </row>
    <row r="993" spans="1:13">
      <c r="A993" s="4" t="s">
        <v>2544</v>
      </c>
      <c r="B993" s="4">
        <v>271</v>
      </c>
      <c r="C993" s="1">
        <v>17.8947</v>
      </c>
      <c r="D993" s="1">
        <v>13.4132</v>
      </c>
      <c r="E993" s="8">
        <v>0.41587889410317275</v>
      </c>
      <c r="F993" s="4">
        <v>150</v>
      </c>
      <c r="G993" s="4">
        <v>3.0000000000000002E-36</v>
      </c>
      <c r="H993" s="4" t="s">
        <v>2543</v>
      </c>
      <c r="I993" s="4" t="s">
        <v>4866</v>
      </c>
      <c r="J993" s="4" t="s">
        <v>3983</v>
      </c>
      <c r="K993" s="4">
        <v>146</v>
      </c>
      <c r="L993" s="4">
        <v>4E-35</v>
      </c>
      <c r="M993" s="4" t="s">
        <v>3984</v>
      </c>
    </row>
    <row r="994" spans="1:13">
      <c r="A994" s="4" t="s">
        <v>258</v>
      </c>
      <c r="B994" s="4">
        <v>1492</v>
      </c>
      <c r="C994" s="1">
        <v>24.528199999999998</v>
      </c>
      <c r="D994" s="1">
        <v>13.3775</v>
      </c>
      <c r="E994" s="8">
        <v>0.87463283678028658</v>
      </c>
      <c r="F994" s="4">
        <v>340</v>
      </c>
      <c r="G994" s="4">
        <v>9.9999999999999998E-122</v>
      </c>
      <c r="H994" s="4" t="s">
        <v>85</v>
      </c>
      <c r="I994" s="4" t="s">
        <v>3187</v>
      </c>
      <c r="J994" s="4" t="s">
        <v>3135</v>
      </c>
      <c r="K994" s="4">
        <v>75.5</v>
      </c>
      <c r="L994" s="4">
        <v>9.9999999999999998E-13</v>
      </c>
      <c r="M994" s="4" t="s">
        <v>3136</v>
      </c>
    </row>
    <row r="995" spans="1:13">
      <c r="A995" s="4" t="s">
        <v>1812</v>
      </c>
      <c r="B995" s="4">
        <v>1054</v>
      </c>
      <c r="C995" s="1">
        <v>16.7913</v>
      </c>
      <c r="D995" s="1">
        <v>13.356</v>
      </c>
      <c r="E995" s="8">
        <v>0.3302259310435614</v>
      </c>
      <c r="F995" s="4">
        <v>288</v>
      </c>
      <c r="G995" s="4">
        <v>9.9999999999999993E-77</v>
      </c>
      <c r="H995" s="4" t="s">
        <v>1811</v>
      </c>
      <c r="I995" s="4" t="s">
        <v>4272</v>
      </c>
      <c r="J995" s="4" t="s">
        <v>4299</v>
      </c>
      <c r="K995" s="4">
        <v>222</v>
      </c>
      <c r="L995" s="4">
        <v>3.9999999999999998E-57</v>
      </c>
      <c r="M995" s="4" t="s">
        <v>4300</v>
      </c>
    </row>
    <row r="996" spans="1:13">
      <c r="A996" s="4" t="s">
        <v>2346</v>
      </c>
      <c r="B996" s="4">
        <v>1273</v>
      </c>
      <c r="C996" s="1">
        <v>9.5825999999999993</v>
      </c>
      <c r="D996" s="1">
        <v>13.290699999999999</v>
      </c>
      <c r="E996" s="8">
        <v>-0.47192803748690104</v>
      </c>
      <c r="F996" s="4">
        <v>292</v>
      </c>
      <c r="G996" s="4">
        <v>6.9999999999999999E-78</v>
      </c>
      <c r="H996" s="4" t="s">
        <v>2317</v>
      </c>
      <c r="I996" s="4" t="s">
        <v>4726</v>
      </c>
      <c r="J996" s="4" t="s">
        <v>4715</v>
      </c>
      <c r="K996" s="4">
        <v>160</v>
      </c>
      <c r="L996" s="4">
        <v>9.9999999999999996E-39</v>
      </c>
      <c r="M996" s="4" t="s">
        <v>4716</v>
      </c>
    </row>
    <row r="997" spans="1:13">
      <c r="A997" s="4" t="s">
        <v>2682</v>
      </c>
      <c r="B997" s="4">
        <v>1065</v>
      </c>
      <c r="C997" s="1">
        <v>15.9138</v>
      </c>
      <c r="D997" s="1">
        <v>13.280099999999999</v>
      </c>
      <c r="E997" s="8">
        <v>0.26101236253924498</v>
      </c>
      <c r="F997" s="4">
        <v>202</v>
      </c>
      <c r="G997" s="4">
        <v>2.0000000000000002E-86</v>
      </c>
      <c r="H997" s="4" t="s">
        <v>2680</v>
      </c>
      <c r="I997" s="4" t="s">
        <v>4979</v>
      </c>
      <c r="J997" s="4" t="s">
        <v>3233</v>
      </c>
      <c r="K997" s="4">
        <v>188</v>
      </c>
      <c r="L997" s="4">
        <v>1E-59</v>
      </c>
      <c r="M997" s="4" t="s">
        <v>3234</v>
      </c>
    </row>
    <row r="998" spans="1:13">
      <c r="A998" s="4" t="s">
        <v>594</v>
      </c>
      <c r="B998" s="4">
        <v>289</v>
      </c>
      <c r="C998" s="1">
        <v>9.5145</v>
      </c>
      <c r="D998" s="1">
        <v>13.2638</v>
      </c>
      <c r="E998" s="8">
        <v>-0.47929441023367586</v>
      </c>
      <c r="F998" s="4">
        <v>62.4</v>
      </c>
      <c r="G998" s="4">
        <v>2.0000000000000001E-9</v>
      </c>
      <c r="H998" s="4" t="s">
        <v>593</v>
      </c>
      <c r="I998" s="4" t="s">
        <v>3527</v>
      </c>
      <c r="J998" s="4" t="s">
        <v>3410</v>
      </c>
      <c r="K998" s="4">
        <v>52</v>
      </c>
      <c r="L998" s="4">
        <v>9.9999999999999995E-7</v>
      </c>
      <c r="M998" s="4" t="s">
        <v>3411</v>
      </c>
    </row>
    <row r="999" spans="1:13">
      <c r="A999" s="4" t="s">
        <v>2281</v>
      </c>
      <c r="B999" s="4">
        <v>470</v>
      </c>
      <c r="C999" s="1">
        <v>3.1911</v>
      </c>
      <c r="D999" s="1">
        <v>13.2181</v>
      </c>
      <c r="E999" s="8">
        <v>-2.0503890910571272</v>
      </c>
      <c r="F999" s="4">
        <v>183</v>
      </c>
      <c r="G999" s="4">
        <v>5.9999999999999997E-46</v>
      </c>
      <c r="H999" s="4" t="s">
        <v>2279</v>
      </c>
      <c r="I999" s="4" t="s">
        <v>4688</v>
      </c>
      <c r="J999" s="4" t="s">
        <v>4689</v>
      </c>
      <c r="K999" s="4">
        <v>50.4</v>
      </c>
      <c r="L999" s="4">
        <v>5.0000000000000004E-6</v>
      </c>
      <c r="M999" s="4" t="s">
        <v>4690</v>
      </c>
    </row>
    <row r="1000" spans="1:13">
      <c r="A1000" s="4" t="s">
        <v>3024</v>
      </c>
      <c r="B1000" s="4">
        <v>997</v>
      </c>
      <c r="C1000" s="1">
        <v>13.8902</v>
      </c>
      <c r="D1000" s="1">
        <v>13.1915</v>
      </c>
      <c r="E1000" s="8">
        <v>7.445875014397807E-2</v>
      </c>
      <c r="F1000" s="4">
        <v>75.5</v>
      </c>
      <c r="G1000" s="4">
        <v>9.9999999999999998E-13</v>
      </c>
      <c r="H1000" s="4" t="s">
        <v>3023</v>
      </c>
      <c r="I1000" s="4" t="s">
        <v>5204</v>
      </c>
      <c r="J1000" s="4" t="s">
        <v>5190</v>
      </c>
      <c r="K1000" s="4">
        <v>55.5</v>
      </c>
      <c r="L1000" s="4">
        <v>5.9999999999999997E-7</v>
      </c>
      <c r="M1000" s="4" t="s">
        <v>5191</v>
      </c>
    </row>
    <row r="1001" spans="1:13">
      <c r="A1001" s="4" t="s">
        <v>1069</v>
      </c>
      <c r="B1001" s="4">
        <v>371</v>
      </c>
      <c r="C1001" s="1">
        <v>17.787800000000001</v>
      </c>
      <c r="D1001" s="1">
        <v>13.182399999999999</v>
      </c>
      <c r="E1001" s="8">
        <v>0.43227503605949141</v>
      </c>
      <c r="F1001" s="4">
        <v>137</v>
      </c>
      <c r="G1001" s="4">
        <v>3E-32</v>
      </c>
      <c r="H1001" s="4" t="s">
        <v>1055</v>
      </c>
      <c r="I1001" s="4" t="s">
        <v>3878</v>
      </c>
      <c r="J1001" s="4" t="s">
        <v>3884</v>
      </c>
      <c r="K1001" s="4">
        <v>86.3</v>
      </c>
      <c r="L1001" s="4">
        <v>4.9999999999999999E-17</v>
      </c>
      <c r="M1001" s="4" t="s">
        <v>3885</v>
      </c>
    </row>
    <row r="1002" spans="1:13">
      <c r="A1002" s="4" t="s">
        <v>1730</v>
      </c>
      <c r="B1002" s="4">
        <v>628</v>
      </c>
      <c r="C1002" s="1">
        <v>5.2542</v>
      </c>
      <c r="D1002" s="1">
        <v>13.1549</v>
      </c>
      <c r="E1002" s="8">
        <v>-1.3240572590593225</v>
      </c>
      <c r="F1002" s="4">
        <v>212</v>
      </c>
      <c r="G1002" s="4">
        <v>3.0000000000000001E-54</v>
      </c>
      <c r="H1002" s="4" t="s">
        <v>1727</v>
      </c>
      <c r="I1002" s="4" t="s">
        <v>4232</v>
      </c>
      <c r="J1002" s="4" t="s">
        <v>4234</v>
      </c>
      <c r="K1002" s="4">
        <v>155</v>
      </c>
      <c r="L1002" s="4">
        <v>2.0000000000000001E-37</v>
      </c>
      <c r="M1002" s="4" t="s">
        <v>4235</v>
      </c>
    </row>
    <row r="1003" spans="1:13">
      <c r="A1003" s="4" t="s">
        <v>1750</v>
      </c>
      <c r="B1003" s="4">
        <v>353</v>
      </c>
      <c r="C1003" s="1">
        <v>7.5063000000000004</v>
      </c>
      <c r="D1003" s="1">
        <v>13.105700000000001</v>
      </c>
      <c r="E1003" s="8">
        <v>-0.80402055691280661</v>
      </c>
      <c r="F1003" s="4">
        <v>193</v>
      </c>
      <c r="G1003" s="4">
        <v>3.9999999999999997E-49</v>
      </c>
      <c r="H1003" s="4" t="s">
        <v>1748</v>
      </c>
      <c r="I1003" s="4" t="s">
        <v>4255</v>
      </c>
      <c r="J1003" s="4" t="s">
        <v>4253</v>
      </c>
      <c r="K1003" s="4">
        <v>193</v>
      </c>
      <c r="L1003" s="4">
        <v>1.9999999999999999E-49</v>
      </c>
      <c r="M1003" s="4" t="s">
        <v>4254</v>
      </c>
    </row>
    <row r="1004" spans="1:13">
      <c r="A1004" s="4" t="s">
        <v>2788</v>
      </c>
      <c r="B1004" s="4">
        <v>227</v>
      </c>
      <c r="C1004" s="1">
        <v>3.7441</v>
      </c>
      <c r="D1004" s="1">
        <v>13.101599999999999</v>
      </c>
      <c r="E1004" s="8">
        <v>-1.8070521349900102</v>
      </c>
      <c r="F1004" s="4">
        <v>114</v>
      </c>
      <c r="G1004" s="4">
        <v>2.9999999999999998E-25</v>
      </c>
      <c r="H1004" s="4" t="s">
        <v>2787</v>
      </c>
      <c r="I1004" s="4" t="s">
        <v>5037</v>
      </c>
      <c r="J1004" s="4" t="s">
        <v>5028</v>
      </c>
      <c r="K1004" s="4">
        <v>56.6</v>
      </c>
      <c r="L1004" s="4">
        <v>4.9999999999999998E-8</v>
      </c>
      <c r="M1004" s="4" t="s">
        <v>5029</v>
      </c>
    </row>
    <row r="1005" spans="1:13">
      <c r="A1005" s="4" t="s">
        <v>1609</v>
      </c>
      <c r="B1005" s="4">
        <v>329</v>
      </c>
      <c r="C1005" s="1">
        <v>8.8135999999999992</v>
      </c>
      <c r="D1005" s="1">
        <v>13.0573</v>
      </c>
      <c r="E1005" s="8">
        <v>-0.56705327861548094</v>
      </c>
      <c r="F1005" s="4">
        <v>107</v>
      </c>
      <c r="G1005" s="4">
        <v>3E-23</v>
      </c>
      <c r="H1005" s="4" t="s">
        <v>1596</v>
      </c>
      <c r="I1005" s="4" t="s">
        <v>4157</v>
      </c>
      <c r="J1005" s="4" t="s">
        <v>4169</v>
      </c>
      <c r="K1005" s="4">
        <v>89.4</v>
      </c>
      <c r="L1005" s="4">
        <v>5.9999999999999997E-18</v>
      </c>
      <c r="M1005" s="4" t="s">
        <v>4170</v>
      </c>
    </row>
    <row r="1006" spans="1:13">
      <c r="A1006" s="4" t="s">
        <v>1704</v>
      </c>
      <c r="B1006" s="4">
        <v>816</v>
      </c>
      <c r="C1006" s="1">
        <v>7.4747000000000003</v>
      </c>
      <c r="D1006" s="1">
        <v>13.039899999999999</v>
      </c>
      <c r="E1006" s="8">
        <v>-0.80284522345714804</v>
      </c>
      <c r="F1006" s="4">
        <v>193</v>
      </c>
      <c r="G1006" s="4">
        <v>1.9999999999999999E-48</v>
      </c>
      <c r="H1006" s="4" t="s">
        <v>1673</v>
      </c>
      <c r="I1006" s="4" t="s">
        <v>4204</v>
      </c>
      <c r="J1006" s="4" t="s">
        <v>4220</v>
      </c>
      <c r="K1006" s="4">
        <v>57.4</v>
      </c>
      <c r="L1006" s="4">
        <v>9.9999999999999995E-8</v>
      </c>
      <c r="M1006" s="4" t="s">
        <v>4221</v>
      </c>
    </row>
    <row r="1007" spans="1:13">
      <c r="A1007" s="4" t="s">
        <v>257</v>
      </c>
      <c r="B1007" s="4">
        <v>574</v>
      </c>
      <c r="C1007" s="1">
        <v>11.2357</v>
      </c>
      <c r="D1007" s="1">
        <v>13.0108</v>
      </c>
      <c r="E1007" s="8">
        <v>-0.21161966306161969</v>
      </c>
      <c r="F1007" s="4">
        <v>150</v>
      </c>
      <c r="G1007" s="4">
        <v>9.0000000000000005E-36</v>
      </c>
      <c r="H1007" s="4" t="s">
        <v>24</v>
      </c>
      <c r="I1007" s="4" t="s">
        <v>3145</v>
      </c>
      <c r="J1007" s="4" t="s">
        <v>3120</v>
      </c>
      <c r="K1007" s="4" t="s">
        <v>3120</v>
      </c>
      <c r="L1007" s="4" t="s">
        <v>3120</v>
      </c>
      <c r="M1007" s="4" t="s">
        <v>3120</v>
      </c>
    </row>
    <row r="1008" spans="1:13">
      <c r="A1008" s="4" t="s">
        <v>2664</v>
      </c>
      <c r="B1008" s="4">
        <v>813</v>
      </c>
      <c r="C1008" s="1">
        <v>11.1304</v>
      </c>
      <c r="D1008" s="1">
        <v>13.0067</v>
      </c>
      <c r="E1008" s="8">
        <v>-0.2247495339164588</v>
      </c>
      <c r="F1008" s="4">
        <v>317</v>
      </c>
      <c r="G1008" s="4">
        <v>9.9999999999999998E-86</v>
      </c>
      <c r="H1008" s="4" t="s">
        <v>2645</v>
      </c>
      <c r="I1008" s="4" t="s">
        <v>4955</v>
      </c>
      <c r="J1008" s="4" t="s">
        <v>4967</v>
      </c>
      <c r="K1008" s="4">
        <v>211</v>
      </c>
      <c r="L1008" s="4">
        <v>6.0000000000000002E-54</v>
      </c>
      <c r="M1008" s="4" t="s">
        <v>4968</v>
      </c>
    </row>
    <row r="1009" spans="1:13">
      <c r="A1009" s="4" t="s">
        <v>2345</v>
      </c>
      <c r="B1009" s="4">
        <v>1410</v>
      </c>
      <c r="C1009" s="1">
        <v>8.1550999999999991</v>
      </c>
      <c r="D1009" s="1">
        <v>12.983700000000001</v>
      </c>
      <c r="E1009" s="8">
        <v>-0.67092709775684412</v>
      </c>
      <c r="F1009" s="4">
        <v>697</v>
      </c>
      <c r="G1009" s="4">
        <v>0</v>
      </c>
      <c r="H1009" s="4" t="s">
        <v>1907</v>
      </c>
      <c r="I1009" s="4" t="s">
        <v>4361</v>
      </c>
      <c r="J1009" s="4" t="s">
        <v>4693</v>
      </c>
      <c r="K1009" s="4">
        <v>452</v>
      </c>
      <c r="L1009" s="4">
        <v>1.9999999999999999E-126</v>
      </c>
      <c r="M1009" s="4" t="s">
        <v>4694</v>
      </c>
    </row>
    <row r="1010" spans="1:13">
      <c r="A1010" s="4" t="s">
        <v>2172</v>
      </c>
      <c r="B1010" s="4">
        <v>866</v>
      </c>
      <c r="C1010" s="1">
        <v>12.9316</v>
      </c>
      <c r="D1010" s="1">
        <v>12.973800000000001</v>
      </c>
      <c r="E1010" s="8">
        <v>-4.700316117768371E-3</v>
      </c>
      <c r="F1010" s="4">
        <v>351</v>
      </c>
      <c r="G1010" s="4">
        <v>7.9999999999999993E-96</v>
      </c>
      <c r="H1010" s="4" t="s">
        <v>2171</v>
      </c>
      <c r="I1010" s="4" t="s">
        <v>4574</v>
      </c>
      <c r="J1010" s="4" t="s">
        <v>4572</v>
      </c>
      <c r="K1010" s="4">
        <v>333</v>
      </c>
      <c r="L1010" s="4">
        <v>6.9999999999999997E-91</v>
      </c>
      <c r="M1010" s="4" t="s">
        <v>4573</v>
      </c>
    </row>
    <row r="1011" spans="1:13">
      <c r="A1011" s="4" t="s">
        <v>2035</v>
      </c>
      <c r="B1011" s="4">
        <v>582</v>
      </c>
      <c r="C1011" s="1">
        <v>8.3323999999999998</v>
      </c>
      <c r="D1011" s="1">
        <v>12.945499999999999</v>
      </c>
      <c r="E1011" s="8">
        <v>-0.63564668491581444</v>
      </c>
      <c r="F1011" s="4">
        <v>210</v>
      </c>
      <c r="G1011" s="4">
        <v>8.0000000000000002E-54</v>
      </c>
      <c r="H1011" s="4" t="s">
        <v>2015</v>
      </c>
      <c r="I1011" s="4" t="s">
        <v>4432</v>
      </c>
      <c r="J1011" s="4" t="s">
        <v>4449</v>
      </c>
      <c r="K1011" s="4">
        <v>206</v>
      </c>
      <c r="L1011" s="4">
        <v>1E-52</v>
      </c>
      <c r="M1011" s="4" t="s">
        <v>4450</v>
      </c>
    </row>
    <row r="1012" spans="1:13">
      <c r="A1012" s="4" t="s">
        <v>2606</v>
      </c>
      <c r="B1012" s="4">
        <v>477</v>
      </c>
      <c r="C1012" s="1">
        <v>8.9088999999999992</v>
      </c>
      <c r="D1012" s="1">
        <v>12.8855</v>
      </c>
      <c r="E1012" s="8">
        <v>-0.53242930425530843</v>
      </c>
      <c r="F1012" s="4">
        <v>263</v>
      </c>
      <c r="G1012" s="4">
        <v>6.0000000000000003E-70</v>
      </c>
      <c r="H1012" s="4" t="s">
        <v>2600</v>
      </c>
      <c r="I1012" s="4" t="s">
        <v>4926</v>
      </c>
      <c r="J1012" s="4" t="s">
        <v>4915</v>
      </c>
      <c r="K1012" s="4">
        <v>128</v>
      </c>
      <c r="L1012" s="4">
        <v>1.9999999999999999E-29</v>
      </c>
      <c r="M1012" s="4" t="s">
        <v>4916</v>
      </c>
    </row>
    <row r="1013" spans="1:13">
      <c r="A1013" s="4" t="s">
        <v>3098</v>
      </c>
      <c r="B1013" s="4">
        <v>554</v>
      </c>
      <c r="C1013" s="1">
        <v>14.348599999999999</v>
      </c>
      <c r="D1013" s="1">
        <v>12.884</v>
      </c>
      <c r="E1013" s="8">
        <v>0.15532941346556484</v>
      </c>
      <c r="F1013" s="4">
        <v>117</v>
      </c>
      <c r="G1013" s="4">
        <v>6.0000000000000002E-26</v>
      </c>
      <c r="H1013" s="4" t="s">
        <v>3088</v>
      </c>
      <c r="I1013" s="4" t="s">
        <v>5250</v>
      </c>
      <c r="J1013" s="4" t="s">
        <v>4145</v>
      </c>
      <c r="K1013" s="4">
        <v>73.900000000000006</v>
      </c>
      <c r="L1013" s="4">
        <v>5.9999999999999997E-13</v>
      </c>
      <c r="M1013" s="4" t="s">
        <v>4146</v>
      </c>
    </row>
    <row r="1014" spans="1:13">
      <c r="A1014" s="4" t="s">
        <v>592</v>
      </c>
      <c r="B1014" s="4">
        <v>503</v>
      </c>
      <c r="C1014" s="1">
        <v>1.7890999999999999</v>
      </c>
      <c r="D1014" s="1">
        <v>12.8764</v>
      </c>
      <c r="E1014" s="8">
        <v>-2.8474233665558635</v>
      </c>
      <c r="F1014" s="4">
        <v>150</v>
      </c>
      <c r="G1014" s="4">
        <v>6.9999999999999999E-36</v>
      </c>
      <c r="H1014" s="4" t="s">
        <v>547</v>
      </c>
      <c r="I1014" s="4" t="s">
        <v>3495</v>
      </c>
      <c r="J1014" s="4" t="s">
        <v>3120</v>
      </c>
      <c r="K1014" s="4" t="s">
        <v>3120</v>
      </c>
      <c r="L1014" s="4" t="s">
        <v>3120</v>
      </c>
      <c r="M1014" s="4" t="s">
        <v>3120</v>
      </c>
    </row>
    <row r="1015" spans="1:13">
      <c r="A1015" s="4" t="s">
        <v>1068</v>
      </c>
      <c r="B1015" s="4">
        <v>863</v>
      </c>
      <c r="C1015" s="1">
        <v>2.5489999999999999</v>
      </c>
      <c r="D1015" s="1">
        <v>12.8658</v>
      </c>
      <c r="E1015" s="8">
        <v>-2.3355378886766172</v>
      </c>
      <c r="F1015" s="4">
        <v>172</v>
      </c>
      <c r="G1015" s="4">
        <v>4.0000000000000002E-42</v>
      </c>
      <c r="H1015" s="4" t="s">
        <v>1067</v>
      </c>
      <c r="I1015" s="4" t="s">
        <v>3888</v>
      </c>
      <c r="J1015" s="4" t="s">
        <v>3886</v>
      </c>
      <c r="K1015" s="4">
        <v>172</v>
      </c>
      <c r="L1015" s="4">
        <v>2.0000000000000001E-42</v>
      </c>
      <c r="M1015" s="4" t="s">
        <v>3887</v>
      </c>
    </row>
    <row r="1016" spans="1:13">
      <c r="A1016" s="4" t="s">
        <v>2944</v>
      </c>
      <c r="B1016" s="4">
        <v>329</v>
      </c>
      <c r="C1016" s="1">
        <v>6.5342000000000002</v>
      </c>
      <c r="D1016" s="1">
        <v>12.8565</v>
      </c>
      <c r="E1016" s="8">
        <v>-0.97641542398863079</v>
      </c>
      <c r="F1016" s="4">
        <v>68.900000000000006</v>
      </c>
      <c r="G1016" s="4">
        <v>1.9999999999999999E-11</v>
      </c>
      <c r="H1016" s="4" t="s">
        <v>2896</v>
      </c>
      <c r="I1016" s="4" t="s">
        <v>5119</v>
      </c>
      <c r="J1016" s="4" t="s">
        <v>5144</v>
      </c>
      <c r="K1016" s="4">
        <v>56.6</v>
      </c>
      <c r="L1016" s="4">
        <v>4.9999999999999998E-8</v>
      </c>
      <c r="M1016" s="4" t="s">
        <v>5145</v>
      </c>
    </row>
    <row r="1017" spans="1:13">
      <c r="A1017" s="4" t="s">
        <v>1374</v>
      </c>
      <c r="B1017" s="4">
        <v>777</v>
      </c>
      <c r="C1017" s="1">
        <v>12.4825</v>
      </c>
      <c r="D1017" s="1">
        <v>12.8438</v>
      </c>
      <c r="E1017" s="8">
        <v>-4.1165198446442494E-2</v>
      </c>
      <c r="F1017" s="4">
        <v>199</v>
      </c>
      <c r="G1017" s="4">
        <v>2.9999999999999999E-50</v>
      </c>
      <c r="H1017" s="4" t="s">
        <v>1373</v>
      </c>
      <c r="I1017" s="4" t="s">
        <v>4034</v>
      </c>
      <c r="J1017" s="4" t="s">
        <v>4002</v>
      </c>
      <c r="K1017" s="4">
        <v>153</v>
      </c>
      <c r="L1017" s="4">
        <v>9.9999999999999994E-37</v>
      </c>
      <c r="M1017" s="4" t="s">
        <v>4003</v>
      </c>
    </row>
    <row r="1018" spans="1:13">
      <c r="A1018" s="4" t="s">
        <v>1524</v>
      </c>
      <c r="B1018" s="4">
        <v>211</v>
      </c>
      <c r="C1018" s="1">
        <v>8.5298999999999996</v>
      </c>
      <c r="D1018" s="1">
        <v>12.8422</v>
      </c>
      <c r="E1018" s="8">
        <v>-0.5902916386571132</v>
      </c>
      <c r="F1018" s="4">
        <v>67.8</v>
      </c>
      <c r="G1018" s="4">
        <v>3.9999999999999998E-11</v>
      </c>
      <c r="H1018" s="4" t="s">
        <v>1523</v>
      </c>
      <c r="I1018" s="4" t="s">
        <v>4123</v>
      </c>
      <c r="J1018" s="4" t="s">
        <v>3120</v>
      </c>
      <c r="K1018" s="4" t="s">
        <v>3120</v>
      </c>
      <c r="L1018" s="4" t="s">
        <v>3120</v>
      </c>
      <c r="M1018" s="4" t="s">
        <v>3120</v>
      </c>
    </row>
    <row r="1019" spans="1:13">
      <c r="A1019" s="4" t="s">
        <v>2089</v>
      </c>
      <c r="B1019" s="4">
        <v>798</v>
      </c>
      <c r="C1019" s="1">
        <v>2.8818999999999999</v>
      </c>
      <c r="D1019" s="1">
        <v>12.8371</v>
      </c>
      <c r="E1019" s="8">
        <v>-2.1552271423778806</v>
      </c>
      <c r="F1019" s="4">
        <v>126</v>
      </c>
      <c r="G1019" s="4">
        <v>7.9999999999999995E-29</v>
      </c>
      <c r="H1019" s="4" t="s">
        <v>2088</v>
      </c>
      <c r="I1019" s="4" t="s">
        <v>4491</v>
      </c>
      <c r="J1019" s="4" t="s">
        <v>4494</v>
      </c>
      <c r="K1019" s="4">
        <v>118</v>
      </c>
      <c r="L1019" s="4">
        <v>6.0000000000000001E-28</v>
      </c>
      <c r="M1019" s="4" t="s">
        <v>4495</v>
      </c>
    </row>
    <row r="1020" spans="1:13">
      <c r="A1020" s="4" t="s">
        <v>1066</v>
      </c>
      <c r="B1020" s="4">
        <v>464</v>
      </c>
      <c r="C1020" s="1">
        <v>17.670500000000001</v>
      </c>
      <c r="D1020" s="1">
        <v>12.8192</v>
      </c>
      <c r="E1020" s="8">
        <v>0.46303663122528155</v>
      </c>
      <c r="F1020" s="4">
        <v>132</v>
      </c>
      <c r="G1020" s="4">
        <v>2.0000000000000002E-30</v>
      </c>
      <c r="H1020" s="4" t="s">
        <v>1055</v>
      </c>
      <c r="I1020" s="4" t="s">
        <v>3878</v>
      </c>
      <c r="J1020" s="4" t="s">
        <v>3884</v>
      </c>
      <c r="K1020" s="4">
        <v>67.8</v>
      </c>
      <c r="L1020" s="4">
        <v>3E-11</v>
      </c>
      <c r="M1020" s="4" t="s">
        <v>3885</v>
      </c>
    </row>
    <row r="1021" spans="1:13">
      <c r="A1021" s="4" t="s">
        <v>2786</v>
      </c>
      <c r="B1021" s="4">
        <v>1810</v>
      </c>
      <c r="C1021" s="1">
        <v>16.1585</v>
      </c>
      <c r="D1021" s="1">
        <v>12.8164</v>
      </c>
      <c r="E1021" s="8">
        <v>0.3343021982577411</v>
      </c>
      <c r="F1021" s="4">
        <v>395</v>
      </c>
      <c r="G1021" s="4">
        <v>1E-108</v>
      </c>
      <c r="H1021" s="4" t="s">
        <v>2755</v>
      </c>
      <c r="I1021" s="4" t="s">
        <v>4621</v>
      </c>
      <c r="J1021" s="4" t="s">
        <v>5018</v>
      </c>
      <c r="K1021" s="4">
        <v>280</v>
      </c>
      <c r="L1021" s="4">
        <v>1.9999999999999999E-74</v>
      </c>
      <c r="M1021" s="4" t="s">
        <v>5019</v>
      </c>
    </row>
    <row r="1022" spans="1:13">
      <c r="A1022" s="4" t="s">
        <v>2097</v>
      </c>
      <c r="B1022" s="4">
        <v>780</v>
      </c>
      <c r="C1022" s="1">
        <v>5.1276000000000002</v>
      </c>
      <c r="D1022" s="1">
        <v>12.7944</v>
      </c>
      <c r="E1022" s="8">
        <v>-1.3191568650687227</v>
      </c>
      <c r="F1022" s="4">
        <v>150</v>
      </c>
      <c r="G1022" s="4">
        <v>2E-35</v>
      </c>
      <c r="H1022" s="4" t="s">
        <v>2095</v>
      </c>
      <c r="I1022" s="4" t="s">
        <v>4498</v>
      </c>
      <c r="J1022" s="4" t="s">
        <v>4500</v>
      </c>
      <c r="K1022" s="4">
        <v>52.8</v>
      </c>
      <c r="L1022" s="4">
        <v>3.0000000000000001E-6</v>
      </c>
      <c r="M1022" s="4" t="s">
        <v>4501</v>
      </c>
    </row>
    <row r="1023" spans="1:13">
      <c r="A1023" s="4" t="s">
        <v>2087</v>
      </c>
      <c r="B1023" s="4">
        <v>1496</v>
      </c>
      <c r="C1023" s="1">
        <v>12.030799999999999</v>
      </c>
      <c r="D1023" s="1">
        <v>12.7674</v>
      </c>
      <c r="E1023" s="8">
        <v>-8.5732180116354181E-2</v>
      </c>
      <c r="F1023" s="4">
        <v>379</v>
      </c>
      <c r="G1023" s="4">
        <v>9.9999999999999993E-105</v>
      </c>
      <c r="H1023" s="4" t="s">
        <v>2082</v>
      </c>
      <c r="I1023" s="4" t="s">
        <v>4491</v>
      </c>
      <c r="J1023" s="4" t="s">
        <v>4492</v>
      </c>
      <c r="K1023" s="4">
        <v>308</v>
      </c>
      <c r="L1023" s="4">
        <v>8.9999999999999999E-83</v>
      </c>
      <c r="M1023" s="4" t="s">
        <v>4493</v>
      </c>
    </row>
    <row r="1024" spans="1:13">
      <c r="A1024" s="4" t="s">
        <v>1372</v>
      </c>
      <c r="B1024" s="4">
        <v>373</v>
      </c>
      <c r="C1024" s="1">
        <v>18.898700000000002</v>
      </c>
      <c r="D1024" s="1">
        <v>12.757400000000001</v>
      </c>
      <c r="E1024" s="8">
        <v>0.56695266496615682</v>
      </c>
      <c r="F1024" s="4">
        <v>132</v>
      </c>
      <c r="G1024" s="4">
        <v>2.0000000000000002E-30</v>
      </c>
      <c r="H1024" s="4" t="s">
        <v>1371</v>
      </c>
      <c r="I1024" s="4" t="s">
        <v>4058</v>
      </c>
      <c r="J1024" s="4" t="s">
        <v>3120</v>
      </c>
      <c r="K1024" s="4" t="s">
        <v>3120</v>
      </c>
      <c r="L1024" s="4" t="s">
        <v>3120</v>
      </c>
      <c r="M1024" s="4" t="s">
        <v>3120</v>
      </c>
    </row>
    <row r="1025" spans="1:13">
      <c r="A1025" s="4" t="s">
        <v>1370</v>
      </c>
      <c r="B1025" s="4">
        <v>223</v>
      </c>
      <c r="C1025" s="1">
        <v>13.899800000000001</v>
      </c>
      <c r="D1025" s="1">
        <v>12.7439</v>
      </c>
      <c r="E1025" s="8">
        <v>0.12525727324852537</v>
      </c>
      <c r="F1025" s="4">
        <v>128</v>
      </c>
      <c r="G1025" s="4">
        <v>1.9999999999999999E-29</v>
      </c>
      <c r="H1025" s="4" t="s">
        <v>1369</v>
      </c>
      <c r="I1025" s="4" t="s">
        <v>3883</v>
      </c>
      <c r="J1025" s="4" t="s">
        <v>3983</v>
      </c>
      <c r="K1025" s="4">
        <v>127</v>
      </c>
      <c r="L1025" s="4">
        <v>1.9999999999999999E-29</v>
      </c>
      <c r="M1025" s="4" t="s">
        <v>3984</v>
      </c>
    </row>
    <row r="1026" spans="1:13">
      <c r="A1026" s="4" t="s">
        <v>591</v>
      </c>
      <c r="B1026" s="4">
        <v>353</v>
      </c>
      <c r="C1026" s="1">
        <v>15.154199999999999</v>
      </c>
      <c r="D1026" s="1">
        <v>12.731299999999999</v>
      </c>
      <c r="E1026" s="8">
        <v>0.25133795219005312</v>
      </c>
      <c r="F1026" s="4">
        <v>55.8</v>
      </c>
      <c r="G1026" s="4">
        <v>9.9999999999999995E-8</v>
      </c>
      <c r="H1026" s="4" t="s">
        <v>590</v>
      </c>
      <c r="I1026" s="4" t="s">
        <v>3526</v>
      </c>
      <c r="J1026" s="4" t="s">
        <v>3524</v>
      </c>
      <c r="K1026" s="4">
        <v>55.1</v>
      </c>
      <c r="L1026" s="4">
        <v>9.9999999999999995E-8</v>
      </c>
      <c r="M1026" s="4" t="s">
        <v>3525</v>
      </c>
    </row>
    <row r="1027" spans="1:13">
      <c r="A1027" s="4" t="s">
        <v>256</v>
      </c>
      <c r="B1027" s="4">
        <v>706</v>
      </c>
      <c r="C1027" s="1">
        <v>8.4268000000000001</v>
      </c>
      <c r="D1027" s="1">
        <v>12.731299999999999</v>
      </c>
      <c r="E1027" s="8">
        <v>-0.59532295107349908</v>
      </c>
      <c r="F1027" s="4">
        <v>57.4</v>
      </c>
      <c r="G1027" s="4">
        <v>1.9999999999999999E-7</v>
      </c>
      <c r="H1027" s="4" t="s">
        <v>255</v>
      </c>
      <c r="I1027" s="4" t="s">
        <v>3283</v>
      </c>
      <c r="J1027" s="4" t="s">
        <v>3120</v>
      </c>
      <c r="K1027" s="4" t="s">
        <v>3120</v>
      </c>
      <c r="L1027" s="4" t="s">
        <v>3120</v>
      </c>
      <c r="M1027" s="4" t="s">
        <v>3120</v>
      </c>
    </row>
    <row r="1028" spans="1:13">
      <c r="A1028" s="4" t="s">
        <v>1927</v>
      </c>
      <c r="B1028" s="4">
        <v>239</v>
      </c>
      <c r="C1028" s="1">
        <v>22.3825</v>
      </c>
      <c r="D1028" s="1">
        <v>12.7203</v>
      </c>
      <c r="E1028" s="8">
        <v>0.81523849022969141</v>
      </c>
      <c r="F1028" s="4">
        <v>50.1</v>
      </c>
      <c r="G1028" s="4">
        <v>7.9999999999999996E-6</v>
      </c>
      <c r="H1028" s="4" t="s">
        <v>1926</v>
      </c>
      <c r="I1028" s="4" t="s">
        <v>4367</v>
      </c>
      <c r="J1028" s="4" t="s">
        <v>3120</v>
      </c>
      <c r="K1028" s="4" t="s">
        <v>3120</v>
      </c>
      <c r="L1028" s="4" t="s">
        <v>3120</v>
      </c>
      <c r="M1028" s="4" t="s">
        <v>3120</v>
      </c>
    </row>
    <row r="1029" spans="1:13">
      <c r="A1029" s="4" t="s">
        <v>1810</v>
      </c>
      <c r="B1029" s="4">
        <v>1081</v>
      </c>
      <c r="C1029" s="1">
        <v>26.084099999999999</v>
      </c>
      <c r="D1029" s="1">
        <v>12.6556</v>
      </c>
      <c r="E1029" s="8">
        <v>1.0433947487803923</v>
      </c>
      <c r="F1029" s="4">
        <v>327</v>
      </c>
      <c r="G1029" s="4">
        <v>1.9999999999999999E-88</v>
      </c>
      <c r="H1029" s="4" t="s">
        <v>1778</v>
      </c>
      <c r="I1029" s="4" t="s">
        <v>4272</v>
      </c>
      <c r="J1029" s="4" t="s">
        <v>4278</v>
      </c>
      <c r="K1029" s="4">
        <v>180</v>
      </c>
      <c r="L1029" s="4">
        <v>1.9999999999999999E-44</v>
      </c>
      <c r="M1029" s="4" t="s">
        <v>4279</v>
      </c>
    </row>
    <row r="1030" spans="1:13">
      <c r="A1030" s="4" t="s">
        <v>1065</v>
      </c>
      <c r="B1030" s="4">
        <v>622</v>
      </c>
      <c r="C1030" s="1">
        <v>11.9762</v>
      </c>
      <c r="D1030" s="1">
        <v>12.644299999999999</v>
      </c>
      <c r="E1030" s="8">
        <v>-7.8316950885002318E-2</v>
      </c>
      <c r="F1030" s="4">
        <v>264</v>
      </c>
      <c r="G1030" s="4">
        <v>4.9999999999999998E-70</v>
      </c>
      <c r="H1030" s="4" t="s">
        <v>1064</v>
      </c>
      <c r="I1030" s="4" t="s">
        <v>3883</v>
      </c>
      <c r="J1030" s="4" t="s">
        <v>3881</v>
      </c>
      <c r="K1030" s="4">
        <v>224</v>
      </c>
      <c r="L1030" s="4">
        <v>3.0000000000000001E-58</v>
      </c>
      <c r="M1030" s="4" t="s">
        <v>3882</v>
      </c>
    </row>
    <row r="1031" spans="1:13">
      <c r="A1031" s="4" t="s">
        <v>2034</v>
      </c>
      <c r="B1031" s="4">
        <v>262</v>
      </c>
      <c r="C1031" s="1">
        <v>18.127800000000001</v>
      </c>
      <c r="D1031" s="1">
        <v>12.6126</v>
      </c>
      <c r="E1031" s="8">
        <v>0.52333814152510871</v>
      </c>
      <c r="F1031" s="4">
        <v>72.8</v>
      </c>
      <c r="G1031" s="4">
        <v>9.9999999999999998E-13</v>
      </c>
      <c r="H1031" s="4" t="s">
        <v>2029</v>
      </c>
      <c r="I1031" s="4" t="s">
        <v>4448</v>
      </c>
      <c r="J1031" s="4" t="s">
        <v>4427</v>
      </c>
      <c r="K1031" s="4">
        <v>72.8</v>
      </c>
      <c r="L1031" s="4">
        <v>5.9999999999999997E-13</v>
      </c>
      <c r="M1031" s="4" t="s">
        <v>4428</v>
      </c>
    </row>
    <row r="1032" spans="1:13">
      <c r="A1032" s="4" t="s">
        <v>1368</v>
      </c>
      <c r="B1032" s="4">
        <v>1018</v>
      </c>
      <c r="C1032" s="1">
        <v>10.853400000000001</v>
      </c>
      <c r="D1032" s="1">
        <v>12.594799999999999</v>
      </c>
      <c r="E1032" s="8">
        <v>-0.21468115225916282</v>
      </c>
      <c r="F1032" s="4">
        <v>201</v>
      </c>
      <c r="G1032" s="4">
        <v>1E-50</v>
      </c>
      <c r="H1032" s="4" t="s">
        <v>1367</v>
      </c>
      <c r="I1032" s="4" t="s">
        <v>4027</v>
      </c>
      <c r="J1032" s="4" t="s">
        <v>3120</v>
      </c>
      <c r="K1032" s="4" t="s">
        <v>3120</v>
      </c>
      <c r="L1032" s="4" t="s">
        <v>3120</v>
      </c>
      <c r="M1032" s="4" t="s">
        <v>3120</v>
      </c>
    </row>
    <row r="1033" spans="1:13">
      <c r="A1033" s="4" t="s">
        <v>2481</v>
      </c>
      <c r="B1033" s="4">
        <v>741</v>
      </c>
      <c r="C1033" s="1">
        <v>2.9011999999999998</v>
      </c>
      <c r="D1033" s="1">
        <v>12.575900000000001</v>
      </c>
      <c r="E1033" s="8">
        <v>-2.1159399917191632</v>
      </c>
      <c r="F1033" s="4">
        <v>271</v>
      </c>
      <c r="G1033" s="4">
        <v>7.9999999999999997E-72</v>
      </c>
      <c r="H1033" s="4" t="s">
        <v>2455</v>
      </c>
      <c r="I1033" s="4" t="s">
        <v>4795</v>
      </c>
      <c r="J1033" s="4" t="s">
        <v>4793</v>
      </c>
      <c r="K1033" s="4">
        <v>232</v>
      </c>
      <c r="L1033" s="4">
        <v>1.9999999999999999E-60</v>
      </c>
      <c r="M1033" s="4" t="s">
        <v>4794</v>
      </c>
    </row>
    <row r="1034" spans="1:13">
      <c r="A1034" s="4" t="s">
        <v>2033</v>
      </c>
      <c r="B1034" s="4">
        <v>1105</v>
      </c>
      <c r="C1034" s="1">
        <v>8.5962999999999994</v>
      </c>
      <c r="D1034" s="1">
        <v>12.5601</v>
      </c>
      <c r="E1034" s="8">
        <v>-0.54706021361975665</v>
      </c>
      <c r="F1034" s="4">
        <v>331</v>
      </c>
      <c r="G1034" s="4">
        <v>9.0000000000000002E-90</v>
      </c>
      <c r="H1034" s="4" t="s">
        <v>2021</v>
      </c>
      <c r="I1034" s="4" t="s">
        <v>4443</v>
      </c>
      <c r="J1034" s="4" t="s">
        <v>4441</v>
      </c>
      <c r="K1034" s="4">
        <v>331</v>
      </c>
      <c r="L1034" s="4">
        <v>6.0000000000000004E-90</v>
      </c>
      <c r="M1034" s="4" t="s">
        <v>4442</v>
      </c>
    </row>
    <row r="1035" spans="1:13">
      <c r="A1035" s="4" t="s">
        <v>1366</v>
      </c>
      <c r="B1035" s="4">
        <v>522</v>
      </c>
      <c r="C1035" s="1">
        <v>42.045200000000001</v>
      </c>
      <c r="D1035" s="1">
        <v>12.5344</v>
      </c>
      <c r="E1035" s="8">
        <v>1.7460481691848806</v>
      </c>
      <c r="F1035" s="4">
        <v>164</v>
      </c>
      <c r="G1035" s="4">
        <v>4.9999999999999996E-40</v>
      </c>
      <c r="H1035" s="4" t="s">
        <v>1365</v>
      </c>
      <c r="I1035" s="4" t="s">
        <v>4057</v>
      </c>
      <c r="J1035" s="4" t="s">
        <v>3980</v>
      </c>
      <c r="K1035" s="4">
        <v>88.2</v>
      </c>
      <c r="L1035" s="4">
        <v>3.0000000000000001E-17</v>
      </c>
      <c r="M1035" s="4" t="s">
        <v>3981</v>
      </c>
    </row>
    <row r="1036" spans="1:13">
      <c r="A1036" s="4" t="s">
        <v>2344</v>
      </c>
      <c r="B1036" s="4">
        <v>481</v>
      </c>
      <c r="C1036" s="1">
        <v>9.5624000000000002</v>
      </c>
      <c r="D1036" s="1">
        <v>12.5036</v>
      </c>
      <c r="E1036" s="8">
        <v>-0.38689887051973587</v>
      </c>
      <c r="F1036" s="4">
        <v>95.5</v>
      </c>
      <c r="G1036" s="4">
        <v>2E-19</v>
      </c>
      <c r="H1036" s="4" t="s">
        <v>2307</v>
      </c>
      <c r="I1036" s="4" t="s">
        <v>4723</v>
      </c>
      <c r="J1036" s="4" t="s">
        <v>4721</v>
      </c>
      <c r="K1036" s="4">
        <v>59.3</v>
      </c>
      <c r="L1036" s="4">
        <v>1E-8</v>
      </c>
      <c r="M1036" s="4" t="s">
        <v>4722</v>
      </c>
    </row>
    <row r="1037" spans="1:13">
      <c r="A1037" s="4" t="s">
        <v>2693</v>
      </c>
      <c r="B1037" s="4">
        <v>477</v>
      </c>
      <c r="C1037" s="1">
        <v>6.7079000000000004</v>
      </c>
      <c r="D1037" s="1">
        <v>12.469900000000001</v>
      </c>
      <c r="E1037" s="8">
        <v>-0.89451680902160347</v>
      </c>
      <c r="F1037" s="4">
        <v>84</v>
      </c>
      <c r="G1037" s="4">
        <v>7.0000000000000003E-16</v>
      </c>
      <c r="H1037" s="4" t="s">
        <v>2688</v>
      </c>
      <c r="I1037" s="4" t="s">
        <v>4985</v>
      </c>
      <c r="J1037" s="4" t="s">
        <v>4094</v>
      </c>
      <c r="K1037" s="4">
        <v>80.5</v>
      </c>
      <c r="L1037" s="4">
        <v>4.0000000000000003E-15</v>
      </c>
      <c r="M1037" s="4" t="s">
        <v>4095</v>
      </c>
    </row>
    <row r="1038" spans="1:13">
      <c r="A1038" s="4" t="s">
        <v>3097</v>
      </c>
      <c r="B1038" s="4">
        <v>811</v>
      </c>
      <c r="C1038" s="1">
        <v>10.603</v>
      </c>
      <c r="D1038" s="1">
        <v>12.468299999999999</v>
      </c>
      <c r="E1038" s="8">
        <v>-0.23379225626905542</v>
      </c>
      <c r="F1038" s="4">
        <v>456</v>
      </c>
      <c r="G1038" s="4">
        <v>1E-127</v>
      </c>
      <c r="H1038" s="4" t="s">
        <v>3096</v>
      </c>
      <c r="I1038" s="4" t="s">
        <v>5258</v>
      </c>
      <c r="J1038" s="4" t="s">
        <v>5256</v>
      </c>
      <c r="K1038" s="4">
        <v>447</v>
      </c>
      <c r="L1038" s="4">
        <v>2.9999999999999999E-125</v>
      </c>
      <c r="M1038" s="4" t="s">
        <v>5257</v>
      </c>
    </row>
    <row r="1039" spans="1:13">
      <c r="A1039" s="4" t="s">
        <v>2943</v>
      </c>
      <c r="B1039" s="4">
        <v>843</v>
      </c>
      <c r="C1039" s="1">
        <v>8.7179000000000002</v>
      </c>
      <c r="D1039" s="1">
        <v>12.465400000000001</v>
      </c>
      <c r="E1039" s="8">
        <v>-0.51587661771014126</v>
      </c>
      <c r="F1039" s="4">
        <v>166</v>
      </c>
      <c r="G1039" s="4">
        <v>3.0000000000000002E-40</v>
      </c>
      <c r="H1039" s="4" t="s">
        <v>2896</v>
      </c>
      <c r="I1039" s="4" t="s">
        <v>5119</v>
      </c>
      <c r="J1039" s="4" t="s">
        <v>5133</v>
      </c>
      <c r="K1039" s="4">
        <v>146</v>
      </c>
      <c r="L1039" s="4">
        <v>1.9999999999999999E-34</v>
      </c>
      <c r="M1039" s="4" t="s">
        <v>5134</v>
      </c>
    </row>
    <row r="1040" spans="1:13">
      <c r="A1040" s="4" t="s">
        <v>1364</v>
      </c>
      <c r="B1040" s="4">
        <v>1408</v>
      </c>
      <c r="C1040" s="1">
        <v>9.2675000000000001</v>
      </c>
      <c r="D1040" s="1">
        <v>12.4389</v>
      </c>
      <c r="E1040" s="8">
        <v>-0.42460679517379918</v>
      </c>
      <c r="F1040" s="4">
        <v>607</v>
      </c>
      <c r="G1040" s="4">
        <v>1E-172</v>
      </c>
      <c r="H1040" s="4" t="s">
        <v>1363</v>
      </c>
      <c r="I1040" s="4" t="s">
        <v>3883</v>
      </c>
      <c r="J1040" s="4" t="s">
        <v>4055</v>
      </c>
      <c r="K1040" s="4">
        <v>495</v>
      </c>
      <c r="L1040" s="4">
        <v>2.9999999999999999E-139</v>
      </c>
      <c r="M1040" s="4" t="s">
        <v>4056</v>
      </c>
    </row>
    <row r="1041" spans="1:13">
      <c r="A1041" s="4" t="s">
        <v>254</v>
      </c>
      <c r="B1041" s="4">
        <v>479</v>
      </c>
      <c r="C1041" s="1">
        <v>21.292000000000002</v>
      </c>
      <c r="D1041" s="1">
        <v>12.4178</v>
      </c>
      <c r="E1041" s="8">
        <v>0.77790187029976687</v>
      </c>
      <c r="F1041" s="4">
        <v>106</v>
      </c>
      <c r="G1041" s="4">
        <v>1E-22</v>
      </c>
      <c r="H1041" s="4" t="s">
        <v>85</v>
      </c>
      <c r="I1041" s="4" t="s">
        <v>3187</v>
      </c>
      <c r="J1041" s="4" t="s">
        <v>3120</v>
      </c>
      <c r="K1041" s="4" t="s">
        <v>3120</v>
      </c>
      <c r="L1041" s="4" t="s">
        <v>3120</v>
      </c>
      <c r="M1041" s="4" t="s">
        <v>3120</v>
      </c>
    </row>
    <row r="1042" spans="1:13">
      <c r="A1042" s="4" t="s">
        <v>253</v>
      </c>
      <c r="B1042" s="4">
        <v>788</v>
      </c>
      <c r="C1042" s="1">
        <v>10.6587</v>
      </c>
      <c r="D1042" s="1">
        <v>12.4129</v>
      </c>
      <c r="E1042" s="8">
        <v>-0.21980871973900126</v>
      </c>
      <c r="F1042" s="4">
        <v>365</v>
      </c>
      <c r="G1042" s="4">
        <v>1E-100</v>
      </c>
      <c r="H1042" s="4" t="s">
        <v>252</v>
      </c>
      <c r="I1042" s="4" t="s">
        <v>3282</v>
      </c>
      <c r="J1042" s="4" t="s">
        <v>3179</v>
      </c>
      <c r="K1042" s="4">
        <v>313</v>
      </c>
      <c r="L1042" s="4">
        <v>7.9999999999999998E-85</v>
      </c>
      <c r="M1042" s="4" t="s">
        <v>3180</v>
      </c>
    </row>
    <row r="1043" spans="1:13">
      <c r="A1043" s="4" t="s">
        <v>251</v>
      </c>
      <c r="B1043" s="4">
        <v>1071</v>
      </c>
      <c r="C1043" s="1">
        <v>7.7956000000000003</v>
      </c>
      <c r="D1043" s="1">
        <v>12.403499999999999</v>
      </c>
      <c r="E1043" s="8">
        <v>-0.67001530397525388</v>
      </c>
      <c r="F1043" s="4">
        <v>186</v>
      </c>
      <c r="G1043" s="4">
        <v>2.9999999999999999E-46</v>
      </c>
      <c r="H1043" s="4" t="s">
        <v>140</v>
      </c>
      <c r="I1043" s="4" t="s">
        <v>3222</v>
      </c>
      <c r="J1043" s="4" t="s">
        <v>3220</v>
      </c>
      <c r="K1043" s="4">
        <v>186</v>
      </c>
      <c r="L1043" s="4">
        <v>2E-46</v>
      </c>
      <c r="M1043" s="4" t="s">
        <v>3221</v>
      </c>
    </row>
    <row r="1044" spans="1:13">
      <c r="A1044" s="4" t="s">
        <v>1809</v>
      </c>
      <c r="B1044" s="4">
        <v>1155</v>
      </c>
      <c r="C1044" s="1">
        <v>0</v>
      </c>
      <c r="D1044" s="1">
        <v>12.3597</v>
      </c>
      <c r="E1044" s="8" t="s">
        <v>10</v>
      </c>
      <c r="F1044" s="4">
        <v>220</v>
      </c>
      <c r="G1044" s="4">
        <v>2.9999999999999999E-56</v>
      </c>
      <c r="H1044" s="4" t="s">
        <v>1795</v>
      </c>
      <c r="I1044" s="4" t="s">
        <v>4272</v>
      </c>
      <c r="J1044" s="4" t="s">
        <v>4288</v>
      </c>
      <c r="K1044" s="4">
        <v>186</v>
      </c>
      <c r="L1044" s="4">
        <v>2.9999999999999999E-46</v>
      </c>
      <c r="M1044" s="4" t="s">
        <v>4289</v>
      </c>
    </row>
    <row r="1045" spans="1:13">
      <c r="A1045" s="4" t="s">
        <v>3036</v>
      </c>
      <c r="B1045" s="4">
        <v>266</v>
      </c>
      <c r="C1045" s="1">
        <v>0.18790000000000001</v>
      </c>
      <c r="D1045" s="1">
        <v>12.1745</v>
      </c>
      <c r="E1045" s="8">
        <v>-6.0177536458514442</v>
      </c>
      <c r="F1045" s="4">
        <v>89.7</v>
      </c>
      <c r="G1045" s="4">
        <v>8.9999999999999999E-18</v>
      </c>
      <c r="H1045" s="4" t="s">
        <v>3035</v>
      </c>
      <c r="I1045" s="4" t="s">
        <v>5210</v>
      </c>
      <c r="J1045" s="4" t="s">
        <v>5208</v>
      </c>
      <c r="K1045" s="4">
        <v>68.2</v>
      </c>
      <c r="L1045" s="4">
        <v>1.9999999999999999E-11</v>
      </c>
      <c r="M1045" s="4" t="s">
        <v>5209</v>
      </c>
    </row>
    <row r="1046" spans="1:13">
      <c r="A1046" s="4" t="s">
        <v>2440</v>
      </c>
      <c r="B1046" s="4">
        <v>414</v>
      </c>
      <c r="C1046" s="1">
        <v>0.24149999999999999</v>
      </c>
      <c r="D1046" s="1">
        <v>12.1325</v>
      </c>
      <c r="E1046" s="8">
        <v>-5.6507098608157875</v>
      </c>
      <c r="F1046" s="4">
        <v>108</v>
      </c>
      <c r="G1046" s="4">
        <v>9.9999999999999996E-24</v>
      </c>
      <c r="H1046" s="4" t="s">
        <v>2432</v>
      </c>
      <c r="I1046" s="4" t="s">
        <v>4778</v>
      </c>
      <c r="J1046" s="4" t="s">
        <v>3120</v>
      </c>
      <c r="K1046" s="4" t="s">
        <v>3120</v>
      </c>
      <c r="L1046" s="4" t="s">
        <v>3120</v>
      </c>
      <c r="M1046" s="4" t="s">
        <v>3120</v>
      </c>
    </row>
    <row r="1047" spans="1:13">
      <c r="A1047" s="4" t="s">
        <v>2202</v>
      </c>
      <c r="B1047" s="4">
        <v>1194</v>
      </c>
      <c r="C1047" s="1">
        <v>2.1772999999999998</v>
      </c>
      <c r="D1047" s="1">
        <v>12.1221</v>
      </c>
      <c r="E1047" s="8">
        <v>-2.4770275405228013</v>
      </c>
      <c r="F1047" s="4">
        <v>374</v>
      </c>
      <c r="G1047" s="4">
        <v>9.9999999999999993E-103</v>
      </c>
      <c r="H1047" s="4" t="s">
        <v>2200</v>
      </c>
      <c r="I1047" s="4" t="s">
        <v>4602</v>
      </c>
      <c r="J1047" s="4" t="s">
        <v>4127</v>
      </c>
      <c r="K1047" s="4">
        <v>291</v>
      </c>
      <c r="L1047" s="4">
        <v>4.9999999999999996E-78</v>
      </c>
      <c r="M1047" s="4" t="s">
        <v>4128</v>
      </c>
    </row>
    <row r="1048" spans="1:13">
      <c r="A1048" s="4" t="s">
        <v>1249</v>
      </c>
      <c r="B1048" s="4">
        <v>830</v>
      </c>
      <c r="C1048" s="1">
        <v>15.1188</v>
      </c>
      <c r="D1048" s="1">
        <v>12.0237</v>
      </c>
      <c r="E1048" s="8">
        <v>0.33046271687607864</v>
      </c>
      <c r="F1048" s="4">
        <v>246</v>
      </c>
      <c r="G1048" s="4">
        <v>1.9999999999999999E-64</v>
      </c>
      <c r="H1048" s="4" t="s">
        <v>1246</v>
      </c>
      <c r="I1048" s="4" t="s">
        <v>3968</v>
      </c>
      <c r="J1048" s="4" t="s">
        <v>3970</v>
      </c>
      <c r="K1048" s="4">
        <v>183</v>
      </c>
      <c r="L1048" s="4">
        <v>9.9999999999999998E-46</v>
      </c>
      <c r="M1048" s="4" t="s">
        <v>3971</v>
      </c>
    </row>
    <row r="1049" spans="1:13">
      <c r="A1049" s="4" t="s">
        <v>1747</v>
      </c>
      <c r="B1049" s="4">
        <v>2304</v>
      </c>
      <c r="C1049" s="1">
        <v>8.4192</v>
      </c>
      <c r="D1049" s="1">
        <v>12.019</v>
      </c>
      <c r="E1049" s="8">
        <v>-0.5135618077812113</v>
      </c>
      <c r="F1049" s="4">
        <v>739</v>
      </c>
      <c r="G1049" s="4">
        <v>0</v>
      </c>
      <c r="H1049" s="4" t="s">
        <v>1746</v>
      </c>
      <c r="I1049" s="4" t="s">
        <v>5322</v>
      </c>
      <c r="J1049" s="4" t="s">
        <v>4250</v>
      </c>
      <c r="K1049" s="4">
        <v>143</v>
      </c>
      <c r="L1049" s="4">
        <v>6.0000000000000003E-33</v>
      </c>
      <c r="M1049" s="4" t="s">
        <v>4251</v>
      </c>
    </row>
    <row r="1050" spans="1:13">
      <c r="A1050" s="4" t="s">
        <v>3053</v>
      </c>
      <c r="B1050" s="4">
        <v>365</v>
      </c>
      <c r="C1050" s="1">
        <v>22.600300000000001</v>
      </c>
      <c r="D1050" s="1">
        <v>11.9506</v>
      </c>
      <c r="E1050" s="8">
        <v>0.91925887037379972</v>
      </c>
      <c r="F1050" s="4">
        <v>107</v>
      </c>
      <c r="G1050" s="4">
        <v>3E-23</v>
      </c>
      <c r="H1050" s="4" t="s">
        <v>3052</v>
      </c>
      <c r="I1050" s="4" t="s">
        <v>5223</v>
      </c>
      <c r="J1050" s="4" t="s">
        <v>5220</v>
      </c>
      <c r="K1050" s="4">
        <v>93.2</v>
      </c>
      <c r="L1050" s="4">
        <v>3.9999999999999999E-19</v>
      </c>
      <c r="M1050" s="4" t="s">
        <v>5221</v>
      </c>
    </row>
    <row r="1051" spans="1:13">
      <c r="A1051" s="4" t="s">
        <v>5</v>
      </c>
      <c r="B1051" s="4">
        <v>996</v>
      </c>
      <c r="C1051" s="1">
        <v>15.510400000000001</v>
      </c>
      <c r="D1051" s="1">
        <v>11.944000000000001</v>
      </c>
      <c r="E1051" s="8">
        <v>0.37694982214449652</v>
      </c>
      <c r="F1051" s="4">
        <v>286</v>
      </c>
      <c r="G1051" s="4">
        <v>1.9999999999999999E-76</v>
      </c>
      <c r="H1051" s="4" t="s">
        <v>0</v>
      </c>
      <c r="I1051" s="4" t="s">
        <v>3123</v>
      </c>
      <c r="J1051" s="4" t="s">
        <v>3125</v>
      </c>
      <c r="K1051" s="4">
        <v>135</v>
      </c>
      <c r="L1051" s="4">
        <v>5.9999999999999996E-31</v>
      </c>
      <c r="M1051" s="4" t="s">
        <v>3126</v>
      </c>
    </row>
    <row r="1052" spans="1:13">
      <c r="A1052" s="4" t="s">
        <v>589</v>
      </c>
      <c r="B1052" s="4">
        <v>493</v>
      </c>
      <c r="C1052" s="1">
        <v>12.5747</v>
      </c>
      <c r="D1052" s="1">
        <v>11.931100000000001</v>
      </c>
      <c r="E1052" s="8">
        <v>7.5796921534444742E-2</v>
      </c>
      <c r="F1052" s="4">
        <v>50.8</v>
      </c>
      <c r="G1052" s="4">
        <v>6.9999999999999999E-6</v>
      </c>
      <c r="H1052" s="4" t="s">
        <v>588</v>
      </c>
      <c r="I1052" s="4" t="s">
        <v>3404</v>
      </c>
      <c r="J1052" s="4" t="s">
        <v>3120</v>
      </c>
      <c r="K1052" s="4" t="s">
        <v>3120</v>
      </c>
      <c r="L1052" s="4" t="s">
        <v>3120</v>
      </c>
      <c r="M1052" s="4" t="s">
        <v>3120</v>
      </c>
    </row>
    <row r="1053" spans="1:13">
      <c r="A1053" s="4" t="s">
        <v>2170</v>
      </c>
      <c r="B1053" s="4">
        <v>948</v>
      </c>
      <c r="C1053" s="1">
        <v>15.03</v>
      </c>
      <c r="D1053" s="1">
        <v>11.9213</v>
      </c>
      <c r="E1053" s="8">
        <v>0.33430344113129978</v>
      </c>
      <c r="F1053" s="4">
        <v>142</v>
      </c>
      <c r="G1053" s="4">
        <v>8.0000000000000004E-33</v>
      </c>
      <c r="H1053" s="4" t="s">
        <v>2169</v>
      </c>
      <c r="I1053" s="4" t="s">
        <v>4571</v>
      </c>
      <c r="J1053" s="4" t="s">
        <v>4548</v>
      </c>
      <c r="K1053" s="4">
        <v>132</v>
      </c>
      <c r="L1053" s="4">
        <v>2.9999999999999999E-30</v>
      </c>
      <c r="M1053" s="4" t="s">
        <v>4549</v>
      </c>
    </row>
    <row r="1054" spans="1:13">
      <c r="A1054" s="4" t="s">
        <v>2605</v>
      </c>
      <c r="B1054" s="4">
        <v>935</v>
      </c>
      <c r="C1054" s="1">
        <v>22.510899999999999</v>
      </c>
      <c r="D1054" s="1">
        <v>11.875</v>
      </c>
      <c r="E1054" s="8">
        <v>0.92269622436050081</v>
      </c>
      <c r="F1054" s="4">
        <v>369</v>
      </c>
      <c r="G1054" s="4">
        <v>1.0000000000000001E-101</v>
      </c>
      <c r="H1054" s="4" t="s">
        <v>2593</v>
      </c>
      <c r="I1054" s="4" t="s">
        <v>4919</v>
      </c>
      <c r="J1054" s="4" t="s">
        <v>4917</v>
      </c>
      <c r="K1054" s="4">
        <v>167</v>
      </c>
      <c r="L1054" s="4">
        <v>9.9999999999999993E-41</v>
      </c>
      <c r="M1054" s="4" t="s">
        <v>4918</v>
      </c>
    </row>
    <row r="1055" spans="1:13">
      <c r="A1055" s="4" t="s">
        <v>1063</v>
      </c>
      <c r="B1055" s="4">
        <v>246</v>
      </c>
      <c r="C1055" s="1">
        <v>3.0484</v>
      </c>
      <c r="D1055" s="1">
        <v>11.821</v>
      </c>
      <c r="E1055" s="8">
        <v>-1.955227960191072</v>
      </c>
      <c r="F1055" s="4">
        <v>70.900000000000006</v>
      </c>
      <c r="G1055" s="4">
        <v>3.9999999999999999E-12</v>
      </c>
      <c r="H1055" s="4" t="s">
        <v>968</v>
      </c>
      <c r="I1055" s="4" t="s">
        <v>3743</v>
      </c>
      <c r="J1055" s="4" t="s">
        <v>3819</v>
      </c>
      <c r="K1055" s="4">
        <v>56.6</v>
      </c>
      <c r="L1055" s="4">
        <v>4.9999999999999998E-8</v>
      </c>
      <c r="M1055" s="4" t="s">
        <v>3820</v>
      </c>
    </row>
    <row r="1056" spans="1:13">
      <c r="A1056" s="4" t="s">
        <v>587</v>
      </c>
      <c r="B1056" s="4">
        <v>1505</v>
      </c>
      <c r="C1056" s="1">
        <v>16.974900000000002</v>
      </c>
      <c r="D1056" s="1">
        <v>11.812799999999999</v>
      </c>
      <c r="E1056" s="8">
        <v>0.52305210676261138</v>
      </c>
      <c r="F1056" s="4">
        <v>634</v>
      </c>
      <c r="G1056" s="4">
        <v>1E-180</v>
      </c>
      <c r="H1056" s="4" t="s">
        <v>547</v>
      </c>
      <c r="I1056" s="4" t="s">
        <v>3495</v>
      </c>
      <c r="J1056" s="4" t="s">
        <v>3496</v>
      </c>
      <c r="K1056" s="4">
        <v>424</v>
      </c>
      <c r="L1056" s="4">
        <v>6.9999999999999997E-118</v>
      </c>
      <c r="M1056" s="4" t="s">
        <v>3497</v>
      </c>
    </row>
    <row r="1057" spans="1:13">
      <c r="A1057" s="4" t="s">
        <v>2942</v>
      </c>
      <c r="B1057" s="4">
        <v>742</v>
      </c>
      <c r="C1057" s="1">
        <v>7.2767999999999997</v>
      </c>
      <c r="D1057" s="1">
        <v>11.757300000000001</v>
      </c>
      <c r="E1057" s="8">
        <v>-0.69218072668476738</v>
      </c>
      <c r="F1057" s="4">
        <v>163</v>
      </c>
      <c r="G1057" s="4">
        <v>1.9999999999999999E-39</v>
      </c>
      <c r="H1057" s="4" t="s">
        <v>2941</v>
      </c>
      <c r="I1057" s="4" t="s">
        <v>5169</v>
      </c>
      <c r="J1057" s="4" t="s">
        <v>5165</v>
      </c>
      <c r="K1057" s="4">
        <v>135</v>
      </c>
      <c r="L1057" s="4">
        <v>2.9999999999999998E-31</v>
      </c>
      <c r="M1057" s="4" t="s">
        <v>5166</v>
      </c>
    </row>
    <row r="1058" spans="1:13">
      <c r="A1058" s="4" t="s">
        <v>1362</v>
      </c>
      <c r="B1058" s="4">
        <v>902</v>
      </c>
      <c r="C1058" s="1">
        <v>2.9376000000000002</v>
      </c>
      <c r="D1058" s="1">
        <v>11.7233</v>
      </c>
      <c r="E1058" s="8">
        <v>-1.9966688631977034</v>
      </c>
      <c r="F1058" s="4">
        <v>491</v>
      </c>
      <c r="G1058" s="4">
        <v>1.0000000000000001E-138</v>
      </c>
      <c r="H1058" s="4" t="s">
        <v>1304</v>
      </c>
      <c r="I1058" s="4" t="s">
        <v>3883</v>
      </c>
      <c r="J1058" s="4" t="s">
        <v>3120</v>
      </c>
      <c r="K1058" s="4" t="s">
        <v>3120</v>
      </c>
      <c r="L1058" s="4" t="s">
        <v>3120</v>
      </c>
      <c r="M1058" s="4" t="s">
        <v>3120</v>
      </c>
    </row>
    <row r="1059" spans="1:13">
      <c r="A1059" s="4" t="s">
        <v>1062</v>
      </c>
      <c r="B1059" s="4">
        <v>1444</v>
      </c>
      <c r="C1059" s="1">
        <v>13.8835</v>
      </c>
      <c r="D1059" s="1">
        <v>11.716799999999999</v>
      </c>
      <c r="E1059" s="8">
        <v>0.24479270796840999</v>
      </c>
      <c r="F1059" s="4">
        <v>308</v>
      </c>
      <c r="G1059" s="4">
        <v>9.9999999999999996E-83</v>
      </c>
      <c r="H1059" s="4" t="s">
        <v>1026</v>
      </c>
      <c r="I1059" s="4" t="s">
        <v>3793</v>
      </c>
      <c r="J1059" s="4" t="s">
        <v>3838</v>
      </c>
      <c r="K1059" s="4">
        <v>248</v>
      </c>
      <c r="L1059" s="4">
        <v>9.9999999999999997E-65</v>
      </c>
      <c r="M1059" s="4" t="s">
        <v>3839</v>
      </c>
    </row>
    <row r="1060" spans="1:13">
      <c r="A1060" s="4" t="s">
        <v>586</v>
      </c>
      <c r="B1060" s="4">
        <v>1050</v>
      </c>
      <c r="C1060" s="1">
        <v>8.5228999999999999</v>
      </c>
      <c r="D1060" s="1">
        <v>11.7074</v>
      </c>
      <c r="E1060" s="8">
        <v>-0.4580044049749547</v>
      </c>
      <c r="F1060" s="4">
        <v>410</v>
      </c>
      <c r="G1060" s="4">
        <v>9.9999999999999998E-114</v>
      </c>
      <c r="H1060" s="4" t="s">
        <v>469</v>
      </c>
      <c r="I1060" s="4" t="s">
        <v>3429</v>
      </c>
      <c r="J1060" s="4" t="s">
        <v>3393</v>
      </c>
      <c r="K1060" s="4">
        <v>298</v>
      </c>
      <c r="L1060" s="4">
        <v>3.0000000000000001E-80</v>
      </c>
      <c r="M1060" s="4" t="s">
        <v>3394</v>
      </c>
    </row>
    <row r="1061" spans="1:13">
      <c r="A1061" s="4" t="s">
        <v>2032</v>
      </c>
      <c r="B1061" s="4">
        <v>792</v>
      </c>
      <c r="C1061" s="1">
        <v>6.5648999999999997</v>
      </c>
      <c r="D1061" s="1">
        <v>11.682600000000001</v>
      </c>
      <c r="E1061" s="8">
        <v>-0.8315164458370915</v>
      </c>
      <c r="F1061" s="4">
        <v>304</v>
      </c>
      <c r="G1061" s="4">
        <v>8.9999999999999997E-82</v>
      </c>
      <c r="H1061" s="4" t="s">
        <v>2013</v>
      </c>
      <c r="I1061" s="4" t="s">
        <v>4429</v>
      </c>
      <c r="J1061" s="4" t="s">
        <v>4427</v>
      </c>
      <c r="K1061" s="4">
        <v>301</v>
      </c>
      <c r="L1061" s="4">
        <v>2.9999999999999999E-81</v>
      </c>
      <c r="M1061" s="4" t="s">
        <v>4428</v>
      </c>
    </row>
    <row r="1062" spans="1:13">
      <c r="A1062" s="4" t="s">
        <v>250</v>
      </c>
      <c r="B1062" s="4">
        <v>221</v>
      </c>
      <c r="C1062" s="1">
        <v>29.182300000000001</v>
      </c>
      <c r="D1062" s="1">
        <v>11.663</v>
      </c>
      <c r="E1062" s="8">
        <v>1.3231546619708696</v>
      </c>
      <c r="F1062" s="4">
        <v>111</v>
      </c>
      <c r="G1062" s="4">
        <v>3E-24</v>
      </c>
      <c r="H1062" s="4" t="s">
        <v>249</v>
      </c>
      <c r="I1062" s="4" t="s">
        <v>3281</v>
      </c>
      <c r="J1062" s="4" t="s">
        <v>3273</v>
      </c>
      <c r="K1062" s="4">
        <v>52.8</v>
      </c>
      <c r="L1062" s="4">
        <v>6.9999999999999997E-7</v>
      </c>
      <c r="M1062" s="4" t="s">
        <v>3274</v>
      </c>
    </row>
    <row r="1063" spans="1:13">
      <c r="A1063" s="4" t="s">
        <v>1061</v>
      </c>
      <c r="B1063" s="4">
        <v>228</v>
      </c>
      <c r="C1063" s="1">
        <v>18.638300000000001</v>
      </c>
      <c r="D1063" s="1">
        <v>11.594799999999999</v>
      </c>
      <c r="E1063" s="8">
        <v>0.68479234273670841</v>
      </c>
      <c r="F1063" s="4">
        <v>53.1</v>
      </c>
      <c r="G1063" s="4">
        <v>9.9999999999999995E-7</v>
      </c>
      <c r="H1063" s="4" t="s">
        <v>1060</v>
      </c>
      <c r="I1063" s="4" t="s">
        <v>3880</v>
      </c>
      <c r="J1063" s="4" t="s">
        <v>3120</v>
      </c>
      <c r="K1063" s="4" t="s">
        <v>3120</v>
      </c>
      <c r="L1063" s="4" t="s">
        <v>3120</v>
      </c>
      <c r="M1063" s="4" t="s">
        <v>3120</v>
      </c>
    </row>
    <row r="1064" spans="1:13">
      <c r="A1064" s="4" t="s">
        <v>2940</v>
      </c>
      <c r="B1064" s="4">
        <v>657</v>
      </c>
      <c r="C1064" s="1">
        <v>6.3920000000000003</v>
      </c>
      <c r="D1064" s="1">
        <v>11.568300000000001</v>
      </c>
      <c r="E1064" s="8">
        <v>-0.85583755782848514</v>
      </c>
      <c r="F1064" s="4">
        <v>220</v>
      </c>
      <c r="G1064" s="4">
        <v>1E-56</v>
      </c>
      <c r="H1064" s="4" t="s">
        <v>2864</v>
      </c>
      <c r="I1064" s="4" t="s">
        <v>5108</v>
      </c>
      <c r="J1064" s="4" t="s">
        <v>5150</v>
      </c>
      <c r="K1064" s="4">
        <v>187</v>
      </c>
      <c r="L1064" s="4">
        <v>6.9999999999999996E-47</v>
      </c>
      <c r="M1064" s="4" t="s">
        <v>5151</v>
      </c>
    </row>
    <row r="1065" spans="1:13">
      <c r="A1065" s="4" t="s">
        <v>729</v>
      </c>
      <c r="B1065" s="4">
        <v>2217</v>
      </c>
      <c r="C1065" s="1">
        <v>6.2013999999999996</v>
      </c>
      <c r="D1065" s="1">
        <v>11.5665</v>
      </c>
      <c r="E1065" s="8">
        <v>-0.89928652013446508</v>
      </c>
      <c r="F1065" s="4">
        <v>676</v>
      </c>
      <c r="G1065" s="4">
        <v>0</v>
      </c>
      <c r="H1065" s="4" t="s">
        <v>710</v>
      </c>
      <c r="I1065" s="4" t="s">
        <v>3591</v>
      </c>
      <c r="J1065" s="4" t="s">
        <v>3592</v>
      </c>
      <c r="K1065" s="4">
        <v>614</v>
      </c>
      <c r="L1065" s="4">
        <v>9E-175</v>
      </c>
      <c r="M1065" s="4" t="s">
        <v>3593</v>
      </c>
    </row>
    <row r="1066" spans="1:13">
      <c r="A1066" s="4" t="s">
        <v>248</v>
      </c>
      <c r="B1066" s="4">
        <v>1414</v>
      </c>
      <c r="C1066" s="1">
        <v>12.3042</v>
      </c>
      <c r="D1066" s="1">
        <v>11.5448</v>
      </c>
      <c r="E1066" s="8">
        <v>9.1907678707497276E-2</v>
      </c>
      <c r="F1066" s="4">
        <v>393</v>
      </c>
      <c r="G1066" s="4">
        <v>1E-108</v>
      </c>
      <c r="H1066" s="4" t="s">
        <v>247</v>
      </c>
      <c r="I1066" s="4" t="s">
        <v>3280</v>
      </c>
      <c r="J1066" s="4" t="s">
        <v>3210</v>
      </c>
      <c r="K1066" s="4">
        <v>176</v>
      </c>
      <c r="L1066" s="4">
        <v>3E-43</v>
      </c>
      <c r="M1066" s="4" t="s">
        <v>3211</v>
      </c>
    </row>
    <row r="1067" spans="1:13">
      <c r="A1067" s="4" t="s">
        <v>2939</v>
      </c>
      <c r="B1067" s="4">
        <v>659</v>
      </c>
      <c r="C1067" s="1">
        <v>21.1661</v>
      </c>
      <c r="D1067" s="1">
        <v>11.533200000000001</v>
      </c>
      <c r="E1067" s="8">
        <v>0.87596260882578025</v>
      </c>
      <c r="F1067" s="4">
        <v>171</v>
      </c>
      <c r="G1067" s="4">
        <v>5E-42</v>
      </c>
      <c r="H1067" s="4" t="s">
        <v>2877</v>
      </c>
      <c r="I1067" s="4" t="s">
        <v>5119</v>
      </c>
      <c r="J1067" s="4" t="s">
        <v>5106</v>
      </c>
      <c r="K1067" s="4">
        <v>161</v>
      </c>
      <c r="L1067" s="4">
        <v>3.9999999999999997E-39</v>
      </c>
      <c r="M1067" s="4" t="s">
        <v>5107</v>
      </c>
    </row>
    <row r="1068" spans="1:13">
      <c r="A1068" s="4" t="s">
        <v>246</v>
      </c>
      <c r="B1068" s="4">
        <v>379</v>
      </c>
      <c r="C1068" s="1">
        <v>12.795400000000001</v>
      </c>
      <c r="D1068" s="1">
        <v>11.5091</v>
      </c>
      <c r="E1068" s="8">
        <v>0.15285022792490388</v>
      </c>
      <c r="F1068" s="4">
        <v>58.9</v>
      </c>
      <c r="G1068" s="4">
        <v>2E-8</v>
      </c>
      <c r="H1068" s="4" t="s">
        <v>245</v>
      </c>
      <c r="I1068" s="4" t="s">
        <v>3279</v>
      </c>
      <c r="J1068" s="4" t="s">
        <v>3120</v>
      </c>
      <c r="K1068" s="4" t="s">
        <v>3120</v>
      </c>
      <c r="L1068" s="4" t="s">
        <v>3120</v>
      </c>
      <c r="M1068" s="4" t="s">
        <v>3120</v>
      </c>
    </row>
    <row r="1069" spans="1:13">
      <c r="A1069" s="4" t="s">
        <v>728</v>
      </c>
      <c r="B1069" s="4">
        <v>224</v>
      </c>
      <c r="C1069" s="1">
        <v>32.362499999999997</v>
      </c>
      <c r="D1069" s="1">
        <v>11.5068</v>
      </c>
      <c r="E1069" s="8">
        <v>1.4918363792186393</v>
      </c>
      <c r="F1069" s="4">
        <v>100</v>
      </c>
      <c r="G1069" s="4">
        <v>7.0000000000000007E-21</v>
      </c>
      <c r="H1069" s="4" t="s">
        <v>712</v>
      </c>
      <c r="I1069" s="4" t="s">
        <v>3591</v>
      </c>
      <c r="J1069" s="4" t="s">
        <v>3594</v>
      </c>
      <c r="K1069" s="4">
        <v>87</v>
      </c>
      <c r="L1069" s="4">
        <v>3.0000000000000001E-17</v>
      </c>
      <c r="M1069" s="4" t="s">
        <v>3595</v>
      </c>
    </row>
    <row r="1070" spans="1:13">
      <c r="A1070" s="4" t="s">
        <v>1944</v>
      </c>
      <c r="B1070" s="4">
        <v>547</v>
      </c>
      <c r="C1070" s="1">
        <v>9.5968</v>
      </c>
      <c r="D1070" s="1">
        <v>11.478199999999999</v>
      </c>
      <c r="E1070" s="8">
        <v>-0.25827108530634385</v>
      </c>
      <c r="F1070" s="4">
        <v>56.6</v>
      </c>
      <c r="G1070" s="4">
        <v>1.9999999999999999E-7</v>
      </c>
      <c r="H1070" s="4" t="s">
        <v>1943</v>
      </c>
      <c r="I1070" s="4" t="s">
        <v>4373</v>
      </c>
      <c r="J1070" s="4" t="s">
        <v>3120</v>
      </c>
      <c r="K1070" s="4" t="s">
        <v>3120</v>
      </c>
      <c r="L1070" s="4" t="s">
        <v>3120</v>
      </c>
      <c r="M1070" s="4" t="s">
        <v>3120</v>
      </c>
    </row>
    <row r="1071" spans="1:13">
      <c r="A1071" s="4" t="s">
        <v>2737</v>
      </c>
      <c r="B1071" s="4">
        <v>409</v>
      </c>
      <c r="C1071" s="1">
        <v>8.5564999999999998</v>
      </c>
      <c r="D1071" s="1">
        <v>11.472899999999999</v>
      </c>
      <c r="E1071" s="8">
        <v>-0.42313741273623656</v>
      </c>
      <c r="F1071" s="4">
        <v>74.7</v>
      </c>
      <c r="G1071" s="4">
        <v>2.9999999999999998E-13</v>
      </c>
      <c r="H1071" s="4" t="s">
        <v>2736</v>
      </c>
      <c r="I1071" s="4" t="s">
        <v>5012</v>
      </c>
      <c r="J1071" s="4" t="s">
        <v>3120</v>
      </c>
      <c r="K1071" s="4" t="s">
        <v>3120</v>
      </c>
      <c r="L1071" s="4" t="s">
        <v>3120</v>
      </c>
      <c r="M1071" s="4" t="s">
        <v>3120</v>
      </c>
    </row>
    <row r="1072" spans="1:13">
      <c r="A1072" s="4" t="s">
        <v>585</v>
      </c>
      <c r="B1072" s="4">
        <v>565</v>
      </c>
      <c r="C1072" s="1">
        <v>23.271799999999999</v>
      </c>
      <c r="D1072" s="1">
        <v>11.4634</v>
      </c>
      <c r="E1072" s="8">
        <v>1.0215477976295899</v>
      </c>
      <c r="F1072" s="4">
        <v>253</v>
      </c>
      <c r="G1072" s="4">
        <v>9.9999999999999998E-67</v>
      </c>
      <c r="H1072" s="4" t="s">
        <v>584</v>
      </c>
      <c r="I1072" s="4" t="s">
        <v>3523</v>
      </c>
      <c r="J1072" s="4" t="s">
        <v>3496</v>
      </c>
      <c r="K1072" s="4">
        <v>173</v>
      </c>
      <c r="L1072" s="4">
        <v>6.0000000000000001E-43</v>
      </c>
      <c r="M1072" s="4" t="s">
        <v>3497</v>
      </c>
    </row>
    <row r="1073" spans="1:13">
      <c r="A1073" s="4" t="s">
        <v>1703</v>
      </c>
      <c r="B1073" s="4">
        <v>1076</v>
      </c>
      <c r="C1073" s="1">
        <v>1.4403999999999999</v>
      </c>
      <c r="D1073" s="1">
        <v>11.4245</v>
      </c>
      <c r="E1073" s="8">
        <v>-2.9875896165097173</v>
      </c>
      <c r="F1073" s="4">
        <v>176</v>
      </c>
      <c r="G1073" s="4">
        <v>1.0000000000000001E-114</v>
      </c>
      <c r="H1073" s="4" t="s">
        <v>1683</v>
      </c>
      <c r="I1073" s="4" t="s">
        <v>4204</v>
      </c>
      <c r="J1073" s="4" t="s">
        <v>4210</v>
      </c>
      <c r="K1073" s="4">
        <v>163</v>
      </c>
      <c r="L1073" s="4">
        <v>6.0000000000000002E-84</v>
      </c>
      <c r="M1073" s="4" t="s">
        <v>4211</v>
      </c>
    </row>
    <row r="1074" spans="1:13">
      <c r="A1074" s="4" t="s">
        <v>583</v>
      </c>
      <c r="B1074" s="4">
        <v>469</v>
      </c>
      <c r="C1074" s="1">
        <v>9.3805999999999994</v>
      </c>
      <c r="D1074" s="1">
        <v>11.414300000000001</v>
      </c>
      <c r="E1074" s="8">
        <v>-0.28309027855355096</v>
      </c>
      <c r="F1074" s="4">
        <v>208</v>
      </c>
      <c r="G1074" s="4">
        <v>2.0000000000000001E-53</v>
      </c>
      <c r="H1074" s="4" t="s">
        <v>582</v>
      </c>
      <c r="I1074" s="4" t="s">
        <v>3404</v>
      </c>
      <c r="J1074" s="4" t="s">
        <v>3521</v>
      </c>
      <c r="K1074" s="4">
        <v>143</v>
      </c>
      <c r="L1074" s="4">
        <v>3.9999999999999997E-34</v>
      </c>
      <c r="M1074" s="4" t="s">
        <v>3522</v>
      </c>
    </row>
    <row r="1075" spans="1:13">
      <c r="A1075" s="4" t="s">
        <v>2086</v>
      </c>
      <c r="B1075" s="4">
        <v>655</v>
      </c>
      <c r="C1075" s="1">
        <v>7.7854000000000001</v>
      </c>
      <c r="D1075" s="1">
        <v>11.4018</v>
      </c>
      <c r="E1075" s="8">
        <v>-0.5504185309365115</v>
      </c>
      <c r="F1075" s="4">
        <v>283</v>
      </c>
      <c r="G1075" s="4">
        <v>9.0000000000000001E-76</v>
      </c>
      <c r="H1075" s="4" t="s">
        <v>2080</v>
      </c>
      <c r="I1075" s="4" t="s">
        <v>4491</v>
      </c>
      <c r="J1075" s="4" t="s">
        <v>4405</v>
      </c>
      <c r="K1075" s="4">
        <v>265</v>
      </c>
      <c r="L1075" s="4">
        <v>2E-70</v>
      </c>
      <c r="M1075" s="4" t="s">
        <v>4406</v>
      </c>
    </row>
    <row r="1076" spans="1:13">
      <c r="A1076" s="4" t="s">
        <v>1741</v>
      </c>
      <c r="B1076" s="4">
        <v>372</v>
      </c>
      <c r="C1076" s="1">
        <v>2.8222999999999998</v>
      </c>
      <c r="D1076" s="1">
        <v>11.3704</v>
      </c>
      <c r="E1076" s="8">
        <v>-2.0103397534609302</v>
      </c>
      <c r="F1076" s="4">
        <v>190</v>
      </c>
      <c r="G1076" s="4">
        <v>3.9999999999999999E-48</v>
      </c>
      <c r="H1076" s="4" t="s">
        <v>1739</v>
      </c>
      <c r="I1076" s="4" t="s">
        <v>4246</v>
      </c>
      <c r="J1076" s="4" t="s">
        <v>4244</v>
      </c>
      <c r="K1076" s="4">
        <v>112</v>
      </c>
      <c r="L1076" s="4">
        <v>4.9999999999999996E-25</v>
      </c>
      <c r="M1076" s="4" t="s">
        <v>4245</v>
      </c>
    </row>
    <row r="1077" spans="1:13">
      <c r="A1077" s="4" t="s">
        <v>2663</v>
      </c>
      <c r="B1077" s="4">
        <v>611</v>
      </c>
      <c r="C1077" s="1">
        <v>14.973800000000001</v>
      </c>
      <c r="D1077" s="1">
        <v>11.3576</v>
      </c>
      <c r="E1077" s="8">
        <v>0.39878238218353307</v>
      </c>
      <c r="F1077" s="4">
        <v>143</v>
      </c>
      <c r="G1077" s="4">
        <v>2.0000000000000001E-33</v>
      </c>
      <c r="H1077" s="4" t="s">
        <v>2641</v>
      </c>
      <c r="I1077" s="4" t="s">
        <v>4949</v>
      </c>
      <c r="J1077" s="4" t="s">
        <v>4689</v>
      </c>
      <c r="K1077" s="4">
        <v>59.3</v>
      </c>
      <c r="L1077" s="4">
        <v>2E-8</v>
      </c>
      <c r="M1077" s="4" t="s">
        <v>4690</v>
      </c>
    </row>
    <row r="1078" spans="1:13">
      <c r="A1078" s="4" t="s">
        <v>2785</v>
      </c>
      <c r="B1078" s="4">
        <v>1636</v>
      </c>
      <c r="C1078" s="1">
        <v>4.4922000000000004</v>
      </c>
      <c r="D1078" s="1">
        <v>11.351699999999999</v>
      </c>
      <c r="E1078" s="8">
        <v>-1.3374143024224572</v>
      </c>
      <c r="F1078" s="4">
        <v>248</v>
      </c>
      <c r="G1078" s="4">
        <v>9.9999999999999997E-65</v>
      </c>
      <c r="H1078" s="4" t="s">
        <v>2783</v>
      </c>
      <c r="I1078" s="4" t="s">
        <v>5036</v>
      </c>
      <c r="J1078" s="4" t="s">
        <v>5018</v>
      </c>
      <c r="K1078" s="4">
        <v>178</v>
      </c>
      <c r="L1078" s="4">
        <v>1.0000000000000001E-43</v>
      </c>
      <c r="M1078" s="4" t="s">
        <v>5019</v>
      </c>
    </row>
    <row r="1079" spans="1:13">
      <c r="A1079" s="4" t="s">
        <v>2343</v>
      </c>
      <c r="B1079" s="4">
        <v>1194</v>
      </c>
      <c r="C1079" s="1">
        <v>5.4013999999999998</v>
      </c>
      <c r="D1079" s="1">
        <v>11.347200000000001</v>
      </c>
      <c r="E1079" s="8">
        <v>-1.0709310505027525</v>
      </c>
      <c r="F1079" s="4">
        <v>380</v>
      </c>
      <c r="G1079" s="4">
        <v>9.9999999999999999E-117</v>
      </c>
      <c r="H1079" s="4" t="s">
        <v>2297</v>
      </c>
      <c r="I1079" s="4" t="s">
        <v>4711</v>
      </c>
      <c r="J1079" s="4" t="s">
        <v>4715</v>
      </c>
      <c r="K1079" s="4">
        <v>292</v>
      </c>
      <c r="L1079" s="4">
        <v>3.0000000000000002E-85</v>
      </c>
      <c r="M1079" s="4" t="s">
        <v>4716</v>
      </c>
    </row>
    <row r="1080" spans="1:13">
      <c r="A1080" s="4" t="s">
        <v>244</v>
      </c>
      <c r="B1080" s="4">
        <v>338</v>
      </c>
      <c r="C1080" s="1">
        <v>12.1289</v>
      </c>
      <c r="D1080" s="1">
        <v>11.3409</v>
      </c>
      <c r="E1080" s="8">
        <v>9.6913579459388707E-2</v>
      </c>
      <c r="F1080" s="4">
        <v>72.8</v>
      </c>
      <c r="G1080" s="4">
        <v>9.9999999999999998E-13</v>
      </c>
      <c r="H1080" s="4" t="s">
        <v>243</v>
      </c>
      <c r="I1080" s="4" t="s">
        <v>3278</v>
      </c>
      <c r="J1080" s="4" t="s">
        <v>3120</v>
      </c>
      <c r="K1080" s="4" t="s">
        <v>3120</v>
      </c>
      <c r="L1080" s="4" t="s">
        <v>3120</v>
      </c>
      <c r="M1080" s="4" t="s">
        <v>3120</v>
      </c>
    </row>
    <row r="1081" spans="1:13">
      <c r="A1081" s="4" t="s">
        <v>2112</v>
      </c>
      <c r="B1081" s="4">
        <v>210</v>
      </c>
      <c r="C1081" s="1">
        <v>0.23810000000000001</v>
      </c>
      <c r="D1081" s="1">
        <v>11.329800000000001</v>
      </c>
      <c r="E1081" s="8">
        <v>-5.5724109632856402</v>
      </c>
      <c r="F1081" s="4">
        <v>103</v>
      </c>
      <c r="G1081" s="4">
        <v>4.9999999999999995E-22</v>
      </c>
      <c r="H1081" s="4" t="s">
        <v>2111</v>
      </c>
      <c r="I1081" s="4" t="s">
        <v>4513</v>
      </c>
      <c r="J1081" s="4" t="s">
        <v>4511</v>
      </c>
      <c r="K1081" s="4">
        <v>103</v>
      </c>
      <c r="L1081" s="4">
        <v>2.9999999999999999E-22</v>
      </c>
      <c r="M1081" s="4" t="s">
        <v>4512</v>
      </c>
    </row>
    <row r="1082" spans="1:13">
      <c r="A1082" s="4" t="s">
        <v>727</v>
      </c>
      <c r="B1082" s="4">
        <v>782</v>
      </c>
      <c r="C1082" s="1">
        <v>51.720700000000001</v>
      </c>
      <c r="D1082" s="1">
        <v>11.3249</v>
      </c>
      <c r="E1082" s="8">
        <v>2.1912434898647928</v>
      </c>
      <c r="F1082" s="4">
        <v>317</v>
      </c>
      <c r="G1082" s="4">
        <v>9.9999999999999998E-86</v>
      </c>
      <c r="H1082" s="4" t="s">
        <v>712</v>
      </c>
      <c r="I1082" s="4" t="s">
        <v>3591</v>
      </c>
      <c r="J1082" s="4" t="s">
        <v>3594</v>
      </c>
      <c r="K1082" s="4">
        <v>302</v>
      </c>
      <c r="L1082" s="4">
        <v>9.9999999999999996E-82</v>
      </c>
      <c r="M1082" s="4" t="s">
        <v>3595</v>
      </c>
    </row>
    <row r="1083" spans="1:13">
      <c r="A1083" s="4" t="s">
        <v>581</v>
      </c>
      <c r="B1083" s="4">
        <v>712</v>
      </c>
      <c r="C1083" s="1">
        <v>9.3389000000000006</v>
      </c>
      <c r="D1083" s="1">
        <v>11.3245</v>
      </c>
      <c r="E1083" s="8">
        <v>-0.27812281922960619</v>
      </c>
      <c r="F1083" s="4">
        <v>169</v>
      </c>
      <c r="G1083" s="4">
        <v>2.9999999999999999E-41</v>
      </c>
      <c r="H1083" s="4" t="s">
        <v>527</v>
      </c>
      <c r="I1083" s="4" t="s">
        <v>3404</v>
      </c>
      <c r="J1083" s="4" t="s">
        <v>3402</v>
      </c>
      <c r="K1083" s="4">
        <v>140</v>
      </c>
      <c r="L1083" s="4">
        <v>8.0000000000000004E-33</v>
      </c>
      <c r="M1083" s="4" t="s">
        <v>3403</v>
      </c>
    </row>
    <row r="1084" spans="1:13">
      <c r="A1084" s="4" t="s">
        <v>2938</v>
      </c>
      <c r="B1084" s="4">
        <v>1145</v>
      </c>
      <c r="C1084" s="1">
        <v>24.320499999999999</v>
      </c>
      <c r="D1084" s="1">
        <v>11.3133</v>
      </c>
      <c r="E1084" s="8">
        <v>1.1041530757164981</v>
      </c>
      <c r="F1084" s="4">
        <v>394</v>
      </c>
      <c r="G1084" s="4">
        <v>1E-108</v>
      </c>
      <c r="H1084" s="4" t="s">
        <v>2937</v>
      </c>
      <c r="I1084" s="4" t="s">
        <v>5168</v>
      </c>
      <c r="J1084" s="4" t="s">
        <v>5158</v>
      </c>
      <c r="K1084" s="4">
        <v>266</v>
      </c>
      <c r="L1084" s="4">
        <v>3.0000000000000001E-70</v>
      </c>
      <c r="M1084" s="4" t="s">
        <v>5159</v>
      </c>
    </row>
    <row r="1085" spans="1:13">
      <c r="A1085" s="4" t="s">
        <v>1608</v>
      </c>
      <c r="B1085" s="4">
        <v>579</v>
      </c>
      <c r="C1085" s="1">
        <v>5.6124999999999998</v>
      </c>
      <c r="D1085" s="1">
        <v>11.3004</v>
      </c>
      <c r="E1085" s="8">
        <v>-1.0096583956211937</v>
      </c>
      <c r="F1085" s="4">
        <v>324</v>
      </c>
      <c r="G1085" s="4">
        <v>3.9999999999999997E-88</v>
      </c>
      <c r="H1085" s="4" t="s">
        <v>1596</v>
      </c>
      <c r="I1085" s="4" t="s">
        <v>4157</v>
      </c>
      <c r="J1085" s="4" t="s">
        <v>4167</v>
      </c>
      <c r="K1085" s="4">
        <v>289</v>
      </c>
      <c r="L1085" s="4">
        <v>6.9999999999999999E-78</v>
      </c>
      <c r="M1085" s="4" t="s">
        <v>4168</v>
      </c>
    </row>
    <row r="1086" spans="1:13">
      <c r="A1086" s="4" t="s">
        <v>2342</v>
      </c>
      <c r="B1086" s="4">
        <v>1933</v>
      </c>
      <c r="C1086" s="1">
        <v>8.9747000000000003</v>
      </c>
      <c r="D1086" s="1">
        <v>11.248699999999999</v>
      </c>
      <c r="E1086" s="8">
        <v>-0.32582266092973466</v>
      </c>
      <c r="F1086" s="4">
        <v>648</v>
      </c>
      <c r="G1086" s="4">
        <v>0</v>
      </c>
      <c r="H1086" s="4" t="s">
        <v>2341</v>
      </c>
      <c r="I1086" s="4" t="s">
        <v>4728</v>
      </c>
      <c r="J1086" s="4" t="s">
        <v>4736</v>
      </c>
      <c r="K1086" s="4">
        <v>554</v>
      </c>
      <c r="L1086" s="4">
        <v>7.0000000000000004E-157</v>
      </c>
      <c r="M1086" s="4" t="s">
        <v>4737</v>
      </c>
    </row>
    <row r="1087" spans="1:13">
      <c r="A1087" s="4" t="s">
        <v>1059</v>
      </c>
      <c r="B1087" s="4">
        <v>1601</v>
      </c>
      <c r="C1087" s="1">
        <v>4.8714000000000004</v>
      </c>
      <c r="D1087" s="1">
        <v>11.145799999999999</v>
      </c>
      <c r="E1087" s="8">
        <v>-1.1940918154590097</v>
      </c>
      <c r="F1087" s="4">
        <v>224</v>
      </c>
      <c r="G1087" s="4">
        <v>1.9999999999999999E-57</v>
      </c>
      <c r="H1087" s="4" t="s">
        <v>988</v>
      </c>
      <c r="I1087" s="4" t="s">
        <v>3836</v>
      </c>
      <c r="J1087" s="4" t="s">
        <v>3794</v>
      </c>
      <c r="K1087" s="4">
        <v>224</v>
      </c>
      <c r="L1087" s="4">
        <v>1.9999999999999999E-57</v>
      </c>
      <c r="M1087" s="4" t="s">
        <v>3795</v>
      </c>
    </row>
    <row r="1088" spans="1:13">
      <c r="A1088" s="4" t="s">
        <v>1058</v>
      </c>
      <c r="B1088" s="4">
        <v>202</v>
      </c>
      <c r="C1088" s="1">
        <v>4.4550000000000001</v>
      </c>
      <c r="D1088" s="1">
        <v>11.1241</v>
      </c>
      <c r="E1088" s="8">
        <v>-1.3201912820901922</v>
      </c>
      <c r="F1088" s="4">
        <v>92</v>
      </c>
      <c r="G1088" s="4">
        <v>2.0000000000000001E-18</v>
      </c>
      <c r="H1088" s="4" t="s">
        <v>1057</v>
      </c>
      <c r="I1088" s="4" t="s">
        <v>3879</v>
      </c>
      <c r="J1088" s="4" t="s">
        <v>3760</v>
      </c>
      <c r="K1088" s="4">
        <v>63.5</v>
      </c>
      <c r="L1088" s="4">
        <v>4.0000000000000001E-10</v>
      </c>
      <c r="M1088" s="4" t="s">
        <v>3761</v>
      </c>
    </row>
    <row r="1089" spans="1:13">
      <c r="A1089" s="4" t="s">
        <v>580</v>
      </c>
      <c r="B1089" s="4">
        <v>844</v>
      </c>
      <c r="C1089" s="1">
        <v>8.1151999999999997</v>
      </c>
      <c r="D1089" s="1">
        <v>11.1195</v>
      </c>
      <c r="E1089" s="8">
        <v>-0.45439336151905202</v>
      </c>
      <c r="F1089" s="4">
        <v>223</v>
      </c>
      <c r="G1089" s="4">
        <v>1.9999999999999999E-57</v>
      </c>
      <c r="H1089" s="4" t="s">
        <v>532</v>
      </c>
      <c r="I1089" s="4" t="s">
        <v>3485</v>
      </c>
      <c r="J1089" s="4" t="s">
        <v>3467</v>
      </c>
      <c r="K1089" s="4">
        <v>196</v>
      </c>
      <c r="L1089" s="4">
        <v>1.9999999999999999E-49</v>
      </c>
      <c r="M1089" s="4" t="s">
        <v>3468</v>
      </c>
    </row>
    <row r="1090" spans="1:13">
      <c r="A1090" s="4" t="s">
        <v>1759</v>
      </c>
      <c r="B1090" s="4">
        <v>1077</v>
      </c>
      <c r="C1090" s="1">
        <v>13.4619</v>
      </c>
      <c r="D1090" s="1">
        <v>11.107100000000001</v>
      </c>
      <c r="E1090" s="8">
        <v>0.27739985844445514</v>
      </c>
      <c r="F1090" s="4">
        <v>232</v>
      </c>
      <c r="G1090" s="4">
        <v>6.9999999999999995E-60</v>
      </c>
      <c r="H1090" s="4" t="s">
        <v>1756</v>
      </c>
      <c r="I1090" s="4" t="s">
        <v>4264</v>
      </c>
      <c r="J1090" s="4" t="s">
        <v>4266</v>
      </c>
      <c r="K1090" s="4">
        <v>210</v>
      </c>
      <c r="L1090" s="4">
        <v>2.0000000000000001E-53</v>
      </c>
      <c r="M1090" s="4" t="s">
        <v>4267</v>
      </c>
    </row>
    <row r="1091" spans="1:13">
      <c r="A1091" s="4" t="s">
        <v>1056</v>
      </c>
      <c r="B1091" s="4">
        <v>399</v>
      </c>
      <c r="C1091" s="1">
        <v>10.9011</v>
      </c>
      <c r="D1091" s="1">
        <v>11.097899999999999</v>
      </c>
      <c r="E1091" s="8">
        <v>-2.58129877144475E-2</v>
      </c>
      <c r="F1091" s="4">
        <v>55.8</v>
      </c>
      <c r="G1091" s="4">
        <v>9.9999999999999995E-8</v>
      </c>
      <c r="H1091" s="4" t="s">
        <v>1055</v>
      </c>
      <c r="I1091" s="4" t="s">
        <v>3878</v>
      </c>
      <c r="J1091" s="4" t="s">
        <v>3120</v>
      </c>
      <c r="K1091" s="4" t="s">
        <v>3120</v>
      </c>
      <c r="L1091" s="4" t="s">
        <v>3120</v>
      </c>
      <c r="M1091" s="4" t="s">
        <v>3120</v>
      </c>
    </row>
    <row r="1092" spans="1:13">
      <c r="A1092" s="4" t="s">
        <v>1758</v>
      </c>
      <c r="B1092" s="4">
        <v>1910</v>
      </c>
      <c r="C1092" s="1">
        <v>7.2243000000000004</v>
      </c>
      <c r="D1092" s="1">
        <v>11.072699999999999</v>
      </c>
      <c r="E1092" s="8">
        <v>-0.61607734678170711</v>
      </c>
      <c r="F1092" s="4">
        <v>602</v>
      </c>
      <c r="G1092" s="4">
        <v>9.9999999999999998E-172</v>
      </c>
      <c r="H1092" s="4" t="s">
        <v>1756</v>
      </c>
      <c r="I1092" s="4" t="s">
        <v>4264</v>
      </c>
      <c r="J1092" s="4" t="s">
        <v>4253</v>
      </c>
      <c r="K1092" s="4">
        <v>543</v>
      </c>
      <c r="L1092" s="4">
        <v>1E-153</v>
      </c>
      <c r="M1092" s="4" t="s">
        <v>4254</v>
      </c>
    </row>
    <row r="1093" spans="1:13">
      <c r="A1093" s="4" t="s">
        <v>242</v>
      </c>
      <c r="B1093" s="4">
        <v>627</v>
      </c>
      <c r="C1093" s="1">
        <v>5.1031000000000004</v>
      </c>
      <c r="D1093" s="1">
        <v>11.0677</v>
      </c>
      <c r="E1093" s="8">
        <v>-1.116909625973153</v>
      </c>
      <c r="F1093" s="4">
        <v>176</v>
      </c>
      <c r="G1093" s="4">
        <v>2.0000000000000002E-43</v>
      </c>
      <c r="H1093" s="4" t="s">
        <v>140</v>
      </c>
      <c r="I1093" s="4" t="s">
        <v>3222</v>
      </c>
      <c r="J1093" s="4" t="s">
        <v>3220</v>
      </c>
      <c r="K1093" s="4">
        <v>176</v>
      </c>
      <c r="L1093" s="4">
        <v>1.0000000000000001E-43</v>
      </c>
      <c r="M1093" s="4" t="s">
        <v>3221</v>
      </c>
    </row>
    <row r="1094" spans="1:13">
      <c r="A1094" s="4" t="s">
        <v>1808</v>
      </c>
      <c r="B1094" s="4">
        <v>209</v>
      </c>
      <c r="C1094" s="1">
        <v>0</v>
      </c>
      <c r="D1094" s="1">
        <v>11.0677</v>
      </c>
      <c r="E1094" s="8" t="s">
        <v>10</v>
      </c>
      <c r="F1094" s="4">
        <v>57</v>
      </c>
      <c r="G1094" s="4">
        <v>7.0000000000000005E-8</v>
      </c>
      <c r="H1094" s="4" t="s">
        <v>1795</v>
      </c>
      <c r="I1094" s="4" t="s">
        <v>4272</v>
      </c>
      <c r="J1094" s="4" t="s">
        <v>3120</v>
      </c>
      <c r="K1094" s="4" t="s">
        <v>3120</v>
      </c>
      <c r="L1094" s="4" t="s">
        <v>3120</v>
      </c>
      <c r="M1094" s="4" t="s">
        <v>3120</v>
      </c>
    </row>
    <row r="1095" spans="1:13">
      <c r="A1095" s="4" t="s">
        <v>2235</v>
      </c>
      <c r="B1095" s="4">
        <v>592</v>
      </c>
      <c r="C1095" s="1">
        <v>2.1957</v>
      </c>
      <c r="D1095" s="1">
        <v>11.052300000000001</v>
      </c>
      <c r="E1095" s="8">
        <v>-2.3315937713290564</v>
      </c>
      <c r="F1095" s="4">
        <v>214</v>
      </c>
      <c r="G1095" s="4">
        <v>6.0000000000000003E-55</v>
      </c>
      <c r="H1095" s="4" t="s">
        <v>2234</v>
      </c>
      <c r="I1095" s="4" t="s">
        <v>4640</v>
      </c>
      <c r="J1095" s="4" t="s">
        <v>4606</v>
      </c>
      <c r="K1095" s="4">
        <v>214</v>
      </c>
      <c r="L1095" s="4">
        <v>3.0000000000000002E-55</v>
      </c>
      <c r="M1095" s="4" t="s">
        <v>4607</v>
      </c>
    </row>
    <row r="1096" spans="1:13">
      <c r="A1096" s="4" t="s">
        <v>579</v>
      </c>
      <c r="B1096" s="4">
        <v>378</v>
      </c>
      <c r="C1096" s="1">
        <v>13.8874</v>
      </c>
      <c r="D1096" s="1">
        <v>11.015000000000001</v>
      </c>
      <c r="E1096" s="8">
        <v>0.3343070280950301</v>
      </c>
      <c r="F1096" s="4">
        <v>158</v>
      </c>
      <c r="G1096" s="4">
        <v>1.9999999999999999E-38</v>
      </c>
      <c r="H1096" s="4" t="s">
        <v>469</v>
      </c>
      <c r="I1096" s="4" t="s">
        <v>3429</v>
      </c>
      <c r="J1096" s="4" t="s">
        <v>3393</v>
      </c>
      <c r="K1096" s="4">
        <v>57.4</v>
      </c>
      <c r="L1096" s="4">
        <v>2.9999999999999997E-8</v>
      </c>
      <c r="M1096" s="4" t="s">
        <v>3394</v>
      </c>
    </row>
    <row r="1097" spans="1:13">
      <c r="A1097" s="4" t="s">
        <v>833</v>
      </c>
      <c r="B1097" s="4">
        <v>342</v>
      </c>
      <c r="C1097" s="1">
        <v>10.817500000000001</v>
      </c>
      <c r="D1097" s="1">
        <v>11.015000000000001</v>
      </c>
      <c r="E1097" s="8">
        <v>-2.6102374278991772E-2</v>
      </c>
      <c r="F1097" s="4">
        <v>168</v>
      </c>
      <c r="G1097" s="4">
        <v>2E-41</v>
      </c>
      <c r="H1097" s="4" t="s">
        <v>823</v>
      </c>
      <c r="I1097" s="4" t="s">
        <v>3671</v>
      </c>
      <c r="J1097" s="4" t="s">
        <v>3667</v>
      </c>
      <c r="K1097" s="4">
        <v>168</v>
      </c>
      <c r="L1097" s="4">
        <v>1E-41</v>
      </c>
      <c r="M1097" s="4" t="s">
        <v>3668</v>
      </c>
    </row>
    <row r="1098" spans="1:13">
      <c r="A1098" s="4" t="s">
        <v>2735</v>
      </c>
      <c r="B1098" s="4">
        <v>229</v>
      </c>
      <c r="C1098" s="1">
        <v>9.1692999999999998</v>
      </c>
      <c r="D1098" s="1">
        <v>10.966900000000001</v>
      </c>
      <c r="E1098" s="8">
        <v>-0.25827227321507668</v>
      </c>
      <c r="F1098" s="4">
        <v>91.7</v>
      </c>
      <c r="G1098" s="4">
        <v>2.0000000000000001E-18</v>
      </c>
      <c r="H1098" s="4" t="s">
        <v>2729</v>
      </c>
      <c r="I1098" s="4" t="s">
        <v>5010</v>
      </c>
      <c r="J1098" s="4" t="s">
        <v>3120</v>
      </c>
      <c r="K1098" s="4" t="s">
        <v>3120</v>
      </c>
      <c r="L1098" s="4" t="s">
        <v>3120</v>
      </c>
      <c r="M1098" s="4" t="s">
        <v>3120</v>
      </c>
    </row>
    <row r="1099" spans="1:13">
      <c r="A1099" s="4" t="s">
        <v>2452</v>
      </c>
      <c r="B1099" s="4">
        <v>1050</v>
      </c>
      <c r="C1099" s="1">
        <v>15.474500000000001</v>
      </c>
      <c r="D1099" s="1">
        <v>10.9521</v>
      </c>
      <c r="E1099" s="8">
        <v>0.4986852704138473</v>
      </c>
      <c r="F1099" s="4">
        <v>241</v>
      </c>
      <c r="G1099" s="4">
        <v>1E-62</v>
      </c>
      <c r="H1099" s="4" t="s">
        <v>2451</v>
      </c>
      <c r="I1099" s="4" t="s">
        <v>5327</v>
      </c>
      <c r="J1099" s="4" t="s">
        <v>4788</v>
      </c>
      <c r="K1099" s="4">
        <v>53.5</v>
      </c>
      <c r="L1099" s="4">
        <v>1.9999999999999999E-6</v>
      </c>
      <c r="M1099" s="4" t="s">
        <v>4789</v>
      </c>
    </row>
    <row r="1100" spans="1:13">
      <c r="A1100" s="4" t="s">
        <v>2936</v>
      </c>
      <c r="B1100" s="4">
        <v>1814</v>
      </c>
      <c r="C1100" s="1">
        <v>6.5594000000000001</v>
      </c>
      <c r="D1100" s="1">
        <v>10.893599999999999</v>
      </c>
      <c r="E1100" s="8">
        <v>-0.73184503911579779</v>
      </c>
      <c r="F1100" s="4">
        <v>748</v>
      </c>
      <c r="G1100" s="4">
        <v>0</v>
      </c>
      <c r="H1100" s="4" t="s">
        <v>2870</v>
      </c>
      <c r="I1100" s="4" t="s">
        <v>5114</v>
      </c>
      <c r="J1100" s="4" t="s">
        <v>5096</v>
      </c>
      <c r="K1100" s="4">
        <v>444</v>
      </c>
      <c r="L1100" s="4">
        <v>1.0000000000000001E-123</v>
      </c>
      <c r="M1100" s="4" t="s">
        <v>5097</v>
      </c>
    </row>
    <row r="1101" spans="1:13">
      <c r="A1101" s="4" t="s">
        <v>2604</v>
      </c>
      <c r="B1101" s="4">
        <v>2929</v>
      </c>
      <c r="C1101" s="1">
        <v>14.8157</v>
      </c>
      <c r="D1101" s="1">
        <v>10.8759</v>
      </c>
      <c r="E1101" s="8">
        <v>0.44599199970463699</v>
      </c>
      <c r="F1101" s="4">
        <v>519</v>
      </c>
      <c r="G1101" s="4">
        <v>0</v>
      </c>
      <c r="H1101" s="4" t="s">
        <v>2588</v>
      </c>
      <c r="I1101" s="4" t="s">
        <v>4914</v>
      </c>
      <c r="J1101" s="4" t="s">
        <v>4927</v>
      </c>
      <c r="K1101" s="4">
        <v>169</v>
      </c>
      <c r="L1101" s="4">
        <v>4.0000000000000002E-42</v>
      </c>
      <c r="M1101" s="4" t="s">
        <v>4928</v>
      </c>
    </row>
    <row r="1102" spans="1:13">
      <c r="A1102" s="4" t="s">
        <v>1234</v>
      </c>
      <c r="B1102" s="4">
        <v>967</v>
      </c>
      <c r="C1102" s="1">
        <v>0.98229999999999995</v>
      </c>
      <c r="D1102" s="1">
        <v>10.867000000000001</v>
      </c>
      <c r="E1102" s="8">
        <v>-3.4676462081838602</v>
      </c>
      <c r="F1102" s="4">
        <v>290</v>
      </c>
      <c r="G1102" s="4">
        <v>3.0000000000000002E-77</v>
      </c>
      <c r="H1102" s="4" t="s">
        <v>1232</v>
      </c>
      <c r="I1102" s="4" t="s">
        <v>3959</v>
      </c>
      <c r="J1102" s="4" t="s">
        <v>3957</v>
      </c>
      <c r="K1102" s="4">
        <v>202</v>
      </c>
      <c r="L1102" s="4">
        <v>4E-51</v>
      </c>
      <c r="M1102" s="4" t="s">
        <v>3958</v>
      </c>
    </row>
    <row r="1103" spans="1:13">
      <c r="A1103" s="4" t="s">
        <v>2935</v>
      </c>
      <c r="B1103" s="4">
        <v>274</v>
      </c>
      <c r="C1103" s="1">
        <v>2.5545</v>
      </c>
      <c r="D1103" s="1">
        <v>10.854200000000001</v>
      </c>
      <c r="E1103" s="8">
        <v>-2.0871405563543299</v>
      </c>
      <c r="F1103" s="4">
        <v>119</v>
      </c>
      <c r="G1103" s="4">
        <v>1E-26</v>
      </c>
      <c r="H1103" s="4" t="s">
        <v>2870</v>
      </c>
      <c r="I1103" s="4" t="s">
        <v>5114</v>
      </c>
      <c r="J1103" s="4" t="s">
        <v>5112</v>
      </c>
      <c r="K1103" s="4">
        <v>85.1</v>
      </c>
      <c r="L1103" s="4">
        <v>9.9999999999999998E-17</v>
      </c>
      <c r="M1103" s="4" t="s">
        <v>5113</v>
      </c>
    </row>
    <row r="1104" spans="1:13">
      <c r="A1104" s="4" t="s">
        <v>2934</v>
      </c>
      <c r="B1104" s="4">
        <v>201</v>
      </c>
      <c r="C1104" s="1">
        <v>12.6852</v>
      </c>
      <c r="D1104" s="1">
        <v>10.8506</v>
      </c>
      <c r="E1104" s="8">
        <v>0.22537144486054031</v>
      </c>
      <c r="F1104" s="4">
        <v>100</v>
      </c>
      <c r="G1104" s="4">
        <v>7.0000000000000007E-21</v>
      </c>
      <c r="H1104" s="4" t="s">
        <v>2900</v>
      </c>
      <c r="I1104" s="4" t="s">
        <v>5137</v>
      </c>
      <c r="J1104" s="4" t="s">
        <v>5109</v>
      </c>
      <c r="K1104" s="4">
        <v>74.3</v>
      </c>
      <c r="L1104" s="4">
        <v>2.0000000000000001E-13</v>
      </c>
      <c r="M1104" s="4" t="s">
        <v>5110</v>
      </c>
    </row>
    <row r="1105" spans="1:13">
      <c r="A1105" s="4" t="s">
        <v>1607</v>
      </c>
      <c r="B1105" s="4">
        <v>1436</v>
      </c>
      <c r="C1105" s="1">
        <v>12.8468</v>
      </c>
      <c r="D1105" s="1">
        <v>10.8156</v>
      </c>
      <c r="E1105" s="8">
        <v>0.24829534267770417</v>
      </c>
      <c r="F1105" s="4">
        <v>474</v>
      </c>
      <c r="G1105" s="4">
        <v>1.0000000000000001E-133</v>
      </c>
      <c r="H1105" s="4" t="s">
        <v>1583</v>
      </c>
      <c r="I1105" s="4" t="s">
        <v>4157</v>
      </c>
      <c r="J1105" s="4" t="s">
        <v>4133</v>
      </c>
      <c r="K1105" s="4">
        <v>228</v>
      </c>
      <c r="L1105" s="4">
        <v>1E-58</v>
      </c>
      <c r="M1105" s="4" t="s">
        <v>4134</v>
      </c>
    </row>
    <row r="1106" spans="1:13">
      <c r="A1106" s="4" t="s">
        <v>578</v>
      </c>
      <c r="B1106" s="4">
        <v>300</v>
      </c>
      <c r="C1106" s="1">
        <v>8.3323999999999998</v>
      </c>
      <c r="D1106" s="1">
        <v>10.794700000000001</v>
      </c>
      <c r="E1106" s="8">
        <v>-0.37351914610691206</v>
      </c>
      <c r="F1106" s="4">
        <v>114</v>
      </c>
      <c r="G1106" s="4">
        <v>4.9999999999999996E-25</v>
      </c>
      <c r="H1106" s="4" t="s">
        <v>564</v>
      </c>
      <c r="I1106" s="4" t="s">
        <v>3509</v>
      </c>
      <c r="J1106" s="4" t="s">
        <v>3410</v>
      </c>
      <c r="K1106" s="4">
        <v>60.5</v>
      </c>
      <c r="L1106" s="4">
        <v>3E-9</v>
      </c>
      <c r="M1106" s="4" t="s">
        <v>3411</v>
      </c>
    </row>
    <row r="1107" spans="1:13">
      <c r="A1107" s="4" t="s">
        <v>2808</v>
      </c>
      <c r="B1107" s="4">
        <v>1438</v>
      </c>
      <c r="C1107" s="1">
        <v>18.7393</v>
      </c>
      <c r="D1107" s="1">
        <v>10.7546</v>
      </c>
      <c r="E1107" s="8">
        <v>0.80111319559093142</v>
      </c>
      <c r="F1107" s="4">
        <v>452</v>
      </c>
      <c r="G1107" s="4">
        <v>9.9999999999999995E-127</v>
      </c>
      <c r="H1107" s="4" t="s">
        <v>2807</v>
      </c>
      <c r="I1107" s="4" t="s">
        <v>5043</v>
      </c>
      <c r="J1107" s="4" t="s">
        <v>5041</v>
      </c>
      <c r="K1107" s="4">
        <v>452</v>
      </c>
      <c r="L1107" s="4">
        <v>3.9999999999999998E-126</v>
      </c>
      <c r="M1107" s="4" t="s">
        <v>5042</v>
      </c>
    </row>
    <row r="1108" spans="1:13">
      <c r="A1108" s="4" t="s">
        <v>2784</v>
      </c>
      <c r="B1108" s="4">
        <v>1217</v>
      </c>
      <c r="C1108" s="1">
        <v>7.0658000000000003</v>
      </c>
      <c r="D1108" s="1">
        <v>10.752599999999999</v>
      </c>
      <c r="E1108" s="8">
        <v>-0.60576072959963523</v>
      </c>
      <c r="F1108" s="4">
        <v>243</v>
      </c>
      <c r="G1108" s="4">
        <v>2.9999999999999998E-63</v>
      </c>
      <c r="H1108" s="4" t="s">
        <v>2783</v>
      </c>
      <c r="I1108" s="4" t="s">
        <v>5036</v>
      </c>
      <c r="J1108" s="4" t="s">
        <v>5018</v>
      </c>
      <c r="K1108" s="4">
        <v>181</v>
      </c>
      <c r="L1108" s="4">
        <v>9.9999999999999995E-45</v>
      </c>
      <c r="M1108" s="4" t="s">
        <v>5019</v>
      </c>
    </row>
    <row r="1109" spans="1:13">
      <c r="A1109" s="4" t="s">
        <v>1702</v>
      </c>
      <c r="B1109" s="4">
        <v>1122</v>
      </c>
      <c r="C1109" s="1">
        <v>12.431800000000001</v>
      </c>
      <c r="D1109" s="1">
        <v>10.720499999999999</v>
      </c>
      <c r="E1109" s="8">
        <v>0.21366300518477627</v>
      </c>
      <c r="F1109" s="4">
        <v>210</v>
      </c>
      <c r="G1109" s="4">
        <v>3.0000000000000002E-53</v>
      </c>
      <c r="H1109" s="4" t="s">
        <v>1673</v>
      </c>
      <c r="I1109" s="4" t="s">
        <v>4204</v>
      </c>
      <c r="J1109" s="4" t="s">
        <v>4218</v>
      </c>
      <c r="K1109" s="4">
        <v>58.9</v>
      </c>
      <c r="L1109" s="4">
        <v>5.9999999999999995E-8</v>
      </c>
      <c r="M1109" s="4" t="s">
        <v>4219</v>
      </c>
    </row>
    <row r="1110" spans="1:13">
      <c r="A1110" s="4" t="s">
        <v>2573</v>
      </c>
      <c r="B1110" s="4">
        <v>771</v>
      </c>
      <c r="C1110" s="1">
        <v>12.1258</v>
      </c>
      <c r="D1110" s="1">
        <v>10.715</v>
      </c>
      <c r="E1110" s="8">
        <v>0.1784480822716254</v>
      </c>
      <c r="F1110" s="4">
        <v>240</v>
      </c>
      <c r="G1110" s="4">
        <v>1E-62</v>
      </c>
      <c r="H1110" s="4" t="s">
        <v>2571</v>
      </c>
      <c r="I1110" s="4" t="s">
        <v>4898</v>
      </c>
      <c r="J1110" s="4" t="s">
        <v>4896</v>
      </c>
      <c r="K1110" s="4">
        <v>57</v>
      </c>
      <c r="L1110" s="4">
        <v>9.9999999999999995E-8</v>
      </c>
      <c r="M1110" s="4" t="s">
        <v>4897</v>
      </c>
    </row>
    <row r="1111" spans="1:13">
      <c r="A1111" s="4" t="s">
        <v>1054</v>
      </c>
      <c r="B1111" s="4">
        <v>290</v>
      </c>
      <c r="C1111" s="1">
        <v>7.5853999999999999</v>
      </c>
      <c r="D1111" s="1">
        <v>10.7112</v>
      </c>
      <c r="E1111" s="8">
        <v>-0.49782295247853142</v>
      </c>
      <c r="F1111" s="4">
        <v>155</v>
      </c>
      <c r="G1111" s="4">
        <v>1.0000000000000001E-37</v>
      </c>
      <c r="H1111" s="4" t="s">
        <v>968</v>
      </c>
      <c r="I1111" s="4" t="s">
        <v>3743</v>
      </c>
      <c r="J1111" s="4" t="s">
        <v>3819</v>
      </c>
      <c r="K1111" s="4">
        <v>143</v>
      </c>
      <c r="L1111" s="4">
        <v>3.9999999999999997E-34</v>
      </c>
      <c r="M1111" s="4" t="s">
        <v>3820</v>
      </c>
    </row>
    <row r="1112" spans="1:13">
      <c r="A1112" s="4" t="s">
        <v>2439</v>
      </c>
      <c r="B1112" s="4">
        <v>1559</v>
      </c>
      <c r="C1112" s="1">
        <v>5.1951000000000001</v>
      </c>
      <c r="D1112" s="1">
        <v>10.683</v>
      </c>
      <c r="E1112" s="8">
        <v>-1.040093416721795</v>
      </c>
      <c r="F1112" s="4">
        <v>360</v>
      </c>
      <c r="G1112" s="4">
        <v>3.9999999999999998E-98</v>
      </c>
      <c r="H1112" s="4" t="s">
        <v>2421</v>
      </c>
      <c r="I1112" s="4" t="s">
        <v>4765</v>
      </c>
      <c r="J1112" s="4" t="s">
        <v>4763</v>
      </c>
      <c r="K1112" s="4">
        <v>297</v>
      </c>
      <c r="L1112" s="4">
        <v>1E-79</v>
      </c>
      <c r="M1112" s="4" t="s">
        <v>4764</v>
      </c>
    </row>
    <row r="1113" spans="1:13">
      <c r="A1113" s="4" t="s">
        <v>2572</v>
      </c>
      <c r="B1113" s="4">
        <v>1048</v>
      </c>
      <c r="C1113" s="1">
        <v>9.4931999999999999</v>
      </c>
      <c r="D1113" s="1">
        <v>10.6577</v>
      </c>
      <c r="E1113" s="8">
        <v>-0.16692974597631902</v>
      </c>
      <c r="F1113" s="4">
        <v>467</v>
      </c>
      <c r="G1113" s="4">
        <v>1.0000000000000001E-130</v>
      </c>
      <c r="H1113" s="4" t="s">
        <v>2571</v>
      </c>
      <c r="I1113" s="4" t="s">
        <v>4898</v>
      </c>
      <c r="J1113" s="4" t="s">
        <v>4896</v>
      </c>
      <c r="K1113" s="4">
        <v>197</v>
      </c>
      <c r="L1113" s="4">
        <v>9.9999999999999994E-50</v>
      </c>
      <c r="M1113" s="4" t="s">
        <v>4897</v>
      </c>
    </row>
    <row r="1114" spans="1:13">
      <c r="A1114" s="4" t="s">
        <v>241</v>
      </c>
      <c r="B1114" s="4">
        <v>849</v>
      </c>
      <c r="C1114" s="1">
        <v>12.366099999999999</v>
      </c>
      <c r="D1114" s="1">
        <v>10.5869</v>
      </c>
      <c r="E1114" s="8">
        <v>0.22411036844626742</v>
      </c>
      <c r="F1114" s="4">
        <v>233</v>
      </c>
      <c r="G1114" s="4">
        <v>1.9999999999999999E-60</v>
      </c>
      <c r="H1114" s="4" t="s">
        <v>98</v>
      </c>
      <c r="I1114" s="4" t="s">
        <v>3196</v>
      </c>
      <c r="J1114" s="4" t="s">
        <v>3120</v>
      </c>
      <c r="K1114" s="4" t="s">
        <v>3120</v>
      </c>
      <c r="L1114" s="4" t="s">
        <v>3120</v>
      </c>
      <c r="M1114" s="4" t="s">
        <v>3120</v>
      </c>
    </row>
    <row r="1115" spans="1:13">
      <c r="A1115" s="4" t="s">
        <v>1221</v>
      </c>
      <c r="B1115" s="4">
        <v>628</v>
      </c>
      <c r="C1115" s="1">
        <v>6.6871999999999998</v>
      </c>
      <c r="D1115" s="1">
        <v>10.523899999999999</v>
      </c>
      <c r="E1115" s="8">
        <v>-0.65419527390029686</v>
      </c>
      <c r="F1115" s="4">
        <v>58.2</v>
      </c>
      <c r="G1115" s="4">
        <v>7.0000000000000005E-8</v>
      </c>
      <c r="H1115" s="4" t="s">
        <v>1213</v>
      </c>
      <c r="I1115" s="4" t="s">
        <v>3953</v>
      </c>
      <c r="J1115" s="4" t="s">
        <v>3951</v>
      </c>
      <c r="K1115" s="4">
        <v>58.2</v>
      </c>
      <c r="L1115" s="4">
        <v>4.0000000000000001E-8</v>
      </c>
      <c r="M1115" s="4" t="s">
        <v>3952</v>
      </c>
    </row>
    <row r="1116" spans="1:13">
      <c r="A1116" s="4" t="s">
        <v>4</v>
      </c>
      <c r="B1116" s="4">
        <v>660</v>
      </c>
      <c r="C1116" s="1">
        <v>9.0142000000000007</v>
      </c>
      <c r="D1116" s="1">
        <v>10.5144</v>
      </c>
      <c r="E1116" s="8">
        <v>-0.2220951607001812</v>
      </c>
      <c r="F1116" s="4">
        <v>91.7</v>
      </c>
      <c r="G1116" s="4">
        <v>6.9999999999999997E-18</v>
      </c>
      <c r="H1116" s="4" t="s">
        <v>0</v>
      </c>
      <c r="I1116" s="4" t="s">
        <v>3123</v>
      </c>
      <c r="J1116" s="4" t="s">
        <v>3120</v>
      </c>
      <c r="K1116" s="4" t="s">
        <v>3120</v>
      </c>
      <c r="L1116" s="4" t="s">
        <v>3120</v>
      </c>
      <c r="M1116" s="4" t="s">
        <v>3120</v>
      </c>
    </row>
    <row r="1117" spans="1:13">
      <c r="A1117" s="4" t="s">
        <v>2933</v>
      </c>
      <c r="B1117" s="4">
        <v>1314</v>
      </c>
      <c r="C1117" s="1">
        <v>4.0330000000000004</v>
      </c>
      <c r="D1117" s="1">
        <v>10.5121</v>
      </c>
      <c r="E1117" s="8">
        <v>-1.3821255941190678</v>
      </c>
      <c r="F1117" s="4">
        <v>240</v>
      </c>
      <c r="G1117" s="4">
        <v>1E-117</v>
      </c>
      <c r="H1117" s="4" t="s">
        <v>2853</v>
      </c>
      <c r="I1117" s="4" t="s">
        <v>5098</v>
      </c>
      <c r="J1117" s="4" t="s">
        <v>5117</v>
      </c>
      <c r="K1117" s="4">
        <v>229</v>
      </c>
      <c r="L1117" s="4">
        <v>1.9999999999999999E-102</v>
      </c>
      <c r="M1117" s="4" t="s">
        <v>5118</v>
      </c>
    </row>
    <row r="1118" spans="1:13">
      <c r="A1118" s="4" t="s">
        <v>1053</v>
      </c>
      <c r="B1118" s="4">
        <v>233</v>
      </c>
      <c r="C1118" s="1">
        <v>7.0808</v>
      </c>
      <c r="D1118" s="1">
        <v>10.494999999999999</v>
      </c>
      <c r="E1118" s="8">
        <v>-0.56771789402962758</v>
      </c>
      <c r="F1118" s="4">
        <v>120</v>
      </c>
      <c r="G1118" s="4">
        <v>4.0000000000000002E-27</v>
      </c>
      <c r="H1118" s="4" t="s">
        <v>1052</v>
      </c>
      <c r="I1118" s="4" t="s">
        <v>3877</v>
      </c>
      <c r="J1118" s="4" t="s">
        <v>3875</v>
      </c>
      <c r="K1118" s="4">
        <v>120</v>
      </c>
      <c r="L1118" s="4">
        <v>2.0000000000000001E-27</v>
      </c>
      <c r="M1118" s="4" t="s">
        <v>3876</v>
      </c>
    </row>
    <row r="1119" spans="1:13">
      <c r="A1119" s="4" t="s">
        <v>2603</v>
      </c>
      <c r="B1119" s="4">
        <v>832</v>
      </c>
      <c r="C1119" s="1">
        <v>15.1426</v>
      </c>
      <c r="D1119" s="1">
        <v>10.4855</v>
      </c>
      <c r="E1119" s="8">
        <v>0.53021728097424814</v>
      </c>
      <c r="F1119" s="4">
        <v>220</v>
      </c>
      <c r="G1119" s="4">
        <v>1E-56</v>
      </c>
      <c r="H1119" s="4" t="s">
        <v>2588</v>
      </c>
      <c r="I1119" s="4" t="s">
        <v>4914</v>
      </c>
      <c r="J1119" s="4" t="s">
        <v>3120</v>
      </c>
      <c r="K1119" s="4" t="s">
        <v>3120</v>
      </c>
      <c r="L1119" s="4" t="s">
        <v>3120</v>
      </c>
      <c r="M1119" s="4" t="s">
        <v>3120</v>
      </c>
    </row>
    <row r="1120" spans="1:13">
      <c r="A1120" s="4" t="s">
        <v>1051</v>
      </c>
      <c r="B1120" s="4">
        <v>290</v>
      </c>
      <c r="C1120" s="1">
        <v>9.8264999999999993</v>
      </c>
      <c r="D1120" s="1">
        <v>10.4833</v>
      </c>
      <c r="E1120" s="8">
        <v>-9.3343374653670944E-2</v>
      </c>
      <c r="F1120" s="4">
        <v>155</v>
      </c>
      <c r="G1120" s="4">
        <v>1.0000000000000001E-37</v>
      </c>
      <c r="H1120" s="4" t="s">
        <v>968</v>
      </c>
      <c r="I1120" s="4" t="s">
        <v>3743</v>
      </c>
      <c r="J1120" s="4" t="s">
        <v>3819</v>
      </c>
      <c r="K1120" s="4">
        <v>143</v>
      </c>
      <c r="L1120" s="4">
        <v>3.9999999999999997E-34</v>
      </c>
      <c r="M1120" s="4" t="s">
        <v>3820</v>
      </c>
    </row>
    <row r="1121" spans="1:13">
      <c r="A1121" s="4" t="s">
        <v>1701</v>
      </c>
      <c r="B1121" s="4">
        <v>558</v>
      </c>
      <c r="C1121" s="1">
        <v>3.3151000000000002</v>
      </c>
      <c r="D1121" s="1">
        <v>10.422800000000001</v>
      </c>
      <c r="E1121" s="8">
        <v>-1.6526186029045877</v>
      </c>
      <c r="F1121" s="4">
        <v>254</v>
      </c>
      <c r="G1121" s="4">
        <v>3.9999999999999998E-67</v>
      </c>
      <c r="H1121" s="4" t="s">
        <v>1683</v>
      </c>
      <c r="I1121" s="4" t="s">
        <v>4204</v>
      </c>
      <c r="J1121" s="4" t="s">
        <v>4210</v>
      </c>
      <c r="K1121" s="4">
        <v>192</v>
      </c>
      <c r="L1121" s="4">
        <v>9.0000000000000004E-49</v>
      </c>
      <c r="M1121" s="4" t="s">
        <v>4211</v>
      </c>
    </row>
    <row r="1122" spans="1:13">
      <c r="A1122" s="4" t="s">
        <v>1999</v>
      </c>
      <c r="B1122" s="4">
        <v>655</v>
      </c>
      <c r="C1122" s="1">
        <v>6.8695000000000004</v>
      </c>
      <c r="D1122" s="1">
        <v>10.392799999999999</v>
      </c>
      <c r="E1122" s="8">
        <v>-0.59730739290183743</v>
      </c>
      <c r="F1122" s="4">
        <v>280</v>
      </c>
      <c r="G1122" s="4">
        <v>7.9999999999999997E-75</v>
      </c>
      <c r="H1122" s="4" t="s">
        <v>1989</v>
      </c>
      <c r="I1122" s="4" t="s">
        <v>4404</v>
      </c>
      <c r="J1122" s="4" t="s">
        <v>4416</v>
      </c>
      <c r="K1122" s="4">
        <v>271</v>
      </c>
      <c r="L1122" s="4">
        <v>3.0000000000000001E-72</v>
      </c>
      <c r="M1122" s="4" t="s">
        <v>4417</v>
      </c>
    </row>
    <row r="1123" spans="1:13">
      <c r="A1123" s="4" t="s">
        <v>2782</v>
      </c>
      <c r="B1123" s="4">
        <v>1534</v>
      </c>
      <c r="C1123" s="1">
        <v>11.309100000000001</v>
      </c>
      <c r="D1123" s="1">
        <v>10.3401</v>
      </c>
      <c r="E1123" s="8">
        <v>0.12923398329217914</v>
      </c>
      <c r="F1123" s="4">
        <v>453</v>
      </c>
      <c r="G1123" s="4">
        <v>9.9999999999999995E-127</v>
      </c>
      <c r="H1123" s="4" t="s">
        <v>2762</v>
      </c>
      <c r="I1123" s="4" t="s">
        <v>5026</v>
      </c>
      <c r="J1123" s="4" t="s">
        <v>5018</v>
      </c>
      <c r="K1123" s="4">
        <v>389</v>
      </c>
      <c r="L1123" s="4">
        <v>2E-107</v>
      </c>
      <c r="M1123" s="4" t="s">
        <v>5019</v>
      </c>
    </row>
    <row r="1124" spans="1:13">
      <c r="A1124" s="4" t="s">
        <v>240</v>
      </c>
      <c r="B1124" s="4">
        <v>893</v>
      </c>
      <c r="C1124" s="1">
        <v>8.9575999999999993</v>
      </c>
      <c r="D1124" s="1">
        <v>10.2873</v>
      </c>
      <c r="E1124" s="8">
        <v>-0.19968023338028906</v>
      </c>
      <c r="F1124" s="4">
        <v>270</v>
      </c>
      <c r="G1124" s="4">
        <v>2.9999999999999999E-89</v>
      </c>
      <c r="H1124" s="4" t="s">
        <v>156</v>
      </c>
      <c r="I1124" s="4" t="s">
        <v>3228</v>
      </c>
      <c r="J1124" s="4" t="s">
        <v>3273</v>
      </c>
      <c r="K1124" s="4">
        <v>71.599999999999994</v>
      </c>
      <c r="L1124" s="4">
        <v>7.0000000000000001E-12</v>
      </c>
      <c r="M1124" s="4" t="s">
        <v>3274</v>
      </c>
    </row>
    <row r="1125" spans="1:13">
      <c r="A1125" s="4" t="s">
        <v>1050</v>
      </c>
      <c r="B1125" s="4">
        <v>907</v>
      </c>
      <c r="C1125" s="1">
        <v>19.292300000000001</v>
      </c>
      <c r="D1125" s="1">
        <v>10.2742</v>
      </c>
      <c r="E1125" s="8">
        <v>0.90899908673611995</v>
      </c>
      <c r="F1125" s="4">
        <v>221</v>
      </c>
      <c r="G1125" s="4">
        <v>7.9999999999999996E-57</v>
      </c>
      <c r="H1125" s="4" t="s">
        <v>1014</v>
      </c>
      <c r="I1125" s="4" t="s">
        <v>3743</v>
      </c>
      <c r="J1125" s="4" t="s">
        <v>3850</v>
      </c>
      <c r="K1125" s="4">
        <v>213</v>
      </c>
      <c r="L1125" s="4">
        <v>1E-54</v>
      </c>
      <c r="M1125" s="4" t="s">
        <v>3851</v>
      </c>
    </row>
    <row r="1126" spans="1:13">
      <c r="A1126" s="4" t="s">
        <v>1361</v>
      </c>
      <c r="B1126" s="4">
        <v>1403</v>
      </c>
      <c r="C1126" s="1">
        <v>8.9085000000000001</v>
      </c>
      <c r="D1126" s="1">
        <v>10.2692</v>
      </c>
      <c r="E1126" s="8">
        <v>-0.20506935751059663</v>
      </c>
      <c r="F1126" s="4">
        <v>432</v>
      </c>
      <c r="G1126" s="4">
        <v>9.9999999999999998E-121</v>
      </c>
      <c r="H1126" s="4" t="s">
        <v>1298</v>
      </c>
      <c r="I1126" s="4" t="s">
        <v>4018</v>
      </c>
      <c r="J1126" s="4" t="s">
        <v>4006</v>
      </c>
      <c r="K1126" s="4">
        <v>426</v>
      </c>
      <c r="L1126" s="4">
        <v>3.0000000000000002E-118</v>
      </c>
      <c r="M1126" s="4" t="s">
        <v>4007</v>
      </c>
    </row>
    <row r="1127" spans="1:13">
      <c r="A1127" s="4" t="s">
        <v>802</v>
      </c>
      <c r="B1127" s="4">
        <v>1321</v>
      </c>
      <c r="C1127" s="1">
        <v>9.4992999999999999</v>
      </c>
      <c r="D1127" s="1">
        <v>10.2562</v>
      </c>
      <c r="E1127" s="8">
        <v>-0.11060318967917018</v>
      </c>
      <c r="F1127" s="4">
        <v>366</v>
      </c>
      <c r="G1127" s="4">
        <v>1E-136</v>
      </c>
      <c r="H1127" s="4" t="s">
        <v>797</v>
      </c>
      <c r="I1127" s="4" t="s">
        <v>3648</v>
      </c>
      <c r="J1127" s="4" t="s">
        <v>3655</v>
      </c>
      <c r="K1127" s="4">
        <v>234</v>
      </c>
      <c r="L1127" s="4">
        <v>6.9999999999999997E-90</v>
      </c>
      <c r="M1127" s="4" t="s">
        <v>3656</v>
      </c>
    </row>
    <row r="1128" spans="1:13">
      <c r="A1128" s="4" t="s">
        <v>239</v>
      </c>
      <c r="B1128" s="4">
        <v>690</v>
      </c>
      <c r="C1128" s="1">
        <v>6.3037000000000001</v>
      </c>
      <c r="D1128" s="1">
        <v>10.248799999999999</v>
      </c>
      <c r="E1128" s="8">
        <v>-0.7011842168596224</v>
      </c>
      <c r="F1128" s="4">
        <v>176</v>
      </c>
      <c r="G1128" s="4">
        <v>3E-43</v>
      </c>
      <c r="H1128" s="4" t="s">
        <v>100</v>
      </c>
      <c r="I1128" s="4" t="s">
        <v>3197</v>
      </c>
      <c r="J1128" s="4" t="s">
        <v>3120</v>
      </c>
      <c r="K1128" s="4" t="s">
        <v>3120</v>
      </c>
      <c r="L1128" s="4" t="s">
        <v>3120</v>
      </c>
      <c r="M1128" s="4" t="s">
        <v>3120</v>
      </c>
    </row>
    <row r="1129" spans="1:13">
      <c r="A1129" s="4" t="s">
        <v>2085</v>
      </c>
      <c r="B1129" s="4">
        <v>252</v>
      </c>
      <c r="C1129" s="1">
        <v>5.1581999999999999</v>
      </c>
      <c r="D1129" s="1">
        <v>10.228300000000001</v>
      </c>
      <c r="E1129" s="8">
        <v>-0.98762676386710557</v>
      </c>
      <c r="F1129" s="4">
        <v>113</v>
      </c>
      <c r="G1129" s="4">
        <v>5.9999999999999995E-25</v>
      </c>
      <c r="H1129" s="4" t="s">
        <v>2082</v>
      </c>
      <c r="I1129" s="4" t="s">
        <v>4491</v>
      </c>
      <c r="J1129" s="4" t="s">
        <v>4492</v>
      </c>
      <c r="K1129" s="4">
        <v>113</v>
      </c>
      <c r="L1129" s="4">
        <v>4.0000000000000002E-25</v>
      </c>
      <c r="M1129" s="4" t="s">
        <v>4493</v>
      </c>
    </row>
    <row r="1130" spans="1:13">
      <c r="A1130" s="4" t="s">
        <v>726</v>
      </c>
      <c r="B1130" s="4">
        <v>718</v>
      </c>
      <c r="C1130" s="1">
        <v>5.9185999999999996</v>
      </c>
      <c r="D1130" s="1">
        <v>10.2173</v>
      </c>
      <c r="E1130" s="8">
        <v>-0.78768614065733955</v>
      </c>
      <c r="F1130" s="4">
        <v>153</v>
      </c>
      <c r="G1130" s="4">
        <v>9.9999999999999998E-46</v>
      </c>
      <c r="H1130" s="4" t="s">
        <v>725</v>
      </c>
      <c r="I1130" s="4" t="s">
        <v>3169</v>
      </c>
      <c r="J1130" s="4" t="s">
        <v>3606</v>
      </c>
      <c r="K1130" s="4">
        <v>153</v>
      </c>
      <c r="L1130" s="4">
        <v>7.0000000000000004E-46</v>
      </c>
      <c r="M1130" s="4" t="s">
        <v>3607</v>
      </c>
    </row>
    <row r="1131" spans="1:13">
      <c r="A1131" s="4" t="s">
        <v>1360</v>
      </c>
      <c r="B1131" s="4">
        <v>440</v>
      </c>
      <c r="C1131" s="1">
        <v>6.0221</v>
      </c>
      <c r="D1131" s="1">
        <v>10.214</v>
      </c>
      <c r="E1131" s="8">
        <v>-0.76220939411190836</v>
      </c>
      <c r="F1131" s="4">
        <v>119</v>
      </c>
      <c r="G1131" s="4">
        <v>3E-37</v>
      </c>
      <c r="H1131" s="4" t="s">
        <v>1292</v>
      </c>
      <c r="I1131" s="4" t="s">
        <v>4014</v>
      </c>
      <c r="J1131" s="4" t="s">
        <v>3120</v>
      </c>
      <c r="K1131" s="4" t="s">
        <v>3120</v>
      </c>
      <c r="L1131" s="4" t="s">
        <v>3120</v>
      </c>
      <c r="M1131" s="4" t="s">
        <v>3120</v>
      </c>
    </row>
    <row r="1132" spans="1:13">
      <c r="A1132" s="4" t="s">
        <v>2031</v>
      </c>
      <c r="B1132" s="4">
        <v>972</v>
      </c>
      <c r="C1132" s="1">
        <v>7.4066000000000001</v>
      </c>
      <c r="D1132" s="1">
        <v>10.1991</v>
      </c>
      <c r="E1132" s="8">
        <v>-0.4615585195656739</v>
      </c>
      <c r="F1132" s="4">
        <v>248</v>
      </c>
      <c r="G1132" s="4">
        <v>9.9999999999999997E-65</v>
      </c>
      <c r="H1132" s="4" t="s">
        <v>2015</v>
      </c>
      <c r="I1132" s="4" t="s">
        <v>4432</v>
      </c>
      <c r="J1132" s="4" t="s">
        <v>4430</v>
      </c>
      <c r="K1132" s="4">
        <v>226</v>
      </c>
      <c r="L1132" s="4">
        <v>2.0000000000000001E-58</v>
      </c>
      <c r="M1132" s="4" t="s">
        <v>4431</v>
      </c>
    </row>
    <row r="1133" spans="1:13">
      <c r="A1133" s="4" t="s">
        <v>2932</v>
      </c>
      <c r="B1133" s="4">
        <v>227</v>
      </c>
      <c r="C1133" s="1">
        <v>3.5238</v>
      </c>
      <c r="D1133" s="1">
        <v>10.190099999999999</v>
      </c>
      <c r="E1133" s="8">
        <v>-1.5319642606018562</v>
      </c>
      <c r="F1133" s="4">
        <v>131</v>
      </c>
      <c r="G1133" s="4">
        <v>2.9999999999999999E-30</v>
      </c>
      <c r="H1133" s="4" t="s">
        <v>2864</v>
      </c>
      <c r="I1133" s="4" t="s">
        <v>5108</v>
      </c>
      <c r="J1133" s="4" t="s">
        <v>5163</v>
      </c>
      <c r="K1133" s="4">
        <v>114</v>
      </c>
      <c r="L1133" s="4">
        <v>2.0000000000000001E-25</v>
      </c>
      <c r="M1133" s="4" t="s">
        <v>5164</v>
      </c>
    </row>
    <row r="1134" spans="1:13">
      <c r="A1134" s="4" t="s">
        <v>1722</v>
      </c>
      <c r="B1134" s="4">
        <v>1304</v>
      </c>
      <c r="C1134" s="1">
        <v>5.7126000000000001</v>
      </c>
      <c r="D1134" s="1">
        <v>10.187200000000001</v>
      </c>
      <c r="E1134" s="8">
        <v>-0.83453815432930778</v>
      </c>
      <c r="F1134" s="4">
        <v>417</v>
      </c>
      <c r="G1134" s="4">
        <v>0</v>
      </c>
      <c r="H1134" s="4" t="s">
        <v>1720</v>
      </c>
      <c r="I1134" s="4" t="s">
        <v>4228</v>
      </c>
      <c r="J1134" s="4" t="s">
        <v>4225</v>
      </c>
      <c r="K1134" s="4">
        <v>417</v>
      </c>
      <c r="L1134" s="4">
        <v>0</v>
      </c>
      <c r="M1134" s="4" t="s">
        <v>4226</v>
      </c>
    </row>
    <row r="1135" spans="1:13">
      <c r="A1135" s="4" t="s">
        <v>238</v>
      </c>
      <c r="B1135" s="4">
        <v>1124</v>
      </c>
      <c r="C1135" s="1">
        <v>10.808400000000001</v>
      </c>
      <c r="D1135" s="1">
        <v>10.1723</v>
      </c>
      <c r="E1135" s="8">
        <v>8.7507056865559457E-2</v>
      </c>
      <c r="F1135" s="4">
        <v>135</v>
      </c>
      <c r="G1135" s="4">
        <v>1.0000000000000001E-30</v>
      </c>
      <c r="H1135" s="4" t="s">
        <v>237</v>
      </c>
      <c r="I1135" s="4" t="s">
        <v>3277</v>
      </c>
      <c r="J1135" s="4" t="s">
        <v>3189</v>
      </c>
      <c r="K1135" s="4">
        <v>135</v>
      </c>
      <c r="L1135" s="4">
        <v>6.9999999999999997E-31</v>
      </c>
      <c r="M1135" s="4" t="s">
        <v>3190</v>
      </c>
    </row>
    <row r="1136" spans="1:13">
      <c r="A1136" s="4" t="s">
        <v>1807</v>
      </c>
      <c r="B1136" s="4">
        <v>221</v>
      </c>
      <c r="C1136" s="1">
        <v>0</v>
      </c>
      <c r="D1136" s="1">
        <v>10.1677</v>
      </c>
      <c r="E1136" s="8" t="s">
        <v>10</v>
      </c>
      <c r="F1136" s="4">
        <v>66.2</v>
      </c>
      <c r="G1136" s="4">
        <v>1E-10</v>
      </c>
      <c r="H1136" s="4" t="s">
        <v>1795</v>
      </c>
      <c r="I1136" s="4" t="s">
        <v>4272</v>
      </c>
      <c r="J1136" s="4" t="s">
        <v>4288</v>
      </c>
      <c r="K1136" s="4">
        <v>52.4</v>
      </c>
      <c r="L1136" s="4">
        <v>8.9999999999999996E-7</v>
      </c>
      <c r="M1136" s="4" t="s">
        <v>4289</v>
      </c>
    </row>
    <row r="1137" spans="1:13">
      <c r="A1137" s="4" t="s">
        <v>1359</v>
      </c>
      <c r="B1137" s="4">
        <v>638</v>
      </c>
      <c r="C1137" s="1">
        <v>9.7167999999999992</v>
      </c>
      <c r="D1137" s="1">
        <v>10.1518</v>
      </c>
      <c r="E1137" s="8">
        <v>-6.3182372710309742E-2</v>
      </c>
      <c r="F1137" s="4">
        <v>249</v>
      </c>
      <c r="G1137" s="4">
        <v>9.9999999999999992E-66</v>
      </c>
      <c r="H1137" s="4" t="s">
        <v>1269</v>
      </c>
      <c r="I1137" s="4" t="s">
        <v>3991</v>
      </c>
      <c r="J1137" s="4" t="s">
        <v>3989</v>
      </c>
      <c r="K1137" s="4">
        <v>229</v>
      </c>
      <c r="L1137" s="4">
        <v>1E-59</v>
      </c>
      <c r="M1137" s="4" t="s">
        <v>3990</v>
      </c>
    </row>
    <row r="1138" spans="1:13">
      <c r="A1138" s="4" t="s">
        <v>1220</v>
      </c>
      <c r="B1138" s="4">
        <v>489</v>
      </c>
      <c r="C1138" s="1">
        <v>5.6231</v>
      </c>
      <c r="D1138" s="1">
        <v>10.1365</v>
      </c>
      <c r="E1138" s="8">
        <v>-0.85012198592100818</v>
      </c>
      <c r="F1138" s="4">
        <v>55.5</v>
      </c>
      <c r="G1138" s="4">
        <v>2.9999999999999999E-7</v>
      </c>
      <c r="H1138" s="4" t="s">
        <v>1219</v>
      </c>
      <c r="I1138" s="4" t="s">
        <v>5329</v>
      </c>
      <c r="J1138" s="4" t="s">
        <v>3951</v>
      </c>
      <c r="K1138" s="4">
        <v>55.5</v>
      </c>
      <c r="L1138" s="4">
        <v>1.9999999999999999E-7</v>
      </c>
      <c r="M1138" s="4" t="s">
        <v>3952</v>
      </c>
    </row>
    <row r="1139" spans="1:13">
      <c r="A1139" s="4" t="s">
        <v>724</v>
      </c>
      <c r="B1139" s="4">
        <v>450</v>
      </c>
      <c r="C1139" s="1">
        <v>7.7769000000000004</v>
      </c>
      <c r="D1139" s="1">
        <v>10.133800000000001</v>
      </c>
      <c r="E1139" s="8">
        <v>-0.38190816833442476</v>
      </c>
      <c r="F1139" s="4">
        <v>135</v>
      </c>
      <c r="G1139" s="4">
        <v>1.0000000000000001E-31</v>
      </c>
      <c r="H1139" s="4" t="s">
        <v>710</v>
      </c>
      <c r="I1139" s="4" t="s">
        <v>3591</v>
      </c>
      <c r="J1139" s="4" t="s">
        <v>3604</v>
      </c>
      <c r="K1139" s="4">
        <v>66.2</v>
      </c>
      <c r="L1139" s="4">
        <v>7.0000000000000004E-11</v>
      </c>
      <c r="M1139" s="4" t="s">
        <v>3605</v>
      </c>
    </row>
    <row r="1140" spans="1:13">
      <c r="A1140" s="4" t="s">
        <v>3022</v>
      </c>
      <c r="B1140" s="4">
        <v>450</v>
      </c>
      <c r="C1140" s="1">
        <v>4.8883999999999999</v>
      </c>
      <c r="D1140" s="1">
        <v>10.133800000000001</v>
      </c>
      <c r="E1140" s="8">
        <v>-1.0517410157315068</v>
      </c>
      <c r="F1140" s="4">
        <v>90.9</v>
      </c>
      <c r="G1140" s="4">
        <v>5.0000000000000004E-18</v>
      </c>
      <c r="H1140" s="4" t="s">
        <v>3021</v>
      </c>
      <c r="I1140" s="4" t="s">
        <v>5203</v>
      </c>
      <c r="J1140" s="4" t="s">
        <v>5112</v>
      </c>
      <c r="K1140" s="4">
        <v>87.8</v>
      </c>
      <c r="L1140" s="4">
        <v>2.0000000000000001E-17</v>
      </c>
      <c r="M1140" s="4" t="s">
        <v>5113</v>
      </c>
    </row>
    <row r="1141" spans="1:13">
      <c r="A1141" s="4" t="s">
        <v>577</v>
      </c>
      <c r="B1141" s="4">
        <v>668</v>
      </c>
      <c r="C1141" s="1">
        <v>18.036999999999999</v>
      </c>
      <c r="D1141" s="1">
        <v>10.0916</v>
      </c>
      <c r="E1141" s="8">
        <v>0.83780447405176484</v>
      </c>
      <c r="F1141" s="4">
        <v>105</v>
      </c>
      <c r="G1141" s="4">
        <v>5.9999999999999998E-22</v>
      </c>
      <c r="H1141" s="4" t="s">
        <v>452</v>
      </c>
      <c r="I1141" s="4" t="s">
        <v>3415</v>
      </c>
      <c r="J1141" s="4" t="s">
        <v>3413</v>
      </c>
      <c r="K1141" s="4">
        <v>52.4</v>
      </c>
      <c r="L1141" s="4">
        <v>3.0000000000000001E-6</v>
      </c>
      <c r="M1141" s="4" t="s">
        <v>3414</v>
      </c>
    </row>
    <row r="1142" spans="1:13">
      <c r="A1142" s="4" t="s">
        <v>3</v>
      </c>
      <c r="B1142" s="4">
        <v>511</v>
      </c>
      <c r="C1142" s="1">
        <v>21.524100000000001</v>
      </c>
      <c r="D1142" s="1">
        <v>10.088100000000001</v>
      </c>
      <c r="E1142" s="8">
        <v>1.0932984328085209</v>
      </c>
      <c r="F1142" s="4">
        <v>89</v>
      </c>
      <c r="G1142" s="4">
        <v>2.0000000000000001E-17</v>
      </c>
      <c r="H1142" s="4" t="s">
        <v>0</v>
      </c>
      <c r="I1142" s="4" t="s">
        <v>3123</v>
      </c>
      <c r="J1142" s="4" t="s">
        <v>3120</v>
      </c>
      <c r="K1142" s="4" t="s">
        <v>3120</v>
      </c>
      <c r="L1142" s="4" t="s">
        <v>3120</v>
      </c>
      <c r="M1142" s="4" t="s">
        <v>3120</v>
      </c>
    </row>
    <row r="1143" spans="1:13">
      <c r="A1143" s="4" t="s">
        <v>236</v>
      </c>
      <c r="B1143" s="4">
        <v>374</v>
      </c>
      <c r="C1143" s="1">
        <v>12.832800000000001</v>
      </c>
      <c r="D1143" s="1">
        <v>10.0726</v>
      </c>
      <c r="E1143" s="8">
        <v>0.34939985915967425</v>
      </c>
      <c r="F1143" s="4">
        <v>111</v>
      </c>
      <c r="G1143" s="4">
        <v>3E-24</v>
      </c>
      <c r="H1143" s="4" t="s">
        <v>235</v>
      </c>
      <c r="I1143" s="4" t="s">
        <v>3276</v>
      </c>
      <c r="J1143" s="4" t="s">
        <v>3120</v>
      </c>
      <c r="K1143" s="4" t="s">
        <v>3120</v>
      </c>
      <c r="L1143" s="4" t="s">
        <v>3120</v>
      </c>
      <c r="M1143" s="4" t="s">
        <v>3120</v>
      </c>
    </row>
    <row r="1144" spans="1:13">
      <c r="A1144" s="4" t="s">
        <v>2692</v>
      </c>
      <c r="B1144" s="4">
        <v>644</v>
      </c>
      <c r="C1144" s="1">
        <v>29.111699999999999</v>
      </c>
      <c r="D1144" s="1">
        <v>10.0572</v>
      </c>
      <c r="E1144" s="8">
        <v>1.5333703852889946</v>
      </c>
      <c r="F1144" s="4">
        <v>172</v>
      </c>
      <c r="G1144" s="4">
        <v>3.0000000000000003E-42</v>
      </c>
      <c r="H1144" s="4" t="s">
        <v>2688</v>
      </c>
      <c r="I1144" s="4" t="s">
        <v>4985</v>
      </c>
      <c r="J1144" s="4" t="s">
        <v>4094</v>
      </c>
      <c r="K1144" s="4">
        <v>172</v>
      </c>
      <c r="L1144" s="4">
        <v>2.0000000000000001E-42</v>
      </c>
      <c r="M1144" s="4" t="s">
        <v>4095</v>
      </c>
    </row>
    <row r="1145" spans="1:13">
      <c r="A1145" s="4" t="s">
        <v>234</v>
      </c>
      <c r="B1145" s="4">
        <v>323</v>
      </c>
      <c r="C1145" s="1">
        <v>49.994500000000002</v>
      </c>
      <c r="D1145" s="1">
        <v>10.0261</v>
      </c>
      <c r="E1145" s="8">
        <v>2.3180088610051746</v>
      </c>
      <c r="F1145" s="4">
        <v>57</v>
      </c>
      <c r="G1145" s="4">
        <v>5.9999999999999995E-8</v>
      </c>
      <c r="H1145" s="4" t="s">
        <v>233</v>
      </c>
      <c r="I1145" s="4" t="s">
        <v>3145</v>
      </c>
      <c r="J1145" s="4" t="s">
        <v>3120</v>
      </c>
      <c r="K1145" s="4" t="s">
        <v>3120</v>
      </c>
      <c r="L1145" s="4" t="s">
        <v>3120</v>
      </c>
      <c r="M1145" s="4" t="s">
        <v>3120</v>
      </c>
    </row>
    <row r="1146" spans="1:13">
      <c r="A1146" s="4" t="s">
        <v>399</v>
      </c>
      <c r="B1146" s="4">
        <v>376</v>
      </c>
      <c r="C1146" s="1">
        <v>4.3878000000000004</v>
      </c>
      <c r="D1146" s="1">
        <v>10.019</v>
      </c>
      <c r="E1146" s="8">
        <v>-1.1911688468346837</v>
      </c>
      <c r="F1146" s="4">
        <v>74.7</v>
      </c>
      <c r="G1146" s="4">
        <v>2.9999999999999998E-13</v>
      </c>
      <c r="H1146" s="4" t="s">
        <v>397</v>
      </c>
      <c r="I1146" s="4" t="s">
        <v>3348</v>
      </c>
      <c r="J1146" s="4" t="s">
        <v>3345</v>
      </c>
      <c r="K1146" s="4">
        <v>74.7</v>
      </c>
      <c r="L1146" s="4">
        <v>2.0000000000000001E-13</v>
      </c>
      <c r="M1146" s="4" t="s">
        <v>3349</v>
      </c>
    </row>
    <row r="1147" spans="1:13">
      <c r="A1147" s="4" t="s">
        <v>232</v>
      </c>
      <c r="B1147" s="4">
        <v>378</v>
      </c>
      <c r="C1147" s="1">
        <v>10.5809</v>
      </c>
      <c r="D1147" s="1">
        <v>9.9659999999999993</v>
      </c>
      <c r="E1147" s="8">
        <v>8.6375867629187947E-2</v>
      </c>
      <c r="F1147" s="4">
        <v>210</v>
      </c>
      <c r="G1147" s="4">
        <v>5.0000000000000002E-54</v>
      </c>
      <c r="H1147" s="4" t="s">
        <v>231</v>
      </c>
      <c r="I1147" s="4" t="s">
        <v>3275</v>
      </c>
      <c r="J1147" s="4" t="s">
        <v>3273</v>
      </c>
      <c r="K1147" s="4">
        <v>65.5</v>
      </c>
      <c r="L1147" s="4">
        <v>1E-10</v>
      </c>
      <c r="M1147" s="4" t="s">
        <v>3274</v>
      </c>
    </row>
    <row r="1148" spans="1:13">
      <c r="A1148" s="4" t="s">
        <v>576</v>
      </c>
      <c r="B1148" s="4">
        <v>911</v>
      </c>
      <c r="C1148" s="1">
        <v>0.65849999999999997</v>
      </c>
      <c r="D1148" s="1">
        <v>9.9389000000000003</v>
      </c>
      <c r="E1148" s="8">
        <v>-3.9158308429777056</v>
      </c>
      <c r="F1148" s="4">
        <v>291</v>
      </c>
      <c r="G1148" s="4">
        <v>5.9999999999999998E-78</v>
      </c>
      <c r="H1148" s="4" t="s">
        <v>575</v>
      </c>
      <c r="I1148" s="4" t="s">
        <v>3520</v>
      </c>
      <c r="J1148" s="4" t="s">
        <v>3518</v>
      </c>
      <c r="K1148" s="4">
        <v>259</v>
      </c>
      <c r="L1148" s="4">
        <v>2.0000000000000001E-68</v>
      </c>
      <c r="M1148" s="4" t="s">
        <v>3519</v>
      </c>
    </row>
    <row r="1149" spans="1:13">
      <c r="A1149" s="4" t="s">
        <v>230</v>
      </c>
      <c r="B1149" s="4">
        <v>719</v>
      </c>
      <c r="C1149" s="1">
        <v>9.3870000000000005</v>
      </c>
      <c r="D1149" s="1">
        <v>9.9273000000000007</v>
      </c>
      <c r="E1149" s="8">
        <v>-8.0737231537672191E-2</v>
      </c>
      <c r="F1149" s="4">
        <v>488</v>
      </c>
      <c r="G1149" s="4">
        <v>9.9999999999999998E-138</v>
      </c>
      <c r="H1149" s="4" t="s">
        <v>229</v>
      </c>
      <c r="I1149" s="4" t="s">
        <v>3272</v>
      </c>
      <c r="J1149" s="4" t="s">
        <v>3270</v>
      </c>
      <c r="K1149" s="4">
        <v>201</v>
      </c>
      <c r="L1149" s="4">
        <v>5E-51</v>
      </c>
      <c r="M1149" s="4" t="s">
        <v>3271</v>
      </c>
    </row>
    <row r="1150" spans="1:13">
      <c r="A1150" s="4" t="s">
        <v>1909</v>
      </c>
      <c r="B1150" s="4">
        <v>673</v>
      </c>
      <c r="C1150" s="1">
        <v>2.8229000000000002</v>
      </c>
      <c r="D1150" s="1">
        <v>9.9184999999999999</v>
      </c>
      <c r="E1150" s="8">
        <v>-1.8129439318147147</v>
      </c>
      <c r="F1150" s="4">
        <v>195</v>
      </c>
      <c r="G1150" s="4">
        <v>3E-52</v>
      </c>
      <c r="H1150" s="4" t="s">
        <v>1889</v>
      </c>
      <c r="I1150" s="4" t="s">
        <v>4353</v>
      </c>
      <c r="J1150" s="4" t="s">
        <v>4345</v>
      </c>
      <c r="K1150" s="4">
        <v>176</v>
      </c>
      <c r="L1150" s="4">
        <v>5.9999999999999997E-46</v>
      </c>
      <c r="M1150" s="4" t="s">
        <v>4346</v>
      </c>
    </row>
    <row r="1151" spans="1:13">
      <c r="A1151" s="4" t="s">
        <v>2340</v>
      </c>
      <c r="B1151" s="4">
        <v>620</v>
      </c>
      <c r="C1151" s="1">
        <v>11.934200000000001</v>
      </c>
      <c r="D1151" s="1">
        <v>9.9135000000000009</v>
      </c>
      <c r="E1151" s="8">
        <v>0.26763545810488509</v>
      </c>
      <c r="F1151" s="4">
        <v>155</v>
      </c>
      <c r="G1151" s="4">
        <v>3E-37</v>
      </c>
      <c r="H1151" s="4" t="s">
        <v>1907</v>
      </c>
      <c r="I1151" s="4" t="s">
        <v>4361</v>
      </c>
      <c r="J1151" s="4" t="s">
        <v>4693</v>
      </c>
      <c r="K1151" s="4">
        <v>125</v>
      </c>
      <c r="L1151" s="4">
        <v>1.9999999999999999E-28</v>
      </c>
      <c r="M1151" s="4" t="s">
        <v>4694</v>
      </c>
    </row>
    <row r="1152" spans="1:13">
      <c r="A1152" s="4" t="s">
        <v>1522</v>
      </c>
      <c r="B1152" s="4">
        <v>400</v>
      </c>
      <c r="C1152" s="1">
        <v>11.873699999999999</v>
      </c>
      <c r="D1152" s="1">
        <v>9.9135000000000009</v>
      </c>
      <c r="E1152" s="8">
        <v>0.26030316606290954</v>
      </c>
      <c r="F1152" s="4">
        <v>280</v>
      </c>
      <c r="G1152" s="4">
        <v>4.9999999999999998E-75</v>
      </c>
      <c r="H1152" s="4" t="s">
        <v>1503</v>
      </c>
      <c r="I1152" s="4" t="s">
        <v>4123</v>
      </c>
      <c r="J1152" s="4" t="s">
        <v>4133</v>
      </c>
      <c r="K1152" s="4">
        <v>268</v>
      </c>
      <c r="L1152" s="4">
        <v>9.9999999999999992E-72</v>
      </c>
      <c r="M1152" s="4" t="s">
        <v>4134</v>
      </c>
    </row>
    <row r="1153" spans="1:13">
      <c r="A1153" s="4" t="s">
        <v>2931</v>
      </c>
      <c r="B1153" s="4">
        <v>881</v>
      </c>
      <c r="C1153" s="1">
        <v>11.2928</v>
      </c>
      <c r="D1153" s="1">
        <v>9.9023000000000003</v>
      </c>
      <c r="E1153" s="8">
        <v>0.18956767739091418</v>
      </c>
      <c r="F1153" s="4">
        <v>384</v>
      </c>
      <c r="G1153" s="4">
        <v>9.9999999999999995E-127</v>
      </c>
      <c r="H1153" s="4" t="s">
        <v>2849</v>
      </c>
      <c r="I1153" s="4" t="s">
        <v>5092</v>
      </c>
      <c r="J1153" s="4" t="s">
        <v>5090</v>
      </c>
      <c r="K1153" s="4">
        <v>141</v>
      </c>
      <c r="L1153" s="4">
        <v>1.0000000000000001E-37</v>
      </c>
      <c r="M1153" s="4" t="s">
        <v>5091</v>
      </c>
    </row>
    <row r="1154" spans="1:13">
      <c r="A1154" s="4" t="s">
        <v>2691</v>
      </c>
      <c r="B1154" s="4">
        <v>501</v>
      </c>
      <c r="C1154" s="1">
        <v>14.3697</v>
      </c>
      <c r="D1154" s="1">
        <v>9.8938000000000006</v>
      </c>
      <c r="E1154" s="8">
        <v>0.53843330130097866</v>
      </c>
      <c r="F1154" s="4">
        <v>50.4</v>
      </c>
      <c r="G1154" s="4">
        <v>2E-12</v>
      </c>
      <c r="H1154" s="4" t="s">
        <v>2688</v>
      </c>
      <c r="I1154" s="4" t="s">
        <v>4985</v>
      </c>
      <c r="J1154" s="4" t="s">
        <v>4094</v>
      </c>
      <c r="K1154" s="4">
        <v>47</v>
      </c>
      <c r="L1154" s="4">
        <v>9.9999999999999994E-12</v>
      </c>
      <c r="M1154" s="4" t="s">
        <v>4095</v>
      </c>
    </row>
    <row r="1155" spans="1:13">
      <c r="A1155" s="4" t="s">
        <v>1358</v>
      </c>
      <c r="B1155" s="4">
        <v>1103</v>
      </c>
      <c r="C1155" s="1">
        <v>17.677099999999999</v>
      </c>
      <c r="D1155" s="1">
        <v>9.8865999999999996</v>
      </c>
      <c r="E1155" s="8">
        <v>0.83833524534605042</v>
      </c>
      <c r="F1155" s="4">
        <v>191</v>
      </c>
      <c r="G1155" s="4">
        <v>9.9999999999999997E-48</v>
      </c>
      <c r="H1155" s="4" t="s">
        <v>1255</v>
      </c>
      <c r="I1155" s="4" t="s">
        <v>3978</v>
      </c>
      <c r="J1155" s="4" t="s">
        <v>3976</v>
      </c>
      <c r="K1155" s="4">
        <v>144</v>
      </c>
      <c r="L1155" s="4">
        <v>9.0000000000000008E-34</v>
      </c>
      <c r="M1155" s="4" t="s">
        <v>3977</v>
      </c>
    </row>
    <row r="1156" spans="1:13">
      <c r="A1156" s="4" t="s">
        <v>1357</v>
      </c>
      <c r="B1156" s="4">
        <v>1251</v>
      </c>
      <c r="C1156" s="1">
        <v>8.9917999999999996</v>
      </c>
      <c r="D1156" s="1">
        <v>9.8792000000000009</v>
      </c>
      <c r="E1156" s="8">
        <v>-0.13578427287888267</v>
      </c>
      <c r="F1156" s="4">
        <v>107</v>
      </c>
      <c r="G1156" s="4">
        <v>4.0000000000000002E-22</v>
      </c>
      <c r="H1156" s="4" t="s">
        <v>1267</v>
      </c>
      <c r="I1156" s="4" t="s">
        <v>3988</v>
      </c>
      <c r="J1156" s="4" t="s">
        <v>3120</v>
      </c>
      <c r="K1156" s="4" t="s">
        <v>3120</v>
      </c>
      <c r="L1156" s="4" t="s">
        <v>3120</v>
      </c>
      <c r="M1156" s="4" t="s">
        <v>3120</v>
      </c>
    </row>
    <row r="1157" spans="1:13">
      <c r="A1157" s="4" t="s">
        <v>228</v>
      </c>
      <c r="B1157" s="4">
        <v>1152</v>
      </c>
      <c r="C1157" s="1">
        <v>3.3416000000000001</v>
      </c>
      <c r="D1157" s="1">
        <v>9.8675999999999995</v>
      </c>
      <c r="E1157" s="8">
        <v>-1.5621601861052947</v>
      </c>
      <c r="F1157" s="4">
        <v>299</v>
      </c>
      <c r="G1157" s="4">
        <v>9.9999999999999998E-121</v>
      </c>
      <c r="H1157" s="4" t="s">
        <v>164</v>
      </c>
      <c r="I1157" s="4" t="s">
        <v>3231</v>
      </c>
      <c r="J1157" s="4" t="s">
        <v>3135</v>
      </c>
      <c r="K1157" s="4">
        <v>303</v>
      </c>
      <c r="L1157" s="4">
        <v>6.0000000000000004E-90</v>
      </c>
      <c r="M1157" s="4" t="s">
        <v>3136</v>
      </c>
    </row>
    <row r="1158" spans="1:13">
      <c r="A1158" s="4" t="s">
        <v>1356</v>
      </c>
      <c r="B1158" s="4">
        <v>489</v>
      </c>
      <c r="C1158" s="1">
        <v>8.7925000000000004</v>
      </c>
      <c r="D1158" s="1">
        <v>9.8661999999999992</v>
      </c>
      <c r="E1158" s="8">
        <v>-0.16622110297986051</v>
      </c>
      <c r="F1158" s="4">
        <v>125</v>
      </c>
      <c r="G1158" s="4">
        <v>3E-28</v>
      </c>
      <c r="H1158" s="4" t="s">
        <v>1355</v>
      </c>
      <c r="I1158" s="4" t="s">
        <v>3883</v>
      </c>
      <c r="J1158" s="4" t="s">
        <v>4053</v>
      </c>
      <c r="K1158" s="4">
        <v>89.7</v>
      </c>
      <c r="L1158" s="4">
        <v>8.0000000000000006E-18</v>
      </c>
      <c r="M1158" s="4" t="s">
        <v>4054</v>
      </c>
    </row>
    <row r="1159" spans="1:13">
      <c r="A1159" s="4" t="s">
        <v>227</v>
      </c>
      <c r="B1159" s="4">
        <v>650</v>
      </c>
      <c r="C1159" s="1">
        <v>8.5374999999999996</v>
      </c>
      <c r="D1159" s="1">
        <v>9.8627000000000002</v>
      </c>
      <c r="E1159" s="8">
        <v>-0.20816897759993092</v>
      </c>
      <c r="F1159" s="4">
        <v>103</v>
      </c>
      <c r="G1159" s="4">
        <v>1E-22</v>
      </c>
      <c r="H1159" s="4" t="s">
        <v>98</v>
      </c>
      <c r="I1159" s="4" t="s">
        <v>3196</v>
      </c>
      <c r="J1159" s="4" t="s">
        <v>3120</v>
      </c>
      <c r="K1159" s="4" t="s">
        <v>3120</v>
      </c>
      <c r="L1159" s="4" t="s">
        <v>3120</v>
      </c>
      <c r="M1159" s="4" t="s">
        <v>3120</v>
      </c>
    </row>
    <row r="1160" spans="1:13">
      <c r="A1160" s="4" t="s">
        <v>226</v>
      </c>
      <c r="B1160" s="4">
        <v>650</v>
      </c>
      <c r="C1160" s="1">
        <v>6.6147</v>
      </c>
      <c r="D1160" s="1">
        <v>9.8627000000000002</v>
      </c>
      <c r="E1160" s="8">
        <v>-0.57630692432891328</v>
      </c>
      <c r="F1160" s="4">
        <v>302</v>
      </c>
      <c r="G1160" s="4">
        <v>1.9999999999999999E-81</v>
      </c>
      <c r="H1160" s="4" t="s">
        <v>118</v>
      </c>
      <c r="I1160" s="4" t="s">
        <v>3205</v>
      </c>
      <c r="J1160" s="4" t="s">
        <v>3120</v>
      </c>
      <c r="K1160" s="4" t="s">
        <v>3120</v>
      </c>
      <c r="L1160" s="4" t="s">
        <v>3120</v>
      </c>
      <c r="M1160" s="4" t="s">
        <v>3120</v>
      </c>
    </row>
    <row r="1161" spans="1:13">
      <c r="A1161" s="4" t="s">
        <v>225</v>
      </c>
      <c r="B1161" s="4">
        <v>885</v>
      </c>
      <c r="C1161" s="1">
        <v>9.4339999999999993</v>
      </c>
      <c r="D1161" s="1">
        <v>9.8574999999999999</v>
      </c>
      <c r="E1161" s="8">
        <v>-6.3352204465581985E-2</v>
      </c>
      <c r="F1161" s="4">
        <v>222</v>
      </c>
      <c r="G1161" s="4">
        <v>6E-57</v>
      </c>
      <c r="H1161" s="4" t="s">
        <v>199</v>
      </c>
      <c r="I1161" s="4" t="s">
        <v>3254</v>
      </c>
      <c r="J1161" s="4" t="s">
        <v>3120</v>
      </c>
      <c r="K1161" s="4" t="s">
        <v>3120</v>
      </c>
      <c r="L1161" s="4" t="s">
        <v>3120</v>
      </c>
      <c r="M1161" s="4" t="s">
        <v>3120</v>
      </c>
    </row>
    <row r="1162" spans="1:13">
      <c r="A1162" s="4" t="s">
        <v>1049</v>
      </c>
      <c r="B1162" s="4">
        <v>1194</v>
      </c>
      <c r="C1162" s="1">
        <v>10.3841</v>
      </c>
      <c r="D1162" s="1">
        <v>9.8527000000000005</v>
      </c>
      <c r="E1162" s="8">
        <v>7.5785146779149534E-2</v>
      </c>
      <c r="F1162" s="4">
        <v>390</v>
      </c>
      <c r="G1162" s="4">
        <v>1E-107</v>
      </c>
      <c r="H1162" s="4" t="s">
        <v>1048</v>
      </c>
      <c r="I1162" s="4" t="s">
        <v>3874</v>
      </c>
      <c r="J1162" s="4" t="s">
        <v>3870</v>
      </c>
      <c r="K1162" s="4">
        <v>385</v>
      </c>
      <c r="L1162" s="4">
        <v>1.9999999999999999E-106</v>
      </c>
      <c r="M1162" s="4" t="s">
        <v>3871</v>
      </c>
    </row>
    <row r="1163" spans="1:13">
      <c r="A1163" s="4" t="s">
        <v>2280</v>
      </c>
      <c r="B1163" s="4">
        <v>296</v>
      </c>
      <c r="C1163" s="1">
        <v>2.5335000000000001</v>
      </c>
      <c r="D1163" s="1">
        <v>9.8241999999999994</v>
      </c>
      <c r="E1163" s="8">
        <v>-1.955208102376051</v>
      </c>
      <c r="F1163" s="4">
        <v>191</v>
      </c>
      <c r="G1163" s="4">
        <v>1.9999999999999999E-48</v>
      </c>
      <c r="H1163" s="4" t="s">
        <v>2279</v>
      </c>
      <c r="I1163" s="4" t="s">
        <v>4688</v>
      </c>
      <c r="J1163" s="4" t="s">
        <v>4686</v>
      </c>
      <c r="K1163" s="4">
        <v>86.3</v>
      </c>
      <c r="L1163" s="4">
        <v>6.0000000000000001E-17</v>
      </c>
      <c r="M1163" s="4" t="s">
        <v>4687</v>
      </c>
    </row>
    <row r="1164" spans="1:13">
      <c r="A1164" s="4" t="s">
        <v>2662</v>
      </c>
      <c r="B1164" s="4">
        <v>303</v>
      </c>
      <c r="C1164" s="1">
        <v>2.97</v>
      </c>
      <c r="D1164" s="1">
        <v>9.8154000000000003</v>
      </c>
      <c r="E1164" s="8">
        <v>-1.7245841309860952</v>
      </c>
      <c r="F1164" s="4">
        <v>124</v>
      </c>
      <c r="G1164" s="4">
        <v>3E-28</v>
      </c>
      <c r="H1164" s="4" t="s">
        <v>2647</v>
      </c>
      <c r="I1164" s="4" t="s">
        <v>4956</v>
      </c>
      <c r="J1164" s="4" t="s">
        <v>3120</v>
      </c>
      <c r="K1164" s="4" t="s">
        <v>3120</v>
      </c>
      <c r="L1164" s="4" t="s">
        <v>3120</v>
      </c>
      <c r="M1164" s="4" t="s">
        <v>3120</v>
      </c>
    </row>
    <row r="1165" spans="1:13">
      <c r="A1165" s="4" t="s">
        <v>1047</v>
      </c>
      <c r="B1165" s="4">
        <v>465</v>
      </c>
      <c r="C1165" s="1">
        <v>47.736699999999999</v>
      </c>
      <c r="D1165" s="1">
        <v>9.8069000000000006</v>
      </c>
      <c r="E1165" s="8">
        <v>2.2832297655153755</v>
      </c>
      <c r="F1165" s="4">
        <v>67</v>
      </c>
      <c r="G1165" s="4">
        <v>7.9999999999999995E-11</v>
      </c>
      <c r="H1165" s="4" t="s">
        <v>1046</v>
      </c>
      <c r="I1165" s="4" t="s">
        <v>3873</v>
      </c>
      <c r="J1165" s="4" t="s">
        <v>3838</v>
      </c>
      <c r="K1165" s="4">
        <v>66.599999999999994</v>
      </c>
      <c r="L1165" s="4">
        <v>6E-11</v>
      </c>
      <c r="M1165" s="4" t="s">
        <v>3839</v>
      </c>
    </row>
    <row r="1166" spans="1:13">
      <c r="A1166" s="4" t="s">
        <v>224</v>
      </c>
      <c r="B1166" s="4">
        <v>702</v>
      </c>
      <c r="C1166" s="1">
        <v>3.5609000000000002</v>
      </c>
      <c r="D1166" s="1">
        <v>9.7911999999999999</v>
      </c>
      <c r="E1166" s="8">
        <v>-1.4592437646027778</v>
      </c>
      <c r="F1166" s="4">
        <v>347</v>
      </c>
      <c r="G1166" s="4">
        <v>9.9999999999999996E-95</v>
      </c>
      <c r="H1166" s="4" t="s">
        <v>223</v>
      </c>
      <c r="I1166" s="4" t="s">
        <v>3269</v>
      </c>
      <c r="J1166" s="4" t="s">
        <v>3267</v>
      </c>
      <c r="K1166" s="4">
        <v>278</v>
      </c>
      <c r="L1166" s="4">
        <v>1.9999999999999999E-74</v>
      </c>
      <c r="M1166" s="4" t="s">
        <v>3268</v>
      </c>
    </row>
    <row r="1167" spans="1:13">
      <c r="A1167" s="4" t="s">
        <v>574</v>
      </c>
      <c r="B1167" s="4">
        <v>851</v>
      </c>
      <c r="C1167" s="1">
        <v>21.090499999999999</v>
      </c>
      <c r="D1167" s="1">
        <v>9.7853999999999992</v>
      </c>
      <c r="E1167" s="8">
        <v>1.1078905674822939</v>
      </c>
      <c r="F1167" s="4">
        <v>135</v>
      </c>
      <c r="G1167" s="4">
        <v>5.0000000000000004E-31</v>
      </c>
      <c r="H1167" s="4" t="s">
        <v>496</v>
      </c>
      <c r="I1167" s="4" t="s">
        <v>3451</v>
      </c>
      <c r="J1167" s="4" t="s">
        <v>3420</v>
      </c>
      <c r="K1167" s="4">
        <v>100</v>
      </c>
      <c r="L1167" s="4">
        <v>9.9999999999999995E-21</v>
      </c>
      <c r="M1167" s="4" t="s">
        <v>3421</v>
      </c>
    </row>
    <row r="1168" spans="1:13">
      <c r="A1168" s="4" t="s">
        <v>222</v>
      </c>
      <c r="B1168" s="4">
        <v>982</v>
      </c>
      <c r="C1168" s="1">
        <v>11.607699999999999</v>
      </c>
      <c r="D1168" s="1">
        <v>9.7586999999999993</v>
      </c>
      <c r="E1168" s="8">
        <v>0.25032126081820838</v>
      </c>
      <c r="F1168" s="4">
        <v>247</v>
      </c>
      <c r="G1168" s="4">
        <v>1.9999999999999999E-64</v>
      </c>
      <c r="H1168" s="4" t="s">
        <v>208</v>
      </c>
      <c r="I1168" s="4" t="s">
        <v>3261</v>
      </c>
      <c r="J1168" s="4" t="s">
        <v>3135</v>
      </c>
      <c r="K1168" s="4">
        <v>139</v>
      </c>
      <c r="L1168" s="4">
        <v>2.0000000000000001E-32</v>
      </c>
      <c r="M1168" s="4" t="s">
        <v>3136</v>
      </c>
    </row>
    <row r="1169" spans="1:13">
      <c r="A1169" s="4" t="s">
        <v>2584</v>
      </c>
      <c r="B1169" s="4">
        <v>720</v>
      </c>
      <c r="C1169" s="1">
        <v>13.0541</v>
      </c>
      <c r="D1169" s="1">
        <v>9.73</v>
      </c>
      <c r="E1169" s="8">
        <v>0.42399128600013286</v>
      </c>
      <c r="F1169" s="4">
        <v>172</v>
      </c>
      <c r="G1169" s="4">
        <v>4.0000000000000002E-42</v>
      </c>
      <c r="H1169" s="4" t="s">
        <v>2580</v>
      </c>
      <c r="I1169" s="4" t="s">
        <v>4904</v>
      </c>
      <c r="J1169" s="4" t="s">
        <v>4908</v>
      </c>
      <c r="K1169" s="4">
        <v>120</v>
      </c>
      <c r="L1169" s="4">
        <v>1E-26</v>
      </c>
      <c r="M1169" s="4" t="s">
        <v>4909</v>
      </c>
    </row>
    <row r="1170" spans="1:13">
      <c r="A1170" s="4" t="s">
        <v>1700</v>
      </c>
      <c r="B1170" s="4">
        <v>1909</v>
      </c>
      <c r="C1170" s="1">
        <v>7.4638</v>
      </c>
      <c r="D1170" s="1">
        <v>9.6936999999999998</v>
      </c>
      <c r="E1170" s="8">
        <v>-0.37713710651411136</v>
      </c>
      <c r="F1170" s="4">
        <v>513</v>
      </c>
      <c r="G1170" s="4">
        <v>9.9999999999999995E-145</v>
      </c>
      <c r="H1170" s="4" t="s">
        <v>1683</v>
      </c>
      <c r="I1170" s="4" t="s">
        <v>4204</v>
      </c>
      <c r="J1170" s="4" t="s">
        <v>4210</v>
      </c>
      <c r="K1170" s="4">
        <v>422</v>
      </c>
      <c r="L1170" s="4">
        <v>4.0000000000000001E-117</v>
      </c>
      <c r="M1170" s="4" t="s">
        <v>4211</v>
      </c>
    </row>
    <row r="1171" spans="1:13">
      <c r="A1171" s="4" t="s">
        <v>1045</v>
      </c>
      <c r="B1171" s="4">
        <v>642</v>
      </c>
      <c r="C1171" s="1">
        <v>9.2668999999999997</v>
      </c>
      <c r="D1171" s="1">
        <v>9.6768000000000001</v>
      </c>
      <c r="E1171" s="8">
        <v>-6.2443241160431581E-2</v>
      </c>
      <c r="F1171" s="4">
        <v>224</v>
      </c>
      <c r="G1171" s="4">
        <v>6.0000000000000002E-58</v>
      </c>
      <c r="H1171" s="4" t="s">
        <v>925</v>
      </c>
      <c r="I1171" s="4" t="s">
        <v>3774</v>
      </c>
      <c r="J1171" s="4" t="s">
        <v>3772</v>
      </c>
      <c r="K1171" s="4">
        <v>216</v>
      </c>
      <c r="L1171" s="4">
        <v>9.9999999999999999E-56</v>
      </c>
      <c r="M1171" s="4" t="s">
        <v>3773</v>
      </c>
    </row>
    <row r="1172" spans="1:13">
      <c r="A1172" s="4" t="s">
        <v>2567</v>
      </c>
      <c r="B1172" s="4">
        <v>2444</v>
      </c>
      <c r="C1172" s="1">
        <v>11.169</v>
      </c>
      <c r="D1172" s="1">
        <v>9.6268999999999991</v>
      </c>
      <c r="E1172" s="8">
        <v>0.21435681257296615</v>
      </c>
      <c r="F1172" s="4">
        <v>409</v>
      </c>
      <c r="G1172" s="4">
        <v>1E-141</v>
      </c>
      <c r="H1172" s="4" t="s">
        <v>2566</v>
      </c>
      <c r="I1172" s="4" t="s">
        <v>4894</v>
      </c>
      <c r="J1172" s="4" t="s">
        <v>3850</v>
      </c>
      <c r="K1172" s="4">
        <v>229</v>
      </c>
      <c r="L1172" s="4">
        <v>9.0000000000000002E-59</v>
      </c>
      <c r="M1172" s="4" t="s">
        <v>3851</v>
      </c>
    </row>
    <row r="1173" spans="1:13">
      <c r="A1173" s="4" t="s">
        <v>1044</v>
      </c>
      <c r="B1173" s="4">
        <v>1840</v>
      </c>
      <c r="C1173" s="1">
        <v>8.2327999999999992</v>
      </c>
      <c r="D1173" s="1">
        <v>9.6262000000000008</v>
      </c>
      <c r="E1173" s="8">
        <v>-0.22558321893647748</v>
      </c>
      <c r="F1173" s="4">
        <v>310</v>
      </c>
      <c r="G1173" s="4">
        <v>9.9999999999999999E-161</v>
      </c>
      <c r="H1173" s="4" t="s">
        <v>986</v>
      </c>
      <c r="I1173" s="4" t="s">
        <v>3835</v>
      </c>
      <c r="J1173" s="4" t="s">
        <v>3760</v>
      </c>
      <c r="K1173" s="4">
        <v>270</v>
      </c>
      <c r="L1173" s="4">
        <v>1.9999999999999998E-71</v>
      </c>
      <c r="M1173" s="4" t="s">
        <v>3761</v>
      </c>
    </row>
    <row r="1174" spans="1:13">
      <c r="A1174" s="4" t="s">
        <v>2030</v>
      </c>
      <c r="B1174" s="4">
        <v>330</v>
      </c>
      <c r="C1174" s="1">
        <v>14.9984</v>
      </c>
      <c r="D1174" s="1">
        <v>9.6130999999999993</v>
      </c>
      <c r="E1174" s="8">
        <v>0.64173495847952666</v>
      </c>
      <c r="F1174" s="4">
        <v>77</v>
      </c>
      <c r="G1174" s="4">
        <v>5.9999999999999997E-14</v>
      </c>
      <c r="H1174" s="4" t="s">
        <v>2029</v>
      </c>
      <c r="I1174" s="4" t="s">
        <v>4448</v>
      </c>
      <c r="J1174" s="4" t="s">
        <v>4427</v>
      </c>
      <c r="K1174" s="4">
        <v>77</v>
      </c>
      <c r="L1174" s="4">
        <v>2.9999999999999998E-14</v>
      </c>
      <c r="M1174" s="4" t="s">
        <v>4428</v>
      </c>
    </row>
    <row r="1175" spans="1:13">
      <c r="A1175" s="4" t="s">
        <v>1521</v>
      </c>
      <c r="B1175" s="4">
        <v>750</v>
      </c>
      <c r="C1175" s="1">
        <v>6.1326999999999998</v>
      </c>
      <c r="D1175" s="1">
        <v>9.6051000000000002</v>
      </c>
      <c r="E1175" s="8">
        <v>-0.64727825525097304</v>
      </c>
      <c r="F1175" s="4">
        <v>196</v>
      </c>
      <c r="G1175" s="4">
        <v>1.9999999999999999E-49</v>
      </c>
      <c r="H1175" s="4" t="s">
        <v>1514</v>
      </c>
      <c r="I1175" s="4" t="s">
        <v>4123</v>
      </c>
      <c r="J1175" s="4" t="s">
        <v>4137</v>
      </c>
      <c r="K1175" s="4">
        <v>69.3</v>
      </c>
      <c r="L1175" s="4">
        <v>3E-11</v>
      </c>
      <c r="M1175" s="4" t="s">
        <v>4138</v>
      </c>
    </row>
    <row r="1176" spans="1:13">
      <c r="A1176" s="4" t="s">
        <v>2930</v>
      </c>
      <c r="B1176" s="4">
        <v>386</v>
      </c>
      <c r="C1176" s="1">
        <v>5.3102999999999998</v>
      </c>
      <c r="D1176" s="1">
        <v>9.5882000000000005</v>
      </c>
      <c r="E1176" s="8">
        <v>-0.85246663551564683</v>
      </c>
      <c r="F1176" s="4">
        <v>63.9</v>
      </c>
      <c r="G1176" s="4">
        <v>5.9999999999999997E-18</v>
      </c>
      <c r="H1176" s="4" t="s">
        <v>2929</v>
      </c>
      <c r="I1176" s="4" t="s">
        <v>5167</v>
      </c>
      <c r="J1176" s="4" t="s">
        <v>5165</v>
      </c>
      <c r="K1176" s="4">
        <v>42.4</v>
      </c>
      <c r="L1176" s="4">
        <v>8.0000000000000005E-9</v>
      </c>
      <c r="M1176" s="4" t="s">
        <v>5166</v>
      </c>
    </row>
    <row r="1177" spans="1:13">
      <c r="A1177" s="4" t="s">
        <v>2602</v>
      </c>
      <c r="B1177" s="4">
        <v>959</v>
      </c>
      <c r="C1177" s="1">
        <v>10.582800000000001</v>
      </c>
      <c r="D1177" s="1">
        <v>9.5792999999999999</v>
      </c>
      <c r="E1177" s="8">
        <v>0.14372924549723862</v>
      </c>
      <c r="F1177" s="4">
        <v>204</v>
      </c>
      <c r="G1177" s="4">
        <v>2E-51</v>
      </c>
      <c r="H1177" s="4" t="s">
        <v>2588</v>
      </c>
      <c r="I1177" s="4" t="s">
        <v>4914</v>
      </c>
      <c r="J1177" s="4" t="s">
        <v>3120</v>
      </c>
      <c r="K1177" s="4" t="s">
        <v>3120</v>
      </c>
      <c r="L1177" s="4" t="s">
        <v>3120</v>
      </c>
      <c r="M1177" s="4" t="s">
        <v>3120</v>
      </c>
    </row>
    <row r="1178" spans="1:13">
      <c r="A1178" s="4" t="s">
        <v>2661</v>
      </c>
      <c r="B1178" s="4">
        <v>408</v>
      </c>
      <c r="C1178" s="1">
        <v>12.988799999999999</v>
      </c>
      <c r="D1178" s="1">
        <v>9.5571999999999999</v>
      </c>
      <c r="E1178" s="8">
        <v>0.44260823549821926</v>
      </c>
      <c r="F1178" s="4">
        <v>57</v>
      </c>
      <c r="G1178" s="4">
        <v>7.0000000000000005E-8</v>
      </c>
      <c r="H1178" s="4" t="s">
        <v>2639</v>
      </c>
      <c r="I1178" s="4" t="s">
        <v>4948</v>
      </c>
      <c r="J1178" s="4" t="s">
        <v>3120</v>
      </c>
      <c r="K1178" s="4" t="s">
        <v>3120</v>
      </c>
      <c r="L1178" s="4" t="s">
        <v>3120</v>
      </c>
      <c r="M1178" s="4" t="s">
        <v>3120</v>
      </c>
    </row>
    <row r="1179" spans="1:13">
      <c r="A1179" s="4" t="s">
        <v>221</v>
      </c>
      <c r="B1179" s="4">
        <v>830</v>
      </c>
      <c r="C1179" s="1">
        <v>4.6982999999999997</v>
      </c>
      <c r="D1179" s="1">
        <v>9.5551999999999992</v>
      </c>
      <c r="E1179" s="8">
        <v>-1.0241472340561959</v>
      </c>
      <c r="F1179" s="4">
        <v>148</v>
      </c>
      <c r="G1179" s="4">
        <v>2.0000000000000001E-62</v>
      </c>
      <c r="H1179" s="4" t="s">
        <v>220</v>
      </c>
      <c r="I1179" s="4" t="s">
        <v>3266</v>
      </c>
      <c r="J1179" s="4" t="s">
        <v>3120</v>
      </c>
      <c r="K1179" s="4" t="s">
        <v>3120</v>
      </c>
      <c r="L1179" s="4" t="s">
        <v>3120</v>
      </c>
      <c r="M1179" s="4" t="s">
        <v>3120</v>
      </c>
    </row>
    <row r="1180" spans="1:13">
      <c r="A1180" s="4" t="s">
        <v>2928</v>
      </c>
      <c r="B1180" s="4">
        <v>201</v>
      </c>
      <c r="C1180" s="1">
        <v>8.4567999999999994</v>
      </c>
      <c r="D1180" s="1">
        <v>9.5353999999999992</v>
      </c>
      <c r="E1180" s="8">
        <v>-0.17318159948527215</v>
      </c>
      <c r="F1180" s="4">
        <v>101</v>
      </c>
      <c r="G1180" s="4">
        <v>2.9999999999999999E-21</v>
      </c>
      <c r="H1180" s="4" t="s">
        <v>2900</v>
      </c>
      <c r="I1180" s="4" t="s">
        <v>5137</v>
      </c>
      <c r="J1180" s="4" t="s">
        <v>5109</v>
      </c>
      <c r="K1180" s="4">
        <v>74.3</v>
      </c>
      <c r="L1180" s="4">
        <v>2.0000000000000001E-13</v>
      </c>
      <c r="M1180" s="4" t="s">
        <v>5110</v>
      </c>
    </row>
    <row r="1181" spans="1:13">
      <c r="A1181" s="4" t="s">
        <v>2168</v>
      </c>
      <c r="B1181" s="4">
        <v>409</v>
      </c>
      <c r="C1181" s="1">
        <v>7.7008999999999999</v>
      </c>
      <c r="D1181" s="1">
        <v>9.5337999999999994</v>
      </c>
      <c r="E1181" s="8">
        <v>-0.3080242982304075</v>
      </c>
      <c r="F1181" s="4">
        <v>127</v>
      </c>
      <c r="G1181" s="4">
        <v>3.0000000000000003E-29</v>
      </c>
      <c r="H1181" s="4" t="s">
        <v>2167</v>
      </c>
      <c r="I1181" s="4" t="s">
        <v>4570</v>
      </c>
      <c r="J1181" s="4" t="s">
        <v>4568</v>
      </c>
      <c r="K1181" s="4">
        <v>81.599999999999994</v>
      </c>
      <c r="L1181" s="4">
        <v>1.0000000000000001E-15</v>
      </c>
      <c r="M1181" s="4" t="s">
        <v>4569</v>
      </c>
    </row>
    <row r="1182" spans="1:13">
      <c r="A1182" s="4" t="s">
        <v>1354</v>
      </c>
      <c r="B1182" s="4">
        <v>229</v>
      </c>
      <c r="C1182" s="1">
        <v>4.5846999999999998</v>
      </c>
      <c r="D1182" s="1">
        <v>9.5238999999999994</v>
      </c>
      <c r="E1182" s="8">
        <v>-1.0547251384238643</v>
      </c>
      <c r="F1182" s="4">
        <v>70.900000000000006</v>
      </c>
      <c r="G1182" s="4">
        <v>9.0000000000000003E-19</v>
      </c>
      <c r="H1182" s="4" t="s">
        <v>1353</v>
      </c>
      <c r="I1182" s="4" t="s">
        <v>3883</v>
      </c>
      <c r="J1182" s="4" t="s">
        <v>4051</v>
      </c>
      <c r="K1182" s="4">
        <v>68.599999999999994</v>
      </c>
      <c r="L1182" s="4">
        <v>3.0000000000000001E-17</v>
      </c>
      <c r="M1182" s="4" t="s">
        <v>4052</v>
      </c>
    </row>
    <row r="1183" spans="1:13">
      <c r="A1183" s="4" t="s">
        <v>1806</v>
      </c>
      <c r="B1183" s="4">
        <v>507</v>
      </c>
      <c r="C1183" s="1">
        <v>12.4247</v>
      </c>
      <c r="D1183" s="1">
        <v>9.516</v>
      </c>
      <c r="E1183" s="8">
        <v>0.38478384080826228</v>
      </c>
      <c r="F1183" s="4">
        <v>156</v>
      </c>
      <c r="G1183" s="4">
        <v>1.0000000000000001E-37</v>
      </c>
      <c r="H1183" s="4" t="s">
        <v>1803</v>
      </c>
      <c r="I1183" s="4" t="s">
        <v>4272</v>
      </c>
      <c r="J1183" s="4" t="s">
        <v>4297</v>
      </c>
      <c r="K1183" s="4">
        <v>138</v>
      </c>
      <c r="L1183" s="4">
        <v>2.0000000000000001E-32</v>
      </c>
      <c r="M1183" s="4" t="s">
        <v>4298</v>
      </c>
    </row>
    <row r="1184" spans="1:13">
      <c r="A1184" s="4" t="s">
        <v>1043</v>
      </c>
      <c r="B1184" s="4">
        <v>461</v>
      </c>
      <c r="C1184" s="1">
        <v>16.158799999999999</v>
      </c>
      <c r="D1184" s="1">
        <v>9.4619</v>
      </c>
      <c r="E1184" s="8">
        <v>0.77211824466296652</v>
      </c>
      <c r="F1184" s="4">
        <v>52</v>
      </c>
      <c r="G1184" s="4">
        <v>1.9999999999999999E-6</v>
      </c>
      <c r="H1184" s="4" t="s">
        <v>922</v>
      </c>
      <c r="I1184" s="4" t="s">
        <v>3771</v>
      </c>
      <c r="J1184" s="4" t="s">
        <v>3769</v>
      </c>
      <c r="K1184" s="4">
        <v>52</v>
      </c>
      <c r="L1184" s="4">
        <v>9.9999999999999995E-7</v>
      </c>
      <c r="M1184" s="4" t="s">
        <v>3770</v>
      </c>
    </row>
    <row r="1185" spans="1:13">
      <c r="A1185" s="4" t="s">
        <v>1520</v>
      </c>
      <c r="B1185" s="4">
        <v>1505</v>
      </c>
      <c r="C1185" s="1">
        <v>1.0629999999999999</v>
      </c>
      <c r="D1185" s="1">
        <v>9.3976000000000006</v>
      </c>
      <c r="E1185" s="8">
        <v>-3.1441507652201315</v>
      </c>
      <c r="F1185" s="4">
        <v>216</v>
      </c>
      <c r="G1185" s="4">
        <v>3.0000000000000001E-94</v>
      </c>
      <c r="H1185" s="4" t="s">
        <v>1519</v>
      </c>
      <c r="I1185" s="4" t="s">
        <v>4123</v>
      </c>
      <c r="J1185" s="4" t="s">
        <v>4129</v>
      </c>
      <c r="K1185" s="4">
        <v>205</v>
      </c>
      <c r="L1185" s="4">
        <v>2E-91</v>
      </c>
      <c r="M1185" s="4" t="s">
        <v>4130</v>
      </c>
    </row>
    <row r="1186" spans="1:13">
      <c r="A1186" s="4" t="s">
        <v>2339</v>
      </c>
      <c r="B1186" s="4">
        <v>380</v>
      </c>
      <c r="C1186" s="1">
        <v>3.0259999999999998</v>
      </c>
      <c r="D1186" s="1">
        <v>9.3917999999999999</v>
      </c>
      <c r="E1186" s="8">
        <v>-1.6339896987808364</v>
      </c>
      <c r="F1186" s="4">
        <v>76.3</v>
      </c>
      <c r="G1186" s="4">
        <v>1E-13</v>
      </c>
      <c r="H1186" s="4" t="s">
        <v>1907</v>
      </c>
      <c r="I1186" s="4" t="s">
        <v>4361</v>
      </c>
      <c r="J1186" s="4" t="s">
        <v>4715</v>
      </c>
      <c r="K1186" s="4">
        <v>51.2</v>
      </c>
      <c r="L1186" s="4">
        <v>1.9999999999999999E-6</v>
      </c>
      <c r="M1186" s="4" t="s">
        <v>4716</v>
      </c>
    </row>
    <row r="1187" spans="1:13">
      <c r="A1187" s="4" t="s">
        <v>219</v>
      </c>
      <c r="B1187" s="4">
        <v>402</v>
      </c>
      <c r="C1187" s="1">
        <v>11.8146</v>
      </c>
      <c r="D1187" s="1">
        <v>9.3710000000000004</v>
      </c>
      <c r="E1187" s="8">
        <v>0.33429587128691546</v>
      </c>
      <c r="F1187" s="4">
        <v>90.9</v>
      </c>
      <c r="G1187" s="4">
        <v>4.0000000000000003E-18</v>
      </c>
      <c r="H1187" s="4" t="s">
        <v>24</v>
      </c>
      <c r="I1187" s="4" t="s">
        <v>3145</v>
      </c>
      <c r="J1187" s="4" t="s">
        <v>3120</v>
      </c>
      <c r="K1187" s="4" t="s">
        <v>3120</v>
      </c>
      <c r="L1187" s="4" t="s">
        <v>3120</v>
      </c>
      <c r="M1187" s="4" t="s">
        <v>3120</v>
      </c>
    </row>
    <row r="1188" spans="1:13">
      <c r="A1188" s="4" t="s">
        <v>2420</v>
      </c>
      <c r="B1188" s="4">
        <v>1921</v>
      </c>
      <c r="C1188" s="1">
        <v>24.619900000000001</v>
      </c>
      <c r="D1188" s="1">
        <v>9.3579000000000008</v>
      </c>
      <c r="E1188" s="8">
        <v>1.3955681849348227</v>
      </c>
      <c r="F1188" s="4">
        <v>834</v>
      </c>
      <c r="G1188" s="4">
        <v>0</v>
      </c>
      <c r="H1188" s="4" t="s">
        <v>2419</v>
      </c>
      <c r="I1188" s="4" t="s">
        <v>5319</v>
      </c>
      <c r="J1188" s="4" t="s">
        <v>4760</v>
      </c>
      <c r="K1188" s="4">
        <v>436</v>
      </c>
      <c r="L1188" s="4">
        <v>2E-121</v>
      </c>
      <c r="M1188" s="4" t="s">
        <v>4761</v>
      </c>
    </row>
    <row r="1189" spans="1:13">
      <c r="A1189" s="4" t="s">
        <v>2660</v>
      </c>
      <c r="B1189" s="4">
        <v>871</v>
      </c>
      <c r="C1189" s="1">
        <v>6.2565</v>
      </c>
      <c r="D1189" s="1">
        <v>9.3331</v>
      </c>
      <c r="E1189" s="8">
        <v>-0.57700054056128125</v>
      </c>
      <c r="F1189" s="4">
        <v>298</v>
      </c>
      <c r="G1189" s="4">
        <v>7.9999999999999997E-80</v>
      </c>
      <c r="H1189" s="4" t="s">
        <v>2659</v>
      </c>
      <c r="I1189" s="4" t="s">
        <v>4965</v>
      </c>
      <c r="J1189" s="4" t="s">
        <v>4967</v>
      </c>
      <c r="K1189" s="4">
        <v>88.2</v>
      </c>
      <c r="L1189" s="4">
        <v>7.0000000000000003E-17</v>
      </c>
      <c r="M1189" s="4" t="s">
        <v>4968</v>
      </c>
    </row>
    <row r="1190" spans="1:13">
      <c r="A1190" s="4" t="s">
        <v>2781</v>
      </c>
      <c r="B1190" s="4">
        <v>632</v>
      </c>
      <c r="C1190" s="1">
        <v>8.1478000000000002</v>
      </c>
      <c r="D1190" s="1">
        <v>9.3070000000000004</v>
      </c>
      <c r="E1190" s="8">
        <v>-0.19190563962713889</v>
      </c>
      <c r="F1190" s="4">
        <v>106</v>
      </c>
      <c r="G1190" s="4">
        <v>2.0000000000000001E-22</v>
      </c>
      <c r="H1190" s="4" t="s">
        <v>2780</v>
      </c>
      <c r="I1190" s="4" t="s">
        <v>5035</v>
      </c>
      <c r="J1190" s="4" t="s">
        <v>5021</v>
      </c>
      <c r="K1190" s="4">
        <v>106</v>
      </c>
      <c r="L1190" s="4">
        <v>1E-22</v>
      </c>
      <c r="M1190" s="4" t="s">
        <v>5022</v>
      </c>
    </row>
    <row r="1191" spans="1:13">
      <c r="A1191" s="4" t="s">
        <v>2927</v>
      </c>
      <c r="B1191" s="4">
        <v>1331</v>
      </c>
      <c r="C1191" s="1">
        <v>6.9112999999999998</v>
      </c>
      <c r="D1191" s="1">
        <v>9.2853999999999992</v>
      </c>
      <c r="E1191" s="8">
        <v>-0.42600695663222371</v>
      </c>
      <c r="F1191" s="4">
        <v>403</v>
      </c>
      <c r="G1191" s="4">
        <v>1.0000000000000001E-111</v>
      </c>
      <c r="H1191" s="4" t="s">
        <v>2926</v>
      </c>
      <c r="I1191" s="4" t="s">
        <v>5119</v>
      </c>
      <c r="J1191" s="4" t="s">
        <v>5163</v>
      </c>
      <c r="K1191" s="4">
        <v>294</v>
      </c>
      <c r="L1191" s="4">
        <v>9.0000000000000006E-79</v>
      </c>
      <c r="M1191" s="4" t="s">
        <v>5164</v>
      </c>
    </row>
    <row r="1192" spans="1:13">
      <c r="A1192" s="4" t="s">
        <v>2273</v>
      </c>
      <c r="B1192" s="4">
        <v>200</v>
      </c>
      <c r="C1192" s="1">
        <v>7.9991000000000003</v>
      </c>
      <c r="D1192" s="1">
        <v>9.2525999999999993</v>
      </c>
      <c r="E1192" s="8">
        <v>-0.21002113525253316</v>
      </c>
      <c r="F1192" s="4">
        <v>60.5</v>
      </c>
      <c r="G1192" s="4">
        <v>6E-9</v>
      </c>
      <c r="H1192" s="4" t="s">
        <v>2272</v>
      </c>
      <c r="I1192" s="4" t="s">
        <v>5323</v>
      </c>
      <c r="J1192" s="4" t="s">
        <v>4374</v>
      </c>
      <c r="K1192" s="4">
        <v>60.5</v>
      </c>
      <c r="L1192" s="4">
        <v>3E-9</v>
      </c>
      <c r="M1192" s="4" t="s">
        <v>4375</v>
      </c>
    </row>
    <row r="1193" spans="1:13">
      <c r="A1193" s="4" t="s">
        <v>3020</v>
      </c>
      <c r="B1193" s="4">
        <v>1229</v>
      </c>
      <c r="C1193" s="1">
        <v>5.6951000000000001</v>
      </c>
      <c r="D1193" s="1">
        <v>9.2493999999999996</v>
      </c>
      <c r="E1193" s="8">
        <v>-0.69963860800299138</v>
      </c>
      <c r="F1193" s="4">
        <v>217</v>
      </c>
      <c r="G1193" s="4">
        <v>2E-55</v>
      </c>
      <c r="H1193" s="4" t="s">
        <v>3019</v>
      </c>
      <c r="I1193" s="4" t="s">
        <v>5202</v>
      </c>
      <c r="J1193" s="4" t="s">
        <v>5190</v>
      </c>
      <c r="K1193" s="4">
        <v>172</v>
      </c>
      <c r="L1193" s="4">
        <v>6.0000000000000005E-42</v>
      </c>
      <c r="M1193" s="4" t="s">
        <v>5191</v>
      </c>
    </row>
    <row r="1194" spans="1:13">
      <c r="A1194" s="4" t="s">
        <v>2338</v>
      </c>
      <c r="B1194" s="4">
        <v>1565</v>
      </c>
      <c r="C1194" s="1">
        <v>7.6349</v>
      </c>
      <c r="D1194" s="1">
        <v>9.2484000000000002</v>
      </c>
      <c r="E1194" s="8">
        <v>-0.27659453570460973</v>
      </c>
      <c r="F1194" s="4">
        <v>379</v>
      </c>
      <c r="G1194" s="4">
        <v>0</v>
      </c>
      <c r="H1194" s="4" t="s">
        <v>1907</v>
      </c>
      <c r="I1194" s="4" t="s">
        <v>4361</v>
      </c>
      <c r="J1194" s="4" t="s">
        <v>4715</v>
      </c>
      <c r="K1194" s="4">
        <v>299</v>
      </c>
      <c r="L1194" s="4">
        <v>6.0000000000000004E-140</v>
      </c>
      <c r="M1194" s="4" t="s">
        <v>4716</v>
      </c>
    </row>
    <row r="1195" spans="1:13">
      <c r="A1195" s="4" t="s">
        <v>2337</v>
      </c>
      <c r="B1195" s="4">
        <v>1358</v>
      </c>
      <c r="C1195" s="1">
        <v>4.7491000000000003</v>
      </c>
      <c r="D1195" s="1">
        <v>9.1981000000000002</v>
      </c>
      <c r="E1195" s="8">
        <v>-0.95368174771102798</v>
      </c>
      <c r="F1195" s="4">
        <v>595</v>
      </c>
      <c r="G1195" s="4">
        <v>1E-169</v>
      </c>
      <c r="H1195" s="4" t="s">
        <v>2336</v>
      </c>
      <c r="I1195" s="4" t="s">
        <v>4728</v>
      </c>
      <c r="J1195" s="4" t="s">
        <v>4734</v>
      </c>
      <c r="K1195" s="4">
        <v>426</v>
      </c>
      <c r="L1195" s="4">
        <v>2E-118</v>
      </c>
      <c r="M1195" s="4" t="s">
        <v>4735</v>
      </c>
    </row>
    <row r="1196" spans="1:13">
      <c r="A1196" s="4" t="s">
        <v>2335</v>
      </c>
      <c r="B1196" s="4">
        <v>288</v>
      </c>
      <c r="C1196" s="1">
        <v>13.3666</v>
      </c>
      <c r="D1196" s="1">
        <v>9.1791999999999998</v>
      </c>
      <c r="E1196" s="8">
        <v>0.54219221223945024</v>
      </c>
      <c r="F1196" s="4">
        <v>164</v>
      </c>
      <c r="G1196" s="4">
        <v>1.9999999999999999E-40</v>
      </c>
      <c r="H1196" s="4" t="s">
        <v>2332</v>
      </c>
      <c r="I1196" s="4" t="s">
        <v>4733</v>
      </c>
      <c r="J1196" s="4" t="s">
        <v>4721</v>
      </c>
      <c r="K1196" s="4">
        <v>111</v>
      </c>
      <c r="L1196" s="4">
        <v>9.9999999999999992E-25</v>
      </c>
      <c r="M1196" s="4" t="s">
        <v>4722</v>
      </c>
    </row>
    <row r="1197" spans="1:13">
      <c r="A1197" s="4" t="s">
        <v>218</v>
      </c>
      <c r="B1197" s="4">
        <v>1736</v>
      </c>
      <c r="C1197" s="1">
        <v>17.739999999999998</v>
      </c>
      <c r="D1197" s="1">
        <v>9.1750000000000007</v>
      </c>
      <c r="E1197" s="8">
        <v>0.95122594657048853</v>
      </c>
      <c r="F1197" s="4">
        <v>461</v>
      </c>
      <c r="G1197" s="4">
        <v>1.0000000000000001E-128</v>
      </c>
      <c r="H1197" s="4" t="s">
        <v>217</v>
      </c>
      <c r="I1197" s="4" t="s">
        <v>3265</v>
      </c>
      <c r="J1197" s="4" t="s">
        <v>3142</v>
      </c>
      <c r="K1197" s="4">
        <v>159</v>
      </c>
      <c r="L1197" s="4">
        <v>5.0000000000000003E-38</v>
      </c>
      <c r="M1197" s="4" t="s">
        <v>3143</v>
      </c>
    </row>
    <row r="1198" spans="1:13">
      <c r="A1198" s="4" t="s">
        <v>1042</v>
      </c>
      <c r="B1198" s="4">
        <v>419</v>
      </c>
      <c r="C1198" s="1">
        <v>5.25</v>
      </c>
      <c r="D1198" s="1">
        <v>9.1485000000000003</v>
      </c>
      <c r="E1198" s="8">
        <v>-0.80121779384619751</v>
      </c>
      <c r="F1198" s="4">
        <v>147</v>
      </c>
      <c r="G1198" s="4">
        <v>2.9999999999999999E-35</v>
      </c>
      <c r="H1198" s="4" t="s">
        <v>1041</v>
      </c>
      <c r="I1198" s="4" t="s">
        <v>3872</v>
      </c>
      <c r="J1198" s="4" t="s">
        <v>3870</v>
      </c>
      <c r="K1198" s="4">
        <v>147</v>
      </c>
      <c r="L1198" s="4">
        <v>2E-35</v>
      </c>
      <c r="M1198" s="4" t="s">
        <v>3871</v>
      </c>
    </row>
    <row r="1199" spans="1:13">
      <c r="A1199" s="4" t="s">
        <v>3018</v>
      </c>
      <c r="B1199" s="4">
        <v>833</v>
      </c>
      <c r="C1199" s="1">
        <v>4.6212999999999997</v>
      </c>
      <c r="D1199" s="1">
        <v>9.1241000000000003</v>
      </c>
      <c r="E1199" s="8">
        <v>-0.98138351096538645</v>
      </c>
      <c r="F1199" s="4">
        <v>251</v>
      </c>
      <c r="G1199" s="4">
        <v>6.0000000000000004E-66</v>
      </c>
      <c r="H1199" s="4" t="s">
        <v>3016</v>
      </c>
      <c r="I1199" s="4" t="s">
        <v>5201</v>
      </c>
      <c r="J1199" s="4" t="s">
        <v>5190</v>
      </c>
      <c r="K1199" s="4">
        <v>122</v>
      </c>
      <c r="L1199" s="4">
        <v>3.0000000000000001E-27</v>
      </c>
      <c r="M1199" s="4" t="s">
        <v>5191</v>
      </c>
    </row>
    <row r="1200" spans="1:13">
      <c r="A1200" s="4" t="s">
        <v>1958</v>
      </c>
      <c r="B1200" s="4">
        <v>442</v>
      </c>
      <c r="C1200" s="1">
        <v>0.22620000000000001</v>
      </c>
      <c r="D1200" s="1">
        <v>9.1211000000000002</v>
      </c>
      <c r="E1200" s="8">
        <v>-5.3335369887267925</v>
      </c>
      <c r="F1200" s="4">
        <v>51.6</v>
      </c>
      <c r="G1200" s="4">
        <v>3.0000000000000001E-6</v>
      </c>
      <c r="H1200" s="4" t="s">
        <v>1957</v>
      </c>
      <c r="I1200" s="4" t="s">
        <v>4376</v>
      </c>
      <c r="J1200" s="4" t="s">
        <v>3120</v>
      </c>
      <c r="K1200" s="4" t="s">
        <v>3120</v>
      </c>
      <c r="L1200" s="4" t="s">
        <v>3120</v>
      </c>
      <c r="M1200" s="4" t="s">
        <v>3120</v>
      </c>
    </row>
    <row r="1201" spans="1:13">
      <c r="A1201" s="4" t="s">
        <v>216</v>
      </c>
      <c r="B1201" s="4">
        <v>493</v>
      </c>
      <c r="C1201" s="1">
        <v>0.40560000000000002</v>
      </c>
      <c r="D1201" s="1">
        <v>9.1158999999999999</v>
      </c>
      <c r="E1201" s="8">
        <v>-4.4902555410967313</v>
      </c>
      <c r="F1201" s="4">
        <v>183</v>
      </c>
      <c r="G1201" s="4">
        <v>9E-46</v>
      </c>
      <c r="H1201" s="4" t="s">
        <v>215</v>
      </c>
      <c r="I1201" s="4" t="s">
        <v>3264</v>
      </c>
      <c r="J1201" s="4" t="s">
        <v>3257</v>
      </c>
      <c r="K1201" s="4">
        <v>146</v>
      </c>
      <c r="L1201" s="4">
        <v>4.9999999999999996E-35</v>
      </c>
      <c r="M1201" s="4" t="s">
        <v>3258</v>
      </c>
    </row>
    <row r="1202" spans="1:13">
      <c r="A1202" s="4" t="s">
        <v>1352</v>
      </c>
      <c r="B1202" s="4">
        <v>370</v>
      </c>
      <c r="C1202" s="1">
        <v>5.9452999999999996</v>
      </c>
      <c r="D1202" s="1">
        <v>9.1097000000000001</v>
      </c>
      <c r="E1202" s="8">
        <v>-0.61565393383917943</v>
      </c>
      <c r="F1202" s="4">
        <v>104</v>
      </c>
      <c r="G1202" s="4">
        <v>2.9999999999999999E-22</v>
      </c>
      <c r="H1202" s="4" t="s">
        <v>1351</v>
      </c>
      <c r="I1202" s="4" t="s">
        <v>4050</v>
      </c>
      <c r="J1202" s="4" t="s">
        <v>4002</v>
      </c>
      <c r="K1202" s="4">
        <v>104</v>
      </c>
      <c r="L1202" s="4">
        <v>1E-22</v>
      </c>
      <c r="M1202" s="4" t="s">
        <v>4003</v>
      </c>
    </row>
    <row r="1203" spans="1:13">
      <c r="A1203" s="4" t="s">
        <v>1805</v>
      </c>
      <c r="B1203" s="4">
        <v>910</v>
      </c>
      <c r="C1203" s="1">
        <v>10.3285</v>
      </c>
      <c r="D1203" s="1">
        <v>9.0783000000000005</v>
      </c>
      <c r="E1203" s="8">
        <v>0.18613667870230943</v>
      </c>
      <c r="F1203" s="4">
        <v>404</v>
      </c>
      <c r="G1203" s="4">
        <v>9.9999999999999995E-113</v>
      </c>
      <c r="H1203" s="4" t="s">
        <v>1778</v>
      </c>
      <c r="I1203" s="4" t="s">
        <v>4272</v>
      </c>
      <c r="J1203" s="4" t="s">
        <v>4278</v>
      </c>
      <c r="K1203" s="4">
        <v>312</v>
      </c>
      <c r="L1203" s="4">
        <v>2.0000000000000001E-84</v>
      </c>
      <c r="M1203" s="4" t="s">
        <v>4279</v>
      </c>
    </row>
    <row r="1204" spans="1:13">
      <c r="A1204" s="4" t="s">
        <v>1669</v>
      </c>
      <c r="B1204" s="4">
        <v>364</v>
      </c>
      <c r="C1204" s="1">
        <v>4.1204000000000001</v>
      </c>
      <c r="D1204" s="1">
        <v>9.0783000000000005</v>
      </c>
      <c r="E1204" s="8">
        <v>-1.1396377660359751</v>
      </c>
      <c r="F1204" s="4">
        <v>90.5</v>
      </c>
      <c r="G1204" s="4">
        <v>5.0000000000000004E-18</v>
      </c>
      <c r="H1204" s="4" t="s">
        <v>1668</v>
      </c>
      <c r="I1204" s="4" t="s">
        <v>4200</v>
      </c>
      <c r="J1204" s="4" t="s">
        <v>4198</v>
      </c>
      <c r="K1204" s="4">
        <v>90.5</v>
      </c>
      <c r="L1204" s="4">
        <v>2.9999999999999998E-18</v>
      </c>
      <c r="M1204" s="4" t="s">
        <v>4199</v>
      </c>
    </row>
    <row r="1205" spans="1:13">
      <c r="A1205" s="4" t="s">
        <v>2065</v>
      </c>
      <c r="B1205" s="4">
        <v>321</v>
      </c>
      <c r="C1205" s="1">
        <v>1.869</v>
      </c>
      <c r="D1205" s="1">
        <v>9.0591000000000008</v>
      </c>
      <c r="E1205" s="8">
        <v>-2.2771011599928097</v>
      </c>
      <c r="F1205" s="4">
        <v>56.2</v>
      </c>
      <c r="G1205" s="4">
        <v>9.9999999999999995E-8</v>
      </c>
      <c r="H1205" s="4" t="s">
        <v>2064</v>
      </c>
      <c r="I1205" s="4" t="s">
        <v>4479</v>
      </c>
      <c r="J1205" s="4" t="s">
        <v>4477</v>
      </c>
      <c r="K1205" s="4">
        <v>56.2</v>
      </c>
      <c r="L1205" s="4">
        <v>5.9999999999999995E-8</v>
      </c>
      <c r="M1205" s="4" t="s">
        <v>4478</v>
      </c>
    </row>
    <row r="1206" spans="1:13">
      <c r="A1206" s="4" t="s">
        <v>1804</v>
      </c>
      <c r="B1206" s="4">
        <v>506</v>
      </c>
      <c r="C1206" s="1">
        <v>7.7066999999999997</v>
      </c>
      <c r="D1206" s="1">
        <v>9.0122999999999998</v>
      </c>
      <c r="E1206" s="8">
        <v>-0.2257821065525337</v>
      </c>
      <c r="F1206" s="4">
        <v>141</v>
      </c>
      <c r="G1206" s="4">
        <v>3.0000000000000002E-33</v>
      </c>
      <c r="H1206" s="4" t="s">
        <v>1803</v>
      </c>
      <c r="I1206" s="4" t="s">
        <v>4272</v>
      </c>
      <c r="J1206" s="4" t="s">
        <v>4297</v>
      </c>
      <c r="K1206" s="4">
        <v>92.4</v>
      </c>
      <c r="L1206" s="4">
        <v>1.0000000000000001E-18</v>
      </c>
      <c r="M1206" s="4" t="s">
        <v>4298</v>
      </c>
    </row>
    <row r="1207" spans="1:13">
      <c r="A1207" s="4" t="s">
        <v>1350</v>
      </c>
      <c r="B1207" s="4">
        <v>947</v>
      </c>
      <c r="C1207" s="1">
        <v>9.1331000000000007</v>
      </c>
      <c r="D1207" s="1">
        <v>9.0028000000000006</v>
      </c>
      <c r="E1207" s="8">
        <v>2.0730859613979434E-2</v>
      </c>
      <c r="F1207" s="4">
        <v>288</v>
      </c>
      <c r="G1207" s="4">
        <v>9.0000000000000001E-77</v>
      </c>
      <c r="H1207" s="4" t="s">
        <v>1349</v>
      </c>
      <c r="I1207" s="4" t="s">
        <v>4049</v>
      </c>
      <c r="J1207" s="4" t="s">
        <v>4002</v>
      </c>
      <c r="K1207" s="4">
        <v>268</v>
      </c>
      <c r="L1207" s="4">
        <v>5E-71</v>
      </c>
      <c r="M1207" s="4" t="s">
        <v>4003</v>
      </c>
    </row>
    <row r="1208" spans="1:13">
      <c r="A1208" s="4" t="s">
        <v>1040</v>
      </c>
      <c r="B1208" s="4">
        <v>963</v>
      </c>
      <c r="C1208" s="1">
        <v>3.9456000000000002</v>
      </c>
      <c r="D1208" s="1">
        <v>8.9905000000000008</v>
      </c>
      <c r="E1208" s="8">
        <v>-1.1881566475338823</v>
      </c>
      <c r="F1208" s="4">
        <v>117</v>
      </c>
      <c r="G1208" s="4">
        <v>2.0000000000000001E-25</v>
      </c>
      <c r="H1208" s="4" t="s">
        <v>1039</v>
      </c>
      <c r="I1208" s="4" t="s">
        <v>3834</v>
      </c>
      <c r="J1208" s="4" t="s">
        <v>3868</v>
      </c>
      <c r="K1208" s="4">
        <v>87.4</v>
      </c>
      <c r="L1208" s="4">
        <v>9.9999999999999998E-17</v>
      </c>
      <c r="M1208" s="4" t="s">
        <v>3869</v>
      </c>
    </row>
    <row r="1209" spans="1:13">
      <c r="A1209" s="4" t="s">
        <v>1699</v>
      </c>
      <c r="B1209" s="4">
        <v>663</v>
      </c>
      <c r="C1209" s="1">
        <v>20.133500000000002</v>
      </c>
      <c r="D1209" s="1">
        <v>8.9715000000000007</v>
      </c>
      <c r="E1209" s="8">
        <v>1.1661768681804514</v>
      </c>
      <c r="F1209" s="4">
        <v>82.4</v>
      </c>
      <c r="G1209" s="4">
        <v>4.0000000000000003E-15</v>
      </c>
      <c r="H1209" s="4" t="s">
        <v>1697</v>
      </c>
      <c r="I1209" s="4" t="s">
        <v>4204</v>
      </c>
      <c r="J1209" s="4" t="s">
        <v>4216</v>
      </c>
      <c r="K1209" s="4">
        <v>52.8</v>
      </c>
      <c r="L1209" s="4">
        <v>1.9999999999999999E-6</v>
      </c>
      <c r="M1209" s="4" t="s">
        <v>4217</v>
      </c>
    </row>
    <row r="1210" spans="1:13">
      <c r="A1210" s="4" t="s">
        <v>1218</v>
      </c>
      <c r="B1210" s="4">
        <v>1142</v>
      </c>
      <c r="C1210" s="1">
        <v>2.6705000000000001</v>
      </c>
      <c r="D1210" s="1">
        <v>8.9702000000000002</v>
      </c>
      <c r="E1210" s="8">
        <v>-1.7480302676693957</v>
      </c>
      <c r="F1210" s="4">
        <v>223</v>
      </c>
      <c r="G1210" s="4">
        <v>3E-57</v>
      </c>
      <c r="H1210" s="4" t="s">
        <v>1217</v>
      </c>
      <c r="I1210" s="4" t="s">
        <v>3793</v>
      </c>
      <c r="J1210" s="4" t="s">
        <v>3945</v>
      </c>
      <c r="K1210" s="4">
        <v>174</v>
      </c>
      <c r="L1210" s="4">
        <v>1E-42</v>
      </c>
      <c r="M1210" s="4" t="s">
        <v>3946</v>
      </c>
    </row>
    <row r="1211" spans="1:13">
      <c r="A1211" s="4" t="s">
        <v>1606</v>
      </c>
      <c r="B1211" s="4">
        <v>490</v>
      </c>
      <c r="C1211" s="1">
        <v>3.6730999999999998</v>
      </c>
      <c r="D1211" s="1">
        <v>8.9019999999999992</v>
      </c>
      <c r="E1211" s="8">
        <v>-1.277131326871386</v>
      </c>
      <c r="F1211" s="4">
        <v>164</v>
      </c>
      <c r="G1211" s="4">
        <v>4.9999999999999996E-40</v>
      </c>
      <c r="H1211" s="4" t="s">
        <v>1594</v>
      </c>
      <c r="I1211" s="4" t="s">
        <v>4157</v>
      </c>
      <c r="J1211" s="4" t="s">
        <v>4165</v>
      </c>
      <c r="K1211" s="4">
        <v>148</v>
      </c>
      <c r="L1211" s="4">
        <v>1E-35</v>
      </c>
      <c r="M1211" s="4" t="s">
        <v>4166</v>
      </c>
    </row>
    <row r="1212" spans="1:13">
      <c r="A1212" s="4" t="s">
        <v>2925</v>
      </c>
      <c r="B1212" s="4">
        <v>260</v>
      </c>
      <c r="C1212" s="1">
        <v>8.8452000000000002</v>
      </c>
      <c r="D1212" s="1">
        <v>8.8968000000000007</v>
      </c>
      <c r="E1212" s="8">
        <v>-8.391756735834777E-3</v>
      </c>
      <c r="F1212" s="4">
        <v>118</v>
      </c>
      <c r="G1212" s="4">
        <v>2.0000000000000001E-26</v>
      </c>
      <c r="H1212" s="4" t="s">
        <v>2844</v>
      </c>
      <c r="I1212" s="4" t="s">
        <v>5088</v>
      </c>
      <c r="J1212" s="4" t="s">
        <v>5161</v>
      </c>
      <c r="K1212" s="4">
        <v>104</v>
      </c>
      <c r="L1212" s="4">
        <v>2.0000000000000001E-22</v>
      </c>
      <c r="M1212" s="4" t="s">
        <v>5162</v>
      </c>
    </row>
    <row r="1213" spans="1:13">
      <c r="A1213" s="4" t="s">
        <v>1038</v>
      </c>
      <c r="B1213" s="4">
        <v>1130</v>
      </c>
      <c r="C1213" s="1">
        <v>7.1231</v>
      </c>
      <c r="D1213" s="1">
        <v>8.89</v>
      </c>
      <c r="E1213" s="8">
        <v>-0.31967817487281885</v>
      </c>
      <c r="F1213" s="4">
        <v>259</v>
      </c>
      <c r="G1213" s="4">
        <v>3E-68</v>
      </c>
      <c r="H1213" s="4" t="s">
        <v>905</v>
      </c>
      <c r="I1213" s="4" t="s">
        <v>3752</v>
      </c>
      <c r="J1213" s="4" t="s">
        <v>3750</v>
      </c>
      <c r="K1213" s="4">
        <v>239</v>
      </c>
      <c r="L1213" s="4">
        <v>2.0000000000000001E-62</v>
      </c>
      <c r="M1213" s="4" t="s">
        <v>3751</v>
      </c>
    </row>
    <row r="1214" spans="1:13">
      <c r="A1214" s="4" t="s">
        <v>2260</v>
      </c>
      <c r="B1214" s="4">
        <v>655</v>
      </c>
      <c r="C1214" s="1">
        <v>8.8539999999999992</v>
      </c>
      <c r="D1214" s="1">
        <v>8.8793000000000006</v>
      </c>
      <c r="E1214" s="8">
        <v>-4.1165726964946508E-3</v>
      </c>
      <c r="F1214" s="4">
        <v>120</v>
      </c>
      <c r="G1214" s="4">
        <v>2.0000000000000001E-26</v>
      </c>
      <c r="H1214" s="4" t="s">
        <v>2258</v>
      </c>
      <c r="I1214" s="4" t="s">
        <v>4663</v>
      </c>
      <c r="J1214" s="4" t="s">
        <v>4665</v>
      </c>
      <c r="K1214" s="4">
        <v>75.900000000000006</v>
      </c>
      <c r="L1214" s="4">
        <v>2.0000000000000001E-13</v>
      </c>
      <c r="M1214" s="4" t="s">
        <v>4666</v>
      </c>
    </row>
    <row r="1215" spans="1:13">
      <c r="A1215" s="4" t="s">
        <v>1348</v>
      </c>
      <c r="B1215" s="4">
        <v>655</v>
      </c>
      <c r="C1215" s="1">
        <v>6.2588999999999997</v>
      </c>
      <c r="D1215" s="1">
        <v>8.8793000000000006</v>
      </c>
      <c r="E1215" s="8">
        <v>-0.50453681996337418</v>
      </c>
      <c r="F1215" s="4">
        <v>117</v>
      </c>
      <c r="G1215" s="4">
        <v>1E-25</v>
      </c>
      <c r="H1215" s="4" t="s">
        <v>1347</v>
      </c>
      <c r="I1215" s="4" t="s">
        <v>4048</v>
      </c>
      <c r="J1215" s="4" t="s">
        <v>3980</v>
      </c>
      <c r="K1215" s="4">
        <v>70.099999999999994</v>
      </c>
      <c r="L1215" s="4">
        <v>9.9999999999999994E-12</v>
      </c>
      <c r="M1215" s="4" t="s">
        <v>3981</v>
      </c>
    </row>
    <row r="1216" spans="1:13">
      <c r="A1216" s="4" t="s">
        <v>2924</v>
      </c>
      <c r="B1216" s="4">
        <v>561</v>
      </c>
      <c r="C1216" s="1">
        <v>19.3384</v>
      </c>
      <c r="D1216" s="1">
        <v>8.8355999999999995</v>
      </c>
      <c r="E1216" s="8">
        <v>1.1300684231254365</v>
      </c>
      <c r="F1216" s="4">
        <v>104</v>
      </c>
      <c r="G1216" s="4">
        <v>5.9999999999999998E-22</v>
      </c>
      <c r="H1216" s="4" t="s">
        <v>2923</v>
      </c>
      <c r="I1216" s="4" t="s">
        <v>5160</v>
      </c>
      <c r="J1216" s="4" t="s">
        <v>5158</v>
      </c>
      <c r="K1216" s="4">
        <v>104</v>
      </c>
      <c r="L1216" s="4">
        <v>2.9999999999999999E-22</v>
      </c>
      <c r="M1216" s="4" t="s">
        <v>5159</v>
      </c>
    </row>
    <row r="1217" spans="1:13">
      <c r="A1217" s="4" t="s">
        <v>2779</v>
      </c>
      <c r="B1217" s="4">
        <v>793</v>
      </c>
      <c r="C1217" s="1">
        <v>6.8087999999999997</v>
      </c>
      <c r="D1217" s="1">
        <v>8.8343000000000007</v>
      </c>
      <c r="E1217" s="8">
        <v>-0.37571526859256305</v>
      </c>
      <c r="F1217" s="4">
        <v>266</v>
      </c>
      <c r="G1217" s="4">
        <v>2E-70</v>
      </c>
      <c r="H1217" s="4" t="s">
        <v>2762</v>
      </c>
      <c r="I1217" s="4" t="s">
        <v>5026</v>
      </c>
      <c r="J1217" s="4" t="s">
        <v>5018</v>
      </c>
      <c r="K1217" s="4">
        <v>223</v>
      </c>
      <c r="L1217" s="4">
        <v>9.0000000000000006E-58</v>
      </c>
      <c r="M1217" s="4" t="s">
        <v>5019</v>
      </c>
    </row>
    <row r="1218" spans="1:13">
      <c r="A1218" s="4" t="s">
        <v>2063</v>
      </c>
      <c r="B1218" s="4">
        <v>681</v>
      </c>
      <c r="C1218" s="1">
        <v>1.6151</v>
      </c>
      <c r="D1218" s="1">
        <v>8.8314000000000004</v>
      </c>
      <c r="E1218" s="8">
        <v>-2.4510186664969078</v>
      </c>
      <c r="F1218" s="4">
        <v>173</v>
      </c>
      <c r="G1218" s="4">
        <v>7.9999999999999999E-92</v>
      </c>
      <c r="H1218" s="4" t="s">
        <v>2062</v>
      </c>
      <c r="I1218" s="4" t="s">
        <v>4476</v>
      </c>
      <c r="J1218" s="4" t="s">
        <v>4474</v>
      </c>
      <c r="K1218" s="4">
        <v>173</v>
      </c>
      <c r="L1218" s="4">
        <v>5.0000000000000001E-92</v>
      </c>
      <c r="M1218" s="4" t="s">
        <v>4475</v>
      </c>
    </row>
    <row r="1219" spans="1:13">
      <c r="A1219" s="4" t="s">
        <v>573</v>
      </c>
      <c r="B1219" s="4">
        <v>210</v>
      </c>
      <c r="C1219" s="1">
        <v>9.0465999999999998</v>
      </c>
      <c r="D1219" s="1">
        <v>8.8119999999999994</v>
      </c>
      <c r="E1219" s="8">
        <v>3.7906188341386891E-2</v>
      </c>
      <c r="F1219" s="4">
        <v>105</v>
      </c>
      <c r="G1219" s="4">
        <v>2.0000000000000001E-22</v>
      </c>
      <c r="H1219" s="4" t="s">
        <v>452</v>
      </c>
      <c r="I1219" s="4" t="s">
        <v>3415</v>
      </c>
      <c r="J1219" s="4" t="s">
        <v>3413</v>
      </c>
      <c r="K1219" s="4">
        <v>89.7</v>
      </c>
      <c r="L1219" s="4">
        <v>5.0000000000000004E-18</v>
      </c>
      <c r="M1219" s="4" t="s">
        <v>3414</v>
      </c>
    </row>
    <row r="1220" spans="1:13">
      <c r="A1220" s="4" t="s">
        <v>1956</v>
      </c>
      <c r="B1220" s="4">
        <v>1073</v>
      </c>
      <c r="C1220" s="1">
        <v>2.7023999999999999</v>
      </c>
      <c r="D1220" s="1">
        <v>8.8079000000000001</v>
      </c>
      <c r="E1220" s="8">
        <v>-1.7045568561858744</v>
      </c>
      <c r="F1220" s="4">
        <v>313</v>
      </c>
      <c r="G1220" s="4">
        <v>3.0000000000000001E-84</v>
      </c>
      <c r="H1220" s="4" t="s">
        <v>1950</v>
      </c>
      <c r="I1220" s="4" t="s">
        <v>4376</v>
      </c>
      <c r="J1220" s="4" t="s">
        <v>4382</v>
      </c>
      <c r="K1220" s="4">
        <v>178</v>
      </c>
      <c r="L1220" s="4">
        <v>5.0000000000000004E-44</v>
      </c>
      <c r="M1220" s="4" t="s">
        <v>4383</v>
      </c>
    </row>
    <row r="1221" spans="1:13">
      <c r="A1221" s="4" t="s">
        <v>2084</v>
      </c>
      <c r="B1221" s="4">
        <v>953</v>
      </c>
      <c r="C1221" s="1">
        <v>10.3871</v>
      </c>
      <c r="D1221" s="1">
        <v>8.8073999999999995</v>
      </c>
      <c r="E1221" s="8">
        <v>0.23800482644370702</v>
      </c>
      <c r="F1221" s="4">
        <v>152</v>
      </c>
      <c r="G1221" s="4">
        <v>1.0000000000000001E-68</v>
      </c>
      <c r="H1221" s="4" t="s">
        <v>2082</v>
      </c>
      <c r="I1221" s="4" t="s">
        <v>4491</v>
      </c>
      <c r="J1221" s="4" t="s">
        <v>4492</v>
      </c>
      <c r="K1221" s="4">
        <v>100</v>
      </c>
      <c r="L1221" s="4">
        <v>1.9999999999999999E-20</v>
      </c>
      <c r="M1221" s="4" t="s">
        <v>4493</v>
      </c>
    </row>
    <row r="1222" spans="1:13">
      <c r="A1222" s="4" t="s">
        <v>1605</v>
      </c>
      <c r="B1222" s="4">
        <v>406</v>
      </c>
      <c r="C1222" s="1">
        <v>2.5859000000000001</v>
      </c>
      <c r="D1222" s="1">
        <v>8.7903000000000002</v>
      </c>
      <c r="E1222" s="8">
        <v>-1.7652459178689133</v>
      </c>
      <c r="F1222" s="4">
        <v>87</v>
      </c>
      <c r="G1222" s="4">
        <v>6.0000000000000001E-17</v>
      </c>
      <c r="H1222" s="4" t="s">
        <v>1581</v>
      </c>
      <c r="I1222" s="4" t="s">
        <v>4157</v>
      </c>
      <c r="J1222" s="4" t="s">
        <v>4155</v>
      </c>
      <c r="K1222" s="4">
        <v>83.6</v>
      </c>
      <c r="L1222" s="4">
        <v>3.9999999999999999E-16</v>
      </c>
      <c r="M1222" s="4" t="s">
        <v>4156</v>
      </c>
    </row>
    <row r="1223" spans="1:13">
      <c r="A1223" s="4" t="s">
        <v>214</v>
      </c>
      <c r="B1223" s="4">
        <v>1048</v>
      </c>
      <c r="C1223" s="1">
        <v>4.5796999999999999</v>
      </c>
      <c r="D1223" s="1">
        <v>8.7658000000000005</v>
      </c>
      <c r="E1223" s="8">
        <v>-0.93663266723717609</v>
      </c>
      <c r="F1223" s="4">
        <v>144</v>
      </c>
      <c r="G1223" s="4">
        <v>1.9999999999999999E-44</v>
      </c>
      <c r="H1223" s="4" t="s">
        <v>213</v>
      </c>
      <c r="I1223" s="4" t="s">
        <v>3263</v>
      </c>
      <c r="J1223" s="4" t="s">
        <v>3135</v>
      </c>
      <c r="K1223" s="4">
        <v>71.599999999999994</v>
      </c>
      <c r="L1223" s="4">
        <v>8.9999999999999996E-12</v>
      </c>
      <c r="M1223" s="4" t="s">
        <v>3136</v>
      </c>
    </row>
    <row r="1224" spans="1:13">
      <c r="A1224" s="4" t="s">
        <v>2658</v>
      </c>
      <c r="B1224" s="4">
        <v>355</v>
      </c>
      <c r="C1224" s="1">
        <v>4.2248999999999999</v>
      </c>
      <c r="D1224" s="1">
        <v>8.75</v>
      </c>
      <c r="E1224" s="8">
        <v>-1.0503658225824399</v>
      </c>
      <c r="F1224" s="4">
        <v>67.400000000000006</v>
      </c>
      <c r="G1224" s="4">
        <v>5.0000000000000002E-11</v>
      </c>
      <c r="H1224" s="4" t="s">
        <v>2657</v>
      </c>
      <c r="I1224" s="4" t="s">
        <v>4966</v>
      </c>
      <c r="J1224" s="4" t="s">
        <v>3120</v>
      </c>
      <c r="K1224" s="4" t="s">
        <v>3120</v>
      </c>
      <c r="L1224" s="4" t="s">
        <v>3120</v>
      </c>
      <c r="M1224" s="4" t="s">
        <v>3120</v>
      </c>
    </row>
    <row r="1225" spans="1:13">
      <c r="A1225" s="4" t="s">
        <v>1802</v>
      </c>
      <c r="B1225" s="4">
        <v>471</v>
      </c>
      <c r="C1225" s="1">
        <v>4.4581</v>
      </c>
      <c r="D1225" s="1">
        <v>8.6997999999999998</v>
      </c>
      <c r="E1225" s="8">
        <v>-0.96455325700768391</v>
      </c>
      <c r="F1225" s="4">
        <v>111</v>
      </c>
      <c r="G1225" s="4">
        <v>3E-24</v>
      </c>
      <c r="H1225" s="4" t="s">
        <v>1800</v>
      </c>
      <c r="I1225" s="4" t="s">
        <v>4294</v>
      </c>
      <c r="J1225" s="4" t="s">
        <v>4295</v>
      </c>
      <c r="K1225" s="4">
        <v>106</v>
      </c>
      <c r="L1225" s="4">
        <v>6.9999999999999999E-23</v>
      </c>
      <c r="M1225" s="4" t="s">
        <v>4296</v>
      </c>
    </row>
    <row r="1226" spans="1:13">
      <c r="A1226" s="4" t="s">
        <v>1801</v>
      </c>
      <c r="B1226" s="4">
        <v>350</v>
      </c>
      <c r="C1226" s="1">
        <v>23.7117</v>
      </c>
      <c r="D1226" s="1">
        <v>8.6860999999999997</v>
      </c>
      <c r="E1226" s="8">
        <v>1.448818632681989</v>
      </c>
      <c r="F1226" s="4">
        <v>88.2</v>
      </c>
      <c r="G1226" s="4">
        <v>3.0000000000000001E-17</v>
      </c>
      <c r="H1226" s="4" t="s">
        <v>1800</v>
      </c>
      <c r="I1226" s="4" t="s">
        <v>4294</v>
      </c>
      <c r="J1226" s="4" t="s">
        <v>4292</v>
      </c>
      <c r="K1226" s="4">
        <v>80.900000000000006</v>
      </c>
      <c r="L1226" s="4">
        <v>2.0000000000000002E-15</v>
      </c>
      <c r="M1226" s="4" t="s">
        <v>4293</v>
      </c>
    </row>
    <row r="1227" spans="1:13">
      <c r="A1227" s="4" t="s">
        <v>1518</v>
      </c>
      <c r="B1227" s="4">
        <v>907</v>
      </c>
      <c r="C1227" s="1">
        <v>7.7720000000000002</v>
      </c>
      <c r="D1227" s="1">
        <v>8.6712000000000007</v>
      </c>
      <c r="E1227" s="8">
        <v>-0.15794575968089269</v>
      </c>
      <c r="F1227" s="4">
        <v>211</v>
      </c>
      <c r="G1227" s="4">
        <v>1E-53</v>
      </c>
      <c r="H1227" s="4" t="s">
        <v>1517</v>
      </c>
      <c r="I1227" s="4" t="s">
        <v>4123</v>
      </c>
      <c r="J1227" s="4" t="s">
        <v>3120</v>
      </c>
      <c r="K1227" s="4" t="s">
        <v>3120</v>
      </c>
      <c r="L1227" s="4" t="s">
        <v>3120</v>
      </c>
      <c r="M1227" s="4" t="s">
        <v>3120</v>
      </c>
    </row>
    <row r="1228" spans="1:13">
      <c r="A1228" s="4" t="s">
        <v>2043</v>
      </c>
      <c r="B1228" s="4">
        <v>1727</v>
      </c>
      <c r="C1228" s="1">
        <v>5.8765999999999998</v>
      </c>
      <c r="D1228" s="1">
        <v>8.6487999999999996</v>
      </c>
      <c r="E1228" s="8">
        <v>-0.55751827383386632</v>
      </c>
      <c r="F1228" s="4">
        <v>420</v>
      </c>
      <c r="G1228" s="4">
        <v>9.9999999999999999E-117</v>
      </c>
      <c r="H1228" s="4" t="s">
        <v>2042</v>
      </c>
      <c r="I1228" s="4" t="s">
        <v>4453</v>
      </c>
      <c r="J1228" s="4" t="s">
        <v>4451</v>
      </c>
      <c r="K1228" s="4">
        <v>420</v>
      </c>
      <c r="L1228" s="4">
        <v>9.9999999999999999E-117</v>
      </c>
      <c r="M1228" s="4" t="s">
        <v>4452</v>
      </c>
    </row>
    <row r="1229" spans="1:13">
      <c r="A1229" s="4" t="s">
        <v>2480</v>
      </c>
      <c r="B1229" s="4">
        <v>237</v>
      </c>
      <c r="C1229" s="1">
        <v>6.1174999999999997</v>
      </c>
      <c r="D1229" s="1">
        <v>8.6447000000000003</v>
      </c>
      <c r="E1229" s="8">
        <v>-0.49887370208896142</v>
      </c>
      <c r="F1229" s="4">
        <v>94.4</v>
      </c>
      <c r="G1229" s="4">
        <v>3.9999999999999999E-19</v>
      </c>
      <c r="H1229" s="4" t="s">
        <v>2475</v>
      </c>
      <c r="I1229" s="4" t="s">
        <v>4795</v>
      </c>
      <c r="J1229" s="4" t="s">
        <v>4807</v>
      </c>
      <c r="K1229" s="4">
        <v>50.8</v>
      </c>
      <c r="L1229" s="4">
        <v>3.0000000000000001E-6</v>
      </c>
      <c r="M1229" s="4" t="s">
        <v>4808</v>
      </c>
    </row>
    <row r="1230" spans="1:13">
      <c r="A1230" s="4" t="s">
        <v>2922</v>
      </c>
      <c r="B1230" s="4">
        <v>1255</v>
      </c>
      <c r="C1230" s="1">
        <v>27.088699999999999</v>
      </c>
      <c r="D1230" s="1">
        <v>8.6364999999999998</v>
      </c>
      <c r="E1230" s="8">
        <v>1.6491724855367114</v>
      </c>
      <c r="F1230" s="4">
        <v>477</v>
      </c>
      <c r="G1230" s="4">
        <v>1.0000000000000001E-133</v>
      </c>
      <c r="H1230" s="4" t="s">
        <v>2921</v>
      </c>
      <c r="I1230" s="4" t="s">
        <v>5157</v>
      </c>
      <c r="J1230" s="4" t="s">
        <v>5155</v>
      </c>
      <c r="K1230" s="4">
        <v>342</v>
      </c>
      <c r="L1230" s="4">
        <v>3.0000000000000001E-93</v>
      </c>
      <c r="M1230" s="4" t="s">
        <v>5156</v>
      </c>
    </row>
    <row r="1231" spans="1:13">
      <c r="A1231" s="4" t="s">
        <v>2028</v>
      </c>
      <c r="B1231" s="4">
        <v>391</v>
      </c>
      <c r="C1231" s="1">
        <v>10.9962</v>
      </c>
      <c r="D1231" s="1">
        <v>8.6204999999999998</v>
      </c>
      <c r="E1231" s="8">
        <v>0.35116159707863015</v>
      </c>
      <c r="F1231" s="4">
        <v>73.2</v>
      </c>
      <c r="G1231" s="4">
        <v>9E-13</v>
      </c>
      <c r="H1231" s="4" t="s">
        <v>2027</v>
      </c>
      <c r="I1231" s="4" t="s">
        <v>4447</v>
      </c>
      <c r="J1231" s="4" t="s">
        <v>4445</v>
      </c>
      <c r="K1231" s="4">
        <v>48.9</v>
      </c>
      <c r="L1231" s="4">
        <v>1.0000000000000001E-5</v>
      </c>
      <c r="M1231" s="4" t="s">
        <v>4446</v>
      </c>
    </row>
    <row r="1232" spans="1:13">
      <c r="A1232" s="4" t="s">
        <v>572</v>
      </c>
      <c r="B1232" s="4">
        <v>269</v>
      </c>
      <c r="C1232" s="1">
        <v>0.92930000000000001</v>
      </c>
      <c r="D1232" s="1">
        <v>8.5991</v>
      </c>
      <c r="E1232" s="8">
        <v>-3.2099693592373733</v>
      </c>
      <c r="F1232" s="4">
        <v>129</v>
      </c>
      <c r="G1232" s="4">
        <v>9.9999999999999994E-30</v>
      </c>
      <c r="H1232" s="4" t="s">
        <v>571</v>
      </c>
      <c r="I1232" s="4" t="s">
        <v>3517</v>
      </c>
      <c r="J1232" s="4" t="s">
        <v>3515</v>
      </c>
      <c r="K1232" s="4">
        <v>102</v>
      </c>
      <c r="L1232" s="4">
        <v>5.9999999999999998E-22</v>
      </c>
      <c r="M1232" s="4" t="s">
        <v>3516</v>
      </c>
    </row>
    <row r="1233" spans="1:13">
      <c r="A1233" s="4" t="s">
        <v>2334</v>
      </c>
      <c r="B1233" s="4">
        <v>1432</v>
      </c>
      <c r="C1233" s="1">
        <v>23.565899999999999</v>
      </c>
      <c r="D1233" s="1">
        <v>8.5844000000000005</v>
      </c>
      <c r="E1233" s="8">
        <v>1.4569115732385358</v>
      </c>
      <c r="F1233" s="4">
        <v>476</v>
      </c>
      <c r="G1233" s="4">
        <v>9.9999999999999995E-163</v>
      </c>
      <c r="H1233" s="4" t="s">
        <v>2305</v>
      </c>
      <c r="I1233" s="4" t="s">
        <v>4720</v>
      </c>
      <c r="J1233" s="4" t="s">
        <v>4718</v>
      </c>
      <c r="K1233" s="4">
        <v>301</v>
      </c>
      <c r="L1233" s="4">
        <v>3.0000000000000002E-90</v>
      </c>
      <c r="M1233" s="4" t="s">
        <v>4719</v>
      </c>
    </row>
    <row r="1234" spans="1:13">
      <c r="A1234" s="4" t="s">
        <v>2</v>
      </c>
      <c r="B1234" s="4">
        <v>932</v>
      </c>
      <c r="C1234" s="1">
        <v>8.9046000000000003</v>
      </c>
      <c r="D1234" s="1">
        <v>8.5803999999999991</v>
      </c>
      <c r="E1234" s="8">
        <v>5.3505901384349491E-2</v>
      </c>
      <c r="F1234" s="4">
        <v>105</v>
      </c>
      <c r="G1234" s="4">
        <v>9.9999999999999991E-22</v>
      </c>
      <c r="H1234" s="4" t="s">
        <v>0</v>
      </c>
      <c r="I1234" s="4" t="s">
        <v>3123</v>
      </c>
      <c r="J1234" s="4" t="s">
        <v>3120</v>
      </c>
      <c r="K1234" s="4" t="s">
        <v>3120</v>
      </c>
      <c r="L1234" s="4" t="s">
        <v>3120</v>
      </c>
      <c r="M1234" s="4" t="s">
        <v>3120</v>
      </c>
    </row>
    <row r="1235" spans="1:13">
      <c r="A1235" s="4" t="s">
        <v>1037</v>
      </c>
      <c r="B1235" s="4">
        <v>547</v>
      </c>
      <c r="C1235" s="1">
        <v>8.8656000000000006</v>
      </c>
      <c r="D1235" s="1">
        <v>8.5784000000000002</v>
      </c>
      <c r="E1235" s="8">
        <v>4.7509683557461158E-2</v>
      </c>
      <c r="F1235" s="4">
        <v>212</v>
      </c>
      <c r="G1235" s="4">
        <v>2.0000000000000001E-54</v>
      </c>
      <c r="H1235" s="4" t="s">
        <v>992</v>
      </c>
      <c r="I1235" s="4" t="s">
        <v>3840</v>
      </c>
      <c r="J1235" s="4" t="s">
        <v>3838</v>
      </c>
      <c r="K1235" s="4">
        <v>212</v>
      </c>
      <c r="L1235" s="4">
        <v>1E-54</v>
      </c>
      <c r="M1235" s="4" t="s">
        <v>3839</v>
      </c>
    </row>
    <row r="1236" spans="1:13">
      <c r="A1236" s="4" t="s">
        <v>1604</v>
      </c>
      <c r="B1236" s="4">
        <v>1627</v>
      </c>
      <c r="C1236" s="1">
        <v>4.5785</v>
      </c>
      <c r="D1236" s="1">
        <v>8.5709999999999997</v>
      </c>
      <c r="E1236" s="8">
        <v>-0.9045885144401451</v>
      </c>
      <c r="F1236" s="4">
        <v>391</v>
      </c>
      <c r="G1236" s="4">
        <v>0</v>
      </c>
      <c r="H1236" s="4" t="s">
        <v>1594</v>
      </c>
      <c r="I1236" s="4" t="s">
        <v>4157</v>
      </c>
      <c r="J1236" s="4" t="s">
        <v>4165</v>
      </c>
      <c r="K1236" s="4">
        <v>219</v>
      </c>
      <c r="L1236" s="4">
        <v>7.9999999999999996E-126</v>
      </c>
      <c r="M1236" s="4" t="s">
        <v>4166</v>
      </c>
    </row>
    <row r="1237" spans="1:13">
      <c r="A1237" s="4" t="s">
        <v>2333</v>
      </c>
      <c r="B1237" s="4">
        <v>332</v>
      </c>
      <c r="C1237" s="1">
        <v>9.9387000000000008</v>
      </c>
      <c r="D1237" s="1">
        <v>8.5599000000000007</v>
      </c>
      <c r="E1237" s="8">
        <v>0.21546321438413354</v>
      </c>
      <c r="F1237" s="4">
        <v>164</v>
      </c>
      <c r="G1237" s="4">
        <v>3.0000000000000002E-40</v>
      </c>
      <c r="H1237" s="4" t="s">
        <v>2332</v>
      </c>
      <c r="I1237" s="4" t="s">
        <v>4733</v>
      </c>
      <c r="J1237" s="4" t="s">
        <v>4721</v>
      </c>
      <c r="K1237" s="4">
        <v>125</v>
      </c>
      <c r="L1237" s="4">
        <v>7.9999999999999995E-29</v>
      </c>
      <c r="M1237" s="4" t="s">
        <v>4722</v>
      </c>
    </row>
    <row r="1238" spans="1:13">
      <c r="A1238" s="4" t="s">
        <v>212</v>
      </c>
      <c r="B1238" s="4">
        <v>826</v>
      </c>
      <c r="C1238" s="1">
        <v>34.923499999999997</v>
      </c>
      <c r="D1238" s="1">
        <v>8.4812999999999992</v>
      </c>
      <c r="E1238" s="8">
        <v>2.0418408309177365</v>
      </c>
      <c r="F1238" s="4">
        <v>208</v>
      </c>
      <c r="G1238" s="4">
        <v>6.9999999999999999E-53</v>
      </c>
      <c r="H1238" s="4" t="s">
        <v>53</v>
      </c>
      <c r="I1238" s="4" t="s">
        <v>3169</v>
      </c>
      <c r="J1238" s="4" t="s">
        <v>3135</v>
      </c>
      <c r="K1238" s="4">
        <v>150</v>
      </c>
      <c r="L1238" s="4">
        <v>1E-35</v>
      </c>
      <c r="M1238" s="4" t="s">
        <v>3136</v>
      </c>
    </row>
    <row r="1239" spans="1:13">
      <c r="A1239" s="4" t="s">
        <v>1036</v>
      </c>
      <c r="B1239" s="4">
        <v>1164</v>
      </c>
      <c r="C1239" s="1">
        <v>1.6751</v>
      </c>
      <c r="D1239" s="1">
        <v>8.4600000000000009</v>
      </c>
      <c r="E1239" s="8">
        <v>-2.3364104392985716</v>
      </c>
      <c r="F1239" s="4">
        <v>292</v>
      </c>
      <c r="G1239" s="4">
        <v>4.9999999999999996E-78</v>
      </c>
      <c r="H1239" s="4" t="s">
        <v>1035</v>
      </c>
      <c r="I1239" s="4" t="s">
        <v>3867</v>
      </c>
      <c r="J1239" s="4" t="s">
        <v>3865</v>
      </c>
      <c r="K1239" s="4">
        <v>292</v>
      </c>
      <c r="L1239" s="4">
        <v>2.9999999999999999E-78</v>
      </c>
      <c r="M1239" s="4" t="s">
        <v>3866</v>
      </c>
    </row>
    <row r="1240" spans="1:13">
      <c r="A1240" s="4" t="s">
        <v>2331</v>
      </c>
      <c r="B1240" s="4">
        <v>297</v>
      </c>
      <c r="C1240" s="1">
        <v>12.119899999999999</v>
      </c>
      <c r="D1240" s="1">
        <v>8.4559999999999995</v>
      </c>
      <c r="E1240" s="8">
        <v>0.51933051350409376</v>
      </c>
      <c r="F1240" s="4">
        <v>163</v>
      </c>
      <c r="G1240" s="4">
        <v>6.0000000000000004E-40</v>
      </c>
      <c r="H1240" s="4" t="s">
        <v>2321</v>
      </c>
      <c r="I1240" s="4" t="s">
        <v>4727</v>
      </c>
      <c r="J1240" s="4" t="s">
        <v>4731</v>
      </c>
      <c r="K1240" s="4">
        <v>151</v>
      </c>
      <c r="L1240" s="4">
        <v>9.9999999999999994E-37</v>
      </c>
      <c r="M1240" s="4" t="s">
        <v>4732</v>
      </c>
    </row>
    <row r="1241" spans="1:13">
      <c r="A1241" s="4" t="s">
        <v>2920</v>
      </c>
      <c r="B1241" s="4">
        <v>992</v>
      </c>
      <c r="C1241" s="1">
        <v>0.5544</v>
      </c>
      <c r="D1241" s="1">
        <v>8.3945000000000007</v>
      </c>
      <c r="E1241" s="8">
        <v>-3.9204452341644447</v>
      </c>
      <c r="F1241" s="4">
        <v>179</v>
      </c>
      <c r="G1241" s="4">
        <v>5.0000000000000004E-44</v>
      </c>
      <c r="H1241" s="4" t="s">
        <v>2919</v>
      </c>
      <c r="I1241" s="4" t="s">
        <v>5154</v>
      </c>
      <c r="J1241" s="4" t="s">
        <v>5152</v>
      </c>
      <c r="K1241" s="4">
        <v>174</v>
      </c>
      <c r="L1241" s="4">
        <v>6.9999999999999999E-43</v>
      </c>
      <c r="M1241" s="4" t="s">
        <v>5153</v>
      </c>
    </row>
    <row r="1242" spans="1:13">
      <c r="A1242" s="4" t="s">
        <v>723</v>
      </c>
      <c r="B1242" s="4">
        <v>725</v>
      </c>
      <c r="C1242" s="1">
        <v>16.8947</v>
      </c>
      <c r="D1242" s="1">
        <v>8.3865999999999996</v>
      </c>
      <c r="E1242" s="8">
        <v>1.0104127794375852</v>
      </c>
      <c r="F1242" s="4">
        <v>215</v>
      </c>
      <c r="G1242" s="4">
        <v>5.0000000000000002E-55</v>
      </c>
      <c r="H1242" s="4" t="s">
        <v>721</v>
      </c>
      <c r="I1242" s="4" t="s">
        <v>3591</v>
      </c>
      <c r="J1242" s="4" t="s">
        <v>3602</v>
      </c>
      <c r="K1242" s="4">
        <v>178</v>
      </c>
      <c r="L1242" s="4">
        <v>3.0000000000000002E-44</v>
      </c>
      <c r="M1242" s="4" t="s">
        <v>3603</v>
      </c>
    </row>
    <row r="1243" spans="1:13">
      <c r="A1243" s="4" t="s">
        <v>211</v>
      </c>
      <c r="B1243" s="4">
        <v>530</v>
      </c>
      <c r="C1243" s="1">
        <v>5.8483999999999998</v>
      </c>
      <c r="D1243" s="1">
        <v>8.3547999999999991</v>
      </c>
      <c r="E1243" s="8">
        <v>-0.51456330551579499</v>
      </c>
      <c r="F1243" s="4">
        <v>151</v>
      </c>
      <c r="G1243" s="4">
        <v>3.9999999999999998E-36</v>
      </c>
      <c r="H1243" s="4" t="s">
        <v>210</v>
      </c>
      <c r="I1243" s="4" t="s">
        <v>3262</v>
      </c>
      <c r="J1243" s="4" t="s">
        <v>3120</v>
      </c>
      <c r="K1243" s="4" t="s">
        <v>3120</v>
      </c>
      <c r="L1243" s="4" t="s">
        <v>3120</v>
      </c>
      <c r="M1243" s="4" t="s">
        <v>3120</v>
      </c>
    </row>
    <row r="1244" spans="1:13">
      <c r="A1244" s="4" t="s">
        <v>209</v>
      </c>
      <c r="B1244" s="4">
        <v>580</v>
      </c>
      <c r="C1244" s="1">
        <v>4.8270999999999997</v>
      </c>
      <c r="D1244" s="1">
        <v>8.3183000000000007</v>
      </c>
      <c r="E1244" s="8">
        <v>-0.78513200230826585</v>
      </c>
      <c r="F1244" s="4">
        <v>154</v>
      </c>
      <c r="G1244" s="4">
        <v>4.9999999999999997E-37</v>
      </c>
      <c r="H1244" s="4" t="s">
        <v>208</v>
      </c>
      <c r="I1244" s="4" t="s">
        <v>3261</v>
      </c>
      <c r="J1244" s="4" t="s">
        <v>3120</v>
      </c>
      <c r="K1244" s="4" t="s">
        <v>3120</v>
      </c>
      <c r="L1244" s="4" t="s">
        <v>3120</v>
      </c>
      <c r="M1244" s="4" t="s">
        <v>3120</v>
      </c>
    </row>
    <row r="1245" spans="1:13">
      <c r="A1245" s="4" t="s">
        <v>1698</v>
      </c>
      <c r="B1245" s="4">
        <v>216</v>
      </c>
      <c r="C1245" s="1">
        <v>4.3977000000000004</v>
      </c>
      <c r="D1245" s="1">
        <v>8.2613000000000003</v>
      </c>
      <c r="E1245" s="8">
        <v>-0.90961963178695593</v>
      </c>
      <c r="F1245" s="4">
        <v>85.1</v>
      </c>
      <c r="G1245" s="4">
        <v>2E-16</v>
      </c>
      <c r="H1245" s="4" t="s">
        <v>1697</v>
      </c>
      <c r="I1245" s="4" t="s">
        <v>4204</v>
      </c>
      <c r="J1245" s="4" t="s">
        <v>4216</v>
      </c>
      <c r="K1245" s="4">
        <v>63.9</v>
      </c>
      <c r="L1245" s="4">
        <v>3E-10</v>
      </c>
      <c r="M1245" s="4" t="s">
        <v>4217</v>
      </c>
    </row>
    <row r="1246" spans="1:13">
      <c r="A1246" s="4" t="s">
        <v>2918</v>
      </c>
      <c r="B1246" s="4">
        <v>296</v>
      </c>
      <c r="C1246" s="1">
        <v>3.5468999999999999</v>
      </c>
      <c r="D1246" s="1">
        <v>8.2613000000000003</v>
      </c>
      <c r="E1246" s="8">
        <v>-1.2198101662896401</v>
      </c>
      <c r="F1246" s="4">
        <v>52.8</v>
      </c>
      <c r="G1246" s="4">
        <v>9.9999999999999995E-7</v>
      </c>
      <c r="H1246" s="4" t="s">
        <v>2824</v>
      </c>
      <c r="I1246" s="4" t="s">
        <v>5063</v>
      </c>
      <c r="J1246" s="4" t="s">
        <v>3120</v>
      </c>
      <c r="K1246" s="4" t="s">
        <v>3120</v>
      </c>
      <c r="L1246" s="4" t="s">
        <v>3120</v>
      </c>
      <c r="M1246" s="4" t="s">
        <v>3120</v>
      </c>
    </row>
    <row r="1247" spans="1:13">
      <c r="A1247" s="4" t="s">
        <v>2265</v>
      </c>
      <c r="B1247" s="4">
        <v>312</v>
      </c>
      <c r="C1247" s="1">
        <v>0.16020000000000001</v>
      </c>
      <c r="D1247" s="1">
        <v>8.2613000000000003</v>
      </c>
      <c r="E1247" s="8">
        <v>-5.6884227694610763</v>
      </c>
      <c r="F1247" s="4">
        <v>144</v>
      </c>
      <c r="G1247" s="4">
        <v>3E-34</v>
      </c>
      <c r="H1247" s="4" t="s">
        <v>2264</v>
      </c>
      <c r="I1247" s="4" t="s">
        <v>4670</v>
      </c>
      <c r="J1247" s="4" t="s">
        <v>4668</v>
      </c>
      <c r="K1247" s="4">
        <v>70.5</v>
      </c>
      <c r="L1247" s="4">
        <v>3.0000000000000001E-12</v>
      </c>
      <c r="M1247" s="4" t="s">
        <v>4669</v>
      </c>
    </row>
    <row r="1248" spans="1:13">
      <c r="A1248" s="4" t="s">
        <v>1034</v>
      </c>
      <c r="B1248" s="4">
        <v>1225</v>
      </c>
      <c r="C1248" s="1">
        <v>16.079899999999999</v>
      </c>
      <c r="D1248" s="1">
        <v>8.2545000000000002</v>
      </c>
      <c r="E1248" s="8">
        <v>0.96200570000379049</v>
      </c>
      <c r="F1248" s="4">
        <v>313</v>
      </c>
      <c r="G1248" s="4">
        <v>2.0000000000000001E-84</v>
      </c>
      <c r="H1248" s="4" t="s">
        <v>879</v>
      </c>
      <c r="I1248" s="4" t="s">
        <v>3719</v>
      </c>
      <c r="J1248" s="4" t="s">
        <v>3717</v>
      </c>
      <c r="K1248" s="4">
        <v>231</v>
      </c>
      <c r="L1248" s="4">
        <v>1E-59</v>
      </c>
      <c r="M1248" s="4" t="s">
        <v>3718</v>
      </c>
    </row>
    <row r="1249" spans="1:13">
      <c r="A1249" s="4" t="s">
        <v>2917</v>
      </c>
      <c r="B1249" s="4">
        <v>513</v>
      </c>
      <c r="C1249" s="1">
        <v>7.6989999999999998</v>
      </c>
      <c r="D1249" s="1">
        <v>8.2452000000000005</v>
      </c>
      <c r="E1249" s="8">
        <v>-9.8883418225277686E-2</v>
      </c>
      <c r="F1249" s="4">
        <v>214</v>
      </c>
      <c r="G1249" s="4">
        <v>5.0000000000000002E-55</v>
      </c>
      <c r="H1249" s="4" t="s">
        <v>2861</v>
      </c>
      <c r="I1249" s="4" t="s">
        <v>5105</v>
      </c>
      <c r="J1249" s="4" t="s">
        <v>5086</v>
      </c>
      <c r="K1249" s="4">
        <v>191</v>
      </c>
      <c r="L1249" s="4">
        <v>1.9999999999999999E-48</v>
      </c>
      <c r="M1249" s="4" t="s">
        <v>5087</v>
      </c>
    </row>
    <row r="1250" spans="1:13">
      <c r="A1250" s="4" t="s">
        <v>1696</v>
      </c>
      <c r="B1250" s="4">
        <v>409</v>
      </c>
      <c r="C1250" s="1">
        <v>8.1898</v>
      </c>
      <c r="D1250" s="1">
        <v>8.2410999999999994</v>
      </c>
      <c r="E1250" s="8">
        <v>-9.0086965511401076E-3</v>
      </c>
      <c r="F1250" s="4">
        <v>82.8</v>
      </c>
      <c r="G1250" s="4">
        <v>1.0000000000000001E-15</v>
      </c>
      <c r="H1250" s="4" t="s">
        <v>1676</v>
      </c>
      <c r="I1250" s="4" t="s">
        <v>4204</v>
      </c>
      <c r="J1250" s="4" t="s">
        <v>4206</v>
      </c>
      <c r="K1250" s="4">
        <v>75.900000000000006</v>
      </c>
      <c r="L1250" s="4">
        <v>7.0000000000000005E-14</v>
      </c>
      <c r="M1250" s="4" t="s">
        <v>4207</v>
      </c>
    </row>
    <row r="1251" spans="1:13">
      <c r="A1251" s="4" t="s">
        <v>1346</v>
      </c>
      <c r="B1251" s="4">
        <v>313</v>
      </c>
      <c r="C1251" s="1">
        <v>9.5836000000000006</v>
      </c>
      <c r="D1251" s="1">
        <v>8.2348999999999997</v>
      </c>
      <c r="E1251" s="8">
        <v>0.2188165634425594</v>
      </c>
      <c r="F1251" s="4">
        <v>132</v>
      </c>
      <c r="G1251" s="4">
        <v>1E-41</v>
      </c>
      <c r="H1251" s="4" t="s">
        <v>1345</v>
      </c>
      <c r="I1251" s="4" t="s">
        <v>3883</v>
      </c>
      <c r="J1251" s="4" t="s">
        <v>3120</v>
      </c>
      <c r="K1251" s="4" t="s">
        <v>3120</v>
      </c>
      <c r="L1251" s="4" t="s">
        <v>3120</v>
      </c>
      <c r="M1251" s="4" t="s">
        <v>3120</v>
      </c>
    </row>
    <row r="1252" spans="1:13">
      <c r="A1252" s="4" t="s">
        <v>1491</v>
      </c>
      <c r="B1252" s="4">
        <v>546</v>
      </c>
      <c r="C1252" s="1">
        <v>4.8529</v>
      </c>
      <c r="D1252" s="1">
        <v>8.2309999999999999</v>
      </c>
      <c r="E1252" s="8">
        <v>-0.76222058519197511</v>
      </c>
      <c r="F1252" s="4">
        <v>206</v>
      </c>
      <c r="G1252" s="4">
        <v>1E-52</v>
      </c>
      <c r="H1252" s="4" t="s">
        <v>1490</v>
      </c>
      <c r="I1252" s="4" t="s">
        <v>4119</v>
      </c>
      <c r="J1252" s="4" t="s">
        <v>4121</v>
      </c>
      <c r="K1252" s="4">
        <v>204</v>
      </c>
      <c r="L1252" s="4">
        <v>3E-52</v>
      </c>
      <c r="M1252" s="4" t="s">
        <v>4122</v>
      </c>
    </row>
    <row r="1253" spans="1:13">
      <c r="A1253" s="4" t="s">
        <v>207</v>
      </c>
      <c r="B1253" s="4">
        <v>249</v>
      </c>
      <c r="C1253" s="1">
        <v>3.2124999999999999</v>
      </c>
      <c r="D1253" s="1">
        <v>8.2280999999999995</v>
      </c>
      <c r="E1253" s="8">
        <v>-1.3568628734196511</v>
      </c>
      <c r="F1253" s="4">
        <v>82.8</v>
      </c>
      <c r="G1253" s="4">
        <v>1.0000000000000001E-15</v>
      </c>
      <c r="H1253" s="4" t="s">
        <v>206</v>
      </c>
      <c r="I1253" s="4" t="s">
        <v>3260</v>
      </c>
      <c r="J1253" s="4" t="s">
        <v>3189</v>
      </c>
      <c r="K1253" s="4">
        <v>77.8</v>
      </c>
      <c r="L1253" s="4">
        <v>2E-14</v>
      </c>
      <c r="M1253" s="4" t="s">
        <v>3190</v>
      </c>
    </row>
    <row r="1254" spans="1:13">
      <c r="A1254" s="4" t="s">
        <v>1603</v>
      </c>
      <c r="B1254" s="4">
        <v>403</v>
      </c>
      <c r="C1254" s="1">
        <v>2.9773000000000001</v>
      </c>
      <c r="D1254" s="1">
        <v>8.1997999999999998</v>
      </c>
      <c r="E1254" s="8">
        <v>-1.4615841232509557</v>
      </c>
      <c r="F1254" s="4">
        <v>95.1</v>
      </c>
      <c r="G1254" s="4">
        <v>2E-19</v>
      </c>
      <c r="H1254" s="4" t="s">
        <v>1587</v>
      </c>
      <c r="I1254" s="4" t="s">
        <v>4160</v>
      </c>
      <c r="J1254" s="4" t="s">
        <v>4155</v>
      </c>
      <c r="K1254" s="4">
        <v>84.3</v>
      </c>
      <c r="L1254" s="4">
        <v>2E-16</v>
      </c>
      <c r="M1254" s="4" t="s">
        <v>4156</v>
      </c>
    </row>
    <row r="1255" spans="1:13">
      <c r="A1255" s="4" t="s">
        <v>2259</v>
      </c>
      <c r="B1255" s="4">
        <v>266</v>
      </c>
      <c r="C1255" s="1">
        <v>7.8939000000000004</v>
      </c>
      <c r="D1255" s="1">
        <v>8.1991999999999994</v>
      </c>
      <c r="E1255" s="8">
        <v>-5.4744908856360949E-2</v>
      </c>
      <c r="F1255" s="4">
        <v>89.4</v>
      </c>
      <c r="G1255" s="4">
        <v>1.0000000000000001E-17</v>
      </c>
      <c r="H1255" s="4" t="s">
        <v>2258</v>
      </c>
      <c r="I1255" s="4" t="s">
        <v>4663</v>
      </c>
      <c r="J1255" s="4" t="s">
        <v>3120</v>
      </c>
      <c r="K1255" s="4" t="s">
        <v>3120</v>
      </c>
      <c r="L1255" s="4" t="s">
        <v>3120</v>
      </c>
      <c r="M1255" s="4" t="s">
        <v>3120</v>
      </c>
    </row>
    <row r="1256" spans="1:13">
      <c r="A1256" s="4" t="s">
        <v>205</v>
      </c>
      <c r="B1256" s="4">
        <v>919</v>
      </c>
      <c r="C1256" s="1">
        <v>9.0850000000000009</v>
      </c>
      <c r="D1256" s="1">
        <v>8.1983999999999995</v>
      </c>
      <c r="E1256" s="8">
        <v>0.14814413366719417</v>
      </c>
      <c r="F1256" s="4">
        <v>149</v>
      </c>
      <c r="G1256" s="4">
        <v>5.9999999999999998E-35</v>
      </c>
      <c r="H1256" s="4" t="s">
        <v>142</v>
      </c>
      <c r="I1256" s="4" t="s">
        <v>3223</v>
      </c>
      <c r="J1256" s="4" t="s">
        <v>3189</v>
      </c>
      <c r="K1256" s="4">
        <v>130</v>
      </c>
      <c r="L1256" s="4">
        <v>1.9999999999999999E-29</v>
      </c>
      <c r="M1256" s="4" t="s">
        <v>3190</v>
      </c>
    </row>
    <row r="1257" spans="1:13">
      <c r="A1257" s="4" t="s">
        <v>2916</v>
      </c>
      <c r="B1257" s="4">
        <v>1091</v>
      </c>
      <c r="C1257" s="1">
        <v>3.6200999999999999</v>
      </c>
      <c r="D1257" s="1">
        <v>8.1780000000000008</v>
      </c>
      <c r="E1257" s="8">
        <v>-1.1757185126520819</v>
      </c>
      <c r="F1257" s="4">
        <v>300</v>
      </c>
      <c r="G1257" s="4">
        <v>1.9999999999999999E-82</v>
      </c>
      <c r="H1257" s="4" t="s">
        <v>2864</v>
      </c>
      <c r="I1257" s="4" t="s">
        <v>5108</v>
      </c>
      <c r="J1257" s="4" t="s">
        <v>5150</v>
      </c>
      <c r="K1257" s="4">
        <v>248</v>
      </c>
      <c r="L1257" s="4">
        <v>7.0000000000000001E-65</v>
      </c>
      <c r="M1257" s="4" t="s">
        <v>5151</v>
      </c>
    </row>
    <row r="1258" spans="1:13">
      <c r="A1258" s="4" t="s">
        <v>2611</v>
      </c>
      <c r="B1258" s="4">
        <v>1941</v>
      </c>
      <c r="C1258" s="1">
        <v>44.508299999999998</v>
      </c>
      <c r="D1258" s="1">
        <v>8.1719000000000008</v>
      </c>
      <c r="E1258" s="8">
        <v>2.4453309429763177</v>
      </c>
      <c r="F1258" s="4">
        <v>753</v>
      </c>
      <c r="G1258" s="4">
        <v>0</v>
      </c>
      <c r="H1258" s="4" t="s">
        <v>2610</v>
      </c>
      <c r="I1258" s="4" t="s">
        <v>4933</v>
      </c>
      <c r="J1258" s="4" t="s">
        <v>4931</v>
      </c>
      <c r="K1258" s="4">
        <v>426</v>
      </c>
      <c r="L1258" s="4">
        <v>3.9999999999999999E-118</v>
      </c>
      <c r="M1258" s="4" t="s">
        <v>4932</v>
      </c>
    </row>
    <row r="1259" spans="1:13">
      <c r="A1259" s="4" t="s">
        <v>2479</v>
      </c>
      <c r="B1259" s="4">
        <v>365</v>
      </c>
      <c r="C1259" s="1">
        <v>21.915400000000002</v>
      </c>
      <c r="D1259" s="1">
        <v>8.1480999999999995</v>
      </c>
      <c r="E1259" s="8">
        <v>1.4274094197481202</v>
      </c>
      <c r="F1259" s="4">
        <v>133</v>
      </c>
      <c r="G1259" s="4">
        <v>6.9999999999999997E-31</v>
      </c>
      <c r="H1259" s="4" t="s">
        <v>2473</v>
      </c>
      <c r="I1259" s="4" t="s">
        <v>4806</v>
      </c>
      <c r="J1259" s="4" t="s">
        <v>4809</v>
      </c>
      <c r="K1259" s="4">
        <v>124</v>
      </c>
      <c r="L1259" s="4">
        <v>1.9999999999999999E-28</v>
      </c>
      <c r="M1259" s="4" t="s">
        <v>4810</v>
      </c>
    </row>
    <row r="1260" spans="1:13">
      <c r="A1260" s="4" t="s">
        <v>2583</v>
      </c>
      <c r="B1260" s="4">
        <v>301</v>
      </c>
      <c r="C1260" s="1">
        <v>9.9657</v>
      </c>
      <c r="D1260" s="1">
        <v>8.1241000000000003</v>
      </c>
      <c r="E1260" s="8">
        <v>0.29476314690254679</v>
      </c>
      <c r="F1260" s="4">
        <v>87</v>
      </c>
      <c r="G1260" s="4">
        <v>6.0000000000000001E-17</v>
      </c>
      <c r="H1260" s="4" t="s">
        <v>2582</v>
      </c>
      <c r="I1260" s="4" t="s">
        <v>4907</v>
      </c>
      <c r="J1260" s="4" t="s">
        <v>4905</v>
      </c>
      <c r="K1260" s="4">
        <v>52.8</v>
      </c>
      <c r="L1260" s="4">
        <v>6.9999999999999997E-7</v>
      </c>
      <c r="M1260" s="4" t="s">
        <v>4906</v>
      </c>
    </row>
    <row r="1261" spans="1:13">
      <c r="A1261" s="4" t="s">
        <v>204</v>
      </c>
      <c r="B1261" s="4">
        <v>1058</v>
      </c>
      <c r="C1261" s="1">
        <v>13.0421</v>
      </c>
      <c r="D1261" s="1">
        <v>8.1206999999999994</v>
      </c>
      <c r="E1261" s="8">
        <v>0.68350018929602974</v>
      </c>
      <c r="F1261" s="4">
        <v>399</v>
      </c>
      <c r="G1261" s="4">
        <v>1.0000000000000001E-110</v>
      </c>
      <c r="H1261" s="4" t="s">
        <v>82</v>
      </c>
      <c r="I1261" s="4" t="s">
        <v>3145</v>
      </c>
      <c r="J1261" s="4" t="s">
        <v>3185</v>
      </c>
      <c r="K1261" s="4">
        <v>309</v>
      </c>
      <c r="L1261" s="4">
        <v>2.0000000000000001E-83</v>
      </c>
      <c r="M1261" s="4" t="s">
        <v>3186</v>
      </c>
    </row>
    <row r="1262" spans="1:13">
      <c r="A1262" s="4" t="s">
        <v>1925</v>
      </c>
      <c r="B1262" s="4">
        <v>921</v>
      </c>
      <c r="C1262" s="1">
        <v>7.9253</v>
      </c>
      <c r="D1262" s="1">
        <v>8.1088000000000005</v>
      </c>
      <c r="E1262" s="8">
        <v>-3.3022882311490115E-2</v>
      </c>
      <c r="F1262" s="4">
        <v>141</v>
      </c>
      <c r="G1262" s="4">
        <v>4.9999999999999999E-61</v>
      </c>
      <c r="H1262" s="4" t="s">
        <v>1923</v>
      </c>
      <c r="I1262" s="4" t="s">
        <v>4367</v>
      </c>
      <c r="J1262" s="4" t="s">
        <v>4369</v>
      </c>
      <c r="K1262" s="4">
        <v>54.3</v>
      </c>
      <c r="L1262" s="4">
        <v>2.0000000000000001E-9</v>
      </c>
      <c r="M1262" s="4" t="s">
        <v>4370</v>
      </c>
    </row>
    <row r="1263" spans="1:13">
      <c r="A1263" s="4" t="s">
        <v>203</v>
      </c>
      <c r="B1263" s="4">
        <v>237</v>
      </c>
      <c r="C1263" s="1">
        <v>0</v>
      </c>
      <c r="D1263" s="1">
        <v>8.0869999999999997</v>
      </c>
      <c r="E1263" s="8" t="s">
        <v>10</v>
      </c>
      <c r="F1263" s="4">
        <v>94.7</v>
      </c>
      <c r="G1263" s="4">
        <v>9.9999999999999994E-30</v>
      </c>
      <c r="H1263" s="4" t="s">
        <v>202</v>
      </c>
      <c r="I1263" s="4" t="s">
        <v>3259</v>
      </c>
      <c r="J1263" s="4" t="s">
        <v>3257</v>
      </c>
      <c r="K1263" s="4">
        <v>94.7</v>
      </c>
      <c r="L1263" s="4">
        <v>4.9999999999999997E-30</v>
      </c>
      <c r="M1263" s="4" t="s">
        <v>3258</v>
      </c>
    </row>
    <row r="1264" spans="1:13">
      <c r="A1264" s="4" t="s">
        <v>3017</v>
      </c>
      <c r="B1264" s="4">
        <v>997</v>
      </c>
      <c r="C1264" s="1">
        <v>4.6132999999999997</v>
      </c>
      <c r="D1264" s="1">
        <v>8.0210000000000008</v>
      </c>
      <c r="E1264" s="8">
        <v>-0.79798299962235519</v>
      </c>
      <c r="F1264" s="4">
        <v>452</v>
      </c>
      <c r="G1264" s="4">
        <v>9.9999999999999995E-127</v>
      </c>
      <c r="H1264" s="4" t="s">
        <v>3016</v>
      </c>
      <c r="I1264" s="4" t="s">
        <v>5201</v>
      </c>
      <c r="J1264" s="4" t="s">
        <v>5190</v>
      </c>
      <c r="K1264" s="4">
        <v>258</v>
      </c>
      <c r="L1264" s="4">
        <v>6E-68</v>
      </c>
      <c r="M1264" s="4" t="s">
        <v>5191</v>
      </c>
    </row>
    <row r="1265" spans="1:13">
      <c r="A1265" s="4" t="s">
        <v>2915</v>
      </c>
      <c r="B1265" s="4">
        <v>414</v>
      </c>
      <c r="C1265" s="1">
        <v>4.2266000000000004</v>
      </c>
      <c r="D1265" s="1">
        <v>7.9819000000000004</v>
      </c>
      <c r="E1265" s="8">
        <v>-0.9172346203588736</v>
      </c>
      <c r="F1265" s="4">
        <v>155</v>
      </c>
      <c r="G1265" s="4">
        <v>1.0000000000000001E-37</v>
      </c>
      <c r="H1265" s="4" t="s">
        <v>2914</v>
      </c>
      <c r="I1265" s="4" t="s">
        <v>5149</v>
      </c>
      <c r="J1265" s="4" t="s">
        <v>5147</v>
      </c>
      <c r="K1265" s="4">
        <v>66.599999999999994</v>
      </c>
      <c r="L1265" s="4">
        <v>3.9999999999999998E-11</v>
      </c>
      <c r="M1265" s="4" t="s">
        <v>5148</v>
      </c>
    </row>
    <row r="1266" spans="1:13">
      <c r="A1266" s="4" t="s">
        <v>201</v>
      </c>
      <c r="B1266" s="4">
        <v>771</v>
      </c>
      <c r="C1266" s="1">
        <v>6.0305</v>
      </c>
      <c r="D1266" s="1">
        <v>7.9720000000000004</v>
      </c>
      <c r="E1266" s="8">
        <v>-0.40266408655650582</v>
      </c>
      <c r="F1266" s="4">
        <v>278</v>
      </c>
      <c r="G1266" s="4">
        <v>3.9999999999999998E-74</v>
      </c>
      <c r="H1266" s="4" t="s">
        <v>82</v>
      </c>
      <c r="I1266" s="4" t="s">
        <v>3145</v>
      </c>
      <c r="J1266" s="4" t="s">
        <v>3255</v>
      </c>
      <c r="K1266" s="4">
        <v>252</v>
      </c>
      <c r="L1266" s="4">
        <v>2E-66</v>
      </c>
      <c r="M1266" s="4" t="s">
        <v>3256</v>
      </c>
    </row>
    <row r="1267" spans="1:13">
      <c r="A1267" s="4" t="s">
        <v>1248</v>
      </c>
      <c r="B1267" s="4">
        <v>350</v>
      </c>
      <c r="C1267" s="1">
        <v>2.5710999999999999</v>
      </c>
      <c r="D1267" s="1">
        <v>7.9307999999999996</v>
      </c>
      <c r="E1267" s="8">
        <v>-1.6250806783539338</v>
      </c>
      <c r="F1267" s="4">
        <v>119</v>
      </c>
      <c r="G1267" s="4">
        <v>1E-26</v>
      </c>
      <c r="H1267" s="4" t="s">
        <v>1246</v>
      </c>
      <c r="I1267" s="4" t="s">
        <v>3968</v>
      </c>
      <c r="J1267" s="4" t="s">
        <v>3120</v>
      </c>
      <c r="K1267" s="4" t="s">
        <v>3120</v>
      </c>
      <c r="L1267" s="4" t="s">
        <v>3120</v>
      </c>
      <c r="M1267" s="4" t="s">
        <v>3120</v>
      </c>
    </row>
    <row r="1268" spans="1:13">
      <c r="A1268" s="4" t="s">
        <v>1344</v>
      </c>
      <c r="B1268" s="4">
        <v>1035</v>
      </c>
      <c r="C1268" s="1">
        <v>11.8828</v>
      </c>
      <c r="D1268" s="1">
        <v>7.9180999999999999</v>
      </c>
      <c r="E1268" s="8">
        <v>0.58564863239522658</v>
      </c>
      <c r="F1268" s="4">
        <v>310</v>
      </c>
      <c r="G1268" s="4">
        <v>2.0000000000000001E-83</v>
      </c>
      <c r="H1268" s="4" t="s">
        <v>1300</v>
      </c>
      <c r="I1268" s="4" t="s">
        <v>4019</v>
      </c>
      <c r="J1268" s="4" t="s">
        <v>4002</v>
      </c>
      <c r="K1268" s="4">
        <v>279</v>
      </c>
      <c r="L1268" s="4">
        <v>1.9999999999999999E-74</v>
      </c>
      <c r="M1268" s="4" t="s">
        <v>4003</v>
      </c>
    </row>
    <row r="1269" spans="1:13">
      <c r="A1269" s="4" t="s">
        <v>2418</v>
      </c>
      <c r="B1269" s="4">
        <v>618</v>
      </c>
      <c r="C1269" s="1">
        <v>11.0829</v>
      </c>
      <c r="D1269" s="1">
        <v>7.9137000000000004</v>
      </c>
      <c r="E1269" s="8">
        <v>0.48591115225186859</v>
      </c>
      <c r="F1269" s="4">
        <v>260</v>
      </c>
      <c r="G1269" s="4">
        <v>1.0000000000000001E-68</v>
      </c>
      <c r="H1269" s="4" t="s">
        <v>2417</v>
      </c>
      <c r="I1269" s="4" t="s">
        <v>5320</v>
      </c>
      <c r="J1269" s="4" t="s">
        <v>4760</v>
      </c>
      <c r="K1269" s="4">
        <v>93.2</v>
      </c>
      <c r="L1269" s="4">
        <v>1.0000000000000001E-18</v>
      </c>
      <c r="M1269" s="4" t="s">
        <v>4761</v>
      </c>
    </row>
    <row r="1270" spans="1:13">
      <c r="A1270" s="4" t="s">
        <v>2478</v>
      </c>
      <c r="B1270" s="4">
        <v>376</v>
      </c>
      <c r="C1270" s="1">
        <v>7.7119</v>
      </c>
      <c r="D1270" s="1">
        <v>7.9097</v>
      </c>
      <c r="E1270" s="8">
        <v>-3.6536632733006523E-2</v>
      </c>
      <c r="F1270" s="4">
        <v>182</v>
      </c>
      <c r="G1270" s="4">
        <v>9.9999999999999998E-46</v>
      </c>
      <c r="H1270" s="4" t="s">
        <v>2477</v>
      </c>
      <c r="I1270" s="4" t="s">
        <v>4795</v>
      </c>
      <c r="J1270" s="4" t="s">
        <v>4809</v>
      </c>
      <c r="K1270" s="4">
        <v>165</v>
      </c>
      <c r="L1270" s="4">
        <v>6.9999999999999999E-41</v>
      </c>
      <c r="M1270" s="4" t="s">
        <v>4810</v>
      </c>
    </row>
    <row r="1271" spans="1:13">
      <c r="A1271" s="4" t="s">
        <v>2913</v>
      </c>
      <c r="B1271" s="4">
        <v>2249</v>
      </c>
      <c r="C1271" s="1">
        <v>9.3809000000000005</v>
      </c>
      <c r="D1271" s="1">
        <v>7.9050000000000002</v>
      </c>
      <c r="E1271" s="8">
        <v>0.24696087841389075</v>
      </c>
      <c r="F1271" s="4">
        <v>336</v>
      </c>
      <c r="G1271" s="4">
        <v>9.9999999999999993E-130</v>
      </c>
      <c r="H1271" s="4" t="s">
        <v>2912</v>
      </c>
      <c r="I1271" s="4" t="s">
        <v>5146</v>
      </c>
      <c r="J1271" s="4" t="s">
        <v>5081</v>
      </c>
      <c r="K1271" s="4">
        <v>163</v>
      </c>
      <c r="L1271" s="4">
        <v>9.9999999999999992E-72</v>
      </c>
      <c r="M1271" s="4" t="s">
        <v>5082</v>
      </c>
    </row>
    <row r="1272" spans="1:13">
      <c r="A1272" s="4" t="s">
        <v>2410</v>
      </c>
      <c r="B1272" s="4">
        <v>393</v>
      </c>
      <c r="C1272" s="1">
        <v>5.8517999999999999</v>
      </c>
      <c r="D1272" s="1">
        <v>7.9039000000000001</v>
      </c>
      <c r="E1272" s="8">
        <v>-0.4336842315032467</v>
      </c>
      <c r="F1272" s="4">
        <v>218</v>
      </c>
      <c r="G1272" s="4">
        <v>2.0000000000000001E-56</v>
      </c>
      <c r="H1272" s="4" t="s">
        <v>2409</v>
      </c>
      <c r="I1272" s="4" t="s">
        <v>4759</v>
      </c>
      <c r="J1272" s="4" t="s">
        <v>3120</v>
      </c>
      <c r="K1272" s="4" t="s">
        <v>3120</v>
      </c>
      <c r="L1272" s="4" t="s">
        <v>3120</v>
      </c>
      <c r="M1272" s="4" t="s">
        <v>3120</v>
      </c>
    </row>
    <row r="1273" spans="1:13">
      <c r="A1273" s="4" t="s">
        <v>200</v>
      </c>
      <c r="B1273" s="4">
        <v>219</v>
      </c>
      <c r="C1273" s="1">
        <v>7.3051000000000004</v>
      </c>
      <c r="D1273" s="1">
        <v>7.8463000000000003</v>
      </c>
      <c r="E1273" s="8">
        <v>-0.1031084749989019</v>
      </c>
      <c r="F1273" s="4">
        <v>63.2</v>
      </c>
      <c r="G1273" s="4">
        <v>8.9999999999999999E-10</v>
      </c>
      <c r="H1273" s="4" t="s">
        <v>199</v>
      </c>
      <c r="I1273" s="4" t="s">
        <v>3254</v>
      </c>
      <c r="J1273" s="4" t="s">
        <v>3120</v>
      </c>
      <c r="K1273" s="4" t="s">
        <v>3120</v>
      </c>
      <c r="L1273" s="4" t="s">
        <v>3120</v>
      </c>
      <c r="M1273" s="4" t="s">
        <v>3120</v>
      </c>
    </row>
    <row r="1274" spans="1:13">
      <c r="A1274" s="4" t="s">
        <v>2601</v>
      </c>
      <c r="B1274" s="4">
        <v>431</v>
      </c>
      <c r="C1274" s="1">
        <v>6.4958</v>
      </c>
      <c r="D1274" s="1">
        <v>7.8204000000000002</v>
      </c>
      <c r="E1274" s="8">
        <v>-0.2677351868995696</v>
      </c>
      <c r="F1274" s="4">
        <v>265</v>
      </c>
      <c r="G1274" s="4">
        <v>9.0000000000000004E-71</v>
      </c>
      <c r="H1274" s="4" t="s">
        <v>2600</v>
      </c>
      <c r="I1274" s="4" t="s">
        <v>4926</v>
      </c>
      <c r="J1274" s="4" t="s">
        <v>4924</v>
      </c>
      <c r="K1274" s="4">
        <v>143</v>
      </c>
      <c r="L1274" s="4">
        <v>3.9999999999999997E-34</v>
      </c>
      <c r="M1274" s="4" t="s">
        <v>4925</v>
      </c>
    </row>
    <row r="1275" spans="1:13">
      <c r="A1275" s="4" t="s">
        <v>1</v>
      </c>
      <c r="B1275" s="4">
        <v>710</v>
      </c>
      <c r="C1275" s="1">
        <v>15.9138</v>
      </c>
      <c r="D1275" s="1">
        <v>7.8190999999999997</v>
      </c>
      <c r="E1275" s="8">
        <v>1.0252039088320051</v>
      </c>
      <c r="F1275" s="4">
        <v>275</v>
      </c>
      <c r="G1275" s="4">
        <v>4E-73</v>
      </c>
      <c r="H1275" s="4" t="s">
        <v>0</v>
      </c>
      <c r="I1275" s="4" t="s">
        <v>3123</v>
      </c>
      <c r="J1275" s="4" t="s">
        <v>3121</v>
      </c>
      <c r="K1275" s="4">
        <v>132</v>
      </c>
      <c r="L1275" s="4">
        <v>2.0000000000000002E-30</v>
      </c>
      <c r="M1275" s="4" t="s">
        <v>3122</v>
      </c>
    </row>
    <row r="1276" spans="1:13">
      <c r="A1276" s="4" t="s">
        <v>1757</v>
      </c>
      <c r="B1276" s="4">
        <v>803</v>
      </c>
      <c r="C1276" s="1">
        <v>5.1676000000000002</v>
      </c>
      <c r="D1276" s="1">
        <v>7.8189000000000002</v>
      </c>
      <c r="E1276" s="8">
        <v>-0.59747125460826223</v>
      </c>
      <c r="F1276" s="4">
        <v>357</v>
      </c>
      <c r="G1276" s="4">
        <v>1E-97</v>
      </c>
      <c r="H1276" s="4" t="s">
        <v>1756</v>
      </c>
      <c r="I1276" s="4" t="s">
        <v>4264</v>
      </c>
      <c r="J1276" s="4" t="s">
        <v>4253</v>
      </c>
      <c r="K1276" s="4">
        <v>343</v>
      </c>
      <c r="L1276" s="4">
        <v>6.0000000000000003E-94</v>
      </c>
      <c r="M1276" s="4" t="s">
        <v>4254</v>
      </c>
    </row>
    <row r="1277" spans="1:13">
      <c r="A1277" s="4" t="s">
        <v>2438</v>
      </c>
      <c r="B1277" s="4">
        <v>2289</v>
      </c>
      <c r="C1277" s="1">
        <v>3.5819999999999999</v>
      </c>
      <c r="D1277" s="1">
        <v>7.7957000000000001</v>
      </c>
      <c r="E1277" s="8">
        <v>-1.1219132354627972</v>
      </c>
      <c r="F1277" s="4">
        <v>688</v>
      </c>
      <c r="G1277" s="4">
        <v>0</v>
      </c>
      <c r="H1277" s="4" t="s">
        <v>2428</v>
      </c>
      <c r="I1277" s="4" t="s">
        <v>4775</v>
      </c>
      <c r="J1277" s="4" t="s">
        <v>4773</v>
      </c>
      <c r="K1277" s="4">
        <v>688</v>
      </c>
      <c r="L1277" s="4">
        <v>0</v>
      </c>
      <c r="M1277" s="4" t="s">
        <v>4774</v>
      </c>
    </row>
    <row r="1278" spans="1:13">
      <c r="A1278" s="4" t="s">
        <v>722</v>
      </c>
      <c r="B1278" s="4">
        <v>399</v>
      </c>
      <c r="C1278" s="1">
        <v>26.939399999999999</v>
      </c>
      <c r="D1278" s="1">
        <v>7.7850999999999999</v>
      </c>
      <c r="E1278" s="8">
        <v>1.7909302431235954</v>
      </c>
      <c r="F1278" s="4">
        <v>137</v>
      </c>
      <c r="G1278" s="4">
        <v>3E-32</v>
      </c>
      <c r="H1278" s="4" t="s">
        <v>721</v>
      </c>
      <c r="I1278" s="4" t="s">
        <v>3591</v>
      </c>
      <c r="J1278" s="4" t="s">
        <v>3602</v>
      </c>
      <c r="K1278" s="4">
        <v>127</v>
      </c>
      <c r="L1278" s="4">
        <v>1.9999999999999999E-29</v>
      </c>
      <c r="M1278" s="4" t="s">
        <v>3603</v>
      </c>
    </row>
    <row r="1279" spans="1:13">
      <c r="A1279" s="4" t="s">
        <v>2139</v>
      </c>
      <c r="B1279" s="4">
        <v>1063</v>
      </c>
      <c r="C1279" s="1">
        <v>16.414000000000001</v>
      </c>
      <c r="D1279" s="1">
        <v>7.7717000000000001</v>
      </c>
      <c r="E1279" s="8">
        <v>1.0786247416260024</v>
      </c>
      <c r="F1279" s="4">
        <v>224</v>
      </c>
      <c r="G1279" s="4">
        <v>4.9999999999999998E-83</v>
      </c>
      <c r="H1279" s="4" t="s">
        <v>2138</v>
      </c>
      <c r="I1279" s="4" t="s">
        <v>4538</v>
      </c>
      <c r="J1279" s="4" t="s">
        <v>4216</v>
      </c>
      <c r="K1279" s="4">
        <v>224</v>
      </c>
      <c r="L1279" s="4">
        <v>3.0000000000000001E-83</v>
      </c>
      <c r="M1279" s="4" t="s">
        <v>4217</v>
      </c>
    </row>
    <row r="1280" spans="1:13">
      <c r="A1280" s="4" t="s">
        <v>2697</v>
      </c>
      <c r="B1280" s="4">
        <v>400</v>
      </c>
      <c r="C1280" s="1">
        <v>8.6241000000000003</v>
      </c>
      <c r="D1280" s="1">
        <v>7.7656000000000001</v>
      </c>
      <c r="E1280" s="8">
        <v>0.15127650976829685</v>
      </c>
      <c r="F1280" s="4">
        <v>96.7</v>
      </c>
      <c r="G1280" s="4">
        <v>7.0000000000000001E-20</v>
      </c>
      <c r="H1280" s="4" t="s">
        <v>2696</v>
      </c>
      <c r="I1280" s="4" t="s">
        <v>5288</v>
      </c>
      <c r="J1280" s="4" t="s">
        <v>3989</v>
      </c>
      <c r="K1280" s="4">
        <v>68.900000000000006</v>
      </c>
      <c r="L1280" s="4">
        <v>8.9999999999999996E-12</v>
      </c>
      <c r="M1280" s="4" t="s">
        <v>3990</v>
      </c>
    </row>
    <row r="1281" spans="1:13">
      <c r="A1281" s="4" t="s">
        <v>2135</v>
      </c>
      <c r="B1281" s="4">
        <v>1773</v>
      </c>
      <c r="C1281" s="1">
        <v>22.022400000000001</v>
      </c>
      <c r="D1281" s="1">
        <v>7.7534000000000001</v>
      </c>
      <c r="E1281" s="8">
        <v>1.506070701319064</v>
      </c>
      <c r="F1281" s="4">
        <v>172</v>
      </c>
      <c r="G1281" s="4">
        <v>9.9999999999999994E-50</v>
      </c>
      <c r="H1281" s="4" t="s">
        <v>2134</v>
      </c>
      <c r="I1281" s="4" t="s">
        <v>4534</v>
      </c>
      <c r="J1281" s="4" t="s">
        <v>3643</v>
      </c>
      <c r="K1281" s="4">
        <v>171</v>
      </c>
      <c r="L1281" s="4">
        <v>9.9999999999999997E-49</v>
      </c>
      <c r="M1281" s="4" t="s">
        <v>3644</v>
      </c>
    </row>
    <row r="1282" spans="1:13">
      <c r="A1282" s="4" t="s">
        <v>1033</v>
      </c>
      <c r="B1282" s="4">
        <v>606</v>
      </c>
      <c r="C1282" s="1">
        <v>2.64</v>
      </c>
      <c r="D1282" s="1">
        <v>7.7431999999999999</v>
      </c>
      <c r="E1282" s="8">
        <v>-1.5523919765860728</v>
      </c>
      <c r="F1282" s="4">
        <v>120</v>
      </c>
      <c r="G1282" s="4">
        <v>3.0000000000000002E-40</v>
      </c>
      <c r="H1282" s="4" t="s">
        <v>1016</v>
      </c>
      <c r="I1282" s="4" t="s">
        <v>3852</v>
      </c>
      <c r="J1282" s="4" t="s">
        <v>3695</v>
      </c>
      <c r="K1282" s="4">
        <v>74.7</v>
      </c>
      <c r="L1282" s="4">
        <v>2.0000000000000001E-18</v>
      </c>
      <c r="M1282" s="4" t="s">
        <v>3696</v>
      </c>
    </row>
    <row r="1283" spans="1:13">
      <c r="A1283" s="4" t="s">
        <v>2330</v>
      </c>
      <c r="B1283" s="4">
        <v>1606</v>
      </c>
      <c r="C1283" s="1">
        <v>10.8643</v>
      </c>
      <c r="D1283" s="1">
        <v>7.7366000000000001</v>
      </c>
      <c r="E1283" s="8">
        <v>0.48982363268587981</v>
      </c>
      <c r="F1283" s="4">
        <v>625</v>
      </c>
      <c r="G1283" s="4">
        <v>9.9999999999999995E-179</v>
      </c>
      <c r="H1283" s="4" t="s">
        <v>2291</v>
      </c>
      <c r="I1283" s="4" t="s">
        <v>4703</v>
      </c>
      <c r="J1283" s="4" t="s">
        <v>4701</v>
      </c>
      <c r="K1283" s="4">
        <v>425</v>
      </c>
      <c r="L1283" s="4">
        <v>2.0000000000000001E-142</v>
      </c>
      <c r="M1283" s="4" t="s">
        <v>4702</v>
      </c>
    </row>
    <row r="1284" spans="1:13">
      <c r="A1284" s="4" t="s">
        <v>720</v>
      </c>
      <c r="B1284" s="4">
        <v>662</v>
      </c>
      <c r="C1284" s="1">
        <v>9.8932000000000002</v>
      </c>
      <c r="D1284" s="1">
        <v>7.6871999999999998</v>
      </c>
      <c r="E1284" s="8">
        <v>0.3639790387181191</v>
      </c>
      <c r="F1284" s="4">
        <v>132</v>
      </c>
      <c r="G1284" s="4">
        <v>2.9999999999999999E-30</v>
      </c>
      <c r="H1284" s="4" t="s">
        <v>710</v>
      </c>
      <c r="I1284" s="4" t="s">
        <v>3591</v>
      </c>
      <c r="J1284" s="4" t="s">
        <v>3600</v>
      </c>
      <c r="K1284" s="4">
        <v>65.5</v>
      </c>
      <c r="L1284" s="4">
        <v>3E-10</v>
      </c>
      <c r="M1284" s="4" t="s">
        <v>3601</v>
      </c>
    </row>
    <row r="1285" spans="1:13">
      <c r="A1285" s="4" t="s">
        <v>1516</v>
      </c>
      <c r="B1285" s="4">
        <v>414</v>
      </c>
      <c r="C1285" s="1">
        <v>6.2794999999999996</v>
      </c>
      <c r="D1285" s="1">
        <v>7.6626000000000003</v>
      </c>
      <c r="E1285" s="8">
        <v>-0.28718430638538062</v>
      </c>
      <c r="F1285" s="4">
        <v>104</v>
      </c>
      <c r="G1285" s="4">
        <v>3.9999999999999998E-44</v>
      </c>
      <c r="H1285" s="4" t="s">
        <v>1503</v>
      </c>
      <c r="I1285" s="4" t="s">
        <v>4123</v>
      </c>
      <c r="J1285" s="4" t="s">
        <v>3120</v>
      </c>
      <c r="K1285" s="4" t="s">
        <v>3120</v>
      </c>
      <c r="L1285" s="4" t="s">
        <v>3120</v>
      </c>
      <c r="M1285" s="4" t="s">
        <v>3120</v>
      </c>
    </row>
    <row r="1286" spans="1:13">
      <c r="A1286" s="4" t="s">
        <v>2255</v>
      </c>
      <c r="B1286" s="4">
        <v>207</v>
      </c>
      <c r="C1286" s="1">
        <v>6.0380000000000003</v>
      </c>
      <c r="D1286" s="1">
        <v>7.6626000000000003</v>
      </c>
      <c r="E1286" s="8">
        <v>-0.34376323982303242</v>
      </c>
      <c r="F1286" s="4">
        <v>54.3</v>
      </c>
      <c r="G1286" s="4">
        <v>3.9999999999999998E-7</v>
      </c>
      <c r="H1286" s="4" t="s">
        <v>2254</v>
      </c>
      <c r="I1286" s="4" t="s">
        <v>4658</v>
      </c>
      <c r="J1286" s="4" t="s">
        <v>4656</v>
      </c>
      <c r="K1286" s="4">
        <v>57.4</v>
      </c>
      <c r="L1286" s="4">
        <v>2.9999999999999997E-8</v>
      </c>
      <c r="M1286" s="4" t="s">
        <v>4657</v>
      </c>
    </row>
    <row r="1287" spans="1:13">
      <c r="A1287" s="4" t="s">
        <v>2329</v>
      </c>
      <c r="B1287" s="4">
        <v>535</v>
      </c>
      <c r="C1287" s="1">
        <v>24.296399999999998</v>
      </c>
      <c r="D1287" s="1">
        <v>7.6590999999999996</v>
      </c>
      <c r="E1287" s="8">
        <v>1.6654957853449406</v>
      </c>
      <c r="F1287" s="4">
        <v>181</v>
      </c>
      <c r="G1287" s="4">
        <v>2E-51</v>
      </c>
      <c r="H1287" s="4" t="s">
        <v>2321</v>
      </c>
      <c r="I1287" s="4" t="s">
        <v>4727</v>
      </c>
      <c r="J1287" s="4" t="s">
        <v>4731</v>
      </c>
      <c r="K1287" s="4">
        <v>161</v>
      </c>
      <c r="L1287" s="4">
        <v>3.0000000000000001E-45</v>
      </c>
      <c r="M1287" s="4" t="s">
        <v>4732</v>
      </c>
    </row>
    <row r="1288" spans="1:13">
      <c r="A1288" s="4" t="s">
        <v>2195</v>
      </c>
      <c r="B1288" s="4">
        <v>251</v>
      </c>
      <c r="C1288" s="1">
        <v>1.9918</v>
      </c>
      <c r="D1288" s="1">
        <v>7.6359000000000004</v>
      </c>
      <c r="E1288" s="8">
        <v>-1.9387254180491071</v>
      </c>
      <c r="F1288" s="4">
        <v>179</v>
      </c>
      <c r="G1288" s="4">
        <v>7E-45</v>
      </c>
      <c r="H1288" s="4" t="s">
        <v>2188</v>
      </c>
      <c r="I1288" s="4" t="s">
        <v>4593</v>
      </c>
      <c r="J1288" s="4" t="s">
        <v>4591</v>
      </c>
      <c r="K1288" s="4">
        <v>159</v>
      </c>
      <c r="L1288" s="4">
        <v>3.9999999999999997E-39</v>
      </c>
      <c r="M1288" s="4" t="s">
        <v>4592</v>
      </c>
    </row>
    <row r="1289" spans="1:13">
      <c r="A1289" s="4" t="s">
        <v>2437</v>
      </c>
      <c r="B1289" s="4">
        <v>330</v>
      </c>
      <c r="C1289" s="1">
        <v>1.5149999999999999</v>
      </c>
      <c r="D1289" s="1">
        <v>7.6104000000000003</v>
      </c>
      <c r="E1289" s="8">
        <v>-2.3286544895773198</v>
      </c>
      <c r="F1289" s="4">
        <v>130</v>
      </c>
      <c r="G1289" s="4">
        <v>4.9999999999999997E-30</v>
      </c>
      <c r="H1289" s="4" t="s">
        <v>2432</v>
      </c>
      <c r="I1289" s="4" t="s">
        <v>4778</v>
      </c>
      <c r="J1289" s="4" t="s">
        <v>4776</v>
      </c>
      <c r="K1289" s="4">
        <v>127</v>
      </c>
      <c r="L1289" s="4">
        <v>1.9999999999999999E-29</v>
      </c>
      <c r="M1289" s="4" t="s">
        <v>4777</v>
      </c>
    </row>
    <row r="1290" spans="1:13">
      <c r="A1290" s="4" t="s">
        <v>2180</v>
      </c>
      <c r="B1290" s="4">
        <v>723</v>
      </c>
      <c r="C1290" s="1">
        <v>4.1489000000000003</v>
      </c>
      <c r="D1290" s="1">
        <v>7.5871000000000004</v>
      </c>
      <c r="E1290" s="8">
        <v>-0.87081966827697865</v>
      </c>
      <c r="F1290" s="4">
        <v>61.6</v>
      </c>
      <c r="G1290" s="4">
        <v>8.9999999999999995E-9</v>
      </c>
      <c r="H1290" s="4" t="s">
        <v>2178</v>
      </c>
      <c r="I1290" s="4" t="s">
        <v>4582</v>
      </c>
      <c r="J1290" s="4" t="s">
        <v>4580</v>
      </c>
      <c r="K1290" s="4">
        <v>61.6</v>
      </c>
      <c r="L1290" s="4">
        <v>5.0000000000000001E-9</v>
      </c>
      <c r="M1290" s="4" t="s">
        <v>4581</v>
      </c>
    </row>
    <row r="1291" spans="1:13">
      <c r="A1291" s="4" t="s">
        <v>2715</v>
      </c>
      <c r="B1291" s="4">
        <v>516</v>
      </c>
      <c r="C1291" s="1">
        <v>14.1457</v>
      </c>
      <c r="D1291" s="1">
        <v>7.5568</v>
      </c>
      <c r="E1291" s="8">
        <v>0.90451622455460023</v>
      </c>
      <c r="F1291" s="4">
        <v>194</v>
      </c>
      <c r="G1291" s="4">
        <v>3E-49</v>
      </c>
      <c r="H1291" s="4" t="s">
        <v>2714</v>
      </c>
      <c r="I1291" s="4" t="s">
        <v>3927</v>
      </c>
      <c r="J1291" s="4" t="s">
        <v>5001</v>
      </c>
      <c r="K1291" s="4">
        <v>194</v>
      </c>
      <c r="L1291" s="4">
        <v>1.9999999999999999E-49</v>
      </c>
      <c r="M1291" s="4" t="s">
        <v>5002</v>
      </c>
    </row>
    <row r="1292" spans="1:13">
      <c r="A1292" s="4" t="s">
        <v>2911</v>
      </c>
      <c r="B1292" s="4">
        <v>3618</v>
      </c>
      <c r="C1292" s="1">
        <v>6.6051000000000002</v>
      </c>
      <c r="D1292" s="1">
        <v>7.5442999999999998</v>
      </c>
      <c r="E1292" s="8">
        <v>-0.19180664232089373</v>
      </c>
      <c r="F1292" s="4">
        <v>977</v>
      </c>
      <c r="G1292" s="4">
        <v>0</v>
      </c>
      <c r="H1292" s="4" t="s">
        <v>2896</v>
      </c>
      <c r="I1292" s="4" t="s">
        <v>5119</v>
      </c>
      <c r="J1292" s="4" t="s">
        <v>5144</v>
      </c>
      <c r="K1292" s="4">
        <v>698</v>
      </c>
      <c r="L1292" s="4">
        <v>0</v>
      </c>
      <c r="M1292" s="4" t="s">
        <v>5145</v>
      </c>
    </row>
    <row r="1293" spans="1:13">
      <c r="A1293" s="4" t="s">
        <v>1032</v>
      </c>
      <c r="B1293" s="4">
        <v>605</v>
      </c>
      <c r="C1293" s="1">
        <v>22.228999999999999</v>
      </c>
      <c r="D1293" s="1">
        <v>7.5376000000000003</v>
      </c>
      <c r="E1293" s="8">
        <v>1.5602659061116997</v>
      </c>
      <c r="F1293" s="4">
        <v>154</v>
      </c>
      <c r="G1293" s="4">
        <v>9.0000000000000008E-37</v>
      </c>
      <c r="H1293" s="4" t="s">
        <v>939</v>
      </c>
      <c r="I1293" s="4" t="s">
        <v>3790</v>
      </c>
      <c r="J1293" s="4" t="s">
        <v>3788</v>
      </c>
      <c r="K1293" s="4">
        <v>154</v>
      </c>
      <c r="L1293" s="4">
        <v>4.9999999999999997E-37</v>
      </c>
      <c r="M1293" s="4" t="s">
        <v>3789</v>
      </c>
    </row>
    <row r="1294" spans="1:13">
      <c r="A1294" s="4" t="s">
        <v>2166</v>
      </c>
      <c r="B1294" s="4">
        <v>956</v>
      </c>
      <c r="C1294" s="1">
        <v>2.0394999999999999</v>
      </c>
      <c r="D1294" s="1">
        <v>7.5354000000000001</v>
      </c>
      <c r="E1294" s="8">
        <v>-1.885468588992548</v>
      </c>
      <c r="F1294" s="4">
        <v>201</v>
      </c>
      <c r="G1294" s="4">
        <v>8.9999999999999995E-51</v>
      </c>
      <c r="H1294" s="4" t="s">
        <v>2156</v>
      </c>
      <c r="I1294" s="4" t="s">
        <v>4560</v>
      </c>
      <c r="J1294" s="4" t="s">
        <v>4556</v>
      </c>
      <c r="K1294" s="4">
        <v>179</v>
      </c>
      <c r="L1294" s="4">
        <v>1.9999999999999999E-44</v>
      </c>
      <c r="M1294" s="4" t="s">
        <v>4557</v>
      </c>
    </row>
    <row r="1295" spans="1:13">
      <c r="A1295" s="4" t="s">
        <v>1031</v>
      </c>
      <c r="B1295" s="4">
        <v>1757</v>
      </c>
      <c r="C1295" s="1">
        <v>15.706899999999999</v>
      </c>
      <c r="D1295" s="1">
        <v>7.5231000000000003</v>
      </c>
      <c r="E1295" s="8">
        <v>1.0619992980403219</v>
      </c>
      <c r="F1295" s="4">
        <v>219</v>
      </c>
      <c r="G1295" s="4">
        <v>9.0000000000000001E-56</v>
      </c>
      <c r="H1295" s="4" t="s">
        <v>1030</v>
      </c>
      <c r="I1295" s="4" t="s">
        <v>3864</v>
      </c>
      <c r="J1295" s="4" t="s">
        <v>3862</v>
      </c>
      <c r="K1295" s="4">
        <v>187</v>
      </c>
      <c r="L1295" s="4">
        <v>2.9999999999999999E-46</v>
      </c>
      <c r="M1295" s="4" t="s">
        <v>3863</v>
      </c>
    </row>
    <row r="1296" spans="1:13">
      <c r="A1296" s="4" t="s">
        <v>1029</v>
      </c>
      <c r="B1296" s="4">
        <v>334</v>
      </c>
      <c r="C1296" s="1">
        <v>1.7962</v>
      </c>
      <c r="D1296" s="1">
        <v>7.5193000000000003</v>
      </c>
      <c r="E1296" s="8">
        <v>-2.0656503646329698</v>
      </c>
      <c r="F1296" s="4">
        <v>115</v>
      </c>
      <c r="G1296" s="4">
        <v>2.0000000000000001E-25</v>
      </c>
      <c r="H1296" s="4" t="s">
        <v>1028</v>
      </c>
      <c r="I1296" s="4" t="s">
        <v>3861</v>
      </c>
      <c r="J1296" s="4" t="s">
        <v>3859</v>
      </c>
      <c r="K1296" s="4">
        <v>96.7</v>
      </c>
      <c r="L1296" s="4">
        <v>3.9999999999999998E-20</v>
      </c>
      <c r="M1296" s="4" t="s">
        <v>3860</v>
      </c>
    </row>
    <row r="1297" spans="1:13">
      <c r="A1297" s="4" t="s">
        <v>2209</v>
      </c>
      <c r="B1297" s="4">
        <v>468</v>
      </c>
      <c r="C1297" s="1">
        <v>5.9823000000000004</v>
      </c>
      <c r="D1297" s="1">
        <v>7.4846000000000004</v>
      </c>
      <c r="E1297" s="8">
        <v>-0.32322495584162203</v>
      </c>
      <c r="F1297" s="4">
        <v>51.2</v>
      </c>
      <c r="G1297" s="4">
        <v>3.9999999999999998E-6</v>
      </c>
      <c r="H1297" s="4" t="s">
        <v>1732</v>
      </c>
      <c r="I1297" s="4" t="s">
        <v>4611</v>
      </c>
      <c r="J1297" s="4" t="s">
        <v>4609</v>
      </c>
      <c r="K1297" s="4">
        <v>45.8</v>
      </c>
      <c r="L1297" s="4">
        <v>4.9999999999999998E-8</v>
      </c>
      <c r="M1297" s="4" t="s">
        <v>4610</v>
      </c>
    </row>
    <row r="1298" spans="1:13">
      <c r="A1298" s="4" t="s">
        <v>2734</v>
      </c>
      <c r="B1298" s="4">
        <v>345</v>
      </c>
      <c r="C1298" s="1">
        <v>26.953600000000002</v>
      </c>
      <c r="D1298" s="1">
        <v>7.4710999999999999</v>
      </c>
      <c r="E1298" s="8">
        <v>1.8510853987883287</v>
      </c>
      <c r="F1298" s="4">
        <v>97.4</v>
      </c>
      <c r="G1298" s="4">
        <v>3.9999999999999998E-20</v>
      </c>
      <c r="H1298" s="4" t="s">
        <v>2723</v>
      </c>
      <c r="I1298" s="4" t="s">
        <v>5007</v>
      </c>
      <c r="J1298" s="4" t="s">
        <v>3120</v>
      </c>
      <c r="K1298" s="4" t="s">
        <v>3120</v>
      </c>
      <c r="L1298" s="4" t="s">
        <v>3120</v>
      </c>
      <c r="M1298" s="4" t="s">
        <v>3120</v>
      </c>
    </row>
    <row r="1299" spans="1:13">
      <c r="A1299" s="4" t="s">
        <v>570</v>
      </c>
      <c r="B1299" s="4">
        <v>1053</v>
      </c>
      <c r="C1299" s="1">
        <v>8.7835000000000001</v>
      </c>
      <c r="D1299" s="1">
        <v>7.4688999999999997</v>
      </c>
      <c r="E1299" s="8">
        <v>0.23390014906821277</v>
      </c>
      <c r="F1299" s="4">
        <v>248</v>
      </c>
      <c r="G1299" s="4">
        <v>8.9999999999999995E-65</v>
      </c>
      <c r="H1299" s="4" t="s">
        <v>456</v>
      </c>
      <c r="I1299" s="4" t="s">
        <v>3419</v>
      </c>
      <c r="J1299" s="4" t="s">
        <v>3513</v>
      </c>
      <c r="K1299" s="4">
        <v>219</v>
      </c>
      <c r="L1299" s="4">
        <v>2.9999999999999999E-56</v>
      </c>
      <c r="M1299" s="4" t="s">
        <v>3514</v>
      </c>
    </row>
    <row r="1300" spans="1:13">
      <c r="A1300" s="4" t="s">
        <v>2328</v>
      </c>
      <c r="B1300" s="4">
        <v>515</v>
      </c>
      <c r="C1300" s="1">
        <v>16.2118</v>
      </c>
      <c r="D1300" s="1">
        <v>7.4432</v>
      </c>
      <c r="E1300" s="8">
        <v>1.1230493754849189</v>
      </c>
      <c r="F1300" s="4">
        <v>250</v>
      </c>
      <c r="G1300" s="4">
        <v>7.0000000000000001E-66</v>
      </c>
      <c r="H1300" s="4" t="s">
        <v>2317</v>
      </c>
      <c r="I1300" s="4" t="s">
        <v>4726</v>
      </c>
      <c r="J1300" s="4" t="s">
        <v>4715</v>
      </c>
      <c r="K1300" s="4">
        <v>224</v>
      </c>
      <c r="L1300" s="4">
        <v>3.0000000000000001E-58</v>
      </c>
      <c r="M1300" s="4" t="s">
        <v>4716</v>
      </c>
    </row>
    <row r="1301" spans="1:13">
      <c r="A1301" s="4" t="s">
        <v>1027</v>
      </c>
      <c r="B1301" s="4">
        <v>578</v>
      </c>
      <c r="C1301" s="1">
        <v>5.8817000000000004</v>
      </c>
      <c r="D1301" s="1">
        <v>7.4322999999999997</v>
      </c>
      <c r="E1301" s="8">
        <v>-0.33757553586503763</v>
      </c>
      <c r="F1301" s="4">
        <v>125</v>
      </c>
      <c r="G1301" s="4">
        <v>9.9999999999999993E-41</v>
      </c>
      <c r="H1301" s="4" t="s">
        <v>1026</v>
      </c>
      <c r="I1301" s="4" t="s">
        <v>3793</v>
      </c>
      <c r="J1301" s="4" t="s">
        <v>3838</v>
      </c>
      <c r="K1301" s="4">
        <v>111</v>
      </c>
      <c r="L1301" s="4">
        <v>5.0000000000000004E-31</v>
      </c>
      <c r="M1301" s="4" t="s">
        <v>3839</v>
      </c>
    </row>
    <row r="1302" spans="1:13">
      <c r="A1302" s="4" t="s">
        <v>2061</v>
      </c>
      <c r="B1302" s="4">
        <v>249</v>
      </c>
      <c r="C1302" s="1">
        <v>3.2124999999999999</v>
      </c>
      <c r="D1302" s="1">
        <v>7.4318</v>
      </c>
      <c r="E1302" s="8">
        <v>-1.2100152230208001</v>
      </c>
      <c r="F1302" s="4">
        <v>81.599999999999994</v>
      </c>
      <c r="G1302" s="4">
        <v>2.0000000000000002E-15</v>
      </c>
      <c r="H1302" s="4" t="s">
        <v>2060</v>
      </c>
      <c r="I1302" s="4" t="s">
        <v>4473</v>
      </c>
      <c r="J1302" s="4" t="s">
        <v>4471</v>
      </c>
      <c r="K1302" s="4">
        <v>81.599999999999994</v>
      </c>
      <c r="L1302" s="4">
        <v>1.0000000000000001E-15</v>
      </c>
      <c r="M1302" s="4" t="s">
        <v>4472</v>
      </c>
    </row>
    <row r="1303" spans="1:13">
      <c r="A1303" s="4" t="s">
        <v>569</v>
      </c>
      <c r="B1303" s="4">
        <v>703</v>
      </c>
      <c r="C1303" s="1">
        <v>14.649900000000001</v>
      </c>
      <c r="D1303" s="1">
        <v>7.4268999999999998</v>
      </c>
      <c r="E1303" s="8">
        <v>0.98005875857796498</v>
      </c>
      <c r="F1303" s="4">
        <v>306</v>
      </c>
      <c r="G1303" s="4">
        <v>9.9999999999999996E-83</v>
      </c>
      <c r="H1303" s="4" t="s">
        <v>485</v>
      </c>
      <c r="I1303" s="4" t="s">
        <v>3442</v>
      </c>
      <c r="J1303" s="4" t="s">
        <v>3393</v>
      </c>
      <c r="K1303" s="4">
        <v>221</v>
      </c>
      <c r="L1303" s="4">
        <v>3.9999999999999998E-57</v>
      </c>
      <c r="M1303" s="4" t="s">
        <v>3394</v>
      </c>
    </row>
    <row r="1304" spans="1:13">
      <c r="A1304" s="4" t="s">
        <v>1025</v>
      </c>
      <c r="B1304" s="4">
        <v>792</v>
      </c>
      <c r="C1304" s="1">
        <v>8.8374000000000006</v>
      </c>
      <c r="D1304" s="1">
        <v>7.4268000000000001</v>
      </c>
      <c r="E1304" s="8">
        <v>0.25088125735396694</v>
      </c>
      <c r="F1304" s="4">
        <v>89</v>
      </c>
      <c r="G1304" s="4">
        <v>6.0000000000000001E-17</v>
      </c>
      <c r="H1304" s="4" t="s">
        <v>1024</v>
      </c>
      <c r="I1304" s="4" t="s">
        <v>3858</v>
      </c>
      <c r="J1304" s="4" t="s">
        <v>3856</v>
      </c>
      <c r="K1304" s="4">
        <v>89</v>
      </c>
      <c r="L1304" s="4">
        <v>3.0000000000000001E-17</v>
      </c>
      <c r="M1304" s="4" t="s">
        <v>3857</v>
      </c>
    </row>
    <row r="1305" spans="1:13">
      <c r="A1305" s="4" t="s">
        <v>2436</v>
      </c>
      <c r="B1305" s="4">
        <v>615</v>
      </c>
      <c r="C1305" s="1">
        <v>0</v>
      </c>
      <c r="D1305" s="1">
        <v>7.415</v>
      </c>
      <c r="E1305" s="8" t="s">
        <v>10</v>
      </c>
      <c r="F1305" s="4">
        <v>232</v>
      </c>
      <c r="G1305" s="4">
        <v>1.9999999999999999E-60</v>
      </c>
      <c r="H1305" s="4" t="s">
        <v>2432</v>
      </c>
      <c r="I1305" s="4" t="s">
        <v>4778</v>
      </c>
      <c r="J1305" s="4" t="s">
        <v>4782</v>
      </c>
      <c r="K1305" s="4">
        <v>163</v>
      </c>
      <c r="L1305" s="4">
        <v>9.0000000000000002E-40</v>
      </c>
      <c r="M1305" s="4" t="s">
        <v>4783</v>
      </c>
    </row>
    <row r="1306" spans="1:13">
      <c r="A1306" s="4" t="s">
        <v>1023</v>
      </c>
      <c r="B1306" s="4">
        <v>277</v>
      </c>
      <c r="C1306" s="1">
        <v>1.8048999999999999</v>
      </c>
      <c r="D1306" s="1">
        <v>7.3963999999999999</v>
      </c>
      <c r="E1306" s="8">
        <v>-2.034904341128811</v>
      </c>
      <c r="F1306" s="4">
        <v>65.5</v>
      </c>
      <c r="G1306" s="4">
        <v>2.0000000000000001E-10</v>
      </c>
      <c r="H1306" s="4" t="s">
        <v>1022</v>
      </c>
      <c r="I1306" s="4" t="s">
        <v>3784</v>
      </c>
      <c r="J1306" s="4" t="s">
        <v>3844</v>
      </c>
      <c r="K1306" s="4">
        <v>65.5</v>
      </c>
      <c r="L1306" s="4">
        <v>1E-10</v>
      </c>
      <c r="M1306" s="4" t="s">
        <v>3845</v>
      </c>
    </row>
    <row r="1307" spans="1:13">
      <c r="A1307" s="4" t="s">
        <v>1247</v>
      </c>
      <c r="B1307" s="4">
        <v>367</v>
      </c>
      <c r="C1307" s="1">
        <v>9.1271000000000004</v>
      </c>
      <c r="D1307" s="1">
        <v>7.3834</v>
      </c>
      <c r="E1307" s="8">
        <v>0.30587121869050721</v>
      </c>
      <c r="F1307" s="4">
        <v>88.2</v>
      </c>
      <c r="G1307" s="4">
        <v>3.0000000000000001E-17</v>
      </c>
      <c r="H1307" s="4" t="s">
        <v>1246</v>
      </c>
      <c r="I1307" s="4" t="s">
        <v>3968</v>
      </c>
      <c r="J1307" s="4" t="s">
        <v>3120</v>
      </c>
      <c r="K1307" s="4" t="s">
        <v>3120</v>
      </c>
      <c r="L1307" s="4" t="s">
        <v>3120</v>
      </c>
      <c r="M1307" s="4" t="s">
        <v>3120</v>
      </c>
    </row>
    <row r="1308" spans="1:13">
      <c r="A1308" s="4" t="s">
        <v>2910</v>
      </c>
      <c r="B1308" s="4">
        <v>4058</v>
      </c>
      <c r="C1308" s="1">
        <v>2.4885999999999999</v>
      </c>
      <c r="D1308" s="1">
        <v>7.3776999999999999</v>
      </c>
      <c r="E1308" s="8">
        <v>-1.567836765468235</v>
      </c>
      <c r="F1308" s="4">
        <v>1018</v>
      </c>
      <c r="G1308" s="4">
        <v>0</v>
      </c>
      <c r="H1308" s="4" t="s">
        <v>2896</v>
      </c>
      <c r="I1308" s="4" t="s">
        <v>5119</v>
      </c>
      <c r="J1308" s="4" t="s">
        <v>5144</v>
      </c>
      <c r="K1308" s="4">
        <v>785</v>
      </c>
      <c r="L1308" s="4">
        <v>0</v>
      </c>
      <c r="M1308" s="4" t="s">
        <v>5145</v>
      </c>
    </row>
    <row r="1309" spans="1:13">
      <c r="A1309" s="4" t="s">
        <v>568</v>
      </c>
      <c r="B1309" s="4">
        <v>1059</v>
      </c>
      <c r="C1309" s="1">
        <v>11.6135</v>
      </c>
      <c r="D1309" s="1">
        <v>7.3642000000000003</v>
      </c>
      <c r="E1309" s="8">
        <v>0.65720211400250472</v>
      </c>
      <c r="F1309" s="4">
        <v>457</v>
      </c>
      <c r="G1309" s="4">
        <v>1E-127</v>
      </c>
      <c r="H1309" s="4" t="s">
        <v>456</v>
      </c>
      <c r="I1309" s="4" t="s">
        <v>3419</v>
      </c>
      <c r="J1309" s="4" t="s">
        <v>3513</v>
      </c>
      <c r="K1309" s="4">
        <v>226</v>
      </c>
      <c r="L1309" s="4">
        <v>2.0000000000000001E-58</v>
      </c>
      <c r="M1309" s="4" t="s">
        <v>3514</v>
      </c>
    </row>
    <row r="1310" spans="1:13">
      <c r="A1310" s="4" t="s">
        <v>198</v>
      </c>
      <c r="B1310" s="4">
        <v>359</v>
      </c>
      <c r="C1310" s="1">
        <v>6.1275000000000004</v>
      </c>
      <c r="D1310" s="1">
        <v>7.3638000000000003</v>
      </c>
      <c r="E1310" s="8">
        <v>-0.26515186468879443</v>
      </c>
      <c r="F1310" s="4">
        <v>77</v>
      </c>
      <c r="G1310" s="4">
        <v>5.9999999999999997E-14</v>
      </c>
      <c r="H1310" s="4" t="s">
        <v>197</v>
      </c>
      <c r="I1310" s="4" t="s">
        <v>3253</v>
      </c>
      <c r="J1310" s="4" t="s">
        <v>3120</v>
      </c>
      <c r="K1310" s="4" t="s">
        <v>3120</v>
      </c>
      <c r="L1310" s="4" t="s">
        <v>3120</v>
      </c>
      <c r="M1310" s="4" t="s">
        <v>3120</v>
      </c>
    </row>
    <row r="1311" spans="1:13">
      <c r="A1311" s="4" t="s">
        <v>1695</v>
      </c>
      <c r="B1311" s="4">
        <v>1630</v>
      </c>
      <c r="C1311" s="1">
        <v>6.4717000000000002</v>
      </c>
      <c r="D1311" s="1">
        <v>7.3388999999999998</v>
      </c>
      <c r="E1311" s="8">
        <v>-0.18141910694199301</v>
      </c>
      <c r="F1311" s="4">
        <v>451</v>
      </c>
      <c r="G1311" s="4">
        <v>1E-125</v>
      </c>
      <c r="H1311" s="4" t="s">
        <v>1683</v>
      </c>
      <c r="I1311" s="4" t="s">
        <v>4204</v>
      </c>
      <c r="J1311" s="4" t="s">
        <v>4210</v>
      </c>
      <c r="K1311" s="4">
        <v>355</v>
      </c>
      <c r="L1311" s="4">
        <v>4.0000000000000001E-97</v>
      </c>
      <c r="M1311" s="4" t="s">
        <v>4211</v>
      </c>
    </row>
    <row r="1312" spans="1:13">
      <c r="A1312" s="4" t="s">
        <v>1021</v>
      </c>
      <c r="B1312" s="4">
        <v>680</v>
      </c>
      <c r="C1312" s="1">
        <v>15.8071</v>
      </c>
      <c r="D1312" s="1">
        <v>7.2893999999999997</v>
      </c>
      <c r="E1312" s="8">
        <v>1.1167007380084411</v>
      </c>
      <c r="F1312" s="4">
        <v>183</v>
      </c>
      <c r="G1312" s="4">
        <v>2E-45</v>
      </c>
      <c r="H1312" s="4" t="s">
        <v>917</v>
      </c>
      <c r="I1312" s="4" t="s">
        <v>3765</v>
      </c>
      <c r="J1312" s="4" t="s">
        <v>3763</v>
      </c>
      <c r="K1312" s="4">
        <v>183</v>
      </c>
      <c r="L1312" s="4">
        <v>9.9999999999999998E-46</v>
      </c>
      <c r="M1312" s="4" t="s">
        <v>3764</v>
      </c>
    </row>
    <row r="1313" spans="1:13">
      <c r="A1313" s="4" t="s">
        <v>2656</v>
      </c>
      <c r="B1313" s="4">
        <v>934</v>
      </c>
      <c r="C1313" s="1">
        <v>5.4598000000000004</v>
      </c>
      <c r="D1313" s="1">
        <v>7.2882999999999996</v>
      </c>
      <c r="E1313" s="8">
        <v>-0.41673424017155564</v>
      </c>
      <c r="F1313" s="4">
        <v>244</v>
      </c>
      <c r="G1313" s="4">
        <v>1.0000000000000001E-115</v>
      </c>
      <c r="H1313" s="4" t="s">
        <v>2655</v>
      </c>
      <c r="I1313" s="4" t="s">
        <v>4965</v>
      </c>
      <c r="J1313" s="4" t="s">
        <v>4950</v>
      </c>
      <c r="K1313" s="4">
        <v>87.4</v>
      </c>
      <c r="L1313" s="4">
        <v>6.9999999999999997E-26</v>
      </c>
      <c r="M1313" s="4" t="s">
        <v>4951</v>
      </c>
    </row>
    <row r="1314" spans="1:13">
      <c r="A1314" s="4" t="s">
        <v>2263</v>
      </c>
      <c r="B1314" s="4">
        <v>582</v>
      </c>
      <c r="C1314" s="1">
        <v>0.60129999999999995</v>
      </c>
      <c r="D1314" s="1">
        <v>7.2676999999999996</v>
      </c>
      <c r="E1314" s="8">
        <v>-3.5953420048185047</v>
      </c>
      <c r="F1314" s="4">
        <v>120</v>
      </c>
      <c r="G1314" s="4">
        <v>8.0000000000000003E-27</v>
      </c>
      <c r="H1314" s="4" t="s">
        <v>2262</v>
      </c>
      <c r="I1314" s="4" t="s">
        <v>4674</v>
      </c>
      <c r="J1314" s="4" t="s">
        <v>3120</v>
      </c>
      <c r="K1314" s="4" t="s">
        <v>3120</v>
      </c>
      <c r="L1314" s="4" t="s">
        <v>3120</v>
      </c>
      <c r="M1314" s="4" t="s">
        <v>3120</v>
      </c>
    </row>
    <row r="1315" spans="1:13">
      <c r="A1315" s="4" t="s">
        <v>1343</v>
      </c>
      <c r="B1315" s="4">
        <v>1758</v>
      </c>
      <c r="C1315" s="1">
        <v>5.5454999999999997</v>
      </c>
      <c r="D1315" s="1">
        <v>7.2556000000000003</v>
      </c>
      <c r="E1315" s="8">
        <v>-0.38777737827900288</v>
      </c>
      <c r="F1315" s="4">
        <v>478</v>
      </c>
      <c r="G1315" s="4">
        <v>1.0000000000000001E-133</v>
      </c>
      <c r="H1315" s="4" t="s">
        <v>1269</v>
      </c>
      <c r="I1315" s="4" t="s">
        <v>3991</v>
      </c>
      <c r="J1315" s="4" t="s">
        <v>3989</v>
      </c>
      <c r="K1315" s="4">
        <v>426</v>
      </c>
      <c r="L1315" s="4">
        <v>3.0000000000000002E-118</v>
      </c>
      <c r="M1315" s="4" t="s">
        <v>3990</v>
      </c>
    </row>
    <row r="1316" spans="1:13">
      <c r="A1316" s="4" t="s">
        <v>2476</v>
      </c>
      <c r="B1316" s="4">
        <v>237</v>
      </c>
      <c r="C1316" s="1">
        <v>8.4379000000000008</v>
      </c>
      <c r="D1316" s="1">
        <v>7.2504</v>
      </c>
      <c r="E1316" s="8">
        <v>0.21882339996160144</v>
      </c>
      <c r="F1316" s="4">
        <v>89</v>
      </c>
      <c r="G1316" s="4">
        <v>2.0000000000000001E-17</v>
      </c>
      <c r="H1316" s="4" t="s">
        <v>2475</v>
      </c>
      <c r="I1316" s="4" t="s">
        <v>4795</v>
      </c>
      <c r="J1316" s="4" t="s">
        <v>4807</v>
      </c>
      <c r="K1316" s="4">
        <v>50.1</v>
      </c>
      <c r="L1316" s="4">
        <v>3.9999999999999998E-6</v>
      </c>
      <c r="M1316" s="4" t="s">
        <v>4808</v>
      </c>
    </row>
    <row r="1317" spans="1:13">
      <c r="A1317" s="4" t="s">
        <v>1908</v>
      </c>
      <c r="B1317" s="4">
        <v>228</v>
      </c>
      <c r="C1317" s="1">
        <v>3.9468999999999999</v>
      </c>
      <c r="D1317" s="1">
        <v>7.2466999999999997</v>
      </c>
      <c r="E1317" s="8">
        <v>-0.87660420356579127</v>
      </c>
      <c r="F1317" s="4">
        <v>56.2</v>
      </c>
      <c r="G1317" s="4">
        <v>9.9999999999999995E-8</v>
      </c>
      <c r="H1317" s="4" t="s">
        <v>1907</v>
      </c>
      <c r="I1317" s="4" t="s">
        <v>4361</v>
      </c>
      <c r="J1317" s="4" t="s">
        <v>3120</v>
      </c>
      <c r="K1317" s="4" t="s">
        <v>3120</v>
      </c>
      <c r="L1317" s="4" t="s">
        <v>3120</v>
      </c>
      <c r="M1317" s="4" t="s">
        <v>3120</v>
      </c>
    </row>
    <row r="1318" spans="1:13">
      <c r="A1318" s="4" t="s">
        <v>1694</v>
      </c>
      <c r="B1318" s="4">
        <v>256</v>
      </c>
      <c r="C1318" s="1">
        <v>22.067900000000002</v>
      </c>
      <c r="D1318" s="1">
        <v>7.2286000000000001</v>
      </c>
      <c r="E1318" s="8">
        <v>1.6101611828682607</v>
      </c>
      <c r="F1318" s="4">
        <v>133</v>
      </c>
      <c r="G1318" s="4">
        <v>6.9999999999999997E-31</v>
      </c>
      <c r="H1318" s="4" t="s">
        <v>1671</v>
      </c>
      <c r="I1318" s="4" t="s">
        <v>4204</v>
      </c>
      <c r="J1318" s="4" t="s">
        <v>4202</v>
      </c>
      <c r="K1318" s="4">
        <v>123</v>
      </c>
      <c r="L1318" s="4">
        <v>3E-28</v>
      </c>
      <c r="M1318" s="4" t="s">
        <v>4203</v>
      </c>
    </row>
    <row r="1319" spans="1:13">
      <c r="A1319" s="4" t="s">
        <v>196</v>
      </c>
      <c r="B1319" s="4">
        <v>311</v>
      </c>
      <c r="C1319" s="1">
        <v>3.3757999999999999</v>
      </c>
      <c r="D1319" s="1">
        <v>7.2252999999999998</v>
      </c>
      <c r="E1319" s="8">
        <v>-1.0978280568643395</v>
      </c>
      <c r="F1319" s="4">
        <v>90.1</v>
      </c>
      <c r="G1319" s="4">
        <v>6.9999999999999997E-18</v>
      </c>
      <c r="H1319" s="4" t="s">
        <v>195</v>
      </c>
      <c r="I1319" s="4" t="s">
        <v>3252</v>
      </c>
      <c r="J1319" s="4" t="s">
        <v>3120</v>
      </c>
      <c r="K1319" s="4" t="s">
        <v>3120</v>
      </c>
      <c r="L1319" s="4" t="s">
        <v>3120</v>
      </c>
      <c r="M1319" s="4" t="s">
        <v>3120</v>
      </c>
    </row>
    <row r="1320" spans="1:13">
      <c r="A1320" s="4" t="s">
        <v>1233</v>
      </c>
      <c r="B1320" s="4">
        <v>284</v>
      </c>
      <c r="C1320" s="1">
        <v>0.70409999999999995</v>
      </c>
      <c r="D1320" s="1">
        <v>7.2141000000000002</v>
      </c>
      <c r="E1320" s="8">
        <v>-3.3569671738370617</v>
      </c>
      <c r="F1320" s="4">
        <v>121</v>
      </c>
      <c r="G1320" s="4">
        <v>3.0000000000000001E-27</v>
      </c>
      <c r="H1320" s="4" t="s">
        <v>1232</v>
      </c>
      <c r="I1320" s="4" t="s">
        <v>3959</v>
      </c>
      <c r="J1320" s="4" t="s">
        <v>3957</v>
      </c>
      <c r="K1320" s="4">
        <v>66.2</v>
      </c>
      <c r="L1320" s="4">
        <v>6E-11</v>
      </c>
      <c r="M1320" s="4" t="s">
        <v>3958</v>
      </c>
    </row>
    <row r="1321" spans="1:13">
      <c r="A1321" s="4" t="s">
        <v>824</v>
      </c>
      <c r="B1321" s="4">
        <v>440</v>
      </c>
      <c r="C1321" s="1">
        <v>7.8400999999999996</v>
      </c>
      <c r="D1321" s="1">
        <v>7.2098000000000004</v>
      </c>
      <c r="E1321" s="8">
        <v>0.12091281631446527</v>
      </c>
      <c r="F1321" s="4">
        <v>60.8</v>
      </c>
      <c r="G1321" s="4">
        <v>5.0000000000000001E-9</v>
      </c>
      <c r="H1321" s="4" t="s">
        <v>823</v>
      </c>
      <c r="I1321" s="4" t="s">
        <v>3671</v>
      </c>
      <c r="J1321" s="4" t="s">
        <v>3667</v>
      </c>
      <c r="K1321" s="4">
        <v>60.8</v>
      </c>
      <c r="L1321" s="4">
        <v>3E-9</v>
      </c>
      <c r="M1321" s="4" t="s">
        <v>3668</v>
      </c>
    </row>
    <row r="1322" spans="1:13">
      <c r="A1322" s="4" t="s">
        <v>1020</v>
      </c>
      <c r="B1322" s="4">
        <v>358</v>
      </c>
      <c r="C1322" s="1">
        <v>2.9325999999999999</v>
      </c>
      <c r="D1322" s="1">
        <v>7.1997999999999998</v>
      </c>
      <c r="E1322" s="8">
        <v>-1.2957765269592765</v>
      </c>
      <c r="F1322" s="4">
        <v>51.2</v>
      </c>
      <c r="G1322" s="4">
        <v>9.9999999999999994E-12</v>
      </c>
      <c r="H1322" s="4" t="s">
        <v>929</v>
      </c>
      <c r="I1322" s="4" t="s">
        <v>3780</v>
      </c>
      <c r="J1322" s="4" t="s">
        <v>3778</v>
      </c>
      <c r="K1322" s="4">
        <v>51.2</v>
      </c>
      <c r="L1322" s="4">
        <v>6.0000000000000003E-12</v>
      </c>
      <c r="M1322" s="4" t="s">
        <v>3779</v>
      </c>
    </row>
    <row r="1323" spans="1:13">
      <c r="A1323" s="4" t="s">
        <v>1019</v>
      </c>
      <c r="B1323" s="4">
        <v>634</v>
      </c>
      <c r="C1323" s="1">
        <v>24.2087</v>
      </c>
      <c r="D1323" s="1">
        <v>7.1928000000000001</v>
      </c>
      <c r="E1323" s="8">
        <v>1.7509002143237615</v>
      </c>
      <c r="F1323" s="4">
        <v>122</v>
      </c>
      <c r="G1323" s="4">
        <v>3.0000000000000001E-27</v>
      </c>
      <c r="H1323" s="4" t="s">
        <v>1018</v>
      </c>
      <c r="I1323" s="4" t="s">
        <v>3855</v>
      </c>
      <c r="J1323" s="4" t="s">
        <v>3853</v>
      </c>
      <c r="K1323" s="4">
        <v>91.3</v>
      </c>
      <c r="L1323" s="4">
        <v>5.0000000000000004E-18</v>
      </c>
      <c r="M1323" s="4" t="s">
        <v>3854</v>
      </c>
    </row>
    <row r="1324" spans="1:13">
      <c r="A1324" s="4" t="s">
        <v>1602</v>
      </c>
      <c r="B1324" s="4">
        <v>847</v>
      </c>
      <c r="C1324" s="1">
        <v>29.5717</v>
      </c>
      <c r="D1324" s="1">
        <v>7.1786000000000003</v>
      </c>
      <c r="E1324" s="8">
        <v>2.0424427663296312</v>
      </c>
      <c r="F1324" s="4">
        <v>322</v>
      </c>
      <c r="G1324" s="4">
        <v>4.0000000000000001E-87</v>
      </c>
      <c r="H1324" s="4" t="s">
        <v>1583</v>
      </c>
      <c r="I1324" s="4" t="s">
        <v>4157</v>
      </c>
      <c r="J1324" s="4" t="s">
        <v>4145</v>
      </c>
      <c r="K1324" s="4">
        <v>214</v>
      </c>
      <c r="L1324" s="4">
        <v>5.0000000000000002E-55</v>
      </c>
      <c r="M1324" s="4" t="s">
        <v>4146</v>
      </c>
    </row>
    <row r="1325" spans="1:13">
      <c r="A1325" s="4" t="s">
        <v>2599</v>
      </c>
      <c r="B1325" s="4">
        <v>387</v>
      </c>
      <c r="C1325" s="1">
        <v>11.3683</v>
      </c>
      <c r="D1325" s="1">
        <v>7.1726000000000001</v>
      </c>
      <c r="E1325" s="8">
        <v>0.66444844949743442</v>
      </c>
      <c r="F1325" s="4">
        <v>127</v>
      </c>
      <c r="G1325" s="4">
        <v>4.9999999999999999E-29</v>
      </c>
      <c r="H1325" s="4" t="s">
        <v>2598</v>
      </c>
      <c r="I1325" s="4" t="s">
        <v>4923</v>
      </c>
      <c r="J1325" s="4" t="s">
        <v>3120</v>
      </c>
      <c r="K1325" s="4" t="s">
        <v>3120</v>
      </c>
      <c r="L1325" s="4" t="s">
        <v>3120</v>
      </c>
      <c r="M1325" s="4" t="s">
        <v>3120</v>
      </c>
    </row>
    <row r="1326" spans="1:13">
      <c r="A1326" s="4" t="s">
        <v>1216</v>
      </c>
      <c r="B1326" s="4">
        <v>1529</v>
      </c>
      <c r="C1326" s="1">
        <v>5.4278000000000004</v>
      </c>
      <c r="D1326" s="1">
        <v>7.1319999999999997</v>
      </c>
      <c r="E1326" s="8">
        <v>-0.3939391407035725</v>
      </c>
      <c r="F1326" s="4">
        <v>210</v>
      </c>
      <c r="G1326" s="4">
        <v>5E-53</v>
      </c>
      <c r="H1326" s="4" t="s">
        <v>1215</v>
      </c>
      <c r="I1326" s="4" t="s">
        <v>3793</v>
      </c>
      <c r="J1326" s="4" t="s">
        <v>3951</v>
      </c>
      <c r="K1326" s="4">
        <v>195</v>
      </c>
      <c r="L1326" s="4">
        <v>7.0000000000000001E-49</v>
      </c>
      <c r="M1326" s="4" t="s">
        <v>3952</v>
      </c>
    </row>
    <row r="1327" spans="1:13">
      <c r="A1327" s="4" t="s">
        <v>194</v>
      </c>
      <c r="B1327" s="4">
        <v>622</v>
      </c>
      <c r="C1327" s="1">
        <v>0.96450000000000002</v>
      </c>
      <c r="D1327" s="1">
        <v>7.1189999999999998</v>
      </c>
      <c r="E1327" s="8">
        <v>-2.8838214578660009</v>
      </c>
      <c r="F1327" s="4">
        <v>200</v>
      </c>
      <c r="G1327" s="4">
        <v>8.9999999999999995E-51</v>
      </c>
      <c r="H1327" s="4" t="s">
        <v>193</v>
      </c>
      <c r="I1327" s="4" t="s">
        <v>3251</v>
      </c>
      <c r="J1327" s="4" t="s">
        <v>3249</v>
      </c>
      <c r="K1327" s="4">
        <v>178</v>
      </c>
      <c r="L1327" s="4">
        <v>1.9999999999999999E-44</v>
      </c>
      <c r="M1327" s="4" t="s">
        <v>3250</v>
      </c>
    </row>
    <row r="1328" spans="1:13">
      <c r="A1328" s="4" t="s">
        <v>1214</v>
      </c>
      <c r="B1328" s="4">
        <v>619</v>
      </c>
      <c r="C1328" s="1">
        <v>3.7153</v>
      </c>
      <c r="D1328" s="1">
        <v>7.0468000000000002</v>
      </c>
      <c r="E1328" s="8">
        <v>-0.92348955952358558</v>
      </c>
      <c r="F1328" s="4">
        <v>57.8</v>
      </c>
      <c r="G1328" s="4">
        <v>2E-14</v>
      </c>
      <c r="H1328" s="4" t="s">
        <v>1213</v>
      </c>
      <c r="I1328" s="4" t="s">
        <v>3953</v>
      </c>
      <c r="J1328" s="4" t="s">
        <v>3951</v>
      </c>
      <c r="K1328" s="4">
        <v>57.8</v>
      </c>
      <c r="L1328" s="4">
        <v>8.9999999999999995E-15</v>
      </c>
      <c r="M1328" s="4" t="s">
        <v>3952</v>
      </c>
    </row>
    <row r="1329" spans="1:13">
      <c r="A1329" s="4" t="s">
        <v>386</v>
      </c>
      <c r="B1329" s="4">
        <v>583</v>
      </c>
      <c r="C1329" s="1">
        <v>23.839600000000001</v>
      </c>
      <c r="D1329" s="1">
        <v>7.0285000000000002</v>
      </c>
      <c r="E1329" s="8">
        <v>1.7620712974069244</v>
      </c>
      <c r="F1329" s="4">
        <v>216</v>
      </c>
      <c r="G1329" s="4">
        <v>9.9999999999999999E-56</v>
      </c>
      <c r="H1329" s="4" t="s">
        <v>383</v>
      </c>
      <c r="I1329" s="4" t="s">
        <v>3337</v>
      </c>
      <c r="J1329" s="4" t="s">
        <v>3339</v>
      </c>
      <c r="K1329" s="4">
        <v>80.099999999999994</v>
      </c>
      <c r="L1329" s="4">
        <v>8.9999999999999995E-15</v>
      </c>
      <c r="M1329" s="4" t="s">
        <v>3340</v>
      </c>
    </row>
    <row r="1330" spans="1:13">
      <c r="A1330" s="4" t="s">
        <v>2327</v>
      </c>
      <c r="B1330" s="4">
        <v>358</v>
      </c>
      <c r="C1330" s="1">
        <v>5.4462999999999999</v>
      </c>
      <c r="D1330" s="1">
        <v>7.0152000000000001</v>
      </c>
      <c r="E1330" s="8">
        <v>-0.36520778205036669</v>
      </c>
      <c r="F1330" s="4">
        <v>139</v>
      </c>
      <c r="G1330" s="4">
        <v>8.0000000000000004E-33</v>
      </c>
      <c r="H1330" s="4" t="s">
        <v>2303</v>
      </c>
      <c r="I1330" s="4" t="s">
        <v>4717</v>
      </c>
      <c r="J1330" s="4" t="s">
        <v>4706</v>
      </c>
      <c r="K1330" s="4">
        <v>87.4</v>
      </c>
      <c r="L1330" s="4">
        <v>2.0000000000000001E-17</v>
      </c>
      <c r="M1330" s="4" t="s">
        <v>4707</v>
      </c>
    </row>
    <row r="1331" spans="1:13">
      <c r="A1331" s="4" t="s">
        <v>1017</v>
      </c>
      <c r="B1331" s="4">
        <v>653</v>
      </c>
      <c r="C1331" s="1">
        <v>10.871700000000001</v>
      </c>
      <c r="D1331" s="1">
        <v>6.9835000000000003</v>
      </c>
      <c r="E1331" s="8">
        <v>0.6385553765477292</v>
      </c>
      <c r="F1331" s="4">
        <v>166</v>
      </c>
      <c r="G1331" s="4">
        <v>1.9999999999999999E-40</v>
      </c>
      <c r="H1331" s="4" t="s">
        <v>1016</v>
      </c>
      <c r="I1331" s="4" t="s">
        <v>3852</v>
      </c>
      <c r="J1331" s="4" t="s">
        <v>3723</v>
      </c>
      <c r="K1331" s="4">
        <v>107</v>
      </c>
      <c r="L1331" s="4">
        <v>6.9999999999999999E-23</v>
      </c>
      <c r="M1331" s="4" t="s">
        <v>3724</v>
      </c>
    </row>
    <row r="1332" spans="1:13">
      <c r="A1332" s="4" t="s">
        <v>192</v>
      </c>
      <c r="B1332" s="4">
        <v>1118</v>
      </c>
      <c r="C1332" s="1">
        <v>4.4718</v>
      </c>
      <c r="D1332" s="1">
        <v>6.9755000000000003</v>
      </c>
      <c r="E1332" s="8">
        <v>-0.64144096674141815</v>
      </c>
      <c r="F1332" s="4">
        <v>481</v>
      </c>
      <c r="G1332" s="4">
        <v>1E-135</v>
      </c>
      <c r="H1332" s="4" t="s">
        <v>98</v>
      </c>
      <c r="I1332" s="4" t="s">
        <v>3196</v>
      </c>
      <c r="J1332" s="4" t="s">
        <v>3247</v>
      </c>
      <c r="K1332" s="4">
        <v>274</v>
      </c>
      <c r="L1332" s="4">
        <v>9.9999999999999997E-73</v>
      </c>
      <c r="M1332" s="4" t="s">
        <v>3248</v>
      </c>
    </row>
    <row r="1333" spans="1:13">
      <c r="A1333" s="4" t="s">
        <v>801</v>
      </c>
      <c r="B1333" s="4">
        <v>1156</v>
      </c>
      <c r="C1333" s="1">
        <v>3.9788000000000001</v>
      </c>
      <c r="D1333" s="1">
        <v>6.9748999999999999</v>
      </c>
      <c r="E1333" s="8">
        <v>-0.80983915124274841</v>
      </c>
      <c r="F1333" s="4">
        <v>187</v>
      </c>
      <c r="G1333" s="4">
        <v>2.9999999999999999E-46</v>
      </c>
      <c r="H1333" s="4" t="s">
        <v>800</v>
      </c>
      <c r="I1333" s="4" t="s">
        <v>3657</v>
      </c>
      <c r="J1333" s="4" t="s">
        <v>3653</v>
      </c>
      <c r="K1333" s="4">
        <v>187</v>
      </c>
      <c r="L1333" s="4">
        <v>2E-46</v>
      </c>
      <c r="M1333" s="4" t="s">
        <v>3654</v>
      </c>
    </row>
    <row r="1334" spans="1:13">
      <c r="A1334" s="4" t="s">
        <v>1955</v>
      </c>
      <c r="B1334" s="4">
        <v>1301</v>
      </c>
      <c r="C1334" s="1">
        <v>13.5266</v>
      </c>
      <c r="D1334" s="1">
        <v>6.9595000000000002</v>
      </c>
      <c r="E1334" s="8">
        <v>0.95874368840255086</v>
      </c>
      <c r="F1334" s="4">
        <v>358</v>
      </c>
      <c r="G1334" s="4">
        <v>8.9999999999999999E-98</v>
      </c>
      <c r="H1334" s="4" t="s">
        <v>1948</v>
      </c>
      <c r="I1334" s="4" t="s">
        <v>4376</v>
      </c>
      <c r="J1334" s="4" t="s">
        <v>4378</v>
      </c>
      <c r="K1334" s="4">
        <v>248</v>
      </c>
      <c r="L1334" s="4">
        <v>8.9999999999999995E-65</v>
      </c>
      <c r="M1334" s="4" t="s">
        <v>4379</v>
      </c>
    </row>
    <row r="1335" spans="1:13">
      <c r="A1335" s="4" t="s">
        <v>1342</v>
      </c>
      <c r="B1335" s="4">
        <v>609</v>
      </c>
      <c r="C1335" s="1">
        <v>2.7911999999999999</v>
      </c>
      <c r="D1335" s="1">
        <v>6.9454000000000002</v>
      </c>
      <c r="E1335" s="8">
        <v>-1.3151722817559079</v>
      </c>
      <c r="F1335" s="4">
        <v>111</v>
      </c>
      <c r="G1335" s="4">
        <v>2.0000000000000001E-25</v>
      </c>
      <c r="H1335" s="4" t="s">
        <v>1341</v>
      </c>
      <c r="I1335" s="4" t="s">
        <v>4047</v>
      </c>
      <c r="J1335" s="4" t="s">
        <v>4045</v>
      </c>
      <c r="K1335" s="4">
        <v>52.8</v>
      </c>
      <c r="L1335" s="4">
        <v>1.9999999999999999E-6</v>
      </c>
      <c r="M1335" s="4" t="s">
        <v>4046</v>
      </c>
    </row>
    <row r="1336" spans="1:13">
      <c r="A1336" s="4" t="s">
        <v>567</v>
      </c>
      <c r="B1336" s="4">
        <v>325</v>
      </c>
      <c r="C1336" s="1">
        <v>4.3071999999999999</v>
      </c>
      <c r="D1336" s="1">
        <v>6.9141000000000004</v>
      </c>
      <c r="E1336" s="8">
        <v>-0.6827911546749349</v>
      </c>
      <c r="F1336" s="4">
        <v>58.2</v>
      </c>
      <c r="G1336" s="4">
        <v>2.9999999999999997E-8</v>
      </c>
      <c r="H1336" s="4" t="s">
        <v>566</v>
      </c>
      <c r="I1336" s="4" t="s">
        <v>3512</v>
      </c>
      <c r="J1336" s="4" t="s">
        <v>3510</v>
      </c>
      <c r="K1336" s="4">
        <v>51.2</v>
      </c>
      <c r="L1336" s="4">
        <v>1.9999999999999999E-6</v>
      </c>
      <c r="M1336" s="4" t="s">
        <v>3511</v>
      </c>
    </row>
    <row r="1337" spans="1:13">
      <c r="A1337" s="4" t="s">
        <v>191</v>
      </c>
      <c r="B1337" s="4">
        <v>2060</v>
      </c>
      <c r="C1337" s="1">
        <v>8.5913000000000004</v>
      </c>
      <c r="D1337" s="1">
        <v>6.8978000000000002</v>
      </c>
      <c r="E1337" s="8">
        <v>0.31674015171095288</v>
      </c>
      <c r="F1337" s="4">
        <v>299</v>
      </c>
      <c r="G1337" s="4">
        <v>1.0000000000000001E-158</v>
      </c>
      <c r="H1337" s="4" t="s">
        <v>190</v>
      </c>
      <c r="I1337" s="4" t="s">
        <v>3246</v>
      </c>
      <c r="J1337" s="4" t="s">
        <v>3244</v>
      </c>
      <c r="K1337" s="4">
        <v>114</v>
      </c>
      <c r="L1337" s="4">
        <v>3.9999999999999997E-24</v>
      </c>
      <c r="M1337" s="4" t="s">
        <v>3245</v>
      </c>
    </row>
    <row r="1338" spans="1:13">
      <c r="A1338" s="4" t="s">
        <v>2909</v>
      </c>
      <c r="B1338" s="4">
        <v>491</v>
      </c>
      <c r="C1338" s="1">
        <v>1.8328</v>
      </c>
      <c r="D1338" s="1">
        <v>6.8647999999999998</v>
      </c>
      <c r="E1338" s="8">
        <v>-1.9051683255594221</v>
      </c>
      <c r="F1338" s="4">
        <v>94</v>
      </c>
      <c r="G1338" s="4">
        <v>7.0000000000000003E-19</v>
      </c>
      <c r="H1338" s="4" t="s">
        <v>2908</v>
      </c>
      <c r="I1338" s="4" t="s">
        <v>5143</v>
      </c>
      <c r="J1338" s="4" t="s">
        <v>5090</v>
      </c>
      <c r="K1338" s="4">
        <v>60.1</v>
      </c>
      <c r="L1338" s="4">
        <v>6E-9</v>
      </c>
      <c r="M1338" s="4" t="s">
        <v>5091</v>
      </c>
    </row>
    <row r="1339" spans="1:13">
      <c r="A1339" s="4" t="s">
        <v>189</v>
      </c>
      <c r="B1339" s="4">
        <v>647</v>
      </c>
      <c r="C1339" s="1">
        <v>3.7090000000000001</v>
      </c>
      <c r="D1339" s="1">
        <v>6.8440000000000003</v>
      </c>
      <c r="E1339" s="8">
        <v>-0.88380949198640391</v>
      </c>
      <c r="F1339" s="4">
        <v>226</v>
      </c>
      <c r="G1339" s="4">
        <v>1E-58</v>
      </c>
      <c r="H1339" s="4" t="s">
        <v>47</v>
      </c>
      <c r="I1339" s="4" t="s">
        <v>3162</v>
      </c>
      <c r="J1339" s="4" t="s">
        <v>3142</v>
      </c>
      <c r="K1339" s="4">
        <v>130</v>
      </c>
      <c r="L1339" s="4">
        <v>7.0000000000000006E-30</v>
      </c>
      <c r="M1339" s="4" t="s">
        <v>3143</v>
      </c>
    </row>
    <row r="1340" spans="1:13">
      <c r="A1340" s="4" t="s">
        <v>2597</v>
      </c>
      <c r="B1340" s="4">
        <v>310</v>
      </c>
      <c r="C1340" s="1">
        <v>6.9347000000000003</v>
      </c>
      <c r="D1340" s="1">
        <v>6.8221999999999996</v>
      </c>
      <c r="E1340" s="8">
        <v>2.3596422196074367E-2</v>
      </c>
      <c r="F1340" s="4">
        <v>53.1</v>
      </c>
      <c r="G1340" s="4">
        <v>9.9999999999999995E-7</v>
      </c>
      <c r="H1340" s="4" t="s">
        <v>2588</v>
      </c>
      <c r="I1340" s="4" t="s">
        <v>4914</v>
      </c>
      <c r="J1340" s="4" t="s">
        <v>3120</v>
      </c>
      <c r="K1340" s="4" t="s">
        <v>3120</v>
      </c>
      <c r="L1340" s="4" t="s">
        <v>3120</v>
      </c>
      <c r="M1340" s="4" t="s">
        <v>3120</v>
      </c>
    </row>
    <row r="1341" spans="1:13">
      <c r="A1341" s="4" t="s">
        <v>1340</v>
      </c>
      <c r="B1341" s="4">
        <v>962</v>
      </c>
      <c r="C1341" s="1">
        <v>6.6520999999999999</v>
      </c>
      <c r="D1341" s="1">
        <v>6.8014000000000001</v>
      </c>
      <c r="E1341" s="8">
        <v>-3.2021884638934482E-2</v>
      </c>
      <c r="F1341" s="4">
        <v>297</v>
      </c>
      <c r="G1341" s="4">
        <v>2E-79</v>
      </c>
      <c r="H1341" s="4" t="s">
        <v>1269</v>
      </c>
      <c r="I1341" s="4" t="s">
        <v>3991</v>
      </c>
      <c r="J1341" s="4" t="s">
        <v>3989</v>
      </c>
      <c r="K1341" s="4">
        <v>277</v>
      </c>
      <c r="L1341" s="4">
        <v>7.0000000000000003E-74</v>
      </c>
      <c r="M1341" s="4" t="s">
        <v>3990</v>
      </c>
    </row>
    <row r="1342" spans="1:13">
      <c r="A1342" s="4" t="s">
        <v>2096</v>
      </c>
      <c r="B1342" s="4">
        <v>741</v>
      </c>
      <c r="C1342" s="1">
        <v>3.2385000000000002</v>
      </c>
      <c r="D1342" s="1">
        <v>6.7785000000000002</v>
      </c>
      <c r="E1342" s="8">
        <v>-1.0656403136484984</v>
      </c>
      <c r="F1342" s="4">
        <v>85.1</v>
      </c>
      <c r="G1342" s="4">
        <v>7.9999999999999998E-16</v>
      </c>
      <c r="H1342" s="4" t="s">
        <v>2095</v>
      </c>
      <c r="I1342" s="4" t="s">
        <v>4498</v>
      </c>
      <c r="J1342" s="4" t="s">
        <v>3120</v>
      </c>
      <c r="K1342" s="4" t="s">
        <v>3120</v>
      </c>
      <c r="L1342" s="4" t="s">
        <v>3120</v>
      </c>
      <c r="M1342" s="4" t="s">
        <v>3120</v>
      </c>
    </row>
    <row r="1343" spans="1:13">
      <c r="A1343" s="4" t="s">
        <v>1015</v>
      </c>
      <c r="B1343" s="4">
        <v>1379</v>
      </c>
      <c r="C1343" s="1">
        <v>9.4260999999999999</v>
      </c>
      <c r="D1343" s="1">
        <v>6.7576000000000001</v>
      </c>
      <c r="E1343" s="8">
        <v>0.48015003061718309</v>
      </c>
      <c r="F1343" s="4">
        <v>292</v>
      </c>
      <c r="G1343" s="4">
        <v>9.9999999999999997E-106</v>
      </c>
      <c r="H1343" s="4" t="s">
        <v>1014</v>
      </c>
      <c r="I1343" s="4" t="s">
        <v>3743</v>
      </c>
      <c r="J1343" s="4" t="s">
        <v>3850</v>
      </c>
      <c r="K1343" s="4">
        <v>231</v>
      </c>
      <c r="L1343" s="4">
        <v>7.0000000000000002E-88</v>
      </c>
      <c r="M1343" s="4" t="s">
        <v>3851</v>
      </c>
    </row>
    <row r="1344" spans="1:13">
      <c r="A1344" s="4" t="s">
        <v>1601</v>
      </c>
      <c r="B1344" s="4">
        <v>362</v>
      </c>
      <c r="C1344" s="1">
        <v>4.5575000000000001</v>
      </c>
      <c r="D1344" s="1">
        <v>6.7550999999999997</v>
      </c>
      <c r="E1344" s="8">
        <v>-0.56773447056800508</v>
      </c>
      <c r="F1344" s="4">
        <v>63.9</v>
      </c>
      <c r="G1344" s="4">
        <v>1.0000000000000001E-17</v>
      </c>
      <c r="H1344" s="4" t="s">
        <v>1594</v>
      </c>
      <c r="I1344" s="4" t="s">
        <v>4157</v>
      </c>
      <c r="J1344" s="4" t="s">
        <v>4167</v>
      </c>
      <c r="K1344" s="4">
        <v>42.7</v>
      </c>
      <c r="L1344" s="4">
        <v>6.9999999999999999E-6</v>
      </c>
      <c r="M1344" s="4" t="s">
        <v>4168</v>
      </c>
    </row>
    <row r="1345" spans="1:13">
      <c r="A1345" s="4" t="s">
        <v>2326</v>
      </c>
      <c r="B1345" s="4">
        <v>471</v>
      </c>
      <c r="C1345" s="1">
        <v>7.5362999999999998</v>
      </c>
      <c r="D1345" s="1">
        <v>6.7352999999999996</v>
      </c>
      <c r="E1345" s="8">
        <v>0.16211418909327177</v>
      </c>
      <c r="F1345" s="4">
        <v>134</v>
      </c>
      <c r="G1345" s="4">
        <v>5.0000000000000004E-31</v>
      </c>
      <c r="H1345" s="4" t="s">
        <v>2325</v>
      </c>
      <c r="I1345" s="4" t="s">
        <v>4728</v>
      </c>
      <c r="J1345" s="4" t="s">
        <v>4729</v>
      </c>
      <c r="K1345" s="4">
        <v>113</v>
      </c>
      <c r="L1345" s="4">
        <v>4.0000000000000002E-25</v>
      </c>
      <c r="M1345" s="4" t="s">
        <v>4730</v>
      </c>
    </row>
    <row r="1346" spans="1:13">
      <c r="A1346" s="4" t="s">
        <v>565</v>
      </c>
      <c r="B1346" s="4">
        <v>305</v>
      </c>
      <c r="C1346" s="1">
        <v>7.2122999999999999</v>
      </c>
      <c r="D1346" s="1">
        <v>6.7173999999999996</v>
      </c>
      <c r="E1346" s="8">
        <v>0.10255646838248036</v>
      </c>
      <c r="F1346" s="4">
        <v>155</v>
      </c>
      <c r="G1346" s="4">
        <v>2.0000000000000001E-37</v>
      </c>
      <c r="H1346" s="4" t="s">
        <v>564</v>
      </c>
      <c r="I1346" s="4" t="s">
        <v>3509</v>
      </c>
      <c r="J1346" s="4" t="s">
        <v>3507</v>
      </c>
      <c r="K1346" s="4">
        <v>70.5</v>
      </c>
      <c r="L1346" s="4">
        <v>3.0000000000000001E-12</v>
      </c>
      <c r="M1346" s="4" t="s">
        <v>3508</v>
      </c>
    </row>
    <row r="1347" spans="1:13">
      <c r="A1347" s="4" t="s">
        <v>1013</v>
      </c>
      <c r="B1347" s="4">
        <v>375</v>
      </c>
      <c r="C1347" s="1">
        <v>9.7323000000000004</v>
      </c>
      <c r="D1347" s="1">
        <v>6.6970999999999998</v>
      </c>
      <c r="E1347" s="8">
        <v>0.53924428201412933</v>
      </c>
      <c r="F1347" s="4">
        <v>64.3</v>
      </c>
      <c r="G1347" s="4">
        <v>4.0000000000000001E-10</v>
      </c>
      <c r="H1347" s="4" t="s">
        <v>959</v>
      </c>
      <c r="I1347" s="4" t="s">
        <v>3743</v>
      </c>
      <c r="J1347" s="4" t="s">
        <v>3810</v>
      </c>
      <c r="K1347" s="4">
        <v>63.2</v>
      </c>
      <c r="L1347" s="4">
        <v>5.0000000000000003E-10</v>
      </c>
      <c r="M1347" s="4" t="s">
        <v>3811</v>
      </c>
    </row>
    <row r="1348" spans="1:13">
      <c r="A1348" s="4" t="s">
        <v>1799</v>
      </c>
      <c r="B1348" s="4">
        <v>227</v>
      </c>
      <c r="C1348" s="1">
        <v>9.9108000000000001</v>
      </c>
      <c r="D1348" s="1">
        <v>6.6963999999999997</v>
      </c>
      <c r="E1348" s="8">
        <v>0.56561580867475791</v>
      </c>
      <c r="F1348" s="4">
        <v>79.3</v>
      </c>
      <c r="G1348" s="4">
        <v>1E-14</v>
      </c>
      <c r="H1348" s="4" t="s">
        <v>1798</v>
      </c>
      <c r="I1348" s="4" t="s">
        <v>4272</v>
      </c>
      <c r="J1348" s="4" t="s">
        <v>4290</v>
      </c>
      <c r="K1348" s="4">
        <v>65.900000000000006</v>
      </c>
      <c r="L1348" s="4">
        <v>7.9999999999999995E-11</v>
      </c>
      <c r="M1348" s="4" t="s">
        <v>4291</v>
      </c>
    </row>
    <row r="1349" spans="1:13">
      <c r="A1349" s="4" t="s">
        <v>1749</v>
      </c>
      <c r="B1349" s="4">
        <v>841</v>
      </c>
      <c r="C1349" s="1">
        <v>2.6751</v>
      </c>
      <c r="D1349" s="1">
        <v>6.6798000000000002</v>
      </c>
      <c r="E1349" s="8">
        <v>-1.3202120845597709</v>
      </c>
      <c r="F1349" s="4">
        <v>215</v>
      </c>
      <c r="G1349" s="4">
        <v>5.0000000000000002E-55</v>
      </c>
      <c r="H1349" s="4" t="s">
        <v>1748</v>
      </c>
      <c r="I1349" s="4" t="s">
        <v>4255</v>
      </c>
      <c r="J1349" s="4" t="s">
        <v>4253</v>
      </c>
      <c r="K1349" s="4">
        <v>215</v>
      </c>
      <c r="L1349" s="4">
        <v>3.0000000000000002E-55</v>
      </c>
      <c r="M1349" s="4" t="s">
        <v>4254</v>
      </c>
    </row>
    <row r="1350" spans="1:13">
      <c r="A1350" s="4" t="s">
        <v>2654</v>
      </c>
      <c r="B1350" s="4">
        <v>228</v>
      </c>
      <c r="C1350" s="1">
        <v>5.0433000000000003</v>
      </c>
      <c r="D1350" s="1">
        <v>6.6669999999999998</v>
      </c>
      <c r="E1350" s="8">
        <v>-0.40266968075303183</v>
      </c>
      <c r="F1350" s="4">
        <v>146</v>
      </c>
      <c r="G1350" s="4">
        <v>5.9999999999999998E-35</v>
      </c>
      <c r="H1350" s="4" t="s">
        <v>2653</v>
      </c>
      <c r="I1350" s="4" t="s">
        <v>4964</v>
      </c>
      <c r="J1350" s="4" t="s">
        <v>4962</v>
      </c>
      <c r="K1350" s="4">
        <v>75.5</v>
      </c>
      <c r="L1350" s="4">
        <v>1E-13</v>
      </c>
      <c r="M1350" s="4" t="s">
        <v>4963</v>
      </c>
    </row>
    <row r="1351" spans="1:13">
      <c r="A1351" s="4" t="s">
        <v>2324</v>
      </c>
      <c r="B1351" s="4">
        <v>665</v>
      </c>
      <c r="C1351" s="1">
        <v>3.5333999999999999</v>
      </c>
      <c r="D1351" s="1">
        <v>6.6586999999999996</v>
      </c>
      <c r="E1351" s="8">
        <v>-0.91418346330963252</v>
      </c>
      <c r="F1351" s="4">
        <v>179</v>
      </c>
      <c r="G1351" s="4">
        <v>2.0000000000000001E-62</v>
      </c>
      <c r="H1351" s="4" t="s">
        <v>2323</v>
      </c>
      <c r="I1351" s="4" t="s">
        <v>4728</v>
      </c>
      <c r="J1351" s="4" t="s">
        <v>4712</v>
      </c>
      <c r="K1351" s="4">
        <v>154</v>
      </c>
      <c r="L1351" s="4">
        <v>1E-51</v>
      </c>
      <c r="M1351" s="4" t="s">
        <v>4713</v>
      </c>
    </row>
    <row r="1352" spans="1:13">
      <c r="A1352" s="4" t="s">
        <v>1012</v>
      </c>
      <c r="B1352" s="4">
        <v>508</v>
      </c>
      <c r="C1352" s="1">
        <v>3.2477</v>
      </c>
      <c r="D1352" s="1">
        <v>6.6349999999999998</v>
      </c>
      <c r="E1352" s="8">
        <v>-1.030678093079022</v>
      </c>
      <c r="F1352" s="4">
        <v>92.4</v>
      </c>
      <c r="G1352" s="4">
        <v>2.0000000000000001E-18</v>
      </c>
      <c r="H1352" s="4" t="s">
        <v>999</v>
      </c>
      <c r="I1352" s="4" t="s">
        <v>3793</v>
      </c>
      <c r="J1352" s="4" t="s">
        <v>3844</v>
      </c>
      <c r="K1352" s="4">
        <v>60.1</v>
      </c>
      <c r="L1352" s="4">
        <v>6.9999999999999998E-9</v>
      </c>
      <c r="M1352" s="4" t="s">
        <v>3845</v>
      </c>
    </row>
    <row r="1353" spans="1:13">
      <c r="A1353" s="4" t="s">
        <v>1797</v>
      </c>
      <c r="B1353" s="4">
        <v>967</v>
      </c>
      <c r="C1353" s="1">
        <v>32.364600000000003</v>
      </c>
      <c r="D1353" s="1">
        <v>6.6295000000000002</v>
      </c>
      <c r="E1353" s="8">
        <v>2.2874447026355984</v>
      </c>
      <c r="F1353" s="4">
        <v>192</v>
      </c>
      <c r="G1353" s="4">
        <v>3.9999999999999999E-48</v>
      </c>
      <c r="H1353" s="4" t="s">
        <v>1782</v>
      </c>
      <c r="I1353" s="4" t="s">
        <v>4276</v>
      </c>
      <c r="J1353" s="4" t="s">
        <v>4274</v>
      </c>
      <c r="K1353" s="4">
        <v>192</v>
      </c>
      <c r="L1353" s="4">
        <v>2.9999999999999999E-48</v>
      </c>
      <c r="M1353" s="4" t="s">
        <v>4275</v>
      </c>
    </row>
    <row r="1354" spans="1:13">
      <c r="A1354" s="4" t="s">
        <v>188</v>
      </c>
      <c r="B1354" s="4">
        <v>748</v>
      </c>
      <c r="C1354" s="1">
        <v>5.4806999999999997</v>
      </c>
      <c r="D1354" s="1">
        <v>6.6266999999999996</v>
      </c>
      <c r="E1354" s="8">
        <v>-0.27393044078585255</v>
      </c>
      <c r="F1354" s="4">
        <v>112</v>
      </c>
      <c r="G1354" s="4">
        <v>2E-70</v>
      </c>
      <c r="H1354" s="4" t="s">
        <v>87</v>
      </c>
      <c r="I1354" s="4" t="s">
        <v>3188</v>
      </c>
      <c r="J1354" s="4" t="s">
        <v>3179</v>
      </c>
      <c r="K1354" s="4">
        <v>95.1</v>
      </c>
      <c r="L1354" s="4">
        <v>3.0000000000000001E-61</v>
      </c>
      <c r="M1354" s="4" t="s">
        <v>3180</v>
      </c>
    </row>
    <row r="1355" spans="1:13">
      <c r="A1355" s="4" t="s">
        <v>1011</v>
      </c>
      <c r="B1355" s="4">
        <v>399</v>
      </c>
      <c r="C1355" s="1">
        <v>2.2553999999999998</v>
      </c>
      <c r="D1355" s="1">
        <v>6.6256000000000004</v>
      </c>
      <c r="E1355" s="8">
        <v>-1.5546677866057057</v>
      </c>
      <c r="F1355" s="4">
        <v>128</v>
      </c>
      <c r="G1355" s="4">
        <v>1.9999999999999999E-29</v>
      </c>
      <c r="H1355" s="4" t="s">
        <v>974</v>
      </c>
      <c r="I1355" s="4" t="s">
        <v>3169</v>
      </c>
      <c r="J1355" s="4" t="s">
        <v>3822</v>
      </c>
      <c r="K1355" s="4">
        <v>120</v>
      </c>
      <c r="L1355" s="4">
        <v>3.0000000000000001E-27</v>
      </c>
      <c r="M1355" s="4" t="s">
        <v>3823</v>
      </c>
    </row>
    <row r="1356" spans="1:13">
      <c r="A1356" s="4" t="s">
        <v>2733</v>
      </c>
      <c r="B1356" s="4">
        <v>432</v>
      </c>
      <c r="C1356" s="1">
        <v>8.1010000000000009</v>
      </c>
      <c r="D1356" s="1">
        <v>6.5784000000000002</v>
      </c>
      <c r="E1356" s="8">
        <v>0.3003632735050854</v>
      </c>
      <c r="F1356" s="4">
        <v>126</v>
      </c>
      <c r="G1356" s="4">
        <v>8.9999999999999996E-29</v>
      </c>
      <c r="H1356" s="4" t="s">
        <v>2720</v>
      </c>
      <c r="I1356" s="4" t="s">
        <v>5006</v>
      </c>
      <c r="J1356" s="4" t="s">
        <v>3120</v>
      </c>
      <c r="K1356" s="4" t="s">
        <v>3120</v>
      </c>
      <c r="L1356" s="4" t="s">
        <v>3120</v>
      </c>
      <c r="M1356" s="4" t="s">
        <v>3120</v>
      </c>
    </row>
    <row r="1357" spans="1:13">
      <c r="A1357" s="4" t="s">
        <v>2107</v>
      </c>
      <c r="B1357" s="4">
        <v>272</v>
      </c>
      <c r="C1357" s="1">
        <v>2.5731999999999999</v>
      </c>
      <c r="D1357" s="1">
        <v>6.5603999999999996</v>
      </c>
      <c r="E1357" s="8">
        <v>-1.3502201875741011</v>
      </c>
      <c r="F1357" s="4">
        <v>62</v>
      </c>
      <c r="G1357" s="4">
        <v>2.0000000000000001E-9</v>
      </c>
      <c r="H1357" s="4" t="s">
        <v>2106</v>
      </c>
      <c r="I1357" s="4" t="s">
        <v>4507</v>
      </c>
      <c r="J1357" s="4" t="s">
        <v>3120</v>
      </c>
      <c r="K1357" s="4" t="s">
        <v>3120</v>
      </c>
      <c r="L1357" s="4" t="s">
        <v>3120</v>
      </c>
      <c r="M1357" s="4" t="s">
        <v>3120</v>
      </c>
    </row>
    <row r="1358" spans="1:13">
      <c r="A1358" s="4" t="s">
        <v>187</v>
      </c>
      <c r="B1358" s="4">
        <v>475</v>
      </c>
      <c r="C1358" s="1">
        <v>2.7364999999999999</v>
      </c>
      <c r="D1358" s="1">
        <v>6.5395000000000003</v>
      </c>
      <c r="E1358" s="8">
        <v>-1.2568484771754649</v>
      </c>
      <c r="F1358" s="4">
        <v>82.4</v>
      </c>
      <c r="G1358" s="4">
        <v>2.0000000000000002E-15</v>
      </c>
      <c r="H1358" s="4" t="s">
        <v>145</v>
      </c>
      <c r="I1358" s="4" t="s">
        <v>3224</v>
      </c>
      <c r="J1358" s="4" t="s">
        <v>3120</v>
      </c>
      <c r="K1358" s="4" t="s">
        <v>3120</v>
      </c>
      <c r="L1358" s="4" t="s">
        <v>3120</v>
      </c>
      <c r="M1358" s="4" t="s">
        <v>3120</v>
      </c>
    </row>
    <row r="1359" spans="1:13">
      <c r="A1359" s="4" t="s">
        <v>186</v>
      </c>
      <c r="B1359" s="4">
        <v>627</v>
      </c>
      <c r="C1359" s="1">
        <v>6.4585999999999997</v>
      </c>
      <c r="D1359" s="1">
        <v>6.5351999999999997</v>
      </c>
      <c r="E1359" s="8">
        <v>-1.7009915548582569E-2</v>
      </c>
      <c r="F1359" s="4">
        <v>58.9</v>
      </c>
      <c r="G1359" s="4">
        <v>4.0000000000000001E-8</v>
      </c>
      <c r="H1359" s="4" t="s">
        <v>185</v>
      </c>
      <c r="I1359" s="4" t="s">
        <v>3243</v>
      </c>
      <c r="J1359" s="4" t="s">
        <v>3120</v>
      </c>
      <c r="K1359" s="4" t="s">
        <v>3120</v>
      </c>
      <c r="L1359" s="4" t="s">
        <v>3120</v>
      </c>
      <c r="M1359" s="4" t="s">
        <v>3120</v>
      </c>
    </row>
    <row r="1360" spans="1:13">
      <c r="A1360" s="4" t="s">
        <v>1693</v>
      </c>
      <c r="B1360" s="4">
        <v>638</v>
      </c>
      <c r="C1360" s="1">
        <v>5.0934999999999997</v>
      </c>
      <c r="D1360" s="1">
        <v>6.5262000000000002</v>
      </c>
      <c r="E1360" s="8">
        <v>-0.35758585513903435</v>
      </c>
      <c r="F1360" s="4">
        <v>228</v>
      </c>
      <c r="G1360" s="4">
        <v>6.0000000000000002E-59</v>
      </c>
      <c r="H1360" s="4" t="s">
        <v>1686</v>
      </c>
      <c r="I1360" s="4" t="s">
        <v>4204</v>
      </c>
      <c r="J1360" s="4" t="s">
        <v>4216</v>
      </c>
      <c r="K1360" s="4">
        <v>103</v>
      </c>
      <c r="L1360" s="4">
        <v>7.0000000000000001E-22</v>
      </c>
      <c r="M1360" s="4" t="s">
        <v>4217</v>
      </c>
    </row>
    <row r="1361" spans="1:13">
      <c r="A1361" s="4" t="s">
        <v>822</v>
      </c>
      <c r="B1361" s="4">
        <v>895</v>
      </c>
      <c r="C1361" s="1">
        <v>2.6254</v>
      </c>
      <c r="D1361" s="1">
        <v>6.4983000000000004</v>
      </c>
      <c r="E1361" s="8">
        <v>-1.3075251032740156</v>
      </c>
      <c r="F1361" s="4">
        <v>63.2</v>
      </c>
      <c r="G1361" s="4">
        <v>4.0000000000000002E-9</v>
      </c>
      <c r="H1361" s="4" t="s">
        <v>821</v>
      </c>
      <c r="I1361" s="4" t="s">
        <v>3670</v>
      </c>
      <c r="J1361" s="4" t="s">
        <v>3667</v>
      </c>
      <c r="K1361" s="4">
        <v>62</v>
      </c>
      <c r="L1361" s="4">
        <v>5.0000000000000001E-9</v>
      </c>
      <c r="M1361" s="4" t="s">
        <v>3668</v>
      </c>
    </row>
    <row r="1362" spans="1:13">
      <c r="A1362" s="4" t="s">
        <v>1010</v>
      </c>
      <c r="B1362" s="4">
        <v>1166</v>
      </c>
      <c r="C1362" s="1">
        <v>3.1728999999999998</v>
      </c>
      <c r="D1362" s="1">
        <v>6.4617000000000004</v>
      </c>
      <c r="E1362" s="8">
        <v>-1.0261117188788555</v>
      </c>
      <c r="F1362" s="4">
        <v>199</v>
      </c>
      <c r="G1362" s="4">
        <v>6.9999999999999997E-75</v>
      </c>
      <c r="H1362" s="4" t="s">
        <v>929</v>
      </c>
      <c r="I1362" s="4" t="s">
        <v>3780</v>
      </c>
      <c r="J1362" s="4" t="s">
        <v>3778</v>
      </c>
      <c r="K1362" s="4">
        <v>199</v>
      </c>
      <c r="L1362" s="4">
        <v>3.9999999999999998E-75</v>
      </c>
      <c r="M1362" s="4" t="s">
        <v>3779</v>
      </c>
    </row>
    <row r="1363" spans="1:13">
      <c r="A1363" s="4" t="s">
        <v>3015</v>
      </c>
      <c r="B1363" s="4">
        <v>1023</v>
      </c>
      <c r="C1363" s="1">
        <v>5.2779999999999996</v>
      </c>
      <c r="D1363" s="1">
        <v>6.4603999999999999</v>
      </c>
      <c r="E1363" s="8">
        <v>-0.29163214245175273</v>
      </c>
      <c r="F1363" s="4">
        <v>364</v>
      </c>
      <c r="G1363" s="4">
        <v>1E-100</v>
      </c>
      <c r="H1363" s="4" t="s">
        <v>3014</v>
      </c>
      <c r="I1363" s="4" t="s">
        <v>5187</v>
      </c>
      <c r="J1363" s="4" t="s">
        <v>5081</v>
      </c>
      <c r="K1363" s="4">
        <v>325</v>
      </c>
      <c r="L1363" s="4">
        <v>2.9999999999999999E-88</v>
      </c>
      <c r="M1363" s="4" t="s">
        <v>5082</v>
      </c>
    </row>
    <row r="1364" spans="1:13">
      <c r="A1364" s="4" t="s">
        <v>184</v>
      </c>
      <c r="B1364" s="4">
        <v>533</v>
      </c>
      <c r="C1364" s="1">
        <v>4.7836999999999996</v>
      </c>
      <c r="D1364" s="1">
        <v>6.4478</v>
      </c>
      <c r="E1364" s="8">
        <v>-0.43068007787387602</v>
      </c>
      <c r="F1364" s="4">
        <v>89</v>
      </c>
      <c r="G1364" s="4">
        <v>3.0000000000000001E-17</v>
      </c>
      <c r="H1364" s="4" t="s">
        <v>177</v>
      </c>
      <c r="I1364" s="4" t="s">
        <v>3145</v>
      </c>
      <c r="J1364" s="4" t="s">
        <v>3120</v>
      </c>
      <c r="K1364" s="4" t="s">
        <v>3120</v>
      </c>
      <c r="L1364" s="4" t="s">
        <v>3120</v>
      </c>
      <c r="M1364" s="4" t="s">
        <v>3120</v>
      </c>
    </row>
    <row r="1365" spans="1:13">
      <c r="A1365" s="4" t="s">
        <v>1906</v>
      </c>
      <c r="B1365" s="4">
        <v>1724</v>
      </c>
      <c r="C1365" s="1">
        <v>9.6277000000000008</v>
      </c>
      <c r="D1365" s="1">
        <v>6.4404000000000003</v>
      </c>
      <c r="E1365" s="8">
        <v>0.58004089406047488</v>
      </c>
      <c r="F1365" s="4">
        <v>622</v>
      </c>
      <c r="G1365" s="4">
        <v>9.9999999999999995E-178</v>
      </c>
      <c r="H1365" s="4" t="s">
        <v>1871</v>
      </c>
      <c r="I1365" s="4" t="s">
        <v>4339</v>
      </c>
      <c r="J1365" s="4" t="s">
        <v>4333</v>
      </c>
      <c r="K1365" s="4">
        <v>525</v>
      </c>
      <c r="L1365" s="4">
        <v>1.9999999999999999E-162</v>
      </c>
      <c r="M1365" s="4" t="s">
        <v>4334</v>
      </c>
    </row>
    <row r="1366" spans="1:13">
      <c r="A1366" s="4" t="s">
        <v>183</v>
      </c>
      <c r="B1366" s="4">
        <v>360</v>
      </c>
      <c r="C1366" s="1">
        <v>2.7774999999999999</v>
      </c>
      <c r="D1366" s="1">
        <v>6.4253999999999998</v>
      </c>
      <c r="E1366" s="8">
        <v>-1.2099993574864805</v>
      </c>
      <c r="F1366" s="4">
        <v>184</v>
      </c>
      <c r="G1366" s="4">
        <v>4.0000000000000001E-46</v>
      </c>
      <c r="H1366" s="4" t="s">
        <v>118</v>
      </c>
      <c r="I1366" s="4" t="s">
        <v>3205</v>
      </c>
      <c r="J1366" s="4" t="s">
        <v>3210</v>
      </c>
      <c r="K1366" s="4">
        <v>138</v>
      </c>
      <c r="L1366" s="4">
        <v>1.0000000000000001E-32</v>
      </c>
      <c r="M1366" s="4" t="s">
        <v>3211</v>
      </c>
    </row>
    <row r="1367" spans="1:13">
      <c r="A1367" s="4" t="s">
        <v>2435</v>
      </c>
      <c r="B1367" s="4">
        <v>1399</v>
      </c>
      <c r="C1367" s="1">
        <v>4.3597999999999999</v>
      </c>
      <c r="D1367" s="1">
        <v>6.4248000000000003</v>
      </c>
      <c r="E1367" s="8">
        <v>-0.55938958999978938</v>
      </c>
      <c r="F1367" s="4">
        <v>482</v>
      </c>
      <c r="G1367" s="4">
        <v>9.9999999999999998E-141</v>
      </c>
      <c r="H1367" s="4" t="s">
        <v>2434</v>
      </c>
      <c r="I1367" s="4" t="s">
        <v>4781</v>
      </c>
      <c r="J1367" s="4" t="s">
        <v>4779</v>
      </c>
      <c r="K1367" s="4">
        <v>482</v>
      </c>
      <c r="L1367" s="4">
        <v>3.0000000000000002E-140</v>
      </c>
      <c r="M1367" s="4" t="s">
        <v>4780</v>
      </c>
    </row>
    <row r="1368" spans="1:13">
      <c r="A1368" s="4" t="s">
        <v>1796</v>
      </c>
      <c r="B1368" s="4">
        <v>350</v>
      </c>
      <c r="C1368" s="1">
        <v>0</v>
      </c>
      <c r="D1368" s="1">
        <v>6.4202000000000004</v>
      </c>
      <c r="E1368" s="8" t="s">
        <v>10</v>
      </c>
      <c r="F1368" s="4">
        <v>58.2</v>
      </c>
      <c r="G1368" s="4">
        <v>2.9999999999999997E-8</v>
      </c>
      <c r="H1368" s="4" t="s">
        <v>1795</v>
      </c>
      <c r="I1368" s="4" t="s">
        <v>4272</v>
      </c>
      <c r="J1368" s="4" t="s">
        <v>4288</v>
      </c>
      <c r="K1368" s="4">
        <v>55.1</v>
      </c>
      <c r="L1368" s="4">
        <v>9.9999999999999995E-8</v>
      </c>
      <c r="M1368" s="4" t="s">
        <v>4289</v>
      </c>
    </row>
    <row r="1369" spans="1:13">
      <c r="A1369" s="4" t="s">
        <v>2907</v>
      </c>
      <c r="B1369" s="4">
        <v>371</v>
      </c>
      <c r="C1369" s="1">
        <v>1.4823</v>
      </c>
      <c r="D1369" s="1">
        <v>6.4131</v>
      </c>
      <c r="E1369" s="8">
        <v>-2.1131844417952665</v>
      </c>
      <c r="F1369" s="4">
        <v>103</v>
      </c>
      <c r="G1369" s="4">
        <v>5.9999999999999998E-22</v>
      </c>
      <c r="H1369" s="4" t="s">
        <v>2842</v>
      </c>
      <c r="I1369" s="4" t="s">
        <v>5085</v>
      </c>
      <c r="J1369" s="4" t="s">
        <v>5102</v>
      </c>
      <c r="K1369" s="4">
        <v>79.3</v>
      </c>
      <c r="L1369" s="4">
        <v>7.0000000000000001E-15</v>
      </c>
      <c r="M1369" s="4" t="s">
        <v>5103</v>
      </c>
    </row>
    <row r="1370" spans="1:13">
      <c r="A1370" s="4" t="s">
        <v>1009</v>
      </c>
      <c r="B1370" s="4">
        <v>290</v>
      </c>
      <c r="C1370" s="1">
        <v>3.9651000000000001</v>
      </c>
      <c r="D1370" s="1">
        <v>6.3811</v>
      </c>
      <c r="E1370" s="8">
        <v>-0.68644789185198052</v>
      </c>
      <c r="F1370" s="4">
        <v>77.8</v>
      </c>
      <c r="G1370" s="4">
        <v>4E-14</v>
      </c>
      <c r="H1370" s="4" t="s">
        <v>915</v>
      </c>
      <c r="I1370" s="4" t="s">
        <v>3762</v>
      </c>
      <c r="J1370" s="4" t="s">
        <v>3757</v>
      </c>
      <c r="K1370" s="4">
        <v>57.4</v>
      </c>
      <c r="L1370" s="4">
        <v>2.9999999999999997E-8</v>
      </c>
      <c r="M1370" s="4" t="s">
        <v>3758</v>
      </c>
    </row>
    <row r="1371" spans="1:13">
      <c r="A1371" s="4" t="s">
        <v>1692</v>
      </c>
      <c r="B1371" s="4">
        <v>290</v>
      </c>
      <c r="C1371" s="1">
        <v>3.4479000000000002</v>
      </c>
      <c r="D1371" s="1">
        <v>6.3811</v>
      </c>
      <c r="E1371" s="8">
        <v>-0.88808721075700847</v>
      </c>
      <c r="F1371" s="4">
        <v>104</v>
      </c>
      <c r="G1371" s="4">
        <v>2.9999999999999999E-22</v>
      </c>
      <c r="H1371" s="4" t="s">
        <v>1683</v>
      </c>
      <c r="I1371" s="4" t="s">
        <v>4204</v>
      </c>
      <c r="J1371" s="4" t="s">
        <v>4210</v>
      </c>
      <c r="K1371" s="4">
        <v>78.2</v>
      </c>
      <c r="L1371" s="4">
        <v>1E-14</v>
      </c>
      <c r="M1371" s="4" t="s">
        <v>4211</v>
      </c>
    </row>
    <row r="1372" spans="1:13">
      <c r="A1372" s="4" t="s">
        <v>2596</v>
      </c>
      <c r="B1372" s="4">
        <v>478</v>
      </c>
      <c r="C1372" s="1">
        <v>12.1326</v>
      </c>
      <c r="D1372" s="1">
        <v>6.3601999999999999</v>
      </c>
      <c r="E1372" s="8">
        <v>0.93174471353601507</v>
      </c>
      <c r="F1372" s="4">
        <v>261</v>
      </c>
      <c r="G1372" s="4">
        <v>1.9999999999999999E-69</v>
      </c>
      <c r="H1372" s="4" t="s">
        <v>2595</v>
      </c>
      <c r="I1372" s="4" t="s">
        <v>4922</v>
      </c>
      <c r="J1372" s="4" t="s">
        <v>4920</v>
      </c>
      <c r="K1372" s="4">
        <v>145</v>
      </c>
      <c r="L1372" s="4">
        <v>9.9999999999999993E-35</v>
      </c>
      <c r="M1372" s="4" t="s">
        <v>4921</v>
      </c>
    </row>
    <row r="1373" spans="1:13">
      <c r="A1373" s="4" t="s">
        <v>182</v>
      </c>
      <c r="B1373" s="4">
        <v>312</v>
      </c>
      <c r="C1373" s="1">
        <v>2.2433000000000001</v>
      </c>
      <c r="D1373" s="1">
        <v>6.3548</v>
      </c>
      <c r="E1373" s="8">
        <v>-1.502224153873706</v>
      </c>
      <c r="F1373" s="4">
        <v>102</v>
      </c>
      <c r="G1373" s="4">
        <v>1.9999999999999998E-21</v>
      </c>
      <c r="H1373" s="4" t="s">
        <v>181</v>
      </c>
      <c r="I1373" s="4" t="s">
        <v>3169</v>
      </c>
      <c r="J1373" s="4" t="s">
        <v>3135</v>
      </c>
      <c r="K1373" s="4">
        <v>76.3</v>
      </c>
      <c r="L1373" s="4">
        <v>5.9999999999999997E-14</v>
      </c>
      <c r="M1373" s="4" t="s">
        <v>3136</v>
      </c>
    </row>
    <row r="1374" spans="1:13">
      <c r="A1374" s="4" t="s">
        <v>2474</v>
      </c>
      <c r="B1374" s="4">
        <v>500</v>
      </c>
      <c r="C1374" s="1">
        <v>14.0985</v>
      </c>
      <c r="D1374" s="1">
        <v>6.3446999999999996</v>
      </c>
      <c r="E1374" s="8">
        <v>1.1519178212290224</v>
      </c>
      <c r="F1374" s="4">
        <v>112</v>
      </c>
      <c r="G1374" s="4">
        <v>3E-24</v>
      </c>
      <c r="H1374" s="4" t="s">
        <v>2473</v>
      </c>
      <c r="I1374" s="4" t="s">
        <v>4806</v>
      </c>
      <c r="J1374" s="4" t="s">
        <v>4804</v>
      </c>
      <c r="K1374" s="4">
        <v>88.6</v>
      </c>
      <c r="L1374" s="4">
        <v>7.0000000000000007E-21</v>
      </c>
      <c r="M1374" s="4" t="s">
        <v>4805</v>
      </c>
    </row>
    <row r="1375" spans="1:13">
      <c r="A1375" s="4" t="s">
        <v>180</v>
      </c>
      <c r="B1375" s="4">
        <v>219</v>
      </c>
      <c r="C1375" s="1">
        <v>3.8809</v>
      </c>
      <c r="D1375" s="1">
        <v>6.3373999999999997</v>
      </c>
      <c r="E1375" s="8">
        <v>-0.70749981815428109</v>
      </c>
      <c r="F1375" s="4">
        <v>102</v>
      </c>
      <c r="G1375" s="4">
        <v>1.9999999999999998E-21</v>
      </c>
      <c r="H1375" s="4" t="s">
        <v>179</v>
      </c>
      <c r="I1375" s="4" t="s">
        <v>3242</v>
      </c>
      <c r="J1375" s="4" t="s">
        <v>3120</v>
      </c>
      <c r="K1375" s="4" t="s">
        <v>3120</v>
      </c>
      <c r="L1375" s="4" t="s">
        <v>3120</v>
      </c>
      <c r="M1375" s="4" t="s">
        <v>3120</v>
      </c>
    </row>
    <row r="1376" spans="1:13">
      <c r="A1376" s="4" t="s">
        <v>2433</v>
      </c>
      <c r="B1376" s="4">
        <v>407</v>
      </c>
      <c r="C1376" s="1">
        <v>0.12280000000000001</v>
      </c>
      <c r="D1376" s="1">
        <v>6.3330000000000002</v>
      </c>
      <c r="E1376" s="8">
        <v>-5.6885066135854947</v>
      </c>
      <c r="F1376" s="4">
        <v>242</v>
      </c>
      <c r="G1376" s="4">
        <v>1.0000000000000001E-63</v>
      </c>
      <c r="H1376" s="4" t="s">
        <v>2432</v>
      </c>
      <c r="I1376" s="4" t="s">
        <v>4778</v>
      </c>
      <c r="J1376" s="4" t="s">
        <v>4776</v>
      </c>
      <c r="K1376" s="4">
        <v>145</v>
      </c>
      <c r="L1376" s="4">
        <v>9.9999999999999993E-35</v>
      </c>
      <c r="M1376" s="4" t="s">
        <v>4777</v>
      </c>
    </row>
    <row r="1377" spans="1:13">
      <c r="A1377" s="4" t="s">
        <v>1515</v>
      </c>
      <c r="B1377" s="4">
        <v>1109</v>
      </c>
      <c r="C1377" s="1">
        <v>17.806899999999999</v>
      </c>
      <c r="D1377" s="1">
        <v>6.3170000000000002</v>
      </c>
      <c r="E1377" s="8">
        <v>1.4951249024494015</v>
      </c>
      <c r="F1377" s="4">
        <v>244</v>
      </c>
      <c r="G1377" s="4">
        <v>1.0000000000000001E-63</v>
      </c>
      <c r="H1377" s="4" t="s">
        <v>1514</v>
      </c>
      <c r="I1377" s="4" t="s">
        <v>4123</v>
      </c>
      <c r="J1377" s="4" t="s">
        <v>4137</v>
      </c>
      <c r="K1377" s="4">
        <v>74.3</v>
      </c>
      <c r="L1377" s="4">
        <v>9.9999999999999998E-13</v>
      </c>
      <c r="M1377" s="4" t="s">
        <v>4138</v>
      </c>
    </row>
    <row r="1378" spans="1:13">
      <c r="A1378" s="4" t="s">
        <v>2594</v>
      </c>
      <c r="B1378" s="4">
        <v>1424</v>
      </c>
      <c r="C1378" s="1">
        <v>10.7783</v>
      </c>
      <c r="D1378" s="1">
        <v>6.3120000000000003</v>
      </c>
      <c r="E1378" s="8">
        <v>0.77196053748028504</v>
      </c>
      <c r="F1378" s="4">
        <v>356</v>
      </c>
      <c r="G1378" s="4">
        <v>4.0000000000000001E-97</v>
      </c>
      <c r="H1378" s="4" t="s">
        <v>2593</v>
      </c>
      <c r="I1378" s="4" t="s">
        <v>4919</v>
      </c>
      <c r="J1378" s="4" t="s">
        <v>4917</v>
      </c>
      <c r="K1378" s="4">
        <v>154</v>
      </c>
      <c r="L1378" s="4">
        <v>1.9999999999999999E-36</v>
      </c>
      <c r="M1378" s="4" t="s">
        <v>4918</v>
      </c>
    </row>
    <row r="1379" spans="1:13">
      <c r="A1379" s="4" t="s">
        <v>2906</v>
      </c>
      <c r="B1379" s="4">
        <v>843</v>
      </c>
      <c r="C1379" s="1">
        <v>1.1860999999999999</v>
      </c>
      <c r="D1379" s="1">
        <v>6.2718999999999996</v>
      </c>
      <c r="E1379" s="8">
        <v>-2.4026769085968005</v>
      </c>
      <c r="F1379" s="4">
        <v>277</v>
      </c>
      <c r="G1379" s="4">
        <v>9.9999999999999993E-105</v>
      </c>
      <c r="H1379" s="4" t="s">
        <v>2858</v>
      </c>
      <c r="I1379" s="4" t="s">
        <v>5104</v>
      </c>
      <c r="J1379" s="4" t="s">
        <v>5102</v>
      </c>
      <c r="K1379" s="4">
        <v>274</v>
      </c>
      <c r="L1379" s="4">
        <v>5.0000000000000002E-98</v>
      </c>
      <c r="M1379" s="4" t="s">
        <v>5103</v>
      </c>
    </row>
    <row r="1380" spans="1:13">
      <c r="A1380" s="4" t="s">
        <v>1600</v>
      </c>
      <c r="B1380" s="4">
        <v>317</v>
      </c>
      <c r="C1380" s="1">
        <v>1.2617</v>
      </c>
      <c r="D1380" s="1">
        <v>6.2545999999999999</v>
      </c>
      <c r="E1380" s="8">
        <v>-2.3095487076617025</v>
      </c>
      <c r="F1380" s="4">
        <v>197</v>
      </c>
      <c r="G1380" s="4">
        <v>2.9999999999999999E-50</v>
      </c>
      <c r="H1380" s="4" t="s">
        <v>1583</v>
      </c>
      <c r="I1380" s="4" t="s">
        <v>4157</v>
      </c>
      <c r="J1380" s="4" t="s">
        <v>4133</v>
      </c>
      <c r="K1380" s="4">
        <v>146</v>
      </c>
      <c r="L1380" s="4">
        <v>4E-35</v>
      </c>
      <c r="M1380" s="4" t="s">
        <v>4134</v>
      </c>
    </row>
    <row r="1381" spans="1:13">
      <c r="A1381" s="4" t="s">
        <v>563</v>
      </c>
      <c r="B1381" s="4">
        <v>1090</v>
      </c>
      <c r="C1381" s="1">
        <v>7.9808000000000003</v>
      </c>
      <c r="D1381" s="1">
        <v>6.2451999999999996</v>
      </c>
      <c r="E1381" s="8">
        <v>0.35378559598294385</v>
      </c>
      <c r="F1381" s="4">
        <v>290</v>
      </c>
      <c r="G1381" s="4">
        <v>1.9999999999999999E-77</v>
      </c>
      <c r="H1381" s="4" t="s">
        <v>456</v>
      </c>
      <c r="I1381" s="4" t="s">
        <v>3419</v>
      </c>
      <c r="J1381" s="4" t="s">
        <v>3417</v>
      </c>
      <c r="K1381" s="4">
        <v>240</v>
      </c>
      <c r="L1381" s="4">
        <v>1E-62</v>
      </c>
      <c r="M1381" s="4" t="s">
        <v>3418</v>
      </c>
    </row>
    <row r="1382" spans="1:13">
      <c r="A1382" s="4" t="s">
        <v>398</v>
      </c>
      <c r="B1382" s="4">
        <v>371</v>
      </c>
      <c r="C1382" s="1">
        <v>1.4823</v>
      </c>
      <c r="D1382" s="1">
        <v>6.2348999999999997</v>
      </c>
      <c r="E1382" s="8">
        <v>-2.0725289595967489</v>
      </c>
      <c r="F1382" s="4">
        <v>96.7</v>
      </c>
      <c r="G1382" s="4">
        <v>7.9999999999999996E-20</v>
      </c>
      <c r="H1382" s="4" t="s">
        <v>397</v>
      </c>
      <c r="I1382" s="4" t="s">
        <v>3348</v>
      </c>
      <c r="J1382" s="4" t="s">
        <v>3345</v>
      </c>
      <c r="K1382" s="4">
        <v>96.7</v>
      </c>
      <c r="L1382" s="4">
        <v>3.9999999999999998E-20</v>
      </c>
      <c r="M1382" s="4" t="s">
        <v>3349</v>
      </c>
    </row>
    <row r="1383" spans="1:13">
      <c r="A1383" s="4" t="s">
        <v>2199</v>
      </c>
      <c r="B1383" s="4">
        <v>223</v>
      </c>
      <c r="C1383" s="1">
        <v>2.2418999999999998</v>
      </c>
      <c r="D1383" s="1">
        <v>6.2237</v>
      </c>
      <c r="E1383" s="8">
        <v>-1.4730505918717363</v>
      </c>
      <c r="F1383" s="4">
        <v>92.4</v>
      </c>
      <c r="G1383" s="4">
        <v>1.0000000000000001E-18</v>
      </c>
      <c r="H1383" s="4" t="s">
        <v>2198</v>
      </c>
      <c r="I1383" s="4" t="s">
        <v>4600</v>
      </c>
      <c r="J1383" s="4" t="s">
        <v>4598</v>
      </c>
      <c r="K1383" s="4">
        <v>92.4</v>
      </c>
      <c r="L1383" s="4">
        <v>7.9999999999999998E-19</v>
      </c>
      <c r="M1383" s="4" t="s">
        <v>4599</v>
      </c>
    </row>
    <row r="1384" spans="1:13">
      <c r="A1384" s="4" t="s">
        <v>2749</v>
      </c>
      <c r="B1384" s="4">
        <v>765</v>
      </c>
      <c r="C1384" s="1">
        <v>8.6919000000000004</v>
      </c>
      <c r="D1384" s="1">
        <v>6.2202999999999999</v>
      </c>
      <c r="E1384" s="8">
        <v>0.48268741441962448</v>
      </c>
      <c r="F1384" s="4">
        <v>149</v>
      </c>
      <c r="G1384" s="4">
        <v>4E-35</v>
      </c>
      <c r="H1384" s="4" t="s">
        <v>2748</v>
      </c>
      <c r="I1384" s="4" t="s">
        <v>5017</v>
      </c>
      <c r="J1384" s="4" t="s">
        <v>3983</v>
      </c>
      <c r="K1384" s="4">
        <v>77.8</v>
      </c>
      <c r="L1384" s="4">
        <v>7.0000000000000005E-14</v>
      </c>
      <c r="M1384" s="4" t="s">
        <v>3984</v>
      </c>
    </row>
    <row r="1385" spans="1:13">
      <c r="A1385" s="4" t="s">
        <v>1794</v>
      </c>
      <c r="B1385" s="4">
        <v>255</v>
      </c>
      <c r="C1385" s="1">
        <v>2.7448000000000001</v>
      </c>
      <c r="D1385" s="1">
        <v>6.2202999999999999</v>
      </c>
      <c r="E1385" s="8">
        <v>-1.1802831310317718</v>
      </c>
      <c r="F1385" s="4">
        <v>97.4</v>
      </c>
      <c r="G1385" s="4">
        <v>7.0000000000000006E-30</v>
      </c>
      <c r="H1385" s="4" t="s">
        <v>1778</v>
      </c>
      <c r="I1385" s="4" t="s">
        <v>4272</v>
      </c>
      <c r="J1385" s="4" t="s">
        <v>4278</v>
      </c>
      <c r="K1385" s="4">
        <v>97.4</v>
      </c>
      <c r="L1385" s="4">
        <v>2.9999999999999998E-25</v>
      </c>
      <c r="M1385" s="4" t="s">
        <v>4279</v>
      </c>
    </row>
    <row r="1386" spans="1:13">
      <c r="A1386" s="4" t="s">
        <v>719</v>
      </c>
      <c r="B1386" s="4">
        <v>468</v>
      </c>
      <c r="C1386" s="1">
        <v>79.158000000000001</v>
      </c>
      <c r="D1386" s="1">
        <v>6.2135999999999996</v>
      </c>
      <c r="E1386" s="8">
        <v>3.671233885638407</v>
      </c>
      <c r="F1386" s="4">
        <v>244</v>
      </c>
      <c r="G1386" s="4">
        <v>3.9999999999999999E-64</v>
      </c>
      <c r="H1386" s="4" t="s">
        <v>712</v>
      </c>
      <c r="I1386" s="4" t="s">
        <v>3591</v>
      </c>
      <c r="J1386" s="4" t="s">
        <v>3594</v>
      </c>
      <c r="K1386" s="4">
        <v>224</v>
      </c>
      <c r="L1386" s="4">
        <v>2.0000000000000001E-58</v>
      </c>
      <c r="M1386" s="4" t="s">
        <v>3595</v>
      </c>
    </row>
    <row r="1387" spans="1:13">
      <c r="A1387" s="4" t="s">
        <v>1339</v>
      </c>
      <c r="B1387" s="4">
        <v>511</v>
      </c>
      <c r="C1387" s="1">
        <v>4.3048000000000002</v>
      </c>
      <c r="D1387" s="1">
        <v>6.2081</v>
      </c>
      <c r="E1387" s="8">
        <v>-0.52820558472122014</v>
      </c>
      <c r="F1387" s="4">
        <v>170</v>
      </c>
      <c r="G1387" s="4">
        <v>6.0000000000000005E-42</v>
      </c>
      <c r="H1387" s="4" t="s">
        <v>1304</v>
      </c>
      <c r="I1387" s="4" t="s">
        <v>3883</v>
      </c>
      <c r="J1387" s="4" t="s">
        <v>4043</v>
      </c>
      <c r="K1387" s="4">
        <v>50.8</v>
      </c>
      <c r="L1387" s="4">
        <v>5.9999999999999997E-7</v>
      </c>
      <c r="M1387" s="4" t="s">
        <v>4044</v>
      </c>
    </row>
    <row r="1388" spans="1:13">
      <c r="A1388" s="4" t="s">
        <v>2690</v>
      </c>
      <c r="B1388" s="4">
        <v>245</v>
      </c>
      <c r="C1388" s="1">
        <v>21.630299999999998</v>
      </c>
      <c r="D1388" s="1">
        <v>6.2043999999999997</v>
      </c>
      <c r="E1388" s="8">
        <v>1.8016900692245457</v>
      </c>
      <c r="F1388" s="4">
        <v>144</v>
      </c>
      <c r="G1388" s="4">
        <v>3E-34</v>
      </c>
      <c r="H1388" s="4" t="s">
        <v>2688</v>
      </c>
      <c r="I1388" s="4" t="s">
        <v>4985</v>
      </c>
      <c r="J1388" s="4" t="s">
        <v>4094</v>
      </c>
      <c r="K1388" s="4">
        <v>144</v>
      </c>
      <c r="L1388" s="4">
        <v>1.9999999999999999E-34</v>
      </c>
      <c r="M1388" s="4" t="s">
        <v>4095</v>
      </c>
    </row>
    <row r="1389" spans="1:13">
      <c r="A1389" s="4" t="s">
        <v>2322</v>
      </c>
      <c r="B1389" s="4">
        <v>491</v>
      </c>
      <c r="C1389" s="1">
        <v>10.284000000000001</v>
      </c>
      <c r="D1389" s="1">
        <v>6.1917999999999997</v>
      </c>
      <c r="E1389" s="8">
        <v>0.73197073811885616</v>
      </c>
      <c r="F1389" s="4">
        <v>154</v>
      </c>
      <c r="G1389" s="4">
        <v>6E-37</v>
      </c>
      <c r="H1389" s="4" t="s">
        <v>2321</v>
      </c>
      <c r="I1389" s="4" t="s">
        <v>4727</v>
      </c>
      <c r="J1389" s="4" t="s">
        <v>4715</v>
      </c>
      <c r="K1389" s="4">
        <v>111</v>
      </c>
      <c r="L1389" s="4">
        <v>1.9999999999999998E-24</v>
      </c>
      <c r="M1389" s="4" t="s">
        <v>4716</v>
      </c>
    </row>
    <row r="1390" spans="1:13">
      <c r="A1390" s="4" t="s">
        <v>2732</v>
      </c>
      <c r="B1390" s="4">
        <v>427</v>
      </c>
      <c r="C1390" s="1">
        <v>7.8445999999999998</v>
      </c>
      <c r="D1390" s="1">
        <v>6.1910999999999996</v>
      </c>
      <c r="E1390" s="8">
        <v>0.34150412314657164</v>
      </c>
      <c r="F1390" s="4">
        <v>51.6</v>
      </c>
      <c r="G1390" s="4">
        <v>3.0000000000000001E-6</v>
      </c>
      <c r="H1390" s="4" t="s">
        <v>2731</v>
      </c>
      <c r="I1390" s="4" t="s">
        <v>5011</v>
      </c>
      <c r="J1390" s="4" t="s">
        <v>3120</v>
      </c>
      <c r="K1390" s="4" t="s">
        <v>3120</v>
      </c>
      <c r="L1390" s="4" t="s">
        <v>3120</v>
      </c>
      <c r="M1390" s="4" t="s">
        <v>3120</v>
      </c>
    </row>
    <row r="1391" spans="1:13">
      <c r="A1391" s="4" t="s">
        <v>2083</v>
      </c>
      <c r="B1391" s="4">
        <v>417</v>
      </c>
      <c r="C1391" s="1">
        <v>6.2343000000000002</v>
      </c>
      <c r="D1391" s="1">
        <v>6.1810999999999998</v>
      </c>
      <c r="E1391" s="8">
        <v>1.2363974729839602E-2</v>
      </c>
      <c r="F1391" s="4">
        <v>91.7</v>
      </c>
      <c r="G1391" s="4">
        <v>2.0000000000000001E-18</v>
      </c>
      <c r="H1391" s="4" t="s">
        <v>2082</v>
      </c>
      <c r="I1391" s="4" t="s">
        <v>4491</v>
      </c>
      <c r="J1391" s="4" t="s">
        <v>4492</v>
      </c>
      <c r="K1391" s="4">
        <v>58.5</v>
      </c>
      <c r="L1391" s="4">
        <v>1E-8</v>
      </c>
      <c r="M1391" s="4" t="s">
        <v>4493</v>
      </c>
    </row>
    <row r="1392" spans="1:13">
      <c r="A1392" s="4" t="s">
        <v>1008</v>
      </c>
      <c r="B1392" s="4">
        <v>429</v>
      </c>
      <c r="C1392" s="1">
        <v>1.0488</v>
      </c>
      <c r="D1392" s="1">
        <v>6.1623000000000001</v>
      </c>
      <c r="E1392" s="8">
        <v>-2.5547293283126939</v>
      </c>
      <c r="F1392" s="4">
        <v>121</v>
      </c>
      <c r="G1392" s="4">
        <v>2.0000000000000001E-27</v>
      </c>
      <c r="H1392" s="4" t="s">
        <v>873</v>
      </c>
      <c r="I1392" s="4" t="s">
        <v>3712</v>
      </c>
      <c r="J1392" s="4" t="s">
        <v>3704</v>
      </c>
      <c r="K1392" s="4">
        <v>105</v>
      </c>
      <c r="L1392" s="4">
        <v>1E-22</v>
      </c>
      <c r="M1392" s="4" t="s">
        <v>3705</v>
      </c>
    </row>
    <row r="1393" spans="1:13">
      <c r="A1393" s="4" t="s">
        <v>178</v>
      </c>
      <c r="B1393" s="4">
        <v>365</v>
      </c>
      <c r="C1393" s="1">
        <v>2.6025</v>
      </c>
      <c r="D1393" s="1">
        <v>6.1563999999999997</v>
      </c>
      <c r="E1393" s="8">
        <v>-1.2421888074638308</v>
      </c>
      <c r="F1393" s="4">
        <v>75.5</v>
      </c>
      <c r="G1393" s="4">
        <v>2.0000000000000001E-13</v>
      </c>
      <c r="H1393" s="4" t="s">
        <v>177</v>
      </c>
      <c r="I1393" s="4" t="s">
        <v>3145</v>
      </c>
      <c r="J1393" s="4" t="s">
        <v>3238</v>
      </c>
      <c r="K1393" s="4">
        <v>71.2</v>
      </c>
      <c r="L1393" s="4">
        <v>2E-12</v>
      </c>
      <c r="M1393" s="4" t="s">
        <v>3239</v>
      </c>
    </row>
    <row r="1394" spans="1:13">
      <c r="A1394" s="4" t="s">
        <v>562</v>
      </c>
      <c r="B1394" s="4">
        <v>494</v>
      </c>
      <c r="C1394" s="1">
        <v>4.7565999999999997</v>
      </c>
      <c r="D1394" s="1">
        <v>6.1542000000000003</v>
      </c>
      <c r="E1394" s="8">
        <v>-0.37164062046061441</v>
      </c>
      <c r="F1394" s="4">
        <v>193</v>
      </c>
      <c r="G1394" s="4">
        <v>7.0000000000000001E-49</v>
      </c>
      <c r="H1394" s="4" t="s">
        <v>527</v>
      </c>
      <c r="I1394" s="4" t="s">
        <v>3404</v>
      </c>
      <c r="J1394" s="4" t="s">
        <v>3402</v>
      </c>
      <c r="K1394" s="4">
        <v>166</v>
      </c>
      <c r="L1394" s="4">
        <v>5.9999999999999998E-41</v>
      </c>
      <c r="M1394" s="4" t="s">
        <v>3403</v>
      </c>
    </row>
    <row r="1395" spans="1:13">
      <c r="A1395" s="4" t="s">
        <v>1007</v>
      </c>
      <c r="B1395" s="4">
        <v>1190</v>
      </c>
      <c r="C1395" s="1">
        <v>67.681700000000006</v>
      </c>
      <c r="D1395" s="1">
        <v>6.1092000000000004</v>
      </c>
      <c r="E1395" s="8">
        <v>3.4697104293619416</v>
      </c>
      <c r="F1395" s="4">
        <v>190</v>
      </c>
      <c r="G1395" s="4">
        <v>3.0000000000000001E-58</v>
      </c>
      <c r="H1395" s="4" t="s">
        <v>1006</v>
      </c>
      <c r="I1395" s="4" t="s">
        <v>3849</v>
      </c>
      <c r="J1395" s="4" t="s">
        <v>3735</v>
      </c>
      <c r="K1395" s="4">
        <v>208</v>
      </c>
      <c r="L1395" s="4">
        <v>6.9999999999999999E-53</v>
      </c>
      <c r="M1395" s="4" t="s">
        <v>3736</v>
      </c>
    </row>
    <row r="1396" spans="1:13">
      <c r="A1396" s="4" t="s">
        <v>2905</v>
      </c>
      <c r="B1396" s="4">
        <v>314</v>
      </c>
      <c r="C1396" s="1">
        <v>1.1145</v>
      </c>
      <c r="D1396" s="1">
        <v>6.1039000000000003</v>
      </c>
      <c r="E1396" s="8">
        <v>-2.4533347101413141</v>
      </c>
      <c r="F1396" s="4">
        <v>119</v>
      </c>
      <c r="G1396" s="4">
        <v>8.0000000000000003E-27</v>
      </c>
      <c r="H1396" s="4" t="s">
        <v>2858</v>
      </c>
      <c r="I1396" s="4" t="s">
        <v>5104</v>
      </c>
      <c r="J1396" s="4" t="s">
        <v>5102</v>
      </c>
      <c r="K1396" s="4">
        <v>108</v>
      </c>
      <c r="L1396" s="4">
        <v>9.9999999999999996E-24</v>
      </c>
      <c r="M1396" s="4" t="s">
        <v>5103</v>
      </c>
    </row>
    <row r="1397" spans="1:13">
      <c r="A1397" s="4" t="s">
        <v>2904</v>
      </c>
      <c r="B1397" s="4">
        <v>640</v>
      </c>
      <c r="C1397" s="1">
        <v>4.6089000000000002</v>
      </c>
      <c r="D1397" s="1">
        <v>6.0926999999999998</v>
      </c>
      <c r="E1397" s="8">
        <v>-0.40265923923542835</v>
      </c>
      <c r="F1397" s="4">
        <v>140</v>
      </c>
      <c r="G1397" s="4">
        <v>8.9999999999999998E-33</v>
      </c>
      <c r="H1397" s="4" t="s">
        <v>2879</v>
      </c>
      <c r="I1397" s="4" t="s">
        <v>5119</v>
      </c>
      <c r="J1397" s="4" t="s">
        <v>5141</v>
      </c>
      <c r="K1397" s="4">
        <v>80.5</v>
      </c>
      <c r="L1397" s="4">
        <v>8.0000000000000006E-15</v>
      </c>
      <c r="M1397" s="4" t="s">
        <v>5142</v>
      </c>
    </row>
    <row r="1398" spans="1:13">
      <c r="A1398" s="4" t="s">
        <v>176</v>
      </c>
      <c r="B1398" s="4">
        <v>380</v>
      </c>
      <c r="C1398" s="1">
        <v>4.2100999999999997</v>
      </c>
      <c r="D1398" s="1">
        <v>6.0872999999999999</v>
      </c>
      <c r="E1398" s="8">
        <v>-0.53194796663585309</v>
      </c>
      <c r="F1398" s="4">
        <v>55.1</v>
      </c>
      <c r="G1398" s="4">
        <v>9.9999999999999994E-12</v>
      </c>
      <c r="H1398" s="4" t="s">
        <v>175</v>
      </c>
      <c r="I1398" s="4" t="s">
        <v>3241</v>
      </c>
      <c r="J1398" s="4" t="s">
        <v>3189</v>
      </c>
      <c r="K1398" s="4">
        <v>37</v>
      </c>
      <c r="L1398" s="4">
        <v>3.9999999999999998E-6</v>
      </c>
      <c r="M1398" s="4" t="s">
        <v>3190</v>
      </c>
    </row>
    <row r="1399" spans="1:13">
      <c r="A1399" s="4" t="s">
        <v>561</v>
      </c>
      <c r="B1399" s="4">
        <v>402</v>
      </c>
      <c r="C1399" s="1">
        <v>5.3476999999999997</v>
      </c>
      <c r="D1399" s="1">
        <v>6.0829000000000004</v>
      </c>
      <c r="E1399" s="8">
        <v>-0.18584075306039333</v>
      </c>
      <c r="F1399" s="4">
        <v>147</v>
      </c>
      <c r="G1399" s="4">
        <v>4E-35</v>
      </c>
      <c r="H1399" s="4" t="s">
        <v>560</v>
      </c>
      <c r="I1399" s="4" t="s">
        <v>3506</v>
      </c>
      <c r="J1399" s="4" t="s">
        <v>3483</v>
      </c>
      <c r="K1399" s="4">
        <v>135</v>
      </c>
      <c r="L1399" s="4">
        <v>8.0000000000000004E-32</v>
      </c>
      <c r="M1399" s="4" t="s">
        <v>3484</v>
      </c>
    </row>
    <row r="1400" spans="1:13">
      <c r="A1400" s="4" t="s">
        <v>2026</v>
      </c>
      <c r="B1400" s="4">
        <v>435</v>
      </c>
      <c r="C1400" s="1">
        <v>4.3673000000000002</v>
      </c>
      <c r="D1400" s="1">
        <v>6.0773000000000001</v>
      </c>
      <c r="E1400" s="8">
        <v>-0.47668887427575402</v>
      </c>
      <c r="F1400" s="4">
        <v>60.1</v>
      </c>
      <c r="G1400" s="4">
        <v>8.0000000000000005E-9</v>
      </c>
      <c r="H1400" s="4" t="s">
        <v>2025</v>
      </c>
      <c r="I1400" s="4" t="s">
        <v>4444</v>
      </c>
      <c r="J1400" s="4" t="s">
        <v>4410</v>
      </c>
      <c r="K1400" s="4">
        <v>60.1</v>
      </c>
      <c r="L1400" s="4">
        <v>4.0000000000000002E-9</v>
      </c>
      <c r="M1400" s="4" t="s">
        <v>4411</v>
      </c>
    </row>
    <row r="1401" spans="1:13">
      <c r="A1401" s="4" t="s">
        <v>174</v>
      </c>
      <c r="B1401" s="4">
        <v>523</v>
      </c>
      <c r="C1401" s="1">
        <v>6.6913999999999998</v>
      </c>
      <c r="D1401" s="1">
        <v>6.0655999999999999</v>
      </c>
      <c r="E1401" s="8">
        <v>0.1416577269361588</v>
      </c>
      <c r="F1401" s="4">
        <v>283</v>
      </c>
      <c r="G1401" s="4">
        <v>6.9999999999999999E-76</v>
      </c>
      <c r="H1401" s="4" t="s">
        <v>164</v>
      </c>
      <c r="I1401" s="4" t="s">
        <v>3231</v>
      </c>
      <c r="J1401" s="4" t="s">
        <v>3135</v>
      </c>
      <c r="K1401" s="4">
        <v>90.5</v>
      </c>
      <c r="L1401" s="4">
        <v>5.0000000000000004E-18</v>
      </c>
      <c r="M1401" s="4" t="s">
        <v>3136</v>
      </c>
    </row>
    <row r="1402" spans="1:13">
      <c r="A1402" s="4" t="s">
        <v>2730</v>
      </c>
      <c r="B1402" s="4">
        <v>229</v>
      </c>
      <c r="C1402" s="1">
        <v>5.0213000000000001</v>
      </c>
      <c r="D1402" s="1">
        <v>6.0606999999999998</v>
      </c>
      <c r="E1402" s="8">
        <v>-0.27142350992153241</v>
      </c>
      <c r="F1402" s="4">
        <v>90.1</v>
      </c>
      <c r="G1402" s="4">
        <v>6.9999999999999997E-18</v>
      </c>
      <c r="H1402" s="4" t="s">
        <v>2729</v>
      </c>
      <c r="I1402" s="4" t="s">
        <v>5010</v>
      </c>
      <c r="J1402" s="4" t="s">
        <v>3120</v>
      </c>
      <c r="K1402" s="4" t="s">
        <v>3120</v>
      </c>
      <c r="L1402" s="4" t="s">
        <v>3120</v>
      </c>
      <c r="M1402" s="4" t="s">
        <v>3120</v>
      </c>
    </row>
    <row r="1403" spans="1:13">
      <c r="A1403" s="4" t="s">
        <v>1338</v>
      </c>
      <c r="B1403" s="4">
        <v>284</v>
      </c>
      <c r="C1403" s="1">
        <v>6.6894</v>
      </c>
      <c r="D1403" s="1">
        <v>6.0505000000000004</v>
      </c>
      <c r="E1403" s="8">
        <v>0.14482244691867741</v>
      </c>
      <c r="F1403" s="4">
        <v>140</v>
      </c>
      <c r="G1403" s="4">
        <v>6.0000000000000003E-33</v>
      </c>
      <c r="H1403" s="4" t="s">
        <v>1330</v>
      </c>
      <c r="I1403" s="4" t="s">
        <v>4038</v>
      </c>
      <c r="J1403" s="4" t="s">
        <v>4041</v>
      </c>
      <c r="K1403" s="4">
        <v>127</v>
      </c>
      <c r="L1403" s="4">
        <v>1.9999999999999999E-29</v>
      </c>
      <c r="M1403" s="4" t="s">
        <v>4042</v>
      </c>
    </row>
    <row r="1404" spans="1:13">
      <c r="A1404" s="4" t="s">
        <v>173</v>
      </c>
      <c r="B1404" s="4">
        <v>284</v>
      </c>
      <c r="C1404" s="1">
        <v>2.1124000000000001</v>
      </c>
      <c r="D1404" s="1">
        <v>6.0505000000000004</v>
      </c>
      <c r="E1404" s="8">
        <v>-1.5181713219337287</v>
      </c>
      <c r="F1404" s="4">
        <v>79.7</v>
      </c>
      <c r="G1404" s="4">
        <v>8.9999999999999995E-15</v>
      </c>
      <c r="H1404" s="4" t="s">
        <v>172</v>
      </c>
      <c r="I1404" s="4" t="s">
        <v>3240</v>
      </c>
      <c r="J1404" s="4" t="s">
        <v>3238</v>
      </c>
      <c r="K1404" s="4">
        <v>77.8</v>
      </c>
      <c r="L1404" s="4">
        <v>2E-14</v>
      </c>
      <c r="M1404" s="4" t="s">
        <v>3239</v>
      </c>
    </row>
    <row r="1405" spans="1:13">
      <c r="A1405" s="4" t="s">
        <v>171</v>
      </c>
      <c r="B1405" s="4">
        <v>295</v>
      </c>
      <c r="C1405" s="1">
        <v>3.5589</v>
      </c>
      <c r="D1405" s="1">
        <v>6.0488999999999997</v>
      </c>
      <c r="E1405" s="8">
        <v>-0.76524141459895856</v>
      </c>
      <c r="F1405" s="4">
        <v>112</v>
      </c>
      <c r="G1405" s="4">
        <v>9.9999999999999992E-25</v>
      </c>
      <c r="H1405" s="4" t="s">
        <v>82</v>
      </c>
      <c r="I1405" s="4" t="s">
        <v>3145</v>
      </c>
      <c r="J1405" s="4" t="s">
        <v>3236</v>
      </c>
      <c r="K1405" s="4">
        <v>107</v>
      </c>
      <c r="L1405" s="4">
        <v>1.9999999999999999E-23</v>
      </c>
      <c r="M1405" s="4" t="s">
        <v>3237</v>
      </c>
    </row>
    <row r="1406" spans="1:13">
      <c r="A1406" s="4" t="s">
        <v>1005</v>
      </c>
      <c r="B1406" s="4">
        <v>328</v>
      </c>
      <c r="C1406" s="1">
        <v>3.5057</v>
      </c>
      <c r="D1406" s="1">
        <v>6.0448000000000004</v>
      </c>
      <c r="E1406" s="8">
        <v>-0.7859920639732193</v>
      </c>
      <c r="F1406" s="4">
        <v>99</v>
      </c>
      <c r="G1406" s="4">
        <v>9.9999999999999995E-21</v>
      </c>
      <c r="H1406" s="4" t="s">
        <v>879</v>
      </c>
      <c r="I1406" s="4" t="s">
        <v>3719</v>
      </c>
      <c r="J1406" s="4" t="s">
        <v>3717</v>
      </c>
      <c r="K1406" s="4">
        <v>73.900000000000006</v>
      </c>
      <c r="L1406" s="4">
        <v>2.9999999999999998E-13</v>
      </c>
      <c r="M1406" s="4" t="s">
        <v>3718</v>
      </c>
    </row>
    <row r="1407" spans="1:13">
      <c r="A1407" s="4" t="s">
        <v>2778</v>
      </c>
      <c r="B1407" s="4">
        <v>394</v>
      </c>
      <c r="C1407" s="1">
        <v>9.6435999999999993</v>
      </c>
      <c r="D1407" s="1">
        <v>6.0387000000000004</v>
      </c>
      <c r="E1407" s="8">
        <v>0.6753338093677288</v>
      </c>
      <c r="F1407" s="4">
        <v>174</v>
      </c>
      <c r="G1407" s="4">
        <v>3E-43</v>
      </c>
      <c r="H1407" s="4" t="s">
        <v>2757</v>
      </c>
      <c r="I1407" s="4" t="s">
        <v>5023</v>
      </c>
      <c r="J1407" s="4" t="s">
        <v>5021</v>
      </c>
      <c r="K1407" s="4">
        <v>160</v>
      </c>
      <c r="L1407" s="4">
        <v>3.0000000000000003E-39</v>
      </c>
      <c r="M1407" s="4" t="s">
        <v>5022</v>
      </c>
    </row>
    <row r="1408" spans="1:13">
      <c r="A1408" s="4" t="s">
        <v>559</v>
      </c>
      <c r="B1408" s="4">
        <v>296</v>
      </c>
      <c r="C1408" s="1">
        <v>16.383299999999998</v>
      </c>
      <c r="D1408" s="1">
        <v>6.0285000000000002</v>
      </c>
      <c r="E1408" s="8">
        <v>1.4423549973212497</v>
      </c>
      <c r="F1408" s="4">
        <v>65.900000000000006</v>
      </c>
      <c r="G1408" s="4">
        <v>1E-10</v>
      </c>
      <c r="H1408" s="4" t="s">
        <v>525</v>
      </c>
      <c r="I1408" s="4" t="s">
        <v>3481</v>
      </c>
      <c r="J1408" s="4" t="s">
        <v>3483</v>
      </c>
      <c r="K1408" s="4">
        <v>61.6</v>
      </c>
      <c r="L1408" s="4">
        <v>1.0000000000000001E-9</v>
      </c>
      <c r="M1408" s="4" t="s">
        <v>3484</v>
      </c>
    </row>
    <row r="1409" spans="1:13">
      <c r="A1409" s="4" t="s">
        <v>2728</v>
      </c>
      <c r="B1409" s="4">
        <v>681</v>
      </c>
      <c r="C1409" s="1">
        <v>7.0476999999999999</v>
      </c>
      <c r="D1409" s="1">
        <v>6.0170000000000003</v>
      </c>
      <c r="E1409" s="8">
        <v>0.22810815748434063</v>
      </c>
      <c r="F1409" s="4">
        <v>113</v>
      </c>
      <c r="G1409" s="4">
        <v>1.9999999999999998E-24</v>
      </c>
      <c r="H1409" s="4" t="s">
        <v>2727</v>
      </c>
      <c r="I1409" s="4" t="s">
        <v>5009</v>
      </c>
      <c r="J1409" s="4" t="s">
        <v>3120</v>
      </c>
      <c r="K1409" s="4" t="s">
        <v>3120</v>
      </c>
      <c r="L1409" s="4" t="s">
        <v>3120</v>
      </c>
      <c r="M1409" s="4" t="s">
        <v>3120</v>
      </c>
    </row>
    <row r="1410" spans="1:13">
      <c r="A1410" s="4" t="s">
        <v>170</v>
      </c>
      <c r="B1410" s="4">
        <v>389</v>
      </c>
      <c r="C1410" s="1">
        <v>3.2130000000000001</v>
      </c>
      <c r="D1410" s="1">
        <v>5.9463999999999997</v>
      </c>
      <c r="E1410" s="8">
        <v>-0.88809553231961547</v>
      </c>
      <c r="F1410" s="4">
        <v>147</v>
      </c>
      <c r="G1410" s="4">
        <v>4E-35</v>
      </c>
      <c r="H1410" s="4" t="s">
        <v>169</v>
      </c>
      <c r="I1410" s="4" t="s">
        <v>3235</v>
      </c>
      <c r="J1410" s="4" t="s">
        <v>3233</v>
      </c>
      <c r="K1410" s="4">
        <v>66.599999999999994</v>
      </c>
      <c r="L1410" s="4">
        <v>3.9999999999999998E-11</v>
      </c>
      <c r="M1410" s="4" t="s">
        <v>3234</v>
      </c>
    </row>
    <row r="1411" spans="1:13">
      <c r="A1411" s="4" t="s">
        <v>558</v>
      </c>
      <c r="B1411" s="4">
        <v>414</v>
      </c>
      <c r="C1411" s="1">
        <v>9.6608000000000001</v>
      </c>
      <c r="D1411" s="1">
        <v>5.9066000000000001</v>
      </c>
      <c r="E1411" s="8">
        <v>0.70981474723667004</v>
      </c>
      <c r="F1411" s="4">
        <v>85.1</v>
      </c>
      <c r="G1411" s="4">
        <v>2E-16</v>
      </c>
      <c r="H1411" s="4" t="s">
        <v>448</v>
      </c>
      <c r="I1411" s="4" t="s">
        <v>3409</v>
      </c>
      <c r="J1411" s="4" t="s">
        <v>3504</v>
      </c>
      <c r="K1411" s="4">
        <v>53.9</v>
      </c>
      <c r="L1411" s="4">
        <v>2.9999999999999999E-7</v>
      </c>
      <c r="M1411" s="4" t="s">
        <v>3505</v>
      </c>
    </row>
    <row r="1412" spans="1:13">
      <c r="A1412" s="4" t="s">
        <v>2681</v>
      </c>
      <c r="B1412" s="4">
        <v>291</v>
      </c>
      <c r="C1412" s="1">
        <v>1.2025999999999999</v>
      </c>
      <c r="D1412" s="1">
        <v>5.9050000000000002</v>
      </c>
      <c r="E1412" s="8">
        <v>-2.2957801959758144</v>
      </c>
      <c r="F1412" s="4">
        <v>105</v>
      </c>
      <c r="G1412" s="4">
        <v>2.0000000000000001E-22</v>
      </c>
      <c r="H1412" s="4" t="s">
        <v>2680</v>
      </c>
      <c r="I1412" s="4" t="s">
        <v>4979</v>
      </c>
      <c r="J1412" s="4" t="s">
        <v>3233</v>
      </c>
      <c r="K1412" s="4">
        <v>98.2</v>
      </c>
      <c r="L1412" s="4">
        <v>9.9999999999999995E-21</v>
      </c>
      <c r="M1412" s="4" t="s">
        <v>3234</v>
      </c>
    </row>
    <row r="1413" spans="1:13">
      <c r="A1413" s="4" t="s">
        <v>1004</v>
      </c>
      <c r="B1413" s="4">
        <v>661</v>
      </c>
      <c r="C1413" s="1">
        <v>0.45379999999999998</v>
      </c>
      <c r="D1413" s="1">
        <v>5.8990999999999998</v>
      </c>
      <c r="E1413" s="8">
        <v>-3.7003663514398406</v>
      </c>
      <c r="F1413" s="4">
        <v>127</v>
      </c>
      <c r="G1413" s="4">
        <v>9.9999999999999997E-29</v>
      </c>
      <c r="H1413" s="4" t="s">
        <v>941</v>
      </c>
      <c r="I1413" s="4" t="s">
        <v>3793</v>
      </c>
      <c r="J1413" s="4" t="s">
        <v>3847</v>
      </c>
      <c r="K1413" s="4">
        <v>62.4</v>
      </c>
      <c r="L1413" s="4">
        <v>2.0000000000000001E-9</v>
      </c>
      <c r="M1413" s="4" t="s">
        <v>3848</v>
      </c>
    </row>
    <row r="1414" spans="1:13">
      <c r="A1414" s="4" t="s">
        <v>1793</v>
      </c>
      <c r="B1414" s="4">
        <v>1457</v>
      </c>
      <c r="C1414" s="1">
        <v>10.946</v>
      </c>
      <c r="D1414" s="1">
        <v>5.8514999999999997</v>
      </c>
      <c r="E1414" s="8">
        <v>0.9035253574617701</v>
      </c>
      <c r="F1414" s="4">
        <v>421</v>
      </c>
      <c r="G1414" s="4">
        <v>9.9999999999999999E-117</v>
      </c>
      <c r="H1414" s="4" t="s">
        <v>1778</v>
      </c>
      <c r="I1414" s="4" t="s">
        <v>4272</v>
      </c>
      <c r="J1414" s="4" t="s">
        <v>4278</v>
      </c>
      <c r="K1414" s="4">
        <v>239</v>
      </c>
      <c r="L1414" s="4">
        <v>4.0000000000000002E-62</v>
      </c>
      <c r="M1414" s="4" t="s">
        <v>4279</v>
      </c>
    </row>
    <row r="1415" spans="1:13">
      <c r="A1415" s="4" t="s">
        <v>2320</v>
      </c>
      <c r="B1415" s="4">
        <v>475</v>
      </c>
      <c r="C1415" s="1">
        <v>13.472200000000001</v>
      </c>
      <c r="D1415" s="1">
        <v>5.8437999999999999</v>
      </c>
      <c r="E1415" s="8">
        <v>1.2050067521774377</v>
      </c>
      <c r="F1415" s="4">
        <v>250</v>
      </c>
      <c r="G1415" s="4">
        <v>4.9999999999999996E-66</v>
      </c>
      <c r="H1415" s="4" t="s">
        <v>2303</v>
      </c>
      <c r="I1415" s="4" t="s">
        <v>4717</v>
      </c>
      <c r="J1415" s="4" t="s">
        <v>4706</v>
      </c>
      <c r="K1415" s="4">
        <v>211</v>
      </c>
      <c r="L1415" s="4">
        <v>2.0000000000000001E-54</v>
      </c>
      <c r="M1415" s="4" t="s">
        <v>4707</v>
      </c>
    </row>
    <row r="1416" spans="1:13">
      <c r="A1416" s="4" t="s">
        <v>1337</v>
      </c>
      <c r="B1416" s="4">
        <v>509</v>
      </c>
      <c r="C1416" s="1">
        <v>5.2057000000000002</v>
      </c>
      <c r="D1416" s="1">
        <v>5.843</v>
      </c>
      <c r="E1416" s="8">
        <v>-0.16661711641592011</v>
      </c>
      <c r="F1416" s="4">
        <v>213</v>
      </c>
      <c r="G1416" s="4">
        <v>7.0000000000000005E-55</v>
      </c>
      <c r="H1416" s="4" t="s">
        <v>1336</v>
      </c>
      <c r="I1416" s="4" t="s">
        <v>4040</v>
      </c>
      <c r="J1416" s="4" t="s">
        <v>3120</v>
      </c>
      <c r="K1416" s="4" t="s">
        <v>3120</v>
      </c>
      <c r="L1416" s="4" t="s">
        <v>3120</v>
      </c>
      <c r="M1416" s="4" t="s">
        <v>3120</v>
      </c>
    </row>
    <row r="1417" spans="1:13">
      <c r="A1417" s="4" t="s">
        <v>1003</v>
      </c>
      <c r="B1417" s="4">
        <v>261</v>
      </c>
      <c r="C1417" s="1">
        <v>0.1915</v>
      </c>
      <c r="D1417" s="1">
        <v>5.8239999999999998</v>
      </c>
      <c r="E1417" s="8">
        <v>-4.9265940582737393</v>
      </c>
      <c r="F1417" s="4">
        <v>81.3</v>
      </c>
      <c r="G1417" s="4">
        <v>9.9999999999999996E-24</v>
      </c>
      <c r="H1417" s="4" t="s">
        <v>961</v>
      </c>
      <c r="I1417" s="4" t="s">
        <v>3814</v>
      </c>
      <c r="J1417" s="4" t="s">
        <v>3812</v>
      </c>
      <c r="K1417" s="4">
        <v>81.3</v>
      </c>
      <c r="L1417" s="4">
        <v>7.9999999999999994E-24</v>
      </c>
      <c r="M1417" s="4" t="s">
        <v>3813</v>
      </c>
    </row>
    <row r="1418" spans="1:13">
      <c r="A1418" s="4" t="s">
        <v>1998</v>
      </c>
      <c r="B1418" s="4">
        <v>375</v>
      </c>
      <c r="C1418" s="1">
        <v>5.9992999999999999</v>
      </c>
      <c r="D1418" s="1">
        <v>5.8159000000000001</v>
      </c>
      <c r="E1418" s="8">
        <v>4.479171305948642E-2</v>
      </c>
      <c r="F1418" s="4">
        <v>135</v>
      </c>
      <c r="G1418" s="4">
        <v>6.0000000000000004E-40</v>
      </c>
      <c r="H1418" s="4" t="s">
        <v>1997</v>
      </c>
      <c r="I1418" s="4" t="s">
        <v>4415</v>
      </c>
      <c r="J1418" s="4" t="s">
        <v>4413</v>
      </c>
      <c r="K1418" s="4">
        <v>135</v>
      </c>
      <c r="L1418" s="4">
        <v>3.0000000000000002E-40</v>
      </c>
      <c r="M1418" s="4" t="s">
        <v>4414</v>
      </c>
    </row>
    <row r="1419" spans="1:13">
      <c r="A1419" s="4" t="s">
        <v>1002</v>
      </c>
      <c r="B1419" s="4">
        <v>768</v>
      </c>
      <c r="C1419" s="1">
        <v>2.0831</v>
      </c>
      <c r="D1419" s="1">
        <v>5.7656999999999998</v>
      </c>
      <c r="E1419" s="8">
        <v>-1.4687636745433663</v>
      </c>
      <c r="F1419" s="4">
        <v>243</v>
      </c>
      <c r="G1419" s="4">
        <v>2.0000000000000001E-63</v>
      </c>
      <c r="H1419" s="4" t="s">
        <v>1001</v>
      </c>
      <c r="I1419" s="4" t="s">
        <v>3846</v>
      </c>
      <c r="J1419" s="4" t="s">
        <v>3798</v>
      </c>
      <c r="K1419" s="4">
        <v>201</v>
      </c>
      <c r="L1419" s="4">
        <v>4E-51</v>
      </c>
      <c r="M1419" s="4" t="s">
        <v>3799</v>
      </c>
    </row>
    <row r="1420" spans="1:13">
      <c r="A1420" s="4" t="s">
        <v>1000</v>
      </c>
      <c r="B1420" s="4">
        <v>494</v>
      </c>
      <c r="C1420" s="1">
        <v>2.9348999999999998</v>
      </c>
      <c r="D1420" s="1">
        <v>5.7527999999999997</v>
      </c>
      <c r="E1420" s="8">
        <v>-0.97095296717951141</v>
      </c>
      <c r="F1420" s="4">
        <v>79.7</v>
      </c>
      <c r="G1420" s="4">
        <v>1E-14</v>
      </c>
      <c r="H1420" s="4" t="s">
        <v>999</v>
      </c>
      <c r="I1420" s="4" t="s">
        <v>3793</v>
      </c>
      <c r="J1420" s="4" t="s">
        <v>3844</v>
      </c>
      <c r="K1420" s="4">
        <v>56.2</v>
      </c>
      <c r="L1420" s="4">
        <v>8.9999999999999999E-8</v>
      </c>
      <c r="M1420" s="4" t="s">
        <v>3845</v>
      </c>
    </row>
    <row r="1421" spans="1:13">
      <c r="A1421" s="4" t="s">
        <v>557</v>
      </c>
      <c r="B1421" s="4">
        <v>563</v>
      </c>
      <c r="C1421" s="1">
        <v>1.776</v>
      </c>
      <c r="D1421" s="1">
        <v>5.7521000000000004</v>
      </c>
      <c r="E1421" s="8">
        <v>-1.6954571754956631</v>
      </c>
      <c r="F1421" s="4">
        <v>238</v>
      </c>
      <c r="G1421" s="4">
        <v>4.0000000000000002E-62</v>
      </c>
      <c r="H1421" s="4" t="s">
        <v>556</v>
      </c>
      <c r="I1421" s="4" t="s">
        <v>3503</v>
      </c>
      <c r="J1421" s="4" t="s">
        <v>3501</v>
      </c>
      <c r="K1421" s="4">
        <v>154</v>
      </c>
      <c r="L1421" s="4">
        <v>3E-37</v>
      </c>
      <c r="M1421" s="4" t="s">
        <v>3502</v>
      </c>
    </row>
    <row r="1422" spans="1:13">
      <c r="A1422" s="4" t="s">
        <v>1691</v>
      </c>
      <c r="B1422" s="4">
        <v>391</v>
      </c>
      <c r="C1422" s="1">
        <v>1.2786</v>
      </c>
      <c r="D1422" s="1">
        <v>5.7469999999999999</v>
      </c>
      <c r="E1422" s="8">
        <v>-2.1682440502189118</v>
      </c>
      <c r="F1422" s="4">
        <v>186</v>
      </c>
      <c r="G1422" s="4">
        <v>6.9999999999999996E-47</v>
      </c>
      <c r="H1422" s="4" t="s">
        <v>1686</v>
      </c>
      <c r="I1422" s="4" t="s">
        <v>4204</v>
      </c>
      <c r="J1422" s="4" t="s">
        <v>4214</v>
      </c>
      <c r="K1422" s="4">
        <v>49.3</v>
      </c>
      <c r="L1422" s="4">
        <v>6.9999999999999999E-6</v>
      </c>
      <c r="M1422" s="4" t="s">
        <v>4215</v>
      </c>
    </row>
    <row r="1423" spans="1:13">
      <c r="A1423" s="4" t="s">
        <v>998</v>
      </c>
      <c r="B1423" s="4">
        <v>403</v>
      </c>
      <c r="C1423" s="1">
        <v>6.0787000000000004</v>
      </c>
      <c r="D1423" s="1">
        <v>5.7397999999999998</v>
      </c>
      <c r="E1423" s="8">
        <v>8.2762351801738937E-2</v>
      </c>
      <c r="F1423" s="4">
        <v>74.7</v>
      </c>
      <c r="G1423" s="4">
        <v>2.9999999999999998E-13</v>
      </c>
      <c r="H1423" s="4" t="s">
        <v>992</v>
      </c>
      <c r="I1423" s="4" t="s">
        <v>3840</v>
      </c>
      <c r="J1423" s="4" t="s">
        <v>3838</v>
      </c>
      <c r="K1423" s="4">
        <v>74.7</v>
      </c>
      <c r="L1423" s="4">
        <v>2.0000000000000001E-13</v>
      </c>
      <c r="M1423" s="4" t="s">
        <v>3839</v>
      </c>
    </row>
    <row r="1424" spans="1:13">
      <c r="A1424" s="4" t="s">
        <v>168</v>
      </c>
      <c r="B1424" s="4">
        <v>438</v>
      </c>
      <c r="C1424" s="1">
        <v>4.1090999999999998</v>
      </c>
      <c r="D1424" s="1">
        <v>5.7339000000000002</v>
      </c>
      <c r="E1424" s="8">
        <v>-0.48069430330887919</v>
      </c>
      <c r="F1424" s="4">
        <v>100</v>
      </c>
      <c r="G1424" s="4">
        <v>4.9999999999999997E-21</v>
      </c>
      <c r="H1424" s="4" t="s">
        <v>145</v>
      </c>
      <c r="I1424" s="4" t="s">
        <v>3224</v>
      </c>
      <c r="J1424" s="4" t="s">
        <v>3120</v>
      </c>
      <c r="K1424" s="4" t="s">
        <v>3120</v>
      </c>
      <c r="L1424" s="4" t="s">
        <v>3120</v>
      </c>
      <c r="M1424" s="4" t="s">
        <v>3120</v>
      </c>
    </row>
    <row r="1425" spans="1:13">
      <c r="A1425" s="4" t="s">
        <v>1513</v>
      </c>
      <c r="B1425" s="4">
        <v>335</v>
      </c>
      <c r="C1425" s="1">
        <v>6.8648999999999996</v>
      </c>
      <c r="D1425" s="1">
        <v>5.7211999999999996</v>
      </c>
      <c r="E1425" s="8">
        <v>0.26292092644107945</v>
      </c>
      <c r="F1425" s="4">
        <v>83.2</v>
      </c>
      <c r="G1425" s="4">
        <v>9.0000000000000003E-16</v>
      </c>
      <c r="H1425" s="4" t="s">
        <v>1503</v>
      </c>
      <c r="I1425" s="4" t="s">
        <v>4123</v>
      </c>
      <c r="J1425" s="4" t="s">
        <v>3120</v>
      </c>
      <c r="K1425" s="4" t="s">
        <v>3120</v>
      </c>
      <c r="L1425" s="4" t="s">
        <v>3120</v>
      </c>
      <c r="M1425" s="4" t="s">
        <v>3120</v>
      </c>
    </row>
    <row r="1426" spans="1:13">
      <c r="A1426" s="4" t="s">
        <v>2319</v>
      </c>
      <c r="B1426" s="4">
        <v>393</v>
      </c>
      <c r="C1426" s="1">
        <v>1.7809999999999999</v>
      </c>
      <c r="D1426" s="1">
        <v>5.7176999999999998</v>
      </c>
      <c r="E1426" s="8">
        <v>-1.6827474092541193</v>
      </c>
      <c r="F1426" s="4">
        <v>127</v>
      </c>
      <c r="G1426" s="4">
        <v>3.9999999999999998E-29</v>
      </c>
      <c r="H1426" s="4" t="s">
        <v>1907</v>
      </c>
      <c r="I1426" s="4" t="s">
        <v>4361</v>
      </c>
      <c r="J1426" s="4" t="s">
        <v>4715</v>
      </c>
      <c r="K1426" s="4">
        <v>78.2</v>
      </c>
      <c r="L1426" s="4">
        <v>1E-14</v>
      </c>
      <c r="M1426" s="4" t="s">
        <v>4716</v>
      </c>
    </row>
    <row r="1427" spans="1:13">
      <c r="A1427" s="4" t="s">
        <v>555</v>
      </c>
      <c r="B1427" s="4">
        <v>220</v>
      </c>
      <c r="C1427" s="1">
        <v>0</v>
      </c>
      <c r="D1427" s="1">
        <v>5.7077999999999998</v>
      </c>
      <c r="E1427" s="8" t="s">
        <v>10</v>
      </c>
      <c r="F1427" s="4">
        <v>50.1</v>
      </c>
      <c r="G1427" s="4">
        <v>7.9999999999999996E-6</v>
      </c>
      <c r="H1427" s="4" t="s">
        <v>554</v>
      </c>
      <c r="I1427" s="4" t="s">
        <v>3500</v>
      </c>
      <c r="J1427" s="4" t="s">
        <v>3120</v>
      </c>
      <c r="K1427" s="4" t="s">
        <v>3120</v>
      </c>
      <c r="L1427" s="4" t="s">
        <v>3120</v>
      </c>
      <c r="M1427" s="4" t="s">
        <v>3120</v>
      </c>
    </row>
    <row r="1428" spans="1:13">
      <c r="A1428" s="4" t="s">
        <v>553</v>
      </c>
      <c r="B1428" s="4">
        <v>407</v>
      </c>
      <c r="C1428" s="1">
        <v>0.36849999999999999</v>
      </c>
      <c r="D1428" s="1">
        <v>5.6833999999999998</v>
      </c>
      <c r="E1428" s="8">
        <v>-3.9470177319924007</v>
      </c>
      <c r="F1428" s="4">
        <v>68.599999999999994</v>
      </c>
      <c r="G1428" s="4">
        <v>1.9999999999999999E-11</v>
      </c>
      <c r="H1428" s="4" t="s">
        <v>552</v>
      </c>
      <c r="I1428" s="4" t="s">
        <v>3499</v>
      </c>
      <c r="J1428" s="4" t="s">
        <v>3385</v>
      </c>
      <c r="K1428" s="4">
        <v>66.599999999999994</v>
      </c>
      <c r="L1428" s="4">
        <v>5.0000000000000002E-11</v>
      </c>
      <c r="M1428" s="4" t="s">
        <v>3386</v>
      </c>
    </row>
    <row r="1429" spans="1:13">
      <c r="A1429" s="4" t="s">
        <v>2318</v>
      </c>
      <c r="B1429" s="4">
        <v>700</v>
      </c>
      <c r="C1429" s="1">
        <v>9.9275000000000002</v>
      </c>
      <c r="D1429" s="1">
        <v>5.6649000000000003</v>
      </c>
      <c r="E1429" s="8">
        <v>0.8093799667432191</v>
      </c>
      <c r="F1429" s="4">
        <v>144</v>
      </c>
      <c r="G1429" s="4">
        <v>1.0000000000000001E-33</v>
      </c>
      <c r="H1429" s="4" t="s">
        <v>2317</v>
      </c>
      <c r="I1429" s="4" t="s">
        <v>4726</v>
      </c>
      <c r="J1429" s="4" t="s">
        <v>4712</v>
      </c>
      <c r="K1429" s="4">
        <v>70.5</v>
      </c>
      <c r="L1429" s="4">
        <v>9.9999999999999994E-12</v>
      </c>
      <c r="M1429" s="4" t="s">
        <v>4713</v>
      </c>
    </row>
    <row r="1430" spans="1:13">
      <c r="A1430" s="4" t="s">
        <v>551</v>
      </c>
      <c r="B1430" s="4">
        <v>770</v>
      </c>
      <c r="C1430" s="1">
        <v>6.0382999999999996</v>
      </c>
      <c r="D1430" s="1">
        <v>5.6649000000000003</v>
      </c>
      <c r="E1430" s="8">
        <v>9.2091946838141328E-2</v>
      </c>
      <c r="F1430" s="4">
        <v>166</v>
      </c>
      <c r="G1430" s="4">
        <v>5E-79</v>
      </c>
      <c r="H1430" s="4" t="s">
        <v>550</v>
      </c>
      <c r="I1430" s="4" t="s">
        <v>3498</v>
      </c>
      <c r="J1430" s="4" t="s">
        <v>3420</v>
      </c>
      <c r="K1430" s="4">
        <v>166</v>
      </c>
      <c r="L1430" s="4">
        <v>3E-79</v>
      </c>
      <c r="M1430" s="4" t="s">
        <v>3421</v>
      </c>
    </row>
    <row r="1431" spans="1:13">
      <c r="A1431" s="4" t="s">
        <v>839</v>
      </c>
      <c r="B1431" s="4">
        <v>350</v>
      </c>
      <c r="C1431" s="1">
        <v>4.5709</v>
      </c>
      <c r="D1431" s="1">
        <v>5.6649000000000003</v>
      </c>
      <c r="E1431" s="8">
        <v>-0.30957223232277137</v>
      </c>
      <c r="F1431" s="4">
        <v>82.8</v>
      </c>
      <c r="G1431" s="4">
        <v>1.0000000000000001E-15</v>
      </c>
      <c r="H1431" s="4" t="s">
        <v>823</v>
      </c>
      <c r="I1431" s="4" t="s">
        <v>3671</v>
      </c>
      <c r="J1431" s="4" t="s">
        <v>3667</v>
      </c>
      <c r="K1431" s="4">
        <v>82.8</v>
      </c>
      <c r="L1431" s="4">
        <v>5.9999999999999999E-16</v>
      </c>
      <c r="M1431" s="4" t="s">
        <v>3668</v>
      </c>
    </row>
    <row r="1432" spans="1:13">
      <c r="A1432" s="4" t="s">
        <v>549</v>
      </c>
      <c r="B1432" s="4">
        <v>560</v>
      </c>
      <c r="C1432" s="1">
        <v>0.71419999999999995</v>
      </c>
      <c r="D1432" s="1">
        <v>5.6649000000000003</v>
      </c>
      <c r="E1432" s="8">
        <v>-2.9876504499699088</v>
      </c>
      <c r="F1432" s="4">
        <v>355</v>
      </c>
      <c r="G1432" s="4">
        <v>1E-97</v>
      </c>
      <c r="H1432" s="4" t="s">
        <v>547</v>
      </c>
      <c r="I1432" s="4" t="s">
        <v>3495</v>
      </c>
      <c r="J1432" s="4" t="s">
        <v>3496</v>
      </c>
      <c r="K1432" s="4">
        <v>344</v>
      </c>
      <c r="L1432" s="4">
        <v>1.9999999999999999E-94</v>
      </c>
      <c r="M1432" s="4" t="s">
        <v>3497</v>
      </c>
    </row>
    <row r="1433" spans="1:13">
      <c r="A1433" s="4" t="s">
        <v>1335</v>
      </c>
      <c r="B1433" s="4">
        <v>642</v>
      </c>
      <c r="C1433" s="1">
        <v>4.2830000000000004</v>
      </c>
      <c r="D1433" s="1">
        <v>5.6619000000000002</v>
      </c>
      <c r="E1433" s="8">
        <v>-0.40266459148165645</v>
      </c>
      <c r="F1433" s="4">
        <v>75.5</v>
      </c>
      <c r="G1433" s="4">
        <v>4.9999999999999999E-13</v>
      </c>
      <c r="H1433" s="4" t="s">
        <v>1334</v>
      </c>
      <c r="I1433" s="4" t="s">
        <v>4039</v>
      </c>
      <c r="J1433" s="4" t="s">
        <v>3120</v>
      </c>
      <c r="K1433" s="4" t="s">
        <v>3120</v>
      </c>
      <c r="L1433" s="4" t="s">
        <v>3120</v>
      </c>
      <c r="M1433" s="4" t="s">
        <v>3120</v>
      </c>
    </row>
    <row r="1434" spans="1:13">
      <c r="A1434" s="4" t="s">
        <v>2903</v>
      </c>
      <c r="B1434" s="4">
        <v>304</v>
      </c>
      <c r="C1434" s="1">
        <v>1.3156000000000001</v>
      </c>
      <c r="D1434" s="1">
        <v>5.6524999999999999</v>
      </c>
      <c r="E1434" s="8">
        <v>-2.1031681736908512</v>
      </c>
      <c r="F1434" s="4">
        <v>117</v>
      </c>
      <c r="G1434" s="4">
        <v>5.0000000000000002E-26</v>
      </c>
      <c r="H1434" s="4" t="s">
        <v>2902</v>
      </c>
      <c r="I1434" s="4" t="s">
        <v>5140</v>
      </c>
      <c r="J1434" s="4" t="s">
        <v>5138</v>
      </c>
      <c r="K1434" s="4">
        <v>102</v>
      </c>
      <c r="L1434" s="4">
        <v>9.9999999999999991E-22</v>
      </c>
      <c r="M1434" s="4" t="s">
        <v>5139</v>
      </c>
    </row>
    <row r="1435" spans="1:13">
      <c r="A1435" s="4" t="s">
        <v>1792</v>
      </c>
      <c r="B1435" s="4">
        <v>1100</v>
      </c>
      <c r="C1435" s="1">
        <v>7.5446</v>
      </c>
      <c r="D1435" s="1">
        <v>5.6477000000000004</v>
      </c>
      <c r="E1435" s="8">
        <v>0.41778095772634954</v>
      </c>
      <c r="F1435" s="4">
        <v>416</v>
      </c>
      <c r="G1435" s="4">
        <v>1.0000000000000001E-115</v>
      </c>
      <c r="H1435" s="4" t="s">
        <v>1778</v>
      </c>
      <c r="I1435" s="4" t="s">
        <v>4272</v>
      </c>
      <c r="J1435" s="4" t="s">
        <v>4278</v>
      </c>
      <c r="K1435" s="4">
        <v>265</v>
      </c>
      <c r="L1435" s="4">
        <v>6.0000000000000003E-70</v>
      </c>
      <c r="M1435" s="4" t="s">
        <v>4279</v>
      </c>
    </row>
    <row r="1436" spans="1:13">
      <c r="A1436" s="4" t="s">
        <v>2431</v>
      </c>
      <c r="B1436" s="4">
        <v>398</v>
      </c>
      <c r="C1436" s="1">
        <v>7.0343999999999998</v>
      </c>
      <c r="D1436" s="1">
        <v>5.6459000000000001</v>
      </c>
      <c r="E1436" s="8">
        <v>0.31722379781571275</v>
      </c>
      <c r="F1436" s="4">
        <v>197</v>
      </c>
      <c r="G1436" s="4">
        <v>2E-50</v>
      </c>
      <c r="H1436" s="4" t="s">
        <v>2421</v>
      </c>
      <c r="I1436" s="4" t="s">
        <v>4765</v>
      </c>
      <c r="J1436" s="4" t="s">
        <v>4763</v>
      </c>
      <c r="K1436" s="4">
        <v>185</v>
      </c>
      <c r="L1436" s="4">
        <v>9E-47</v>
      </c>
      <c r="M1436" s="4" t="s">
        <v>4764</v>
      </c>
    </row>
    <row r="1437" spans="1:13">
      <c r="A1437" s="4" t="s">
        <v>1599</v>
      </c>
      <c r="B1437" s="4">
        <v>224</v>
      </c>
      <c r="C1437" s="1">
        <v>3.1246999999999998</v>
      </c>
      <c r="D1437" s="1">
        <v>5.6059000000000001</v>
      </c>
      <c r="E1437" s="8">
        <v>-0.8432283249000363</v>
      </c>
      <c r="F1437" s="4">
        <v>101</v>
      </c>
      <c r="G1437" s="4">
        <v>2.9999999999999999E-21</v>
      </c>
      <c r="H1437" s="4" t="s">
        <v>1587</v>
      </c>
      <c r="I1437" s="4" t="s">
        <v>4160</v>
      </c>
      <c r="J1437" s="4" t="s">
        <v>4155</v>
      </c>
      <c r="K1437" s="4">
        <v>91.3</v>
      </c>
      <c r="L1437" s="4">
        <v>2.0000000000000001E-18</v>
      </c>
      <c r="M1437" s="4" t="s">
        <v>4156</v>
      </c>
    </row>
    <row r="1438" spans="1:13">
      <c r="A1438" s="4" t="s">
        <v>1690</v>
      </c>
      <c r="B1438" s="4">
        <v>448</v>
      </c>
      <c r="C1438" s="1">
        <v>3.0131000000000001</v>
      </c>
      <c r="D1438" s="1">
        <v>5.6059000000000001</v>
      </c>
      <c r="E1438" s="8">
        <v>-0.89569745482013685</v>
      </c>
      <c r="F1438" s="4">
        <v>238</v>
      </c>
      <c r="G1438" s="4">
        <v>2.0000000000000001E-62</v>
      </c>
      <c r="H1438" s="4" t="s">
        <v>1683</v>
      </c>
      <c r="I1438" s="4" t="s">
        <v>4204</v>
      </c>
      <c r="J1438" s="4" t="s">
        <v>4212</v>
      </c>
      <c r="K1438" s="4">
        <v>216</v>
      </c>
      <c r="L1438" s="4">
        <v>5E-56</v>
      </c>
      <c r="M1438" s="4" t="s">
        <v>4213</v>
      </c>
    </row>
    <row r="1439" spans="1:13">
      <c r="A1439" s="4" t="s">
        <v>2430</v>
      </c>
      <c r="B1439" s="4">
        <v>626</v>
      </c>
      <c r="C1439" s="1">
        <v>4.2328000000000001</v>
      </c>
      <c r="D1439" s="1">
        <v>5.5955000000000004</v>
      </c>
      <c r="E1439" s="8">
        <v>-0.40265472975406941</v>
      </c>
      <c r="F1439" s="4">
        <v>122</v>
      </c>
      <c r="G1439" s="4">
        <v>3.0000000000000001E-27</v>
      </c>
      <c r="H1439" s="4" t="s">
        <v>2421</v>
      </c>
      <c r="I1439" s="4" t="s">
        <v>4765</v>
      </c>
      <c r="J1439" s="4" t="s">
        <v>4763</v>
      </c>
      <c r="K1439" s="4">
        <v>101</v>
      </c>
      <c r="L1439" s="4">
        <v>2.9999999999999999E-21</v>
      </c>
      <c r="M1439" s="4" t="s">
        <v>4764</v>
      </c>
    </row>
    <row r="1440" spans="1:13">
      <c r="A1440" s="4" t="s">
        <v>2777</v>
      </c>
      <c r="B1440" s="4">
        <v>1134</v>
      </c>
      <c r="C1440" s="1">
        <v>2.8656000000000001</v>
      </c>
      <c r="D1440" s="1">
        <v>5.5949</v>
      </c>
      <c r="E1440" s="8">
        <v>-0.96527510310056819</v>
      </c>
      <c r="F1440" s="4">
        <v>202</v>
      </c>
      <c r="G1440" s="4">
        <v>8.9999999999999995E-51</v>
      </c>
      <c r="H1440" s="4" t="s">
        <v>2764</v>
      </c>
      <c r="I1440" s="4" t="s">
        <v>5027</v>
      </c>
      <c r="J1440" s="4" t="s">
        <v>5018</v>
      </c>
      <c r="K1440" s="4">
        <v>177</v>
      </c>
      <c r="L1440" s="4">
        <v>8.9999999999999997E-44</v>
      </c>
      <c r="M1440" s="4" t="s">
        <v>5019</v>
      </c>
    </row>
    <row r="1441" spans="1:13">
      <c r="A1441" s="4" t="s">
        <v>2752</v>
      </c>
      <c r="B1441" s="4">
        <v>887</v>
      </c>
      <c r="C1441" s="1">
        <v>3.8891</v>
      </c>
      <c r="D1441" s="1">
        <v>5.5881999999999996</v>
      </c>
      <c r="E1441" s="8">
        <v>-0.52294732418592604</v>
      </c>
      <c r="F1441" s="4">
        <v>213</v>
      </c>
      <c r="G1441" s="4">
        <v>3.9999999999999998E-57</v>
      </c>
      <c r="H1441" s="4" t="s">
        <v>2751</v>
      </c>
      <c r="I1441" s="4" t="s">
        <v>5317</v>
      </c>
      <c r="J1441" s="4" t="s">
        <v>4260</v>
      </c>
      <c r="K1441" s="4">
        <v>66.2</v>
      </c>
      <c r="L1441" s="4">
        <v>3E-10</v>
      </c>
      <c r="M1441" s="4" t="s">
        <v>4261</v>
      </c>
    </row>
    <row r="1442" spans="1:13">
      <c r="A1442" s="4" t="s">
        <v>2194</v>
      </c>
      <c r="B1442" s="4">
        <v>367</v>
      </c>
      <c r="C1442" s="1">
        <v>1.3622000000000001</v>
      </c>
      <c r="D1442" s="1">
        <v>5.5826000000000002</v>
      </c>
      <c r="E1442" s="8">
        <v>-2.0349986516983742</v>
      </c>
      <c r="F1442" s="4">
        <v>171</v>
      </c>
      <c r="G1442" s="4">
        <v>2.0000000000000001E-42</v>
      </c>
      <c r="H1442" s="4" t="s">
        <v>2188</v>
      </c>
      <c r="I1442" s="4" t="s">
        <v>4593</v>
      </c>
      <c r="J1442" s="4" t="s">
        <v>4591</v>
      </c>
      <c r="K1442" s="4">
        <v>87.4</v>
      </c>
      <c r="L1442" s="4">
        <v>2.0000000000000001E-17</v>
      </c>
      <c r="M1442" s="4" t="s">
        <v>4592</v>
      </c>
    </row>
    <row r="1443" spans="1:13">
      <c r="A1443" s="4" t="s">
        <v>2316</v>
      </c>
      <c r="B1443" s="4">
        <v>498</v>
      </c>
      <c r="C1443" s="1">
        <v>5.5214999999999996</v>
      </c>
      <c r="D1443" s="1">
        <v>5.5739000000000001</v>
      </c>
      <c r="E1443" s="8">
        <v>-1.3626869185848175E-2</v>
      </c>
      <c r="F1443" s="4">
        <v>73.900000000000006</v>
      </c>
      <c r="G1443" s="4">
        <v>8.0000000000000002E-13</v>
      </c>
      <c r="H1443" s="4" t="s">
        <v>2315</v>
      </c>
      <c r="I1443" s="4" t="s">
        <v>4725</v>
      </c>
      <c r="J1443" s="4" t="s">
        <v>4715</v>
      </c>
      <c r="K1443" s="4">
        <v>56.6</v>
      </c>
      <c r="L1443" s="4">
        <v>7.0000000000000005E-8</v>
      </c>
      <c r="M1443" s="4" t="s">
        <v>4716</v>
      </c>
    </row>
    <row r="1444" spans="1:13">
      <c r="A1444" s="4" t="s">
        <v>997</v>
      </c>
      <c r="B1444" s="4">
        <v>1163</v>
      </c>
      <c r="C1444" s="1">
        <v>14.2719</v>
      </c>
      <c r="D1444" s="1">
        <v>5.5690999999999997</v>
      </c>
      <c r="E1444" s="8">
        <v>1.3576613084322982</v>
      </c>
      <c r="F1444" s="4">
        <v>268</v>
      </c>
      <c r="G1444" s="4">
        <v>7.9999999999999993E-71</v>
      </c>
      <c r="H1444" s="4" t="s">
        <v>996</v>
      </c>
      <c r="I1444" s="4" t="s">
        <v>3743</v>
      </c>
      <c r="J1444" s="4" t="s">
        <v>3735</v>
      </c>
      <c r="K1444" s="4">
        <v>241</v>
      </c>
      <c r="L1444" s="4">
        <v>7.0000000000000001E-63</v>
      </c>
      <c r="M1444" s="4" t="s">
        <v>3736</v>
      </c>
    </row>
    <row r="1445" spans="1:13">
      <c r="A1445" s="4" t="s">
        <v>167</v>
      </c>
      <c r="B1445" s="4">
        <v>1073</v>
      </c>
      <c r="C1445" s="1">
        <v>12.9063</v>
      </c>
      <c r="D1445" s="1">
        <v>5.5434999999999999</v>
      </c>
      <c r="E1445" s="8">
        <v>1.2192064221235865</v>
      </c>
      <c r="F1445" s="4">
        <v>273</v>
      </c>
      <c r="G1445" s="4">
        <v>1.9999999999999999E-72</v>
      </c>
      <c r="H1445" s="4" t="s">
        <v>166</v>
      </c>
      <c r="I1445" s="4" t="s">
        <v>3232</v>
      </c>
      <c r="J1445" s="4" t="s">
        <v>3142</v>
      </c>
      <c r="K1445" s="4">
        <v>181</v>
      </c>
      <c r="L1445" s="4">
        <v>6.0000000000000002E-45</v>
      </c>
      <c r="M1445" s="4" t="s">
        <v>3143</v>
      </c>
    </row>
    <row r="1446" spans="1:13">
      <c r="A1446" s="4" t="s">
        <v>1996</v>
      </c>
      <c r="B1446" s="4">
        <v>489</v>
      </c>
      <c r="C1446" s="1">
        <v>3.0670999999999999</v>
      </c>
      <c r="D1446" s="1">
        <v>5.5412999999999997</v>
      </c>
      <c r="E1446" s="8">
        <v>-0.85334926997932226</v>
      </c>
      <c r="F1446" s="4">
        <v>98.6</v>
      </c>
      <c r="G1446" s="4">
        <v>4.9999999999999999E-29</v>
      </c>
      <c r="H1446" s="4" t="s">
        <v>1995</v>
      </c>
      <c r="I1446" s="4" t="s">
        <v>4412</v>
      </c>
      <c r="J1446" s="4" t="s">
        <v>4405</v>
      </c>
      <c r="K1446" s="4">
        <v>98.6</v>
      </c>
      <c r="L1446" s="4">
        <v>3.0000000000000003E-29</v>
      </c>
      <c r="M1446" s="4" t="s">
        <v>4406</v>
      </c>
    </row>
    <row r="1447" spans="1:13">
      <c r="A1447" s="4" t="s">
        <v>2901</v>
      </c>
      <c r="B1447" s="4">
        <v>394</v>
      </c>
      <c r="C1447" s="1">
        <v>4.1874000000000002</v>
      </c>
      <c r="D1447" s="1">
        <v>5.5354999999999999</v>
      </c>
      <c r="E1447" s="8">
        <v>-0.40265889824855594</v>
      </c>
      <c r="F1447" s="4">
        <v>167</v>
      </c>
      <c r="G1447" s="4">
        <v>4.9999999999999996E-41</v>
      </c>
      <c r="H1447" s="4" t="s">
        <v>2900</v>
      </c>
      <c r="I1447" s="4" t="s">
        <v>5137</v>
      </c>
      <c r="J1447" s="4" t="s">
        <v>5109</v>
      </c>
      <c r="K1447" s="4">
        <v>157</v>
      </c>
      <c r="L1447" s="4">
        <v>1.9999999999999999E-38</v>
      </c>
      <c r="M1447" s="4" t="s">
        <v>5110</v>
      </c>
    </row>
    <row r="1448" spans="1:13">
      <c r="A1448" s="4" t="s">
        <v>718</v>
      </c>
      <c r="B1448" s="4">
        <v>239</v>
      </c>
      <c r="C1448" s="1">
        <v>11.505000000000001</v>
      </c>
      <c r="D1448" s="1">
        <v>5.5305999999999997</v>
      </c>
      <c r="E1448" s="8">
        <v>1.0567530753729997</v>
      </c>
      <c r="F1448" s="4">
        <v>165</v>
      </c>
      <c r="G1448" s="4">
        <v>9.9999999999999993E-41</v>
      </c>
      <c r="H1448" s="4" t="s">
        <v>705</v>
      </c>
      <c r="I1448" s="4" t="s">
        <v>3587</v>
      </c>
      <c r="J1448" s="4" t="s">
        <v>3585</v>
      </c>
      <c r="K1448" s="4">
        <v>165</v>
      </c>
      <c r="L1448" s="4">
        <v>6.9999999999999999E-41</v>
      </c>
      <c r="M1448" s="4" t="s">
        <v>3586</v>
      </c>
    </row>
    <row r="1449" spans="1:13">
      <c r="A1449" s="4" t="s">
        <v>1689</v>
      </c>
      <c r="B1449" s="4">
        <v>624</v>
      </c>
      <c r="C1449" s="1">
        <v>4.1661999999999999</v>
      </c>
      <c r="D1449" s="1">
        <v>5.5075000000000003</v>
      </c>
      <c r="E1449" s="8">
        <v>-0.40266549176642852</v>
      </c>
      <c r="F1449" s="4">
        <v>187</v>
      </c>
      <c r="G1449" s="4">
        <v>1E-46</v>
      </c>
      <c r="H1449" s="4" t="s">
        <v>1683</v>
      </c>
      <c r="I1449" s="4" t="s">
        <v>4204</v>
      </c>
      <c r="J1449" s="4" t="s">
        <v>4210</v>
      </c>
      <c r="K1449" s="4">
        <v>177</v>
      </c>
      <c r="L1449" s="4">
        <v>3.9999999999999998E-44</v>
      </c>
      <c r="M1449" s="4" t="s">
        <v>4211</v>
      </c>
    </row>
    <row r="1450" spans="1:13">
      <c r="A1450" s="4" t="s">
        <v>548</v>
      </c>
      <c r="B1450" s="4">
        <v>505</v>
      </c>
      <c r="C1450" s="1">
        <v>0.19800000000000001</v>
      </c>
      <c r="D1450" s="1">
        <v>5.4965999999999999</v>
      </c>
      <c r="E1450" s="8">
        <v>-4.7949671596005965</v>
      </c>
      <c r="F1450" s="4">
        <v>130</v>
      </c>
      <c r="G1450" s="4">
        <v>7.0000000000000006E-30</v>
      </c>
      <c r="H1450" s="4" t="s">
        <v>547</v>
      </c>
      <c r="I1450" s="4" t="s">
        <v>3495</v>
      </c>
      <c r="J1450" s="4" t="s">
        <v>3120</v>
      </c>
      <c r="K1450" s="4" t="s">
        <v>3120</v>
      </c>
      <c r="L1450" s="4" t="s">
        <v>3120</v>
      </c>
      <c r="M1450" s="4" t="s">
        <v>3120</v>
      </c>
    </row>
    <row r="1451" spans="1:13">
      <c r="A1451" s="4" t="s">
        <v>1212</v>
      </c>
      <c r="B1451" s="4">
        <v>590</v>
      </c>
      <c r="C1451" s="1">
        <v>3.6436999999999999</v>
      </c>
      <c r="D1451" s="1">
        <v>5.4889000000000001</v>
      </c>
      <c r="E1451" s="8">
        <v>-0.59111287435451898</v>
      </c>
      <c r="F1451" s="4">
        <v>169</v>
      </c>
      <c r="G1451" s="4">
        <v>2E-41</v>
      </c>
      <c r="H1451" s="4" t="s">
        <v>1211</v>
      </c>
      <c r="I1451" s="4" t="s">
        <v>5330</v>
      </c>
      <c r="J1451" s="4" t="s">
        <v>3948</v>
      </c>
      <c r="K1451" s="4">
        <v>164</v>
      </c>
      <c r="L1451" s="4">
        <v>3.9999999999999997E-40</v>
      </c>
      <c r="M1451" s="4" t="s">
        <v>3950</v>
      </c>
    </row>
    <row r="1452" spans="1:13">
      <c r="A1452" s="4" t="s">
        <v>2899</v>
      </c>
      <c r="B1452" s="4">
        <v>832</v>
      </c>
      <c r="C1452" s="1">
        <v>8.5928000000000004</v>
      </c>
      <c r="D1452" s="1">
        <v>5.4809999999999999</v>
      </c>
      <c r="E1452" s="8">
        <v>0.64868918153066779</v>
      </c>
      <c r="F1452" s="4">
        <v>169</v>
      </c>
      <c r="G1452" s="4">
        <v>9.9999999999999994E-50</v>
      </c>
      <c r="H1452" s="4" t="s">
        <v>2898</v>
      </c>
      <c r="I1452" s="4" t="s">
        <v>5119</v>
      </c>
      <c r="J1452" s="4" t="s">
        <v>5135</v>
      </c>
      <c r="K1452" s="4">
        <v>126</v>
      </c>
      <c r="L1452" s="4">
        <v>1.9999999999999999E-28</v>
      </c>
      <c r="M1452" s="4" t="s">
        <v>5136</v>
      </c>
    </row>
    <row r="1453" spans="1:13">
      <c r="A1453" s="4" t="s">
        <v>1333</v>
      </c>
      <c r="B1453" s="4">
        <v>519</v>
      </c>
      <c r="C1453" s="1">
        <v>6.2614000000000001</v>
      </c>
      <c r="D1453" s="1">
        <v>5.4756999999999998</v>
      </c>
      <c r="E1453" s="8">
        <v>0.19344186145401254</v>
      </c>
      <c r="F1453" s="4">
        <v>83.2</v>
      </c>
      <c r="G1453" s="4">
        <v>1.0000000000000001E-15</v>
      </c>
      <c r="H1453" s="4" t="s">
        <v>1261</v>
      </c>
      <c r="I1453" s="4" t="s">
        <v>3982</v>
      </c>
      <c r="J1453" s="4" t="s">
        <v>3980</v>
      </c>
      <c r="K1453" s="4">
        <v>54.7</v>
      </c>
      <c r="L1453" s="4">
        <v>2.9999999999999999E-7</v>
      </c>
      <c r="M1453" s="4" t="s">
        <v>3981</v>
      </c>
    </row>
    <row r="1454" spans="1:13">
      <c r="A1454" s="4" t="s">
        <v>1994</v>
      </c>
      <c r="B1454" s="4">
        <v>785</v>
      </c>
      <c r="C1454" s="1">
        <v>4.7765000000000004</v>
      </c>
      <c r="D1454" s="1">
        <v>5.4724000000000004</v>
      </c>
      <c r="E1454" s="8">
        <v>-0.19621982192299126</v>
      </c>
      <c r="F1454" s="4">
        <v>217</v>
      </c>
      <c r="G1454" s="4">
        <v>9.9999999999999999E-56</v>
      </c>
      <c r="H1454" s="4" t="s">
        <v>1989</v>
      </c>
      <c r="I1454" s="4" t="s">
        <v>4404</v>
      </c>
      <c r="J1454" s="4" t="s">
        <v>4410</v>
      </c>
      <c r="K1454" s="4">
        <v>212</v>
      </c>
      <c r="L1454" s="4">
        <v>3.0000000000000001E-54</v>
      </c>
      <c r="M1454" s="4" t="s">
        <v>4411</v>
      </c>
    </row>
    <row r="1455" spans="1:13">
      <c r="A1455" s="4" t="s">
        <v>2823</v>
      </c>
      <c r="B1455" s="4">
        <v>314</v>
      </c>
      <c r="C1455" s="1">
        <v>4.2988999999999997</v>
      </c>
      <c r="D1455" s="1">
        <v>5.4724000000000004</v>
      </c>
      <c r="E1455" s="8">
        <v>-0.34820613545421625</v>
      </c>
      <c r="F1455" s="4">
        <v>123</v>
      </c>
      <c r="G1455" s="4">
        <v>6.0000000000000001E-28</v>
      </c>
      <c r="H1455" s="4" t="s">
        <v>2821</v>
      </c>
      <c r="I1455" s="4" t="s">
        <v>5060</v>
      </c>
      <c r="J1455" s="4" t="s">
        <v>5058</v>
      </c>
      <c r="K1455" s="4">
        <v>123</v>
      </c>
      <c r="L1455" s="4">
        <v>3E-28</v>
      </c>
      <c r="M1455" s="4" t="s">
        <v>5059</v>
      </c>
    </row>
    <row r="1456" spans="1:13">
      <c r="A1456" s="4" t="s">
        <v>995</v>
      </c>
      <c r="B1456" s="4">
        <v>351</v>
      </c>
      <c r="C1456" s="1">
        <v>3.9882</v>
      </c>
      <c r="D1456" s="1">
        <v>5.4603999999999999</v>
      </c>
      <c r="E1456" s="8">
        <v>-0.45326887948880595</v>
      </c>
      <c r="F1456" s="4">
        <v>68.900000000000006</v>
      </c>
      <c r="G1456" s="4">
        <v>2.9999999999999998E-14</v>
      </c>
      <c r="H1456" s="4" t="s">
        <v>994</v>
      </c>
      <c r="I1456" s="4" t="s">
        <v>3843</v>
      </c>
      <c r="J1456" s="4" t="s">
        <v>3841</v>
      </c>
      <c r="K1456" s="4">
        <v>55.8</v>
      </c>
      <c r="L1456" s="4">
        <v>1E-8</v>
      </c>
      <c r="M1456" s="4" t="s">
        <v>3842</v>
      </c>
    </row>
    <row r="1457" spans="1:13">
      <c r="A1457" s="4" t="s">
        <v>784</v>
      </c>
      <c r="B1457" s="4">
        <v>957</v>
      </c>
      <c r="C1457" s="1">
        <v>63.420400000000001</v>
      </c>
      <c r="D1457" s="1">
        <v>5.4557000000000002</v>
      </c>
      <c r="E1457" s="8">
        <v>3.5391107564991597</v>
      </c>
      <c r="F1457" s="4">
        <v>215</v>
      </c>
      <c r="G1457" s="4">
        <v>8E-55</v>
      </c>
      <c r="H1457" s="4" t="s">
        <v>780</v>
      </c>
      <c r="I1457" s="4" t="s">
        <v>3635</v>
      </c>
      <c r="J1457" s="4" t="s">
        <v>3120</v>
      </c>
      <c r="K1457" s="4" t="s">
        <v>3120</v>
      </c>
      <c r="L1457" s="4" t="s">
        <v>3120</v>
      </c>
      <c r="M1457" s="4" t="s">
        <v>3120</v>
      </c>
    </row>
    <row r="1458" spans="1:13">
      <c r="A1458" s="4" t="s">
        <v>1735</v>
      </c>
      <c r="B1458" s="4">
        <v>873</v>
      </c>
      <c r="C1458" s="1">
        <v>4.7531999999999996</v>
      </c>
      <c r="D1458" s="1">
        <v>5.4507000000000003</v>
      </c>
      <c r="E1458" s="8">
        <v>-0.19754241119471971</v>
      </c>
      <c r="F1458" s="4">
        <v>223</v>
      </c>
      <c r="G1458" s="4">
        <v>1.9999999999999999E-57</v>
      </c>
      <c r="H1458" s="4" t="s">
        <v>1734</v>
      </c>
      <c r="I1458" s="4" t="s">
        <v>4239</v>
      </c>
      <c r="J1458" s="4" t="s">
        <v>4237</v>
      </c>
      <c r="K1458" s="4">
        <v>116</v>
      </c>
      <c r="L1458" s="4">
        <v>2.0000000000000001E-25</v>
      </c>
      <c r="M1458" s="4" t="s">
        <v>4238</v>
      </c>
    </row>
    <row r="1459" spans="1:13">
      <c r="A1459" s="4" t="s">
        <v>993</v>
      </c>
      <c r="B1459" s="4">
        <v>522</v>
      </c>
      <c r="C1459" s="1">
        <v>1.1493</v>
      </c>
      <c r="D1459" s="1">
        <v>5.4442000000000004</v>
      </c>
      <c r="E1459" s="8">
        <v>-2.243964635560094</v>
      </c>
      <c r="F1459" s="4">
        <v>82.8</v>
      </c>
      <c r="G1459" s="4">
        <v>2.0000000000000002E-15</v>
      </c>
      <c r="H1459" s="4" t="s">
        <v>992</v>
      </c>
      <c r="I1459" s="4" t="s">
        <v>3840</v>
      </c>
      <c r="J1459" s="4" t="s">
        <v>3838</v>
      </c>
      <c r="K1459" s="4">
        <v>82.8</v>
      </c>
      <c r="L1459" s="4">
        <v>1.0000000000000001E-15</v>
      </c>
      <c r="M1459" s="4" t="s">
        <v>3839</v>
      </c>
    </row>
    <row r="1460" spans="1:13">
      <c r="A1460" s="4" t="s">
        <v>1791</v>
      </c>
      <c r="B1460" s="4">
        <v>607</v>
      </c>
      <c r="C1460" s="1">
        <v>4.3653000000000004</v>
      </c>
      <c r="D1460" s="1">
        <v>5.444</v>
      </c>
      <c r="E1460" s="8">
        <v>-0.31858626209605734</v>
      </c>
      <c r="F1460" s="4">
        <v>295</v>
      </c>
      <c r="G1460" s="4">
        <v>3E-79</v>
      </c>
      <c r="H1460" s="4" t="s">
        <v>1778</v>
      </c>
      <c r="I1460" s="4" t="s">
        <v>4272</v>
      </c>
      <c r="J1460" s="4" t="s">
        <v>4278</v>
      </c>
      <c r="K1460" s="4">
        <v>242</v>
      </c>
      <c r="L1460" s="4">
        <v>1.0000000000000001E-63</v>
      </c>
      <c r="M1460" s="4" t="s">
        <v>4279</v>
      </c>
    </row>
    <row r="1461" spans="1:13">
      <c r="A1461" s="4" t="s">
        <v>1332</v>
      </c>
      <c r="B1461" s="4">
        <v>851</v>
      </c>
      <c r="C1461" s="1">
        <v>1.2337</v>
      </c>
      <c r="D1461" s="1">
        <v>5.4363000000000001</v>
      </c>
      <c r="E1461" s="8">
        <v>-2.1396334572272591</v>
      </c>
      <c r="F1461" s="4">
        <v>171</v>
      </c>
      <c r="G1461" s="4">
        <v>8.0000000000000003E-42</v>
      </c>
      <c r="H1461" s="4" t="s">
        <v>1278</v>
      </c>
      <c r="I1461" s="4" t="s">
        <v>4001</v>
      </c>
      <c r="J1461" s="4" t="s">
        <v>3999</v>
      </c>
      <c r="K1461" s="4">
        <v>171</v>
      </c>
      <c r="L1461" s="4">
        <v>4.0000000000000002E-42</v>
      </c>
      <c r="M1461" s="4" t="s">
        <v>4000</v>
      </c>
    </row>
    <row r="1462" spans="1:13">
      <c r="A1462" s="4" t="s">
        <v>1790</v>
      </c>
      <c r="B1462" s="4">
        <v>816</v>
      </c>
      <c r="C1462" s="1">
        <v>8.6999999999999993</v>
      </c>
      <c r="D1462" s="1">
        <v>5.4264999999999999</v>
      </c>
      <c r="E1462" s="8">
        <v>0.68099341668718361</v>
      </c>
      <c r="F1462" s="4">
        <v>197</v>
      </c>
      <c r="G1462" s="4">
        <v>1.9999999999999999E-49</v>
      </c>
      <c r="H1462" s="4" t="s">
        <v>1778</v>
      </c>
      <c r="I1462" s="4" t="s">
        <v>4272</v>
      </c>
      <c r="J1462" s="4" t="s">
        <v>4278</v>
      </c>
      <c r="K1462" s="4">
        <v>105</v>
      </c>
      <c r="L1462" s="4">
        <v>4.9999999999999995E-22</v>
      </c>
      <c r="M1462" s="4" t="s">
        <v>4279</v>
      </c>
    </row>
    <row r="1463" spans="1:13">
      <c r="A1463" s="4" t="s">
        <v>2165</v>
      </c>
      <c r="B1463" s="4">
        <v>756</v>
      </c>
      <c r="C1463" s="1">
        <v>4.3646000000000003</v>
      </c>
      <c r="D1463" s="1">
        <v>5.4200999999999997</v>
      </c>
      <c r="E1463" s="8">
        <v>-0.3124700272575956</v>
      </c>
      <c r="F1463" s="4">
        <v>117</v>
      </c>
      <c r="G1463" s="4">
        <v>2.0000000000000001E-25</v>
      </c>
      <c r="H1463" s="4" t="s">
        <v>2150</v>
      </c>
      <c r="I1463" s="4" t="s">
        <v>4555</v>
      </c>
      <c r="J1463" s="4" t="s">
        <v>3120</v>
      </c>
      <c r="K1463" s="4" t="s">
        <v>3120</v>
      </c>
      <c r="L1463" s="4" t="s">
        <v>3120</v>
      </c>
      <c r="M1463" s="4" t="s">
        <v>3120</v>
      </c>
    </row>
    <row r="1464" spans="1:13">
      <c r="A1464" s="4" t="s">
        <v>1331</v>
      </c>
      <c r="B1464" s="4">
        <v>415</v>
      </c>
      <c r="C1464" s="1">
        <v>8.3123000000000005</v>
      </c>
      <c r="D1464" s="1">
        <v>5.4146000000000001</v>
      </c>
      <c r="E1464" s="8">
        <v>0.61839295999747101</v>
      </c>
      <c r="F1464" s="4">
        <v>184</v>
      </c>
      <c r="G1464" s="4">
        <v>4.0000000000000001E-46</v>
      </c>
      <c r="H1464" s="4" t="s">
        <v>1330</v>
      </c>
      <c r="I1464" s="4" t="s">
        <v>4038</v>
      </c>
      <c r="J1464" s="4" t="s">
        <v>4036</v>
      </c>
      <c r="K1464" s="4">
        <v>177</v>
      </c>
      <c r="L1464" s="4">
        <v>1.9999999999999999E-44</v>
      </c>
      <c r="M1464" s="4" t="s">
        <v>4037</v>
      </c>
    </row>
    <row r="1465" spans="1:13">
      <c r="A1465" s="4" t="s">
        <v>2592</v>
      </c>
      <c r="B1465" s="4">
        <v>574</v>
      </c>
      <c r="C1465" s="1">
        <v>3.0484</v>
      </c>
      <c r="D1465" s="1">
        <v>5.4116</v>
      </c>
      <c r="E1465" s="8">
        <v>-0.82800298556160401</v>
      </c>
      <c r="F1465" s="4">
        <v>175</v>
      </c>
      <c r="G1465" s="4">
        <v>3E-43</v>
      </c>
      <c r="H1465" s="4" t="s">
        <v>2588</v>
      </c>
      <c r="I1465" s="4" t="s">
        <v>4914</v>
      </c>
      <c r="J1465" s="4" t="s">
        <v>3120</v>
      </c>
      <c r="K1465" s="4" t="s">
        <v>3120</v>
      </c>
      <c r="L1465" s="4" t="s">
        <v>3120</v>
      </c>
      <c r="M1465" s="4" t="s">
        <v>3120</v>
      </c>
    </row>
    <row r="1466" spans="1:13">
      <c r="A1466" s="4" t="s">
        <v>991</v>
      </c>
      <c r="B1466" s="4">
        <v>640</v>
      </c>
      <c r="C1466" s="1">
        <v>9.0615000000000006</v>
      </c>
      <c r="D1466" s="1">
        <v>5.3697999999999997</v>
      </c>
      <c r="E1466" s="8">
        <v>0.7548815317444334</v>
      </c>
      <c r="F1466" s="4">
        <v>121</v>
      </c>
      <c r="G1466" s="4">
        <v>8.0000000000000003E-27</v>
      </c>
      <c r="H1466" s="4" t="s">
        <v>990</v>
      </c>
      <c r="I1466" s="4" t="s">
        <v>3837</v>
      </c>
      <c r="J1466" s="4" t="s">
        <v>3775</v>
      </c>
      <c r="K1466" s="4">
        <v>102</v>
      </c>
      <c r="L1466" s="4">
        <v>1.9999999999999998E-21</v>
      </c>
      <c r="M1466" s="4" t="s">
        <v>3776</v>
      </c>
    </row>
    <row r="1467" spans="1:13">
      <c r="A1467" s="4" t="s">
        <v>2897</v>
      </c>
      <c r="B1467" s="4">
        <v>296</v>
      </c>
      <c r="C1467" s="1">
        <v>5.2359</v>
      </c>
      <c r="D1467" s="1">
        <v>5.3586999999999998</v>
      </c>
      <c r="E1467" s="8">
        <v>-3.3445507225255841E-2</v>
      </c>
      <c r="F1467" s="4">
        <v>165</v>
      </c>
      <c r="G1467" s="4">
        <v>9.9999999999999993E-41</v>
      </c>
      <c r="H1467" s="4" t="s">
        <v>2896</v>
      </c>
      <c r="I1467" s="4" t="s">
        <v>5119</v>
      </c>
      <c r="J1467" s="4" t="s">
        <v>5133</v>
      </c>
      <c r="K1467" s="4">
        <v>159</v>
      </c>
      <c r="L1467" s="4">
        <v>3.9999999999999997E-39</v>
      </c>
      <c r="M1467" s="4" t="s">
        <v>5134</v>
      </c>
    </row>
    <row r="1468" spans="1:13">
      <c r="A1468" s="4" t="s">
        <v>792</v>
      </c>
      <c r="B1468" s="4">
        <v>913</v>
      </c>
      <c r="C1468" s="1">
        <v>9.2542000000000009</v>
      </c>
      <c r="D1468" s="1">
        <v>5.3567</v>
      </c>
      <c r="E1468" s="8">
        <v>0.7887637777709291</v>
      </c>
      <c r="F1468" s="4">
        <v>177</v>
      </c>
      <c r="G1468" s="4">
        <v>3.0000000000000002E-47</v>
      </c>
      <c r="H1468" s="4" t="s">
        <v>791</v>
      </c>
      <c r="I1468" s="4" t="s">
        <v>3645</v>
      </c>
      <c r="J1468" s="4" t="s">
        <v>3643</v>
      </c>
      <c r="K1468" s="4">
        <v>177</v>
      </c>
      <c r="L1468" s="4">
        <v>9.9999999999999997E-48</v>
      </c>
      <c r="M1468" s="4" t="s">
        <v>3644</v>
      </c>
    </row>
    <row r="1469" spans="1:13">
      <c r="A1469" s="4" t="s">
        <v>989</v>
      </c>
      <c r="B1469" s="4">
        <v>1509</v>
      </c>
      <c r="C1469" s="1">
        <v>3.9094000000000002</v>
      </c>
      <c r="D1469" s="1">
        <v>5.3433000000000002</v>
      </c>
      <c r="E1469" s="8">
        <v>-0.45078381454500521</v>
      </c>
      <c r="F1469" s="4">
        <v>310</v>
      </c>
      <c r="G1469" s="4">
        <v>3.0000000000000001E-83</v>
      </c>
      <c r="H1469" s="4" t="s">
        <v>988</v>
      </c>
      <c r="I1469" s="4" t="s">
        <v>3836</v>
      </c>
      <c r="J1469" s="4" t="s">
        <v>3794</v>
      </c>
      <c r="K1469" s="4">
        <v>308</v>
      </c>
      <c r="L1469" s="4">
        <v>4.9999999999999998E-83</v>
      </c>
      <c r="M1469" s="4" t="s">
        <v>3795</v>
      </c>
    </row>
    <row r="1470" spans="1:13">
      <c r="A1470" s="4" t="s">
        <v>2445</v>
      </c>
      <c r="B1470" s="4">
        <v>1115</v>
      </c>
      <c r="C1470" s="1">
        <v>15.1553</v>
      </c>
      <c r="D1470" s="1">
        <v>5.3346</v>
      </c>
      <c r="E1470" s="8">
        <v>1.5063704068512409</v>
      </c>
      <c r="F1470" s="4">
        <v>453</v>
      </c>
      <c r="G1470" s="4">
        <v>9.9999999999999995E-127</v>
      </c>
      <c r="H1470" s="4" t="s">
        <v>2443</v>
      </c>
      <c r="I1470" s="4" t="s">
        <v>4784</v>
      </c>
      <c r="J1470" s="4" t="s">
        <v>3120</v>
      </c>
      <c r="K1470" s="4" t="s">
        <v>3120</v>
      </c>
      <c r="L1470" s="4" t="s">
        <v>3120</v>
      </c>
      <c r="M1470" s="4" t="s">
        <v>3120</v>
      </c>
    </row>
    <row r="1471" spans="1:13">
      <c r="A1471" s="4" t="s">
        <v>165</v>
      </c>
      <c r="B1471" s="4">
        <v>497</v>
      </c>
      <c r="C1471" s="1">
        <v>2.8166000000000002</v>
      </c>
      <c r="D1471" s="1">
        <v>5.3190999999999997</v>
      </c>
      <c r="E1471" s="8">
        <v>-0.91722746648764741</v>
      </c>
      <c r="F1471" s="4">
        <v>253</v>
      </c>
      <c r="G1471" s="4">
        <v>7.0000000000000001E-67</v>
      </c>
      <c r="H1471" s="4" t="s">
        <v>164</v>
      </c>
      <c r="I1471" s="4" t="s">
        <v>3231</v>
      </c>
      <c r="J1471" s="4" t="s">
        <v>3135</v>
      </c>
      <c r="K1471" s="4">
        <v>231</v>
      </c>
      <c r="L1471" s="4">
        <v>9.9999999999999997E-61</v>
      </c>
      <c r="M1471" s="4" t="s">
        <v>3136</v>
      </c>
    </row>
    <row r="1472" spans="1:13">
      <c r="A1472" s="4" t="s">
        <v>2314</v>
      </c>
      <c r="B1472" s="4">
        <v>721</v>
      </c>
      <c r="C1472" s="1">
        <v>5.9633000000000003</v>
      </c>
      <c r="D1472" s="1">
        <v>5.3166000000000002</v>
      </c>
      <c r="E1472" s="8">
        <v>0.16560698945650418</v>
      </c>
      <c r="F1472" s="4">
        <v>377</v>
      </c>
      <c r="G1472" s="4">
        <v>9.9999999999999996E-104</v>
      </c>
      <c r="H1472" s="4" t="s">
        <v>2295</v>
      </c>
      <c r="I1472" s="4" t="s">
        <v>4708</v>
      </c>
      <c r="J1472" s="4" t="s">
        <v>4706</v>
      </c>
      <c r="K1472" s="4">
        <v>306</v>
      </c>
      <c r="L1472" s="4">
        <v>9.9999999999999996E-83</v>
      </c>
      <c r="M1472" s="4" t="s">
        <v>4707</v>
      </c>
    </row>
    <row r="1473" spans="1:13">
      <c r="A1473" s="4" t="s">
        <v>2208</v>
      </c>
      <c r="B1473" s="4">
        <v>537</v>
      </c>
      <c r="C1473" s="1">
        <v>4.0964</v>
      </c>
      <c r="D1473" s="1">
        <v>5.2920999999999996</v>
      </c>
      <c r="E1473" s="8">
        <v>-0.36948372652342798</v>
      </c>
      <c r="F1473" s="4">
        <v>112</v>
      </c>
      <c r="G1473" s="4">
        <v>1.9999999999999998E-24</v>
      </c>
      <c r="H1473" s="4" t="s">
        <v>2207</v>
      </c>
      <c r="I1473" s="4" t="s">
        <v>4608</v>
      </c>
      <c r="J1473" s="4" t="s">
        <v>4606</v>
      </c>
      <c r="K1473" s="4">
        <v>57</v>
      </c>
      <c r="L1473" s="4">
        <v>7.0000000000000005E-8</v>
      </c>
      <c r="M1473" s="4" t="s">
        <v>4607</v>
      </c>
    </row>
    <row r="1474" spans="1:13">
      <c r="A1474" s="4" t="s">
        <v>1789</v>
      </c>
      <c r="B1474" s="4">
        <v>1013</v>
      </c>
      <c r="C1474" s="1">
        <v>5.9717000000000002</v>
      </c>
      <c r="D1474" s="1">
        <v>5.2846000000000002</v>
      </c>
      <c r="E1474" s="8">
        <v>0.1763474148949182</v>
      </c>
      <c r="F1474" s="4">
        <v>182</v>
      </c>
      <c r="G1474" s="4">
        <v>7.9999999999999999E-45</v>
      </c>
      <c r="H1474" s="4" t="s">
        <v>1788</v>
      </c>
      <c r="I1474" s="4" t="s">
        <v>4287</v>
      </c>
      <c r="J1474" s="4" t="s">
        <v>4285</v>
      </c>
      <c r="K1474" s="4">
        <v>182</v>
      </c>
      <c r="L1474" s="4">
        <v>3.9999999999999999E-45</v>
      </c>
      <c r="M1474" s="4" t="s">
        <v>4286</v>
      </c>
    </row>
    <row r="1475" spans="1:13">
      <c r="A1475" s="4" t="s">
        <v>163</v>
      </c>
      <c r="B1475" s="4">
        <v>663</v>
      </c>
      <c r="C1475" s="1">
        <v>1.2819</v>
      </c>
      <c r="D1475" s="1">
        <v>5.2831999999999999</v>
      </c>
      <c r="E1475" s="8">
        <v>-2.0431283025109903</v>
      </c>
      <c r="F1475" s="4">
        <v>113</v>
      </c>
      <c r="G1475" s="4">
        <v>1.9999999999999998E-24</v>
      </c>
      <c r="H1475" s="4" t="s">
        <v>145</v>
      </c>
      <c r="I1475" s="4" t="s">
        <v>3224</v>
      </c>
      <c r="J1475" s="4" t="s">
        <v>3120</v>
      </c>
      <c r="K1475" s="4" t="s">
        <v>3120</v>
      </c>
      <c r="L1475" s="4" t="s">
        <v>3120</v>
      </c>
      <c r="M1475" s="4" t="s">
        <v>3120</v>
      </c>
    </row>
    <row r="1476" spans="1:13">
      <c r="A1476" s="4" t="s">
        <v>162</v>
      </c>
      <c r="B1476" s="4">
        <v>1043</v>
      </c>
      <c r="C1476" s="1">
        <v>1.9173</v>
      </c>
      <c r="D1476" s="1">
        <v>5.2592999999999996</v>
      </c>
      <c r="E1476" s="8">
        <v>-1.4557946998910491</v>
      </c>
      <c r="F1476" s="4">
        <v>155</v>
      </c>
      <c r="G1476" s="4">
        <v>6E-37</v>
      </c>
      <c r="H1476" s="4" t="s">
        <v>145</v>
      </c>
      <c r="I1476" s="4" t="s">
        <v>3224</v>
      </c>
      <c r="J1476" s="4" t="s">
        <v>3229</v>
      </c>
      <c r="K1476" s="4">
        <v>73.900000000000006</v>
      </c>
      <c r="L1476" s="4">
        <v>2E-12</v>
      </c>
      <c r="M1476" s="4" t="s">
        <v>3230</v>
      </c>
    </row>
    <row r="1477" spans="1:13">
      <c r="A1477" s="4" t="s">
        <v>790</v>
      </c>
      <c r="B1477" s="4">
        <v>302</v>
      </c>
      <c r="C1477" s="1">
        <v>4.3041999999999998</v>
      </c>
      <c r="D1477" s="1">
        <v>5.2522000000000002</v>
      </c>
      <c r="E1477" s="8">
        <v>-0.28717673799739962</v>
      </c>
      <c r="F1477" s="4">
        <v>57.8</v>
      </c>
      <c r="G1477" s="4">
        <v>4.0000000000000001E-8</v>
      </c>
      <c r="H1477" s="4" t="s">
        <v>789</v>
      </c>
      <c r="I1477" s="4" t="s">
        <v>3642</v>
      </c>
      <c r="J1477" s="4" t="s">
        <v>3640</v>
      </c>
      <c r="K1477" s="4">
        <v>57.8</v>
      </c>
      <c r="L1477" s="4">
        <v>2E-8</v>
      </c>
      <c r="M1477" s="4" t="s">
        <v>3641</v>
      </c>
    </row>
    <row r="1478" spans="1:13">
      <c r="A1478" s="4" t="s">
        <v>2313</v>
      </c>
      <c r="B1478" s="4">
        <v>743</v>
      </c>
      <c r="C1478" s="1">
        <v>7.6707999999999998</v>
      </c>
      <c r="D1478" s="1">
        <v>5.2481</v>
      </c>
      <c r="E1478" s="8">
        <v>0.54758183647564262</v>
      </c>
      <c r="F1478" s="4">
        <v>138</v>
      </c>
      <c r="G1478" s="4">
        <v>2.0000000000000001E-53</v>
      </c>
      <c r="H1478" s="4" t="s">
        <v>1907</v>
      </c>
      <c r="I1478" s="4" t="s">
        <v>4361</v>
      </c>
      <c r="J1478" s="4" t="s">
        <v>4693</v>
      </c>
      <c r="K1478" s="4">
        <v>117</v>
      </c>
      <c r="L1478" s="4">
        <v>2.0000000000000002E-43</v>
      </c>
      <c r="M1478" s="4" t="s">
        <v>4694</v>
      </c>
    </row>
    <row r="1479" spans="1:13">
      <c r="A1479" s="4" t="s">
        <v>1993</v>
      </c>
      <c r="B1479" s="4">
        <v>378</v>
      </c>
      <c r="C1479" s="1">
        <v>3.5710000000000002</v>
      </c>
      <c r="D1479" s="1">
        <v>5.2453000000000003</v>
      </c>
      <c r="E1479" s="8">
        <v>-0.55469715482422544</v>
      </c>
      <c r="F1479" s="4">
        <v>149</v>
      </c>
      <c r="G1479" s="4">
        <v>6.9999999999999999E-36</v>
      </c>
      <c r="H1479" s="4" t="s">
        <v>1989</v>
      </c>
      <c r="I1479" s="4" t="s">
        <v>4404</v>
      </c>
      <c r="J1479" s="4" t="s">
        <v>4408</v>
      </c>
      <c r="K1479" s="4">
        <v>138</v>
      </c>
      <c r="L1479" s="4">
        <v>1.0000000000000001E-32</v>
      </c>
      <c r="M1479" s="4" t="s">
        <v>4409</v>
      </c>
    </row>
    <row r="1480" spans="1:13">
      <c r="A1480" s="4" t="s">
        <v>2776</v>
      </c>
      <c r="B1480" s="4">
        <v>492</v>
      </c>
      <c r="C1480" s="1">
        <v>4.6742999999999997</v>
      </c>
      <c r="D1480" s="1">
        <v>5.2389000000000001</v>
      </c>
      <c r="E1480" s="8">
        <v>-0.16451359382342454</v>
      </c>
      <c r="F1480" s="4">
        <v>139</v>
      </c>
      <c r="G1480" s="4">
        <v>2.0000000000000001E-32</v>
      </c>
      <c r="H1480" s="4" t="s">
        <v>2775</v>
      </c>
      <c r="I1480" s="4" t="s">
        <v>5034</v>
      </c>
      <c r="J1480" s="4" t="s">
        <v>5018</v>
      </c>
      <c r="K1480" s="4">
        <v>85.1</v>
      </c>
      <c r="L1480" s="4">
        <v>2E-16</v>
      </c>
      <c r="M1480" s="4" t="s">
        <v>5019</v>
      </c>
    </row>
    <row r="1481" spans="1:13">
      <c r="A1481" s="4" t="s">
        <v>1688</v>
      </c>
      <c r="B1481" s="4">
        <v>1843</v>
      </c>
      <c r="C1481" s="1">
        <v>11.0677</v>
      </c>
      <c r="D1481" s="1">
        <v>5.1997</v>
      </c>
      <c r="E1481" s="8">
        <v>1.0898551504798624</v>
      </c>
      <c r="F1481" s="4">
        <v>395</v>
      </c>
      <c r="G1481" s="4">
        <v>9.9999999999999999E-110</v>
      </c>
      <c r="H1481" s="4" t="s">
        <v>1676</v>
      </c>
      <c r="I1481" s="4" t="s">
        <v>4204</v>
      </c>
      <c r="J1481" s="4" t="s">
        <v>4206</v>
      </c>
      <c r="K1481" s="4">
        <v>296</v>
      </c>
      <c r="L1481" s="4">
        <v>3E-79</v>
      </c>
      <c r="M1481" s="4" t="s">
        <v>4207</v>
      </c>
    </row>
    <row r="1482" spans="1:13">
      <c r="A1482" s="4" t="s">
        <v>835</v>
      </c>
      <c r="B1482" s="4">
        <v>422</v>
      </c>
      <c r="C1482" s="1">
        <v>4.7388000000000003</v>
      </c>
      <c r="D1482" s="1">
        <v>5.1681999999999997</v>
      </c>
      <c r="E1482" s="8">
        <v>-0.12514012717090009</v>
      </c>
      <c r="F1482" s="4">
        <v>132</v>
      </c>
      <c r="G1482" s="4">
        <v>9.0000000000000008E-31</v>
      </c>
      <c r="H1482" s="4" t="s">
        <v>823</v>
      </c>
      <c r="I1482" s="4" t="s">
        <v>3671</v>
      </c>
      <c r="J1482" s="4" t="s">
        <v>3667</v>
      </c>
      <c r="K1482" s="4">
        <v>132</v>
      </c>
      <c r="L1482" s="4">
        <v>5.0000000000000004E-31</v>
      </c>
      <c r="M1482" s="4" t="s">
        <v>3668</v>
      </c>
    </row>
    <row r="1483" spans="1:13">
      <c r="A1483" s="4" t="s">
        <v>2581</v>
      </c>
      <c r="B1483" s="4">
        <v>307</v>
      </c>
      <c r="C1483" s="1">
        <v>6.0254000000000003</v>
      </c>
      <c r="D1483" s="1">
        <v>5.1666999999999996</v>
      </c>
      <c r="E1483" s="8">
        <v>0.22181390140129364</v>
      </c>
      <c r="F1483" s="4">
        <v>112</v>
      </c>
      <c r="G1483" s="4">
        <v>9.9999999999999992E-25</v>
      </c>
      <c r="H1483" s="4" t="s">
        <v>2580</v>
      </c>
      <c r="I1483" s="4" t="s">
        <v>4904</v>
      </c>
      <c r="J1483" s="4" t="s">
        <v>4900</v>
      </c>
      <c r="K1483" s="4">
        <v>84.3</v>
      </c>
      <c r="L1483" s="4">
        <v>2E-16</v>
      </c>
      <c r="M1483" s="4" t="s">
        <v>4901</v>
      </c>
    </row>
    <row r="1484" spans="1:13">
      <c r="A1484" s="4" t="s">
        <v>161</v>
      </c>
      <c r="B1484" s="4">
        <v>499</v>
      </c>
      <c r="C1484" s="1">
        <v>3.0057</v>
      </c>
      <c r="D1484" s="1">
        <v>5.1654</v>
      </c>
      <c r="E1484" s="8">
        <v>-0.78117905279686695</v>
      </c>
      <c r="F1484" s="4">
        <v>281</v>
      </c>
      <c r="G1484" s="4">
        <v>1.9999999999999999E-75</v>
      </c>
      <c r="H1484" s="4" t="s">
        <v>9</v>
      </c>
      <c r="I1484" s="4" t="s">
        <v>3129</v>
      </c>
      <c r="J1484" s="4" t="s">
        <v>3127</v>
      </c>
      <c r="K1484" s="4">
        <v>171</v>
      </c>
      <c r="L1484" s="4">
        <v>2.0000000000000001E-42</v>
      </c>
      <c r="M1484" s="4" t="s">
        <v>3128</v>
      </c>
    </row>
    <row r="1485" spans="1:13">
      <c r="A1485" s="4" t="s">
        <v>2193</v>
      </c>
      <c r="B1485" s="4">
        <v>667</v>
      </c>
      <c r="C1485" s="1">
        <v>22.636199999999999</v>
      </c>
      <c r="D1485" s="1">
        <v>5.1524999999999999</v>
      </c>
      <c r="E1485" s="8">
        <v>2.1352872845077786</v>
      </c>
      <c r="F1485" s="4">
        <v>268</v>
      </c>
      <c r="G1485" s="4">
        <v>3.9999999999999997E-71</v>
      </c>
      <c r="H1485" s="4" t="s">
        <v>2192</v>
      </c>
      <c r="I1485" s="4" t="s">
        <v>4593</v>
      </c>
      <c r="J1485" s="4" t="s">
        <v>4596</v>
      </c>
      <c r="K1485" s="4">
        <v>176</v>
      </c>
      <c r="L1485" s="4">
        <v>2.0000000000000002E-43</v>
      </c>
      <c r="M1485" s="4" t="s">
        <v>4597</v>
      </c>
    </row>
    <row r="1486" spans="1:13">
      <c r="A1486" s="4" t="s">
        <v>160</v>
      </c>
      <c r="B1486" s="4">
        <v>296</v>
      </c>
      <c r="C1486" s="1">
        <v>11.147399999999999</v>
      </c>
      <c r="D1486" s="1">
        <v>5.1353999999999997</v>
      </c>
      <c r="E1486" s="8">
        <v>1.1181586991358072</v>
      </c>
      <c r="F1486" s="4">
        <v>68.599999999999994</v>
      </c>
      <c r="G1486" s="4">
        <v>1.9999999999999999E-11</v>
      </c>
      <c r="H1486" s="4" t="s">
        <v>159</v>
      </c>
      <c r="I1486" s="4" t="s">
        <v>3144</v>
      </c>
      <c r="J1486" s="4" t="s">
        <v>3120</v>
      </c>
      <c r="K1486" s="4" t="s">
        <v>3120</v>
      </c>
      <c r="L1486" s="4" t="s">
        <v>3120</v>
      </c>
      <c r="M1486" s="4" t="s">
        <v>3120</v>
      </c>
    </row>
    <row r="1487" spans="1:13">
      <c r="A1487" s="4" t="s">
        <v>546</v>
      </c>
      <c r="B1487" s="4">
        <v>438</v>
      </c>
      <c r="C1487" s="1">
        <v>0.45660000000000001</v>
      </c>
      <c r="D1487" s="1">
        <v>5.1303000000000001</v>
      </c>
      <c r="E1487" s="8">
        <v>-3.4900404268213148</v>
      </c>
      <c r="F1487" s="4">
        <v>181</v>
      </c>
      <c r="G1487" s="4">
        <v>3.0000000000000001E-45</v>
      </c>
      <c r="H1487" s="4" t="s">
        <v>545</v>
      </c>
      <c r="I1487" s="4" t="s">
        <v>3494</v>
      </c>
      <c r="J1487" s="4" t="s">
        <v>3430</v>
      </c>
      <c r="K1487" s="4">
        <v>181</v>
      </c>
      <c r="L1487" s="4">
        <v>2E-45</v>
      </c>
      <c r="M1487" s="4" t="s">
        <v>3431</v>
      </c>
    </row>
    <row r="1488" spans="1:13">
      <c r="A1488" s="4" t="s">
        <v>2895</v>
      </c>
      <c r="B1488" s="4">
        <v>335</v>
      </c>
      <c r="C1488" s="1">
        <v>2.5369999999999999</v>
      </c>
      <c r="D1488" s="1">
        <v>5.1294000000000004</v>
      </c>
      <c r="E1488" s="8">
        <v>-1.0156665602999979</v>
      </c>
      <c r="F1488" s="4">
        <v>115</v>
      </c>
      <c r="G1488" s="4">
        <v>2.0000000000000001E-25</v>
      </c>
      <c r="H1488" s="4" t="s">
        <v>2842</v>
      </c>
      <c r="I1488" s="4" t="s">
        <v>5085</v>
      </c>
      <c r="J1488" s="4" t="s">
        <v>5065</v>
      </c>
      <c r="K1488" s="4">
        <v>75.099999999999994</v>
      </c>
      <c r="L1488" s="4">
        <v>1E-13</v>
      </c>
      <c r="M1488" s="4" t="s">
        <v>5066</v>
      </c>
    </row>
    <row r="1489" spans="1:13">
      <c r="A1489" s="4" t="s">
        <v>158</v>
      </c>
      <c r="B1489" s="4">
        <v>465</v>
      </c>
      <c r="C1489" s="1">
        <v>13.654400000000001</v>
      </c>
      <c r="D1489" s="1">
        <v>5.1166999999999998</v>
      </c>
      <c r="E1489" s="8">
        <v>1.4160803672558542</v>
      </c>
      <c r="F1489" s="4">
        <v>156</v>
      </c>
      <c r="G1489" s="4">
        <v>7.0000000000000003E-38</v>
      </c>
      <c r="H1489" s="4" t="s">
        <v>44</v>
      </c>
      <c r="I1489" s="4" t="s">
        <v>3161</v>
      </c>
      <c r="J1489" s="4" t="s">
        <v>3120</v>
      </c>
      <c r="K1489" s="4" t="s">
        <v>3120</v>
      </c>
      <c r="L1489" s="4" t="s">
        <v>3120</v>
      </c>
      <c r="M1489" s="4" t="s">
        <v>3120</v>
      </c>
    </row>
    <row r="1490" spans="1:13">
      <c r="A1490" s="4" t="s">
        <v>987</v>
      </c>
      <c r="B1490" s="4">
        <v>310</v>
      </c>
      <c r="C1490" s="1">
        <v>1.774</v>
      </c>
      <c r="D1490" s="1">
        <v>5.1166999999999998</v>
      </c>
      <c r="E1490" s="8">
        <v>-1.5282076387568311</v>
      </c>
      <c r="F1490" s="4">
        <v>105</v>
      </c>
      <c r="G1490" s="4">
        <v>2.0000000000000001E-22</v>
      </c>
      <c r="H1490" s="4" t="s">
        <v>986</v>
      </c>
      <c r="I1490" s="4" t="s">
        <v>3835</v>
      </c>
      <c r="J1490" s="4" t="s">
        <v>3760</v>
      </c>
      <c r="K1490" s="4">
        <v>95.1</v>
      </c>
      <c r="L1490" s="4">
        <v>9.9999999999999998E-20</v>
      </c>
      <c r="M1490" s="4" t="s">
        <v>3761</v>
      </c>
    </row>
    <row r="1491" spans="1:13">
      <c r="A1491" s="4" t="s">
        <v>717</v>
      </c>
      <c r="B1491" s="4">
        <v>685</v>
      </c>
      <c r="C1491" s="1">
        <v>11.0937</v>
      </c>
      <c r="D1491" s="1">
        <v>5.1135999999999999</v>
      </c>
      <c r="E1491" s="8">
        <v>1.1173293987113557</v>
      </c>
      <c r="F1491" s="4">
        <v>111</v>
      </c>
      <c r="G1491" s="4">
        <v>8.9999999999999995E-24</v>
      </c>
      <c r="H1491" s="4" t="s">
        <v>716</v>
      </c>
      <c r="I1491" s="4" t="s">
        <v>3591</v>
      </c>
      <c r="J1491" s="4" t="s">
        <v>3598</v>
      </c>
      <c r="K1491" s="4">
        <v>94.4</v>
      </c>
      <c r="L1491" s="4">
        <v>5.9999999999999999E-19</v>
      </c>
      <c r="M1491" s="4" t="s">
        <v>3599</v>
      </c>
    </row>
    <row r="1492" spans="1:13">
      <c r="A1492" s="4" t="s">
        <v>2609</v>
      </c>
      <c r="B1492" s="4">
        <v>1552</v>
      </c>
      <c r="C1492" s="1">
        <v>25.126100000000001</v>
      </c>
      <c r="D1492" s="1">
        <v>5.1101000000000001</v>
      </c>
      <c r="E1492" s="8">
        <v>2.297763328897946</v>
      </c>
      <c r="F1492" s="4">
        <v>749</v>
      </c>
      <c r="G1492" s="4">
        <v>0</v>
      </c>
      <c r="H1492" s="4" t="s">
        <v>1018</v>
      </c>
      <c r="I1492" s="4" t="s">
        <v>3855</v>
      </c>
      <c r="J1492" s="4" t="s">
        <v>4931</v>
      </c>
      <c r="K1492" s="4">
        <v>317</v>
      </c>
      <c r="L1492" s="4">
        <v>2E-85</v>
      </c>
      <c r="M1492" s="4" t="s">
        <v>4932</v>
      </c>
    </row>
    <row r="1493" spans="1:13">
      <c r="A1493" s="4" t="s">
        <v>2894</v>
      </c>
      <c r="B1493" s="4">
        <v>324</v>
      </c>
      <c r="C1493" s="1">
        <v>0.46289999999999998</v>
      </c>
      <c r="D1493" s="1">
        <v>5.0995999999999997</v>
      </c>
      <c r="E1493" s="8">
        <v>-3.461611622351878</v>
      </c>
      <c r="F1493" s="4">
        <v>163</v>
      </c>
      <c r="G1493" s="4">
        <v>6.0000000000000004E-40</v>
      </c>
      <c r="H1493" s="4" t="s">
        <v>2853</v>
      </c>
      <c r="I1493" s="4" t="s">
        <v>5098</v>
      </c>
      <c r="J1493" s="4" t="s">
        <v>5117</v>
      </c>
      <c r="K1493" s="4">
        <v>147</v>
      </c>
      <c r="L1493" s="4">
        <v>2E-35</v>
      </c>
      <c r="M1493" s="4" t="s">
        <v>5118</v>
      </c>
    </row>
    <row r="1494" spans="1:13">
      <c r="A1494" s="4" t="s">
        <v>1687</v>
      </c>
      <c r="B1494" s="4">
        <v>572</v>
      </c>
      <c r="C1494" s="1">
        <v>6.4678000000000004</v>
      </c>
      <c r="D1494" s="1">
        <v>5.0838999999999999</v>
      </c>
      <c r="E1494" s="8">
        <v>0.34733941498625603</v>
      </c>
      <c r="F1494" s="4">
        <v>166</v>
      </c>
      <c r="G1494" s="4">
        <v>1.9999999999999999E-40</v>
      </c>
      <c r="H1494" s="4" t="s">
        <v>1686</v>
      </c>
      <c r="I1494" s="4" t="s">
        <v>4204</v>
      </c>
      <c r="J1494" s="4" t="s">
        <v>3120</v>
      </c>
      <c r="K1494" s="4" t="s">
        <v>3120</v>
      </c>
      <c r="L1494" s="4" t="s">
        <v>3120</v>
      </c>
      <c r="M1494" s="4" t="s">
        <v>3120</v>
      </c>
    </row>
    <row r="1495" spans="1:13">
      <c r="A1495" s="4" t="s">
        <v>157</v>
      </c>
      <c r="B1495" s="4">
        <v>586</v>
      </c>
      <c r="C1495" s="1">
        <v>5.1189</v>
      </c>
      <c r="D1495" s="1">
        <v>5.0751999999999997</v>
      </c>
      <c r="E1495" s="8">
        <v>1.2369146757444374E-2</v>
      </c>
      <c r="F1495" s="4">
        <v>180</v>
      </c>
      <c r="G1495" s="4">
        <v>9.9999999999999995E-45</v>
      </c>
      <c r="H1495" s="4" t="s">
        <v>156</v>
      </c>
      <c r="I1495" s="4" t="s">
        <v>3228</v>
      </c>
      <c r="J1495" s="4" t="s">
        <v>3120</v>
      </c>
      <c r="K1495" s="4" t="s">
        <v>3120</v>
      </c>
      <c r="L1495" s="4" t="s">
        <v>3120</v>
      </c>
      <c r="M1495" s="4" t="s">
        <v>3120</v>
      </c>
    </row>
    <row r="1496" spans="1:13">
      <c r="A1496" s="4" t="s">
        <v>783</v>
      </c>
      <c r="B1496" s="4">
        <v>847</v>
      </c>
      <c r="C1496" s="1">
        <v>113.56489999999999</v>
      </c>
      <c r="D1496" s="1">
        <v>5.0719000000000003</v>
      </c>
      <c r="E1496" s="8">
        <v>4.4848468925553497</v>
      </c>
      <c r="F1496" s="4">
        <v>273</v>
      </c>
      <c r="G1496" s="4">
        <v>1.9999999999999999E-72</v>
      </c>
      <c r="H1496" s="4" t="s">
        <v>780</v>
      </c>
      <c r="I1496" s="4" t="s">
        <v>3633</v>
      </c>
      <c r="J1496" s="4" t="s">
        <v>3135</v>
      </c>
      <c r="K1496" s="4">
        <v>73.900000000000006</v>
      </c>
      <c r="L1496" s="4">
        <v>9.9999999999999998E-13</v>
      </c>
      <c r="M1496" s="4" t="s">
        <v>3136</v>
      </c>
    </row>
    <row r="1497" spans="1:13">
      <c r="A1497" s="4" t="s">
        <v>1598</v>
      </c>
      <c r="B1497" s="4">
        <v>1137</v>
      </c>
      <c r="C1497" s="1">
        <v>6.0678999999999998</v>
      </c>
      <c r="D1497" s="1">
        <v>5.0570000000000004</v>
      </c>
      <c r="E1497" s="8">
        <v>0.26291553146172753</v>
      </c>
      <c r="F1497" s="4">
        <v>281</v>
      </c>
      <c r="G1497" s="4">
        <v>9.9999999999999999E-110</v>
      </c>
      <c r="H1497" s="4" t="s">
        <v>1591</v>
      </c>
      <c r="I1497" s="4" t="s">
        <v>4157</v>
      </c>
      <c r="J1497" s="4" t="s">
        <v>4161</v>
      </c>
      <c r="K1497" s="4">
        <v>256</v>
      </c>
      <c r="L1497" s="4">
        <v>3.9999999999999998E-94</v>
      </c>
      <c r="M1497" s="4" t="s">
        <v>4162</v>
      </c>
    </row>
    <row r="1498" spans="1:13">
      <c r="A1498" s="4" t="s">
        <v>1954</v>
      </c>
      <c r="B1498" s="4">
        <v>445</v>
      </c>
      <c r="C1498" s="1">
        <v>5.7297000000000002</v>
      </c>
      <c r="D1498" s="1">
        <v>5.0495999999999999</v>
      </c>
      <c r="E1498" s="8">
        <v>0.18229049276900397</v>
      </c>
      <c r="F1498" s="4">
        <v>94.4</v>
      </c>
      <c r="G1498" s="4">
        <v>3E-24</v>
      </c>
      <c r="H1498" s="4" t="s">
        <v>1950</v>
      </c>
      <c r="I1498" s="4" t="s">
        <v>4376</v>
      </c>
      <c r="J1498" s="4" t="s">
        <v>3120</v>
      </c>
      <c r="K1498" s="4" t="s">
        <v>3120</v>
      </c>
      <c r="L1498" s="4" t="s">
        <v>3120</v>
      </c>
      <c r="M1498" s="4" t="s">
        <v>3120</v>
      </c>
    </row>
    <row r="1499" spans="1:13">
      <c r="A1499" s="4" t="s">
        <v>1787</v>
      </c>
      <c r="B1499" s="4">
        <v>341</v>
      </c>
      <c r="C1499" s="1">
        <v>11.5823</v>
      </c>
      <c r="D1499" s="1">
        <v>5.0391000000000004</v>
      </c>
      <c r="E1499" s="8">
        <v>1.2006837788029723</v>
      </c>
      <c r="F1499" s="4">
        <v>83.6</v>
      </c>
      <c r="G1499" s="4">
        <v>7.0000000000000003E-16</v>
      </c>
      <c r="H1499" s="4" t="s">
        <v>1780</v>
      </c>
      <c r="I1499" s="4" t="s">
        <v>4282</v>
      </c>
      <c r="J1499" s="4" t="s">
        <v>4280</v>
      </c>
      <c r="K1499" s="4">
        <v>83.6</v>
      </c>
      <c r="L1499" s="4">
        <v>3.9999999999999999E-16</v>
      </c>
      <c r="M1499" s="4" t="s">
        <v>4281</v>
      </c>
    </row>
    <row r="1500" spans="1:13">
      <c r="A1500" s="4" t="s">
        <v>799</v>
      </c>
      <c r="B1500" s="4">
        <v>618</v>
      </c>
      <c r="C1500" s="1">
        <v>4.8537999999999997</v>
      </c>
      <c r="D1500" s="1">
        <v>5.0263</v>
      </c>
      <c r="E1500" s="8">
        <v>-5.038211884775038E-2</v>
      </c>
      <c r="F1500" s="4">
        <v>212</v>
      </c>
      <c r="G1500" s="4">
        <v>3.0000000000000001E-73</v>
      </c>
      <c r="H1500" s="4" t="s">
        <v>797</v>
      </c>
      <c r="I1500" s="4" t="s">
        <v>3648</v>
      </c>
      <c r="J1500" s="4" t="s">
        <v>3655</v>
      </c>
      <c r="K1500" s="4">
        <v>148</v>
      </c>
      <c r="L1500" s="4">
        <v>5E-53</v>
      </c>
      <c r="M1500" s="4" t="s">
        <v>3656</v>
      </c>
    </row>
    <row r="1501" spans="1:13">
      <c r="A1501" s="4" t="s">
        <v>1905</v>
      </c>
      <c r="B1501" s="4">
        <v>461</v>
      </c>
      <c r="C1501" s="1">
        <v>4.6632999999999996</v>
      </c>
      <c r="D1501" s="1">
        <v>5.0176999999999996</v>
      </c>
      <c r="E1501" s="8">
        <v>-0.10567497266910053</v>
      </c>
      <c r="F1501" s="4">
        <v>62</v>
      </c>
      <c r="G1501" s="4">
        <v>1.0000000000000001E-15</v>
      </c>
      <c r="H1501" s="4" t="s">
        <v>1904</v>
      </c>
      <c r="I1501" s="4" t="s">
        <v>4360</v>
      </c>
      <c r="J1501" s="4" t="s">
        <v>3120</v>
      </c>
      <c r="K1501" s="4" t="s">
        <v>3120</v>
      </c>
      <c r="L1501" s="4" t="s">
        <v>3120</v>
      </c>
      <c r="M1501" s="4" t="s">
        <v>3120</v>
      </c>
    </row>
    <row r="1502" spans="1:13">
      <c r="A1502" s="4" t="s">
        <v>820</v>
      </c>
      <c r="B1502" s="4">
        <v>290</v>
      </c>
      <c r="C1502" s="1">
        <v>2.5859000000000001</v>
      </c>
      <c r="D1502" s="1">
        <v>5.0137</v>
      </c>
      <c r="E1502" s="8">
        <v>-0.95520918818481337</v>
      </c>
      <c r="F1502" s="4">
        <v>83.6</v>
      </c>
      <c r="G1502" s="4">
        <v>5.9999999999999999E-16</v>
      </c>
      <c r="H1502" s="4" t="s">
        <v>819</v>
      </c>
      <c r="I1502" s="4" t="s">
        <v>3669</v>
      </c>
      <c r="J1502" s="4" t="s">
        <v>3667</v>
      </c>
      <c r="K1502" s="4">
        <v>49.7</v>
      </c>
      <c r="L1502" s="4">
        <v>6.0000000000000002E-6</v>
      </c>
      <c r="M1502" s="4" t="s">
        <v>3668</v>
      </c>
    </row>
    <row r="1503" spans="1:13">
      <c r="A1503" s="4" t="s">
        <v>2312</v>
      </c>
      <c r="B1503" s="4">
        <v>435</v>
      </c>
      <c r="C1503" s="1">
        <v>0.22989999999999999</v>
      </c>
      <c r="D1503" s="1">
        <v>5.0137</v>
      </c>
      <c r="E1503" s="8">
        <v>-4.4467973024142147</v>
      </c>
      <c r="F1503" s="4">
        <v>160</v>
      </c>
      <c r="G1503" s="4">
        <v>3.0000000000000001E-54</v>
      </c>
      <c r="H1503" s="4" t="s">
        <v>2311</v>
      </c>
      <c r="I1503" s="4" t="s">
        <v>4724</v>
      </c>
      <c r="J1503" s="4" t="s">
        <v>4715</v>
      </c>
      <c r="K1503" s="4">
        <v>131</v>
      </c>
      <c r="L1503" s="4">
        <v>9.9999999999999998E-46</v>
      </c>
      <c r="M1503" s="4" t="s">
        <v>4716</v>
      </c>
    </row>
    <row r="1504" spans="1:13">
      <c r="A1504" s="4" t="s">
        <v>2110</v>
      </c>
      <c r="B1504" s="4">
        <v>211</v>
      </c>
      <c r="C1504" s="1">
        <v>0.2369</v>
      </c>
      <c r="D1504" s="1">
        <v>5.0115999999999996</v>
      </c>
      <c r="E1504" s="8">
        <v>-4.4029211671051778</v>
      </c>
      <c r="F1504" s="4">
        <v>120</v>
      </c>
      <c r="G1504" s="4">
        <v>6.0000000000000002E-27</v>
      </c>
      <c r="H1504" s="4" t="s">
        <v>2108</v>
      </c>
      <c r="I1504" s="4" t="s">
        <v>4510</v>
      </c>
      <c r="J1504" s="4" t="s">
        <v>4384</v>
      </c>
      <c r="K1504" s="4">
        <v>116</v>
      </c>
      <c r="L1504" s="4">
        <v>5.0000000000000002E-26</v>
      </c>
      <c r="M1504" s="4" t="s">
        <v>4385</v>
      </c>
    </row>
    <row r="1505" spans="1:13">
      <c r="A1505" s="4" t="s">
        <v>985</v>
      </c>
      <c r="B1505" s="4">
        <v>620</v>
      </c>
      <c r="C1505" s="1">
        <v>1.1289</v>
      </c>
      <c r="D1505" s="1">
        <v>5.0101000000000004</v>
      </c>
      <c r="E1505" s="8">
        <v>-2.1499217042017129</v>
      </c>
      <c r="F1505" s="4">
        <v>104</v>
      </c>
      <c r="G1505" s="4">
        <v>7.0000000000000001E-22</v>
      </c>
      <c r="H1505" s="4" t="s">
        <v>984</v>
      </c>
      <c r="I1505" s="4" t="s">
        <v>3834</v>
      </c>
      <c r="J1505" s="4" t="s">
        <v>3806</v>
      </c>
      <c r="K1505" s="4">
        <v>104</v>
      </c>
      <c r="L1505" s="4">
        <v>4.0000000000000002E-22</v>
      </c>
      <c r="M1505" s="4" t="s">
        <v>3807</v>
      </c>
    </row>
    <row r="1506" spans="1:13">
      <c r="A1506" s="4" t="s">
        <v>983</v>
      </c>
      <c r="B1506" s="4">
        <v>1096</v>
      </c>
      <c r="C1506" s="1">
        <v>2.0983000000000001</v>
      </c>
      <c r="D1506" s="1">
        <v>5.0049999999999999</v>
      </c>
      <c r="E1506" s="8">
        <v>-1.2541491101304296</v>
      </c>
      <c r="F1506" s="4">
        <v>358</v>
      </c>
      <c r="G1506" s="4">
        <v>7.0000000000000004E-98</v>
      </c>
      <c r="H1506" s="4" t="s">
        <v>982</v>
      </c>
      <c r="I1506" s="4" t="s">
        <v>3833</v>
      </c>
      <c r="J1506" s="4" t="s">
        <v>3831</v>
      </c>
      <c r="K1506" s="4">
        <v>311</v>
      </c>
      <c r="L1506" s="4">
        <v>7.0000000000000002E-84</v>
      </c>
      <c r="M1506" s="4" t="s">
        <v>3832</v>
      </c>
    </row>
    <row r="1507" spans="1:13">
      <c r="A1507" s="4" t="s">
        <v>2310</v>
      </c>
      <c r="B1507" s="4">
        <v>212</v>
      </c>
      <c r="C1507" s="1">
        <v>3.3014999999999999</v>
      </c>
      <c r="D1507" s="1">
        <v>4.9878999999999998</v>
      </c>
      <c r="E1507" s="8">
        <v>-0.59531089561024575</v>
      </c>
      <c r="F1507" s="4">
        <v>72</v>
      </c>
      <c r="G1507" s="4">
        <v>2E-12</v>
      </c>
      <c r="H1507" s="4" t="s">
        <v>2307</v>
      </c>
      <c r="I1507" s="4" t="s">
        <v>4723</v>
      </c>
      <c r="J1507" s="4" t="s">
        <v>4721</v>
      </c>
      <c r="K1507" s="4">
        <v>50.4</v>
      </c>
      <c r="L1507" s="4">
        <v>3.0000000000000001E-6</v>
      </c>
      <c r="M1507" s="4" t="s">
        <v>4722</v>
      </c>
    </row>
    <row r="1508" spans="1:13">
      <c r="A1508" s="4" t="s">
        <v>2617</v>
      </c>
      <c r="B1508" s="4">
        <v>438</v>
      </c>
      <c r="C1508" s="1">
        <v>21.801300000000001</v>
      </c>
      <c r="D1508" s="1">
        <v>4.9794</v>
      </c>
      <c r="E1508" s="8">
        <v>2.1303703464556794</v>
      </c>
      <c r="F1508" s="4">
        <v>50.4</v>
      </c>
      <c r="G1508" s="4">
        <v>6.0000000000000002E-6</v>
      </c>
      <c r="H1508" s="4" t="s">
        <v>2616</v>
      </c>
      <c r="I1508" s="4" t="s">
        <v>4936</v>
      </c>
      <c r="J1508" s="4" t="s">
        <v>3120</v>
      </c>
      <c r="K1508" s="4" t="s">
        <v>3120</v>
      </c>
      <c r="L1508" s="4" t="s">
        <v>3120</v>
      </c>
      <c r="M1508" s="4" t="s">
        <v>3120</v>
      </c>
    </row>
    <row r="1509" spans="1:13">
      <c r="A1509" s="4" t="s">
        <v>1685</v>
      </c>
      <c r="B1509" s="4">
        <v>584</v>
      </c>
      <c r="C1509" s="1">
        <v>10.700900000000001</v>
      </c>
      <c r="D1509" s="1">
        <v>4.9794</v>
      </c>
      <c r="E1509" s="8">
        <v>1.103688321449767</v>
      </c>
      <c r="F1509" s="4">
        <v>160</v>
      </c>
      <c r="G1509" s="4">
        <v>7E-39</v>
      </c>
      <c r="H1509" s="4" t="s">
        <v>1673</v>
      </c>
      <c r="I1509" s="4" t="s">
        <v>4204</v>
      </c>
      <c r="J1509" s="4" t="s">
        <v>4210</v>
      </c>
      <c r="K1509" s="4">
        <v>61.6</v>
      </c>
      <c r="L1509" s="4">
        <v>3E-9</v>
      </c>
      <c r="M1509" s="4" t="s">
        <v>4211</v>
      </c>
    </row>
    <row r="1510" spans="1:13">
      <c r="A1510" s="4" t="s">
        <v>155</v>
      </c>
      <c r="B1510" s="4">
        <v>611</v>
      </c>
      <c r="C1510" s="1">
        <v>12.2736</v>
      </c>
      <c r="D1510" s="1">
        <v>4.9756999999999998</v>
      </c>
      <c r="E1510" s="8">
        <v>1.3025870627695333</v>
      </c>
      <c r="F1510" s="4">
        <v>69.7</v>
      </c>
      <c r="G1510" s="4">
        <v>1.9999999999999999E-11</v>
      </c>
      <c r="H1510" s="4" t="s">
        <v>154</v>
      </c>
      <c r="I1510" s="4" t="s">
        <v>3227</v>
      </c>
      <c r="J1510" s="4" t="s">
        <v>3120</v>
      </c>
      <c r="K1510" s="4" t="s">
        <v>3120</v>
      </c>
      <c r="L1510" s="4" t="s">
        <v>3120</v>
      </c>
      <c r="M1510" s="4" t="s">
        <v>3120</v>
      </c>
    </row>
    <row r="1511" spans="1:13">
      <c r="A1511" s="4" t="s">
        <v>1512</v>
      </c>
      <c r="B1511" s="4">
        <v>667</v>
      </c>
      <c r="C1511" s="1">
        <v>4.1224999999999996</v>
      </c>
      <c r="D1511" s="1">
        <v>4.9542999999999999</v>
      </c>
      <c r="E1511" s="8">
        <v>-0.26516173774106871</v>
      </c>
      <c r="F1511" s="4">
        <v>131</v>
      </c>
      <c r="G1511" s="4">
        <v>8.0000000000000007E-30</v>
      </c>
      <c r="H1511" s="4" t="s">
        <v>1503</v>
      </c>
      <c r="I1511" s="4" t="s">
        <v>4123</v>
      </c>
      <c r="J1511" s="4" t="s">
        <v>3120</v>
      </c>
      <c r="K1511" s="4" t="s">
        <v>3120</v>
      </c>
      <c r="L1511" s="4" t="s">
        <v>3120</v>
      </c>
      <c r="M1511" s="4" t="s">
        <v>3120</v>
      </c>
    </row>
    <row r="1512" spans="1:13">
      <c r="A1512" s="4" t="s">
        <v>814</v>
      </c>
      <c r="B1512" s="4">
        <v>1348</v>
      </c>
      <c r="C1512" s="1">
        <v>0</v>
      </c>
      <c r="D1512" s="1">
        <v>4.9519000000000002</v>
      </c>
      <c r="E1512" s="8" t="s">
        <v>10</v>
      </c>
      <c r="F1512" s="4">
        <v>199</v>
      </c>
      <c r="G1512" s="4">
        <v>8.0000000000000003E-56</v>
      </c>
      <c r="H1512" s="4" t="s">
        <v>813</v>
      </c>
      <c r="I1512" s="4" t="s">
        <v>3665</v>
      </c>
      <c r="J1512" s="4" t="s">
        <v>3663</v>
      </c>
      <c r="K1512" s="4">
        <v>199</v>
      </c>
      <c r="L1512" s="4">
        <v>4.0000000000000002E-56</v>
      </c>
      <c r="M1512" s="4" t="s">
        <v>3664</v>
      </c>
    </row>
    <row r="1513" spans="1:13">
      <c r="A1513" s="4" t="s">
        <v>2893</v>
      </c>
      <c r="B1513" s="4">
        <v>254</v>
      </c>
      <c r="C1513" s="1">
        <v>1.181</v>
      </c>
      <c r="D1513" s="1">
        <v>4.9438000000000004</v>
      </c>
      <c r="E1513" s="8">
        <v>-2.0656114158768615</v>
      </c>
      <c r="F1513" s="4">
        <v>114</v>
      </c>
      <c r="G1513" s="4">
        <v>2.9999999999999998E-25</v>
      </c>
      <c r="H1513" s="4" t="s">
        <v>2892</v>
      </c>
      <c r="I1513" s="4" t="s">
        <v>5132</v>
      </c>
      <c r="J1513" s="4" t="s">
        <v>5130</v>
      </c>
      <c r="K1513" s="4">
        <v>112</v>
      </c>
      <c r="L1513" s="4">
        <v>7.0000000000000004E-25</v>
      </c>
      <c r="M1513" s="4" t="s">
        <v>5131</v>
      </c>
    </row>
    <row r="1514" spans="1:13">
      <c r="A1514" s="4" t="s">
        <v>153</v>
      </c>
      <c r="B1514" s="4">
        <v>1137</v>
      </c>
      <c r="C1514" s="1">
        <v>2.9020999999999999</v>
      </c>
      <c r="D1514" s="1">
        <v>4.9408000000000003</v>
      </c>
      <c r="E1514" s="8">
        <v>-0.76764742535103281</v>
      </c>
      <c r="F1514" s="4">
        <v>141</v>
      </c>
      <c r="G1514" s="4">
        <v>1.0000000000000001E-32</v>
      </c>
      <c r="H1514" s="4" t="s">
        <v>12</v>
      </c>
      <c r="I1514" s="4" t="s">
        <v>3133</v>
      </c>
      <c r="J1514" s="4" t="s">
        <v>3131</v>
      </c>
      <c r="K1514" s="4">
        <v>66.2</v>
      </c>
      <c r="L1514" s="4">
        <v>4.0000000000000001E-10</v>
      </c>
      <c r="M1514" s="4" t="s">
        <v>3132</v>
      </c>
    </row>
    <row r="1515" spans="1:13">
      <c r="A1515" s="4" t="s">
        <v>1329</v>
      </c>
      <c r="B1515" s="4">
        <v>709</v>
      </c>
      <c r="C1515" s="1">
        <v>20.378599999999999</v>
      </c>
      <c r="D1515" s="1">
        <v>4.9405000000000001</v>
      </c>
      <c r="E1515" s="8">
        <v>2.0443259811553576</v>
      </c>
      <c r="F1515" s="4">
        <v>161</v>
      </c>
      <c r="G1515" s="4">
        <v>6.0000000000000006E-39</v>
      </c>
      <c r="H1515" s="4" t="s">
        <v>1328</v>
      </c>
      <c r="I1515" s="4" t="s">
        <v>4035</v>
      </c>
      <c r="J1515" s="4" t="s">
        <v>3980</v>
      </c>
      <c r="K1515" s="4">
        <v>84.7</v>
      </c>
      <c r="L1515" s="4">
        <v>5.0000000000000004E-16</v>
      </c>
      <c r="M1515" s="4" t="s">
        <v>3981</v>
      </c>
    </row>
    <row r="1516" spans="1:13">
      <c r="A1516" s="4" t="s">
        <v>2309</v>
      </c>
      <c r="B1516" s="4">
        <v>470</v>
      </c>
      <c r="C1516" s="1">
        <v>4.7866999999999997</v>
      </c>
      <c r="D1516" s="1">
        <v>4.9215999999999998</v>
      </c>
      <c r="E1516" s="8">
        <v>-4.0096018497340326E-2</v>
      </c>
      <c r="F1516" s="4">
        <v>236</v>
      </c>
      <c r="G1516" s="4">
        <v>8.0000000000000003E-62</v>
      </c>
      <c r="H1516" s="4" t="s">
        <v>2295</v>
      </c>
      <c r="I1516" s="4" t="s">
        <v>2286</v>
      </c>
      <c r="J1516" s="4" t="s">
        <v>4706</v>
      </c>
      <c r="K1516" s="4">
        <v>234</v>
      </c>
      <c r="L1516" s="4">
        <v>2.0000000000000001E-61</v>
      </c>
      <c r="M1516" s="4" t="s">
        <v>4707</v>
      </c>
    </row>
    <row r="1517" spans="1:13">
      <c r="A1517" s="4" t="s">
        <v>544</v>
      </c>
      <c r="B1517" s="4">
        <v>919</v>
      </c>
      <c r="C1517" s="1">
        <v>15.069100000000001</v>
      </c>
      <c r="D1517" s="1">
        <v>4.8902000000000001</v>
      </c>
      <c r="E1517" s="8">
        <v>1.6236278797229884</v>
      </c>
      <c r="F1517" s="4">
        <v>244</v>
      </c>
      <c r="G1517" s="4">
        <v>7.9999999999999997E-64</v>
      </c>
      <c r="H1517" s="4" t="s">
        <v>543</v>
      </c>
      <c r="I1517" s="4" t="s">
        <v>3493</v>
      </c>
      <c r="J1517" s="4" t="s">
        <v>3420</v>
      </c>
      <c r="K1517" s="4">
        <v>220</v>
      </c>
      <c r="L1517" s="4">
        <v>8.9999999999999995E-57</v>
      </c>
      <c r="M1517" s="4" t="s">
        <v>3421</v>
      </c>
    </row>
    <row r="1518" spans="1:13">
      <c r="A1518" s="4" t="s">
        <v>3013</v>
      </c>
      <c r="B1518" s="4">
        <v>259</v>
      </c>
      <c r="C1518" s="1">
        <v>1.3512</v>
      </c>
      <c r="D1518" s="1">
        <v>4.8483000000000001</v>
      </c>
      <c r="E1518" s="8">
        <v>-1.843237738480022</v>
      </c>
      <c r="F1518" s="4">
        <v>113</v>
      </c>
      <c r="G1518" s="4">
        <v>8.0000000000000003E-25</v>
      </c>
      <c r="H1518" s="4" t="s">
        <v>3012</v>
      </c>
      <c r="I1518" s="4" t="s">
        <v>5200</v>
      </c>
      <c r="J1518" s="4" t="s">
        <v>5198</v>
      </c>
      <c r="K1518" s="4">
        <v>89</v>
      </c>
      <c r="L1518" s="4">
        <v>8.9999999999999999E-18</v>
      </c>
      <c r="M1518" s="4" t="s">
        <v>5199</v>
      </c>
    </row>
    <row r="1519" spans="1:13">
      <c r="A1519" s="4" t="s">
        <v>1327</v>
      </c>
      <c r="B1519" s="4">
        <v>1023</v>
      </c>
      <c r="C1519" s="1">
        <v>3.2743000000000002</v>
      </c>
      <c r="D1519" s="1">
        <v>4.8452999999999999</v>
      </c>
      <c r="E1519" s="8">
        <v>-0.56539948244526417</v>
      </c>
      <c r="F1519" s="4">
        <v>488</v>
      </c>
      <c r="G1519" s="4">
        <v>9.9999999999999998E-138</v>
      </c>
      <c r="H1519" s="4" t="s">
        <v>1304</v>
      </c>
      <c r="I1519" s="4" t="s">
        <v>3883</v>
      </c>
      <c r="J1519" s="4" t="s">
        <v>3120</v>
      </c>
      <c r="K1519" s="4" t="s">
        <v>3120</v>
      </c>
      <c r="L1519" s="4" t="s">
        <v>3120</v>
      </c>
      <c r="M1519" s="4" t="s">
        <v>3120</v>
      </c>
    </row>
    <row r="1520" spans="1:13">
      <c r="A1520" s="4" t="s">
        <v>1903</v>
      </c>
      <c r="B1520" s="4">
        <v>1270</v>
      </c>
      <c r="C1520" s="1">
        <v>10.1957</v>
      </c>
      <c r="D1520" s="1">
        <v>4.8396999999999997</v>
      </c>
      <c r="E1520" s="8">
        <v>1.0749713023998784</v>
      </c>
      <c r="F1520" s="4">
        <v>514</v>
      </c>
      <c r="G1520" s="4">
        <v>9.9999999999999997E-155</v>
      </c>
      <c r="H1520" s="4" t="s">
        <v>1878</v>
      </c>
      <c r="I1520" s="4" t="s">
        <v>4344</v>
      </c>
      <c r="J1520" s="4" t="s">
        <v>4342</v>
      </c>
      <c r="K1520" s="4">
        <v>214</v>
      </c>
      <c r="L1520" s="4">
        <v>1E-54</v>
      </c>
      <c r="M1520" s="4" t="s">
        <v>4343</v>
      </c>
    </row>
    <row r="1521" spans="1:13">
      <c r="A1521" s="4" t="s">
        <v>851</v>
      </c>
      <c r="B1521" s="4">
        <v>356</v>
      </c>
      <c r="C1521" s="1">
        <v>3.3704000000000001</v>
      </c>
      <c r="D1521" s="1">
        <v>4.8268000000000004</v>
      </c>
      <c r="E1521" s="8">
        <v>-0.51814722847823591</v>
      </c>
      <c r="F1521" s="4">
        <v>77</v>
      </c>
      <c r="G1521" s="4">
        <v>4.0000000000000002E-27</v>
      </c>
      <c r="H1521" s="4" t="s">
        <v>850</v>
      </c>
      <c r="I1521" s="4" t="s">
        <v>3684</v>
      </c>
      <c r="J1521" s="4" t="s">
        <v>3682</v>
      </c>
      <c r="K1521" s="4">
        <v>51.2</v>
      </c>
      <c r="L1521" s="4">
        <v>4.0000000000000002E-9</v>
      </c>
      <c r="M1521" s="4" t="s">
        <v>3683</v>
      </c>
    </row>
    <row r="1522" spans="1:13">
      <c r="A1522" s="4" t="s">
        <v>396</v>
      </c>
      <c r="B1522" s="4">
        <v>826</v>
      </c>
      <c r="C1522" s="1">
        <v>7.9893999999999998</v>
      </c>
      <c r="D1522" s="1">
        <v>4.8007</v>
      </c>
      <c r="E1522" s="8">
        <v>0.73484237801437824</v>
      </c>
      <c r="F1522" s="4">
        <v>129</v>
      </c>
      <c r="G1522" s="4">
        <v>9.9999999999999993E-40</v>
      </c>
      <c r="H1522" s="4" t="s">
        <v>395</v>
      </c>
      <c r="I1522" s="4" t="s">
        <v>3348</v>
      </c>
      <c r="J1522" s="4" t="s">
        <v>3345</v>
      </c>
      <c r="K1522" s="4">
        <v>129</v>
      </c>
      <c r="L1522" s="4">
        <v>6.0000000000000004E-40</v>
      </c>
      <c r="M1522" s="4" t="s">
        <v>3349</v>
      </c>
    </row>
    <row r="1523" spans="1:13">
      <c r="A1523" s="4" t="s">
        <v>1786</v>
      </c>
      <c r="B1523" s="4">
        <v>413</v>
      </c>
      <c r="C1523" s="1">
        <v>7.6262999999999996</v>
      </c>
      <c r="D1523" s="1">
        <v>4.8007</v>
      </c>
      <c r="E1523" s="8">
        <v>0.66773850075571162</v>
      </c>
      <c r="F1523" s="4">
        <v>154</v>
      </c>
      <c r="G1523" s="4">
        <v>4.0000000000000003E-37</v>
      </c>
      <c r="H1523" s="4" t="s">
        <v>1778</v>
      </c>
      <c r="I1523" s="4" t="s">
        <v>4272</v>
      </c>
      <c r="J1523" s="4" t="s">
        <v>4278</v>
      </c>
      <c r="K1523" s="4">
        <v>116</v>
      </c>
      <c r="L1523" s="4">
        <v>5.0000000000000002E-26</v>
      </c>
      <c r="M1523" s="4" t="s">
        <v>4279</v>
      </c>
    </row>
    <row r="1524" spans="1:13">
      <c r="A1524" s="4" t="s">
        <v>2891</v>
      </c>
      <c r="B1524" s="4">
        <v>444</v>
      </c>
      <c r="C1524" s="1">
        <v>0</v>
      </c>
      <c r="D1524" s="1">
        <v>4.7633000000000001</v>
      </c>
      <c r="E1524" s="8" t="s">
        <v>10</v>
      </c>
      <c r="F1524" s="4">
        <v>129</v>
      </c>
      <c r="G1524" s="4">
        <v>9.9999999999999994E-30</v>
      </c>
      <c r="H1524" s="4" t="s">
        <v>2890</v>
      </c>
      <c r="I1524" s="4" t="s">
        <v>5129</v>
      </c>
      <c r="J1524" s="4" t="s">
        <v>5127</v>
      </c>
      <c r="K1524" s="4">
        <v>102</v>
      </c>
      <c r="L1524" s="4">
        <v>9.9999999999999991E-22</v>
      </c>
      <c r="M1524" s="4" t="s">
        <v>5128</v>
      </c>
    </row>
    <row r="1525" spans="1:13">
      <c r="A1525" s="4" t="s">
        <v>542</v>
      </c>
      <c r="B1525" s="4">
        <v>1269</v>
      </c>
      <c r="C1525" s="1">
        <v>23.401700000000002</v>
      </c>
      <c r="D1525" s="1">
        <v>4.7393000000000001</v>
      </c>
      <c r="E1525" s="8">
        <v>2.3038674449068495</v>
      </c>
      <c r="F1525" s="4">
        <v>316</v>
      </c>
      <c r="G1525" s="4">
        <v>5.0000000000000002E-85</v>
      </c>
      <c r="H1525" s="4" t="s">
        <v>541</v>
      </c>
      <c r="I1525" s="4" t="s">
        <v>3492</v>
      </c>
      <c r="J1525" s="4" t="s">
        <v>3437</v>
      </c>
      <c r="K1525" s="4">
        <v>239</v>
      </c>
      <c r="L1525" s="4">
        <v>3.0000000000000001E-62</v>
      </c>
      <c r="M1525" s="4" t="s">
        <v>3438</v>
      </c>
    </row>
    <row r="1526" spans="1:13">
      <c r="A1526" s="4" t="s">
        <v>1326</v>
      </c>
      <c r="B1526" s="4">
        <v>544</v>
      </c>
      <c r="C1526" s="1">
        <v>5.3303000000000003</v>
      </c>
      <c r="D1526" s="1">
        <v>4.7381000000000002</v>
      </c>
      <c r="E1526" s="8">
        <v>0.16990808533788518</v>
      </c>
      <c r="F1526" s="4">
        <v>113</v>
      </c>
      <c r="G1526" s="4">
        <v>9.9999999999999992E-25</v>
      </c>
      <c r="H1526" s="4" t="s">
        <v>1324</v>
      </c>
      <c r="I1526" s="4" t="s">
        <v>4034</v>
      </c>
      <c r="J1526" s="4" t="s">
        <v>3120</v>
      </c>
      <c r="K1526" s="4" t="s">
        <v>3120</v>
      </c>
      <c r="L1526" s="4" t="s">
        <v>3120</v>
      </c>
      <c r="M1526" s="4" t="s">
        <v>3120</v>
      </c>
    </row>
    <row r="1527" spans="1:13">
      <c r="A1527" s="4" t="s">
        <v>152</v>
      </c>
      <c r="B1527" s="4">
        <v>406</v>
      </c>
      <c r="C1527" s="1">
        <v>8.1272000000000002</v>
      </c>
      <c r="D1527" s="1">
        <v>4.7206999999999999</v>
      </c>
      <c r="E1527" s="8">
        <v>0.78375759484477581</v>
      </c>
      <c r="F1527" s="4">
        <v>130</v>
      </c>
      <c r="G1527" s="4">
        <v>4.0000000000000003E-30</v>
      </c>
      <c r="H1527" s="4" t="s">
        <v>111</v>
      </c>
      <c r="I1527" s="4" t="s">
        <v>3202</v>
      </c>
      <c r="J1527" s="4" t="s">
        <v>3120</v>
      </c>
      <c r="K1527" s="4" t="s">
        <v>3120</v>
      </c>
      <c r="L1527" s="4" t="s">
        <v>3120</v>
      </c>
      <c r="M1527" s="4" t="s">
        <v>3120</v>
      </c>
    </row>
    <row r="1528" spans="1:13">
      <c r="A1528" s="4" t="s">
        <v>981</v>
      </c>
      <c r="B1528" s="4">
        <v>605</v>
      </c>
      <c r="C1528" s="1">
        <v>29.005099999999999</v>
      </c>
      <c r="D1528" s="1">
        <v>4.6973000000000003</v>
      </c>
      <c r="E1528" s="8">
        <v>2.6264029517684571</v>
      </c>
      <c r="F1528" s="4">
        <v>139</v>
      </c>
      <c r="G1528" s="4">
        <v>3E-32</v>
      </c>
      <c r="H1528" s="4" t="s">
        <v>980</v>
      </c>
      <c r="I1528" s="4" t="s">
        <v>3830</v>
      </c>
      <c r="J1528" s="4" t="s">
        <v>3827</v>
      </c>
      <c r="K1528" s="4">
        <v>139</v>
      </c>
      <c r="L1528" s="4">
        <v>2.0000000000000001E-32</v>
      </c>
      <c r="M1528" s="4" t="s">
        <v>3828</v>
      </c>
    </row>
    <row r="1529" spans="1:13">
      <c r="A1529" s="4" t="s">
        <v>540</v>
      </c>
      <c r="B1529" s="4">
        <v>394</v>
      </c>
      <c r="C1529" s="1">
        <v>3.4260000000000002</v>
      </c>
      <c r="D1529" s="1">
        <v>4.6967999999999996</v>
      </c>
      <c r="E1529" s="8">
        <v>-0.45515301037659861</v>
      </c>
      <c r="F1529" s="4">
        <v>72.8</v>
      </c>
      <c r="G1529" s="4">
        <v>9.9999999999999998E-13</v>
      </c>
      <c r="H1529" s="4" t="s">
        <v>471</v>
      </c>
      <c r="I1529" s="4" t="s">
        <v>3432</v>
      </c>
      <c r="J1529" s="4" t="s">
        <v>3430</v>
      </c>
      <c r="K1529" s="4">
        <v>60.5</v>
      </c>
      <c r="L1529" s="4">
        <v>3E-9</v>
      </c>
      <c r="M1529" s="4" t="s">
        <v>3431</v>
      </c>
    </row>
    <row r="1530" spans="1:13">
      <c r="A1530" s="4" t="s">
        <v>1729</v>
      </c>
      <c r="B1530" s="4">
        <v>381</v>
      </c>
      <c r="C1530" s="1">
        <v>1.181</v>
      </c>
      <c r="D1530" s="1">
        <v>4.6836000000000002</v>
      </c>
      <c r="E1530" s="8">
        <v>-1.9876089038755884</v>
      </c>
      <c r="F1530" s="4">
        <v>94</v>
      </c>
      <c r="G1530" s="4">
        <v>5.0000000000000004E-19</v>
      </c>
      <c r="H1530" s="4" t="s">
        <v>1725</v>
      </c>
      <c r="I1530" s="4" t="s">
        <v>4232</v>
      </c>
      <c r="J1530" s="4" t="s">
        <v>4230</v>
      </c>
      <c r="K1530" s="4">
        <v>78.2</v>
      </c>
      <c r="L1530" s="4">
        <v>2E-14</v>
      </c>
      <c r="M1530" s="4" t="s">
        <v>4231</v>
      </c>
    </row>
    <row r="1531" spans="1:13">
      <c r="A1531" s="4" t="s">
        <v>151</v>
      </c>
      <c r="B1531" s="4">
        <v>425</v>
      </c>
      <c r="C1531" s="1">
        <v>60.816899999999997</v>
      </c>
      <c r="D1531" s="1">
        <v>4.6651999999999996</v>
      </c>
      <c r="E1531" s="8">
        <v>3.7044614434780119</v>
      </c>
      <c r="F1531" s="4">
        <v>240</v>
      </c>
      <c r="G1531" s="4">
        <v>4.0000000000000003E-63</v>
      </c>
      <c r="H1531" s="4" t="s">
        <v>94</v>
      </c>
      <c r="I1531" s="4" t="s">
        <v>3194</v>
      </c>
      <c r="J1531" s="4" t="s">
        <v>3192</v>
      </c>
      <c r="K1531" s="4">
        <v>60.8</v>
      </c>
      <c r="L1531" s="4">
        <v>3E-9</v>
      </c>
      <c r="M1531" s="4" t="s">
        <v>3193</v>
      </c>
    </row>
    <row r="1532" spans="1:13">
      <c r="A1532" s="4" t="s">
        <v>539</v>
      </c>
      <c r="B1532" s="4">
        <v>570</v>
      </c>
      <c r="C1532" s="1">
        <v>3.5960999999999999</v>
      </c>
      <c r="D1532" s="1">
        <v>4.6379000000000001</v>
      </c>
      <c r="E1532" s="8">
        <v>-0.36703857394135198</v>
      </c>
      <c r="F1532" s="4">
        <v>204</v>
      </c>
      <c r="G1532" s="4">
        <v>7.0000000000000001E-52</v>
      </c>
      <c r="H1532" s="4" t="s">
        <v>538</v>
      </c>
      <c r="I1532" s="4" t="s">
        <v>3491</v>
      </c>
      <c r="J1532" s="4" t="s">
        <v>3489</v>
      </c>
      <c r="K1532" s="4">
        <v>194</v>
      </c>
      <c r="L1532" s="4">
        <v>1.9999999999999999E-49</v>
      </c>
      <c r="M1532" s="4" t="s">
        <v>3490</v>
      </c>
    </row>
    <row r="1533" spans="1:13">
      <c r="A1533" s="4" t="s">
        <v>979</v>
      </c>
      <c r="B1533" s="4">
        <v>328</v>
      </c>
      <c r="C1533" s="1">
        <v>50.756599999999999</v>
      </c>
      <c r="D1533" s="1">
        <v>4.6344000000000003</v>
      </c>
      <c r="E1533" s="8">
        <v>3.4531409562878999</v>
      </c>
      <c r="F1533" s="4">
        <v>152</v>
      </c>
      <c r="G1533" s="4">
        <v>9.9999999999999994E-37</v>
      </c>
      <c r="H1533" s="4" t="s">
        <v>978</v>
      </c>
      <c r="I1533" s="4" t="s">
        <v>3829</v>
      </c>
      <c r="J1533" s="4" t="s">
        <v>3827</v>
      </c>
      <c r="K1533" s="4">
        <v>152</v>
      </c>
      <c r="L1533" s="4">
        <v>6E-37</v>
      </c>
      <c r="M1533" s="4" t="s">
        <v>3828</v>
      </c>
    </row>
    <row r="1534" spans="1:13">
      <c r="A1534" s="4" t="s">
        <v>715</v>
      </c>
      <c r="B1534" s="4">
        <v>685</v>
      </c>
      <c r="C1534" s="1">
        <v>59.774500000000003</v>
      </c>
      <c r="D1534" s="1">
        <v>4.6311</v>
      </c>
      <c r="E1534" s="8">
        <v>3.6901033423643419</v>
      </c>
      <c r="F1534" s="4">
        <v>165</v>
      </c>
      <c r="G1534" s="4">
        <v>5E-71</v>
      </c>
      <c r="H1534" s="4" t="s">
        <v>712</v>
      </c>
      <c r="I1534" s="4" t="s">
        <v>3591</v>
      </c>
      <c r="J1534" s="4" t="s">
        <v>3594</v>
      </c>
      <c r="K1534" s="4">
        <v>116</v>
      </c>
      <c r="L1534" s="4">
        <v>3.0000000000000002E-53</v>
      </c>
      <c r="M1534" s="4" t="s">
        <v>3595</v>
      </c>
    </row>
    <row r="1535" spans="1:13">
      <c r="A1535" s="4" t="s">
        <v>977</v>
      </c>
      <c r="B1535" s="4">
        <v>272</v>
      </c>
      <c r="C1535" s="1">
        <v>0.73519999999999996</v>
      </c>
      <c r="D1535" s="1">
        <v>4.6166</v>
      </c>
      <c r="E1535" s="8">
        <v>-2.6506220654092787</v>
      </c>
      <c r="F1535" s="4">
        <v>100</v>
      </c>
      <c r="G1535" s="4">
        <v>3.9999999999999996E-21</v>
      </c>
      <c r="H1535" s="4" t="s">
        <v>976</v>
      </c>
      <c r="I1535" s="4" t="s">
        <v>3826</v>
      </c>
      <c r="J1535" s="4" t="s">
        <v>3824</v>
      </c>
      <c r="K1535" s="4">
        <v>100</v>
      </c>
      <c r="L1535" s="4">
        <v>1.9999999999999998E-21</v>
      </c>
      <c r="M1535" s="4" t="s">
        <v>3825</v>
      </c>
    </row>
    <row r="1536" spans="1:13">
      <c r="A1536" s="4" t="s">
        <v>975</v>
      </c>
      <c r="B1536" s="4">
        <v>559</v>
      </c>
      <c r="C1536" s="1">
        <v>1.1627000000000001</v>
      </c>
      <c r="D1536" s="1">
        <v>4.6109</v>
      </c>
      <c r="E1536" s="8">
        <v>-1.9875694768237651</v>
      </c>
      <c r="F1536" s="4">
        <v>107</v>
      </c>
      <c r="G1536" s="4">
        <v>7.9999999999999997E-23</v>
      </c>
      <c r="H1536" s="4" t="s">
        <v>974</v>
      </c>
      <c r="I1536" s="4" t="s">
        <v>3169</v>
      </c>
      <c r="J1536" s="4" t="s">
        <v>3822</v>
      </c>
      <c r="K1536" s="4">
        <v>107</v>
      </c>
      <c r="L1536" s="4">
        <v>5.0000000000000002E-23</v>
      </c>
      <c r="M1536" s="4" t="s">
        <v>3823</v>
      </c>
    </row>
    <row r="1537" spans="1:13">
      <c r="A1537" s="4" t="s">
        <v>2889</v>
      </c>
      <c r="B1537" s="4">
        <v>301</v>
      </c>
      <c r="C1537" s="1">
        <v>0.1661</v>
      </c>
      <c r="D1537" s="1">
        <v>4.6109</v>
      </c>
      <c r="E1537" s="8">
        <v>-4.7949243988813688</v>
      </c>
      <c r="F1537" s="4">
        <v>71.2</v>
      </c>
      <c r="G1537" s="4">
        <v>3.0000000000000001E-12</v>
      </c>
      <c r="H1537" s="4" t="s">
        <v>2884</v>
      </c>
      <c r="I1537" s="4" t="s">
        <v>5123</v>
      </c>
      <c r="J1537" s="4" t="s">
        <v>3120</v>
      </c>
      <c r="K1537" s="4" t="s">
        <v>3120</v>
      </c>
      <c r="L1537" s="4" t="s">
        <v>3120</v>
      </c>
      <c r="M1537" s="4" t="s">
        <v>3120</v>
      </c>
    </row>
    <row r="1538" spans="1:13">
      <c r="A1538" s="4" t="s">
        <v>2164</v>
      </c>
      <c r="B1538" s="4">
        <v>934</v>
      </c>
      <c r="C1538" s="1">
        <v>3.8540000000000001</v>
      </c>
      <c r="D1538" s="1">
        <v>4.5994000000000002</v>
      </c>
      <c r="E1538" s="8">
        <v>-0.25508909964846715</v>
      </c>
      <c r="F1538" s="4">
        <v>139</v>
      </c>
      <c r="G1538" s="4">
        <v>4.0000000000000002E-32</v>
      </c>
      <c r="H1538" s="4" t="s">
        <v>2163</v>
      </c>
      <c r="I1538" s="4" t="s">
        <v>4567</v>
      </c>
      <c r="J1538" s="4" t="s">
        <v>3120</v>
      </c>
      <c r="K1538" s="4" t="s">
        <v>3120</v>
      </c>
      <c r="L1538" s="4" t="s">
        <v>3120</v>
      </c>
      <c r="M1538" s="4" t="s">
        <v>3120</v>
      </c>
    </row>
    <row r="1539" spans="1:13">
      <c r="A1539" s="4" t="s">
        <v>2051</v>
      </c>
      <c r="B1539" s="4">
        <v>475</v>
      </c>
      <c r="C1539" s="1">
        <v>2.3155000000000001</v>
      </c>
      <c r="D1539" s="1">
        <v>4.5914999999999999</v>
      </c>
      <c r="E1539" s="8">
        <v>-0.98764178854445428</v>
      </c>
      <c r="F1539" s="4">
        <v>64.7</v>
      </c>
      <c r="G1539" s="4">
        <v>4.0000000000000001E-10</v>
      </c>
      <c r="H1539" s="4" t="s">
        <v>2049</v>
      </c>
      <c r="I1539" s="4" t="s">
        <v>4458</v>
      </c>
      <c r="J1539" s="4" t="s">
        <v>3120</v>
      </c>
      <c r="K1539" s="4" t="s">
        <v>3120</v>
      </c>
      <c r="L1539" s="4" t="s">
        <v>3120</v>
      </c>
      <c r="M1539" s="4" t="s">
        <v>3120</v>
      </c>
    </row>
    <row r="1540" spans="1:13">
      <c r="A1540" s="4" t="s">
        <v>2774</v>
      </c>
      <c r="B1540" s="4">
        <v>462</v>
      </c>
      <c r="C1540" s="1">
        <v>3.3546</v>
      </c>
      <c r="D1540" s="1">
        <v>4.5777000000000001</v>
      </c>
      <c r="E1540" s="8">
        <v>-0.44848216803539409</v>
      </c>
      <c r="F1540" s="4">
        <v>97.1</v>
      </c>
      <c r="G1540" s="4">
        <v>7.0000000000000001E-20</v>
      </c>
      <c r="H1540" s="4" t="s">
        <v>2773</v>
      </c>
      <c r="I1540" s="4" t="s">
        <v>5033</v>
      </c>
      <c r="J1540" s="4" t="s">
        <v>5018</v>
      </c>
      <c r="K1540" s="4">
        <v>60.5</v>
      </c>
      <c r="L1540" s="4">
        <v>4.0000000000000002E-9</v>
      </c>
      <c r="M1540" s="4" t="s">
        <v>5019</v>
      </c>
    </row>
    <row r="1541" spans="1:13">
      <c r="A1541" s="4" t="s">
        <v>1210</v>
      </c>
      <c r="B1541" s="4">
        <v>218</v>
      </c>
      <c r="C1541" s="1">
        <v>1.3759999999999999</v>
      </c>
      <c r="D1541" s="1">
        <v>4.5475000000000003</v>
      </c>
      <c r="E1541" s="8">
        <v>-1.7245931678367508</v>
      </c>
      <c r="F1541" s="4">
        <v>60.5</v>
      </c>
      <c r="G1541" s="4">
        <v>6E-9</v>
      </c>
      <c r="H1541" s="4" t="s">
        <v>1209</v>
      </c>
      <c r="I1541" s="4" t="s">
        <v>3949</v>
      </c>
      <c r="J1541" s="4" t="s">
        <v>3948</v>
      </c>
      <c r="K1541" s="4">
        <v>60.5</v>
      </c>
      <c r="L1541" s="4">
        <v>3E-9</v>
      </c>
      <c r="M1541" s="4" t="s">
        <v>3950</v>
      </c>
    </row>
    <row r="1542" spans="1:13">
      <c r="A1542" s="4" t="s">
        <v>1597</v>
      </c>
      <c r="B1542" s="4">
        <v>611</v>
      </c>
      <c r="C1542" s="1">
        <v>2.8637999999999999</v>
      </c>
      <c r="D1542" s="1">
        <v>4.5430000000000001</v>
      </c>
      <c r="E1542" s="8">
        <v>-0.66571456317074507</v>
      </c>
      <c r="F1542" s="4">
        <v>290</v>
      </c>
      <c r="G1542" s="4">
        <v>9.9999999999999993E-78</v>
      </c>
      <c r="H1542" s="4" t="s">
        <v>1596</v>
      </c>
      <c r="I1542" s="4" t="s">
        <v>4157</v>
      </c>
      <c r="J1542" s="4" t="s">
        <v>4167</v>
      </c>
      <c r="K1542" s="4">
        <v>248</v>
      </c>
      <c r="L1542" s="4">
        <v>3E-65</v>
      </c>
      <c r="M1542" s="4" t="s">
        <v>4168</v>
      </c>
    </row>
    <row r="1543" spans="1:13">
      <c r="A1543" s="4" t="s">
        <v>150</v>
      </c>
      <c r="B1543" s="4">
        <v>336</v>
      </c>
      <c r="C1543" s="1">
        <v>0</v>
      </c>
      <c r="D1543" s="1">
        <v>4.524</v>
      </c>
      <c r="E1543" s="8" t="s">
        <v>10</v>
      </c>
      <c r="F1543" s="4">
        <v>144</v>
      </c>
      <c r="G1543" s="4">
        <v>1.9999999999999999E-34</v>
      </c>
      <c r="H1543" s="4" t="s">
        <v>149</v>
      </c>
      <c r="I1543" s="4" t="s">
        <v>3144</v>
      </c>
      <c r="J1543" s="4" t="s">
        <v>3225</v>
      </c>
      <c r="K1543" s="4">
        <v>121</v>
      </c>
      <c r="L1543" s="4">
        <v>2.0000000000000001E-27</v>
      </c>
      <c r="M1543" s="4" t="s">
        <v>3226</v>
      </c>
    </row>
    <row r="1544" spans="1:13">
      <c r="A1544" s="4" t="s">
        <v>973</v>
      </c>
      <c r="B1544" s="4">
        <v>617</v>
      </c>
      <c r="C1544" s="1">
        <v>3.4032</v>
      </c>
      <c r="D1544" s="1">
        <v>4.4988999999999999</v>
      </c>
      <c r="E1544" s="8">
        <v>-0.40268036113355038</v>
      </c>
      <c r="F1544" s="4">
        <v>153</v>
      </c>
      <c r="G1544" s="4">
        <v>1.9999999999999999E-36</v>
      </c>
      <c r="H1544" s="4" t="s">
        <v>941</v>
      </c>
      <c r="I1544" s="4" t="s">
        <v>3793</v>
      </c>
      <c r="J1544" s="4" t="s">
        <v>3791</v>
      </c>
      <c r="K1544" s="4">
        <v>65.099999999999994</v>
      </c>
      <c r="L1544" s="4">
        <v>3E-10</v>
      </c>
      <c r="M1544" s="4" t="s">
        <v>3792</v>
      </c>
    </row>
    <row r="1545" spans="1:13">
      <c r="A1545" s="4" t="s">
        <v>537</v>
      </c>
      <c r="B1545" s="4">
        <v>353</v>
      </c>
      <c r="C1545" s="1">
        <v>0.99139999999999995</v>
      </c>
      <c r="D1545" s="1">
        <v>4.4934000000000003</v>
      </c>
      <c r="E1545" s="8">
        <v>-2.1802683315772446</v>
      </c>
      <c r="F1545" s="4">
        <v>160</v>
      </c>
      <c r="G1545" s="4">
        <v>3.9999999999999997E-39</v>
      </c>
      <c r="H1545" s="4" t="s">
        <v>536</v>
      </c>
      <c r="I1545" s="4" t="s">
        <v>3488</v>
      </c>
      <c r="J1545" s="4" t="s">
        <v>3486</v>
      </c>
      <c r="K1545" s="4">
        <v>140</v>
      </c>
      <c r="L1545" s="4">
        <v>2.0000000000000001E-33</v>
      </c>
      <c r="M1545" s="4" t="s">
        <v>3487</v>
      </c>
    </row>
    <row r="1546" spans="1:13">
      <c r="A1546" s="4" t="s">
        <v>535</v>
      </c>
      <c r="B1546" s="4">
        <v>295</v>
      </c>
      <c r="C1546" s="1">
        <v>0</v>
      </c>
      <c r="D1546" s="1">
        <v>4.4806999999999997</v>
      </c>
      <c r="E1546" s="8" t="s">
        <v>10</v>
      </c>
      <c r="F1546" s="4">
        <v>137</v>
      </c>
      <c r="G1546" s="4">
        <v>3E-32</v>
      </c>
      <c r="H1546" s="4" t="s">
        <v>519</v>
      </c>
      <c r="I1546" s="4" t="s">
        <v>3475</v>
      </c>
      <c r="J1546" s="4" t="s">
        <v>3423</v>
      </c>
      <c r="K1546" s="4">
        <v>134</v>
      </c>
      <c r="L1546" s="4">
        <v>1.0000000000000001E-31</v>
      </c>
      <c r="M1546" s="4" t="s">
        <v>3424</v>
      </c>
    </row>
    <row r="1547" spans="1:13">
      <c r="A1547" s="4" t="s">
        <v>2024</v>
      </c>
      <c r="B1547" s="4">
        <v>654</v>
      </c>
      <c r="C1547" s="1">
        <v>3.2107000000000001</v>
      </c>
      <c r="D1547" s="1">
        <v>4.4463999999999997</v>
      </c>
      <c r="E1547" s="8">
        <v>-0.46974987020621639</v>
      </c>
      <c r="F1547" s="4">
        <v>216</v>
      </c>
      <c r="G1547" s="4">
        <v>2E-55</v>
      </c>
      <c r="H1547" s="4" t="s">
        <v>2015</v>
      </c>
      <c r="I1547" s="4" t="s">
        <v>4432</v>
      </c>
      <c r="J1547" s="4" t="s">
        <v>4430</v>
      </c>
      <c r="K1547" s="4">
        <v>191</v>
      </c>
      <c r="L1547" s="4">
        <v>2.9999999999999999E-48</v>
      </c>
      <c r="M1547" s="4" t="s">
        <v>4431</v>
      </c>
    </row>
    <row r="1548" spans="1:13">
      <c r="A1548" s="4" t="s">
        <v>148</v>
      </c>
      <c r="B1548" s="4">
        <v>625</v>
      </c>
      <c r="C1548" s="1">
        <v>4.8795000000000002</v>
      </c>
      <c r="D1548" s="1">
        <v>4.4413</v>
      </c>
      <c r="E1548" s="8">
        <v>0.13575129764198718</v>
      </c>
      <c r="F1548" s="4">
        <v>79</v>
      </c>
      <c r="G1548" s="4">
        <v>4E-14</v>
      </c>
      <c r="H1548" s="4" t="s">
        <v>142</v>
      </c>
      <c r="I1548" s="4" t="s">
        <v>3223</v>
      </c>
      <c r="J1548" s="4" t="s">
        <v>3120</v>
      </c>
      <c r="K1548" s="4" t="s">
        <v>3120</v>
      </c>
      <c r="L1548" s="4" t="s">
        <v>3120</v>
      </c>
      <c r="M1548" s="4" t="s">
        <v>3120</v>
      </c>
    </row>
    <row r="1549" spans="1:13">
      <c r="A1549" s="4" t="s">
        <v>2888</v>
      </c>
      <c r="B1549" s="4">
        <v>283</v>
      </c>
      <c r="C1549" s="1">
        <v>0.70660000000000001</v>
      </c>
      <c r="D1549" s="1">
        <v>4.4371999999999998</v>
      </c>
      <c r="E1549" s="8">
        <v>-2.6506839275537724</v>
      </c>
      <c r="F1549" s="4">
        <v>132</v>
      </c>
      <c r="G1549" s="4">
        <v>2.0000000000000002E-30</v>
      </c>
      <c r="H1549" s="4" t="s">
        <v>2842</v>
      </c>
      <c r="I1549" s="4" t="s">
        <v>5085</v>
      </c>
      <c r="J1549" s="4" t="s">
        <v>5102</v>
      </c>
      <c r="K1549" s="4">
        <v>95.9</v>
      </c>
      <c r="L1549" s="4">
        <v>7.0000000000000001E-20</v>
      </c>
      <c r="M1549" s="4" t="s">
        <v>5103</v>
      </c>
    </row>
    <row r="1550" spans="1:13">
      <c r="A1550" s="4" t="s">
        <v>1511</v>
      </c>
      <c r="B1550" s="4">
        <v>866</v>
      </c>
      <c r="C1550" s="1">
        <v>3.2328999999999999</v>
      </c>
      <c r="D1550" s="1">
        <v>4.4264000000000001</v>
      </c>
      <c r="E1550" s="8">
        <v>-0.45330494615419475</v>
      </c>
      <c r="F1550" s="4">
        <v>211</v>
      </c>
      <c r="G1550" s="4">
        <v>1E-53</v>
      </c>
      <c r="H1550" s="4" t="s">
        <v>1506</v>
      </c>
      <c r="I1550" s="4" t="s">
        <v>4123</v>
      </c>
      <c r="J1550" s="4" t="s">
        <v>4135</v>
      </c>
      <c r="K1550" s="4">
        <v>97.1</v>
      </c>
      <c r="L1550" s="4">
        <v>9.9999999999999998E-20</v>
      </c>
      <c r="M1550" s="4" t="s">
        <v>4136</v>
      </c>
    </row>
    <row r="1551" spans="1:13">
      <c r="A1551" s="4" t="s">
        <v>2429</v>
      </c>
      <c r="B1551" s="4">
        <v>269</v>
      </c>
      <c r="C1551" s="1">
        <v>5.2039</v>
      </c>
      <c r="D1551" s="1">
        <v>4.4223999999999997</v>
      </c>
      <c r="E1551" s="8">
        <v>0.23476371814037231</v>
      </c>
      <c r="F1551" s="4">
        <v>131</v>
      </c>
      <c r="G1551" s="4">
        <v>2.9999999999999999E-30</v>
      </c>
      <c r="H1551" s="4" t="s">
        <v>2428</v>
      </c>
      <c r="I1551" s="4" t="s">
        <v>4775</v>
      </c>
      <c r="J1551" s="4" t="s">
        <v>4773</v>
      </c>
      <c r="K1551" s="4">
        <v>131</v>
      </c>
      <c r="L1551" s="4">
        <v>1.0000000000000001E-30</v>
      </c>
      <c r="M1551" s="4" t="s">
        <v>4774</v>
      </c>
    </row>
    <row r="1552" spans="1:13">
      <c r="A1552" s="4" t="s">
        <v>972</v>
      </c>
      <c r="B1552" s="4">
        <v>778</v>
      </c>
      <c r="C1552" s="1">
        <v>2.3134000000000001</v>
      </c>
      <c r="D1552" s="1">
        <v>4.4173</v>
      </c>
      <c r="E1552" s="8">
        <v>-0.93315007832622709</v>
      </c>
      <c r="F1552" s="4">
        <v>81.599999999999994</v>
      </c>
      <c r="G1552" s="4">
        <v>8.9999999999999995E-15</v>
      </c>
      <c r="H1552" s="4" t="s">
        <v>929</v>
      </c>
      <c r="I1552" s="4" t="s">
        <v>3780</v>
      </c>
      <c r="J1552" s="4" t="s">
        <v>3778</v>
      </c>
      <c r="K1552" s="4">
        <v>81.599999999999994</v>
      </c>
      <c r="L1552" s="4">
        <v>5E-15</v>
      </c>
      <c r="M1552" s="4" t="s">
        <v>3779</v>
      </c>
    </row>
    <row r="1553" spans="1:13">
      <c r="A1553" s="4" t="s">
        <v>1684</v>
      </c>
      <c r="B1553" s="4">
        <v>584</v>
      </c>
      <c r="C1553" s="1">
        <v>1.0273000000000001</v>
      </c>
      <c r="D1553" s="1">
        <v>4.4135999999999997</v>
      </c>
      <c r="E1553" s="8">
        <v>-2.1030983355632822</v>
      </c>
      <c r="F1553" s="4">
        <v>226</v>
      </c>
      <c r="G1553" s="4">
        <v>4.0000000000000002E-61</v>
      </c>
      <c r="H1553" s="4" t="s">
        <v>1683</v>
      </c>
      <c r="I1553" s="4" t="s">
        <v>4204</v>
      </c>
      <c r="J1553" s="4" t="s">
        <v>4210</v>
      </c>
      <c r="K1553" s="4">
        <v>160</v>
      </c>
      <c r="L1553" s="4">
        <v>2.9999999999999999E-41</v>
      </c>
      <c r="M1553" s="4" t="s">
        <v>4211</v>
      </c>
    </row>
    <row r="1554" spans="1:13">
      <c r="A1554" s="4" t="s">
        <v>534</v>
      </c>
      <c r="B1554" s="4">
        <v>644</v>
      </c>
      <c r="C1554" s="1">
        <v>4.2697000000000003</v>
      </c>
      <c r="D1554" s="1">
        <v>4.4128999999999996</v>
      </c>
      <c r="E1554" s="8">
        <v>-4.759234903202663E-2</v>
      </c>
      <c r="F1554" s="4">
        <v>126</v>
      </c>
      <c r="G1554" s="4">
        <v>1.9999999999999999E-28</v>
      </c>
      <c r="H1554" s="4" t="s">
        <v>446</v>
      </c>
      <c r="I1554" s="4" t="s">
        <v>3408</v>
      </c>
      <c r="J1554" s="4" t="s">
        <v>3423</v>
      </c>
      <c r="K1554" s="4">
        <v>94.7</v>
      </c>
      <c r="L1554" s="4">
        <v>3.9999999999999999E-19</v>
      </c>
      <c r="M1554" s="4" t="s">
        <v>3424</v>
      </c>
    </row>
    <row r="1555" spans="1:13">
      <c r="A1555" s="4" t="s">
        <v>389</v>
      </c>
      <c r="B1555" s="4">
        <v>826</v>
      </c>
      <c r="C1555" s="1">
        <v>2.7841999999999998</v>
      </c>
      <c r="D1555" s="1">
        <v>4.4006999999999996</v>
      </c>
      <c r="E1555" s="8">
        <v>-0.66047017581104883</v>
      </c>
      <c r="F1555" s="4">
        <v>244</v>
      </c>
      <c r="G1555" s="4">
        <v>1E-83</v>
      </c>
      <c r="H1555" s="4" t="s">
        <v>387</v>
      </c>
      <c r="I1555" s="4" t="s">
        <v>3343</v>
      </c>
      <c r="J1555" s="4" t="s">
        <v>3341</v>
      </c>
      <c r="K1555" s="4">
        <v>179</v>
      </c>
      <c r="L1555" s="4">
        <v>2.9999999999999998E-63</v>
      </c>
      <c r="M1555" s="4" t="s">
        <v>3342</v>
      </c>
    </row>
    <row r="1556" spans="1:13">
      <c r="A1556" s="4" t="s">
        <v>147</v>
      </c>
      <c r="B1556" s="4">
        <v>1173</v>
      </c>
      <c r="C1556" s="1">
        <v>3.3243999999999998</v>
      </c>
      <c r="D1556" s="1">
        <v>4.3947000000000003</v>
      </c>
      <c r="E1556" s="8">
        <v>-0.40267070335551131</v>
      </c>
      <c r="F1556" s="4">
        <v>413</v>
      </c>
      <c r="G1556" s="4">
        <v>1.0000000000000001E-114</v>
      </c>
      <c r="H1556" s="4" t="s">
        <v>9</v>
      </c>
      <c r="I1556" s="4" t="s">
        <v>3129</v>
      </c>
      <c r="J1556" s="4" t="s">
        <v>3127</v>
      </c>
      <c r="K1556" s="4">
        <v>219</v>
      </c>
      <c r="L1556" s="4">
        <v>2.0000000000000001E-56</v>
      </c>
      <c r="M1556" s="4" t="s">
        <v>3128</v>
      </c>
    </row>
    <row r="1557" spans="1:13">
      <c r="A1557" s="4" t="s">
        <v>2308</v>
      </c>
      <c r="B1557" s="4">
        <v>212</v>
      </c>
      <c r="C1557" s="1">
        <v>4.0090000000000003</v>
      </c>
      <c r="D1557" s="1">
        <v>4.3644999999999996</v>
      </c>
      <c r="E1557" s="8">
        <v>-0.12257396973650322</v>
      </c>
      <c r="F1557" s="4">
        <v>74.7</v>
      </c>
      <c r="G1557" s="4">
        <v>2.9999999999999998E-13</v>
      </c>
      <c r="H1557" s="4" t="s">
        <v>2307</v>
      </c>
      <c r="I1557" s="4" t="s">
        <v>4723</v>
      </c>
      <c r="J1557" s="4" t="s">
        <v>4721</v>
      </c>
      <c r="K1557" s="4">
        <v>50.1</v>
      </c>
      <c r="L1557" s="4">
        <v>3.9999999999999998E-6</v>
      </c>
      <c r="M1557" s="4" t="s">
        <v>4722</v>
      </c>
    </row>
    <row r="1558" spans="1:13">
      <c r="A1558" s="4" t="s">
        <v>2191</v>
      </c>
      <c r="B1558" s="4">
        <v>1354</v>
      </c>
      <c r="C1558" s="1">
        <v>5.1692999999999998</v>
      </c>
      <c r="D1558" s="1">
        <v>4.3441999999999998</v>
      </c>
      <c r="E1558" s="8">
        <v>0.2508784073926294</v>
      </c>
      <c r="F1558" s="4">
        <v>223</v>
      </c>
      <c r="G1558" s="4">
        <v>3.9999999999999998E-57</v>
      </c>
      <c r="H1558" s="4" t="s">
        <v>2190</v>
      </c>
      <c r="I1558" s="4" t="s">
        <v>4593</v>
      </c>
      <c r="J1558" s="4" t="s">
        <v>4594</v>
      </c>
      <c r="K1558" s="4">
        <v>99.4</v>
      </c>
      <c r="L1558" s="4">
        <v>4.9999999999999999E-20</v>
      </c>
      <c r="M1558" s="4" t="s">
        <v>4595</v>
      </c>
    </row>
    <row r="1559" spans="1:13">
      <c r="A1559" s="4" t="s">
        <v>1325</v>
      </c>
      <c r="B1559" s="4">
        <v>548</v>
      </c>
      <c r="C1559" s="1">
        <v>5.93</v>
      </c>
      <c r="D1559" s="1">
        <v>4.3417000000000003</v>
      </c>
      <c r="E1559" s="8">
        <v>0.44977206179032758</v>
      </c>
      <c r="F1559" s="4">
        <v>67.8</v>
      </c>
      <c r="G1559" s="4">
        <v>7.0000000000000004E-11</v>
      </c>
      <c r="H1559" s="4" t="s">
        <v>1324</v>
      </c>
      <c r="I1559" s="4" t="s">
        <v>4034</v>
      </c>
      <c r="J1559" s="4" t="s">
        <v>3120</v>
      </c>
      <c r="K1559" s="4" t="s">
        <v>3120</v>
      </c>
      <c r="L1559" s="4" t="s">
        <v>3120</v>
      </c>
      <c r="M1559" s="4" t="s">
        <v>3120</v>
      </c>
    </row>
    <row r="1560" spans="1:13">
      <c r="A1560" s="4" t="s">
        <v>2546</v>
      </c>
      <c r="B1560" s="4">
        <v>946</v>
      </c>
      <c r="C1560" s="1">
        <v>14.480399999999999</v>
      </c>
      <c r="D1560" s="1">
        <v>4.3315000000000001</v>
      </c>
      <c r="E1560" s="8">
        <v>1.7411628329244657</v>
      </c>
      <c r="F1560" s="4">
        <v>401</v>
      </c>
      <c r="G1560" s="4">
        <v>1.0000000000000001E-111</v>
      </c>
      <c r="H1560" s="4" t="s">
        <v>2545</v>
      </c>
      <c r="I1560" s="4" t="s">
        <v>4869</v>
      </c>
      <c r="J1560" s="4" t="s">
        <v>4867</v>
      </c>
      <c r="K1560" s="4">
        <v>357</v>
      </c>
      <c r="L1560" s="4">
        <v>8.9999999999999999E-98</v>
      </c>
      <c r="M1560" s="4" t="s">
        <v>4868</v>
      </c>
    </row>
    <row r="1561" spans="1:13">
      <c r="A1561" s="4" t="s">
        <v>1231</v>
      </c>
      <c r="B1561" s="4">
        <v>965</v>
      </c>
      <c r="C1561" s="1">
        <v>21.552</v>
      </c>
      <c r="D1561" s="1">
        <v>4.3147000000000002</v>
      </c>
      <c r="E1561" s="8">
        <v>2.3204895981302731</v>
      </c>
      <c r="F1561" s="4">
        <v>471</v>
      </c>
      <c r="G1561" s="4">
        <v>9.9999999999999999E-133</v>
      </c>
      <c r="H1561" s="4" t="s">
        <v>1227</v>
      </c>
      <c r="I1561" s="4" t="s">
        <v>3956</v>
      </c>
      <c r="J1561" s="4" t="s">
        <v>3954</v>
      </c>
      <c r="K1561" s="4">
        <v>228</v>
      </c>
      <c r="L1561" s="4">
        <v>5.0000000000000001E-59</v>
      </c>
      <c r="M1561" s="4" t="s">
        <v>3955</v>
      </c>
    </row>
    <row r="1562" spans="1:13">
      <c r="A1562" s="4" t="s">
        <v>146</v>
      </c>
      <c r="B1562" s="4">
        <v>966</v>
      </c>
      <c r="C1562" s="1">
        <v>2.2254</v>
      </c>
      <c r="D1562" s="1">
        <v>4.3102</v>
      </c>
      <c r="E1562" s="8">
        <v>-0.95369014049203382</v>
      </c>
      <c r="F1562" s="4">
        <v>111</v>
      </c>
      <c r="G1562" s="4">
        <v>9.9999999999999996E-24</v>
      </c>
      <c r="H1562" s="4" t="s">
        <v>145</v>
      </c>
      <c r="I1562" s="4" t="s">
        <v>3224</v>
      </c>
      <c r="J1562" s="4" t="s">
        <v>3120</v>
      </c>
      <c r="K1562" s="4" t="s">
        <v>3120</v>
      </c>
      <c r="L1562" s="4" t="s">
        <v>3120</v>
      </c>
      <c r="M1562" s="4" t="s">
        <v>3120</v>
      </c>
    </row>
    <row r="1563" spans="1:13">
      <c r="A1563" s="4" t="s">
        <v>533</v>
      </c>
      <c r="B1563" s="4">
        <v>951</v>
      </c>
      <c r="C1563" s="1">
        <v>5.8879000000000001</v>
      </c>
      <c r="D1563" s="1">
        <v>4.3087</v>
      </c>
      <c r="E1563" s="8">
        <v>0.45050051685476628</v>
      </c>
      <c r="F1563" s="4">
        <v>234</v>
      </c>
      <c r="G1563" s="4">
        <v>1.9999999999999999E-60</v>
      </c>
      <c r="H1563" s="4" t="s">
        <v>532</v>
      </c>
      <c r="I1563" s="4" t="s">
        <v>3485</v>
      </c>
      <c r="J1563" s="4" t="s">
        <v>3467</v>
      </c>
      <c r="K1563" s="4">
        <v>190</v>
      </c>
      <c r="L1563" s="4">
        <v>9.9999999999999997E-48</v>
      </c>
      <c r="M1563" s="4" t="s">
        <v>3468</v>
      </c>
    </row>
    <row r="1564" spans="1:13">
      <c r="A1564" s="4" t="s">
        <v>531</v>
      </c>
      <c r="B1564" s="4">
        <v>859</v>
      </c>
      <c r="C1564" s="1">
        <v>9.3120999999999992</v>
      </c>
      <c r="D1564" s="1">
        <v>4.3086000000000002</v>
      </c>
      <c r="E1564" s="8">
        <v>1.111887382674269</v>
      </c>
      <c r="F1564" s="4">
        <v>219</v>
      </c>
      <c r="G1564" s="4">
        <v>2.9999999999999999E-56</v>
      </c>
      <c r="H1564" s="4" t="s">
        <v>525</v>
      </c>
      <c r="I1564" s="4" t="s">
        <v>3481</v>
      </c>
      <c r="J1564" s="4" t="s">
        <v>3483</v>
      </c>
      <c r="K1564" s="4">
        <v>187</v>
      </c>
      <c r="L1564" s="4">
        <v>6.0000000000000003E-47</v>
      </c>
      <c r="M1564" s="4" t="s">
        <v>3484</v>
      </c>
    </row>
    <row r="1565" spans="1:13">
      <c r="A1565" s="4" t="s">
        <v>2726</v>
      </c>
      <c r="B1565" s="4">
        <v>400</v>
      </c>
      <c r="C1565" s="1">
        <v>0.74990000000000001</v>
      </c>
      <c r="D1565" s="1">
        <v>4.2958999999999996</v>
      </c>
      <c r="E1565" s="8">
        <v>-2.5181902820883897</v>
      </c>
      <c r="F1565" s="4">
        <v>61.6</v>
      </c>
      <c r="G1565" s="4">
        <v>3E-9</v>
      </c>
      <c r="H1565" s="4" t="s">
        <v>2725</v>
      </c>
      <c r="I1565" s="4" t="s">
        <v>5008</v>
      </c>
      <c r="J1565" s="4" t="s">
        <v>3120</v>
      </c>
      <c r="K1565" s="4" t="s">
        <v>3120</v>
      </c>
      <c r="L1565" s="4" t="s">
        <v>3120</v>
      </c>
      <c r="M1565" s="4" t="s">
        <v>3120</v>
      </c>
    </row>
    <row r="1566" spans="1:13">
      <c r="A1566" s="4" t="s">
        <v>144</v>
      </c>
      <c r="B1566" s="4">
        <v>493</v>
      </c>
      <c r="C1566" s="1">
        <v>6.9972000000000003</v>
      </c>
      <c r="D1566" s="1">
        <v>4.2897999999999996</v>
      </c>
      <c r="E1566" s="8">
        <v>0.70586734094794878</v>
      </c>
      <c r="F1566" s="4">
        <v>94.4</v>
      </c>
      <c r="G1566" s="4">
        <v>5.0000000000000004E-19</v>
      </c>
      <c r="H1566" s="4" t="s">
        <v>82</v>
      </c>
      <c r="I1566" s="4" t="s">
        <v>3145</v>
      </c>
      <c r="J1566" s="4" t="s">
        <v>3120</v>
      </c>
      <c r="K1566" s="4" t="s">
        <v>3120</v>
      </c>
      <c r="L1566" s="4" t="s">
        <v>3120</v>
      </c>
      <c r="M1566" s="4" t="s">
        <v>3120</v>
      </c>
    </row>
    <row r="1567" spans="1:13">
      <c r="A1567" s="4" t="s">
        <v>394</v>
      </c>
      <c r="B1567" s="4">
        <v>432</v>
      </c>
      <c r="C1567" s="1">
        <v>4.0505000000000004</v>
      </c>
      <c r="D1567" s="1">
        <v>4.2835999999999999</v>
      </c>
      <c r="E1567" s="8">
        <v>-8.0723760877124268E-2</v>
      </c>
      <c r="F1567" s="4">
        <v>160</v>
      </c>
      <c r="G1567" s="4">
        <v>3.0000000000000003E-39</v>
      </c>
      <c r="H1567" s="4" t="s">
        <v>393</v>
      </c>
      <c r="I1567" s="4" t="s">
        <v>3346</v>
      </c>
      <c r="J1567" s="4" t="s">
        <v>3345</v>
      </c>
      <c r="K1567" s="4">
        <v>160</v>
      </c>
      <c r="L1567" s="4">
        <v>1.9999999999999999E-39</v>
      </c>
      <c r="M1567" s="4" t="s">
        <v>3349</v>
      </c>
    </row>
    <row r="1568" spans="1:13">
      <c r="A1568" s="4" t="s">
        <v>143</v>
      </c>
      <c r="B1568" s="4">
        <v>496</v>
      </c>
      <c r="C1568" s="1">
        <v>6.2492999999999999</v>
      </c>
      <c r="D1568" s="1">
        <v>4.2638999999999996</v>
      </c>
      <c r="E1568" s="8">
        <v>0.55152099549201294</v>
      </c>
      <c r="F1568" s="4">
        <v>85.5</v>
      </c>
      <c r="G1568" s="4">
        <v>2.9999999999999999E-16</v>
      </c>
      <c r="H1568" s="4" t="s">
        <v>142</v>
      </c>
      <c r="I1568" s="4" t="s">
        <v>3223</v>
      </c>
      <c r="J1568" s="4" t="s">
        <v>3120</v>
      </c>
      <c r="K1568" s="4" t="s">
        <v>3120</v>
      </c>
      <c r="L1568" s="4" t="s">
        <v>3120</v>
      </c>
      <c r="M1568" s="4" t="s">
        <v>3120</v>
      </c>
    </row>
    <row r="1569" spans="1:13">
      <c r="A1569" s="4" t="s">
        <v>141</v>
      </c>
      <c r="B1569" s="4">
        <v>388</v>
      </c>
      <c r="C1569" s="1">
        <v>1.6751</v>
      </c>
      <c r="D1569" s="1">
        <v>4.2584</v>
      </c>
      <c r="E1569" s="8">
        <v>-1.3460642473293829</v>
      </c>
      <c r="F1569" s="4">
        <v>51.6</v>
      </c>
      <c r="G1569" s="4">
        <v>3.0000000000000001E-6</v>
      </c>
      <c r="H1569" s="4" t="s">
        <v>140</v>
      </c>
      <c r="I1569" s="4" t="s">
        <v>3222</v>
      </c>
      <c r="J1569" s="4" t="s">
        <v>3220</v>
      </c>
      <c r="K1569" s="4">
        <v>51.6</v>
      </c>
      <c r="L1569" s="4">
        <v>9.9999999999999995E-7</v>
      </c>
      <c r="M1569" s="4" t="s">
        <v>3221</v>
      </c>
    </row>
    <row r="1570" spans="1:13">
      <c r="A1570" s="4" t="s">
        <v>1902</v>
      </c>
      <c r="B1570" s="4">
        <v>420</v>
      </c>
      <c r="C1570" s="1">
        <v>10.117900000000001</v>
      </c>
      <c r="D1570" s="1">
        <v>4.2487000000000004</v>
      </c>
      <c r="E1570" s="8">
        <v>1.2518165015862259</v>
      </c>
      <c r="F1570" s="4">
        <v>67</v>
      </c>
      <c r="G1570" s="4">
        <v>6E-11</v>
      </c>
      <c r="H1570" s="4" t="s">
        <v>1882</v>
      </c>
      <c r="I1570" s="4" t="s">
        <v>4348</v>
      </c>
      <c r="J1570" s="4" t="s">
        <v>3120</v>
      </c>
      <c r="K1570" s="4" t="s">
        <v>3120</v>
      </c>
      <c r="L1570" s="4" t="s">
        <v>3120</v>
      </c>
      <c r="M1570" s="4" t="s">
        <v>3120</v>
      </c>
    </row>
    <row r="1571" spans="1:13">
      <c r="A1571" s="4" t="s">
        <v>2652</v>
      </c>
      <c r="B1571" s="4">
        <v>421</v>
      </c>
      <c r="C1571" s="1">
        <v>10.2127</v>
      </c>
      <c r="D1571" s="1">
        <v>4.2385999999999999</v>
      </c>
      <c r="E1571" s="8">
        <v>1.2687046019388664</v>
      </c>
      <c r="F1571" s="4">
        <v>53.5</v>
      </c>
      <c r="G1571" s="4">
        <v>6.9999999999999997E-7</v>
      </c>
      <c r="H1571" s="4" t="s">
        <v>2639</v>
      </c>
      <c r="I1571" s="4" t="s">
        <v>4948</v>
      </c>
      <c r="J1571" s="4" t="s">
        <v>3120</v>
      </c>
      <c r="K1571" s="4" t="s">
        <v>3120</v>
      </c>
      <c r="L1571" s="4" t="s">
        <v>3120</v>
      </c>
      <c r="M1571" s="4" t="s">
        <v>3120</v>
      </c>
    </row>
    <row r="1572" spans="1:13">
      <c r="A1572" s="4" t="s">
        <v>530</v>
      </c>
      <c r="B1572" s="4">
        <v>421</v>
      </c>
      <c r="C1572" s="1">
        <v>0.35630000000000001</v>
      </c>
      <c r="D1572" s="1">
        <v>4.2385999999999999</v>
      </c>
      <c r="E1572" s="8">
        <v>-3.5724234359726053</v>
      </c>
      <c r="F1572" s="4">
        <v>107</v>
      </c>
      <c r="G1572" s="4">
        <v>6.0000000000000001E-23</v>
      </c>
      <c r="H1572" s="4" t="s">
        <v>529</v>
      </c>
      <c r="I1572" s="4" t="s">
        <v>3482</v>
      </c>
      <c r="J1572" s="4" t="s">
        <v>3402</v>
      </c>
      <c r="K1572" s="4">
        <v>86.3</v>
      </c>
      <c r="L1572" s="4">
        <v>4.9999999999999999E-17</v>
      </c>
      <c r="M1572" s="4" t="s">
        <v>3403</v>
      </c>
    </row>
    <row r="1573" spans="1:13">
      <c r="A1573" s="4" t="s">
        <v>528</v>
      </c>
      <c r="B1573" s="4">
        <v>222</v>
      </c>
      <c r="C1573" s="1">
        <v>11.935600000000001</v>
      </c>
      <c r="D1573" s="1">
        <v>4.1679000000000004</v>
      </c>
      <c r="E1573" s="8">
        <v>1.5178785234974232</v>
      </c>
      <c r="F1573" s="4">
        <v>97.4</v>
      </c>
      <c r="G1573" s="4">
        <v>3.9999999999999998E-20</v>
      </c>
      <c r="H1573" s="4" t="s">
        <v>527</v>
      </c>
      <c r="I1573" s="4" t="s">
        <v>3404</v>
      </c>
      <c r="J1573" s="4" t="s">
        <v>3402</v>
      </c>
      <c r="K1573" s="4">
        <v>88.2</v>
      </c>
      <c r="L1573" s="4">
        <v>1.0000000000000001E-17</v>
      </c>
      <c r="M1573" s="4" t="s">
        <v>3403</v>
      </c>
    </row>
    <row r="1574" spans="1:13">
      <c r="A1574" s="4" t="s">
        <v>1323</v>
      </c>
      <c r="B1574" s="4">
        <v>303</v>
      </c>
      <c r="C1574" s="1">
        <v>10.3949</v>
      </c>
      <c r="D1574" s="1">
        <v>4.1443000000000003</v>
      </c>
      <c r="E1574" s="8">
        <v>1.3266755328239934</v>
      </c>
      <c r="F1574" s="4">
        <v>187</v>
      </c>
      <c r="G1574" s="4">
        <v>3.0000000000000002E-47</v>
      </c>
      <c r="H1574" s="4" t="s">
        <v>1322</v>
      </c>
      <c r="I1574" s="4" t="s">
        <v>4033</v>
      </c>
      <c r="J1574" s="4" t="s">
        <v>3992</v>
      </c>
      <c r="K1574" s="4">
        <v>179</v>
      </c>
      <c r="L1574" s="4">
        <v>6.0000000000000002E-45</v>
      </c>
      <c r="M1574" s="4" t="s">
        <v>3993</v>
      </c>
    </row>
    <row r="1575" spans="1:13">
      <c r="A1575" s="4" t="s">
        <v>971</v>
      </c>
      <c r="B1575" s="4">
        <v>1165</v>
      </c>
      <c r="C1575" s="1">
        <v>8.4969000000000001</v>
      </c>
      <c r="D1575" s="1">
        <v>4.1413000000000002</v>
      </c>
      <c r="E1575" s="8">
        <v>1.0368528691173919</v>
      </c>
      <c r="F1575" s="4">
        <v>286</v>
      </c>
      <c r="G1575" s="4">
        <v>3.9999999999999997E-76</v>
      </c>
      <c r="H1575" s="4" t="s">
        <v>970</v>
      </c>
      <c r="I1575" s="4" t="s">
        <v>3821</v>
      </c>
      <c r="J1575" s="4" t="s">
        <v>3728</v>
      </c>
      <c r="K1575" s="4">
        <v>268</v>
      </c>
      <c r="L1575" s="4">
        <v>3.9999999999999997E-71</v>
      </c>
      <c r="M1575" s="4" t="s">
        <v>3729</v>
      </c>
    </row>
    <row r="1576" spans="1:13">
      <c r="A1576" s="4" t="s">
        <v>1321</v>
      </c>
      <c r="B1576" s="4">
        <v>479</v>
      </c>
      <c r="C1576" s="1">
        <v>3.0268000000000002</v>
      </c>
      <c r="D1576" s="1">
        <v>4.1393000000000004</v>
      </c>
      <c r="E1576" s="8">
        <v>-0.45159346291292418</v>
      </c>
      <c r="F1576" s="4">
        <v>113</v>
      </c>
      <c r="G1576" s="4">
        <v>8.9999999999999997E-45</v>
      </c>
      <c r="H1576" s="4" t="s">
        <v>1304</v>
      </c>
      <c r="I1576" s="4" t="s">
        <v>3883</v>
      </c>
      <c r="J1576" s="4" t="s">
        <v>4031</v>
      </c>
      <c r="K1576" s="4">
        <v>57</v>
      </c>
      <c r="L1576" s="4">
        <v>4.9999999999999998E-8</v>
      </c>
      <c r="M1576" s="4" t="s">
        <v>4032</v>
      </c>
    </row>
    <row r="1577" spans="1:13">
      <c r="A1577" s="4" t="s">
        <v>1320</v>
      </c>
      <c r="B1577" s="4">
        <v>288</v>
      </c>
      <c r="C1577" s="1">
        <v>5.5548999999999999</v>
      </c>
      <c r="D1577" s="1">
        <v>4.1306000000000003</v>
      </c>
      <c r="E1577" s="8">
        <v>0.42740958135130908</v>
      </c>
      <c r="F1577" s="4">
        <v>119</v>
      </c>
      <c r="G1577" s="4">
        <v>8.0000000000000003E-27</v>
      </c>
      <c r="H1577" s="4" t="s">
        <v>1296</v>
      </c>
      <c r="I1577" s="4" t="s">
        <v>4015</v>
      </c>
      <c r="J1577" s="4" t="s">
        <v>3120</v>
      </c>
      <c r="K1577" s="4" t="s">
        <v>3120</v>
      </c>
      <c r="L1577" s="4" t="s">
        <v>3120</v>
      </c>
      <c r="M1577" s="4" t="s">
        <v>3120</v>
      </c>
    </row>
    <row r="1578" spans="1:13">
      <c r="A1578" s="4" t="s">
        <v>139</v>
      </c>
      <c r="B1578" s="4">
        <v>433</v>
      </c>
      <c r="C1578" s="1">
        <v>3.0019999999999998</v>
      </c>
      <c r="D1578" s="1">
        <v>4.1211000000000002</v>
      </c>
      <c r="E1578" s="8">
        <v>-0.45710549460780903</v>
      </c>
      <c r="F1578" s="4">
        <v>82.8</v>
      </c>
      <c r="G1578" s="4">
        <v>1.0000000000000001E-15</v>
      </c>
      <c r="H1578" s="4" t="s">
        <v>131</v>
      </c>
      <c r="I1578" s="4" t="s">
        <v>3144</v>
      </c>
      <c r="J1578" s="4" t="s">
        <v>3120</v>
      </c>
      <c r="K1578" s="4" t="s">
        <v>3120</v>
      </c>
      <c r="L1578" s="4" t="s">
        <v>3120</v>
      </c>
      <c r="M1578" s="4" t="s">
        <v>3120</v>
      </c>
    </row>
    <row r="1579" spans="1:13">
      <c r="A1579" s="4" t="s">
        <v>138</v>
      </c>
      <c r="B1579" s="4">
        <v>566</v>
      </c>
      <c r="C1579" s="1">
        <v>6.0064000000000002</v>
      </c>
      <c r="D1579" s="1">
        <v>4.0869</v>
      </c>
      <c r="E1579" s="8">
        <v>0.55549361196422786</v>
      </c>
      <c r="F1579" s="4">
        <v>110</v>
      </c>
      <c r="G1579" s="4">
        <v>2.0000000000000001E-42</v>
      </c>
      <c r="H1579" s="4" t="s">
        <v>82</v>
      </c>
      <c r="I1579" s="4" t="s">
        <v>3145</v>
      </c>
      <c r="J1579" s="4" t="s">
        <v>3185</v>
      </c>
      <c r="K1579" s="4">
        <v>87.8</v>
      </c>
      <c r="L1579" s="4">
        <v>9.0000000000000001E-32</v>
      </c>
      <c r="M1579" s="4" t="s">
        <v>3186</v>
      </c>
    </row>
    <row r="1580" spans="1:13">
      <c r="A1580" s="4" t="s">
        <v>2887</v>
      </c>
      <c r="B1580" s="4">
        <v>585</v>
      </c>
      <c r="C1580" s="1">
        <v>7.0077999999999996</v>
      </c>
      <c r="D1580" s="1">
        <v>4.0670999999999999</v>
      </c>
      <c r="E1580" s="8">
        <v>0.7849611379840189</v>
      </c>
      <c r="F1580" s="4">
        <v>232</v>
      </c>
      <c r="G1580" s="4">
        <v>3.0000000000000002E-60</v>
      </c>
      <c r="H1580" s="4" t="s">
        <v>2886</v>
      </c>
      <c r="I1580" s="4" t="s">
        <v>5126</v>
      </c>
      <c r="J1580" s="4" t="s">
        <v>5124</v>
      </c>
      <c r="K1580" s="4">
        <v>176</v>
      </c>
      <c r="L1580" s="4">
        <v>1.0000000000000001E-43</v>
      </c>
      <c r="M1580" s="4" t="s">
        <v>5125</v>
      </c>
    </row>
    <row r="1581" spans="1:13">
      <c r="A1581" s="4" t="s">
        <v>969</v>
      </c>
      <c r="B1581" s="4">
        <v>260</v>
      </c>
      <c r="C1581" s="1">
        <v>3.4611999999999998</v>
      </c>
      <c r="D1581" s="1">
        <v>4.0670999999999999</v>
      </c>
      <c r="E1581" s="8">
        <v>-0.23272815578728115</v>
      </c>
      <c r="F1581" s="4">
        <v>70.900000000000006</v>
      </c>
      <c r="G1581" s="4">
        <v>3.9999999999999999E-12</v>
      </c>
      <c r="H1581" s="4" t="s">
        <v>968</v>
      </c>
      <c r="I1581" s="4" t="s">
        <v>3743</v>
      </c>
      <c r="J1581" s="4" t="s">
        <v>3819</v>
      </c>
      <c r="K1581" s="4">
        <v>56.6</v>
      </c>
      <c r="L1581" s="4">
        <v>4.9999999999999998E-8</v>
      </c>
      <c r="M1581" s="4" t="s">
        <v>3820</v>
      </c>
    </row>
    <row r="1582" spans="1:13">
      <c r="A1582" s="4" t="s">
        <v>2206</v>
      </c>
      <c r="B1582" s="4">
        <v>343</v>
      </c>
      <c r="C1582" s="1">
        <v>0</v>
      </c>
      <c r="D1582" s="1">
        <v>4.0462999999999996</v>
      </c>
      <c r="E1582" s="8" t="s">
        <v>10</v>
      </c>
      <c r="F1582" s="4">
        <v>83.2</v>
      </c>
      <c r="G1582" s="4">
        <v>9.0000000000000003E-16</v>
      </c>
      <c r="H1582" s="4" t="s">
        <v>2205</v>
      </c>
      <c r="I1582" s="4" t="s">
        <v>4605</v>
      </c>
      <c r="J1582" s="4" t="s">
        <v>4192</v>
      </c>
      <c r="K1582" s="4">
        <v>67.400000000000006</v>
      </c>
      <c r="L1582" s="4">
        <v>3E-11</v>
      </c>
      <c r="M1582" s="4" t="s">
        <v>4193</v>
      </c>
    </row>
    <row r="1583" spans="1:13">
      <c r="A1583" s="4" t="s">
        <v>2542</v>
      </c>
      <c r="B1583" s="4">
        <v>507</v>
      </c>
      <c r="C1583" s="1">
        <v>2.7610000000000001</v>
      </c>
      <c r="D1583" s="1">
        <v>4.0410000000000004</v>
      </c>
      <c r="E1583" s="8">
        <v>-0.54952146359539011</v>
      </c>
      <c r="F1583" s="4">
        <v>175</v>
      </c>
      <c r="G1583" s="4">
        <v>2.0000000000000002E-43</v>
      </c>
      <c r="H1583" s="4" t="s">
        <v>2541</v>
      </c>
      <c r="I1583" s="4" t="s">
        <v>4865</v>
      </c>
      <c r="J1583" s="4" t="s">
        <v>4863</v>
      </c>
      <c r="K1583" s="4">
        <v>147</v>
      </c>
      <c r="L1583" s="4">
        <v>2.9999999999999999E-35</v>
      </c>
      <c r="M1583" s="4" t="s">
        <v>4864</v>
      </c>
    </row>
    <row r="1584" spans="1:13">
      <c r="A1584" s="4" t="s">
        <v>137</v>
      </c>
      <c r="B1584" s="4">
        <v>360</v>
      </c>
      <c r="C1584" s="1">
        <v>9.0267999999999997</v>
      </c>
      <c r="D1584" s="1">
        <v>4.0388000000000002</v>
      </c>
      <c r="E1584" s="8">
        <v>1.1602879369975816</v>
      </c>
      <c r="F1584" s="4">
        <v>62</v>
      </c>
      <c r="G1584" s="4">
        <v>2.0000000000000001E-9</v>
      </c>
      <c r="H1584" s="4" t="s">
        <v>136</v>
      </c>
      <c r="I1584" s="4" t="s">
        <v>3145</v>
      </c>
      <c r="J1584" s="4" t="s">
        <v>3120</v>
      </c>
      <c r="K1584" s="4" t="s">
        <v>3120</v>
      </c>
      <c r="L1584" s="4" t="s">
        <v>3120</v>
      </c>
      <c r="M1584" s="4" t="s">
        <v>3120</v>
      </c>
    </row>
    <row r="1585" spans="1:13">
      <c r="A1585" s="4" t="s">
        <v>2444</v>
      </c>
      <c r="B1585" s="4">
        <v>443</v>
      </c>
      <c r="C1585" s="1">
        <v>26.182200000000002</v>
      </c>
      <c r="D1585" s="1">
        <v>4.0281000000000002</v>
      </c>
      <c r="E1585" s="8">
        <v>2.7004149223947693</v>
      </c>
      <c r="F1585" s="4">
        <v>220</v>
      </c>
      <c r="G1585" s="4">
        <v>5.0000000000000002E-57</v>
      </c>
      <c r="H1585" s="4" t="s">
        <v>2443</v>
      </c>
      <c r="I1585" s="4" t="s">
        <v>4784</v>
      </c>
      <c r="J1585" s="4" t="s">
        <v>3120</v>
      </c>
      <c r="K1585" s="4" t="s">
        <v>3120</v>
      </c>
      <c r="L1585" s="4" t="s">
        <v>3120</v>
      </c>
      <c r="M1585" s="4" t="s">
        <v>3120</v>
      </c>
    </row>
    <row r="1586" spans="1:13">
      <c r="A1586" s="4" t="s">
        <v>1319</v>
      </c>
      <c r="B1586" s="4">
        <v>1415</v>
      </c>
      <c r="C1586" s="1">
        <v>8.4443000000000001</v>
      </c>
      <c r="D1586" s="1">
        <v>4.0167999999999999</v>
      </c>
      <c r="E1586" s="8">
        <v>1.0719312039934659</v>
      </c>
      <c r="F1586" s="4">
        <v>314</v>
      </c>
      <c r="G1586" s="4">
        <v>1E-100</v>
      </c>
      <c r="H1586" s="4" t="s">
        <v>1318</v>
      </c>
      <c r="I1586" s="4" t="s">
        <v>4030</v>
      </c>
      <c r="J1586" s="4" t="s">
        <v>4028</v>
      </c>
      <c r="K1586" s="4">
        <v>277</v>
      </c>
      <c r="L1586" s="4">
        <v>9.9999999999999999E-96</v>
      </c>
      <c r="M1586" s="4" t="s">
        <v>4029</v>
      </c>
    </row>
    <row r="1587" spans="1:13">
      <c r="A1587" s="4" t="s">
        <v>1317</v>
      </c>
      <c r="B1587" s="4">
        <v>561</v>
      </c>
      <c r="C1587" s="1">
        <v>6.0598999999999998</v>
      </c>
      <c r="D1587" s="1">
        <v>4.0054999999999996</v>
      </c>
      <c r="E1587" s="8">
        <v>0.59731164352051203</v>
      </c>
      <c r="F1587" s="4">
        <v>125</v>
      </c>
      <c r="G1587" s="4">
        <v>2E-35</v>
      </c>
      <c r="H1587" s="4" t="s">
        <v>1316</v>
      </c>
      <c r="I1587" s="4" t="s">
        <v>4027</v>
      </c>
      <c r="J1587" s="4" t="s">
        <v>3120</v>
      </c>
      <c r="K1587" s="4" t="s">
        <v>3120</v>
      </c>
      <c r="L1587" s="4" t="s">
        <v>3120</v>
      </c>
      <c r="M1587" s="4" t="s">
        <v>3120</v>
      </c>
    </row>
    <row r="1588" spans="1:13">
      <c r="A1588" s="4" t="s">
        <v>967</v>
      </c>
      <c r="B1588" s="4">
        <v>529</v>
      </c>
      <c r="C1588" s="1">
        <v>6.71</v>
      </c>
      <c r="D1588" s="1">
        <v>3.9979</v>
      </c>
      <c r="E1588" s="8">
        <v>0.74707038021295069</v>
      </c>
      <c r="F1588" s="4">
        <v>152</v>
      </c>
      <c r="G1588" s="4">
        <v>3.0000000000000002E-36</v>
      </c>
      <c r="H1588" s="4" t="s">
        <v>966</v>
      </c>
      <c r="I1588" s="4" t="s">
        <v>3818</v>
      </c>
      <c r="J1588" s="4" t="s">
        <v>3816</v>
      </c>
      <c r="K1588" s="4">
        <v>58.5</v>
      </c>
      <c r="L1588" s="4">
        <v>2E-8</v>
      </c>
      <c r="M1588" s="4" t="s">
        <v>3817</v>
      </c>
    </row>
    <row r="1589" spans="1:13">
      <c r="A1589" s="4" t="s">
        <v>526</v>
      </c>
      <c r="B1589" s="4">
        <v>248</v>
      </c>
      <c r="C1589" s="1">
        <v>8.0635999999999992</v>
      </c>
      <c r="D1589" s="1">
        <v>3.9973999999999998</v>
      </c>
      <c r="E1589" s="8">
        <v>1.0123621314869373</v>
      </c>
      <c r="F1589" s="4">
        <v>60.5</v>
      </c>
      <c r="G1589" s="4">
        <v>6E-9</v>
      </c>
      <c r="H1589" s="4" t="s">
        <v>525</v>
      </c>
      <c r="I1589" s="4" t="s">
        <v>3481</v>
      </c>
      <c r="J1589" s="4" t="s">
        <v>3479</v>
      </c>
      <c r="K1589" s="4">
        <v>52.8</v>
      </c>
      <c r="L1589" s="4">
        <v>6.9999999999999997E-7</v>
      </c>
      <c r="M1589" s="4" t="s">
        <v>3480</v>
      </c>
    </row>
    <row r="1590" spans="1:13">
      <c r="A1590" s="4" t="s">
        <v>524</v>
      </c>
      <c r="B1590" s="4">
        <v>580</v>
      </c>
      <c r="C1590" s="1">
        <v>5.1718000000000002</v>
      </c>
      <c r="D1590" s="1">
        <v>3.9882</v>
      </c>
      <c r="E1590" s="8">
        <v>0.37492872566873242</v>
      </c>
      <c r="F1590" s="4">
        <v>87.8</v>
      </c>
      <c r="G1590" s="4">
        <v>7.0000000000000003E-17</v>
      </c>
      <c r="H1590" s="4" t="s">
        <v>523</v>
      </c>
      <c r="I1590" s="4" t="s">
        <v>3478</v>
      </c>
      <c r="J1590" s="4" t="s">
        <v>3476</v>
      </c>
      <c r="K1590" s="4">
        <v>70.5</v>
      </c>
      <c r="L1590" s="4">
        <v>7.0000000000000001E-12</v>
      </c>
      <c r="M1590" s="4" t="s">
        <v>3477</v>
      </c>
    </row>
    <row r="1591" spans="1:13">
      <c r="A1591" s="4" t="s">
        <v>522</v>
      </c>
      <c r="B1591" s="4">
        <v>415</v>
      </c>
      <c r="C1591" s="1">
        <v>1.4456</v>
      </c>
      <c r="D1591" s="1">
        <v>3.9813000000000001</v>
      </c>
      <c r="E1591" s="8">
        <v>-1.4615711745590518</v>
      </c>
      <c r="F1591" s="4">
        <v>139</v>
      </c>
      <c r="G1591" s="4">
        <v>1.0000000000000001E-32</v>
      </c>
      <c r="H1591" s="4" t="s">
        <v>521</v>
      </c>
      <c r="I1591" s="4" t="s">
        <v>3404</v>
      </c>
      <c r="J1591" s="4" t="s">
        <v>3430</v>
      </c>
      <c r="K1591" s="4">
        <v>130</v>
      </c>
      <c r="L1591" s="4">
        <v>2.9999999999999999E-30</v>
      </c>
      <c r="M1591" s="4" t="s">
        <v>3431</v>
      </c>
    </row>
    <row r="1592" spans="1:13">
      <c r="A1592" s="4" t="s">
        <v>2772</v>
      </c>
      <c r="B1592" s="4">
        <v>366</v>
      </c>
      <c r="C1592" s="1">
        <v>2.7319</v>
      </c>
      <c r="D1592" s="1">
        <v>3.9725999999999999</v>
      </c>
      <c r="E1592" s="8">
        <v>-0.54017886079649324</v>
      </c>
      <c r="F1592" s="4">
        <v>92.8</v>
      </c>
      <c r="G1592" s="4">
        <v>1.0000000000000001E-18</v>
      </c>
      <c r="H1592" s="4" t="s">
        <v>2771</v>
      </c>
      <c r="I1592" s="4" t="s">
        <v>5032</v>
      </c>
      <c r="J1592" s="4" t="s">
        <v>5018</v>
      </c>
      <c r="K1592" s="4">
        <v>49.3</v>
      </c>
      <c r="L1592" s="4">
        <v>6.9999999999999999E-6</v>
      </c>
      <c r="M1592" s="4" t="s">
        <v>5019</v>
      </c>
    </row>
    <row r="1593" spans="1:13">
      <c r="A1593" s="4" t="s">
        <v>2306</v>
      </c>
      <c r="B1593" s="4">
        <v>885</v>
      </c>
      <c r="C1593" s="1">
        <v>13.5578</v>
      </c>
      <c r="D1593" s="1">
        <v>3.9579</v>
      </c>
      <c r="E1593" s="8">
        <v>1.7763160269819778</v>
      </c>
      <c r="F1593" s="4">
        <v>419</v>
      </c>
      <c r="G1593" s="4">
        <v>9.9999999999999999E-117</v>
      </c>
      <c r="H1593" s="4" t="s">
        <v>2305</v>
      </c>
      <c r="I1593" s="4" t="s">
        <v>4720</v>
      </c>
      <c r="J1593" s="4" t="s">
        <v>4718</v>
      </c>
      <c r="K1593" s="4">
        <v>210</v>
      </c>
      <c r="L1593" s="4">
        <v>1E-53</v>
      </c>
      <c r="M1593" s="4" t="s">
        <v>4719</v>
      </c>
    </row>
    <row r="1594" spans="1:13">
      <c r="A1594" s="4" t="s">
        <v>520</v>
      </c>
      <c r="B1594" s="4">
        <v>301</v>
      </c>
      <c r="C1594" s="1">
        <v>0.3322</v>
      </c>
      <c r="D1594" s="1">
        <v>3.9521999999999999</v>
      </c>
      <c r="E1594" s="8">
        <v>-3.5725319775449211</v>
      </c>
      <c r="F1594" s="4">
        <v>147</v>
      </c>
      <c r="G1594" s="4">
        <v>4.9999999999999996E-35</v>
      </c>
      <c r="H1594" s="4" t="s">
        <v>519</v>
      </c>
      <c r="I1594" s="4" t="s">
        <v>3475</v>
      </c>
      <c r="J1594" s="4" t="s">
        <v>3423</v>
      </c>
      <c r="K1594" s="4">
        <v>125</v>
      </c>
      <c r="L1594" s="4">
        <v>9.9999999999999997E-29</v>
      </c>
      <c r="M1594" s="4" t="s">
        <v>3424</v>
      </c>
    </row>
    <row r="1595" spans="1:13">
      <c r="A1595" s="4" t="s">
        <v>965</v>
      </c>
      <c r="B1595" s="4">
        <v>452</v>
      </c>
      <c r="C1595" s="1">
        <v>1.5485</v>
      </c>
      <c r="D1595" s="1">
        <v>3.9479000000000002</v>
      </c>
      <c r="E1595" s="8">
        <v>-1.3502140638913493</v>
      </c>
      <c r="F1595" s="4">
        <v>235</v>
      </c>
      <c r="G1595" s="4">
        <v>2.0000000000000001E-61</v>
      </c>
      <c r="H1595" s="4" t="s">
        <v>927</v>
      </c>
      <c r="I1595" s="4" t="s">
        <v>3777</v>
      </c>
      <c r="J1595" s="4" t="s">
        <v>3775</v>
      </c>
      <c r="K1595" s="4">
        <v>235</v>
      </c>
      <c r="L1595" s="4">
        <v>9.0000000000000004E-62</v>
      </c>
      <c r="M1595" s="4" t="s">
        <v>3776</v>
      </c>
    </row>
    <row r="1596" spans="1:13">
      <c r="A1596" s="4" t="s">
        <v>782</v>
      </c>
      <c r="B1596" s="4">
        <v>235</v>
      </c>
      <c r="C1596" s="1">
        <v>53.823900000000002</v>
      </c>
      <c r="D1596" s="1">
        <v>3.9373</v>
      </c>
      <c r="E1596" s="8">
        <v>3.7729683833063152</v>
      </c>
      <c r="F1596" s="4">
        <v>72.8</v>
      </c>
      <c r="G1596" s="4">
        <v>9.9999999999999998E-13</v>
      </c>
      <c r="H1596" s="4" t="s">
        <v>780</v>
      </c>
      <c r="I1596" s="4" t="s">
        <v>3633</v>
      </c>
      <c r="J1596" s="4" t="s">
        <v>3120</v>
      </c>
      <c r="K1596" s="4" t="s">
        <v>3120</v>
      </c>
      <c r="L1596" s="4" t="s">
        <v>3120</v>
      </c>
      <c r="M1596" s="4" t="s">
        <v>3120</v>
      </c>
    </row>
    <row r="1597" spans="1:13">
      <c r="A1597" s="4" t="s">
        <v>2591</v>
      </c>
      <c r="B1597" s="4">
        <v>521</v>
      </c>
      <c r="C1597" s="1">
        <v>3.2625999999999999</v>
      </c>
      <c r="D1597" s="1">
        <v>3.9323999999999999</v>
      </c>
      <c r="E1597" s="8">
        <v>-0.26938795717198827</v>
      </c>
      <c r="F1597" s="4">
        <v>174</v>
      </c>
      <c r="G1597" s="4">
        <v>2.0000000000000001E-59</v>
      </c>
      <c r="H1597" s="4" t="s">
        <v>2588</v>
      </c>
      <c r="I1597" s="4" t="s">
        <v>4914</v>
      </c>
      <c r="J1597" s="4" t="s">
        <v>4915</v>
      </c>
      <c r="K1597" s="4">
        <v>107</v>
      </c>
      <c r="L1597" s="4">
        <v>3.9999999999999998E-23</v>
      </c>
      <c r="M1597" s="4" t="s">
        <v>4916</v>
      </c>
    </row>
    <row r="1598" spans="1:13">
      <c r="A1598" s="4" t="s">
        <v>2885</v>
      </c>
      <c r="B1598" s="4">
        <v>320</v>
      </c>
      <c r="C1598" s="1">
        <v>0.15620000000000001</v>
      </c>
      <c r="D1598" s="1">
        <v>3.9241000000000001</v>
      </c>
      <c r="E1598" s="8">
        <v>-4.6508954484248219</v>
      </c>
      <c r="F1598" s="4">
        <v>131</v>
      </c>
      <c r="G1598" s="4">
        <v>2.0000000000000002E-30</v>
      </c>
      <c r="H1598" s="4" t="s">
        <v>2884</v>
      </c>
      <c r="I1598" s="4" t="s">
        <v>5123</v>
      </c>
      <c r="J1598" s="4" t="s">
        <v>3120</v>
      </c>
      <c r="K1598" s="4" t="s">
        <v>3120</v>
      </c>
      <c r="L1598" s="4" t="s">
        <v>3120</v>
      </c>
      <c r="M1598" s="4" t="s">
        <v>3120</v>
      </c>
    </row>
    <row r="1599" spans="1:13">
      <c r="A1599" s="4" t="s">
        <v>964</v>
      </c>
      <c r="B1599" s="4">
        <v>472</v>
      </c>
      <c r="C1599" s="1">
        <v>37.707700000000003</v>
      </c>
      <c r="D1599" s="1">
        <v>3.9205999999999999</v>
      </c>
      <c r="E1599" s="8">
        <v>3.2657127920335989</v>
      </c>
      <c r="F1599" s="4">
        <v>132</v>
      </c>
      <c r="G1599" s="4">
        <v>2.0000000000000002E-30</v>
      </c>
      <c r="H1599" s="4" t="s">
        <v>963</v>
      </c>
      <c r="I1599" s="4" t="s">
        <v>3815</v>
      </c>
      <c r="J1599" s="4" t="s">
        <v>3735</v>
      </c>
      <c r="K1599" s="4">
        <v>131</v>
      </c>
      <c r="L1599" s="4">
        <v>2.0000000000000002E-30</v>
      </c>
      <c r="M1599" s="4" t="s">
        <v>3736</v>
      </c>
    </row>
    <row r="1600" spans="1:13">
      <c r="A1600" s="4" t="s">
        <v>1489</v>
      </c>
      <c r="B1600" s="4">
        <v>472</v>
      </c>
      <c r="C1600" s="1">
        <v>1.8007</v>
      </c>
      <c r="D1600" s="1">
        <v>3.9205999999999999</v>
      </c>
      <c r="E1600" s="8">
        <v>-1.1225166125501893</v>
      </c>
      <c r="F1600" s="4">
        <v>176</v>
      </c>
      <c r="G1600" s="4">
        <v>6.0000000000000003E-47</v>
      </c>
      <c r="H1600" s="4" t="s">
        <v>1488</v>
      </c>
      <c r="I1600" s="4" t="s">
        <v>4119</v>
      </c>
      <c r="J1600" s="4" t="s">
        <v>4117</v>
      </c>
      <c r="K1600" s="4">
        <v>157</v>
      </c>
      <c r="L1600" s="4">
        <v>2.9999999999999999E-38</v>
      </c>
      <c r="M1600" s="4" t="s">
        <v>4118</v>
      </c>
    </row>
    <row r="1601" spans="1:13">
      <c r="A1601" s="4" t="s">
        <v>714</v>
      </c>
      <c r="B1601" s="4">
        <v>406</v>
      </c>
      <c r="C1601" s="1">
        <v>12.190799999999999</v>
      </c>
      <c r="D1601" s="1">
        <v>3.9068000000000001</v>
      </c>
      <c r="E1601" s="8">
        <v>1.6417334964745822</v>
      </c>
      <c r="F1601" s="4">
        <v>65.099999999999994</v>
      </c>
      <c r="G1601" s="4">
        <v>2.0000000000000001E-10</v>
      </c>
      <c r="H1601" s="4" t="s">
        <v>708</v>
      </c>
      <c r="I1601" s="4" t="s">
        <v>3591</v>
      </c>
      <c r="J1601" s="4" t="s">
        <v>3596</v>
      </c>
      <c r="K1601" s="4">
        <v>50.8</v>
      </c>
      <c r="L1601" s="4">
        <v>3.0000000000000001E-6</v>
      </c>
      <c r="M1601" s="4" t="s">
        <v>3597</v>
      </c>
    </row>
    <row r="1602" spans="1:13">
      <c r="A1602" s="4" t="s">
        <v>2651</v>
      </c>
      <c r="B1602" s="4">
        <v>915</v>
      </c>
      <c r="C1602" s="1">
        <v>9.5071999999999992</v>
      </c>
      <c r="D1602" s="1">
        <v>3.9003999999999999</v>
      </c>
      <c r="E1602" s="8">
        <v>1.2853984251765573</v>
      </c>
      <c r="F1602" s="4">
        <v>318</v>
      </c>
      <c r="G1602" s="4">
        <v>8.0000000000000007E-86</v>
      </c>
      <c r="H1602" s="4" t="s">
        <v>2650</v>
      </c>
      <c r="I1602" s="4" t="s">
        <v>4961</v>
      </c>
      <c r="J1602" s="4" t="s">
        <v>4959</v>
      </c>
      <c r="K1602" s="4">
        <v>96.3</v>
      </c>
      <c r="L1602" s="4">
        <v>2.9999999999999999E-19</v>
      </c>
      <c r="M1602" s="4" t="s">
        <v>4960</v>
      </c>
    </row>
    <row r="1603" spans="1:13">
      <c r="A1603" s="4" t="s">
        <v>2472</v>
      </c>
      <c r="B1603" s="4">
        <v>442</v>
      </c>
      <c r="C1603" s="1">
        <v>0</v>
      </c>
      <c r="D1603" s="1">
        <v>3.8877000000000002</v>
      </c>
      <c r="E1603" s="8" t="s">
        <v>10</v>
      </c>
      <c r="F1603" s="4">
        <v>166</v>
      </c>
      <c r="G1603" s="4">
        <v>5.9999999999999998E-41</v>
      </c>
      <c r="H1603" s="4" t="s">
        <v>2471</v>
      </c>
      <c r="I1603" s="4" t="s">
        <v>4803</v>
      </c>
      <c r="J1603" s="4" t="s">
        <v>4801</v>
      </c>
      <c r="K1603" s="4">
        <v>166</v>
      </c>
      <c r="L1603" s="4">
        <v>4E-41</v>
      </c>
      <c r="M1603" s="4" t="s">
        <v>4802</v>
      </c>
    </row>
    <row r="1604" spans="1:13">
      <c r="A1604" s="4" t="s">
        <v>135</v>
      </c>
      <c r="B1604" s="4">
        <v>851</v>
      </c>
      <c r="C1604" s="1">
        <v>5.1111000000000004</v>
      </c>
      <c r="D1604" s="1">
        <v>3.8831000000000002</v>
      </c>
      <c r="E1604" s="8">
        <v>0.39642495741529121</v>
      </c>
      <c r="F1604" s="4">
        <v>152</v>
      </c>
      <c r="G1604" s="4">
        <v>5E-36</v>
      </c>
      <c r="H1604" s="4" t="s">
        <v>134</v>
      </c>
      <c r="I1604" s="4" t="s">
        <v>3144</v>
      </c>
      <c r="J1604" s="4" t="s">
        <v>3218</v>
      </c>
      <c r="K1604" s="4">
        <v>84.3</v>
      </c>
      <c r="L1604" s="4">
        <v>9.0000000000000003E-16</v>
      </c>
      <c r="M1604" s="4" t="s">
        <v>3219</v>
      </c>
    </row>
    <row r="1605" spans="1:13">
      <c r="A1605" s="4" t="s">
        <v>2770</v>
      </c>
      <c r="B1605" s="4">
        <v>873</v>
      </c>
      <c r="C1605" s="1">
        <v>8.9337</v>
      </c>
      <c r="D1605" s="1">
        <v>3.8609</v>
      </c>
      <c r="E1605" s="8">
        <v>1.2103206207720643</v>
      </c>
      <c r="F1605" s="4">
        <v>103</v>
      </c>
      <c r="G1605" s="4">
        <v>1.9999999999999998E-21</v>
      </c>
      <c r="H1605" s="4" t="s">
        <v>2757</v>
      </c>
      <c r="I1605" s="4" t="s">
        <v>5023</v>
      </c>
      <c r="J1605" s="4" t="s">
        <v>5021</v>
      </c>
      <c r="K1605" s="4">
        <v>96.3</v>
      </c>
      <c r="L1605" s="4">
        <v>2E-19</v>
      </c>
      <c r="M1605" s="4" t="s">
        <v>5022</v>
      </c>
    </row>
    <row r="1606" spans="1:13">
      <c r="A1606" s="4" t="s">
        <v>2137</v>
      </c>
      <c r="B1606" s="4">
        <v>655</v>
      </c>
      <c r="C1606" s="1">
        <v>0.61060000000000003</v>
      </c>
      <c r="D1606" s="1">
        <v>3.8342000000000001</v>
      </c>
      <c r="E1606" s="8">
        <v>-2.6506260983431629</v>
      </c>
      <c r="F1606" s="4">
        <v>228</v>
      </c>
      <c r="G1606" s="4">
        <v>3.0000000000000001E-59</v>
      </c>
      <c r="H1606" s="4" t="s">
        <v>2136</v>
      </c>
      <c r="I1606" s="4" t="s">
        <v>3927</v>
      </c>
      <c r="J1606" s="4" t="s">
        <v>4535</v>
      </c>
      <c r="K1606" s="4">
        <v>221</v>
      </c>
      <c r="L1606" s="4">
        <v>3E-57</v>
      </c>
      <c r="M1606" s="4" t="s">
        <v>4536</v>
      </c>
    </row>
    <row r="1607" spans="1:13">
      <c r="A1607" s="4" t="s">
        <v>518</v>
      </c>
      <c r="B1607" s="4">
        <v>276</v>
      </c>
      <c r="C1607" s="1">
        <v>2.8982000000000001</v>
      </c>
      <c r="D1607" s="1">
        <v>3.8313000000000001</v>
      </c>
      <c r="E1607" s="8">
        <v>-0.40267684034006351</v>
      </c>
      <c r="F1607" s="4">
        <v>62.8</v>
      </c>
      <c r="G1607" s="4">
        <v>1.0000000000000001E-9</v>
      </c>
      <c r="H1607" s="4" t="s">
        <v>517</v>
      </c>
      <c r="I1607" s="4" t="s">
        <v>3474</v>
      </c>
      <c r="J1607" s="4" t="s">
        <v>3120</v>
      </c>
      <c r="K1607" s="4" t="s">
        <v>3120</v>
      </c>
      <c r="L1607" s="4" t="s">
        <v>3120</v>
      </c>
      <c r="M1607" s="4" t="s">
        <v>3120</v>
      </c>
    </row>
    <row r="1608" spans="1:13">
      <c r="A1608" s="4" t="s">
        <v>516</v>
      </c>
      <c r="B1608" s="4">
        <v>570</v>
      </c>
      <c r="C1608" s="1">
        <v>4.2977999999999996</v>
      </c>
      <c r="D1608" s="1">
        <v>3.8262999999999998</v>
      </c>
      <c r="E1608" s="8">
        <v>0.16764835565714326</v>
      </c>
      <c r="F1608" s="4">
        <v>58.5</v>
      </c>
      <c r="G1608" s="4">
        <v>7.9999999999999995E-11</v>
      </c>
      <c r="H1608" s="4" t="s">
        <v>515</v>
      </c>
      <c r="I1608" s="4" t="s">
        <v>3473</v>
      </c>
      <c r="J1608" s="4" t="s">
        <v>3120</v>
      </c>
      <c r="K1608" s="4" t="s">
        <v>3120</v>
      </c>
      <c r="L1608" s="4" t="s">
        <v>3120</v>
      </c>
      <c r="M1608" s="4" t="s">
        <v>3120</v>
      </c>
    </row>
    <row r="1609" spans="1:13">
      <c r="A1609" s="4" t="s">
        <v>2649</v>
      </c>
      <c r="B1609" s="4">
        <v>363</v>
      </c>
      <c r="C1609" s="1">
        <v>5.7845000000000004</v>
      </c>
      <c r="D1609" s="1">
        <v>3.8233999999999999</v>
      </c>
      <c r="E1609" s="8">
        <v>0.59733611992701208</v>
      </c>
      <c r="F1609" s="4">
        <v>162</v>
      </c>
      <c r="G1609" s="4">
        <v>9.9999999999999993E-40</v>
      </c>
      <c r="H1609" s="4" t="s">
        <v>2647</v>
      </c>
      <c r="I1609" s="4" t="s">
        <v>4956</v>
      </c>
      <c r="J1609" s="4" t="s">
        <v>4957</v>
      </c>
      <c r="K1609" s="4">
        <v>52.8</v>
      </c>
      <c r="L1609" s="4">
        <v>6.9999999999999997E-7</v>
      </c>
      <c r="M1609" s="4" t="s">
        <v>4958</v>
      </c>
    </row>
    <row r="1610" spans="1:13">
      <c r="A1610" s="4" t="s">
        <v>2012</v>
      </c>
      <c r="B1610" s="4">
        <v>588</v>
      </c>
      <c r="C1610" s="1">
        <v>0.93530000000000002</v>
      </c>
      <c r="D1610" s="1">
        <v>3.8214999999999999</v>
      </c>
      <c r="E1610" s="8">
        <v>-2.0306379376821346</v>
      </c>
      <c r="F1610" s="4">
        <v>183</v>
      </c>
      <c r="G1610" s="4">
        <v>9.9999999999999998E-46</v>
      </c>
      <c r="H1610" s="4" t="s">
        <v>2011</v>
      </c>
      <c r="I1610" s="4" t="s">
        <v>4438</v>
      </c>
      <c r="J1610" s="4" t="s">
        <v>4425</v>
      </c>
      <c r="K1610" s="4">
        <v>167</v>
      </c>
      <c r="L1610" s="4">
        <v>5.9999999999999998E-41</v>
      </c>
      <c r="M1610" s="4" t="s">
        <v>4426</v>
      </c>
    </row>
    <row r="1611" spans="1:13">
      <c r="A1611" s="4" t="s">
        <v>133</v>
      </c>
      <c r="B1611" s="4">
        <v>296</v>
      </c>
      <c r="C1611" s="1">
        <v>3.2090999999999998</v>
      </c>
      <c r="D1611" s="1">
        <v>3.7957000000000001</v>
      </c>
      <c r="E1611" s="8">
        <v>-0.24219722416304829</v>
      </c>
      <c r="F1611" s="4">
        <v>85.1</v>
      </c>
      <c r="G1611" s="4">
        <v>2E-16</v>
      </c>
      <c r="H1611" s="4" t="s">
        <v>24</v>
      </c>
      <c r="I1611" s="4" t="s">
        <v>3145</v>
      </c>
      <c r="J1611" s="4" t="s">
        <v>3120</v>
      </c>
      <c r="K1611" s="4" t="s">
        <v>3120</v>
      </c>
      <c r="L1611" s="4" t="s">
        <v>3120</v>
      </c>
      <c r="M1611" s="4" t="s">
        <v>3120</v>
      </c>
    </row>
    <row r="1612" spans="1:13">
      <c r="A1612" s="4" t="s">
        <v>2590</v>
      </c>
      <c r="B1612" s="4">
        <v>296</v>
      </c>
      <c r="C1612" s="1">
        <v>2.3645999999999998</v>
      </c>
      <c r="D1612" s="1">
        <v>3.7957000000000001</v>
      </c>
      <c r="E1612" s="8">
        <v>-0.6827698155490296</v>
      </c>
      <c r="F1612" s="4">
        <v>161</v>
      </c>
      <c r="G1612" s="4">
        <v>1.9999999999999999E-39</v>
      </c>
      <c r="H1612" s="4" t="s">
        <v>2588</v>
      </c>
      <c r="I1612" s="4" t="s">
        <v>4914</v>
      </c>
      <c r="J1612" s="4" t="s">
        <v>4915</v>
      </c>
      <c r="K1612" s="4">
        <v>108</v>
      </c>
      <c r="L1612" s="4">
        <v>9.9999999999999996E-24</v>
      </c>
      <c r="M1612" s="4" t="s">
        <v>4916</v>
      </c>
    </row>
    <row r="1613" spans="1:13">
      <c r="A1613" s="4" t="s">
        <v>132</v>
      </c>
      <c r="B1613" s="4">
        <v>1881</v>
      </c>
      <c r="C1613" s="1">
        <v>10.259399999999999</v>
      </c>
      <c r="D1613" s="1">
        <v>3.7947000000000002</v>
      </c>
      <c r="E1613" s="8">
        <v>1.434888621140372</v>
      </c>
      <c r="F1613" s="4">
        <v>472</v>
      </c>
      <c r="G1613" s="4">
        <v>9.9999999999999999E-133</v>
      </c>
      <c r="H1613" s="4" t="s">
        <v>131</v>
      </c>
      <c r="I1613" s="4" t="s">
        <v>3144</v>
      </c>
      <c r="J1613" s="4" t="s">
        <v>3216</v>
      </c>
      <c r="K1613" s="4">
        <v>67</v>
      </c>
      <c r="L1613" s="4">
        <v>5.0000000000000003E-10</v>
      </c>
      <c r="M1613" s="4" t="s">
        <v>3217</v>
      </c>
    </row>
    <row r="1614" spans="1:13">
      <c r="A1614" s="4" t="s">
        <v>2883</v>
      </c>
      <c r="B1614" s="4">
        <v>281</v>
      </c>
      <c r="C1614" s="1">
        <v>0</v>
      </c>
      <c r="D1614" s="1">
        <v>3.7631000000000001</v>
      </c>
      <c r="E1614" s="8" t="s">
        <v>10</v>
      </c>
      <c r="F1614" s="4">
        <v>150</v>
      </c>
      <c r="G1614" s="4">
        <v>3.9999999999999998E-36</v>
      </c>
      <c r="H1614" s="4" t="s">
        <v>2882</v>
      </c>
      <c r="I1614" s="4" t="s">
        <v>5122</v>
      </c>
      <c r="J1614" s="4" t="s">
        <v>5065</v>
      </c>
      <c r="K1614" s="4">
        <v>102</v>
      </c>
      <c r="L1614" s="4">
        <v>7.0000000000000001E-22</v>
      </c>
      <c r="M1614" s="4" t="s">
        <v>5066</v>
      </c>
    </row>
    <row r="1615" spans="1:13">
      <c r="A1615" s="4" t="s">
        <v>1595</v>
      </c>
      <c r="B1615" s="4">
        <v>721</v>
      </c>
      <c r="C1615" s="1">
        <v>6.3792999999999997</v>
      </c>
      <c r="D1615" s="1">
        <v>3.7583000000000002</v>
      </c>
      <c r="E1615" s="8">
        <v>0.763317893812679</v>
      </c>
      <c r="F1615" s="4">
        <v>284</v>
      </c>
      <c r="G1615" s="4">
        <v>7.9999999999999994E-76</v>
      </c>
      <c r="H1615" s="4" t="s">
        <v>1594</v>
      </c>
      <c r="I1615" s="4" t="s">
        <v>4157</v>
      </c>
      <c r="J1615" s="4" t="s">
        <v>4165</v>
      </c>
      <c r="K1615" s="4">
        <v>259</v>
      </c>
      <c r="L1615" s="4">
        <v>9.0000000000000002E-69</v>
      </c>
      <c r="M1615" s="4" t="s">
        <v>4166</v>
      </c>
    </row>
    <row r="1616" spans="1:13">
      <c r="A1616" s="4" t="s">
        <v>1510</v>
      </c>
      <c r="B1616" s="4">
        <v>353</v>
      </c>
      <c r="C1616" s="1">
        <v>4.3905000000000003</v>
      </c>
      <c r="D1616" s="1">
        <v>3.7444999999999999</v>
      </c>
      <c r="E1616" s="8">
        <v>0.22961215680349192</v>
      </c>
      <c r="F1616" s="4">
        <v>250</v>
      </c>
      <c r="G1616" s="4">
        <v>3.0000000000000002E-66</v>
      </c>
      <c r="H1616" s="4" t="s">
        <v>1503</v>
      </c>
      <c r="I1616" s="4" t="s">
        <v>4123</v>
      </c>
      <c r="J1616" s="4" t="s">
        <v>4133</v>
      </c>
      <c r="K1616" s="4">
        <v>236</v>
      </c>
      <c r="L1616" s="4">
        <v>3.0000000000000001E-62</v>
      </c>
      <c r="M1616" s="4" t="s">
        <v>4134</v>
      </c>
    </row>
    <row r="1617" spans="1:13">
      <c r="A1617" s="4" t="s">
        <v>385</v>
      </c>
      <c r="B1617" s="4">
        <v>583</v>
      </c>
      <c r="C1617" s="1">
        <v>6.1742999999999997</v>
      </c>
      <c r="D1617" s="1">
        <v>3.7410000000000001</v>
      </c>
      <c r="E1617" s="8">
        <v>0.72285161716104895</v>
      </c>
      <c r="F1617" s="4">
        <v>174</v>
      </c>
      <c r="G1617" s="4">
        <v>8.0000000000000006E-43</v>
      </c>
      <c r="H1617" s="4" t="s">
        <v>384</v>
      </c>
      <c r="I1617" s="4" t="s">
        <v>3338</v>
      </c>
      <c r="J1617" s="4" t="s">
        <v>3291</v>
      </c>
      <c r="K1617" s="4">
        <v>59.3</v>
      </c>
      <c r="L1617" s="4">
        <v>2E-8</v>
      </c>
      <c r="M1617" s="4" t="s">
        <v>3292</v>
      </c>
    </row>
    <row r="1618" spans="1:13">
      <c r="A1618" s="4" t="s">
        <v>2648</v>
      </c>
      <c r="B1618" s="4">
        <v>266</v>
      </c>
      <c r="C1618" s="1">
        <v>0.37590000000000001</v>
      </c>
      <c r="D1618" s="1">
        <v>3.7269000000000001</v>
      </c>
      <c r="E1618" s="8">
        <v>-3.3095552887691744</v>
      </c>
      <c r="F1618" s="4">
        <v>68.900000000000006</v>
      </c>
      <c r="G1618" s="4">
        <v>1.0000000000000001E-15</v>
      </c>
      <c r="H1618" s="4" t="s">
        <v>2647</v>
      </c>
      <c r="I1618" s="4" t="s">
        <v>4956</v>
      </c>
      <c r="J1618" s="4" t="s">
        <v>3120</v>
      </c>
      <c r="K1618" s="4" t="s">
        <v>3120</v>
      </c>
      <c r="L1618" s="4" t="s">
        <v>3120</v>
      </c>
      <c r="M1618" s="4" t="s">
        <v>3120</v>
      </c>
    </row>
    <row r="1619" spans="1:13">
      <c r="A1619" s="4" t="s">
        <v>388</v>
      </c>
      <c r="B1619" s="4">
        <v>213</v>
      </c>
      <c r="C1619" s="1">
        <v>0.70409999999999995</v>
      </c>
      <c r="D1619" s="1">
        <v>3.7233999999999998</v>
      </c>
      <c r="E1619" s="8">
        <v>-2.4027683636645398</v>
      </c>
      <c r="F1619" s="4">
        <v>124</v>
      </c>
      <c r="G1619" s="4">
        <v>3E-28</v>
      </c>
      <c r="H1619" s="4" t="s">
        <v>387</v>
      </c>
      <c r="I1619" s="4" t="s">
        <v>3343</v>
      </c>
      <c r="J1619" s="4" t="s">
        <v>3341</v>
      </c>
      <c r="K1619" s="4">
        <v>80.099999999999994</v>
      </c>
      <c r="L1619" s="4">
        <v>4.0000000000000003E-15</v>
      </c>
      <c r="M1619" s="4" t="s">
        <v>3342</v>
      </c>
    </row>
    <row r="1620" spans="1:13">
      <c r="A1620" s="4" t="s">
        <v>514</v>
      </c>
      <c r="B1620" s="4">
        <v>373</v>
      </c>
      <c r="C1620" s="1">
        <v>23.7239</v>
      </c>
      <c r="D1620" s="1">
        <v>3.7208999999999999</v>
      </c>
      <c r="E1620" s="8">
        <v>2.6726176723723158</v>
      </c>
      <c r="F1620" s="4">
        <v>148</v>
      </c>
      <c r="G1620" s="4">
        <v>2E-35</v>
      </c>
      <c r="H1620" s="4" t="s">
        <v>475</v>
      </c>
      <c r="I1620" s="4" t="s">
        <v>3434</v>
      </c>
      <c r="J1620" s="4" t="s">
        <v>3471</v>
      </c>
      <c r="K1620" s="4">
        <v>123</v>
      </c>
      <c r="L1620" s="4">
        <v>3E-28</v>
      </c>
      <c r="M1620" s="4" t="s">
        <v>3472</v>
      </c>
    </row>
    <row r="1621" spans="1:13">
      <c r="A1621" s="4" t="s">
        <v>130</v>
      </c>
      <c r="B1621" s="4">
        <v>268</v>
      </c>
      <c r="C1621" s="1">
        <v>0</v>
      </c>
      <c r="D1621" s="1">
        <v>3.6991000000000001</v>
      </c>
      <c r="E1621" s="8" t="s">
        <v>10</v>
      </c>
      <c r="F1621" s="4">
        <v>73.599999999999994</v>
      </c>
      <c r="G1621" s="4">
        <v>7.0000000000000005E-13</v>
      </c>
      <c r="H1621" s="4" t="s">
        <v>129</v>
      </c>
      <c r="I1621" s="4" t="s">
        <v>3215</v>
      </c>
      <c r="J1621" s="4" t="s">
        <v>3120</v>
      </c>
      <c r="K1621" s="4" t="s">
        <v>3120</v>
      </c>
      <c r="L1621" s="4" t="s">
        <v>3120</v>
      </c>
      <c r="M1621" s="4" t="s">
        <v>3120</v>
      </c>
    </row>
    <row r="1622" spans="1:13">
      <c r="A1622" s="4" t="s">
        <v>513</v>
      </c>
      <c r="B1622" s="4">
        <v>215</v>
      </c>
      <c r="C1622" s="1">
        <v>4.8832000000000004</v>
      </c>
      <c r="D1622" s="1">
        <v>3.6888000000000001</v>
      </c>
      <c r="E1622" s="8">
        <v>0.40467529642260297</v>
      </c>
      <c r="F1622" s="4">
        <v>77.400000000000006</v>
      </c>
      <c r="G1622" s="4">
        <v>8.9999999999999995E-15</v>
      </c>
      <c r="H1622" s="4" t="s">
        <v>512</v>
      </c>
      <c r="I1622" s="4" t="s">
        <v>3470</v>
      </c>
      <c r="J1622" s="4" t="s">
        <v>3447</v>
      </c>
      <c r="K1622" s="4">
        <v>64.3</v>
      </c>
      <c r="L1622" s="4">
        <v>2.0000000000000001E-10</v>
      </c>
      <c r="M1622" s="4" t="s">
        <v>3448</v>
      </c>
    </row>
    <row r="1623" spans="1:13">
      <c r="A1623" s="4" t="s">
        <v>962</v>
      </c>
      <c r="B1623" s="4">
        <v>306</v>
      </c>
      <c r="C1623" s="1">
        <v>1.9605999999999999</v>
      </c>
      <c r="D1623" s="1">
        <v>3.6717</v>
      </c>
      <c r="E1623" s="8">
        <v>-0.90515295859955824</v>
      </c>
      <c r="F1623" s="4">
        <v>81.599999999999994</v>
      </c>
      <c r="G1623" s="4">
        <v>2.9999999999999998E-15</v>
      </c>
      <c r="H1623" s="4" t="s">
        <v>961</v>
      </c>
      <c r="I1623" s="4" t="s">
        <v>3814</v>
      </c>
      <c r="J1623" s="4" t="s">
        <v>3812</v>
      </c>
      <c r="K1623" s="4">
        <v>81.599999999999994</v>
      </c>
      <c r="L1623" s="4">
        <v>1.0000000000000001E-15</v>
      </c>
      <c r="M1623" s="4" t="s">
        <v>3813</v>
      </c>
    </row>
    <row r="1624" spans="1:13">
      <c r="A1624" s="4" t="s">
        <v>1509</v>
      </c>
      <c r="B1624" s="4">
        <v>307</v>
      </c>
      <c r="C1624" s="1">
        <v>0</v>
      </c>
      <c r="D1624" s="1">
        <v>3.6597</v>
      </c>
      <c r="E1624" s="8" t="s">
        <v>10</v>
      </c>
      <c r="F1624" s="4">
        <v>100</v>
      </c>
      <c r="G1624" s="4">
        <v>3.9999999999999996E-21</v>
      </c>
      <c r="H1624" s="4" t="s">
        <v>1508</v>
      </c>
      <c r="I1624" s="4" t="s">
        <v>4123</v>
      </c>
      <c r="J1624" s="4" t="s">
        <v>4131</v>
      </c>
      <c r="K1624" s="4">
        <v>57</v>
      </c>
      <c r="L1624" s="4">
        <v>4.0000000000000001E-8</v>
      </c>
      <c r="M1624" s="4" t="s">
        <v>4132</v>
      </c>
    </row>
    <row r="1625" spans="1:13">
      <c r="A1625" s="4" t="s">
        <v>1507</v>
      </c>
      <c r="B1625" s="4">
        <v>253</v>
      </c>
      <c r="C1625" s="1">
        <v>4.5449999999999999</v>
      </c>
      <c r="D1625" s="1">
        <v>3.6572</v>
      </c>
      <c r="E1625" s="8">
        <v>0.31354076943044346</v>
      </c>
      <c r="F1625" s="4">
        <v>85.1</v>
      </c>
      <c r="G1625" s="4">
        <v>2E-16</v>
      </c>
      <c r="H1625" s="4" t="s">
        <v>1506</v>
      </c>
      <c r="I1625" s="4" t="s">
        <v>4123</v>
      </c>
      <c r="J1625" s="4" t="s">
        <v>3120</v>
      </c>
      <c r="K1625" s="4" t="s">
        <v>3120</v>
      </c>
      <c r="L1625" s="4" t="s">
        <v>3120</v>
      </c>
      <c r="M1625" s="4" t="s">
        <v>3120</v>
      </c>
    </row>
    <row r="1626" spans="1:13">
      <c r="A1626" s="4" t="s">
        <v>3059</v>
      </c>
      <c r="B1626" s="4">
        <v>815</v>
      </c>
      <c r="C1626" s="1">
        <v>7.6064999999999996</v>
      </c>
      <c r="D1626" s="1">
        <v>3.6492</v>
      </c>
      <c r="E1626" s="8">
        <v>1.0596525529231997</v>
      </c>
      <c r="F1626" s="4">
        <v>109</v>
      </c>
      <c r="G1626" s="4">
        <v>3.9999999999999998E-23</v>
      </c>
      <c r="H1626" s="4" t="s">
        <v>3058</v>
      </c>
      <c r="I1626" s="4" t="s">
        <v>5226</v>
      </c>
      <c r="J1626" s="4" t="s">
        <v>5224</v>
      </c>
      <c r="K1626" s="4">
        <v>87.8</v>
      </c>
      <c r="L1626" s="4">
        <v>8.0000000000000006E-17</v>
      </c>
      <c r="M1626" s="4" t="s">
        <v>5225</v>
      </c>
    </row>
    <row r="1627" spans="1:13">
      <c r="A1627" s="4" t="s">
        <v>2179</v>
      </c>
      <c r="B1627" s="4">
        <v>290</v>
      </c>
      <c r="C1627" s="1">
        <v>1.2068000000000001</v>
      </c>
      <c r="D1627" s="1">
        <v>3.6463999999999999</v>
      </c>
      <c r="E1627" s="8">
        <v>-1.5952862281185947</v>
      </c>
      <c r="F1627" s="4">
        <v>53.5</v>
      </c>
      <c r="G1627" s="4">
        <v>6.9999999999999997E-7</v>
      </c>
      <c r="H1627" s="4" t="s">
        <v>2178</v>
      </c>
      <c r="I1627" s="4" t="s">
        <v>4582</v>
      </c>
      <c r="J1627" s="4" t="s">
        <v>4580</v>
      </c>
      <c r="K1627" s="4">
        <v>53.5</v>
      </c>
      <c r="L1627" s="4">
        <v>3.9999999999999998E-7</v>
      </c>
      <c r="M1627" s="4" t="s">
        <v>4581</v>
      </c>
    </row>
    <row r="1628" spans="1:13">
      <c r="A1628" s="4" t="s">
        <v>713</v>
      </c>
      <c r="B1628" s="4">
        <v>254</v>
      </c>
      <c r="C1628" s="1">
        <v>74.598100000000002</v>
      </c>
      <c r="D1628" s="1">
        <v>3.6427999999999998</v>
      </c>
      <c r="E1628" s="8">
        <v>4.3560191914303257</v>
      </c>
      <c r="F1628" s="4">
        <v>131</v>
      </c>
      <c r="G1628" s="4">
        <v>2.9999999999999999E-30</v>
      </c>
      <c r="H1628" s="4" t="s">
        <v>712</v>
      </c>
      <c r="I1628" s="4" t="s">
        <v>3591</v>
      </c>
      <c r="J1628" s="4" t="s">
        <v>3594</v>
      </c>
      <c r="K1628" s="4">
        <v>80.5</v>
      </c>
      <c r="L1628" s="4">
        <v>2.9999999999999998E-15</v>
      </c>
      <c r="M1628" s="4" t="s">
        <v>3595</v>
      </c>
    </row>
    <row r="1629" spans="1:13">
      <c r="A1629" s="4" t="s">
        <v>1593</v>
      </c>
      <c r="B1629" s="4">
        <v>309</v>
      </c>
      <c r="C1629" s="1">
        <v>6.6336000000000004</v>
      </c>
      <c r="D1629" s="1">
        <v>3.6360000000000001</v>
      </c>
      <c r="E1629" s="8">
        <v>0.86743982202794534</v>
      </c>
      <c r="F1629" s="4">
        <v>73.900000000000006</v>
      </c>
      <c r="G1629" s="4">
        <v>4.9999999999999999E-13</v>
      </c>
      <c r="H1629" s="4" t="s">
        <v>1587</v>
      </c>
      <c r="I1629" s="4" t="s">
        <v>4160</v>
      </c>
      <c r="J1629" s="4" t="s">
        <v>4163</v>
      </c>
      <c r="K1629" s="4">
        <v>53.9</v>
      </c>
      <c r="L1629" s="4">
        <v>2.9999999999999999E-7</v>
      </c>
      <c r="M1629" s="4" t="s">
        <v>4164</v>
      </c>
    </row>
    <row r="1630" spans="1:13">
      <c r="A1630" s="4" t="s">
        <v>511</v>
      </c>
      <c r="B1630" s="4">
        <v>564</v>
      </c>
      <c r="C1630" s="1">
        <v>9.3074999999999992</v>
      </c>
      <c r="D1630" s="1">
        <v>3.6326000000000001</v>
      </c>
      <c r="E1630" s="8">
        <v>1.3573911974531354</v>
      </c>
      <c r="F1630" s="4">
        <v>217</v>
      </c>
      <c r="G1630" s="4">
        <v>8.0000000000000003E-56</v>
      </c>
      <c r="H1630" s="4" t="s">
        <v>510</v>
      </c>
      <c r="I1630" s="4" t="s">
        <v>3469</v>
      </c>
      <c r="J1630" s="4" t="s">
        <v>3467</v>
      </c>
      <c r="K1630" s="4">
        <v>184</v>
      </c>
      <c r="L1630" s="4">
        <v>4.0000000000000001E-46</v>
      </c>
      <c r="M1630" s="4" t="s">
        <v>3468</v>
      </c>
    </row>
    <row r="1631" spans="1:13">
      <c r="A1631" s="4" t="s">
        <v>2304</v>
      </c>
      <c r="B1631" s="4">
        <v>784</v>
      </c>
      <c r="C1631" s="1">
        <v>9.1189</v>
      </c>
      <c r="D1631" s="1">
        <v>3.6248</v>
      </c>
      <c r="E1631" s="8">
        <v>1.3309584086609707</v>
      </c>
      <c r="F1631" s="4">
        <v>336</v>
      </c>
      <c r="G1631" s="4">
        <v>2E-91</v>
      </c>
      <c r="H1631" s="4" t="s">
        <v>2303</v>
      </c>
      <c r="I1631" s="4" t="s">
        <v>4717</v>
      </c>
      <c r="J1631" s="4" t="s">
        <v>4706</v>
      </c>
      <c r="K1631" s="4">
        <v>280</v>
      </c>
      <c r="L1631" s="4">
        <v>9.9999999999999996E-75</v>
      </c>
      <c r="M1631" s="4" t="s">
        <v>4707</v>
      </c>
    </row>
    <row r="1632" spans="1:13">
      <c r="A1632" s="4" t="s">
        <v>1505</v>
      </c>
      <c r="B1632" s="4">
        <v>310</v>
      </c>
      <c r="C1632" s="1">
        <v>5.1607000000000003</v>
      </c>
      <c r="D1632" s="1">
        <v>3.6242999999999999</v>
      </c>
      <c r="E1632" s="8">
        <v>0.50986438797944011</v>
      </c>
      <c r="F1632" s="4">
        <v>106</v>
      </c>
      <c r="G1632" s="4">
        <v>6.9999999999999999E-23</v>
      </c>
      <c r="H1632" s="4" t="s">
        <v>1503</v>
      </c>
      <c r="I1632" s="4" t="s">
        <v>4123</v>
      </c>
      <c r="J1632" s="4" t="s">
        <v>3120</v>
      </c>
      <c r="K1632" s="4" t="s">
        <v>3120</v>
      </c>
      <c r="L1632" s="4" t="s">
        <v>3120</v>
      </c>
      <c r="M1632" s="4" t="s">
        <v>3120</v>
      </c>
    </row>
    <row r="1633" spans="1:13">
      <c r="A1633" s="4" t="s">
        <v>2470</v>
      </c>
      <c r="B1633" s="4">
        <v>1149</v>
      </c>
      <c r="C1633" s="1">
        <v>1.5664</v>
      </c>
      <c r="D1633" s="1">
        <v>3.6236999999999999</v>
      </c>
      <c r="E1633" s="8">
        <v>-1.2100108519889767</v>
      </c>
      <c r="F1633" s="4">
        <v>276</v>
      </c>
      <c r="G1633" s="4">
        <v>1.0000000000000001E-114</v>
      </c>
      <c r="H1633" s="4" t="s">
        <v>2455</v>
      </c>
      <c r="I1633" s="4" t="s">
        <v>4795</v>
      </c>
      <c r="J1633" s="4" t="s">
        <v>4793</v>
      </c>
      <c r="K1633" s="4">
        <v>182</v>
      </c>
      <c r="L1633" s="4">
        <v>9.9999999999999992E-72</v>
      </c>
      <c r="M1633" s="4" t="s">
        <v>4794</v>
      </c>
    </row>
    <row r="1634" spans="1:13">
      <c r="A1634" s="4" t="s">
        <v>2469</v>
      </c>
      <c r="B1634" s="4">
        <v>657</v>
      </c>
      <c r="C1634" s="1">
        <v>3.2721</v>
      </c>
      <c r="D1634" s="1">
        <v>3.6214</v>
      </c>
      <c r="E1634" s="8">
        <v>-0.14633069805145585</v>
      </c>
      <c r="F1634" s="4">
        <v>204</v>
      </c>
      <c r="G1634" s="4">
        <v>5E-52</v>
      </c>
      <c r="H1634" s="4" t="s">
        <v>2455</v>
      </c>
      <c r="I1634" s="4" t="s">
        <v>4795</v>
      </c>
      <c r="J1634" s="4" t="s">
        <v>4793</v>
      </c>
      <c r="K1634" s="4">
        <v>145</v>
      </c>
      <c r="L1634" s="4">
        <v>3E-34</v>
      </c>
      <c r="M1634" s="4" t="s">
        <v>4794</v>
      </c>
    </row>
    <row r="1635" spans="1:13">
      <c r="A1635" s="4" t="s">
        <v>1785</v>
      </c>
      <c r="B1635" s="4">
        <v>1096</v>
      </c>
      <c r="C1635" s="1">
        <v>17.516300000000001</v>
      </c>
      <c r="D1635" s="1">
        <v>3.6181000000000001</v>
      </c>
      <c r="E1635" s="8">
        <v>2.2753938760096548</v>
      </c>
      <c r="F1635" s="4">
        <v>150</v>
      </c>
      <c r="G1635" s="4">
        <v>3.9999999999999999E-66</v>
      </c>
      <c r="H1635" s="4" t="s">
        <v>1770</v>
      </c>
      <c r="I1635" s="4" t="s">
        <v>4272</v>
      </c>
      <c r="J1635" s="4" t="s">
        <v>4283</v>
      </c>
      <c r="K1635" s="4">
        <v>123</v>
      </c>
      <c r="L1635" s="4">
        <v>2.0000000000000001E-63</v>
      </c>
      <c r="M1635" s="4" t="s">
        <v>4284</v>
      </c>
    </row>
    <row r="1636" spans="1:13">
      <c r="A1636" s="4" t="s">
        <v>1953</v>
      </c>
      <c r="B1636" s="4">
        <v>311</v>
      </c>
      <c r="C1636" s="1">
        <v>2.5720999999999998</v>
      </c>
      <c r="D1636" s="1">
        <v>3.6126999999999998</v>
      </c>
      <c r="E1636" s="8">
        <v>-0.49013072387457746</v>
      </c>
      <c r="F1636" s="4">
        <v>163</v>
      </c>
      <c r="G1636" s="4">
        <v>4.9999999999999996E-40</v>
      </c>
      <c r="H1636" s="4" t="s">
        <v>1950</v>
      </c>
      <c r="I1636" s="4" t="s">
        <v>4376</v>
      </c>
      <c r="J1636" s="4" t="s">
        <v>4382</v>
      </c>
      <c r="K1636" s="4">
        <v>113</v>
      </c>
      <c r="L1636" s="4">
        <v>4.0000000000000002E-25</v>
      </c>
      <c r="M1636" s="4" t="s">
        <v>4383</v>
      </c>
    </row>
    <row r="1637" spans="1:13">
      <c r="A1637" s="4" t="s">
        <v>128</v>
      </c>
      <c r="B1637" s="4">
        <v>532</v>
      </c>
      <c r="C1637" s="1">
        <v>2.2553999999999998</v>
      </c>
      <c r="D1637" s="1">
        <v>3.6027</v>
      </c>
      <c r="E1637" s="8">
        <v>-0.67569520106567804</v>
      </c>
      <c r="F1637" s="4">
        <v>189</v>
      </c>
      <c r="G1637" s="4">
        <v>1.9999999999999999E-47</v>
      </c>
      <c r="H1637" s="4" t="s">
        <v>127</v>
      </c>
      <c r="I1637" s="4" t="s">
        <v>3214</v>
      </c>
      <c r="J1637" s="4" t="s">
        <v>3212</v>
      </c>
      <c r="K1637" s="4">
        <v>189</v>
      </c>
      <c r="L1637" s="4">
        <v>9.9999999999999997E-48</v>
      </c>
      <c r="M1637" s="4" t="s">
        <v>3213</v>
      </c>
    </row>
    <row r="1638" spans="1:13">
      <c r="A1638" s="4" t="s">
        <v>2189</v>
      </c>
      <c r="B1638" s="4">
        <v>277</v>
      </c>
      <c r="C1638" s="1">
        <v>1.6244000000000001</v>
      </c>
      <c r="D1638" s="1">
        <v>3.5789</v>
      </c>
      <c r="E1638" s="8">
        <v>-1.139609300812328</v>
      </c>
      <c r="F1638" s="4">
        <v>180</v>
      </c>
      <c r="G1638" s="4">
        <v>3.9999999999999999E-45</v>
      </c>
      <c r="H1638" s="4" t="s">
        <v>2188</v>
      </c>
      <c r="I1638" s="4" t="s">
        <v>4593</v>
      </c>
      <c r="J1638" s="4" t="s">
        <v>4591</v>
      </c>
      <c r="K1638" s="4">
        <v>144</v>
      </c>
      <c r="L1638" s="4">
        <v>9.9999999999999993E-35</v>
      </c>
      <c r="M1638" s="4" t="s">
        <v>4592</v>
      </c>
    </row>
    <row r="1639" spans="1:13">
      <c r="A1639" s="4" t="s">
        <v>1718</v>
      </c>
      <c r="B1639" s="4">
        <v>314</v>
      </c>
      <c r="C1639" s="1">
        <v>0.95530000000000004</v>
      </c>
      <c r="D1639" s="1">
        <v>3.5781000000000001</v>
      </c>
      <c r="E1639" s="8">
        <v>-1.9051679383734639</v>
      </c>
      <c r="F1639" s="4">
        <v>76.599999999999994</v>
      </c>
      <c r="G1639" s="4">
        <v>8E-14</v>
      </c>
      <c r="H1639" s="4" t="s">
        <v>1717</v>
      </c>
      <c r="I1639" s="4" t="s">
        <v>4224</v>
      </c>
      <c r="J1639" s="4" t="s">
        <v>3120</v>
      </c>
      <c r="K1639" s="4" t="s">
        <v>3120</v>
      </c>
      <c r="L1639" s="4" t="s">
        <v>3120</v>
      </c>
      <c r="M1639" s="4" t="s">
        <v>3120</v>
      </c>
    </row>
    <row r="1640" spans="1:13">
      <c r="A1640" s="4" t="s">
        <v>1952</v>
      </c>
      <c r="B1640" s="4">
        <v>426</v>
      </c>
      <c r="C1640" s="1">
        <v>2.8166000000000002</v>
      </c>
      <c r="D1640" s="1">
        <v>3.5682999999999998</v>
      </c>
      <c r="E1640" s="8">
        <v>-0.34128221935167358</v>
      </c>
      <c r="F1640" s="4">
        <v>151</v>
      </c>
      <c r="G1640" s="4">
        <v>3.0000000000000002E-36</v>
      </c>
      <c r="H1640" s="4" t="s">
        <v>1950</v>
      </c>
      <c r="I1640" s="4" t="s">
        <v>4376</v>
      </c>
      <c r="J1640" s="4" t="s">
        <v>4382</v>
      </c>
      <c r="K1640" s="4">
        <v>107</v>
      </c>
      <c r="L1640" s="4">
        <v>3E-23</v>
      </c>
      <c r="M1640" s="4" t="s">
        <v>4383</v>
      </c>
    </row>
    <row r="1641" spans="1:13">
      <c r="A1641" s="4" t="s">
        <v>2302</v>
      </c>
      <c r="B1641" s="4">
        <v>262</v>
      </c>
      <c r="C1641" s="1">
        <v>0</v>
      </c>
      <c r="D1641" s="1">
        <v>3.5314999999999999</v>
      </c>
      <c r="E1641" s="8" t="s">
        <v>10</v>
      </c>
      <c r="F1641" s="4">
        <v>53.1</v>
      </c>
      <c r="G1641" s="4">
        <v>5.0000000000000002E-11</v>
      </c>
      <c r="H1641" s="4" t="s">
        <v>2297</v>
      </c>
      <c r="I1641" s="4" t="s">
        <v>4711</v>
      </c>
      <c r="J1641" s="4" t="s">
        <v>4715</v>
      </c>
      <c r="K1641" s="4">
        <v>43.9</v>
      </c>
      <c r="L1641" s="4">
        <v>1E-8</v>
      </c>
      <c r="M1641" s="4" t="s">
        <v>4716</v>
      </c>
    </row>
    <row r="1642" spans="1:13">
      <c r="A1642" s="4" t="s">
        <v>126</v>
      </c>
      <c r="B1642" s="4">
        <v>1280</v>
      </c>
      <c r="C1642" s="1">
        <v>5.2728999999999999</v>
      </c>
      <c r="D1642" s="1">
        <v>3.5110000000000001</v>
      </c>
      <c r="E1642" s="8">
        <v>0.58671464019714137</v>
      </c>
      <c r="F1642" s="4">
        <v>123</v>
      </c>
      <c r="G1642" s="4">
        <v>6.0000000000000001E-74</v>
      </c>
      <c r="H1642" s="4" t="s">
        <v>107</v>
      </c>
      <c r="I1642" s="4" t="s">
        <v>3145</v>
      </c>
      <c r="J1642" s="4" t="s">
        <v>3210</v>
      </c>
      <c r="K1642" s="4">
        <v>72.8</v>
      </c>
      <c r="L1642" s="4">
        <v>2.9999999999999998E-25</v>
      </c>
      <c r="M1642" s="4" t="s">
        <v>3211</v>
      </c>
    </row>
    <row r="1643" spans="1:13">
      <c r="A1643" s="4" t="s">
        <v>125</v>
      </c>
      <c r="B1643" s="4">
        <v>226</v>
      </c>
      <c r="C1643" s="1">
        <v>5.9728000000000003</v>
      </c>
      <c r="D1643" s="1">
        <v>3.5091999999999999</v>
      </c>
      <c r="E1643" s="8">
        <v>0.76726524008431229</v>
      </c>
      <c r="F1643" s="4">
        <v>89</v>
      </c>
      <c r="G1643" s="4">
        <v>2.0000000000000001E-17</v>
      </c>
      <c r="H1643" s="4" t="s">
        <v>82</v>
      </c>
      <c r="I1643" s="4" t="s">
        <v>3145</v>
      </c>
      <c r="J1643" s="4" t="s">
        <v>3185</v>
      </c>
      <c r="K1643" s="4">
        <v>85.5</v>
      </c>
      <c r="L1643" s="4">
        <v>8.9999999999999996E-17</v>
      </c>
      <c r="M1643" s="4" t="s">
        <v>3186</v>
      </c>
    </row>
    <row r="1644" spans="1:13">
      <c r="A1644" s="4" t="s">
        <v>124</v>
      </c>
      <c r="B1644" s="4">
        <v>339</v>
      </c>
      <c r="C1644" s="1">
        <v>2.2121</v>
      </c>
      <c r="D1644" s="1">
        <v>3.5091999999999999</v>
      </c>
      <c r="E1644" s="8">
        <v>-0.66572556827610851</v>
      </c>
      <c r="F1644" s="4">
        <v>182</v>
      </c>
      <c r="G1644" s="4">
        <v>9.9999999999999998E-46</v>
      </c>
      <c r="H1644" s="4" t="s">
        <v>12</v>
      </c>
      <c r="I1644" s="4" t="s">
        <v>3133</v>
      </c>
      <c r="J1644" s="4" t="s">
        <v>3131</v>
      </c>
      <c r="K1644" s="4">
        <v>107</v>
      </c>
      <c r="L1644" s="4">
        <v>1.9999999999999999E-23</v>
      </c>
      <c r="M1644" s="4" t="s">
        <v>3132</v>
      </c>
    </row>
    <row r="1645" spans="1:13">
      <c r="A1645" s="4" t="s">
        <v>960</v>
      </c>
      <c r="B1645" s="4">
        <v>377</v>
      </c>
      <c r="C1645" s="1">
        <v>6.6306000000000003</v>
      </c>
      <c r="D1645" s="1">
        <v>3.5061</v>
      </c>
      <c r="E1645" s="8">
        <v>0.91927228024043672</v>
      </c>
      <c r="F1645" s="4">
        <v>64.3</v>
      </c>
      <c r="G1645" s="4">
        <v>4.0000000000000001E-10</v>
      </c>
      <c r="H1645" s="4" t="s">
        <v>959</v>
      </c>
      <c r="I1645" s="4" t="s">
        <v>3743</v>
      </c>
      <c r="J1645" s="4" t="s">
        <v>3810</v>
      </c>
      <c r="K1645" s="4">
        <v>63.2</v>
      </c>
      <c r="L1645" s="4">
        <v>5.0000000000000003E-10</v>
      </c>
      <c r="M1645" s="4" t="s">
        <v>3811</v>
      </c>
    </row>
    <row r="1646" spans="1:13">
      <c r="A1646" s="4" t="s">
        <v>1315</v>
      </c>
      <c r="B1646" s="4">
        <v>377</v>
      </c>
      <c r="C1646" s="1">
        <v>2.387</v>
      </c>
      <c r="D1646" s="1">
        <v>3.5061</v>
      </c>
      <c r="E1646" s="8">
        <v>-0.55466857840755679</v>
      </c>
      <c r="F1646" s="4">
        <v>194</v>
      </c>
      <c r="G1646" s="4">
        <v>3E-49</v>
      </c>
      <c r="H1646" s="4" t="s">
        <v>1314</v>
      </c>
      <c r="I1646" s="4" t="s">
        <v>4026</v>
      </c>
      <c r="J1646" s="4" t="s">
        <v>3881</v>
      </c>
      <c r="K1646" s="4">
        <v>160</v>
      </c>
      <c r="L1646" s="4">
        <v>1.9999999999999999E-39</v>
      </c>
      <c r="M1646" s="4" t="s">
        <v>3882</v>
      </c>
    </row>
    <row r="1647" spans="1:13">
      <c r="A1647" s="4" t="s">
        <v>2162</v>
      </c>
      <c r="B1647" s="4">
        <v>773</v>
      </c>
      <c r="C1647" s="1">
        <v>2.0049999999999999</v>
      </c>
      <c r="D1647" s="1">
        <v>3.5053999999999998</v>
      </c>
      <c r="E1647" s="8">
        <v>-0.80597684238880285</v>
      </c>
      <c r="F1647" s="4">
        <v>146</v>
      </c>
      <c r="G1647" s="4">
        <v>3E-34</v>
      </c>
      <c r="H1647" s="4" t="s">
        <v>2146</v>
      </c>
      <c r="I1647" s="4" t="s">
        <v>4550</v>
      </c>
      <c r="J1647" s="4" t="s">
        <v>4548</v>
      </c>
      <c r="K1647" s="4">
        <v>146</v>
      </c>
      <c r="L1647" s="4">
        <v>1.9999999999999999E-34</v>
      </c>
      <c r="M1647" s="4" t="s">
        <v>4549</v>
      </c>
    </row>
    <row r="1648" spans="1:13">
      <c r="A1648" s="4" t="s">
        <v>509</v>
      </c>
      <c r="B1648" s="4">
        <v>246</v>
      </c>
      <c r="C1648" s="1">
        <v>1.2194</v>
      </c>
      <c r="D1648" s="1">
        <v>3.4925999999999999</v>
      </c>
      <c r="E1648" s="8">
        <v>-1.5181299723126036</v>
      </c>
      <c r="F1648" s="4">
        <v>93.6</v>
      </c>
      <c r="G1648" s="4">
        <v>5.9999999999999999E-19</v>
      </c>
      <c r="H1648" s="4" t="s">
        <v>508</v>
      </c>
      <c r="I1648" s="4" t="s">
        <v>3466</v>
      </c>
      <c r="J1648" s="4" t="s">
        <v>3464</v>
      </c>
      <c r="K1648" s="4">
        <v>93.6</v>
      </c>
      <c r="L1648" s="4">
        <v>2.9999999999999999E-19</v>
      </c>
      <c r="M1648" s="4" t="s">
        <v>3465</v>
      </c>
    </row>
    <row r="1649" spans="1:13">
      <c r="A1649" s="4" t="s">
        <v>123</v>
      </c>
      <c r="B1649" s="4">
        <v>323</v>
      </c>
      <c r="C1649" s="1">
        <v>11.918200000000001</v>
      </c>
      <c r="D1649" s="1">
        <v>3.4784000000000002</v>
      </c>
      <c r="E1649" s="8">
        <v>1.7766706121253228</v>
      </c>
      <c r="F1649" s="4">
        <v>95.9</v>
      </c>
      <c r="G1649" s="4">
        <v>9.9999999999999998E-20</v>
      </c>
      <c r="H1649" s="4" t="s">
        <v>122</v>
      </c>
      <c r="I1649" s="4" t="s">
        <v>3209</v>
      </c>
      <c r="J1649" s="4" t="s">
        <v>3181</v>
      </c>
      <c r="K1649" s="4">
        <v>95.1</v>
      </c>
      <c r="L1649" s="4">
        <v>9.9999999999999998E-20</v>
      </c>
      <c r="M1649" s="4" t="s">
        <v>3182</v>
      </c>
    </row>
    <row r="1650" spans="1:13">
      <c r="A1650" s="4" t="s">
        <v>2301</v>
      </c>
      <c r="B1650" s="4">
        <v>228</v>
      </c>
      <c r="C1650" s="1">
        <v>3.9468999999999999</v>
      </c>
      <c r="D1650" s="1">
        <v>3.4784000000000002</v>
      </c>
      <c r="E1650" s="8">
        <v>0.18229612160425754</v>
      </c>
      <c r="F1650" s="4">
        <v>116</v>
      </c>
      <c r="G1650" s="4">
        <v>6.9999999999999997E-26</v>
      </c>
      <c r="H1650" s="4" t="s">
        <v>2300</v>
      </c>
      <c r="I1650" s="4" t="s">
        <v>4714</v>
      </c>
      <c r="J1650" s="4" t="s">
        <v>4712</v>
      </c>
      <c r="K1650" s="4">
        <v>115</v>
      </c>
      <c r="L1650" s="4">
        <v>1E-25</v>
      </c>
      <c r="M1650" s="4" t="s">
        <v>4713</v>
      </c>
    </row>
    <row r="1651" spans="1:13">
      <c r="A1651" s="4" t="s">
        <v>507</v>
      </c>
      <c r="B1651" s="4">
        <v>286</v>
      </c>
      <c r="C1651" s="1">
        <v>1.2236</v>
      </c>
      <c r="D1651" s="1">
        <v>3.4662999999999999</v>
      </c>
      <c r="E1651" s="8">
        <v>-1.5022645097087335</v>
      </c>
      <c r="F1651" s="4">
        <v>130</v>
      </c>
      <c r="G1651" s="4">
        <v>4.9999999999999997E-30</v>
      </c>
      <c r="H1651" s="4" t="s">
        <v>506</v>
      </c>
      <c r="I1651" s="4" t="s">
        <v>3463</v>
      </c>
      <c r="J1651" s="4" t="s">
        <v>3461</v>
      </c>
      <c r="K1651" s="4">
        <v>118</v>
      </c>
      <c r="L1651" s="4">
        <v>1E-26</v>
      </c>
      <c r="M1651" s="4" t="s">
        <v>3462</v>
      </c>
    </row>
    <row r="1652" spans="1:13">
      <c r="A1652" s="4" t="s">
        <v>2881</v>
      </c>
      <c r="B1652" s="4">
        <v>459</v>
      </c>
      <c r="C1652" s="1">
        <v>0</v>
      </c>
      <c r="D1652" s="1">
        <v>3.4557000000000002</v>
      </c>
      <c r="E1652" s="8" t="s">
        <v>10</v>
      </c>
      <c r="F1652" s="4">
        <v>136</v>
      </c>
      <c r="G1652" s="4">
        <v>8.0000000000000004E-32</v>
      </c>
      <c r="H1652" s="4" t="s">
        <v>2842</v>
      </c>
      <c r="I1652" s="4" t="s">
        <v>5085</v>
      </c>
      <c r="J1652" s="4" t="s">
        <v>5065</v>
      </c>
      <c r="K1652" s="4">
        <v>83.6</v>
      </c>
      <c r="L1652" s="4">
        <v>5.0000000000000004E-16</v>
      </c>
      <c r="M1652" s="4" t="s">
        <v>5066</v>
      </c>
    </row>
    <row r="1653" spans="1:13">
      <c r="A1653" s="4" t="s">
        <v>1901</v>
      </c>
      <c r="B1653" s="4">
        <v>327</v>
      </c>
      <c r="C1653" s="1">
        <v>8.1030999999999995</v>
      </c>
      <c r="D1653" s="1">
        <v>3.4359000000000002</v>
      </c>
      <c r="E1653" s="8">
        <v>1.2377858966806057</v>
      </c>
      <c r="F1653" s="4">
        <v>202</v>
      </c>
      <c r="G1653" s="4">
        <v>1E-51</v>
      </c>
      <c r="H1653" s="4" t="s">
        <v>1880</v>
      </c>
      <c r="I1653" s="4" t="s">
        <v>4347</v>
      </c>
      <c r="J1653" s="4" t="s">
        <v>4345</v>
      </c>
      <c r="K1653" s="4">
        <v>176</v>
      </c>
      <c r="L1653" s="4">
        <v>3.0000000000000002E-44</v>
      </c>
      <c r="M1653" s="4" t="s">
        <v>4346</v>
      </c>
    </row>
    <row r="1654" spans="1:13">
      <c r="A1654" s="4" t="s">
        <v>505</v>
      </c>
      <c r="B1654" s="4">
        <v>327</v>
      </c>
      <c r="C1654" s="1">
        <v>0.61160000000000003</v>
      </c>
      <c r="D1654" s="1">
        <v>3.4359000000000002</v>
      </c>
      <c r="E1654" s="8">
        <v>-2.4900277364218573</v>
      </c>
      <c r="F1654" s="4">
        <v>119</v>
      </c>
      <c r="G1654" s="4">
        <v>1E-26</v>
      </c>
      <c r="H1654" s="4" t="s">
        <v>504</v>
      </c>
      <c r="I1654" s="4" t="s">
        <v>3460</v>
      </c>
      <c r="J1654" s="4" t="s">
        <v>3458</v>
      </c>
      <c r="K1654" s="4">
        <v>105</v>
      </c>
      <c r="L1654" s="4">
        <v>6.9999999999999999E-23</v>
      </c>
      <c r="M1654" s="4" t="s">
        <v>3459</v>
      </c>
    </row>
    <row r="1655" spans="1:13">
      <c r="A1655" s="4" t="s">
        <v>958</v>
      </c>
      <c r="B1655" s="4">
        <v>808</v>
      </c>
      <c r="C1655" s="1">
        <v>2.4750000000000001</v>
      </c>
      <c r="D1655" s="1">
        <v>3.4354</v>
      </c>
      <c r="E1655" s="8">
        <v>-0.47304956349278143</v>
      </c>
      <c r="F1655" s="4">
        <v>136</v>
      </c>
      <c r="G1655" s="4">
        <v>7E-45</v>
      </c>
      <c r="H1655" s="4" t="s">
        <v>957</v>
      </c>
      <c r="I1655" s="4" t="s">
        <v>3809</v>
      </c>
      <c r="J1655" s="4" t="s">
        <v>3717</v>
      </c>
      <c r="K1655" s="4">
        <v>142</v>
      </c>
      <c r="L1655" s="4">
        <v>3.0000000000000002E-33</v>
      </c>
      <c r="M1655" s="4" t="s">
        <v>3718</v>
      </c>
    </row>
    <row r="1656" spans="1:13">
      <c r="A1656" s="4" t="s">
        <v>2050</v>
      </c>
      <c r="B1656" s="4">
        <v>386</v>
      </c>
      <c r="C1656" s="1">
        <v>10.6206</v>
      </c>
      <c r="D1656" s="1">
        <v>3.4243999999999999</v>
      </c>
      <c r="E1656" s="8">
        <v>1.6329421358858833</v>
      </c>
      <c r="F1656" s="4">
        <v>111</v>
      </c>
      <c r="G1656" s="4">
        <v>3E-24</v>
      </c>
      <c r="H1656" s="4" t="s">
        <v>2049</v>
      </c>
      <c r="I1656" s="4" t="s">
        <v>4458</v>
      </c>
      <c r="J1656" s="4" t="s">
        <v>3120</v>
      </c>
      <c r="K1656" s="4" t="s">
        <v>3120</v>
      </c>
      <c r="L1656" s="4" t="s">
        <v>3120</v>
      </c>
      <c r="M1656" s="4" t="s">
        <v>3120</v>
      </c>
    </row>
    <row r="1657" spans="1:13">
      <c r="A1657" s="4" t="s">
        <v>503</v>
      </c>
      <c r="B1657" s="4">
        <v>251</v>
      </c>
      <c r="C1657" s="1">
        <v>0.59750000000000003</v>
      </c>
      <c r="D1657" s="1">
        <v>3.423</v>
      </c>
      <c r="E1657" s="8">
        <v>-2.518250674141727</v>
      </c>
      <c r="F1657" s="4">
        <v>134</v>
      </c>
      <c r="G1657" s="4">
        <v>2.0000000000000002E-31</v>
      </c>
      <c r="H1657" s="4" t="s">
        <v>502</v>
      </c>
      <c r="I1657" s="4" t="s">
        <v>3457</v>
      </c>
      <c r="J1657" s="4" t="s">
        <v>3455</v>
      </c>
      <c r="K1657" s="4">
        <v>115</v>
      </c>
      <c r="L1657" s="4">
        <v>6.0000000000000002E-26</v>
      </c>
      <c r="M1657" s="4" t="s">
        <v>3456</v>
      </c>
    </row>
    <row r="1658" spans="1:13">
      <c r="A1658" s="4" t="s">
        <v>1682</v>
      </c>
      <c r="B1658" s="4">
        <v>233</v>
      </c>
      <c r="C1658" s="1">
        <v>2.7894000000000001</v>
      </c>
      <c r="D1658" s="1">
        <v>3.4037999999999999</v>
      </c>
      <c r="E1658" s="8">
        <v>-0.28719143815195347</v>
      </c>
      <c r="F1658" s="4">
        <v>132</v>
      </c>
      <c r="G1658" s="4">
        <v>2.0000000000000002E-30</v>
      </c>
      <c r="H1658" s="4" t="s">
        <v>1671</v>
      </c>
      <c r="I1658" s="4" t="s">
        <v>4204</v>
      </c>
      <c r="J1658" s="4" t="s">
        <v>4202</v>
      </c>
      <c r="K1658" s="4">
        <v>121</v>
      </c>
      <c r="L1658" s="4">
        <v>1E-27</v>
      </c>
      <c r="M1658" s="4" t="s">
        <v>4203</v>
      </c>
    </row>
    <row r="1659" spans="1:13">
      <c r="A1659" s="4" t="s">
        <v>956</v>
      </c>
      <c r="B1659" s="4">
        <v>448</v>
      </c>
      <c r="C1659" s="1">
        <v>1.0044</v>
      </c>
      <c r="D1659" s="1">
        <v>3.3929999999999998</v>
      </c>
      <c r="E1659" s="8">
        <v>-1.7562274963268389</v>
      </c>
      <c r="F1659" s="4">
        <v>70.900000000000006</v>
      </c>
      <c r="G1659" s="4">
        <v>4.9999999999999997E-12</v>
      </c>
      <c r="H1659" s="4" t="s">
        <v>955</v>
      </c>
      <c r="I1659" s="4" t="s">
        <v>3808</v>
      </c>
      <c r="J1659" s="4" t="s">
        <v>3806</v>
      </c>
      <c r="K1659" s="4">
        <v>68.2</v>
      </c>
      <c r="L1659" s="4">
        <v>1.9999999999999999E-11</v>
      </c>
      <c r="M1659" s="4" t="s">
        <v>3807</v>
      </c>
    </row>
    <row r="1660" spans="1:13">
      <c r="A1660" s="4" t="s">
        <v>1313</v>
      </c>
      <c r="B1660" s="4">
        <v>783</v>
      </c>
      <c r="C1660" s="1">
        <v>4.0864000000000003</v>
      </c>
      <c r="D1660" s="1">
        <v>3.3763000000000001</v>
      </c>
      <c r="E1660" s="8">
        <v>0.27538733023046036</v>
      </c>
      <c r="F1660" s="4">
        <v>119</v>
      </c>
      <c r="G1660" s="4">
        <v>4.0000000000000002E-26</v>
      </c>
      <c r="H1660" s="4" t="s">
        <v>1292</v>
      </c>
      <c r="I1660" s="4" t="s">
        <v>4014</v>
      </c>
      <c r="J1660" s="4" t="s">
        <v>3120</v>
      </c>
      <c r="K1660" s="4" t="s">
        <v>3120</v>
      </c>
      <c r="L1660" s="4" t="s">
        <v>3120</v>
      </c>
      <c r="M1660" s="4" t="s">
        <v>3120</v>
      </c>
    </row>
    <row r="1661" spans="1:13">
      <c r="A1661" s="4" t="s">
        <v>1681</v>
      </c>
      <c r="B1661" s="4">
        <v>275</v>
      </c>
      <c r="C1661" s="1">
        <v>1.8180000000000001</v>
      </c>
      <c r="D1661" s="1">
        <v>3.3645999999999998</v>
      </c>
      <c r="E1661" s="8">
        <v>-0.88808280090003122</v>
      </c>
      <c r="F1661" s="4">
        <v>86.7</v>
      </c>
      <c r="G1661" s="4">
        <v>8.0000000000000006E-17</v>
      </c>
      <c r="H1661" s="4" t="s">
        <v>1676</v>
      </c>
      <c r="I1661" s="4" t="s">
        <v>4204</v>
      </c>
      <c r="J1661" s="4" t="s">
        <v>4206</v>
      </c>
      <c r="K1661" s="4">
        <v>76.599999999999994</v>
      </c>
      <c r="L1661" s="4">
        <v>4E-14</v>
      </c>
      <c r="M1661" s="4" t="s">
        <v>4207</v>
      </c>
    </row>
    <row r="1662" spans="1:13">
      <c r="A1662" s="4" t="s">
        <v>2713</v>
      </c>
      <c r="B1662" s="4">
        <v>238</v>
      </c>
      <c r="C1662" s="1">
        <v>12.813700000000001</v>
      </c>
      <c r="D1662" s="1">
        <v>3.3323</v>
      </c>
      <c r="E1662" s="8">
        <v>1.9430969245168019</v>
      </c>
      <c r="F1662" s="4">
        <v>133</v>
      </c>
      <c r="G1662" s="4">
        <v>5.9999999999999996E-31</v>
      </c>
      <c r="H1662" s="4" t="s">
        <v>2712</v>
      </c>
      <c r="I1662" s="4" t="s">
        <v>3927</v>
      </c>
      <c r="J1662" s="4" t="s">
        <v>5001</v>
      </c>
      <c r="K1662" s="4">
        <v>117</v>
      </c>
      <c r="L1662" s="4">
        <v>3.0000000000000001E-26</v>
      </c>
      <c r="M1662" s="4" t="s">
        <v>5002</v>
      </c>
    </row>
    <row r="1663" spans="1:13">
      <c r="A1663" s="4" t="s">
        <v>954</v>
      </c>
      <c r="B1663" s="4">
        <v>437</v>
      </c>
      <c r="C1663" s="1">
        <v>3.6608999999999998</v>
      </c>
      <c r="D1663" s="1">
        <v>3.3271999999999999</v>
      </c>
      <c r="E1663" s="8">
        <v>0.1378897758770235</v>
      </c>
      <c r="F1663" s="4">
        <v>131</v>
      </c>
      <c r="G1663" s="4">
        <v>2.9999999999999999E-30</v>
      </c>
      <c r="H1663" s="4" t="s">
        <v>953</v>
      </c>
      <c r="I1663" s="4" t="s">
        <v>3805</v>
      </c>
      <c r="J1663" s="4" t="s">
        <v>3754</v>
      </c>
      <c r="K1663" s="4">
        <v>131</v>
      </c>
      <c r="L1663" s="4">
        <v>2.0000000000000002E-30</v>
      </c>
      <c r="M1663" s="4" t="s">
        <v>3755</v>
      </c>
    </row>
    <row r="1664" spans="1:13">
      <c r="A1664" s="4" t="s">
        <v>121</v>
      </c>
      <c r="B1664" s="4">
        <v>439</v>
      </c>
      <c r="C1664" s="1">
        <v>1.5944</v>
      </c>
      <c r="D1664" s="1">
        <v>3.3119999999999998</v>
      </c>
      <c r="E1664" s="8">
        <v>-1.0546890575476295</v>
      </c>
      <c r="F1664" s="4">
        <v>182</v>
      </c>
      <c r="G1664" s="4">
        <v>8.0000000000000002E-46</v>
      </c>
      <c r="H1664" s="4" t="s">
        <v>120</v>
      </c>
      <c r="I1664" s="4" t="s">
        <v>3208</v>
      </c>
      <c r="J1664" s="4" t="s">
        <v>3206</v>
      </c>
      <c r="K1664" s="4">
        <v>72</v>
      </c>
      <c r="L1664" s="4">
        <v>9.9999999999999998E-13</v>
      </c>
      <c r="M1664" s="4" t="s">
        <v>3207</v>
      </c>
    </row>
    <row r="1665" spans="1:13">
      <c r="A1665" s="4" t="s">
        <v>1740</v>
      </c>
      <c r="B1665" s="4">
        <v>642</v>
      </c>
      <c r="C1665" s="1">
        <v>3.1149</v>
      </c>
      <c r="D1665" s="1">
        <v>3.2942</v>
      </c>
      <c r="E1665" s="8">
        <v>-8.0742299674141704E-2</v>
      </c>
      <c r="F1665" s="4">
        <v>149</v>
      </c>
      <c r="G1665" s="4">
        <v>7.9999999999999998E-48</v>
      </c>
      <c r="H1665" s="4" t="s">
        <v>1739</v>
      </c>
      <c r="I1665" s="4" t="s">
        <v>4246</v>
      </c>
      <c r="J1665" s="4" t="s">
        <v>4244</v>
      </c>
      <c r="K1665" s="4">
        <v>134</v>
      </c>
      <c r="L1665" s="4">
        <v>5.0000000000000004E-31</v>
      </c>
      <c r="M1665" s="4" t="s">
        <v>4245</v>
      </c>
    </row>
    <row r="1666" spans="1:13">
      <c r="A1666" s="4" t="s">
        <v>952</v>
      </c>
      <c r="B1666" s="4">
        <v>241</v>
      </c>
      <c r="C1666" s="1">
        <v>39.4148</v>
      </c>
      <c r="D1666" s="1">
        <v>3.2907999999999999</v>
      </c>
      <c r="E1666" s="8">
        <v>3.5822272002465372</v>
      </c>
      <c r="F1666" s="4">
        <v>96.3</v>
      </c>
      <c r="G1666" s="4">
        <v>9.9999999999999998E-20</v>
      </c>
      <c r="H1666" s="4" t="s">
        <v>951</v>
      </c>
      <c r="I1666" s="4" t="s">
        <v>3804</v>
      </c>
      <c r="J1666" s="4" t="s">
        <v>3802</v>
      </c>
      <c r="K1666" s="4">
        <v>72.8</v>
      </c>
      <c r="L1666" s="4">
        <v>5.9999999999999997E-13</v>
      </c>
      <c r="M1666" s="4" t="s">
        <v>3803</v>
      </c>
    </row>
    <row r="1667" spans="1:13">
      <c r="A1667" s="4" t="s">
        <v>2059</v>
      </c>
      <c r="B1667" s="4">
        <v>1417</v>
      </c>
      <c r="C1667" s="1">
        <v>1.3407</v>
      </c>
      <c r="D1667" s="1">
        <v>3.2648999999999999</v>
      </c>
      <c r="E1667" s="8">
        <v>-1.2840523538501751</v>
      </c>
      <c r="F1667" s="4">
        <v>712</v>
      </c>
      <c r="G1667" s="4">
        <v>0</v>
      </c>
      <c r="H1667" s="4" t="s">
        <v>2058</v>
      </c>
      <c r="I1667" s="4" t="s">
        <v>4470</v>
      </c>
      <c r="J1667" s="4" t="s">
        <v>4468</v>
      </c>
      <c r="K1667" s="4">
        <v>712</v>
      </c>
      <c r="L1667" s="4">
        <v>0</v>
      </c>
      <c r="M1667" s="4" t="s">
        <v>4469</v>
      </c>
    </row>
    <row r="1668" spans="1:13">
      <c r="A1668" s="4" t="s">
        <v>1900</v>
      </c>
      <c r="B1668" s="4">
        <v>223</v>
      </c>
      <c r="C1668" s="1">
        <v>3.3628999999999998</v>
      </c>
      <c r="D1668" s="1">
        <v>3.2601</v>
      </c>
      <c r="E1668" s="8">
        <v>4.4789660950265035E-2</v>
      </c>
      <c r="F1668" s="4">
        <v>60.1</v>
      </c>
      <c r="G1668" s="4">
        <v>7.0000000000000005E-13</v>
      </c>
      <c r="H1668" s="4" t="s">
        <v>1899</v>
      </c>
      <c r="I1668" s="4" t="s">
        <v>4359</v>
      </c>
      <c r="J1668" s="4" t="s">
        <v>3120</v>
      </c>
      <c r="K1668" s="4" t="s">
        <v>3120</v>
      </c>
      <c r="L1668" s="4" t="s">
        <v>3120</v>
      </c>
      <c r="M1668" s="4" t="s">
        <v>3120</v>
      </c>
    </row>
    <row r="1669" spans="1:13">
      <c r="A1669" s="4" t="s">
        <v>119</v>
      </c>
      <c r="B1669" s="4">
        <v>346</v>
      </c>
      <c r="C1669" s="1">
        <v>3.1787999999999998</v>
      </c>
      <c r="D1669" s="1">
        <v>3.2471999999999999</v>
      </c>
      <c r="E1669" s="8">
        <v>-3.0713995606915026E-2</v>
      </c>
      <c r="F1669" s="4">
        <v>150</v>
      </c>
      <c r="G1669" s="4">
        <v>3.0000000000000002E-36</v>
      </c>
      <c r="H1669" s="4" t="s">
        <v>118</v>
      </c>
      <c r="I1669" s="4" t="s">
        <v>3205</v>
      </c>
      <c r="J1669" s="4" t="s">
        <v>3120</v>
      </c>
      <c r="K1669" s="4" t="s">
        <v>3120</v>
      </c>
      <c r="L1669" s="4" t="s">
        <v>3120</v>
      </c>
      <c r="M1669" s="4" t="s">
        <v>3120</v>
      </c>
    </row>
    <row r="1670" spans="1:13">
      <c r="A1670" s="4" t="s">
        <v>1312</v>
      </c>
      <c r="B1670" s="4">
        <v>654</v>
      </c>
      <c r="C1670" s="1">
        <v>6.7271000000000001</v>
      </c>
      <c r="D1670" s="1">
        <v>3.2338</v>
      </c>
      <c r="E1670" s="8">
        <v>1.0567542487660357</v>
      </c>
      <c r="F1670" s="4">
        <v>182</v>
      </c>
      <c r="G1670" s="4">
        <v>3.0000000000000001E-45</v>
      </c>
      <c r="H1670" s="4" t="s">
        <v>1311</v>
      </c>
      <c r="I1670" s="4" t="s">
        <v>4025</v>
      </c>
      <c r="J1670" s="4" t="s">
        <v>4006</v>
      </c>
      <c r="K1670" s="4">
        <v>182</v>
      </c>
      <c r="L1670" s="4">
        <v>2E-45</v>
      </c>
      <c r="M1670" s="4" t="s">
        <v>4007</v>
      </c>
    </row>
    <row r="1671" spans="1:13">
      <c r="A1671" s="4" t="s">
        <v>2161</v>
      </c>
      <c r="B1671" s="4">
        <v>267</v>
      </c>
      <c r="C1671" s="1">
        <v>3.1831999999999998</v>
      </c>
      <c r="D1671" s="1">
        <v>3.2179000000000002</v>
      </c>
      <c r="E1671" s="8">
        <v>-1.5641689180670569E-2</v>
      </c>
      <c r="F1671" s="4">
        <v>62.8</v>
      </c>
      <c r="G1671" s="4">
        <v>1.0000000000000001E-9</v>
      </c>
      <c r="H1671" s="4" t="s">
        <v>2160</v>
      </c>
      <c r="I1671" s="4" t="s">
        <v>4566</v>
      </c>
      <c r="J1671" s="4" t="s">
        <v>4564</v>
      </c>
      <c r="K1671" s="4">
        <v>59.7</v>
      </c>
      <c r="L1671" s="4">
        <v>6E-9</v>
      </c>
      <c r="M1671" s="4" t="s">
        <v>4565</v>
      </c>
    </row>
    <row r="1672" spans="1:13">
      <c r="A1672" s="4" t="s">
        <v>117</v>
      </c>
      <c r="B1672" s="4">
        <v>700</v>
      </c>
      <c r="C1672" s="1">
        <v>7.2134999999999998</v>
      </c>
      <c r="D1672" s="1">
        <v>3.2101000000000002</v>
      </c>
      <c r="E1672" s="8">
        <v>1.1680811865164948</v>
      </c>
      <c r="F1672" s="4">
        <v>242</v>
      </c>
      <c r="G1672" s="4">
        <v>2.9999999999999998E-63</v>
      </c>
      <c r="H1672" s="4" t="s">
        <v>44</v>
      </c>
      <c r="I1672" s="4" t="s">
        <v>3161</v>
      </c>
      <c r="J1672" s="4" t="s">
        <v>3163</v>
      </c>
      <c r="K1672" s="4">
        <v>132</v>
      </c>
      <c r="L1672" s="4">
        <v>2.0000000000000002E-30</v>
      </c>
      <c r="M1672" s="4" t="s">
        <v>3164</v>
      </c>
    </row>
    <row r="1673" spans="1:13">
      <c r="A1673" s="4" t="s">
        <v>798</v>
      </c>
      <c r="B1673" s="4">
        <v>350</v>
      </c>
      <c r="C1673" s="1">
        <v>4.7138</v>
      </c>
      <c r="D1673" s="1">
        <v>3.2101000000000002</v>
      </c>
      <c r="E1673" s="8">
        <v>0.55427230791752236</v>
      </c>
      <c r="F1673" s="4">
        <v>148</v>
      </c>
      <c r="G1673" s="4">
        <v>2E-35</v>
      </c>
      <c r="H1673" s="4" t="s">
        <v>797</v>
      </c>
      <c r="I1673" s="4" t="s">
        <v>3648</v>
      </c>
      <c r="J1673" s="4" t="s">
        <v>3653</v>
      </c>
      <c r="K1673" s="4">
        <v>108</v>
      </c>
      <c r="L1673" s="4">
        <v>7.9999999999999994E-24</v>
      </c>
      <c r="M1673" s="4" t="s">
        <v>3654</v>
      </c>
    </row>
    <row r="1674" spans="1:13">
      <c r="A1674" s="4" t="s">
        <v>2565</v>
      </c>
      <c r="B1674" s="4">
        <v>350</v>
      </c>
      <c r="C1674" s="1">
        <v>1.2856000000000001</v>
      </c>
      <c r="D1674" s="1">
        <v>3.2101000000000002</v>
      </c>
      <c r="E1674" s="8">
        <v>-1.320176406292634</v>
      </c>
      <c r="F1674" s="4">
        <v>114</v>
      </c>
      <c r="G1674" s="4">
        <v>9.9999999999999997E-29</v>
      </c>
      <c r="H1674" s="4" t="s">
        <v>2564</v>
      </c>
      <c r="I1674" s="4" t="s">
        <v>4892</v>
      </c>
      <c r="J1674" s="4" t="s">
        <v>4890</v>
      </c>
      <c r="K1674" s="4">
        <v>97.4</v>
      </c>
      <c r="L1674" s="4">
        <v>3.9999999999999998E-23</v>
      </c>
      <c r="M1674" s="4" t="s">
        <v>4891</v>
      </c>
    </row>
    <row r="1675" spans="1:13">
      <c r="A1675" s="4" t="s">
        <v>2569</v>
      </c>
      <c r="B1675" s="4">
        <v>269</v>
      </c>
      <c r="C1675" s="1">
        <v>2.2302</v>
      </c>
      <c r="D1675" s="1">
        <v>3.194</v>
      </c>
      <c r="E1675" s="8">
        <v>-0.51819121871568108</v>
      </c>
      <c r="F1675" s="4">
        <v>77</v>
      </c>
      <c r="G1675" s="4">
        <v>5.9999999999999997E-14</v>
      </c>
      <c r="H1675" s="4" t="s">
        <v>2568</v>
      </c>
      <c r="I1675" s="4" t="s">
        <v>4895</v>
      </c>
      <c r="J1675" s="4" t="s">
        <v>3138</v>
      </c>
      <c r="K1675" s="4">
        <v>65.5</v>
      </c>
      <c r="L1675" s="4">
        <v>1E-10</v>
      </c>
      <c r="M1675" s="4" t="s">
        <v>3139</v>
      </c>
    </row>
    <row r="1676" spans="1:13">
      <c r="A1676" s="4" t="s">
        <v>1310</v>
      </c>
      <c r="B1676" s="4">
        <v>414</v>
      </c>
      <c r="C1676" s="1">
        <v>7.1247999999999996</v>
      </c>
      <c r="D1676" s="1">
        <v>3.1928000000000001</v>
      </c>
      <c r="E1676" s="8">
        <v>1.158027332931632</v>
      </c>
      <c r="F1676" s="4">
        <v>154</v>
      </c>
      <c r="G1676" s="4">
        <v>3E-37</v>
      </c>
      <c r="H1676" s="4" t="s">
        <v>1309</v>
      </c>
      <c r="I1676" s="4" t="s">
        <v>4024</v>
      </c>
      <c r="J1676" s="4" t="s">
        <v>3881</v>
      </c>
      <c r="K1676" s="4">
        <v>129</v>
      </c>
      <c r="L1676" s="4">
        <v>4.0000000000000003E-30</v>
      </c>
      <c r="M1676" s="4" t="s">
        <v>3882</v>
      </c>
    </row>
    <row r="1677" spans="1:13">
      <c r="A1677" s="4" t="s">
        <v>2880</v>
      </c>
      <c r="B1677" s="4">
        <v>354</v>
      </c>
      <c r="C1677" s="1">
        <v>2.5421</v>
      </c>
      <c r="D1677" s="1">
        <v>3.1738</v>
      </c>
      <c r="E1677" s="8">
        <v>-0.32019043469346187</v>
      </c>
      <c r="F1677" s="4">
        <v>171</v>
      </c>
      <c r="G1677" s="4">
        <v>3.0000000000000003E-42</v>
      </c>
      <c r="H1677" s="4" t="s">
        <v>2879</v>
      </c>
      <c r="I1677" s="4" t="s">
        <v>5119</v>
      </c>
      <c r="J1677" s="4" t="s">
        <v>5120</v>
      </c>
      <c r="K1677" s="4">
        <v>82</v>
      </c>
      <c r="L1677" s="4">
        <v>1.0000000000000001E-15</v>
      </c>
      <c r="M1677" s="4" t="s">
        <v>5121</v>
      </c>
    </row>
    <row r="1678" spans="1:13">
      <c r="A1678" s="4" t="s">
        <v>2878</v>
      </c>
      <c r="B1678" s="4">
        <v>418</v>
      </c>
      <c r="C1678" s="1">
        <v>5.5018000000000002</v>
      </c>
      <c r="D1678" s="1">
        <v>3.1621999999999999</v>
      </c>
      <c r="E1678" s="8">
        <v>0.79897507926436417</v>
      </c>
      <c r="F1678" s="4">
        <v>127</v>
      </c>
      <c r="G1678" s="4">
        <v>4.9999999999999999E-29</v>
      </c>
      <c r="H1678" s="4" t="s">
        <v>2877</v>
      </c>
      <c r="I1678" s="4" t="s">
        <v>5119</v>
      </c>
      <c r="J1678" s="4" t="s">
        <v>5074</v>
      </c>
      <c r="K1678" s="4">
        <v>121</v>
      </c>
      <c r="L1678" s="4">
        <v>2.0000000000000001E-27</v>
      </c>
      <c r="M1678" s="4" t="s">
        <v>5075</v>
      </c>
    </row>
    <row r="1679" spans="1:13">
      <c r="A1679" s="4" t="s">
        <v>781</v>
      </c>
      <c r="B1679" s="4">
        <v>357</v>
      </c>
      <c r="C1679" s="1">
        <v>83.0441</v>
      </c>
      <c r="D1679" s="1">
        <v>3.1472000000000002</v>
      </c>
      <c r="E1679" s="8">
        <v>4.7217369054259466</v>
      </c>
      <c r="F1679" s="4">
        <v>100</v>
      </c>
      <c r="G1679" s="4">
        <v>4.9999999999999997E-21</v>
      </c>
      <c r="H1679" s="4" t="s">
        <v>780</v>
      </c>
      <c r="I1679" s="4" t="s">
        <v>3633</v>
      </c>
      <c r="J1679" s="4" t="s">
        <v>3120</v>
      </c>
      <c r="K1679" s="4" t="s">
        <v>3120</v>
      </c>
      <c r="L1679" s="4" t="s">
        <v>3120</v>
      </c>
      <c r="M1679" s="4" t="s">
        <v>3120</v>
      </c>
    </row>
    <row r="1680" spans="1:13">
      <c r="A1680" s="4" t="s">
        <v>116</v>
      </c>
      <c r="B1680" s="4">
        <v>442</v>
      </c>
      <c r="C1680" s="1">
        <v>2.1490999999999998</v>
      </c>
      <c r="D1680" s="1">
        <v>3.14</v>
      </c>
      <c r="E1680" s="8">
        <v>-0.54703194459339921</v>
      </c>
      <c r="F1680" s="4">
        <v>131</v>
      </c>
      <c r="G1680" s="4">
        <v>2.9999999999999999E-30</v>
      </c>
      <c r="H1680" s="4" t="s">
        <v>115</v>
      </c>
      <c r="I1680" s="4" t="s">
        <v>3204</v>
      </c>
      <c r="J1680" s="4" t="s">
        <v>3200</v>
      </c>
      <c r="K1680" s="4">
        <v>51.6</v>
      </c>
      <c r="L1680" s="4">
        <v>1.9999999999999999E-6</v>
      </c>
      <c r="M1680" s="4" t="s">
        <v>3201</v>
      </c>
    </row>
    <row r="1681" spans="1:13">
      <c r="A1681" s="4" t="s">
        <v>2299</v>
      </c>
      <c r="B1681" s="4">
        <v>443</v>
      </c>
      <c r="C1681" s="1">
        <v>4.6269999999999998</v>
      </c>
      <c r="D1681" s="1">
        <v>3.1328999999999998</v>
      </c>
      <c r="E1681" s="8">
        <v>0.56257837828666335</v>
      </c>
      <c r="F1681" s="4">
        <v>163</v>
      </c>
      <c r="G1681" s="4">
        <v>7.0000000000000003E-40</v>
      </c>
      <c r="H1681" s="4" t="s">
        <v>1907</v>
      </c>
      <c r="I1681" s="4" t="s">
        <v>4361</v>
      </c>
      <c r="J1681" s="4" t="s">
        <v>4693</v>
      </c>
      <c r="K1681" s="4">
        <v>134</v>
      </c>
      <c r="L1681" s="4">
        <v>2.0000000000000002E-31</v>
      </c>
      <c r="M1681" s="4" t="s">
        <v>4694</v>
      </c>
    </row>
    <row r="1682" spans="1:13">
      <c r="A1682" s="4" t="s">
        <v>950</v>
      </c>
      <c r="B1682" s="4">
        <v>212</v>
      </c>
      <c r="C1682" s="1">
        <v>0</v>
      </c>
      <c r="D1682" s="1">
        <v>3.1175000000000002</v>
      </c>
      <c r="E1682" s="8" t="s">
        <v>10</v>
      </c>
      <c r="F1682" s="4">
        <v>78.599999999999994</v>
      </c>
      <c r="G1682" s="4">
        <v>2E-14</v>
      </c>
      <c r="H1682" s="4" t="s">
        <v>949</v>
      </c>
      <c r="I1682" s="4" t="s">
        <v>3801</v>
      </c>
      <c r="J1682" s="4" t="s">
        <v>3791</v>
      </c>
      <c r="K1682" s="4">
        <v>50.8</v>
      </c>
      <c r="L1682" s="4">
        <v>3.0000000000000001E-6</v>
      </c>
      <c r="M1682" s="4" t="s">
        <v>3792</v>
      </c>
    </row>
    <row r="1683" spans="1:13">
      <c r="A1683" s="4" t="s">
        <v>501</v>
      </c>
      <c r="B1683" s="4">
        <v>447</v>
      </c>
      <c r="C1683" s="1">
        <v>6.1515000000000004</v>
      </c>
      <c r="D1683" s="1">
        <v>3.1049000000000002</v>
      </c>
      <c r="E1683" s="8">
        <v>0.98639144029715309</v>
      </c>
      <c r="F1683" s="4">
        <v>74.3</v>
      </c>
      <c r="G1683" s="4">
        <v>4.0000000000000001E-13</v>
      </c>
      <c r="H1683" s="4" t="s">
        <v>500</v>
      </c>
      <c r="I1683" s="4" t="s">
        <v>3454</v>
      </c>
      <c r="J1683" s="4" t="s">
        <v>3420</v>
      </c>
      <c r="K1683" s="4">
        <v>74.3</v>
      </c>
      <c r="L1683" s="4">
        <v>2.9999999999999998E-13</v>
      </c>
      <c r="M1683" s="4" t="s">
        <v>3421</v>
      </c>
    </row>
    <row r="1684" spans="1:13">
      <c r="A1684" s="4" t="s">
        <v>3011</v>
      </c>
      <c r="B1684" s="4">
        <v>469</v>
      </c>
      <c r="C1684" s="1">
        <v>0.4264</v>
      </c>
      <c r="D1684" s="1">
        <v>3.1002000000000001</v>
      </c>
      <c r="E1684" s="8">
        <v>-2.8620819463868408</v>
      </c>
      <c r="F1684" s="4">
        <v>65.900000000000006</v>
      </c>
      <c r="G1684" s="4">
        <v>2.0000000000000001E-10</v>
      </c>
      <c r="H1684" s="4" t="s">
        <v>3010</v>
      </c>
      <c r="I1684" s="4" t="s">
        <v>5197</v>
      </c>
      <c r="J1684" s="4" t="s">
        <v>5190</v>
      </c>
      <c r="K1684" s="4">
        <v>50.4</v>
      </c>
      <c r="L1684" s="4">
        <v>3.9999999999999998E-6</v>
      </c>
      <c r="M1684" s="4" t="s">
        <v>5191</v>
      </c>
    </row>
    <row r="1685" spans="1:13">
      <c r="A1685" s="4" t="s">
        <v>711</v>
      </c>
      <c r="B1685" s="4">
        <v>811</v>
      </c>
      <c r="C1685" s="1">
        <v>4.7466999999999997</v>
      </c>
      <c r="D1685" s="1">
        <v>3.0966999999999998</v>
      </c>
      <c r="E1685" s="8">
        <v>0.61619324636881156</v>
      </c>
      <c r="F1685" s="4">
        <v>296</v>
      </c>
      <c r="G1685" s="4">
        <v>3E-79</v>
      </c>
      <c r="H1685" s="4" t="s">
        <v>710</v>
      </c>
      <c r="I1685" s="4" t="s">
        <v>3591</v>
      </c>
      <c r="J1685" s="4" t="s">
        <v>3592</v>
      </c>
      <c r="K1685" s="4">
        <v>237</v>
      </c>
      <c r="L1685" s="4">
        <v>6.0000000000000002E-62</v>
      </c>
      <c r="M1685" s="4" t="s">
        <v>3593</v>
      </c>
    </row>
    <row r="1686" spans="1:13">
      <c r="A1686" s="4" t="s">
        <v>114</v>
      </c>
      <c r="B1686" s="4">
        <v>214</v>
      </c>
      <c r="C1686" s="1">
        <v>5.8404999999999996</v>
      </c>
      <c r="D1686" s="1">
        <v>3.0882999999999998</v>
      </c>
      <c r="E1686" s="8">
        <v>0.91927897823381677</v>
      </c>
      <c r="F1686" s="4">
        <v>73.2</v>
      </c>
      <c r="G1686" s="4">
        <v>9E-13</v>
      </c>
      <c r="H1686" s="4" t="s">
        <v>113</v>
      </c>
      <c r="I1686" s="4" t="s">
        <v>3203</v>
      </c>
      <c r="J1686" s="4" t="s">
        <v>3135</v>
      </c>
      <c r="K1686" s="4">
        <v>64.3</v>
      </c>
      <c r="L1686" s="4">
        <v>2.0000000000000001E-10</v>
      </c>
      <c r="M1686" s="4" t="s">
        <v>3136</v>
      </c>
    </row>
    <row r="1687" spans="1:13">
      <c r="A1687" s="4" t="s">
        <v>2646</v>
      </c>
      <c r="B1687" s="4">
        <v>1120</v>
      </c>
      <c r="C1687" s="1">
        <v>5.8921999999999999</v>
      </c>
      <c r="D1687" s="1">
        <v>3.0684999999999998</v>
      </c>
      <c r="E1687" s="8">
        <v>0.9412728173856364</v>
      </c>
      <c r="F1687" s="4">
        <v>156</v>
      </c>
      <c r="G1687" s="4">
        <v>4.9999999999999997E-37</v>
      </c>
      <c r="H1687" s="4" t="s">
        <v>2645</v>
      </c>
      <c r="I1687" s="4" t="s">
        <v>4955</v>
      </c>
      <c r="J1687" s="4" t="s">
        <v>4953</v>
      </c>
      <c r="K1687" s="4">
        <v>108</v>
      </c>
      <c r="L1687" s="4">
        <v>5.0000000000000002E-23</v>
      </c>
      <c r="M1687" s="4" t="s">
        <v>4954</v>
      </c>
    </row>
    <row r="1688" spans="1:13">
      <c r="A1688" s="4" t="s">
        <v>2876</v>
      </c>
      <c r="B1688" s="4">
        <v>1142</v>
      </c>
      <c r="C1688" s="1">
        <v>1.2696000000000001</v>
      </c>
      <c r="D1688" s="1">
        <v>3.0672000000000001</v>
      </c>
      <c r="E1688" s="8">
        <v>-1.2725482088329687</v>
      </c>
      <c r="F1688" s="4">
        <v>473</v>
      </c>
      <c r="G1688" s="4">
        <v>9.9999999999999999E-133</v>
      </c>
      <c r="H1688" s="4" t="s">
        <v>2870</v>
      </c>
      <c r="I1688" s="4" t="s">
        <v>5114</v>
      </c>
      <c r="J1688" s="4" t="s">
        <v>5117</v>
      </c>
      <c r="K1688" s="4">
        <v>252</v>
      </c>
      <c r="L1688" s="4">
        <v>3.0000000000000002E-66</v>
      </c>
      <c r="M1688" s="4" t="s">
        <v>5118</v>
      </c>
    </row>
    <row r="1689" spans="1:13">
      <c r="A1689" s="4" t="s">
        <v>2875</v>
      </c>
      <c r="B1689" s="4">
        <v>238</v>
      </c>
      <c r="C1689" s="1">
        <v>0</v>
      </c>
      <c r="D1689" s="1">
        <v>3.0546000000000002</v>
      </c>
      <c r="E1689" s="8" t="s">
        <v>10</v>
      </c>
      <c r="F1689" s="4">
        <v>121</v>
      </c>
      <c r="G1689" s="4">
        <v>3.0000000000000001E-27</v>
      </c>
      <c r="H1689" s="4" t="s">
        <v>2874</v>
      </c>
      <c r="I1689" s="4" t="s">
        <v>5116</v>
      </c>
      <c r="J1689" s="4" t="s">
        <v>5090</v>
      </c>
      <c r="K1689" s="4">
        <v>95.5</v>
      </c>
      <c r="L1689" s="4">
        <v>9.0000000000000003E-20</v>
      </c>
      <c r="M1689" s="4" t="s">
        <v>5091</v>
      </c>
    </row>
    <row r="1690" spans="1:13">
      <c r="A1690" s="4" t="s">
        <v>948</v>
      </c>
      <c r="B1690" s="4">
        <v>479</v>
      </c>
      <c r="C1690" s="1">
        <v>1.1480999999999999</v>
      </c>
      <c r="D1690" s="1">
        <v>3.0354999999999999</v>
      </c>
      <c r="E1690" s="8">
        <v>-1.4026858663484647</v>
      </c>
      <c r="F1690" s="4">
        <v>39.700000000000003</v>
      </c>
      <c r="G1690" s="4">
        <v>5.9999999999999995E-8</v>
      </c>
      <c r="H1690" s="4" t="s">
        <v>947</v>
      </c>
      <c r="I1690" s="4" t="s">
        <v>3800</v>
      </c>
      <c r="J1690" s="4" t="s">
        <v>3798</v>
      </c>
      <c r="K1690" s="4">
        <v>39.700000000000003</v>
      </c>
      <c r="L1690" s="4">
        <v>2.9999999999999997E-8</v>
      </c>
      <c r="M1690" s="4" t="s">
        <v>3799</v>
      </c>
    </row>
    <row r="1691" spans="1:13">
      <c r="A1691" s="4" t="s">
        <v>2468</v>
      </c>
      <c r="B1691" s="4">
        <v>588</v>
      </c>
      <c r="C1691" s="1">
        <v>2.8058000000000001</v>
      </c>
      <c r="D1691" s="1">
        <v>3.0348000000000002</v>
      </c>
      <c r="E1691" s="8">
        <v>-0.11318926683921304</v>
      </c>
      <c r="F1691" s="4">
        <v>128</v>
      </c>
      <c r="G1691" s="4">
        <v>3.0000000000000003E-29</v>
      </c>
      <c r="H1691" s="4" t="s">
        <v>2455</v>
      </c>
      <c r="I1691" s="4" t="s">
        <v>4795</v>
      </c>
      <c r="J1691" s="4" t="s">
        <v>4793</v>
      </c>
      <c r="K1691" s="4">
        <v>105</v>
      </c>
      <c r="L1691" s="4">
        <v>2.0000000000000001E-22</v>
      </c>
      <c r="M1691" s="4" t="s">
        <v>4794</v>
      </c>
    </row>
    <row r="1692" spans="1:13">
      <c r="A1692" s="4" t="s">
        <v>3095</v>
      </c>
      <c r="B1692" s="4">
        <v>305</v>
      </c>
      <c r="C1692" s="1">
        <v>3.7700999999999998</v>
      </c>
      <c r="D1692" s="1">
        <v>3.0337000000000001</v>
      </c>
      <c r="E1692" s="8">
        <v>0.31352436500027792</v>
      </c>
      <c r="F1692" s="4">
        <v>172</v>
      </c>
      <c r="G1692" s="4">
        <v>1E-42</v>
      </c>
      <c r="H1692" s="4" t="s">
        <v>3090</v>
      </c>
      <c r="I1692" s="4" t="s">
        <v>5254</v>
      </c>
      <c r="J1692" s="4" t="s">
        <v>5252</v>
      </c>
      <c r="K1692" s="4">
        <v>172</v>
      </c>
      <c r="L1692" s="4">
        <v>6.0000000000000001E-43</v>
      </c>
      <c r="M1692" s="4" t="s">
        <v>5253</v>
      </c>
    </row>
    <row r="1693" spans="1:13">
      <c r="A1693" s="4" t="s">
        <v>1680</v>
      </c>
      <c r="B1693" s="4">
        <v>523</v>
      </c>
      <c r="C1693" s="1">
        <v>4.3971999999999998</v>
      </c>
      <c r="D1693" s="1">
        <v>3.0327999999999999</v>
      </c>
      <c r="E1693" s="8">
        <v>0.53593479122643095</v>
      </c>
      <c r="F1693" s="4">
        <v>168</v>
      </c>
      <c r="G1693" s="4">
        <v>2.9999999999999999E-41</v>
      </c>
      <c r="H1693" s="4" t="s">
        <v>1679</v>
      </c>
      <c r="I1693" s="4" t="s">
        <v>4204</v>
      </c>
      <c r="J1693" s="4" t="s">
        <v>4208</v>
      </c>
      <c r="K1693" s="4">
        <v>62</v>
      </c>
      <c r="L1693" s="4">
        <v>2.0000000000000001E-9</v>
      </c>
      <c r="M1693" s="4" t="s">
        <v>4209</v>
      </c>
    </row>
    <row r="1694" spans="1:13">
      <c r="A1694" s="4" t="s">
        <v>1308</v>
      </c>
      <c r="B1694" s="4">
        <v>568</v>
      </c>
      <c r="C1694" s="1">
        <v>4.577</v>
      </c>
      <c r="D1694" s="1">
        <v>3.0253000000000001</v>
      </c>
      <c r="E1694" s="8">
        <v>0.59732407945147259</v>
      </c>
      <c r="F1694" s="4">
        <v>185</v>
      </c>
      <c r="G1694" s="4">
        <v>2.9999999999999999E-46</v>
      </c>
      <c r="H1694" s="4" t="s">
        <v>1307</v>
      </c>
      <c r="I1694" s="4" t="s">
        <v>4023</v>
      </c>
      <c r="J1694" s="4" t="s">
        <v>4021</v>
      </c>
      <c r="K1694" s="4">
        <v>185</v>
      </c>
      <c r="L1694" s="4">
        <v>1E-46</v>
      </c>
      <c r="M1694" s="4" t="s">
        <v>4022</v>
      </c>
    </row>
    <row r="1695" spans="1:13">
      <c r="A1695" s="4" t="s">
        <v>1992</v>
      </c>
      <c r="B1695" s="4">
        <v>482</v>
      </c>
      <c r="C1695" s="1">
        <v>5.0823999999999998</v>
      </c>
      <c r="D1695" s="1">
        <v>3.0165999999999999</v>
      </c>
      <c r="E1695" s="8">
        <v>0.75258651589228742</v>
      </c>
      <c r="F1695" s="4">
        <v>157</v>
      </c>
      <c r="G1695" s="4">
        <v>5.0000000000000003E-38</v>
      </c>
      <c r="H1695" s="4" t="s">
        <v>1991</v>
      </c>
      <c r="I1695" s="4" t="s">
        <v>4407</v>
      </c>
      <c r="J1695" s="4" t="s">
        <v>4405</v>
      </c>
      <c r="K1695" s="4">
        <v>122</v>
      </c>
      <c r="L1695" s="4">
        <v>7.9999999999999998E-28</v>
      </c>
      <c r="M1695" s="4" t="s">
        <v>4406</v>
      </c>
    </row>
    <row r="1696" spans="1:13">
      <c r="A1696" s="4" t="s">
        <v>946</v>
      </c>
      <c r="B1696" s="4">
        <v>1078</v>
      </c>
      <c r="C1696" s="1">
        <v>4.8231999999999999</v>
      </c>
      <c r="D1696" s="1">
        <v>3.0041000000000002</v>
      </c>
      <c r="E1696" s="8">
        <v>0.68305779663518351</v>
      </c>
      <c r="F1696" s="4">
        <v>262</v>
      </c>
      <c r="G1696" s="4">
        <v>5.0000000000000003E-69</v>
      </c>
      <c r="H1696" s="4" t="s">
        <v>945</v>
      </c>
      <c r="I1696" s="4" t="s">
        <v>3797</v>
      </c>
      <c r="J1696" s="4" t="s">
        <v>3794</v>
      </c>
      <c r="K1696" s="4">
        <v>262</v>
      </c>
      <c r="L1696" s="4">
        <v>2.9999999999999999E-69</v>
      </c>
      <c r="M1696" s="4" t="s">
        <v>3795</v>
      </c>
    </row>
    <row r="1697" spans="1:13">
      <c r="A1697" s="4" t="s">
        <v>849</v>
      </c>
      <c r="B1697" s="4">
        <v>469</v>
      </c>
      <c r="C1697" s="1">
        <v>5.3299000000000003</v>
      </c>
      <c r="D1697" s="1">
        <v>2.9592999999999998</v>
      </c>
      <c r="E1697" s="8">
        <v>0.84885250765676634</v>
      </c>
      <c r="F1697" s="4">
        <v>65.900000000000006</v>
      </c>
      <c r="G1697" s="4">
        <v>2E-16</v>
      </c>
      <c r="H1697" s="4" t="s">
        <v>848</v>
      </c>
      <c r="I1697" s="4" t="s">
        <v>3681</v>
      </c>
      <c r="J1697" s="4" t="s">
        <v>3679</v>
      </c>
      <c r="K1697" s="4">
        <v>65.900000000000006</v>
      </c>
      <c r="L1697" s="4">
        <v>9.9999999999999998E-17</v>
      </c>
      <c r="M1697" s="4" t="s">
        <v>3680</v>
      </c>
    </row>
    <row r="1698" spans="1:13">
      <c r="A1698" s="4" t="s">
        <v>499</v>
      </c>
      <c r="B1698" s="4">
        <v>380</v>
      </c>
      <c r="C1698" s="1">
        <v>1.3156000000000001</v>
      </c>
      <c r="D1698" s="1">
        <v>2.9567000000000001</v>
      </c>
      <c r="E1698" s="8">
        <v>-1.1682669553096303</v>
      </c>
      <c r="F1698" s="4">
        <v>113</v>
      </c>
      <c r="G1698" s="4">
        <v>5.9999999999999995E-25</v>
      </c>
      <c r="H1698" s="4" t="s">
        <v>498</v>
      </c>
      <c r="I1698" s="4" t="s">
        <v>3404</v>
      </c>
      <c r="J1698" s="4" t="s">
        <v>3452</v>
      </c>
      <c r="K1698" s="4">
        <v>97.4</v>
      </c>
      <c r="L1698" s="4">
        <v>1.9999999999999999E-20</v>
      </c>
      <c r="M1698" s="4" t="s">
        <v>3453</v>
      </c>
    </row>
    <row r="1699" spans="1:13">
      <c r="A1699" s="4" t="s">
        <v>2873</v>
      </c>
      <c r="B1699" s="4">
        <v>269</v>
      </c>
      <c r="C1699" s="1">
        <v>3.5312000000000001</v>
      </c>
      <c r="D1699" s="1">
        <v>2.9483000000000001</v>
      </c>
      <c r="E1699" s="8">
        <v>0.26027520348184346</v>
      </c>
      <c r="F1699" s="4">
        <v>92.8</v>
      </c>
      <c r="G1699" s="4">
        <v>1.0000000000000001E-18</v>
      </c>
      <c r="H1699" s="4" t="s">
        <v>2872</v>
      </c>
      <c r="I1699" s="4" t="s">
        <v>5115</v>
      </c>
      <c r="J1699" s="4" t="s">
        <v>5081</v>
      </c>
      <c r="K1699" s="4">
        <v>71.599999999999994</v>
      </c>
      <c r="L1699" s="4">
        <v>9.9999999999999998E-13</v>
      </c>
      <c r="M1699" s="4" t="s">
        <v>5082</v>
      </c>
    </row>
    <row r="1700" spans="1:13">
      <c r="A1700" s="4" t="s">
        <v>497</v>
      </c>
      <c r="B1700" s="4">
        <v>202</v>
      </c>
      <c r="C1700" s="1">
        <v>6.1874000000000002</v>
      </c>
      <c r="D1700" s="1">
        <v>2.9445999999999999</v>
      </c>
      <c r="E1700" s="8">
        <v>1.0712616346488315</v>
      </c>
      <c r="F1700" s="4">
        <v>129</v>
      </c>
      <c r="G1700" s="4">
        <v>9.9999999999999994E-30</v>
      </c>
      <c r="H1700" s="4" t="s">
        <v>496</v>
      </c>
      <c r="I1700" s="4" t="s">
        <v>3451</v>
      </c>
      <c r="J1700" s="4" t="s">
        <v>3420</v>
      </c>
      <c r="K1700" s="4">
        <v>127</v>
      </c>
      <c r="L1700" s="4">
        <v>3.0000000000000003E-29</v>
      </c>
      <c r="M1700" s="4" t="s">
        <v>3421</v>
      </c>
    </row>
    <row r="1701" spans="1:13">
      <c r="A1701" s="4" t="s">
        <v>112</v>
      </c>
      <c r="B1701" s="4">
        <v>765</v>
      </c>
      <c r="C1701" s="1">
        <v>4.3785999999999996</v>
      </c>
      <c r="D1701" s="1">
        <v>2.9373</v>
      </c>
      <c r="E1701" s="8">
        <v>0.57597903842382159</v>
      </c>
      <c r="F1701" s="4">
        <v>264</v>
      </c>
      <c r="G1701" s="4">
        <v>9.9999999999999996E-70</v>
      </c>
      <c r="H1701" s="4" t="s">
        <v>111</v>
      </c>
      <c r="I1701" s="4" t="s">
        <v>3202</v>
      </c>
      <c r="J1701" s="4" t="s">
        <v>3142</v>
      </c>
      <c r="K1701" s="4">
        <v>166</v>
      </c>
      <c r="L1701" s="4">
        <v>1.9999999999999999E-40</v>
      </c>
      <c r="M1701" s="4" t="s">
        <v>3143</v>
      </c>
    </row>
    <row r="1702" spans="1:13">
      <c r="A1702" s="4" t="s">
        <v>1951</v>
      </c>
      <c r="B1702" s="4">
        <v>270</v>
      </c>
      <c r="C1702" s="1">
        <v>4.0735999999999999</v>
      </c>
      <c r="D1702" s="1">
        <v>2.9373</v>
      </c>
      <c r="E1702" s="8">
        <v>0.47181370206362544</v>
      </c>
      <c r="F1702" s="4">
        <v>102</v>
      </c>
      <c r="G1702" s="4">
        <v>1.9999999999999998E-21</v>
      </c>
      <c r="H1702" s="4" t="s">
        <v>1950</v>
      </c>
      <c r="I1702" s="4" t="s">
        <v>4376</v>
      </c>
      <c r="J1702" s="4" t="s">
        <v>4380</v>
      </c>
      <c r="K1702" s="4">
        <v>69.3</v>
      </c>
      <c r="L1702" s="4">
        <v>7.0000000000000001E-12</v>
      </c>
      <c r="M1702" s="4" t="s">
        <v>4381</v>
      </c>
    </row>
    <row r="1703" spans="1:13">
      <c r="A1703" s="4" t="s">
        <v>1306</v>
      </c>
      <c r="B1703" s="4">
        <v>338</v>
      </c>
      <c r="C1703" s="1">
        <v>2.6623999999999999</v>
      </c>
      <c r="D1703" s="1">
        <v>2.9329999999999998</v>
      </c>
      <c r="E1703" s="8">
        <v>-0.13964973250322593</v>
      </c>
      <c r="F1703" s="4">
        <v>193</v>
      </c>
      <c r="G1703" s="4">
        <v>6E-49</v>
      </c>
      <c r="H1703" s="4" t="s">
        <v>1304</v>
      </c>
      <c r="I1703" s="4" t="s">
        <v>3883</v>
      </c>
      <c r="J1703" s="4" t="s">
        <v>3120</v>
      </c>
      <c r="K1703" s="4" t="s">
        <v>3120</v>
      </c>
      <c r="L1703" s="4" t="s">
        <v>3120</v>
      </c>
      <c r="M1703" s="4" t="s">
        <v>3120</v>
      </c>
    </row>
    <row r="1704" spans="1:13">
      <c r="A1704" s="4" t="s">
        <v>1305</v>
      </c>
      <c r="B1704" s="4">
        <v>294</v>
      </c>
      <c r="C1704" s="1">
        <v>0.5101</v>
      </c>
      <c r="D1704" s="1">
        <v>2.9224000000000001</v>
      </c>
      <c r="E1704" s="8">
        <v>-2.5183016529650759</v>
      </c>
      <c r="F1704" s="4">
        <v>112</v>
      </c>
      <c r="G1704" s="4">
        <v>9.9999999999999992E-25</v>
      </c>
      <c r="H1704" s="4" t="s">
        <v>1304</v>
      </c>
      <c r="I1704" s="4" t="s">
        <v>3883</v>
      </c>
      <c r="J1704" s="4" t="s">
        <v>3120</v>
      </c>
      <c r="K1704" s="4" t="s">
        <v>3120</v>
      </c>
      <c r="L1704" s="4" t="s">
        <v>3120</v>
      </c>
      <c r="M1704" s="4" t="s">
        <v>3120</v>
      </c>
    </row>
    <row r="1705" spans="1:13">
      <c r="A1705" s="4" t="s">
        <v>944</v>
      </c>
      <c r="B1705" s="4">
        <v>1343</v>
      </c>
      <c r="C1705" s="1">
        <v>7.1101999999999999</v>
      </c>
      <c r="D1705" s="1">
        <v>2.9034</v>
      </c>
      <c r="E1705" s="8">
        <v>1.2921467963644042</v>
      </c>
      <c r="F1705" s="4">
        <v>243</v>
      </c>
      <c r="G1705" s="4">
        <v>2.9999999999999998E-63</v>
      </c>
      <c r="H1705" s="4" t="s">
        <v>943</v>
      </c>
      <c r="I1705" s="4" t="s">
        <v>3796</v>
      </c>
      <c r="J1705" s="4" t="s">
        <v>3794</v>
      </c>
      <c r="K1705" s="4">
        <v>227</v>
      </c>
      <c r="L1705" s="4">
        <v>2.0000000000000001E-58</v>
      </c>
      <c r="M1705" s="4" t="s">
        <v>3795</v>
      </c>
    </row>
    <row r="1706" spans="1:13">
      <c r="A1706" s="4" t="s">
        <v>110</v>
      </c>
      <c r="B1706" s="4">
        <v>296</v>
      </c>
      <c r="C1706" s="1">
        <v>2.0268000000000002</v>
      </c>
      <c r="D1706" s="1">
        <v>2.9026000000000001</v>
      </c>
      <c r="E1706" s="8">
        <v>-0.51814203751701982</v>
      </c>
      <c r="F1706" s="4">
        <v>102</v>
      </c>
      <c r="G1706" s="4">
        <v>9.9999999999999991E-22</v>
      </c>
      <c r="H1706" s="4" t="s">
        <v>24</v>
      </c>
      <c r="I1706" s="4" t="s">
        <v>3145</v>
      </c>
      <c r="J1706" s="4" t="s">
        <v>3200</v>
      </c>
      <c r="K1706" s="4">
        <v>51.6</v>
      </c>
      <c r="L1706" s="4">
        <v>1.9999999999999999E-6</v>
      </c>
      <c r="M1706" s="4" t="s">
        <v>3201</v>
      </c>
    </row>
    <row r="1707" spans="1:13">
      <c r="A1707" s="4" t="s">
        <v>1303</v>
      </c>
      <c r="B1707" s="4">
        <v>253</v>
      </c>
      <c r="C1707" s="1">
        <v>10.4732</v>
      </c>
      <c r="D1707" s="1">
        <v>2.8734999999999999</v>
      </c>
      <c r="E1707" s="8">
        <v>1.8658213589257671</v>
      </c>
      <c r="F1707" s="4">
        <v>77</v>
      </c>
      <c r="G1707" s="4">
        <v>5.9999999999999997E-14</v>
      </c>
      <c r="H1707" s="4" t="s">
        <v>1302</v>
      </c>
      <c r="I1707" s="4" t="s">
        <v>4020</v>
      </c>
      <c r="J1707" s="4" t="s">
        <v>3120</v>
      </c>
      <c r="K1707" s="4" t="s">
        <v>3120</v>
      </c>
      <c r="L1707" s="4" t="s">
        <v>3120</v>
      </c>
      <c r="M1707" s="4" t="s">
        <v>3120</v>
      </c>
    </row>
    <row r="1708" spans="1:13">
      <c r="A1708" s="4" t="s">
        <v>1898</v>
      </c>
      <c r="B1708" s="4">
        <v>345</v>
      </c>
      <c r="C1708" s="1">
        <v>6.0862999999999996</v>
      </c>
      <c r="D1708" s="1">
        <v>2.8734999999999999</v>
      </c>
      <c r="E1708" s="8">
        <v>1.0827563983573503</v>
      </c>
      <c r="F1708" s="4">
        <v>202</v>
      </c>
      <c r="G1708" s="4">
        <v>1E-51</v>
      </c>
      <c r="H1708" s="4" t="s">
        <v>1897</v>
      </c>
      <c r="I1708" s="4" t="s">
        <v>4358</v>
      </c>
      <c r="J1708" s="4" t="s">
        <v>4345</v>
      </c>
      <c r="K1708" s="4">
        <v>167</v>
      </c>
      <c r="L1708" s="4">
        <v>2E-41</v>
      </c>
      <c r="M1708" s="4" t="s">
        <v>4346</v>
      </c>
    </row>
    <row r="1709" spans="1:13">
      <c r="A1709" s="4" t="s">
        <v>495</v>
      </c>
      <c r="B1709" s="4">
        <v>395</v>
      </c>
      <c r="C1709" s="1">
        <v>3.9236</v>
      </c>
      <c r="D1709" s="1">
        <v>2.8443999999999998</v>
      </c>
      <c r="E1709" s="8">
        <v>0.46405360896217318</v>
      </c>
      <c r="F1709" s="4">
        <v>92.4</v>
      </c>
      <c r="G1709" s="4">
        <v>1.0000000000000001E-18</v>
      </c>
      <c r="H1709" s="4" t="s">
        <v>488</v>
      </c>
      <c r="I1709" s="4" t="s">
        <v>3404</v>
      </c>
      <c r="J1709" s="4" t="s">
        <v>3120</v>
      </c>
      <c r="K1709" s="4" t="s">
        <v>3120</v>
      </c>
      <c r="L1709" s="4" t="s">
        <v>3120</v>
      </c>
      <c r="M1709" s="4" t="s">
        <v>3120</v>
      </c>
    </row>
    <row r="1710" spans="1:13">
      <c r="A1710" s="4" t="s">
        <v>2769</v>
      </c>
      <c r="B1710" s="4">
        <v>233</v>
      </c>
      <c r="C1710" s="1">
        <v>1.0728</v>
      </c>
      <c r="D1710" s="1">
        <v>2.8365</v>
      </c>
      <c r="E1710" s="8">
        <v>-1.4027307216538061</v>
      </c>
      <c r="F1710" s="4">
        <v>54.3</v>
      </c>
      <c r="G1710" s="4">
        <v>3.9999999999999998E-7</v>
      </c>
      <c r="H1710" s="4" t="s">
        <v>2768</v>
      </c>
      <c r="I1710" s="4" t="s">
        <v>5030</v>
      </c>
      <c r="J1710" s="4" t="s">
        <v>5028</v>
      </c>
      <c r="K1710" s="4">
        <v>53.9</v>
      </c>
      <c r="L1710" s="4">
        <v>2.9999999999999999E-7</v>
      </c>
      <c r="M1710" s="4" t="s">
        <v>5029</v>
      </c>
    </row>
    <row r="1711" spans="1:13">
      <c r="A1711" s="4" t="s">
        <v>1301</v>
      </c>
      <c r="B1711" s="4">
        <v>257</v>
      </c>
      <c r="C1711" s="1">
        <v>1.9453</v>
      </c>
      <c r="D1711" s="1">
        <v>2.8288000000000002</v>
      </c>
      <c r="E1711" s="8">
        <v>-0.54019751813326577</v>
      </c>
      <c r="F1711" s="4">
        <v>72.400000000000006</v>
      </c>
      <c r="G1711" s="4">
        <v>9.9999999999999998E-13</v>
      </c>
      <c r="H1711" s="4" t="s">
        <v>1300</v>
      </c>
      <c r="I1711" s="4" t="s">
        <v>4019</v>
      </c>
      <c r="J1711" s="4" t="s">
        <v>4002</v>
      </c>
      <c r="K1711" s="4">
        <v>65.5</v>
      </c>
      <c r="L1711" s="4">
        <v>1E-10</v>
      </c>
      <c r="M1711" s="4" t="s">
        <v>4003</v>
      </c>
    </row>
    <row r="1712" spans="1:13">
      <c r="A1712" s="4" t="s">
        <v>2408</v>
      </c>
      <c r="B1712" s="4">
        <v>374</v>
      </c>
      <c r="C1712" s="1">
        <v>4.9459999999999997</v>
      </c>
      <c r="D1712" s="1">
        <v>2.8273999999999999</v>
      </c>
      <c r="E1712" s="8">
        <v>0.80678624011234246</v>
      </c>
      <c r="F1712" s="4">
        <v>85.5</v>
      </c>
      <c r="G1712" s="4">
        <v>2E-16</v>
      </c>
      <c r="H1712" s="4" t="s">
        <v>2407</v>
      </c>
      <c r="I1712" s="4" t="s">
        <v>4758</v>
      </c>
      <c r="J1712" s="4" t="s">
        <v>3120</v>
      </c>
      <c r="K1712" s="4" t="s">
        <v>3120</v>
      </c>
      <c r="L1712" s="4" t="s">
        <v>3120</v>
      </c>
      <c r="M1712" s="4" t="s">
        <v>3120</v>
      </c>
    </row>
    <row r="1713" spans="1:13">
      <c r="A1713" s="4" t="s">
        <v>494</v>
      </c>
      <c r="B1713" s="4">
        <v>234</v>
      </c>
      <c r="C1713" s="1">
        <v>1.7092000000000001</v>
      </c>
      <c r="D1713" s="1">
        <v>2.8243999999999998</v>
      </c>
      <c r="E1713" s="8">
        <v>-0.72462319974608047</v>
      </c>
      <c r="F1713" s="4">
        <v>134</v>
      </c>
      <c r="G1713" s="4">
        <v>2.9999999999999998E-31</v>
      </c>
      <c r="H1713" s="4" t="s">
        <v>463</v>
      </c>
      <c r="I1713" s="4" t="s">
        <v>3404</v>
      </c>
      <c r="J1713" s="4" t="s">
        <v>3423</v>
      </c>
      <c r="K1713" s="4">
        <v>132</v>
      </c>
      <c r="L1713" s="4">
        <v>5.0000000000000004E-31</v>
      </c>
      <c r="M1713" s="4" t="s">
        <v>3424</v>
      </c>
    </row>
    <row r="1714" spans="1:13">
      <c r="A1714" s="4" t="s">
        <v>3094</v>
      </c>
      <c r="B1714" s="4">
        <v>234</v>
      </c>
      <c r="C1714" s="1">
        <v>1.4956</v>
      </c>
      <c r="D1714" s="1">
        <v>2.8243999999999998</v>
      </c>
      <c r="E1714" s="8">
        <v>-0.91722004556902337</v>
      </c>
      <c r="F1714" s="4">
        <v>77</v>
      </c>
      <c r="G1714" s="4">
        <v>5.9999999999999997E-14</v>
      </c>
      <c r="H1714" s="4" t="s">
        <v>3093</v>
      </c>
      <c r="I1714" s="4" t="s">
        <v>5255</v>
      </c>
      <c r="J1714" s="4" t="s">
        <v>4137</v>
      </c>
      <c r="K1714" s="4">
        <v>77</v>
      </c>
      <c r="L1714" s="4">
        <v>2.9999999999999998E-14</v>
      </c>
      <c r="M1714" s="4" t="s">
        <v>4138</v>
      </c>
    </row>
    <row r="1715" spans="1:13">
      <c r="A1715" s="4" t="s">
        <v>493</v>
      </c>
      <c r="B1715" s="4">
        <v>258</v>
      </c>
      <c r="C1715" s="1">
        <v>2.7128999999999999</v>
      </c>
      <c r="D1715" s="1">
        <v>2.8178000000000001</v>
      </c>
      <c r="E1715" s="8">
        <v>-5.4733347070653221E-2</v>
      </c>
      <c r="F1715" s="4">
        <v>90.9</v>
      </c>
      <c r="G1715" s="4">
        <v>4.0000000000000003E-18</v>
      </c>
      <c r="H1715" s="4" t="s">
        <v>492</v>
      </c>
      <c r="I1715" s="4" t="s">
        <v>3450</v>
      </c>
      <c r="J1715" s="4" t="s">
        <v>3420</v>
      </c>
      <c r="K1715" s="4">
        <v>70.900000000000006</v>
      </c>
      <c r="L1715" s="4">
        <v>2E-12</v>
      </c>
      <c r="M1715" s="4" t="s">
        <v>3421</v>
      </c>
    </row>
    <row r="1716" spans="1:13">
      <c r="A1716" s="4" t="s">
        <v>942</v>
      </c>
      <c r="B1716" s="4">
        <v>589</v>
      </c>
      <c r="C1716" s="1">
        <v>7.3845999999999998</v>
      </c>
      <c r="D1716" s="1">
        <v>2.8052000000000001</v>
      </c>
      <c r="E1716" s="8">
        <v>1.396416143838688</v>
      </c>
      <c r="F1716" s="4">
        <v>159</v>
      </c>
      <c r="G1716" s="4">
        <v>1.9999999999999999E-38</v>
      </c>
      <c r="H1716" s="4" t="s">
        <v>941</v>
      </c>
      <c r="I1716" s="4" t="s">
        <v>3793</v>
      </c>
      <c r="J1716" s="4" t="s">
        <v>3791</v>
      </c>
      <c r="K1716" s="4">
        <v>67.8</v>
      </c>
      <c r="L1716" s="4">
        <v>5.0000000000000002E-11</v>
      </c>
      <c r="M1716" s="4" t="s">
        <v>3792</v>
      </c>
    </row>
    <row r="1717" spans="1:13">
      <c r="A1717" s="4" t="s">
        <v>2057</v>
      </c>
      <c r="B1717" s="4">
        <v>330</v>
      </c>
      <c r="C1717" s="1">
        <v>0.1515</v>
      </c>
      <c r="D1717" s="1">
        <v>2.8037999999999998</v>
      </c>
      <c r="E1717" s="8">
        <v>-4.2099937442256428</v>
      </c>
      <c r="F1717" s="4">
        <v>158</v>
      </c>
      <c r="G1717" s="4">
        <v>1.9999999999999999E-38</v>
      </c>
      <c r="H1717" s="4" t="s">
        <v>2056</v>
      </c>
      <c r="I1717" s="4" t="s">
        <v>4467</v>
      </c>
      <c r="J1717" s="4" t="s">
        <v>4465</v>
      </c>
      <c r="K1717" s="4">
        <v>158</v>
      </c>
      <c r="L1717" s="4">
        <v>9.0000000000000002E-39</v>
      </c>
      <c r="M1717" s="4" t="s">
        <v>4466</v>
      </c>
    </row>
    <row r="1718" spans="1:13">
      <c r="A1718" s="4" t="s">
        <v>109</v>
      </c>
      <c r="B1718" s="4">
        <v>991</v>
      </c>
      <c r="C1718" s="1">
        <v>20.028099999999998</v>
      </c>
      <c r="D1718" s="1">
        <v>2.8010000000000002</v>
      </c>
      <c r="E1718" s="8">
        <v>2.8380116753817228</v>
      </c>
      <c r="F1718" s="4">
        <v>285</v>
      </c>
      <c r="G1718" s="4">
        <v>6.0000000000000005E-76</v>
      </c>
      <c r="H1718" s="4" t="s">
        <v>44</v>
      </c>
      <c r="I1718" s="4" t="s">
        <v>3161</v>
      </c>
      <c r="J1718" s="4" t="s">
        <v>3163</v>
      </c>
      <c r="K1718" s="4">
        <v>251</v>
      </c>
      <c r="L1718" s="4">
        <v>3.9999999999999999E-66</v>
      </c>
      <c r="M1718" s="4" t="s">
        <v>3164</v>
      </c>
    </row>
    <row r="1719" spans="1:13">
      <c r="A1719" s="4" t="s">
        <v>940</v>
      </c>
      <c r="B1719" s="4">
        <v>543</v>
      </c>
      <c r="C1719" s="1">
        <v>4.2352999999999996</v>
      </c>
      <c r="D1719" s="1">
        <v>2.7993999999999999</v>
      </c>
      <c r="E1719" s="8">
        <v>0.59734651882861844</v>
      </c>
      <c r="F1719" s="4">
        <v>154</v>
      </c>
      <c r="G1719" s="4">
        <v>4.0000000000000003E-37</v>
      </c>
      <c r="H1719" s="4" t="s">
        <v>939</v>
      </c>
      <c r="I1719" s="4" t="s">
        <v>3790</v>
      </c>
      <c r="J1719" s="4" t="s">
        <v>3788</v>
      </c>
      <c r="K1719" s="4">
        <v>154</v>
      </c>
      <c r="L1719" s="4">
        <v>2.0000000000000001E-37</v>
      </c>
      <c r="M1719" s="4" t="s">
        <v>3789</v>
      </c>
    </row>
    <row r="1720" spans="1:13">
      <c r="A1720" s="4" t="s">
        <v>1299</v>
      </c>
      <c r="B1720" s="4">
        <v>1349</v>
      </c>
      <c r="C1720" s="1">
        <v>11.970499999999999</v>
      </c>
      <c r="D1720" s="1">
        <v>2.7925</v>
      </c>
      <c r="E1720" s="8">
        <v>2.0998542281523447</v>
      </c>
      <c r="F1720" s="4">
        <v>412</v>
      </c>
      <c r="G1720" s="4">
        <v>1.0000000000000001E-114</v>
      </c>
      <c r="H1720" s="4" t="s">
        <v>1298</v>
      </c>
      <c r="I1720" s="4" t="s">
        <v>4018</v>
      </c>
      <c r="J1720" s="4" t="s">
        <v>4016</v>
      </c>
      <c r="K1720" s="4">
        <v>404</v>
      </c>
      <c r="L1720" s="4">
        <v>1.0000000000000001E-111</v>
      </c>
      <c r="M1720" s="4" t="s">
        <v>4017</v>
      </c>
    </row>
    <row r="1721" spans="1:13">
      <c r="A1721" s="4" t="s">
        <v>2109</v>
      </c>
      <c r="B1721" s="4">
        <v>308</v>
      </c>
      <c r="C1721" s="1">
        <v>1.2986</v>
      </c>
      <c r="D1721" s="1">
        <v>2.7894999999999999</v>
      </c>
      <c r="E1721" s="8">
        <v>-1.1030494369082615</v>
      </c>
      <c r="F1721" s="4">
        <v>190</v>
      </c>
      <c r="G1721" s="4">
        <v>3.9999999999999999E-48</v>
      </c>
      <c r="H1721" s="4" t="s">
        <v>2108</v>
      </c>
      <c r="I1721" s="4" t="s">
        <v>4510</v>
      </c>
      <c r="J1721" s="4" t="s">
        <v>4508</v>
      </c>
      <c r="K1721" s="4">
        <v>187</v>
      </c>
      <c r="L1721" s="4">
        <v>9.9999999999999997E-48</v>
      </c>
      <c r="M1721" s="4" t="s">
        <v>4509</v>
      </c>
    </row>
    <row r="1722" spans="1:13">
      <c r="A1722" s="4" t="s">
        <v>709</v>
      </c>
      <c r="B1722" s="4">
        <v>474</v>
      </c>
      <c r="C1722" s="1">
        <v>8.9652999999999992</v>
      </c>
      <c r="D1722" s="1">
        <v>2.7886000000000002</v>
      </c>
      <c r="E1722" s="8">
        <v>1.6848108525004279</v>
      </c>
      <c r="F1722" s="4">
        <v>125</v>
      </c>
      <c r="G1722" s="4">
        <v>6.9999999999999995E-44</v>
      </c>
      <c r="H1722" s="4" t="s">
        <v>708</v>
      </c>
      <c r="I1722" s="4" t="s">
        <v>3591</v>
      </c>
      <c r="J1722" s="4" t="s">
        <v>3589</v>
      </c>
      <c r="K1722" s="4">
        <v>114</v>
      </c>
      <c r="L1722" s="4">
        <v>7.0000000000000003E-38</v>
      </c>
      <c r="M1722" s="4" t="s">
        <v>3590</v>
      </c>
    </row>
    <row r="1723" spans="1:13">
      <c r="A1723" s="4" t="s">
        <v>1924</v>
      </c>
      <c r="B1723" s="4">
        <v>760</v>
      </c>
      <c r="C1723" s="1">
        <v>6.4466999999999999</v>
      </c>
      <c r="D1723" s="1">
        <v>2.7827000000000002</v>
      </c>
      <c r="E1723" s="8">
        <v>1.2120754670077256</v>
      </c>
      <c r="F1723" s="4">
        <v>249</v>
      </c>
      <c r="G1723" s="4">
        <v>3E-65</v>
      </c>
      <c r="H1723" s="4" t="s">
        <v>1923</v>
      </c>
      <c r="I1723" s="4" t="s">
        <v>4367</v>
      </c>
      <c r="J1723" s="4" t="s">
        <v>4365</v>
      </c>
      <c r="K1723" s="4">
        <v>74.7</v>
      </c>
      <c r="L1723" s="4">
        <v>5.9999999999999997E-13</v>
      </c>
      <c r="M1723" s="4" t="s">
        <v>4366</v>
      </c>
    </row>
    <row r="1724" spans="1:13">
      <c r="A1724" s="4" t="s">
        <v>2871</v>
      </c>
      <c r="B1724" s="4">
        <v>482</v>
      </c>
      <c r="C1724" s="1">
        <v>2.4893999999999998</v>
      </c>
      <c r="D1724" s="1">
        <v>2.7423000000000002</v>
      </c>
      <c r="E1724" s="8">
        <v>-0.13958834353599156</v>
      </c>
      <c r="F1724" s="4">
        <v>69.3</v>
      </c>
      <c r="G1724" s="4">
        <v>1.9999999999999999E-11</v>
      </c>
      <c r="H1724" s="4" t="s">
        <v>2870</v>
      </c>
      <c r="I1724" s="4" t="s">
        <v>5114</v>
      </c>
      <c r="J1724" s="4" t="s">
        <v>5112</v>
      </c>
      <c r="K1724" s="4">
        <v>68.2</v>
      </c>
      <c r="L1724" s="4">
        <v>1.9999999999999999E-11</v>
      </c>
      <c r="M1724" s="4" t="s">
        <v>5113</v>
      </c>
    </row>
    <row r="1725" spans="1:13">
      <c r="A1725" s="4" t="s">
        <v>938</v>
      </c>
      <c r="B1725" s="4">
        <v>242</v>
      </c>
      <c r="C1725" s="1">
        <v>6.4043000000000001</v>
      </c>
      <c r="D1725" s="1">
        <v>2.7309999999999999</v>
      </c>
      <c r="E1725" s="8">
        <v>1.2296115762579929</v>
      </c>
      <c r="F1725" s="4">
        <v>115</v>
      </c>
      <c r="G1725" s="4">
        <v>2.0000000000000001E-25</v>
      </c>
      <c r="H1725" s="4" t="s">
        <v>937</v>
      </c>
      <c r="I1725" s="4" t="s">
        <v>3787</v>
      </c>
      <c r="J1725" s="4" t="s">
        <v>3785</v>
      </c>
      <c r="K1725" s="4">
        <v>115</v>
      </c>
      <c r="L1725" s="4">
        <v>8.0000000000000003E-26</v>
      </c>
      <c r="M1725" s="4" t="s">
        <v>3786</v>
      </c>
    </row>
    <row r="1726" spans="1:13">
      <c r="A1726" s="4" t="s">
        <v>1230</v>
      </c>
      <c r="B1726" s="4">
        <v>242</v>
      </c>
      <c r="C1726" s="1">
        <v>6.1977000000000002</v>
      </c>
      <c r="D1726" s="1">
        <v>2.7309999999999999</v>
      </c>
      <c r="E1726" s="8">
        <v>1.1823036087804073</v>
      </c>
      <c r="F1726" s="4">
        <v>110</v>
      </c>
      <c r="G1726" s="4">
        <v>4.9999999999999998E-24</v>
      </c>
      <c r="H1726" s="4" t="s">
        <v>1227</v>
      </c>
      <c r="I1726" s="4" t="s">
        <v>3956</v>
      </c>
      <c r="J1726" s="4" t="s">
        <v>3954</v>
      </c>
      <c r="K1726" s="4">
        <v>55.1</v>
      </c>
      <c r="L1726" s="4">
        <v>9.9999999999999995E-8</v>
      </c>
      <c r="M1726" s="4" t="s">
        <v>3955</v>
      </c>
    </row>
    <row r="1727" spans="1:13">
      <c r="A1727" s="4" t="s">
        <v>1504</v>
      </c>
      <c r="B1727" s="4">
        <v>218</v>
      </c>
      <c r="C1727" s="1">
        <v>2.9813000000000001</v>
      </c>
      <c r="D1727" s="1">
        <v>2.7284999999999999</v>
      </c>
      <c r="E1727" s="8">
        <v>0.12783351334793691</v>
      </c>
      <c r="F1727" s="4">
        <v>55.5</v>
      </c>
      <c r="G1727" s="4">
        <v>1.9999999999999999E-7</v>
      </c>
      <c r="H1727" s="4" t="s">
        <v>1503</v>
      </c>
      <c r="I1727" s="4" t="s">
        <v>4123</v>
      </c>
      <c r="J1727" s="4" t="s">
        <v>3120</v>
      </c>
      <c r="K1727" s="4" t="s">
        <v>3120</v>
      </c>
      <c r="L1727" s="4" t="s">
        <v>3120</v>
      </c>
      <c r="M1727" s="4" t="s">
        <v>3120</v>
      </c>
    </row>
    <row r="1728" spans="1:13">
      <c r="A1728" s="4" t="s">
        <v>2869</v>
      </c>
      <c r="B1728" s="4">
        <v>218</v>
      </c>
      <c r="C1728" s="1">
        <v>0.68799999999999994</v>
      </c>
      <c r="D1728" s="1">
        <v>2.7284999999999999</v>
      </c>
      <c r="E1728" s="8">
        <v>-1.9876275736705447</v>
      </c>
      <c r="F1728" s="4">
        <v>155</v>
      </c>
      <c r="G1728" s="4">
        <v>1.0000000000000001E-37</v>
      </c>
      <c r="H1728" s="4" t="s">
        <v>2868</v>
      </c>
      <c r="I1728" s="4" t="s">
        <v>5111</v>
      </c>
      <c r="J1728" s="4" t="s">
        <v>5109</v>
      </c>
      <c r="K1728" s="4">
        <v>146</v>
      </c>
      <c r="L1728" s="4">
        <v>4E-35</v>
      </c>
      <c r="M1728" s="4" t="s">
        <v>5110</v>
      </c>
    </row>
    <row r="1729" spans="1:13">
      <c r="A1729" s="4" t="s">
        <v>491</v>
      </c>
      <c r="B1729" s="4">
        <v>293</v>
      </c>
      <c r="C1729" s="1">
        <v>0</v>
      </c>
      <c r="D1729" s="1">
        <v>2.7067999999999999</v>
      </c>
      <c r="E1729" s="8" t="s">
        <v>10</v>
      </c>
      <c r="F1729" s="4">
        <v>119</v>
      </c>
      <c r="G1729" s="4">
        <v>1E-26</v>
      </c>
      <c r="H1729" s="4" t="s">
        <v>490</v>
      </c>
      <c r="I1729" s="4" t="s">
        <v>3449</v>
      </c>
      <c r="J1729" s="4" t="s">
        <v>3447</v>
      </c>
      <c r="K1729" s="4">
        <v>117</v>
      </c>
      <c r="L1729" s="4">
        <v>3.0000000000000001E-26</v>
      </c>
      <c r="M1729" s="4" t="s">
        <v>3448</v>
      </c>
    </row>
    <row r="1730" spans="1:13">
      <c r="A1730" s="4" t="s">
        <v>936</v>
      </c>
      <c r="B1730" s="4">
        <v>270</v>
      </c>
      <c r="C1730" s="1">
        <v>4.2587999999999999</v>
      </c>
      <c r="D1730" s="1">
        <v>2.6926000000000001</v>
      </c>
      <c r="E1730" s="8">
        <v>0.66144705446964736</v>
      </c>
      <c r="F1730" s="4">
        <v>73.900000000000006</v>
      </c>
      <c r="G1730" s="4">
        <v>2E-16</v>
      </c>
      <c r="H1730" s="4" t="s">
        <v>915</v>
      </c>
      <c r="I1730" s="4" t="s">
        <v>3762</v>
      </c>
      <c r="J1730" s="4" t="s">
        <v>3760</v>
      </c>
      <c r="K1730" s="4">
        <v>71.599999999999994</v>
      </c>
      <c r="L1730" s="4">
        <v>9.9999999999999998E-13</v>
      </c>
      <c r="M1730" s="4" t="s">
        <v>3761</v>
      </c>
    </row>
    <row r="1731" spans="1:13">
      <c r="A1731" s="4" t="s">
        <v>2406</v>
      </c>
      <c r="B1731" s="4">
        <v>763</v>
      </c>
      <c r="C1731" s="1">
        <v>13.76</v>
      </c>
      <c r="D1731" s="1">
        <v>2.6852</v>
      </c>
      <c r="E1731" s="8">
        <v>2.3573790174010876</v>
      </c>
      <c r="F1731" s="4">
        <v>186</v>
      </c>
      <c r="G1731" s="4">
        <v>2E-46</v>
      </c>
      <c r="H1731" s="4" t="s">
        <v>2404</v>
      </c>
      <c r="I1731" s="4" t="s">
        <v>4756</v>
      </c>
      <c r="J1731" s="4" t="s">
        <v>4006</v>
      </c>
      <c r="K1731" s="4">
        <v>72.8</v>
      </c>
      <c r="L1731" s="4">
        <v>2E-12</v>
      </c>
      <c r="M1731" s="4" t="s">
        <v>4007</v>
      </c>
    </row>
    <row r="1732" spans="1:13">
      <c r="A1732" s="4" t="s">
        <v>2023</v>
      </c>
      <c r="B1732" s="4">
        <v>320</v>
      </c>
      <c r="C1732" s="1">
        <v>1.2499</v>
      </c>
      <c r="D1732" s="1">
        <v>2.6848999999999998</v>
      </c>
      <c r="E1732" s="8">
        <v>-1.1030556808839742</v>
      </c>
      <c r="F1732" s="4">
        <v>120</v>
      </c>
      <c r="G1732" s="4">
        <v>5.0000000000000002E-27</v>
      </c>
      <c r="H1732" s="4" t="s">
        <v>2021</v>
      </c>
      <c r="I1732" s="4" t="s">
        <v>4443</v>
      </c>
      <c r="J1732" s="4" t="s">
        <v>4441</v>
      </c>
      <c r="K1732" s="4">
        <v>120</v>
      </c>
      <c r="L1732" s="4">
        <v>3.0000000000000001E-27</v>
      </c>
      <c r="M1732" s="4" t="s">
        <v>4442</v>
      </c>
    </row>
    <row r="1733" spans="1:13">
      <c r="A1733" s="4" t="s">
        <v>935</v>
      </c>
      <c r="B1733" s="4">
        <v>376</v>
      </c>
      <c r="C1733" s="1">
        <v>3.1911</v>
      </c>
      <c r="D1733" s="1">
        <v>2.6366000000000001</v>
      </c>
      <c r="E1733" s="8">
        <v>0.27537510352081973</v>
      </c>
      <c r="F1733" s="4">
        <v>90.1</v>
      </c>
      <c r="G1733" s="4">
        <v>6.9999999999999997E-18</v>
      </c>
      <c r="H1733" s="4" t="s">
        <v>934</v>
      </c>
      <c r="I1733" s="4" t="s">
        <v>3784</v>
      </c>
      <c r="J1733" s="4" t="s">
        <v>3750</v>
      </c>
      <c r="K1733" s="4">
        <v>90.1</v>
      </c>
      <c r="L1733" s="4">
        <v>4.0000000000000003E-18</v>
      </c>
      <c r="M1733" s="4" t="s">
        <v>3751</v>
      </c>
    </row>
    <row r="1734" spans="1:13">
      <c r="A1734" s="4" t="s">
        <v>108</v>
      </c>
      <c r="B1734" s="4">
        <v>227</v>
      </c>
      <c r="C1734" s="1">
        <v>2.4226000000000001</v>
      </c>
      <c r="D1734" s="1">
        <v>2.6202999999999999</v>
      </c>
      <c r="E1734" s="8">
        <v>-0.11317577800835982</v>
      </c>
      <c r="F1734" s="4">
        <v>68.900000000000006</v>
      </c>
      <c r="G1734" s="4">
        <v>1.9999999999999999E-11</v>
      </c>
      <c r="H1734" s="4" t="s">
        <v>107</v>
      </c>
      <c r="I1734" s="4" t="s">
        <v>3145</v>
      </c>
      <c r="J1734" s="4" t="s">
        <v>3120</v>
      </c>
      <c r="K1734" s="4" t="s">
        <v>3120</v>
      </c>
      <c r="L1734" s="4" t="s">
        <v>3120</v>
      </c>
      <c r="M1734" s="4" t="s">
        <v>3120</v>
      </c>
    </row>
    <row r="1735" spans="1:13">
      <c r="A1735" s="4" t="s">
        <v>106</v>
      </c>
      <c r="B1735" s="4">
        <v>253</v>
      </c>
      <c r="C1735" s="1">
        <v>0</v>
      </c>
      <c r="D1735" s="1">
        <v>2.6122999999999998</v>
      </c>
      <c r="E1735" s="8" t="s">
        <v>10</v>
      </c>
      <c r="F1735" s="4">
        <v>87.8</v>
      </c>
      <c r="G1735" s="4">
        <v>3.0000000000000003E-29</v>
      </c>
      <c r="H1735" s="4" t="s">
        <v>105</v>
      </c>
      <c r="I1735" s="4" t="s">
        <v>3199</v>
      </c>
      <c r="J1735" s="4" t="s">
        <v>3135</v>
      </c>
      <c r="K1735" s="4">
        <v>70.5</v>
      </c>
      <c r="L1735" s="4">
        <v>9.9999999999999998E-20</v>
      </c>
      <c r="M1735" s="4" t="s">
        <v>3136</v>
      </c>
    </row>
    <row r="1736" spans="1:13">
      <c r="A1736" s="4" t="s">
        <v>3092</v>
      </c>
      <c r="B1736" s="4">
        <v>304</v>
      </c>
      <c r="C1736" s="1">
        <v>0.82230000000000003</v>
      </c>
      <c r="D1736" s="1">
        <v>2.6088</v>
      </c>
      <c r="E1736" s="8">
        <v>-1.6656496122015338</v>
      </c>
      <c r="F1736" s="4">
        <v>93.6</v>
      </c>
      <c r="G1736" s="4">
        <v>5.9999999999999999E-19</v>
      </c>
      <c r="H1736" s="4" t="s">
        <v>1725</v>
      </c>
      <c r="I1736" s="4" t="s">
        <v>4232</v>
      </c>
      <c r="J1736" s="4" t="s">
        <v>4230</v>
      </c>
      <c r="K1736" s="4">
        <v>72</v>
      </c>
      <c r="L1736" s="4">
        <v>9.9999999999999998E-13</v>
      </c>
      <c r="M1736" s="4" t="s">
        <v>4231</v>
      </c>
    </row>
    <row r="1737" spans="1:13">
      <c r="A1737" s="4" t="s">
        <v>489</v>
      </c>
      <c r="B1737" s="4">
        <v>279</v>
      </c>
      <c r="C1737" s="1">
        <v>1.4335</v>
      </c>
      <c r="D1737" s="1">
        <v>2.6057000000000001</v>
      </c>
      <c r="E1737" s="8">
        <v>-0.86212908822000889</v>
      </c>
      <c r="F1737" s="4">
        <v>122</v>
      </c>
      <c r="G1737" s="4">
        <v>1E-27</v>
      </c>
      <c r="H1737" s="4" t="s">
        <v>488</v>
      </c>
      <c r="I1737" s="4" t="s">
        <v>3404</v>
      </c>
      <c r="J1737" s="4" t="s">
        <v>3445</v>
      </c>
      <c r="K1737" s="4">
        <v>104</v>
      </c>
      <c r="L1737" s="4">
        <v>1E-22</v>
      </c>
      <c r="M1737" s="4" t="s">
        <v>3446</v>
      </c>
    </row>
    <row r="1738" spans="1:13">
      <c r="A1738" s="4" t="s">
        <v>933</v>
      </c>
      <c r="B1738" s="4">
        <v>407</v>
      </c>
      <c r="C1738" s="1">
        <v>5.7732999999999999</v>
      </c>
      <c r="D1738" s="1">
        <v>2.5981000000000001</v>
      </c>
      <c r="E1738" s="8">
        <v>1.1519392338547125</v>
      </c>
      <c r="F1738" s="4">
        <v>107</v>
      </c>
      <c r="G1738" s="4">
        <v>3.9999999999999998E-23</v>
      </c>
      <c r="H1738" s="4" t="s">
        <v>915</v>
      </c>
      <c r="I1738" s="4" t="s">
        <v>3762</v>
      </c>
      <c r="J1738" s="4" t="s">
        <v>3757</v>
      </c>
      <c r="K1738" s="4">
        <v>91.7</v>
      </c>
      <c r="L1738" s="4">
        <v>1.0000000000000001E-18</v>
      </c>
      <c r="M1738" s="4" t="s">
        <v>3758</v>
      </c>
    </row>
    <row r="1739" spans="1:13">
      <c r="A1739" s="4" t="s">
        <v>2579</v>
      </c>
      <c r="B1739" s="4">
        <v>204</v>
      </c>
      <c r="C1739" s="1">
        <v>1.7155</v>
      </c>
      <c r="D1739" s="1">
        <v>2.5918000000000001</v>
      </c>
      <c r="E1739" s="8">
        <v>-0.59532526897023541</v>
      </c>
      <c r="F1739" s="4">
        <v>122</v>
      </c>
      <c r="G1739" s="4">
        <v>1E-27</v>
      </c>
      <c r="H1739" s="4" t="s">
        <v>2578</v>
      </c>
      <c r="I1739" s="4" t="s">
        <v>4902</v>
      </c>
      <c r="J1739" s="4" t="s">
        <v>4900</v>
      </c>
      <c r="K1739" s="4">
        <v>92.4</v>
      </c>
      <c r="L1739" s="4">
        <v>7.9999999999999998E-19</v>
      </c>
      <c r="M1739" s="4" t="s">
        <v>4901</v>
      </c>
    </row>
    <row r="1740" spans="1:13">
      <c r="A1740" s="4" t="s">
        <v>2816</v>
      </c>
      <c r="B1740" s="4">
        <v>281</v>
      </c>
      <c r="C1740" s="1">
        <v>4.2699999999999996</v>
      </c>
      <c r="D1740" s="1">
        <v>2.5872000000000002</v>
      </c>
      <c r="E1740" s="8">
        <v>0.72284448592155315</v>
      </c>
      <c r="F1740" s="4">
        <v>95.9</v>
      </c>
      <c r="G1740" s="4">
        <v>9.9999999999999998E-20</v>
      </c>
      <c r="H1740" s="4" t="s">
        <v>2815</v>
      </c>
      <c r="I1740" s="4" t="s">
        <v>5051</v>
      </c>
      <c r="J1740" s="4" t="s">
        <v>5049</v>
      </c>
      <c r="K1740" s="4">
        <v>75.5</v>
      </c>
      <c r="L1740" s="4">
        <v>1E-13</v>
      </c>
      <c r="M1740" s="4" t="s">
        <v>5050</v>
      </c>
    </row>
    <row r="1741" spans="1:13">
      <c r="A1741" s="4" t="s">
        <v>2867</v>
      </c>
      <c r="B1741" s="4">
        <v>206</v>
      </c>
      <c r="C1741" s="1">
        <v>0</v>
      </c>
      <c r="D1741" s="1">
        <v>2.5666000000000002</v>
      </c>
      <c r="E1741" s="8" t="s">
        <v>10</v>
      </c>
      <c r="F1741" s="4">
        <v>87</v>
      </c>
      <c r="G1741" s="4">
        <v>6.0000000000000001E-17</v>
      </c>
      <c r="H1741" s="4" t="s">
        <v>2842</v>
      </c>
      <c r="I1741" s="4" t="s">
        <v>5085</v>
      </c>
      <c r="J1741" s="4" t="s">
        <v>3120</v>
      </c>
      <c r="K1741" s="4" t="s">
        <v>3120</v>
      </c>
      <c r="L1741" s="4" t="s">
        <v>3120</v>
      </c>
      <c r="M1741" s="4" t="s">
        <v>3120</v>
      </c>
    </row>
    <row r="1742" spans="1:13">
      <c r="A1742" s="4" t="s">
        <v>1502</v>
      </c>
      <c r="B1742" s="4">
        <v>979</v>
      </c>
      <c r="C1742" s="1">
        <v>10.4177</v>
      </c>
      <c r="D1742" s="1">
        <v>2.5653000000000001</v>
      </c>
      <c r="E1742" s="8">
        <v>2.0218373399633616</v>
      </c>
      <c r="F1742" s="4">
        <v>269</v>
      </c>
      <c r="G1742" s="4">
        <v>5E-71</v>
      </c>
      <c r="H1742" s="4" t="s">
        <v>1492</v>
      </c>
      <c r="I1742" s="4" t="s">
        <v>4123</v>
      </c>
      <c r="J1742" s="4" t="s">
        <v>4129</v>
      </c>
      <c r="K1742" s="4">
        <v>75.099999999999994</v>
      </c>
      <c r="L1742" s="4">
        <v>7.0000000000000005E-13</v>
      </c>
      <c r="M1742" s="4" t="s">
        <v>4130</v>
      </c>
    </row>
    <row r="1743" spans="1:13">
      <c r="A1743" s="4" t="s">
        <v>1297</v>
      </c>
      <c r="B1743" s="4">
        <v>362</v>
      </c>
      <c r="C1743" s="1">
        <v>3.7288999999999999</v>
      </c>
      <c r="D1743" s="1">
        <v>2.556</v>
      </c>
      <c r="E1743" s="8">
        <v>0.54486227178439695</v>
      </c>
      <c r="F1743" s="4">
        <v>149</v>
      </c>
      <c r="G1743" s="4">
        <v>1E-35</v>
      </c>
      <c r="H1743" s="4" t="s">
        <v>1296</v>
      </c>
      <c r="I1743" s="4" t="s">
        <v>4015</v>
      </c>
      <c r="J1743" s="4" t="s">
        <v>3120</v>
      </c>
      <c r="K1743" s="4" t="s">
        <v>3120</v>
      </c>
      <c r="L1743" s="4" t="s">
        <v>3120</v>
      </c>
      <c r="M1743" s="4" t="s">
        <v>3120</v>
      </c>
    </row>
    <row r="1744" spans="1:13">
      <c r="A1744" s="4" t="s">
        <v>1784</v>
      </c>
      <c r="B1744" s="4">
        <v>260</v>
      </c>
      <c r="C1744" s="1">
        <v>5.1917</v>
      </c>
      <c r="D1744" s="1">
        <v>2.5419</v>
      </c>
      <c r="E1744" s="8">
        <v>1.0302997453776548</v>
      </c>
      <c r="F1744" s="4">
        <v>99</v>
      </c>
      <c r="G1744" s="4">
        <v>9.9999999999999995E-21</v>
      </c>
      <c r="H1744" s="4" t="s">
        <v>1780</v>
      </c>
      <c r="I1744" s="4" t="s">
        <v>4282</v>
      </c>
      <c r="J1744" s="4" t="s">
        <v>4280</v>
      </c>
      <c r="K1744" s="4">
        <v>99</v>
      </c>
      <c r="L1744" s="4">
        <v>7.9999999999999993E-21</v>
      </c>
      <c r="M1744" s="4" t="s">
        <v>4281</v>
      </c>
    </row>
    <row r="1745" spans="1:13">
      <c r="A1745" s="4" t="s">
        <v>2866</v>
      </c>
      <c r="B1745" s="4">
        <v>312</v>
      </c>
      <c r="C1745" s="1">
        <v>2.4036</v>
      </c>
      <c r="D1745" s="1">
        <v>2.5419</v>
      </c>
      <c r="E1745" s="8">
        <v>-8.0710447913186115E-2</v>
      </c>
      <c r="F1745" s="4">
        <v>216</v>
      </c>
      <c r="G1745" s="4">
        <v>8.0000000000000003E-56</v>
      </c>
      <c r="H1745" s="4" t="s">
        <v>2849</v>
      </c>
      <c r="I1745" s="4" t="s">
        <v>5092</v>
      </c>
      <c r="J1745" s="4" t="s">
        <v>5090</v>
      </c>
      <c r="K1745" s="4">
        <v>107</v>
      </c>
      <c r="L1745" s="4">
        <v>3E-23</v>
      </c>
      <c r="M1745" s="4" t="s">
        <v>5091</v>
      </c>
    </row>
    <row r="1746" spans="1:13">
      <c r="A1746" s="4" t="s">
        <v>1295</v>
      </c>
      <c r="B1746" s="4">
        <v>260</v>
      </c>
      <c r="C1746" s="1">
        <v>0</v>
      </c>
      <c r="D1746" s="1">
        <v>2.5419</v>
      </c>
      <c r="E1746" s="8" t="s">
        <v>10</v>
      </c>
      <c r="F1746" s="4">
        <v>152</v>
      </c>
      <c r="G1746" s="4">
        <v>9.0000000000000008E-37</v>
      </c>
      <c r="H1746" s="4" t="s">
        <v>1294</v>
      </c>
      <c r="I1746" s="4" t="s">
        <v>3883</v>
      </c>
      <c r="J1746" s="4" t="s">
        <v>3986</v>
      </c>
      <c r="K1746" s="4">
        <v>146</v>
      </c>
      <c r="L1746" s="4">
        <v>2.9999999999999999E-35</v>
      </c>
      <c r="M1746" s="4" t="s">
        <v>3987</v>
      </c>
    </row>
    <row r="1747" spans="1:13">
      <c r="A1747" s="4" t="s">
        <v>2427</v>
      </c>
      <c r="B1747" s="4">
        <v>626</v>
      </c>
      <c r="C1747" s="1">
        <v>2.3159999999999998</v>
      </c>
      <c r="D1747" s="1">
        <v>2.5337999999999998</v>
      </c>
      <c r="E1747" s="8">
        <v>-0.12966739964585933</v>
      </c>
      <c r="F1747" s="4">
        <v>67.8</v>
      </c>
      <c r="G1747" s="4">
        <v>2.9999999999999999E-22</v>
      </c>
      <c r="H1747" s="4" t="s">
        <v>2421</v>
      </c>
      <c r="I1747" s="4" t="s">
        <v>4765</v>
      </c>
      <c r="J1747" s="4" t="s">
        <v>4763</v>
      </c>
      <c r="K1747" s="4">
        <v>57.4</v>
      </c>
      <c r="L1747" s="4">
        <v>2E-16</v>
      </c>
      <c r="M1747" s="4" t="s">
        <v>4764</v>
      </c>
    </row>
    <row r="1748" spans="1:13">
      <c r="A1748" s="4" t="s">
        <v>104</v>
      </c>
      <c r="B1748" s="4">
        <v>261</v>
      </c>
      <c r="C1748" s="1">
        <v>1.9155</v>
      </c>
      <c r="D1748" s="1">
        <v>2.5322</v>
      </c>
      <c r="E1748" s="8">
        <v>-0.40267033145828524</v>
      </c>
      <c r="F1748" s="4">
        <v>105</v>
      </c>
      <c r="G1748" s="4">
        <v>1E-22</v>
      </c>
      <c r="H1748" s="4" t="s">
        <v>98</v>
      </c>
      <c r="I1748" s="4" t="s">
        <v>3196</v>
      </c>
      <c r="J1748" s="4" t="s">
        <v>3120</v>
      </c>
      <c r="K1748" s="4" t="s">
        <v>3120</v>
      </c>
      <c r="L1748" s="4" t="s">
        <v>3120</v>
      </c>
      <c r="M1748" s="4" t="s">
        <v>3120</v>
      </c>
    </row>
    <row r="1749" spans="1:13">
      <c r="A1749" s="4" t="s">
        <v>2426</v>
      </c>
      <c r="B1749" s="4">
        <v>940</v>
      </c>
      <c r="C1749" s="1">
        <v>3.7761999999999998</v>
      </c>
      <c r="D1749" s="1">
        <v>2.5310999999999999</v>
      </c>
      <c r="E1749" s="8">
        <v>0.57717066929646466</v>
      </c>
      <c r="F1749" s="4">
        <v>142</v>
      </c>
      <c r="G1749" s="4">
        <v>5E-53</v>
      </c>
      <c r="H1749" s="4" t="s">
        <v>2425</v>
      </c>
      <c r="I1749" s="4" t="s">
        <v>4772</v>
      </c>
      <c r="J1749" s="4" t="s">
        <v>4770</v>
      </c>
      <c r="K1749" s="4">
        <v>142</v>
      </c>
      <c r="L1749" s="4">
        <v>3.0000000000000002E-53</v>
      </c>
      <c r="M1749" s="4" t="s">
        <v>4771</v>
      </c>
    </row>
    <row r="1750" spans="1:13">
      <c r="A1750" s="4" t="s">
        <v>2467</v>
      </c>
      <c r="B1750" s="4">
        <v>1159</v>
      </c>
      <c r="C1750" s="1">
        <v>7.9801000000000002</v>
      </c>
      <c r="D1750" s="1">
        <v>2.5089999999999999</v>
      </c>
      <c r="E1750" s="8">
        <v>1.6692943544724845</v>
      </c>
      <c r="F1750" s="4">
        <v>363</v>
      </c>
      <c r="G1750" s="4">
        <v>9.9999999999999993E-125</v>
      </c>
      <c r="H1750" s="4" t="s">
        <v>2453</v>
      </c>
      <c r="I1750" s="4" t="s">
        <v>4791</v>
      </c>
      <c r="J1750" s="4" t="s">
        <v>3954</v>
      </c>
      <c r="K1750" s="4">
        <v>156</v>
      </c>
      <c r="L1750" s="4">
        <v>1E-61</v>
      </c>
      <c r="M1750" s="4" t="s">
        <v>3955</v>
      </c>
    </row>
    <row r="1751" spans="1:13">
      <c r="A1751" s="4" t="s">
        <v>2159</v>
      </c>
      <c r="B1751" s="4">
        <v>211</v>
      </c>
      <c r="C1751" s="1">
        <v>0</v>
      </c>
      <c r="D1751" s="1">
        <v>2.5057999999999998</v>
      </c>
      <c r="E1751" s="8" t="s">
        <v>10</v>
      </c>
      <c r="F1751" s="4">
        <v>101</v>
      </c>
      <c r="G1751" s="4">
        <v>2.9999999999999999E-21</v>
      </c>
      <c r="H1751" s="4" t="s">
        <v>2158</v>
      </c>
      <c r="I1751" s="4" t="s">
        <v>4563</v>
      </c>
      <c r="J1751" s="4" t="s">
        <v>4561</v>
      </c>
      <c r="K1751" s="4">
        <v>97.1</v>
      </c>
      <c r="L1751" s="4">
        <v>3.0000000000000003E-20</v>
      </c>
      <c r="M1751" s="4" t="s">
        <v>4562</v>
      </c>
    </row>
    <row r="1752" spans="1:13">
      <c r="A1752" s="4" t="s">
        <v>932</v>
      </c>
      <c r="B1752" s="4">
        <v>267</v>
      </c>
      <c r="C1752" s="1">
        <v>0.56169999999999998</v>
      </c>
      <c r="D1752" s="1">
        <v>2.4752999999999998</v>
      </c>
      <c r="E1752" s="8">
        <v>-2.1397316786918004</v>
      </c>
      <c r="F1752" s="4">
        <v>122</v>
      </c>
      <c r="G1752" s="4">
        <v>1E-27</v>
      </c>
      <c r="H1752" s="4" t="s">
        <v>931</v>
      </c>
      <c r="I1752" s="4" t="s">
        <v>3783</v>
      </c>
      <c r="J1752" s="4" t="s">
        <v>3781</v>
      </c>
      <c r="K1752" s="4">
        <v>121</v>
      </c>
      <c r="L1752" s="4">
        <v>2.0000000000000001E-27</v>
      </c>
      <c r="M1752" s="4" t="s">
        <v>3782</v>
      </c>
    </row>
    <row r="1753" spans="1:13">
      <c r="A1753" s="4" t="s">
        <v>3009</v>
      </c>
      <c r="B1753" s="4">
        <v>1319</v>
      </c>
      <c r="C1753" s="1">
        <v>3.9799000000000002</v>
      </c>
      <c r="D1753" s="1">
        <v>2.4552</v>
      </c>
      <c r="E1753" s="8">
        <v>0.69689163077737881</v>
      </c>
      <c r="F1753" s="4">
        <v>110</v>
      </c>
      <c r="G1753" s="4">
        <v>3.9999999999999998E-23</v>
      </c>
      <c r="H1753" s="4" t="s">
        <v>3007</v>
      </c>
      <c r="I1753" s="4" t="s">
        <v>5196</v>
      </c>
      <c r="J1753" s="4" t="s">
        <v>5141</v>
      </c>
      <c r="K1753" s="4">
        <v>85.9</v>
      </c>
      <c r="L1753" s="4">
        <v>5.9999999999999999E-16</v>
      </c>
      <c r="M1753" s="4" t="s">
        <v>5142</v>
      </c>
    </row>
    <row r="1754" spans="1:13">
      <c r="A1754" s="4" t="s">
        <v>487</v>
      </c>
      <c r="B1754" s="4">
        <v>434</v>
      </c>
      <c r="C1754" s="1">
        <v>4.0317999999999996</v>
      </c>
      <c r="D1754" s="1">
        <v>2.4365000000000001</v>
      </c>
      <c r="E1754" s="8">
        <v>0.72661385227867226</v>
      </c>
      <c r="F1754" s="4">
        <v>80.099999999999994</v>
      </c>
      <c r="G1754" s="4">
        <v>7.0000000000000001E-15</v>
      </c>
      <c r="H1754" s="4" t="s">
        <v>402</v>
      </c>
      <c r="I1754" s="4" t="s">
        <v>3356</v>
      </c>
      <c r="J1754" s="4" t="s">
        <v>3443</v>
      </c>
      <c r="K1754" s="4">
        <v>60.5</v>
      </c>
      <c r="L1754" s="4">
        <v>3E-9</v>
      </c>
      <c r="M1754" s="4" t="s">
        <v>3444</v>
      </c>
    </row>
    <row r="1755" spans="1:13">
      <c r="A1755" s="4" t="s">
        <v>1293</v>
      </c>
      <c r="B1755" s="4">
        <v>818</v>
      </c>
      <c r="C1755" s="1">
        <v>1.1001000000000001</v>
      </c>
      <c r="D1755" s="1">
        <v>2.4238</v>
      </c>
      <c r="E1755" s="8">
        <v>-1.1396359877722695</v>
      </c>
      <c r="F1755" s="4">
        <v>117</v>
      </c>
      <c r="G1755" s="4">
        <v>2.0000000000000001E-25</v>
      </c>
      <c r="H1755" s="4" t="s">
        <v>1292</v>
      </c>
      <c r="I1755" s="4" t="s">
        <v>4014</v>
      </c>
      <c r="J1755" s="4" t="s">
        <v>3120</v>
      </c>
      <c r="K1755" s="4" t="s">
        <v>3120</v>
      </c>
      <c r="L1755" s="4" t="s">
        <v>3120</v>
      </c>
      <c r="M1755" s="4" t="s">
        <v>3120</v>
      </c>
    </row>
    <row r="1756" spans="1:13">
      <c r="A1756" s="4" t="s">
        <v>1208</v>
      </c>
      <c r="B1756" s="4">
        <v>934</v>
      </c>
      <c r="C1756" s="1">
        <v>6.8514999999999997</v>
      </c>
      <c r="D1756" s="1">
        <v>2.4058999999999999</v>
      </c>
      <c r="E1756" s="8">
        <v>1.5098431932302234</v>
      </c>
      <c r="F1756" s="4">
        <v>138</v>
      </c>
      <c r="G1756" s="4">
        <v>1.0000000000000001E-31</v>
      </c>
      <c r="H1756" s="4" t="s">
        <v>1207</v>
      </c>
      <c r="I1756" s="4" t="s">
        <v>3947</v>
      </c>
      <c r="J1756" s="4" t="s">
        <v>3945</v>
      </c>
      <c r="K1756" s="4">
        <v>127</v>
      </c>
      <c r="L1756" s="4">
        <v>8.9999999999999996E-29</v>
      </c>
      <c r="M1756" s="4" t="s">
        <v>3946</v>
      </c>
    </row>
    <row r="1757" spans="1:13">
      <c r="A1757" s="4" t="s">
        <v>2424</v>
      </c>
      <c r="B1757" s="4">
        <v>579</v>
      </c>
      <c r="C1757" s="1">
        <v>5.9579000000000004</v>
      </c>
      <c r="D1757" s="1">
        <v>2.3971</v>
      </c>
      <c r="E1757" s="8">
        <v>1.3135138137065707</v>
      </c>
      <c r="F1757" s="4">
        <v>204</v>
      </c>
      <c r="G1757" s="4">
        <v>5E-52</v>
      </c>
      <c r="H1757" s="4" t="s">
        <v>2423</v>
      </c>
      <c r="I1757" s="4" t="s">
        <v>4769</v>
      </c>
      <c r="J1757" s="4" t="s">
        <v>4767</v>
      </c>
      <c r="K1757" s="4">
        <v>181</v>
      </c>
      <c r="L1757" s="4">
        <v>3.9999999999999999E-45</v>
      </c>
      <c r="M1757" s="4" t="s">
        <v>4768</v>
      </c>
    </row>
    <row r="1758" spans="1:13">
      <c r="A1758" s="4" t="s">
        <v>3091</v>
      </c>
      <c r="B1758" s="4">
        <v>746</v>
      </c>
      <c r="C1758" s="1">
        <v>1.8095000000000001</v>
      </c>
      <c r="D1758" s="1">
        <v>2.3919999999999999</v>
      </c>
      <c r="E1758" s="8">
        <v>-0.40262628182556615</v>
      </c>
      <c r="F1758" s="4">
        <v>430</v>
      </c>
      <c r="G1758" s="4">
        <v>1E-119</v>
      </c>
      <c r="H1758" s="4" t="s">
        <v>3090</v>
      </c>
      <c r="I1758" s="4" t="s">
        <v>5254</v>
      </c>
      <c r="J1758" s="4" t="s">
        <v>5252</v>
      </c>
      <c r="K1758" s="4">
        <v>430</v>
      </c>
      <c r="L1758" s="4">
        <v>6.0000000000000002E-120</v>
      </c>
      <c r="M1758" s="4" t="s">
        <v>5253</v>
      </c>
    </row>
    <row r="1759" spans="1:13">
      <c r="A1759" s="4" t="s">
        <v>1678</v>
      </c>
      <c r="B1759" s="4">
        <v>751</v>
      </c>
      <c r="C1759" s="1">
        <v>3.7280000000000002</v>
      </c>
      <c r="D1759" s="1">
        <v>2.3761000000000001</v>
      </c>
      <c r="E1759" s="8">
        <v>0.6498063056429928</v>
      </c>
      <c r="F1759" s="4">
        <v>148</v>
      </c>
      <c r="G1759" s="4">
        <v>8.0000000000000001E-35</v>
      </c>
      <c r="H1759" s="4" t="s">
        <v>1676</v>
      </c>
      <c r="I1759" s="4" t="s">
        <v>4204</v>
      </c>
      <c r="J1759" s="4" t="s">
        <v>4206</v>
      </c>
      <c r="K1759" s="4">
        <v>108</v>
      </c>
      <c r="L1759" s="4">
        <v>3E-23</v>
      </c>
      <c r="M1759" s="4" t="s">
        <v>4207</v>
      </c>
    </row>
    <row r="1760" spans="1:13">
      <c r="A1760" s="4" t="s">
        <v>486</v>
      </c>
      <c r="B1760" s="4">
        <v>475</v>
      </c>
      <c r="C1760" s="1">
        <v>6.3151000000000002</v>
      </c>
      <c r="D1760" s="1">
        <v>2.3653</v>
      </c>
      <c r="E1760" s="8">
        <v>1.416782401687162</v>
      </c>
      <c r="F1760" s="4">
        <v>124</v>
      </c>
      <c r="G1760" s="4">
        <v>6.0000000000000001E-28</v>
      </c>
      <c r="H1760" s="4" t="s">
        <v>485</v>
      </c>
      <c r="I1760" s="4" t="s">
        <v>3442</v>
      </c>
      <c r="J1760" s="4" t="s">
        <v>3440</v>
      </c>
      <c r="K1760" s="4">
        <v>97.1</v>
      </c>
      <c r="L1760" s="4">
        <v>3.9999999999999998E-20</v>
      </c>
      <c r="M1760" s="4" t="s">
        <v>3441</v>
      </c>
    </row>
    <row r="1761" spans="1:13">
      <c r="A1761" s="4" t="s">
        <v>1783</v>
      </c>
      <c r="B1761" s="4">
        <v>1205</v>
      </c>
      <c r="C1761" s="1">
        <v>21.035</v>
      </c>
      <c r="D1761" s="1">
        <v>2.3584000000000001</v>
      </c>
      <c r="E1761" s="8">
        <v>3.1569114834484444</v>
      </c>
      <c r="F1761" s="4">
        <v>187</v>
      </c>
      <c r="G1761" s="4">
        <v>2E-46</v>
      </c>
      <c r="H1761" s="4" t="s">
        <v>1782</v>
      </c>
      <c r="I1761" s="4" t="s">
        <v>4276</v>
      </c>
      <c r="J1761" s="4" t="s">
        <v>4274</v>
      </c>
      <c r="K1761" s="4">
        <v>186</v>
      </c>
      <c r="L1761" s="4">
        <v>2E-46</v>
      </c>
      <c r="M1761" s="4" t="s">
        <v>4275</v>
      </c>
    </row>
    <row r="1762" spans="1:13">
      <c r="A1762" s="4" t="s">
        <v>1781</v>
      </c>
      <c r="B1762" s="4">
        <v>449</v>
      </c>
      <c r="C1762" s="1">
        <v>9.4643999999999995</v>
      </c>
      <c r="D1762" s="1">
        <v>2.3551000000000002</v>
      </c>
      <c r="E1762" s="8">
        <v>2.0067227290375511</v>
      </c>
      <c r="F1762" s="4">
        <v>84.7</v>
      </c>
      <c r="G1762" s="4">
        <v>2.9999999999999999E-16</v>
      </c>
      <c r="H1762" s="4" t="s">
        <v>1780</v>
      </c>
      <c r="I1762" s="4" t="s">
        <v>4282</v>
      </c>
      <c r="J1762" s="4" t="s">
        <v>4280</v>
      </c>
      <c r="K1762" s="4">
        <v>84.7</v>
      </c>
      <c r="L1762" s="4">
        <v>2E-16</v>
      </c>
      <c r="M1762" s="4" t="s">
        <v>4281</v>
      </c>
    </row>
    <row r="1763" spans="1:13">
      <c r="A1763" s="4" t="s">
        <v>3089</v>
      </c>
      <c r="B1763" s="4">
        <v>506</v>
      </c>
      <c r="C1763" s="1">
        <v>1.5809</v>
      </c>
      <c r="D1763" s="1">
        <v>2.351</v>
      </c>
      <c r="E1763" s="8">
        <v>-0.57252842623891642</v>
      </c>
      <c r="F1763" s="4">
        <v>77</v>
      </c>
      <c r="G1763" s="4">
        <v>8.9999999999999995E-14</v>
      </c>
      <c r="H1763" s="4" t="s">
        <v>3088</v>
      </c>
      <c r="I1763" s="4" t="s">
        <v>5250</v>
      </c>
      <c r="J1763" s="4" t="s">
        <v>4145</v>
      </c>
      <c r="K1763" s="4">
        <v>67.400000000000006</v>
      </c>
      <c r="L1763" s="4">
        <v>3.9999999999999998E-11</v>
      </c>
      <c r="M1763" s="4" t="s">
        <v>4146</v>
      </c>
    </row>
    <row r="1764" spans="1:13">
      <c r="A1764" s="4" t="s">
        <v>1990</v>
      </c>
      <c r="B1764" s="4">
        <v>622</v>
      </c>
      <c r="C1764" s="1">
        <v>2.8936000000000002</v>
      </c>
      <c r="D1764" s="1">
        <v>2.3376000000000001</v>
      </c>
      <c r="E1764" s="8">
        <v>0.30783741985227597</v>
      </c>
      <c r="F1764" s="4">
        <v>68.900000000000006</v>
      </c>
      <c r="G1764" s="4">
        <v>3.9999999999999998E-11</v>
      </c>
      <c r="H1764" s="4" t="s">
        <v>1989</v>
      </c>
      <c r="I1764" s="4" t="s">
        <v>4404</v>
      </c>
      <c r="J1764" s="4" t="s">
        <v>3120</v>
      </c>
      <c r="K1764" s="4" t="s">
        <v>3120</v>
      </c>
      <c r="L1764" s="4" t="s">
        <v>3120</v>
      </c>
      <c r="M1764" s="4" t="s">
        <v>3120</v>
      </c>
    </row>
    <row r="1765" spans="1:13">
      <c r="A1765" s="4" t="s">
        <v>3051</v>
      </c>
      <c r="B1765" s="4">
        <v>368</v>
      </c>
      <c r="C1765" s="1">
        <v>4.3474000000000004</v>
      </c>
      <c r="D1765" s="1">
        <v>2.3347000000000002</v>
      </c>
      <c r="E1765" s="8">
        <v>0.8969156616133811</v>
      </c>
      <c r="F1765" s="4">
        <v>77.400000000000006</v>
      </c>
      <c r="G1765" s="4">
        <v>5.0000000000000002E-14</v>
      </c>
      <c r="H1765" s="4" t="s">
        <v>3050</v>
      </c>
      <c r="I1765" s="4" t="s">
        <v>5222</v>
      </c>
      <c r="J1765" s="4" t="s">
        <v>5220</v>
      </c>
      <c r="K1765" s="4">
        <v>68.2</v>
      </c>
      <c r="L1765" s="4">
        <v>1.9999999999999999E-11</v>
      </c>
      <c r="M1765" s="4" t="s">
        <v>5221</v>
      </c>
    </row>
    <row r="1766" spans="1:13">
      <c r="A1766" s="4" t="s">
        <v>1896</v>
      </c>
      <c r="B1766" s="4">
        <v>624</v>
      </c>
      <c r="C1766" s="1">
        <v>5.8487</v>
      </c>
      <c r="D1766" s="1">
        <v>2.3300999999999998</v>
      </c>
      <c r="E1766" s="8">
        <v>1.3277241183777149</v>
      </c>
      <c r="F1766" s="4">
        <v>271</v>
      </c>
      <c r="G1766" s="4">
        <v>3.9999999999999999E-72</v>
      </c>
      <c r="H1766" s="4" t="s">
        <v>1895</v>
      </c>
      <c r="I1766" s="4" t="s">
        <v>4357</v>
      </c>
      <c r="J1766" s="4" t="s">
        <v>4355</v>
      </c>
      <c r="K1766" s="4">
        <v>117</v>
      </c>
      <c r="L1766" s="4">
        <v>4.0000000000000002E-26</v>
      </c>
      <c r="M1766" s="4" t="s">
        <v>4356</v>
      </c>
    </row>
    <row r="1767" spans="1:13">
      <c r="A1767" s="4" t="s">
        <v>1592</v>
      </c>
      <c r="B1767" s="4">
        <v>682</v>
      </c>
      <c r="C1767" s="1">
        <v>6.5242000000000004</v>
      </c>
      <c r="D1767" s="1">
        <v>2.3258000000000001</v>
      </c>
      <c r="E1767" s="8">
        <v>1.4880739666546354</v>
      </c>
      <c r="F1767" s="4">
        <v>191</v>
      </c>
      <c r="G1767" s="4">
        <v>6.9999999999999998E-48</v>
      </c>
      <c r="H1767" s="4" t="s">
        <v>1591</v>
      </c>
      <c r="I1767" s="4" t="s">
        <v>4157</v>
      </c>
      <c r="J1767" s="4" t="s">
        <v>4161</v>
      </c>
      <c r="K1767" s="4">
        <v>150</v>
      </c>
      <c r="L1767" s="4">
        <v>1E-35</v>
      </c>
      <c r="M1767" s="4" t="s">
        <v>4162</v>
      </c>
    </row>
    <row r="1768" spans="1:13">
      <c r="A1768" s="4" t="s">
        <v>103</v>
      </c>
      <c r="B1768" s="4">
        <v>285</v>
      </c>
      <c r="C1768" s="1">
        <v>1.4034</v>
      </c>
      <c r="D1768" s="1">
        <v>2.319</v>
      </c>
      <c r="E1768" s="8">
        <v>-0.72457655245978203</v>
      </c>
      <c r="F1768" s="4">
        <v>54.7</v>
      </c>
      <c r="G1768" s="4">
        <v>4E-14</v>
      </c>
      <c r="H1768" s="4" t="s">
        <v>102</v>
      </c>
      <c r="I1768" s="4" t="s">
        <v>3198</v>
      </c>
      <c r="J1768" s="4" t="s">
        <v>3120</v>
      </c>
      <c r="K1768" s="4" t="s">
        <v>3120</v>
      </c>
      <c r="L1768" s="4" t="s">
        <v>3120</v>
      </c>
      <c r="M1768" s="4" t="s">
        <v>3120</v>
      </c>
    </row>
    <row r="1769" spans="1:13">
      <c r="A1769" s="4" t="s">
        <v>930</v>
      </c>
      <c r="B1769" s="4">
        <v>257</v>
      </c>
      <c r="C1769" s="1">
        <v>0.77810000000000001</v>
      </c>
      <c r="D1769" s="1">
        <v>2.3144</v>
      </c>
      <c r="E1769" s="8">
        <v>-1.5726107435919525</v>
      </c>
      <c r="F1769" s="4">
        <v>74.7</v>
      </c>
      <c r="G1769" s="4">
        <v>2.9999999999999998E-13</v>
      </c>
      <c r="H1769" s="4" t="s">
        <v>929</v>
      </c>
      <c r="I1769" s="4" t="s">
        <v>3780</v>
      </c>
      <c r="J1769" s="4" t="s">
        <v>3778</v>
      </c>
      <c r="K1769" s="4">
        <v>74.7</v>
      </c>
      <c r="L1769" s="4">
        <v>2.0000000000000001E-13</v>
      </c>
      <c r="M1769" s="4" t="s">
        <v>3779</v>
      </c>
    </row>
    <row r="1770" spans="1:13">
      <c r="A1770" s="4" t="s">
        <v>101</v>
      </c>
      <c r="B1770" s="4">
        <v>201</v>
      </c>
      <c r="C1770" s="1">
        <v>0.2487</v>
      </c>
      <c r="D1770" s="1">
        <v>2.3016999999999999</v>
      </c>
      <c r="E1770" s="8">
        <v>-3.2102213944269975</v>
      </c>
      <c r="F1770" s="4">
        <v>50.8</v>
      </c>
      <c r="G1770" s="4">
        <v>5.0000000000000004E-6</v>
      </c>
      <c r="H1770" s="4" t="s">
        <v>100</v>
      </c>
      <c r="I1770" s="4" t="s">
        <v>3197</v>
      </c>
      <c r="J1770" s="4" t="s">
        <v>3120</v>
      </c>
      <c r="K1770" s="4" t="s">
        <v>3120</v>
      </c>
      <c r="L1770" s="4" t="s">
        <v>3120</v>
      </c>
      <c r="M1770" s="4" t="s">
        <v>3120</v>
      </c>
    </row>
    <row r="1771" spans="1:13">
      <c r="A1771" s="4" t="s">
        <v>2615</v>
      </c>
      <c r="B1771" s="4">
        <v>230</v>
      </c>
      <c r="C1771" s="1">
        <v>2.1737000000000002</v>
      </c>
      <c r="D1771" s="1">
        <v>2.2988</v>
      </c>
      <c r="E1771" s="8">
        <v>-8.0728111610528938E-2</v>
      </c>
      <c r="F1771" s="4">
        <v>56.2</v>
      </c>
      <c r="G1771" s="4">
        <v>9.9999999999999995E-8</v>
      </c>
      <c r="H1771" s="4" t="s">
        <v>2614</v>
      </c>
      <c r="I1771" s="4" t="s">
        <v>4934</v>
      </c>
      <c r="J1771" s="4" t="s">
        <v>3120</v>
      </c>
      <c r="K1771" s="4" t="s">
        <v>3120</v>
      </c>
      <c r="L1771" s="4" t="s">
        <v>3120</v>
      </c>
      <c r="M1771" s="4" t="s">
        <v>3120</v>
      </c>
    </row>
    <row r="1772" spans="1:13">
      <c r="A1772" s="4" t="s">
        <v>847</v>
      </c>
      <c r="B1772" s="4">
        <v>259</v>
      </c>
      <c r="C1772" s="1">
        <v>0</v>
      </c>
      <c r="D1772" s="1">
        <v>2.2966000000000002</v>
      </c>
      <c r="E1772" s="8" t="s">
        <v>10</v>
      </c>
      <c r="F1772" s="4">
        <v>51.6</v>
      </c>
      <c r="G1772" s="4">
        <v>3.0000000000000001E-12</v>
      </c>
      <c r="H1772" s="4" t="s">
        <v>846</v>
      </c>
      <c r="I1772" s="4" t="s">
        <v>3677</v>
      </c>
      <c r="J1772" s="4" t="s">
        <v>3675</v>
      </c>
      <c r="K1772" s="4">
        <v>51.6</v>
      </c>
      <c r="L1772" s="4">
        <v>9.9999999999999998E-13</v>
      </c>
      <c r="M1772" s="4" t="s">
        <v>3676</v>
      </c>
    </row>
    <row r="1773" spans="1:13">
      <c r="A1773" s="4" t="s">
        <v>99</v>
      </c>
      <c r="B1773" s="4">
        <v>289</v>
      </c>
      <c r="C1773" s="1">
        <v>1.2109000000000001</v>
      </c>
      <c r="D1773" s="1">
        <v>2.2869000000000002</v>
      </c>
      <c r="E1773" s="8">
        <v>-0.91731355437148532</v>
      </c>
      <c r="F1773" s="4">
        <v>91.3</v>
      </c>
      <c r="G1773" s="4">
        <v>2.9999999999999998E-18</v>
      </c>
      <c r="H1773" s="4" t="s">
        <v>98</v>
      </c>
      <c r="I1773" s="4" t="s">
        <v>3196</v>
      </c>
      <c r="J1773" s="4" t="s">
        <v>3120</v>
      </c>
      <c r="K1773" s="4" t="s">
        <v>3120</v>
      </c>
      <c r="L1773" s="4" t="s">
        <v>3120</v>
      </c>
      <c r="M1773" s="4" t="s">
        <v>3120</v>
      </c>
    </row>
    <row r="1774" spans="1:13">
      <c r="A1774" s="4" t="s">
        <v>928</v>
      </c>
      <c r="B1774" s="4">
        <v>233</v>
      </c>
      <c r="C1774" s="1">
        <v>0.85829999999999995</v>
      </c>
      <c r="D1774" s="1">
        <v>2.2692000000000001</v>
      </c>
      <c r="E1774" s="8">
        <v>-1.4026298656265788</v>
      </c>
      <c r="F1774" s="4">
        <v>70.099999999999994</v>
      </c>
      <c r="G1774" s="4">
        <v>7.9999999999999998E-12</v>
      </c>
      <c r="H1774" s="4" t="s">
        <v>927</v>
      </c>
      <c r="I1774" s="4" t="s">
        <v>3777</v>
      </c>
      <c r="J1774" s="4" t="s">
        <v>3775</v>
      </c>
      <c r="K1774" s="4">
        <v>70.099999999999994</v>
      </c>
      <c r="L1774" s="4">
        <v>3.9999999999999999E-12</v>
      </c>
      <c r="M1774" s="4" t="s">
        <v>3776</v>
      </c>
    </row>
    <row r="1775" spans="1:13">
      <c r="A1775" s="4" t="s">
        <v>926</v>
      </c>
      <c r="B1775" s="4">
        <v>410</v>
      </c>
      <c r="C1775" s="1">
        <v>5.1214000000000004</v>
      </c>
      <c r="D1775" s="1">
        <v>2.2566999999999999</v>
      </c>
      <c r="E1775" s="8">
        <v>1.1823236001860855</v>
      </c>
      <c r="F1775" s="4">
        <v>95.9</v>
      </c>
      <c r="G1775" s="4">
        <v>9.9999999999999998E-20</v>
      </c>
      <c r="H1775" s="4" t="s">
        <v>925</v>
      </c>
      <c r="I1775" s="4" t="s">
        <v>3774</v>
      </c>
      <c r="J1775" s="4" t="s">
        <v>3772</v>
      </c>
      <c r="K1775" s="4">
        <v>84.7</v>
      </c>
      <c r="L1775" s="4">
        <v>2E-16</v>
      </c>
      <c r="M1775" s="4" t="s">
        <v>3773</v>
      </c>
    </row>
    <row r="1776" spans="1:13">
      <c r="A1776" s="4" t="s">
        <v>1894</v>
      </c>
      <c r="B1776" s="4">
        <v>502</v>
      </c>
      <c r="C1776" s="1">
        <v>3.9836</v>
      </c>
      <c r="D1776" s="1">
        <v>2.2381000000000002</v>
      </c>
      <c r="E1776" s="8">
        <v>0.83179829277476003</v>
      </c>
      <c r="F1776" s="4">
        <v>148</v>
      </c>
      <c r="G1776" s="4">
        <v>2.9999999999999999E-35</v>
      </c>
      <c r="H1776" s="4" t="s">
        <v>1893</v>
      </c>
      <c r="I1776" s="4" t="s">
        <v>4354</v>
      </c>
      <c r="J1776" s="4" t="s">
        <v>3120</v>
      </c>
      <c r="K1776" s="4" t="s">
        <v>3120</v>
      </c>
      <c r="L1776" s="4" t="s">
        <v>3120</v>
      </c>
      <c r="M1776" s="4" t="s">
        <v>3120</v>
      </c>
    </row>
    <row r="1777" spans="1:13">
      <c r="A1777" s="4" t="s">
        <v>1949</v>
      </c>
      <c r="B1777" s="4">
        <v>385</v>
      </c>
      <c r="C1777" s="1">
        <v>6.2331000000000003</v>
      </c>
      <c r="D1777" s="1">
        <v>2.2315999999999998</v>
      </c>
      <c r="E1777" s="8">
        <v>1.4818714021424859</v>
      </c>
      <c r="F1777" s="4">
        <v>89.4</v>
      </c>
      <c r="G1777" s="4">
        <v>1.0000000000000001E-17</v>
      </c>
      <c r="H1777" s="4" t="s">
        <v>1948</v>
      </c>
      <c r="I1777" s="4" t="s">
        <v>4376</v>
      </c>
      <c r="J1777" s="4" t="s">
        <v>4378</v>
      </c>
      <c r="K1777" s="4">
        <v>52.4</v>
      </c>
      <c r="L1777" s="4">
        <v>8.9999999999999996E-7</v>
      </c>
      <c r="M1777" s="4" t="s">
        <v>4379</v>
      </c>
    </row>
    <row r="1778" spans="1:13">
      <c r="A1778" s="4" t="s">
        <v>3087</v>
      </c>
      <c r="B1778" s="4">
        <v>385</v>
      </c>
      <c r="C1778" s="1">
        <v>0.90900000000000003</v>
      </c>
      <c r="D1778" s="1">
        <v>2.2315999999999998</v>
      </c>
      <c r="E1778" s="8">
        <v>-1.2957262569666064</v>
      </c>
      <c r="F1778" s="4">
        <v>102</v>
      </c>
      <c r="G1778" s="4">
        <v>1.0000000000000001E-32</v>
      </c>
      <c r="H1778" s="4" t="s">
        <v>3086</v>
      </c>
      <c r="I1778" s="4" t="s">
        <v>4232</v>
      </c>
      <c r="J1778" s="4" t="s">
        <v>5248</v>
      </c>
      <c r="K1778" s="4">
        <v>100</v>
      </c>
      <c r="L1778" s="4">
        <v>1E-27</v>
      </c>
      <c r="M1778" s="4" t="s">
        <v>5249</v>
      </c>
    </row>
    <row r="1779" spans="1:13">
      <c r="A1779" s="4" t="s">
        <v>1291</v>
      </c>
      <c r="B1779" s="4">
        <v>654</v>
      </c>
      <c r="C1779" s="1">
        <v>3.5164</v>
      </c>
      <c r="D1779" s="1">
        <v>2.2231999999999998</v>
      </c>
      <c r="E1779" s="8">
        <v>0.66146145062344108</v>
      </c>
      <c r="F1779" s="4">
        <v>280</v>
      </c>
      <c r="G1779" s="4">
        <v>9.9999999999999996E-75</v>
      </c>
      <c r="H1779" s="4" t="s">
        <v>1290</v>
      </c>
      <c r="I1779" s="4" t="s">
        <v>3883</v>
      </c>
      <c r="J1779" s="4" t="s">
        <v>4012</v>
      </c>
      <c r="K1779" s="4">
        <v>155</v>
      </c>
      <c r="L1779" s="4">
        <v>2.0000000000000001E-37</v>
      </c>
      <c r="M1779" s="4" t="s">
        <v>4013</v>
      </c>
    </row>
    <row r="1780" spans="1:13">
      <c r="A1780" s="4" t="s">
        <v>3008</v>
      </c>
      <c r="B1780" s="4">
        <v>299</v>
      </c>
      <c r="C1780" s="1">
        <v>1.5048999999999999</v>
      </c>
      <c r="D1780" s="1">
        <v>2.2103999999999999</v>
      </c>
      <c r="E1780" s="8">
        <v>-0.55463984359853535</v>
      </c>
      <c r="F1780" s="4">
        <v>148</v>
      </c>
      <c r="G1780" s="4">
        <v>2E-35</v>
      </c>
      <c r="H1780" s="4" t="s">
        <v>3007</v>
      </c>
      <c r="I1780" s="4" t="s">
        <v>5196</v>
      </c>
      <c r="J1780" s="4" t="s">
        <v>5141</v>
      </c>
      <c r="K1780" s="4">
        <v>68.2</v>
      </c>
      <c r="L1780" s="4">
        <v>1.9999999999999999E-11</v>
      </c>
      <c r="M1780" s="4" t="s">
        <v>5142</v>
      </c>
    </row>
    <row r="1781" spans="1:13">
      <c r="A1781" s="4" t="s">
        <v>484</v>
      </c>
      <c r="B1781" s="4">
        <v>301</v>
      </c>
      <c r="C1781" s="1">
        <v>3.488</v>
      </c>
      <c r="D1781" s="1">
        <v>2.1957</v>
      </c>
      <c r="E1781" s="8">
        <v>0.66771908872181085</v>
      </c>
      <c r="F1781" s="4">
        <v>107</v>
      </c>
      <c r="G1781" s="4">
        <v>3.9999999999999998E-23</v>
      </c>
      <c r="H1781" s="4" t="s">
        <v>444</v>
      </c>
      <c r="I1781" s="4" t="s">
        <v>3405</v>
      </c>
      <c r="J1781" s="4" t="s">
        <v>3373</v>
      </c>
      <c r="K1781" s="4">
        <v>64.3</v>
      </c>
      <c r="L1781" s="4">
        <v>2.0000000000000001E-10</v>
      </c>
      <c r="M1781" s="4" t="s">
        <v>3374</v>
      </c>
    </row>
    <row r="1782" spans="1:13">
      <c r="A1782" s="4" t="s">
        <v>97</v>
      </c>
      <c r="B1782" s="4">
        <v>484</v>
      </c>
      <c r="C1782" s="1">
        <v>6.7141000000000002</v>
      </c>
      <c r="D1782" s="1">
        <v>2.1848000000000001</v>
      </c>
      <c r="E1782" s="8">
        <v>1.6196928055213997</v>
      </c>
      <c r="F1782" s="4">
        <v>307</v>
      </c>
      <c r="G1782" s="4">
        <v>4.0000000000000001E-83</v>
      </c>
      <c r="H1782" s="4" t="s">
        <v>96</v>
      </c>
      <c r="I1782" s="4" t="s">
        <v>3195</v>
      </c>
      <c r="J1782" s="4" t="s">
        <v>3192</v>
      </c>
      <c r="K1782" s="4">
        <v>174</v>
      </c>
      <c r="L1782" s="4">
        <v>2.0000000000000002E-43</v>
      </c>
      <c r="M1782" s="4" t="s">
        <v>3193</v>
      </c>
    </row>
    <row r="1783" spans="1:13">
      <c r="A1783" s="4" t="s">
        <v>2466</v>
      </c>
      <c r="B1783" s="4">
        <v>486</v>
      </c>
      <c r="C1783" s="1">
        <v>20.6768</v>
      </c>
      <c r="D1783" s="1">
        <v>2.1758000000000002</v>
      </c>
      <c r="E1783" s="8">
        <v>3.2483950724073076</v>
      </c>
      <c r="F1783" s="4">
        <v>337</v>
      </c>
      <c r="G1783" s="4">
        <v>5.0000000000000001E-92</v>
      </c>
      <c r="H1783" s="4" t="s">
        <v>2453</v>
      </c>
      <c r="I1783" s="4" t="s">
        <v>4791</v>
      </c>
      <c r="J1783" s="4" t="s">
        <v>3954</v>
      </c>
      <c r="K1783" s="4">
        <v>97.4</v>
      </c>
      <c r="L1783" s="4">
        <v>3.9999999999999998E-20</v>
      </c>
      <c r="M1783" s="4" t="s">
        <v>3955</v>
      </c>
    </row>
    <row r="1784" spans="1:13">
      <c r="A1784" s="4" t="s">
        <v>2055</v>
      </c>
      <c r="B1784" s="4">
        <v>243</v>
      </c>
      <c r="C1784" s="1">
        <v>0.82299999999999995</v>
      </c>
      <c r="D1784" s="1">
        <v>2.1758000000000002</v>
      </c>
      <c r="E1784" s="8">
        <v>-1.4025816140874203</v>
      </c>
      <c r="F1784" s="4">
        <v>117</v>
      </c>
      <c r="G1784" s="4">
        <v>3.0000000000000001E-26</v>
      </c>
      <c r="H1784" s="4" t="s">
        <v>2054</v>
      </c>
      <c r="I1784" s="4" t="s">
        <v>4464</v>
      </c>
      <c r="J1784" s="4" t="s">
        <v>4462</v>
      </c>
      <c r="K1784" s="4">
        <v>117</v>
      </c>
      <c r="L1784" s="4">
        <v>2.0000000000000001E-26</v>
      </c>
      <c r="M1784" s="4" t="s">
        <v>4463</v>
      </c>
    </row>
    <row r="1785" spans="1:13">
      <c r="A1785" s="4" t="s">
        <v>1738</v>
      </c>
      <c r="B1785" s="4">
        <v>244</v>
      </c>
      <c r="C1785" s="1">
        <v>0.2049</v>
      </c>
      <c r="D1785" s="1">
        <v>2.1669</v>
      </c>
      <c r="E1785" s="8">
        <v>-3.4026406867510652</v>
      </c>
      <c r="F1785" s="4">
        <v>161</v>
      </c>
      <c r="G1785" s="4">
        <v>1.9999999999999999E-39</v>
      </c>
      <c r="H1785" s="4" t="s">
        <v>1736</v>
      </c>
      <c r="I1785" s="4" t="s">
        <v>4242</v>
      </c>
      <c r="J1785" s="4" t="s">
        <v>4240</v>
      </c>
      <c r="K1785" s="4">
        <v>143</v>
      </c>
      <c r="L1785" s="4">
        <v>3E-34</v>
      </c>
      <c r="M1785" s="4" t="s">
        <v>4241</v>
      </c>
    </row>
    <row r="1786" spans="1:13">
      <c r="A1786" s="4" t="s">
        <v>924</v>
      </c>
      <c r="B1786" s="4">
        <v>495</v>
      </c>
      <c r="C1786" s="1">
        <v>6.9688999999999997</v>
      </c>
      <c r="D1786" s="1">
        <v>2.1362999999999999</v>
      </c>
      <c r="E1786" s="8">
        <v>1.7058166946061892</v>
      </c>
      <c r="F1786" s="4">
        <v>176</v>
      </c>
      <c r="G1786" s="4">
        <v>7.9999999999999996E-44</v>
      </c>
      <c r="H1786" s="4" t="s">
        <v>883</v>
      </c>
      <c r="I1786" s="4" t="s">
        <v>3635</v>
      </c>
      <c r="J1786" s="4" t="s">
        <v>3723</v>
      </c>
      <c r="K1786" s="4">
        <v>109</v>
      </c>
      <c r="L1786" s="4">
        <v>6.9999999999999993E-24</v>
      </c>
      <c r="M1786" s="4" t="s">
        <v>3724</v>
      </c>
    </row>
    <row r="1787" spans="1:13">
      <c r="A1787" s="4" t="s">
        <v>2465</v>
      </c>
      <c r="B1787" s="4">
        <v>341</v>
      </c>
      <c r="C1787" s="1">
        <v>6.0110999999999999</v>
      </c>
      <c r="D1787" s="1">
        <v>2.1318999999999999</v>
      </c>
      <c r="E1787" s="8">
        <v>1.4954892528884287</v>
      </c>
      <c r="F1787" s="4">
        <v>156</v>
      </c>
      <c r="G1787" s="4">
        <v>5.9999999999999998E-38</v>
      </c>
      <c r="H1787" s="4" t="s">
        <v>2455</v>
      </c>
      <c r="I1787" s="4" t="s">
        <v>4795</v>
      </c>
      <c r="J1787" s="4" t="s">
        <v>4793</v>
      </c>
      <c r="K1787" s="4">
        <v>102</v>
      </c>
      <c r="L1787" s="4">
        <v>5.9999999999999998E-22</v>
      </c>
      <c r="M1787" s="4" t="s">
        <v>4794</v>
      </c>
    </row>
    <row r="1788" spans="1:13">
      <c r="A1788" s="4" t="s">
        <v>2022</v>
      </c>
      <c r="B1788" s="4">
        <v>465</v>
      </c>
      <c r="C1788" s="1">
        <v>2.9028999999999998</v>
      </c>
      <c r="D1788" s="1">
        <v>2.1318999999999999</v>
      </c>
      <c r="E1788" s="8">
        <v>0.44535510652698329</v>
      </c>
      <c r="F1788" s="4">
        <v>124</v>
      </c>
      <c r="G1788" s="4">
        <v>5.0000000000000002E-28</v>
      </c>
      <c r="H1788" s="4" t="s">
        <v>2021</v>
      </c>
      <c r="I1788" s="4" t="s">
        <v>4443</v>
      </c>
      <c r="J1788" s="4" t="s">
        <v>4441</v>
      </c>
      <c r="K1788" s="4">
        <v>124</v>
      </c>
      <c r="L1788" s="4">
        <v>3E-28</v>
      </c>
      <c r="M1788" s="4" t="s">
        <v>4442</v>
      </c>
    </row>
    <row r="1789" spans="1:13">
      <c r="A1789" s="4" t="s">
        <v>1289</v>
      </c>
      <c r="B1789" s="4">
        <v>1310</v>
      </c>
      <c r="C1789" s="1">
        <v>40.9116</v>
      </c>
      <c r="D1789" s="1">
        <v>2.1189</v>
      </c>
      <c r="E1789" s="8">
        <v>4.2711225528264753</v>
      </c>
      <c r="F1789" s="4">
        <v>90.1</v>
      </c>
      <c r="G1789" s="4">
        <v>6.0000000000000001E-17</v>
      </c>
      <c r="H1789" s="4" t="s">
        <v>1288</v>
      </c>
      <c r="I1789" s="4" t="s">
        <v>4011</v>
      </c>
      <c r="J1789" s="4" t="s">
        <v>4009</v>
      </c>
      <c r="K1789" s="4">
        <v>84</v>
      </c>
      <c r="L1789" s="4">
        <v>2.0000000000000002E-15</v>
      </c>
      <c r="M1789" s="4" t="s">
        <v>4010</v>
      </c>
    </row>
    <row r="1790" spans="1:13">
      <c r="A1790" s="4" t="s">
        <v>2271</v>
      </c>
      <c r="B1790" s="4">
        <v>531</v>
      </c>
      <c r="C1790" s="1">
        <v>3.8601999999999999</v>
      </c>
      <c r="D1790" s="1">
        <v>2.1158999999999999</v>
      </c>
      <c r="E1790" s="8">
        <v>0.86740415104937107</v>
      </c>
      <c r="F1790" s="4">
        <v>164</v>
      </c>
      <c r="G1790" s="4">
        <v>3.9999999999999999E-48</v>
      </c>
      <c r="H1790" s="4" t="s">
        <v>2269</v>
      </c>
      <c r="I1790" s="4" t="s">
        <v>4677</v>
      </c>
      <c r="J1790" s="4" t="s">
        <v>4675</v>
      </c>
      <c r="K1790" s="4">
        <v>92</v>
      </c>
      <c r="L1790" s="4">
        <v>2.0000000000000001E-18</v>
      </c>
      <c r="M1790" s="4" t="s">
        <v>4676</v>
      </c>
    </row>
    <row r="1791" spans="1:13">
      <c r="A1791" s="4" t="s">
        <v>95</v>
      </c>
      <c r="B1791" s="4">
        <v>378</v>
      </c>
      <c r="C1791" s="1">
        <v>12.167999999999999</v>
      </c>
      <c r="D1791" s="1">
        <v>2.0981000000000001</v>
      </c>
      <c r="E1791" s="8">
        <v>2.5359367115314355</v>
      </c>
      <c r="F1791" s="4">
        <v>187</v>
      </c>
      <c r="G1791" s="4">
        <v>3.9999999999999999E-47</v>
      </c>
      <c r="H1791" s="4" t="s">
        <v>94</v>
      </c>
      <c r="I1791" s="4" t="s">
        <v>3194</v>
      </c>
      <c r="J1791" s="4" t="s">
        <v>3192</v>
      </c>
      <c r="K1791" s="4">
        <v>150</v>
      </c>
      <c r="L1791" s="4">
        <v>3.0000000000000002E-36</v>
      </c>
      <c r="M1791" s="4" t="s">
        <v>3193</v>
      </c>
    </row>
    <row r="1792" spans="1:13">
      <c r="A1792" s="4" t="s">
        <v>483</v>
      </c>
      <c r="B1792" s="4">
        <v>320</v>
      </c>
      <c r="C1792" s="1">
        <v>7.6554000000000002</v>
      </c>
      <c r="D1792" s="1">
        <v>2.0653000000000001</v>
      </c>
      <c r="E1792" s="8">
        <v>1.8901264025971816</v>
      </c>
      <c r="F1792" s="4">
        <v>96.3</v>
      </c>
      <c r="G1792" s="4">
        <v>9.9999999999999998E-20</v>
      </c>
      <c r="H1792" s="4" t="s">
        <v>482</v>
      </c>
      <c r="I1792" s="4" t="s">
        <v>3439</v>
      </c>
      <c r="J1792" s="4" t="s">
        <v>3437</v>
      </c>
      <c r="K1792" s="4">
        <v>85.1</v>
      </c>
      <c r="L1792" s="4">
        <v>9.9999999999999998E-17</v>
      </c>
      <c r="M1792" s="4" t="s">
        <v>3438</v>
      </c>
    </row>
    <row r="1793" spans="1:13">
      <c r="A1793" s="4" t="s">
        <v>1254</v>
      </c>
      <c r="B1793" s="4">
        <v>416</v>
      </c>
      <c r="C1793" s="1">
        <v>2.4036</v>
      </c>
      <c r="D1793" s="1">
        <v>2.0653000000000001</v>
      </c>
      <c r="E1793" s="8">
        <v>0.21884546806296915</v>
      </c>
      <c r="F1793" s="4">
        <v>85.5</v>
      </c>
      <c r="G1793" s="4">
        <v>2E-16</v>
      </c>
      <c r="H1793" s="4" t="s">
        <v>1253</v>
      </c>
      <c r="I1793" s="4" t="s">
        <v>3975</v>
      </c>
      <c r="J1793" s="4" t="s">
        <v>3120</v>
      </c>
      <c r="K1793" s="4" t="s">
        <v>3120</v>
      </c>
      <c r="L1793" s="4" t="s">
        <v>3120</v>
      </c>
      <c r="M1793" s="4" t="s">
        <v>3120</v>
      </c>
    </row>
    <row r="1794" spans="1:13">
      <c r="A1794" s="4" t="s">
        <v>818</v>
      </c>
      <c r="B1794" s="4">
        <v>322</v>
      </c>
      <c r="C1794" s="1">
        <v>3.7263000000000002</v>
      </c>
      <c r="D1794" s="1">
        <v>2.0525000000000002</v>
      </c>
      <c r="E1794" s="8">
        <v>0.86036160662143779</v>
      </c>
      <c r="F1794" s="4">
        <v>69.3</v>
      </c>
      <c r="G1794" s="4">
        <v>9.9999999999999994E-12</v>
      </c>
      <c r="H1794" s="4" t="s">
        <v>817</v>
      </c>
      <c r="I1794" s="4" t="s">
        <v>3662</v>
      </c>
      <c r="J1794" s="4" t="s">
        <v>3667</v>
      </c>
      <c r="K1794" s="4">
        <v>58.2</v>
      </c>
      <c r="L1794" s="4">
        <v>2E-8</v>
      </c>
      <c r="M1794" s="4" t="s">
        <v>3668</v>
      </c>
    </row>
    <row r="1795" spans="1:13">
      <c r="A1795" s="4" t="s">
        <v>2644</v>
      </c>
      <c r="B1795" s="4">
        <v>743</v>
      </c>
      <c r="C1795" s="1">
        <v>34.922199999999997</v>
      </c>
      <c r="D1795" s="1">
        <v>2.0459000000000001</v>
      </c>
      <c r="E1795" s="8">
        <v>4.093336912025956</v>
      </c>
      <c r="F1795" s="4">
        <v>246</v>
      </c>
      <c r="G1795" s="4">
        <v>1.9999999999999999E-64</v>
      </c>
      <c r="H1795" s="4" t="s">
        <v>2643</v>
      </c>
      <c r="I1795" s="4" t="s">
        <v>4952</v>
      </c>
      <c r="J1795" s="4" t="s">
        <v>4950</v>
      </c>
      <c r="K1795" s="4">
        <v>146</v>
      </c>
      <c r="L1795" s="4">
        <v>1.9999999999999999E-34</v>
      </c>
      <c r="M1795" s="4" t="s">
        <v>4951</v>
      </c>
    </row>
    <row r="1796" spans="1:13">
      <c r="A1796" s="4" t="s">
        <v>1501</v>
      </c>
      <c r="B1796" s="4">
        <v>227</v>
      </c>
      <c r="C1796" s="1">
        <v>1.7619</v>
      </c>
      <c r="D1796" s="1">
        <v>2.0379999999999998</v>
      </c>
      <c r="E1796" s="8">
        <v>-0.21002200783459241</v>
      </c>
      <c r="F1796" s="4">
        <v>50.4</v>
      </c>
      <c r="G1796" s="4">
        <v>6.0000000000000002E-6</v>
      </c>
      <c r="H1796" s="4" t="s">
        <v>1500</v>
      </c>
      <c r="I1796" s="4" t="s">
        <v>4123</v>
      </c>
      <c r="J1796" s="4" t="s">
        <v>3120</v>
      </c>
      <c r="K1796" s="4" t="s">
        <v>3120</v>
      </c>
      <c r="L1796" s="4" t="s">
        <v>3120</v>
      </c>
      <c r="M1796" s="4" t="s">
        <v>3120</v>
      </c>
    </row>
    <row r="1797" spans="1:13">
      <c r="A1797" s="4" t="s">
        <v>923</v>
      </c>
      <c r="B1797" s="4">
        <v>325</v>
      </c>
      <c r="C1797" s="1">
        <v>9.6912000000000003</v>
      </c>
      <c r="D1797" s="1">
        <v>2.0335000000000001</v>
      </c>
      <c r="E1797" s="8">
        <v>2.2527103257031342</v>
      </c>
      <c r="F1797" s="4">
        <v>50.8</v>
      </c>
      <c r="G1797" s="4">
        <v>5.0000000000000004E-6</v>
      </c>
      <c r="H1797" s="4" t="s">
        <v>922</v>
      </c>
      <c r="I1797" s="4" t="s">
        <v>3771</v>
      </c>
      <c r="J1797" s="4" t="s">
        <v>3769</v>
      </c>
      <c r="K1797" s="4">
        <v>50.8</v>
      </c>
      <c r="L1797" s="4">
        <v>3.0000000000000001E-6</v>
      </c>
      <c r="M1797" s="4" t="s">
        <v>3770</v>
      </c>
    </row>
    <row r="1798" spans="1:13">
      <c r="A1798" s="4" t="s">
        <v>1590</v>
      </c>
      <c r="B1798" s="4">
        <v>752</v>
      </c>
      <c r="C1798" s="1">
        <v>8.3766999999999996</v>
      </c>
      <c r="D1798" s="1">
        <v>2.0213999999999999</v>
      </c>
      <c r="E1798" s="8">
        <v>2.0510271720072293</v>
      </c>
      <c r="F1798" s="4">
        <v>278</v>
      </c>
      <c r="G1798" s="4">
        <v>6.0000000000000001E-74</v>
      </c>
      <c r="H1798" s="4" t="s">
        <v>1583</v>
      </c>
      <c r="I1798" s="4" t="s">
        <v>4157</v>
      </c>
      <c r="J1798" s="4" t="s">
        <v>4133</v>
      </c>
      <c r="K1798" s="4">
        <v>188</v>
      </c>
      <c r="L1798" s="4">
        <v>3.0000000000000002E-47</v>
      </c>
      <c r="M1798" s="4" t="s">
        <v>4134</v>
      </c>
    </row>
    <row r="1799" spans="1:13">
      <c r="A1799" s="4" t="s">
        <v>2278</v>
      </c>
      <c r="B1799" s="4">
        <v>1146</v>
      </c>
      <c r="C1799" s="1">
        <v>19.282399999999999</v>
      </c>
      <c r="D1799" s="1">
        <v>2.0185</v>
      </c>
      <c r="E1799" s="8">
        <v>3.2559291370543293</v>
      </c>
      <c r="F1799" s="4">
        <v>321</v>
      </c>
      <c r="G1799" s="4">
        <v>1.0000000000000001E-86</v>
      </c>
      <c r="H1799" s="4" t="s">
        <v>2276</v>
      </c>
      <c r="I1799" s="4" t="s">
        <v>4684</v>
      </c>
      <c r="J1799" s="4" t="s">
        <v>4682</v>
      </c>
      <c r="K1799" s="4">
        <v>267</v>
      </c>
      <c r="L1799" s="4">
        <v>9.0000000000000004E-71</v>
      </c>
      <c r="M1799" s="4" t="s">
        <v>4683</v>
      </c>
    </row>
    <row r="1800" spans="1:13">
      <c r="A1800" s="4" t="s">
        <v>921</v>
      </c>
      <c r="B1800" s="4">
        <v>263</v>
      </c>
      <c r="C1800" s="1">
        <v>1.1406000000000001</v>
      </c>
      <c r="D1800" s="1">
        <v>2.0104000000000002</v>
      </c>
      <c r="E1800" s="8">
        <v>-0.81768963851094723</v>
      </c>
      <c r="F1800" s="4">
        <v>91.3</v>
      </c>
      <c r="G1800" s="4">
        <v>2.9999999999999998E-18</v>
      </c>
      <c r="H1800" s="4" t="s">
        <v>920</v>
      </c>
      <c r="I1800" s="4" t="s">
        <v>3768</v>
      </c>
      <c r="J1800" s="4" t="s">
        <v>3766</v>
      </c>
      <c r="K1800" s="4">
        <v>91.3</v>
      </c>
      <c r="L1800" s="4">
        <v>2.0000000000000001E-18</v>
      </c>
      <c r="M1800" s="4" t="s">
        <v>3767</v>
      </c>
    </row>
    <row r="1801" spans="1:13">
      <c r="A1801" s="4" t="s">
        <v>919</v>
      </c>
      <c r="B1801" s="4">
        <v>429</v>
      </c>
      <c r="C1801" s="1">
        <v>5.5937999999999999</v>
      </c>
      <c r="D1801" s="1">
        <v>2.0026999999999999</v>
      </c>
      <c r="E1801" s="8">
        <v>1.481882347973416</v>
      </c>
      <c r="F1801" s="4">
        <v>117</v>
      </c>
      <c r="G1801" s="4">
        <v>3.0000000000000001E-26</v>
      </c>
      <c r="H1801" s="4" t="s">
        <v>879</v>
      </c>
      <c r="I1801" s="4" t="s">
        <v>3719</v>
      </c>
      <c r="J1801" s="4" t="s">
        <v>3757</v>
      </c>
      <c r="K1801" s="4">
        <v>83.2</v>
      </c>
      <c r="L1801" s="4">
        <v>5.0000000000000004E-16</v>
      </c>
      <c r="M1801" s="4" t="s">
        <v>3758</v>
      </c>
    </row>
    <row r="1802" spans="1:13">
      <c r="A1802" s="4" t="s">
        <v>1287</v>
      </c>
      <c r="B1802" s="4">
        <v>1258</v>
      </c>
      <c r="C1802" s="1">
        <v>12.757</v>
      </c>
      <c r="D1802" s="1">
        <v>1.9964</v>
      </c>
      <c r="E1802" s="8">
        <v>2.6758163835341939</v>
      </c>
      <c r="F1802" s="4">
        <v>313</v>
      </c>
      <c r="G1802" s="4">
        <v>3.0000000000000001E-84</v>
      </c>
      <c r="H1802" s="4" t="s">
        <v>1267</v>
      </c>
      <c r="I1802" s="4" t="s">
        <v>3988</v>
      </c>
      <c r="J1802" s="4" t="s">
        <v>3120</v>
      </c>
      <c r="K1802" s="4" t="s">
        <v>3120</v>
      </c>
      <c r="L1802" s="4" t="s">
        <v>3120</v>
      </c>
      <c r="M1802" s="4" t="s">
        <v>3120</v>
      </c>
    </row>
    <row r="1803" spans="1:13">
      <c r="A1803" s="4" t="s">
        <v>918</v>
      </c>
      <c r="B1803" s="4">
        <v>365</v>
      </c>
      <c r="C1803" s="1">
        <v>2.6025</v>
      </c>
      <c r="D1803" s="1">
        <v>1.9918</v>
      </c>
      <c r="E1803" s="8">
        <v>0.38582537229040392</v>
      </c>
      <c r="F1803" s="4">
        <v>98.6</v>
      </c>
      <c r="G1803" s="4">
        <v>1.9999999999999999E-20</v>
      </c>
      <c r="H1803" s="4" t="s">
        <v>917</v>
      </c>
      <c r="I1803" s="4" t="s">
        <v>3765</v>
      </c>
      <c r="J1803" s="4" t="s">
        <v>3763</v>
      </c>
      <c r="K1803" s="4">
        <v>98.6</v>
      </c>
      <c r="L1803" s="4">
        <v>9.9999999999999995E-21</v>
      </c>
      <c r="M1803" s="4" t="s">
        <v>3764</v>
      </c>
    </row>
    <row r="1804" spans="1:13">
      <c r="A1804" s="4" t="s">
        <v>1286</v>
      </c>
      <c r="B1804" s="4">
        <v>433</v>
      </c>
      <c r="C1804" s="1">
        <v>3.3483999999999998</v>
      </c>
      <c r="D1804" s="1">
        <v>1.9842</v>
      </c>
      <c r="E1804" s="8">
        <v>0.75491443122857171</v>
      </c>
      <c r="F1804" s="4">
        <v>61.6</v>
      </c>
      <c r="G1804" s="4">
        <v>2.0000000000000001E-17</v>
      </c>
      <c r="H1804" s="4" t="s">
        <v>1285</v>
      </c>
      <c r="I1804" s="4" t="s">
        <v>4008</v>
      </c>
      <c r="J1804" s="4" t="s">
        <v>4006</v>
      </c>
      <c r="K1804" s="4">
        <v>61.6</v>
      </c>
      <c r="L1804" s="4">
        <v>1.0000000000000001E-17</v>
      </c>
      <c r="M1804" s="4" t="s">
        <v>4007</v>
      </c>
    </row>
    <row r="1805" spans="1:13">
      <c r="A1805" s="4" t="s">
        <v>707</v>
      </c>
      <c r="B1805" s="4">
        <v>200</v>
      </c>
      <c r="C1805" s="1">
        <v>3.9996</v>
      </c>
      <c r="D1805" s="1">
        <v>1.9826999999999999</v>
      </c>
      <c r="E1805" s="8">
        <v>1.0123893216882092</v>
      </c>
      <c r="F1805" s="4">
        <v>85.1</v>
      </c>
      <c r="G1805" s="4">
        <v>2E-16</v>
      </c>
      <c r="H1805" s="4" t="s">
        <v>705</v>
      </c>
      <c r="I1805" s="4" t="s">
        <v>3587</v>
      </c>
      <c r="J1805" s="4" t="s">
        <v>3585</v>
      </c>
      <c r="K1805" s="4">
        <v>85.1</v>
      </c>
      <c r="L1805" s="4">
        <v>9.9999999999999998E-17</v>
      </c>
      <c r="M1805" s="4" t="s">
        <v>3586</v>
      </c>
    </row>
    <row r="1806" spans="1:13">
      <c r="A1806" s="4" t="s">
        <v>1284</v>
      </c>
      <c r="B1806" s="4">
        <v>267</v>
      </c>
      <c r="C1806" s="1">
        <v>2.6214</v>
      </c>
      <c r="D1806" s="1">
        <v>1.9802</v>
      </c>
      <c r="E1806" s="8">
        <v>0.40469136189867477</v>
      </c>
      <c r="F1806" s="4">
        <v>103</v>
      </c>
      <c r="G1806" s="4">
        <v>8.0000000000000004E-22</v>
      </c>
      <c r="H1806" s="4" t="s">
        <v>1269</v>
      </c>
      <c r="I1806" s="4" t="s">
        <v>3991</v>
      </c>
      <c r="J1806" s="4" t="s">
        <v>3989</v>
      </c>
      <c r="K1806" s="4">
        <v>85.9</v>
      </c>
      <c r="L1806" s="4">
        <v>7.0000000000000003E-17</v>
      </c>
      <c r="M1806" s="4" t="s">
        <v>3990</v>
      </c>
    </row>
    <row r="1807" spans="1:13">
      <c r="A1807" s="4" t="s">
        <v>1892</v>
      </c>
      <c r="B1807" s="4">
        <v>434</v>
      </c>
      <c r="C1807" s="1">
        <v>7.3724999999999996</v>
      </c>
      <c r="D1807" s="1">
        <v>1.9797</v>
      </c>
      <c r="E1807" s="8">
        <v>1.896872093701371</v>
      </c>
      <c r="F1807" s="4">
        <v>209</v>
      </c>
      <c r="G1807" s="4">
        <v>1E-53</v>
      </c>
      <c r="H1807" s="4" t="s">
        <v>1871</v>
      </c>
      <c r="I1807" s="4" t="s">
        <v>4339</v>
      </c>
      <c r="J1807" s="4" t="s">
        <v>4333</v>
      </c>
      <c r="K1807" s="4">
        <v>167</v>
      </c>
      <c r="L1807" s="4">
        <v>2E-41</v>
      </c>
      <c r="M1807" s="4" t="s">
        <v>4334</v>
      </c>
    </row>
    <row r="1808" spans="1:13">
      <c r="A1808" s="4" t="s">
        <v>2767</v>
      </c>
      <c r="B1808" s="4">
        <v>1281</v>
      </c>
      <c r="C1808" s="1">
        <v>9.4446999999999992</v>
      </c>
      <c r="D1808" s="1">
        <v>1.9604999999999999</v>
      </c>
      <c r="E1808" s="8">
        <v>2.2682833299432588</v>
      </c>
      <c r="F1808" s="4">
        <v>284</v>
      </c>
      <c r="G1808" s="4">
        <v>1.9999999999999999E-75</v>
      </c>
      <c r="H1808" s="4" t="s">
        <v>2766</v>
      </c>
      <c r="I1808" s="4" t="s">
        <v>5025</v>
      </c>
      <c r="J1808" s="4" t="s">
        <v>5018</v>
      </c>
      <c r="K1808" s="4">
        <v>253</v>
      </c>
      <c r="L1808" s="4">
        <v>3.0000000000000002E-66</v>
      </c>
      <c r="M1808" s="4" t="s">
        <v>5019</v>
      </c>
    </row>
    <row r="1809" spans="1:13">
      <c r="A1809" s="4" t="s">
        <v>2464</v>
      </c>
      <c r="B1809" s="4">
        <v>507</v>
      </c>
      <c r="C1809" s="1">
        <v>1.1833</v>
      </c>
      <c r="D1809" s="1">
        <v>1.9553</v>
      </c>
      <c r="E1809" s="8">
        <v>-0.72457409194969846</v>
      </c>
      <c r="F1809" s="4">
        <v>53.9</v>
      </c>
      <c r="G1809" s="4">
        <v>4.0000000000000001E-8</v>
      </c>
      <c r="H1809" s="4" t="s">
        <v>2463</v>
      </c>
      <c r="I1809" s="4" t="s">
        <v>4795</v>
      </c>
      <c r="J1809" s="4" t="s">
        <v>3120</v>
      </c>
      <c r="K1809" s="4" t="s">
        <v>3120</v>
      </c>
      <c r="L1809" s="4" t="s">
        <v>3120</v>
      </c>
      <c r="M1809" s="4" t="s">
        <v>3120</v>
      </c>
    </row>
    <row r="1810" spans="1:13">
      <c r="A1810" s="4" t="s">
        <v>93</v>
      </c>
      <c r="B1810" s="4">
        <v>476</v>
      </c>
      <c r="C1810" s="1">
        <v>5.4615999999999998</v>
      </c>
      <c r="D1810" s="1">
        <v>1.9438</v>
      </c>
      <c r="E1810" s="8">
        <v>1.4904438710983912</v>
      </c>
      <c r="F1810" s="4">
        <v>133</v>
      </c>
      <c r="G1810" s="4">
        <v>1.0000000000000001E-30</v>
      </c>
      <c r="H1810" s="4" t="s">
        <v>92</v>
      </c>
      <c r="I1810" s="4" t="s">
        <v>3133</v>
      </c>
      <c r="J1810" s="4" t="s">
        <v>3142</v>
      </c>
      <c r="K1810" s="4">
        <v>99</v>
      </c>
      <c r="L1810" s="4">
        <v>9.9999999999999995E-21</v>
      </c>
      <c r="M1810" s="4" t="s">
        <v>3143</v>
      </c>
    </row>
    <row r="1811" spans="1:13">
      <c r="A1811" s="4" t="s">
        <v>91</v>
      </c>
      <c r="B1811" s="4">
        <v>377</v>
      </c>
      <c r="C1811" s="1">
        <v>2.6522000000000001</v>
      </c>
      <c r="D1811" s="1">
        <v>1.9283999999999999</v>
      </c>
      <c r="E1811" s="8">
        <v>0.45978523703230939</v>
      </c>
      <c r="F1811" s="4">
        <v>53.1</v>
      </c>
      <c r="G1811" s="4">
        <v>8.9999999999999996E-7</v>
      </c>
      <c r="H1811" s="4" t="s">
        <v>90</v>
      </c>
      <c r="I1811" s="4" t="s">
        <v>3191</v>
      </c>
      <c r="J1811" s="4" t="s">
        <v>3189</v>
      </c>
      <c r="K1811" s="4">
        <v>50.4</v>
      </c>
      <c r="L1811" s="4">
        <v>3.0000000000000001E-6</v>
      </c>
      <c r="M1811" s="4" t="s">
        <v>3190</v>
      </c>
    </row>
    <row r="1812" spans="1:13">
      <c r="A1812" s="4" t="s">
        <v>916</v>
      </c>
      <c r="B1812" s="4">
        <v>206</v>
      </c>
      <c r="C1812" s="1">
        <v>0.9708</v>
      </c>
      <c r="D1812" s="1">
        <v>1.925</v>
      </c>
      <c r="E1812" s="8">
        <v>-0.98761243220585482</v>
      </c>
      <c r="F1812" s="4">
        <v>87</v>
      </c>
      <c r="G1812" s="4">
        <v>6.0000000000000001E-17</v>
      </c>
      <c r="H1812" s="4" t="s">
        <v>915</v>
      </c>
      <c r="I1812" s="4" t="s">
        <v>3762</v>
      </c>
      <c r="J1812" s="4" t="s">
        <v>3760</v>
      </c>
      <c r="K1812" s="4">
        <v>60.5</v>
      </c>
      <c r="L1812" s="4">
        <v>3E-9</v>
      </c>
      <c r="M1812" s="4" t="s">
        <v>3761</v>
      </c>
    </row>
    <row r="1813" spans="1:13">
      <c r="A1813" s="4" t="s">
        <v>2298</v>
      </c>
      <c r="B1813" s="4">
        <v>241</v>
      </c>
      <c r="C1813" s="1">
        <v>0.41489999999999999</v>
      </c>
      <c r="D1813" s="1">
        <v>1.9196</v>
      </c>
      <c r="E1813" s="8">
        <v>-2.2099701558445433</v>
      </c>
      <c r="F1813" s="4">
        <v>129</v>
      </c>
      <c r="G1813" s="4">
        <v>9.9999999999999994E-30</v>
      </c>
      <c r="H1813" s="4" t="s">
        <v>2297</v>
      </c>
      <c r="I1813" s="4" t="s">
        <v>4711</v>
      </c>
      <c r="J1813" s="4" t="s">
        <v>4709</v>
      </c>
      <c r="K1813" s="4">
        <v>106</v>
      </c>
      <c r="L1813" s="4">
        <v>5.0000000000000002E-23</v>
      </c>
      <c r="M1813" s="4" t="s">
        <v>4710</v>
      </c>
    </row>
    <row r="1814" spans="1:13">
      <c r="A1814" s="4" t="s">
        <v>1891</v>
      </c>
      <c r="B1814" s="4">
        <v>351</v>
      </c>
      <c r="C1814" s="1">
        <v>3.4184000000000001</v>
      </c>
      <c r="D1814" s="1">
        <v>1.8829</v>
      </c>
      <c r="E1814" s="8">
        <v>0.86036484105103794</v>
      </c>
      <c r="F1814" s="4">
        <v>129</v>
      </c>
      <c r="G1814" s="4">
        <v>6.9999999999999996E-47</v>
      </c>
      <c r="H1814" s="4" t="s">
        <v>1871</v>
      </c>
      <c r="I1814" s="4" t="s">
        <v>4339</v>
      </c>
      <c r="J1814" s="4" t="s">
        <v>4333</v>
      </c>
      <c r="K1814" s="4">
        <v>109</v>
      </c>
      <c r="L1814" s="4">
        <v>1.0000000000000001E-37</v>
      </c>
      <c r="M1814" s="4" t="s">
        <v>4334</v>
      </c>
    </row>
    <row r="1815" spans="1:13">
      <c r="A1815" s="4" t="s">
        <v>914</v>
      </c>
      <c r="B1815" s="4">
        <v>643</v>
      </c>
      <c r="C1815" s="1">
        <v>137.69880000000001</v>
      </c>
      <c r="D1815" s="1">
        <v>1.8501000000000001</v>
      </c>
      <c r="E1815" s="8">
        <v>6.2177689245372925</v>
      </c>
      <c r="F1815" s="4">
        <v>210</v>
      </c>
      <c r="G1815" s="4">
        <v>1E-53</v>
      </c>
      <c r="H1815" s="4" t="s">
        <v>913</v>
      </c>
      <c r="I1815" s="4" t="s">
        <v>3743</v>
      </c>
      <c r="J1815" s="4" t="s">
        <v>3741</v>
      </c>
      <c r="K1815" s="4">
        <v>154</v>
      </c>
      <c r="L1815" s="4">
        <v>6E-37</v>
      </c>
      <c r="M1815" s="4" t="s">
        <v>3742</v>
      </c>
    </row>
    <row r="1816" spans="1:13">
      <c r="A1816" s="4" t="s">
        <v>1499</v>
      </c>
      <c r="B1816" s="4">
        <v>215</v>
      </c>
      <c r="C1816" s="1">
        <v>0.23250000000000001</v>
      </c>
      <c r="D1816" s="1">
        <v>1.8444</v>
      </c>
      <c r="E1816" s="8">
        <v>-2.9878489495291718</v>
      </c>
      <c r="F1816" s="4">
        <v>90.9</v>
      </c>
      <c r="G1816" s="4">
        <v>4.0000000000000003E-18</v>
      </c>
      <c r="H1816" s="4" t="s">
        <v>1492</v>
      </c>
      <c r="I1816" s="4" t="s">
        <v>4123</v>
      </c>
      <c r="J1816" s="4" t="s">
        <v>3120</v>
      </c>
      <c r="K1816" s="4" t="s">
        <v>3120</v>
      </c>
      <c r="L1816" s="4" t="s">
        <v>3120</v>
      </c>
      <c r="M1816" s="4" t="s">
        <v>3120</v>
      </c>
    </row>
    <row r="1817" spans="1:13">
      <c r="A1817" s="4" t="s">
        <v>481</v>
      </c>
      <c r="B1817" s="4">
        <v>288</v>
      </c>
      <c r="C1817" s="1">
        <v>6.0757000000000003</v>
      </c>
      <c r="D1817" s="1">
        <v>1.8358000000000001</v>
      </c>
      <c r="E1817" s="8">
        <v>1.7266417417385118</v>
      </c>
      <c r="F1817" s="4">
        <v>139</v>
      </c>
      <c r="G1817" s="4">
        <v>8.0000000000000004E-33</v>
      </c>
      <c r="H1817" s="4" t="s">
        <v>467</v>
      </c>
      <c r="I1817" s="4" t="s">
        <v>3428</v>
      </c>
      <c r="J1817" s="4" t="s">
        <v>3357</v>
      </c>
      <c r="K1817" s="4">
        <v>102</v>
      </c>
      <c r="L1817" s="4">
        <v>5.9999999999999998E-22</v>
      </c>
      <c r="M1817" s="4" t="s">
        <v>3358</v>
      </c>
    </row>
    <row r="1818" spans="1:13">
      <c r="A1818" s="4" t="s">
        <v>2020</v>
      </c>
      <c r="B1818" s="4">
        <v>794</v>
      </c>
      <c r="C1818" s="1">
        <v>0.81859999999999999</v>
      </c>
      <c r="D1818" s="1">
        <v>1.8311999999999999</v>
      </c>
      <c r="E1818" s="8">
        <v>-1.1615587961126017</v>
      </c>
      <c r="F1818" s="4">
        <v>76.3</v>
      </c>
      <c r="G1818" s="4">
        <v>4.0000000000000001E-13</v>
      </c>
      <c r="H1818" s="4" t="s">
        <v>2017</v>
      </c>
      <c r="I1818" s="4" t="s">
        <v>4435</v>
      </c>
      <c r="J1818" s="4" t="s">
        <v>4439</v>
      </c>
      <c r="K1818" s="4">
        <v>75.099999999999994</v>
      </c>
      <c r="L1818" s="4">
        <v>4.9999999999999999E-13</v>
      </c>
      <c r="M1818" s="4" t="s">
        <v>4440</v>
      </c>
    </row>
    <row r="1819" spans="1:13">
      <c r="A1819" s="4" t="s">
        <v>2608</v>
      </c>
      <c r="B1819" s="4">
        <v>362</v>
      </c>
      <c r="C1819" s="1">
        <v>12.1534</v>
      </c>
      <c r="D1819" s="1">
        <v>1.8257000000000001</v>
      </c>
      <c r="E1819" s="8">
        <v>2.7348383489956585</v>
      </c>
      <c r="F1819" s="4">
        <v>154</v>
      </c>
      <c r="G1819" s="4">
        <v>4.0000000000000003E-37</v>
      </c>
      <c r="H1819" s="4" t="s">
        <v>1018</v>
      </c>
      <c r="I1819" s="4" t="s">
        <v>3855</v>
      </c>
      <c r="J1819" s="4" t="s">
        <v>4931</v>
      </c>
      <c r="K1819" s="4">
        <v>120</v>
      </c>
      <c r="L1819" s="4">
        <v>3.0000000000000001E-27</v>
      </c>
      <c r="M1819" s="4" t="s">
        <v>4932</v>
      </c>
    </row>
    <row r="1820" spans="1:13">
      <c r="A1820" s="4" t="s">
        <v>2296</v>
      </c>
      <c r="B1820" s="4">
        <v>254</v>
      </c>
      <c r="C1820" s="1">
        <v>3.3460999999999999</v>
      </c>
      <c r="D1820" s="1">
        <v>1.8213999999999999</v>
      </c>
      <c r="E1820" s="8">
        <v>0.8774327725126233</v>
      </c>
      <c r="F1820" s="4">
        <v>92</v>
      </c>
      <c r="G1820" s="4">
        <v>2.0000000000000001E-18</v>
      </c>
      <c r="H1820" s="4" t="s">
        <v>2295</v>
      </c>
      <c r="I1820" s="4" t="s">
        <v>4708</v>
      </c>
      <c r="J1820" s="4" t="s">
        <v>4706</v>
      </c>
      <c r="K1820" s="4">
        <v>73.900000000000006</v>
      </c>
      <c r="L1820" s="4">
        <v>2.9999999999999998E-13</v>
      </c>
      <c r="M1820" s="4" t="s">
        <v>4707</v>
      </c>
    </row>
    <row r="1821" spans="1:13">
      <c r="A1821" s="4" t="s">
        <v>1283</v>
      </c>
      <c r="B1821" s="4">
        <v>912</v>
      </c>
      <c r="C1821" s="1">
        <v>16.6648</v>
      </c>
      <c r="D1821" s="1">
        <v>1.8117000000000001</v>
      </c>
      <c r="E1821" s="8">
        <v>3.2013880193455275</v>
      </c>
      <c r="F1821" s="4">
        <v>161</v>
      </c>
      <c r="G1821" s="4">
        <v>9.9999999999999996E-39</v>
      </c>
      <c r="H1821" s="4" t="s">
        <v>1282</v>
      </c>
      <c r="I1821" s="4" t="s">
        <v>4005</v>
      </c>
      <c r="J1821" s="4" t="s">
        <v>3980</v>
      </c>
      <c r="K1821" s="4">
        <v>87.8</v>
      </c>
      <c r="L1821" s="4">
        <v>8.9999999999999996E-17</v>
      </c>
      <c r="M1821" s="4" t="s">
        <v>3981</v>
      </c>
    </row>
    <row r="1822" spans="1:13">
      <c r="A1822" s="4" t="s">
        <v>2711</v>
      </c>
      <c r="B1822" s="4">
        <v>219</v>
      </c>
      <c r="C1822" s="1">
        <v>3.6526000000000001</v>
      </c>
      <c r="D1822" s="1">
        <v>1.8107</v>
      </c>
      <c r="E1822" s="8">
        <v>1.0123762335215287</v>
      </c>
      <c r="F1822" s="4">
        <v>121</v>
      </c>
      <c r="G1822" s="4">
        <v>3.0000000000000001E-27</v>
      </c>
      <c r="H1822" s="4" t="s">
        <v>2710</v>
      </c>
      <c r="I1822" s="4" t="s">
        <v>5000</v>
      </c>
      <c r="J1822" s="4" t="s">
        <v>4021</v>
      </c>
      <c r="K1822" s="4">
        <v>121</v>
      </c>
      <c r="L1822" s="4">
        <v>2.0000000000000001E-27</v>
      </c>
      <c r="M1822" s="4" t="s">
        <v>4022</v>
      </c>
    </row>
    <row r="1823" spans="1:13">
      <c r="A1823" s="4" t="s">
        <v>2157</v>
      </c>
      <c r="B1823" s="4">
        <v>694</v>
      </c>
      <c r="C1823" s="1">
        <v>0.72040000000000004</v>
      </c>
      <c r="D1823" s="1">
        <v>1.8093999999999999</v>
      </c>
      <c r="E1823" s="8">
        <v>-1.3286412902175748</v>
      </c>
      <c r="F1823" s="4">
        <v>203</v>
      </c>
      <c r="G1823" s="4">
        <v>2E-51</v>
      </c>
      <c r="H1823" s="4" t="s">
        <v>2156</v>
      </c>
      <c r="I1823" s="4" t="s">
        <v>4560</v>
      </c>
      <c r="J1823" s="4" t="s">
        <v>4556</v>
      </c>
      <c r="K1823" s="4">
        <v>185</v>
      </c>
      <c r="L1823" s="4">
        <v>2E-46</v>
      </c>
      <c r="M1823" s="4" t="s">
        <v>4557</v>
      </c>
    </row>
    <row r="1824" spans="1:13">
      <c r="A1824" s="4" t="s">
        <v>89</v>
      </c>
      <c r="B1824" s="4">
        <v>225</v>
      </c>
      <c r="C1824" s="1">
        <v>1.3331999999999999</v>
      </c>
      <c r="D1824" s="1">
        <v>1.7624</v>
      </c>
      <c r="E1824" s="8">
        <v>-0.40264817759063487</v>
      </c>
      <c r="F1824" s="4">
        <v>81.3</v>
      </c>
      <c r="G1824" s="4">
        <v>2.9999999999999998E-15</v>
      </c>
      <c r="H1824" s="4" t="s">
        <v>82</v>
      </c>
      <c r="I1824" s="4" t="s">
        <v>3145</v>
      </c>
      <c r="J1824" s="4" t="s">
        <v>3185</v>
      </c>
      <c r="K1824" s="4">
        <v>70.900000000000006</v>
      </c>
      <c r="L1824" s="4">
        <v>2E-12</v>
      </c>
      <c r="M1824" s="4" t="s">
        <v>3186</v>
      </c>
    </row>
    <row r="1825" spans="1:13">
      <c r="A1825" s="4" t="s">
        <v>480</v>
      </c>
      <c r="B1825" s="4">
        <v>225</v>
      </c>
      <c r="C1825" s="1">
        <v>0</v>
      </c>
      <c r="D1825" s="1">
        <v>1.7624</v>
      </c>
      <c r="E1825" s="8" t="s">
        <v>10</v>
      </c>
      <c r="F1825" s="4">
        <v>56.2</v>
      </c>
      <c r="G1825" s="4">
        <v>9.9999999999999995E-8</v>
      </c>
      <c r="H1825" s="4" t="s">
        <v>479</v>
      </c>
      <c r="I1825" s="4" t="s">
        <v>3436</v>
      </c>
      <c r="J1825" s="4" t="s">
        <v>3120</v>
      </c>
      <c r="K1825" s="4" t="s">
        <v>3120</v>
      </c>
      <c r="L1825" s="4" t="s">
        <v>3120</v>
      </c>
      <c r="M1825" s="4" t="s">
        <v>3120</v>
      </c>
    </row>
    <row r="1826" spans="1:13">
      <c r="A1826" s="4" t="s">
        <v>912</v>
      </c>
      <c r="B1826" s="4">
        <v>301</v>
      </c>
      <c r="C1826" s="1">
        <v>2.1591999999999998</v>
      </c>
      <c r="D1826" s="1">
        <v>1.7565999999999999</v>
      </c>
      <c r="E1826" s="8">
        <v>0.2977111730499658</v>
      </c>
      <c r="F1826" s="4">
        <v>55.1</v>
      </c>
      <c r="G1826" s="4">
        <v>2.9999999999999999E-7</v>
      </c>
      <c r="H1826" s="4" t="s">
        <v>911</v>
      </c>
      <c r="I1826" s="4" t="s">
        <v>3759</v>
      </c>
      <c r="J1826" s="4" t="s">
        <v>3757</v>
      </c>
      <c r="K1826" s="4">
        <v>48.9</v>
      </c>
      <c r="L1826" s="4">
        <v>1.0000000000000001E-5</v>
      </c>
      <c r="M1826" s="4" t="s">
        <v>3758</v>
      </c>
    </row>
    <row r="1827" spans="1:13">
      <c r="A1827" s="4" t="s">
        <v>910</v>
      </c>
      <c r="B1827" s="4">
        <v>572</v>
      </c>
      <c r="C1827" s="1">
        <v>4.2827000000000002</v>
      </c>
      <c r="D1827" s="1">
        <v>1.7331000000000001</v>
      </c>
      <c r="E1827" s="8">
        <v>1.3051657205249978</v>
      </c>
      <c r="F1827" s="4">
        <v>95.9</v>
      </c>
      <c r="G1827" s="4">
        <v>2.9999999999999999E-19</v>
      </c>
      <c r="H1827" s="4" t="s">
        <v>909</v>
      </c>
      <c r="I1827" s="4" t="s">
        <v>3756</v>
      </c>
      <c r="J1827" s="4" t="s">
        <v>3754</v>
      </c>
      <c r="K1827" s="4">
        <v>95.9</v>
      </c>
      <c r="L1827" s="4">
        <v>2E-19</v>
      </c>
      <c r="M1827" s="4" t="s">
        <v>3755</v>
      </c>
    </row>
    <row r="1828" spans="1:13">
      <c r="A1828" s="4" t="s">
        <v>88</v>
      </c>
      <c r="B1828" s="4">
        <v>308</v>
      </c>
      <c r="C1828" s="1">
        <v>14.4465</v>
      </c>
      <c r="D1828" s="1">
        <v>1.7165999999999999</v>
      </c>
      <c r="E1828" s="8">
        <v>3.0730942000862567</v>
      </c>
      <c r="F1828" s="4">
        <v>70.900000000000006</v>
      </c>
      <c r="G1828" s="4">
        <v>3.9999999999999999E-12</v>
      </c>
      <c r="H1828" s="4" t="s">
        <v>87</v>
      </c>
      <c r="I1828" s="4" t="s">
        <v>3188</v>
      </c>
      <c r="J1828" s="4" t="s">
        <v>3179</v>
      </c>
      <c r="K1828" s="4">
        <v>63.5</v>
      </c>
      <c r="L1828" s="4">
        <v>4.0000000000000001E-10</v>
      </c>
      <c r="M1828" s="4" t="s">
        <v>3180</v>
      </c>
    </row>
    <row r="1829" spans="1:13">
      <c r="A1829" s="4" t="s">
        <v>2560</v>
      </c>
      <c r="B1829" s="4">
        <v>270</v>
      </c>
      <c r="C1829" s="1">
        <v>5.7401</v>
      </c>
      <c r="D1829" s="1">
        <v>1.7135</v>
      </c>
      <c r="E1829" s="8">
        <v>1.7441296788848863</v>
      </c>
      <c r="F1829" s="4">
        <v>100</v>
      </c>
      <c r="G1829" s="4">
        <v>7.0000000000000007E-21</v>
      </c>
      <c r="H1829" s="4" t="s">
        <v>2559</v>
      </c>
      <c r="I1829" s="4" t="s">
        <v>4884</v>
      </c>
      <c r="J1829" s="4" t="s">
        <v>4882</v>
      </c>
      <c r="K1829" s="4">
        <v>57</v>
      </c>
      <c r="L1829" s="4">
        <v>4.0000000000000001E-8</v>
      </c>
      <c r="M1829" s="4" t="s">
        <v>4883</v>
      </c>
    </row>
    <row r="1830" spans="1:13">
      <c r="A1830" s="4" t="s">
        <v>2865</v>
      </c>
      <c r="B1830" s="4">
        <v>542</v>
      </c>
      <c r="C1830" s="1">
        <v>0.5534</v>
      </c>
      <c r="D1830" s="1">
        <v>1.7071000000000001</v>
      </c>
      <c r="E1830" s="8">
        <v>-1.6251530232351012</v>
      </c>
      <c r="F1830" s="4">
        <v>168</v>
      </c>
      <c r="G1830" s="4">
        <v>4E-41</v>
      </c>
      <c r="H1830" s="4" t="s">
        <v>2864</v>
      </c>
      <c r="I1830" s="4" t="s">
        <v>5108</v>
      </c>
      <c r="J1830" s="4" t="s">
        <v>5086</v>
      </c>
      <c r="K1830" s="4">
        <v>154</v>
      </c>
      <c r="L1830" s="4">
        <v>3E-37</v>
      </c>
      <c r="M1830" s="4" t="s">
        <v>5087</v>
      </c>
    </row>
    <row r="1831" spans="1:13">
      <c r="A1831" s="4" t="s">
        <v>908</v>
      </c>
      <c r="B1831" s="4">
        <v>310</v>
      </c>
      <c r="C1831" s="1">
        <v>14.353300000000001</v>
      </c>
      <c r="D1831" s="1">
        <v>1.7056</v>
      </c>
      <c r="E1831" s="8">
        <v>3.0730312200280077</v>
      </c>
      <c r="F1831" s="4">
        <v>144</v>
      </c>
      <c r="G1831" s="4">
        <v>1.9999999999999999E-34</v>
      </c>
      <c r="H1831" s="4" t="s">
        <v>907</v>
      </c>
      <c r="I1831" s="4" t="s">
        <v>3753</v>
      </c>
      <c r="J1831" s="4" t="s">
        <v>3728</v>
      </c>
      <c r="K1831" s="4">
        <v>144</v>
      </c>
      <c r="L1831" s="4">
        <v>9.9999999999999993E-35</v>
      </c>
      <c r="M1831" s="4" t="s">
        <v>3729</v>
      </c>
    </row>
    <row r="1832" spans="1:13">
      <c r="A1832" s="4" t="s">
        <v>2820</v>
      </c>
      <c r="B1832" s="4">
        <v>506</v>
      </c>
      <c r="C1832" s="1">
        <v>21.539100000000001</v>
      </c>
      <c r="D1832" s="1">
        <v>1.698</v>
      </c>
      <c r="E1832" s="8">
        <v>3.665049604882086</v>
      </c>
      <c r="F1832" s="4">
        <v>137</v>
      </c>
      <c r="G1832" s="4">
        <v>4.0000000000000002E-32</v>
      </c>
      <c r="H1832" s="4" t="s">
        <v>2819</v>
      </c>
      <c r="I1832" s="4" t="s">
        <v>5056</v>
      </c>
      <c r="J1832" s="4" t="s">
        <v>5054</v>
      </c>
      <c r="K1832" s="4">
        <v>135</v>
      </c>
      <c r="L1832" s="4">
        <v>1.0000000000000001E-31</v>
      </c>
      <c r="M1832" s="4" t="s">
        <v>5055</v>
      </c>
    </row>
    <row r="1833" spans="1:13">
      <c r="A1833" s="4" t="s">
        <v>2863</v>
      </c>
      <c r="B1833" s="4">
        <v>740</v>
      </c>
      <c r="C1833" s="1">
        <v>3.8509000000000002</v>
      </c>
      <c r="D1833" s="1">
        <v>1.6969000000000001</v>
      </c>
      <c r="E1833" s="8">
        <v>1.1822941118446548</v>
      </c>
      <c r="F1833" s="4">
        <v>172</v>
      </c>
      <c r="G1833" s="4">
        <v>7.0000000000000001E-63</v>
      </c>
      <c r="H1833" s="4" t="s">
        <v>2832</v>
      </c>
      <c r="I1833" s="4" t="s">
        <v>5076</v>
      </c>
      <c r="J1833" s="4" t="s">
        <v>5106</v>
      </c>
      <c r="K1833" s="4">
        <v>160</v>
      </c>
      <c r="L1833" s="4">
        <v>5E-56</v>
      </c>
      <c r="M1833" s="4" t="s">
        <v>5107</v>
      </c>
    </row>
    <row r="1834" spans="1:13">
      <c r="A1834" s="4" t="s">
        <v>478</v>
      </c>
      <c r="B1834" s="4">
        <v>312</v>
      </c>
      <c r="C1834" s="1">
        <v>0.64100000000000001</v>
      </c>
      <c r="D1834" s="1">
        <v>1.6946000000000001</v>
      </c>
      <c r="E1834" s="8">
        <v>-1.4025485122197905</v>
      </c>
      <c r="F1834" s="4">
        <v>59.7</v>
      </c>
      <c r="G1834" s="4">
        <v>1E-8</v>
      </c>
      <c r="H1834" s="4" t="s">
        <v>477</v>
      </c>
      <c r="I1834" s="4" t="s">
        <v>3435</v>
      </c>
      <c r="J1834" s="4" t="s">
        <v>3120</v>
      </c>
      <c r="K1834" s="4" t="s">
        <v>3120</v>
      </c>
      <c r="L1834" s="4" t="s">
        <v>3120</v>
      </c>
      <c r="M1834" s="4" t="s">
        <v>3120</v>
      </c>
    </row>
    <row r="1835" spans="1:13">
      <c r="A1835" s="4" t="s">
        <v>2447</v>
      </c>
      <c r="B1835" s="4">
        <v>275</v>
      </c>
      <c r="C1835" s="1">
        <v>2.1816</v>
      </c>
      <c r="D1835" s="1">
        <v>1.6822999999999999</v>
      </c>
      <c r="E1835" s="8">
        <v>0.37495160493376278</v>
      </c>
      <c r="F1835" s="4">
        <v>102</v>
      </c>
      <c r="G1835" s="4">
        <v>1.9999999999999998E-21</v>
      </c>
      <c r="H1835" s="4" t="s">
        <v>2446</v>
      </c>
      <c r="I1835" s="4" t="s">
        <v>4786</v>
      </c>
      <c r="J1835" s="4" t="s">
        <v>4202</v>
      </c>
      <c r="K1835" s="4">
        <v>102</v>
      </c>
      <c r="L1835" s="4">
        <v>9.9999999999999991E-22</v>
      </c>
      <c r="M1835" s="4" t="s">
        <v>4203</v>
      </c>
    </row>
    <row r="1836" spans="1:13">
      <c r="A1836" s="4" t="s">
        <v>1737</v>
      </c>
      <c r="B1836" s="4">
        <v>276</v>
      </c>
      <c r="C1836" s="1">
        <v>0.18110000000000001</v>
      </c>
      <c r="D1836" s="1">
        <v>1.6761999999999999</v>
      </c>
      <c r="E1836" s="8">
        <v>-3.2103358466780829</v>
      </c>
      <c r="F1836" s="4">
        <v>133</v>
      </c>
      <c r="G1836" s="4">
        <v>6.9999999999999997E-31</v>
      </c>
      <c r="H1836" s="4" t="s">
        <v>1736</v>
      </c>
      <c r="I1836" s="4" t="s">
        <v>4242</v>
      </c>
      <c r="J1836" s="4" t="s">
        <v>4240</v>
      </c>
      <c r="K1836" s="4">
        <v>107</v>
      </c>
      <c r="L1836" s="4">
        <v>1.9999999999999999E-23</v>
      </c>
      <c r="M1836" s="4" t="s">
        <v>4241</v>
      </c>
    </row>
    <row r="1837" spans="1:13">
      <c r="A1837" s="4" t="s">
        <v>1281</v>
      </c>
      <c r="B1837" s="4">
        <v>1185</v>
      </c>
      <c r="C1837" s="1">
        <v>6.5393999999999997</v>
      </c>
      <c r="D1837" s="1">
        <v>1.6732</v>
      </c>
      <c r="E1837" s="8">
        <v>1.9665483692137622</v>
      </c>
      <c r="F1837" s="4">
        <v>276</v>
      </c>
      <c r="G1837" s="4">
        <v>3.0000000000000001E-73</v>
      </c>
      <c r="H1837" s="4" t="s">
        <v>1280</v>
      </c>
      <c r="I1837" s="4" t="s">
        <v>4004</v>
      </c>
      <c r="J1837" s="4" t="s">
        <v>4002</v>
      </c>
      <c r="K1837" s="4">
        <v>95.5</v>
      </c>
      <c r="L1837" s="4">
        <v>7.0000000000000003E-19</v>
      </c>
      <c r="M1837" s="4" t="s">
        <v>4003</v>
      </c>
    </row>
    <row r="1838" spans="1:13">
      <c r="A1838" s="4" t="s">
        <v>2155</v>
      </c>
      <c r="B1838" s="4">
        <v>237</v>
      </c>
      <c r="C1838" s="1">
        <v>6.5393999999999997</v>
      </c>
      <c r="D1838" s="1">
        <v>1.6732</v>
      </c>
      <c r="E1838" s="8">
        <v>1.9665483692137622</v>
      </c>
      <c r="F1838" s="4">
        <v>53.5</v>
      </c>
      <c r="G1838" s="4">
        <v>6.9999999999999997E-7</v>
      </c>
      <c r="H1838" s="4" t="s">
        <v>2154</v>
      </c>
      <c r="I1838" s="4" t="s">
        <v>4559</v>
      </c>
      <c r="J1838" s="4" t="s">
        <v>3120</v>
      </c>
      <c r="K1838" s="4" t="s">
        <v>3120</v>
      </c>
      <c r="L1838" s="4" t="s">
        <v>3120</v>
      </c>
      <c r="M1838" s="4" t="s">
        <v>3120</v>
      </c>
    </row>
    <row r="1839" spans="1:13">
      <c r="A1839" s="4" t="s">
        <v>476</v>
      </c>
      <c r="B1839" s="4">
        <v>278</v>
      </c>
      <c r="C1839" s="1">
        <v>11.869199999999999</v>
      </c>
      <c r="D1839" s="1">
        <v>1.6640999999999999</v>
      </c>
      <c r="E1839" s="8">
        <v>2.8344086622661915</v>
      </c>
      <c r="F1839" s="4">
        <v>89.7</v>
      </c>
      <c r="G1839" s="4">
        <v>8.9999999999999999E-18</v>
      </c>
      <c r="H1839" s="4" t="s">
        <v>475</v>
      </c>
      <c r="I1839" s="4" t="s">
        <v>3434</v>
      </c>
      <c r="J1839" s="4" t="s">
        <v>3120</v>
      </c>
      <c r="K1839" s="4" t="s">
        <v>3120</v>
      </c>
      <c r="L1839" s="4" t="s">
        <v>3120</v>
      </c>
      <c r="M1839" s="4" t="s">
        <v>3120</v>
      </c>
    </row>
    <row r="1840" spans="1:13">
      <c r="A1840" s="4" t="s">
        <v>1498</v>
      </c>
      <c r="B1840" s="4">
        <v>639</v>
      </c>
      <c r="C1840" s="1">
        <v>4.6943000000000001</v>
      </c>
      <c r="D1840" s="1">
        <v>1.6548</v>
      </c>
      <c r="E1840" s="8">
        <v>1.5042531808545958</v>
      </c>
      <c r="F1840" s="4">
        <v>141</v>
      </c>
      <c r="G1840" s="4">
        <v>9.9999999999999996E-39</v>
      </c>
      <c r="H1840" s="4" t="s">
        <v>1494</v>
      </c>
      <c r="I1840" s="4" t="s">
        <v>4123</v>
      </c>
      <c r="J1840" s="4" t="s">
        <v>4125</v>
      </c>
      <c r="K1840" s="4">
        <v>116</v>
      </c>
      <c r="L1840" s="4">
        <v>2.0000000000000001E-32</v>
      </c>
      <c r="M1840" s="4" t="s">
        <v>4126</v>
      </c>
    </row>
    <row r="1841" spans="1:13">
      <c r="A1841" s="4" t="s">
        <v>86</v>
      </c>
      <c r="B1841" s="4">
        <v>242</v>
      </c>
      <c r="C1841" s="1">
        <v>2.8921999999999999</v>
      </c>
      <c r="D1841" s="1">
        <v>1.6386000000000001</v>
      </c>
      <c r="E1841" s="8">
        <v>0.8197036003435636</v>
      </c>
      <c r="F1841" s="4">
        <v>75.099999999999994</v>
      </c>
      <c r="G1841" s="4">
        <v>2.0000000000000001E-13</v>
      </c>
      <c r="H1841" s="4" t="s">
        <v>85</v>
      </c>
      <c r="I1841" s="4" t="s">
        <v>3187</v>
      </c>
      <c r="J1841" s="4" t="s">
        <v>3120</v>
      </c>
      <c r="K1841" s="4" t="s">
        <v>3120</v>
      </c>
      <c r="L1841" s="4" t="s">
        <v>3120</v>
      </c>
      <c r="M1841" s="4" t="s">
        <v>3120</v>
      </c>
    </row>
    <row r="1842" spans="1:13">
      <c r="A1842" s="4" t="s">
        <v>2019</v>
      </c>
      <c r="B1842" s="4">
        <v>202</v>
      </c>
      <c r="C1842" s="1">
        <v>0.495</v>
      </c>
      <c r="D1842" s="1">
        <v>1.6358999999999999</v>
      </c>
      <c r="E1842" s="8">
        <v>-1.7245841309860952</v>
      </c>
      <c r="F1842" s="4">
        <v>101</v>
      </c>
      <c r="G1842" s="4">
        <v>2.9999999999999999E-21</v>
      </c>
      <c r="H1842" s="4" t="s">
        <v>2011</v>
      </c>
      <c r="I1842" s="4" t="s">
        <v>4438</v>
      </c>
      <c r="J1842" s="4" t="s">
        <v>4436</v>
      </c>
      <c r="K1842" s="4">
        <v>97.4</v>
      </c>
      <c r="L1842" s="4">
        <v>1.9999999999999999E-20</v>
      </c>
      <c r="M1842" s="4" t="s">
        <v>4437</v>
      </c>
    </row>
    <row r="1843" spans="1:13">
      <c r="A1843" s="4" t="s">
        <v>474</v>
      </c>
      <c r="B1843" s="4">
        <v>283</v>
      </c>
      <c r="C1843" s="1">
        <v>5.1231</v>
      </c>
      <c r="D1843" s="1">
        <v>1.6347</v>
      </c>
      <c r="E1843" s="8">
        <v>1.6479911559062477</v>
      </c>
      <c r="F1843" s="4">
        <v>50.4</v>
      </c>
      <c r="G1843" s="4">
        <v>6.0000000000000002E-6</v>
      </c>
      <c r="H1843" s="4" t="s">
        <v>473</v>
      </c>
      <c r="I1843" s="4" t="s">
        <v>3433</v>
      </c>
      <c r="J1843" s="4" t="s">
        <v>3120</v>
      </c>
      <c r="K1843" s="4" t="s">
        <v>3120</v>
      </c>
      <c r="L1843" s="4" t="s">
        <v>3120</v>
      </c>
      <c r="M1843" s="4" t="s">
        <v>3120</v>
      </c>
    </row>
    <row r="1844" spans="1:13">
      <c r="A1844" s="4" t="s">
        <v>1589</v>
      </c>
      <c r="B1844" s="4">
        <v>284</v>
      </c>
      <c r="C1844" s="1">
        <v>29.222200000000001</v>
      </c>
      <c r="D1844" s="1">
        <v>1.629</v>
      </c>
      <c r="E1844" s="8">
        <v>4.1650062868796471</v>
      </c>
      <c r="F1844" s="4">
        <v>117</v>
      </c>
      <c r="G1844" s="4">
        <v>3.0000000000000001E-26</v>
      </c>
      <c r="H1844" s="4" t="s">
        <v>1583</v>
      </c>
      <c r="I1844" s="4" t="s">
        <v>4157</v>
      </c>
      <c r="J1844" s="4" t="s">
        <v>3120</v>
      </c>
      <c r="K1844" s="4" t="s">
        <v>3120</v>
      </c>
      <c r="L1844" s="4" t="s">
        <v>3120</v>
      </c>
      <c r="M1844" s="4" t="s">
        <v>3120</v>
      </c>
    </row>
    <row r="1845" spans="1:13">
      <c r="A1845" s="4" t="s">
        <v>1890</v>
      </c>
      <c r="B1845" s="4">
        <v>489</v>
      </c>
      <c r="C1845" s="1">
        <v>5.8276000000000003</v>
      </c>
      <c r="D1845" s="1">
        <v>1.6217999999999999</v>
      </c>
      <c r="E1845" s="8">
        <v>1.8453059381069883</v>
      </c>
      <c r="F1845" s="4">
        <v>144</v>
      </c>
      <c r="G1845" s="4">
        <v>3.0000000000000002E-60</v>
      </c>
      <c r="H1845" s="4" t="s">
        <v>1889</v>
      </c>
      <c r="I1845" s="4" t="s">
        <v>4353</v>
      </c>
      <c r="J1845" s="4" t="s">
        <v>4345</v>
      </c>
      <c r="K1845" s="4">
        <v>137</v>
      </c>
      <c r="L1845" s="4">
        <v>3.0000000000000001E-54</v>
      </c>
      <c r="M1845" s="4" t="s">
        <v>4346</v>
      </c>
    </row>
    <row r="1846" spans="1:13">
      <c r="A1846" s="4" t="s">
        <v>472</v>
      </c>
      <c r="B1846" s="4">
        <v>245</v>
      </c>
      <c r="C1846" s="1">
        <v>1.6325000000000001</v>
      </c>
      <c r="D1846" s="1">
        <v>1.6185</v>
      </c>
      <c r="E1846" s="8">
        <v>1.2425626224620004E-2</v>
      </c>
      <c r="F1846" s="4">
        <v>63.2</v>
      </c>
      <c r="G1846" s="4">
        <v>8.9999999999999999E-10</v>
      </c>
      <c r="H1846" s="4" t="s">
        <v>471</v>
      </c>
      <c r="I1846" s="4" t="s">
        <v>3432</v>
      </c>
      <c r="J1846" s="4" t="s">
        <v>3430</v>
      </c>
      <c r="K1846" s="4">
        <v>56.6</v>
      </c>
      <c r="L1846" s="4">
        <v>4.9999999999999998E-8</v>
      </c>
      <c r="M1846" s="4" t="s">
        <v>3431</v>
      </c>
    </row>
    <row r="1847" spans="1:13">
      <c r="A1847" s="4" t="s">
        <v>2862</v>
      </c>
      <c r="B1847" s="4">
        <v>413</v>
      </c>
      <c r="C1847" s="1">
        <v>3.5105</v>
      </c>
      <c r="D1847" s="1">
        <v>1.6002000000000001</v>
      </c>
      <c r="E1847" s="8">
        <v>1.1334242972850648</v>
      </c>
      <c r="F1847" s="4">
        <v>91.3</v>
      </c>
      <c r="G1847" s="4">
        <v>4.9999999999999998E-24</v>
      </c>
      <c r="H1847" s="4" t="s">
        <v>2861</v>
      </c>
      <c r="I1847" s="4" t="s">
        <v>5105</v>
      </c>
      <c r="J1847" s="4" t="s">
        <v>5086</v>
      </c>
      <c r="K1847" s="4">
        <v>68.599999999999994</v>
      </c>
      <c r="L1847" s="4">
        <v>9.9999999999999994E-12</v>
      </c>
      <c r="M1847" s="4" t="s">
        <v>5087</v>
      </c>
    </row>
    <row r="1848" spans="1:13">
      <c r="A1848" s="4" t="s">
        <v>3006</v>
      </c>
      <c r="B1848" s="4">
        <v>207</v>
      </c>
      <c r="C1848" s="1">
        <v>0.96609999999999996</v>
      </c>
      <c r="D1848" s="1">
        <v>1.5964</v>
      </c>
      <c r="E1848" s="8">
        <v>-0.72457775020507353</v>
      </c>
      <c r="F1848" s="4">
        <v>68.599999999999994</v>
      </c>
      <c r="G1848" s="4">
        <v>1.9999999999999999E-11</v>
      </c>
      <c r="H1848" s="4" t="s">
        <v>3005</v>
      </c>
      <c r="I1848" s="4" t="s">
        <v>5195</v>
      </c>
      <c r="J1848" s="4" t="s">
        <v>5190</v>
      </c>
      <c r="K1848" s="4">
        <v>64.3</v>
      </c>
      <c r="L1848" s="4">
        <v>2.0000000000000001E-10</v>
      </c>
      <c r="M1848" s="4" t="s">
        <v>5191</v>
      </c>
    </row>
    <row r="1849" spans="1:13">
      <c r="A1849" s="4" t="s">
        <v>1229</v>
      </c>
      <c r="B1849" s="4">
        <v>416</v>
      </c>
      <c r="C1849" s="1">
        <v>5.1677</v>
      </c>
      <c r="D1849" s="1">
        <v>1.5887</v>
      </c>
      <c r="E1849" s="8">
        <v>1.701675598771204</v>
      </c>
      <c r="F1849" s="4">
        <v>94.7</v>
      </c>
      <c r="G1849" s="4">
        <v>1.9999999999999999E-40</v>
      </c>
      <c r="H1849" s="4" t="s">
        <v>1227</v>
      </c>
      <c r="I1849" s="4" t="s">
        <v>3956</v>
      </c>
      <c r="J1849" s="4" t="s">
        <v>3957</v>
      </c>
      <c r="K1849" s="4">
        <v>96.3</v>
      </c>
      <c r="L1849" s="4">
        <v>4.9999999999999999E-20</v>
      </c>
      <c r="M1849" s="4" t="s">
        <v>3958</v>
      </c>
    </row>
    <row r="1850" spans="1:13">
      <c r="A1850" s="4" t="s">
        <v>470</v>
      </c>
      <c r="B1850" s="4">
        <v>503</v>
      </c>
      <c r="C1850" s="1">
        <v>3.6775000000000002</v>
      </c>
      <c r="D1850" s="1">
        <v>1.5767</v>
      </c>
      <c r="E1850" s="8">
        <v>1.2218171580067685</v>
      </c>
      <c r="F1850" s="4">
        <v>66.2</v>
      </c>
      <c r="G1850" s="4">
        <v>2.0000000000000001E-10</v>
      </c>
      <c r="H1850" s="4" t="s">
        <v>469</v>
      </c>
      <c r="I1850" s="4" t="s">
        <v>3429</v>
      </c>
      <c r="J1850" s="4" t="s">
        <v>3120</v>
      </c>
      <c r="K1850" s="4" t="s">
        <v>3120</v>
      </c>
      <c r="L1850" s="4" t="s">
        <v>3120</v>
      </c>
      <c r="M1850" s="4" t="s">
        <v>3120</v>
      </c>
    </row>
    <row r="1851" spans="1:13">
      <c r="A1851" s="4" t="s">
        <v>84</v>
      </c>
      <c r="B1851" s="4">
        <v>252</v>
      </c>
      <c r="C1851" s="1">
        <v>2.3807</v>
      </c>
      <c r="D1851" s="1">
        <v>1.5736000000000001</v>
      </c>
      <c r="E1851" s="8">
        <v>0.59731697048691579</v>
      </c>
      <c r="F1851" s="4">
        <v>125</v>
      </c>
      <c r="G1851" s="4">
        <v>1.9999999999999999E-28</v>
      </c>
      <c r="H1851" s="4" t="s">
        <v>44</v>
      </c>
      <c r="I1851" s="4" t="s">
        <v>3161</v>
      </c>
      <c r="J1851" s="4" t="s">
        <v>3163</v>
      </c>
      <c r="K1851" s="4">
        <v>113</v>
      </c>
      <c r="L1851" s="4">
        <v>2.9999999999999998E-25</v>
      </c>
      <c r="M1851" s="4" t="s">
        <v>3164</v>
      </c>
    </row>
    <row r="1852" spans="1:13">
      <c r="A1852" s="4" t="s">
        <v>1779</v>
      </c>
      <c r="B1852" s="4">
        <v>254</v>
      </c>
      <c r="C1852" s="1">
        <v>6.4954000000000001</v>
      </c>
      <c r="D1852" s="1">
        <v>1.5611999999999999</v>
      </c>
      <c r="E1852" s="8">
        <v>2.0567630046269447</v>
      </c>
      <c r="F1852" s="4">
        <v>140</v>
      </c>
      <c r="G1852" s="4">
        <v>4.0000000000000002E-33</v>
      </c>
      <c r="H1852" s="4" t="s">
        <v>1778</v>
      </c>
      <c r="I1852" s="4" t="s">
        <v>4272</v>
      </c>
      <c r="J1852" s="4" t="s">
        <v>4278</v>
      </c>
      <c r="K1852" s="4">
        <v>103</v>
      </c>
      <c r="L1852" s="4">
        <v>2.0000000000000001E-22</v>
      </c>
      <c r="M1852" s="4" t="s">
        <v>4279</v>
      </c>
    </row>
    <row r="1853" spans="1:13">
      <c r="A1853" s="4" t="s">
        <v>1588</v>
      </c>
      <c r="B1853" s="4">
        <v>257</v>
      </c>
      <c r="C1853" s="1">
        <v>3.8906000000000001</v>
      </c>
      <c r="D1853" s="1">
        <v>1.5429999999999999</v>
      </c>
      <c r="E1853" s="8">
        <v>1.334254599800069</v>
      </c>
      <c r="F1853" s="4">
        <v>158</v>
      </c>
      <c r="G1853" s="4">
        <v>1.9999999999999999E-38</v>
      </c>
      <c r="H1853" s="4" t="s">
        <v>1587</v>
      </c>
      <c r="I1853" s="4" t="s">
        <v>4160</v>
      </c>
      <c r="J1853" s="4" t="s">
        <v>4158</v>
      </c>
      <c r="K1853" s="4">
        <v>153</v>
      </c>
      <c r="L1853" s="4">
        <v>4.0000000000000003E-37</v>
      </c>
      <c r="M1853" s="4" t="s">
        <v>4159</v>
      </c>
    </row>
    <row r="1854" spans="1:13">
      <c r="A1854" s="4" t="s">
        <v>1279</v>
      </c>
      <c r="B1854" s="4">
        <v>259</v>
      </c>
      <c r="C1854" s="1">
        <v>0.77210000000000001</v>
      </c>
      <c r="D1854" s="1">
        <v>1.5309999999999999</v>
      </c>
      <c r="E1854" s="8">
        <v>-0.98761466473816328</v>
      </c>
      <c r="F1854" s="4">
        <v>58.5</v>
      </c>
      <c r="G1854" s="4">
        <v>9.9999999999999998E-13</v>
      </c>
      <c r="H1854" s="4" t="s">
        <v>1278</v>
      </c>
      <c r="I1854" s="4" t="s">
        <v>4001</v>
      </c>
      <c r="J1854" s="4" t="s">
        <v>3999</v>
      </c>
      <c r="K1854" s="4">
        <v>58.5</v>
      </c>
      <c r="L1854" s="4">
        <v>4.9999999999999999E-13</v>
      </c>
      <c r="M1854" s="4" t="s">
        <v>4000</v>
      </c>
    </row>
    <row r="1855" spans="1:13">
      <c r="A1855" s="4" t="s">
        <v>468</v>
      </c>
      <c r="B1855" s="4">
        <v>475</v>
      </c>
      <c r="C1855" s="1">
        <v>9.0516000000000005</v>
      </c>
      <c r="D1855" s="1">
        <v>1.5305</v>
      </c>
      <c r="E1855" s="8">
        <v>2.5641697868933457</v>
      </c>
      <c r="F1855" s="4">
        <v>88.6</v>
      </c>
      <c r="G1855" s="4">
        <v>3.0000000000000001E-17</v>
      </c>
      <c r="H1855" s="4" t="s">
        <v>467</v>
      </c>
      <c r="I1855" s="4" t="s">
        <v>3428</v>
      </c>
      <c r="J1855" s="4" t="s">
        <v>3120</v>
      </c>
      <c r="K1855" s="4" t="s">
        <v>3120</v>
      </c>
      <c r="L1855" s="4" t="s">
        <v>3120</v>
      </c>
      <c r="M1855" s="4" t="s">
        <v>3120</v>
      </c>
    </row>
    <row r="1856" spans="1:13">
      <c r="A1856" s="4" t="s">
        <v>83</v>
      </c>
      <c r="B1856" s="4">
        <v>346</v>
      </c>
      <c r="C1856" s="1">
        <v>1.5893999999999999</v>
      </c>
      <c r="D1856" s="1">
        <v>1.5281</v>
      </c>
      <c r="E1856" s="8">
        <v>5.6743292042383091E-2</v>
      </c>
      <c r="F1856" s="4">
        <v>70.900000000000006</v>
      </c>
      <c r="G1856" s="4">
        <v>3.9999999999999999E-12</v>
      </c>
      <c r="H1856" s="4" t="s">
        <v>82</v>
      </c>
      <c r="I1856" s="4" t="s">
        <v>3145</v>
      </c>
      <c r="J1856" s="4" t="s">
        <v>3185</v>
      </c>
      <c r="K1856" s="4">
        <v>64.3</v>
      </c>
      <c r="L1856" s="4">
        <v>2.0000000000000001E-10</v>
      </c>
      <c r="M1856" s="4" t="s">
        <v>3186</v>
      </c>
    </row>
    <row r="1857" spans="1:13">
      <c r="A1857" s="4" t="s">
        <v>466</v>
      </c>
      <c r="B1857" s="4">
        <v>218</v>
      </c>
      <c r="C1857" s="1">
        <v>0.68799999999999994</v>
      </c>
      <c r="D1857" s="1">
        <v>1.5158</v>
      </c>
      <c r="E1857" s="8">
        <v>-1.1395989417521286</v>
      </c>
      <c r="F1857" s="4">
        <v>94</v>
      </c>
      <c r="G1857" s="4">
        <v>5.0000000000000004E-19</v>
      </c>
      <c r="H1857" s="4" t="s">
        <v>465</v>
      </c>
      <c r="I1857" s="4" t="s">
        <v>3427</v>
      </c>
      <c r="J1857" s="4" t="s">
        <v>3425</v>
      </c>
      <c r="K1857" s="4">
        <v>50.8</v>
      </c>
      <c r="L1857" s="4">
        <v>3.0000000000000001E-6</v>
      </c>
      <c r="M1857" s="4" t="s">
        <v>3426</v>
      </c>
    </row>
    <row r="1858" spans="1:13">
      <c r="A1858" s="4" t="s">
        <v>81</v>
      </c>
      <c r="B1858" s="4">
        <v>832</v>
      </c>
      <c r="C1858" s="1">
        <v>12.017899999999999</v>
      </c>
      <c r="D1858" s="1">
        <v>1.5093000000000001</v>
      </c>
      <c r="E1858" s="8">
        <v>2.9932333219126277</v>
      </c>
      <c r="F1858" s="4">
        <v>256</v>
      </c>
      <c r="G1858" s="4">
        <v>3.0000000000000003E-67</v>
      </c>
      <c r="H1858" s="4" t="s">
        <v>80</v>
      </c>
      <c r="I1858" s="4" t="s">
        <v>3169</v>
      </c>
      <c r="J1858" s="4" t="s">
        <v>3135</v>
      </c>
      <c r="K1858" s="4">
        <v>176</v>
      </c>
      <c r="L1858" s="4">
        <v>2.0000000000000002E-43</v>
      </c>
      <c r="M1858" s="4" t="s">
        <v>3136</v>
      </c>
    </row>
    <row r="1859" spans="1:13">
      <c r="A1859" s="4" t="s">
        <v>2153</v>
      </c>
      <c r="B1859" s="4">
        <v>221</v>
      </c>
      <c r="C1859" s="1">
        <v>0</v>
      </c>
      <c r="D1859" s="1">
        <v>1.4953000000000001</v>
      </c>
      <c r="E1859" s="8" t="s">
        <v>10</v>
      </c>
      <c r="F1859" s="4">
        <v>108</v>
      </c>
      <c r="G1859" s="4">
        <v>9.9999999999999996E-24</v>
      </c>
      <c r="H1859" s="4" t="s">
        <v>2152</v>
      </c>
      <c r="I1859" s="4" t="s">
        <v>4558</v>
      </c>
      <c r="J1859" s="4" t="s">
        <v>4556</v>
      </c>
      <c r="K1859" s="4">
        <v>97.4</v>
      </c>
      <c r="L1859" s="4">
        <v>1.9999999999999999E-20</v>
      </c>
      <c r="M1859" s="4" t="s">
        <v>4557</v>
      </c>
    </row>
    <row r="1860" spans="1:13">
      <c r="A1860" s="4" t="s">
        <v>2201</v>
      </c>
      <c r="B1860" s="4">
        <v>756</v>
      </c>
      <c r="C1860" s="1">
        <v>3.1743000000000001</v>
      </c>
      <c r="D1860" s="1">
        <v>1.4862</v>
      </c>
      <c r="E1860" s="8">
        <v>1.0948102079010449</v>
      </c>
      <c r="F1860" s="4">
        <v>281</v>
      </c>
      <c r="G1860" s="4">
        <v>5.9999999999999997E-75</v>
      </c>
      <c r="H1860" s="4" t="s">
        <v>2200</v>
      </c>
      <c r="I1860" s="4" t="s">
        <v>4602</v>
      </c>
      <c r="J1860" s="4" t="s">
        <v>4127</v>
      </c>
      <c r="K1860" s="4">
        <v>211</v>
      </c>
      <c r="L1860" s="4">
        <v>4.0000000000000001E-54</v>
      </c>
      <c r="M1860" s="4" t="s">
        <v>4128</v>
      </c>
    </row>
    <row r="1861" spans="1:13">
      <c r="A1861" s="4" t="s">
        <v>79</v>
      </c>
      <c r="B1861" s="4">
        <v>1385</v>
      </c>
      <c r="C1861" s="1">
        <v>33.534199999999998</v>
      </c>
      <c r="D1861" s="1">
        <v>1.4793000000000001</v>
      </c>
      <c r="E1861" s="8">
        <v>4.5026466213953045</v>
      </c>
      <c r="F1861" s="4">
        <v>250</v>
      </c>
      <c r="G1861" s="4">
        <v>5.9999999999999998E-81</v>
      </c>
      <c r="H1861" s="4" t="s">
        <v>47</v>
      </c>
      <c r="I1861" s="4" t="s">
        <v>3162</v>
      </c>
      <c r="J1861" s="4" t="s">
        <v>3142</v>
      </c>
      <c r="K1861" s="4">
        <v>135</v>
      </c>
      <c r="L1861" s="4">
        <v>6.9999999999999997E-31</v>
      </c>
      <c r="M1861" s="4" t="s">
        <v>3143</v>
      </c>
    </row>
    <row r="1862" spans="1:13">
      <c r="A1862" s="4" t="s">
        <v>1277</v>
      </c>
      <c r="B1862" s="4">
        <v>581</v>
      </c>
      <c r="C1862" s="1">
        <v>0.68840000000000001</v>
      </c>
      <c r="D1862" s="1">
        <v>1.4787999999999999</v>
      </c>
      <c r="E1862" s="8">
        <v>-1.1031079461470397</v>
      </c>
      <c r="F1862" s="4">
        <v>68.599999999999994</v>
      </c>
      <c r="G1862" s="4">
        <v>9.9999999999999996E-24</v>
      </c>
      <c r="H1862" s="4" t="s">
        <v>1276</v>
      </c>
      <c r="I1862" s="4" t="s">
        <v>3998</v>
      </c>
      <c r="J1862" s="4" t="s">
        <v>3989</v>
      </c>
      <c r="K1862" s="4">
        <v>80.099999999999994</v>
      </c>
      <c r="L1862" s="4">
        <v>8.9999999999999995E-15</v>
      </c>
      <c r="M1862" s="4" t="s">
        <v>3990</v>
      </c>
    </row>
    <row r="1863" spans="1:13">
      <c r="A1863" s="4" t="s">
        <v>2724</v>
      </c>
      <c r="B1863" s="4">
        <v>313</v>
      </c>
      <c r="C1863" s="1">
        <v>2.3959000000000001</v>
      </c>
      <c r="D1863" s="1">
        <v>1.4781</v>
      </c>
      <c r="E1863" s="8">
        <v>0.69682381673846538</v>
      </c>
      <c r="F1863" s="4">
        <v>62</v>
      </c>
      <c r="G1863" s="4">
        <v>2.0000000000000001E-9</v>
      </c>
      <c r="H1863" s="4" t="s">
        <v>2723</v>
      </c>
      <c r="I1863" s="4" t="s">
        <v>5007</v>
      </c>
      <c r="J1863" s="4" t="s">
        <v>3120</v>
      </c>
      <c r="K1863" s="4" t="s">
        <v>3120</v>
      </c>
      <c r="L1863" s="4" t="s">
        <v>3120</v>
      </c>
      <c r="M1863" s="4" t="s">
        <v>3120</v>
      </c>
    </row>
    <row r="1864" spans="1:13">
      <c r="A1864" s="4" t="s">
        <v>2822</v>
      </c>
      <c r="B1864" s="4">
        <v>224</v>
      </c>
      <c r="C1864" s="1">
        <v>4.2405999999999997</v>
      </c>
      <c r="D1864" s="1">
        <v>1.4752000000000001</v>
      </c>
      <c r="E1864" s="8">
        <v>1.5233578444236386</v>
      </c>
      <c r="F1864" s="4">
        <v>139</v>
      </c>
      <c r="G1864" s="4">
        <v>1.0000000000000001E-32</v>
      </c>
      <c r="H1864" s="4" t="s">
        <v>2821</v>
      </c>
      <c r="I1864" s="4" t="s">
        <v>5060</v>
      </c>
      <c r="J1864" s="4" t="s">
        <v>5058</v>
      </c>
      <c r="K1864" s="4">
        <v>139</v>
      </c>
      <c r="L1864" s="4">
        <v>6.9999999999999997E-33</v>
      </c>
      <c r="M1864" s="4" t="s">
        <v>5059</v>
      </c>
    </row>
    <row r="1865" spans="1:13">
      <c r="A1865" s="4" t="s">
        <v>906</v>
      </c>
      <c r="B1865" s="4">
        <v>314</v>
      </c>
      <c r="C1865" s="1">
        <v>3.3435999999999999</v>
      </c>
      <c r="D1865" s="1">
        <v>1.4733000000000001</v>
      </c>
      <c r="E1865" s="8">
        <v>1.1823510375525736</v>
      </c>
      <c r="F1865" s="4">
        <v>131</v>
      </c>
      <c r="G1865" s="4">
        <v>2.9999999999999999E-30</v>
      </c>
      <c r="H1865" s="4" t="s">
        <v>905</v>
      </c>
      <c r="I1865" s="4" t="s">
        <v>3752</v>
      </c>
      <c r="J1865" s="4" t="s">
        <v>3750</v>
      </c>
      <c r="K1865" s="4">
        <v>120</v>
      </c>
      <c r="L1865" s="4">
        <v>2.0000000000000001E-27</v>
      </c>
      <c r="M1865" s="4" t="s">
        <v>3751</v>
      </c>
    </row>
    <row r="1866" spans="1:13">
      <c r="A1866" s="4" t="s">
        <v>904</v>
      </c>
      <c r="B1866" s="4">
        <v>406</v>
      </c>
      <c r="C1866" s="1">
        <v>4.9256000000000002</v>
      </c>
      <c r="D1866" s="1">
        <v>1.4651000000000001</v>
      </c>
      <c r="E1866" s="8">
        <v>1.7493003349017744</v>
      </c>
      <c r="F1866" s="4">
        <v>51.6</v>
      </c>
      <c r="G1866" s="4">
        <v>3.0000000000000001E-6</v>
      </c>
      <c r="H1866" s="4" t="s">
        <v>903</v>
      </c>
      <c r="I1866" s="4" t="s">
        <v>3749</v>
      </c>
      <c r="J1866" s="4" t="s">
        <v>3747</v>
      </c>
      <c r="K1866" s="4">
        <v>51.6</v>
      </c>
      <c r="L1866" s="4">
        <v>1.9999999999999999E-6</v>
      </c>
      <c r="M1866" s="4" t="s">
        <v>3748</v>
      </c>
    </row>
    <row r="1867" spans="1:13">
      <c r="A1867" s="4" t="s">
        <v>2722</v>
      </c>
      <c r="B1867" s="4">
        <v>226</v>
      </c>
      <c r="C1867" s="1">
        <v>1.9908999999999999</v>
      </c>
      <c r="D1867" s="1">
        <v>1.4621999999999999</v>
      </c>
      <c r="E1867" s="8">
        <v>0.44528010151783742</v>
      </c>
      <c r="F1867" s="4">
        <v>83.6</v>
      </c>
      <c r="G1867" s="4">
        <v>5.9999999999999999E-16</v>
      </c>
      <c r="H1867" s="4" t="s">
        <v>2720</v>
      </c>
      <c r="I1867" s="4" t="s">
        <v>5006</v>
      </c>
      <c r="J1867" s="4" t="s">
        <v>3120</v>
      </c>
      <c r="K1867" s="4" t="s">
        <v>3120</v>
      </c>
      <c r="L1867" s="4" t="s">
        <v>3120</v>
      </c>
      <c r="M1867" s="4" t="s">
        <v>3120</v>
      </c>
    </row>
    <row r="1868" spans="1:13">
      <c r="A1868" s="4" t="s">
        <v>1275</v>
      </c>
      <c r="B1868" s="4">
        <v>731</v>
      </c>
      <c r="C1868" s="1">
        <v>13.336399999999999</v>
      </c>
      <c r="D1868" s="1">
        <v>1.4466000000000001</v>
      </c>
      <c r="E1868" s="8">
        <v>3.2046313190979441</v>
      </c>
      <c r="F1868" s="4">
        <v>226</v>
      </c>
      <c r="G1868" s="4">
        <v>3.0000000000000001E-58</v>
      </c>
      <c r="H1868" s="4" t="s">
        <v>1257</v>
      </c>
      <c r="I1868" s="4" t="s">
        <v>3883</v>
      </c>
      <c r="J1868" s="4" t="s">
        <v>3980</v>
      </c>
      <c r="K1868" s="4">
        <v>67.400000000000006</v>
      </c>
      <c r="L1868" s="4">
        <v>8.9999999999999999E-11</v>
      </c>
      <c r="M1868" s="4" t="s">
        <v>3981</v>
      </c>
    </row>
    <row r="1869" spans="1:13">
      <c r="A1869" s="4" t="s">
        <v>2294</v>
      </c>
      <c r="B1869" s="4">
        <v>282</v>
      </c>
      <c r="C1869" s="1">
        <v>5.6730999999999998</v>
      </c>
      <c r="D1869" s="1">
        <v>1.4061999999999999</v>
      </c>
      <c r="E1869" s="8">
        <v>2.0123354950921208</v>
      </c>
      <c r="F1869" s="4">
        <v>176</v>
      </c>
      <c r="G1869" s="4">
        <v>6.0000000000000005E-44</v>
      </c>
      <c r="H1869" s="4" t="s">
        <v>1899</v>
      </c>
      <c r="I1869" s="4" t="s">
        <v>4359</v>
      </c>
      <c r="J1869" s="4" t="s">
        <v>4699</v>
      </c>
      <c r="K1869" s="4">
        <v>161</v>
      </c>
      <c r="L1869" s="4">
        <v>9.9999999999999993E-40</v>
      </c>
      <c r="M1869" s="4" t="s">
        <v>4700</v>
      </c>
    </row>
    <row r="1870" spans="1:13">
      <c r="A1870" s="4" t="s">
        <v>78</v>
      </c>
      <c r="B1870" s="4">
        <v>423</v>
      </c>
      <c r="C1870" s="1">
        <v>4.3730000000000002</v>
      </c>
      <c r="D1870" s="1">
        <v>1.4061999999999999</v>
      </c>
      <c r="E1870" s="8">
        <v>1.6368215488250695</v>
      </c>
      <c r="F1870" s="4">
        <v>222</v>
      </c>
      <c r="G1870" s="4">
        <v>9.9999999999999995E-58</v>
      </c>
      <c r="H1870" s="4" t="s">
        <v>71</v>
      </c>
      <c r="I1870" s="4" t="s">
        <v>3144</v>
      </c>
      <c r="J1870" s="4" t="s">
        <v>3179</v>
      </c>
      <c r="K1870" s="4">
        <v>212</v>
      </c>
      <c r="L1870" s="4">
        <v>5.0000000000000002E-55</v>
      </c>
      <c r="M1870" s="4" t="s">
        <v>3180</v>
      </c>
    </row>
    <row r="1871" spans="1:13">
      <c r="A1871" s="4" t="s">
        <v>1274</v>
      </c>
      <c r="B1871" s="4">
        <v>331</v>
      </c>
      <c r="C1871" s="1">
        <v>3.3229000000000002</v>
      </c>
      <c r="D1871" s="1">
        <v>1.3976999999999999</v>
      </c>
      <c r="E1871" s="8">
        <v>1.2493881406574228</v>
      </c>
      <c r="F1871" s="4">
        <v>77</v>
      </c>
      <c r="G1871" s="4">
        <v>5.9999999999999997E-14</v>
      </c>
      <c r="H1871" s="4" t="s">
        <v>1273</v>
      </c>
      <c r="I1871" s="4" t="s">
        <v>3997</v>
      </c>
      <c r="J1871" s="4" t="s">
        <v>3995</v>
      </c>
      <c r="K1871" s="4">
        <v>61.2</v>
      </c>
      <c r="L1871" s="4">
        <v>2.0000000000000001E-9</v>
      </c>
      <c r="M1871" s="4" t="s">
        <v>3996</v>
      </c>
    </row>
    <row r="1872" spans="1:13">
      <c r="A1872" s="4" t="s">
        <v>1497</v>
      </c>
      <c r="B1872" s="4">
        <v>288</v>
      </c>
      <c r="C1872" s="1">
        <v>4.5133999999999999</v>
      </c>
      <c r="D1872" s="1">
        <v>1.3769</v>
      </c>
      <c r="E1872" s="8">
        <v>1.7127908582538183</v>
      </c>
      <c r="F1872" s="4">
        <v>181</v>
      </c>
      <c r="G1872" s="4">
        <v>3.0000000000000001E-45</v>
      </c>
      <c r="H1872" s="4" t="s">
        <v>1496</v>
      </c>
      <c r="I1872" s="4" t="s">
        <v>4123</v>
      </c>
      <c r="J1872" s="4" t="s">
        <v>4127</v>
      </c>
      <c r="K1872" s="4">
        <v>134</v>
      </c>
      <c r="L1872" s="4">
        <v>2.0000000000000002E-31</v>
      </c>
      <c r="M1872" s="4" t="s">
        <v>4128</v>
      </c>
    </row>
    <row r="1873" spans="1:13">
      <c r="A1873" s="4" t="s">
        <v>902</v>
      </c>
      <c r="B1873" s="4">
        <v>241</v>
      </c>
      <c r="C1873" s="1">
        <v>1.6596</v>
      </c>
      <c r="D1873" s="1">
        <v>1.3712</v>
      </c>
      <c r="E1873" s="8">
        <v>0.27539654775915051</v>
      </c>
      <c r="F1873" s="4">
        <v>126</v>
      </c>
      <c r="G1873" s="4">
        <v>6.9999999999999995E-29</v>
      </c>
      <c r="H1873" s="4" t="s">
        <v>901</v>
      </c>
      <c r="I1873" s="4" t="s">
        <v>3746</v>
      </c>
      <c r="J1873" s="4" t="s">
        <v>3744</v>
      </c>
      <c r="K1873" s="4">
        <v>118</v>
      </c>
      <c r="L1873" s="4">
        <v>1E-26</v>
      </c>
      <c r="M1873" s="4" t="s">
        <v>3745</v>
      </c>
    </row>
    <row r="1874" spans="1:13">
      <c r="A1874" s="4" t="s">
        <v>2860</v>
      </c>
      <c r="B1874" s="4">
        <v>1302</v>
      </c>
      <c r="C1874" s="1">
        <v>1.2286999999999999</v>
      </c>
      <c r="D1874" s="1">
        <v>1.3705000000000001</v>
      </c>
      <c r="E1874" s="8">
        <v>-0.15756961859252561</v>
      </c>
      <c r="F1874" s="4">
        <v>322</v>
      </c>
      <c r="G1874" s="4">
        <v>5.0000000000000001E-88</v>
      </c>
      <c r="H1874" s="4" t="s">
        <v>2824</v>
      </c>
      <c r="I1874" s="4" t="s">
        <v>5063</v>
      </c>
      <c r="J1874" s="4" t="s">
        <v>5061</v>
      </c>
      <c r="K1874" s="4">
        <v>254</v>
      </c>
      <c r="L1874" s="4">
        <v>9.9999999999999998E-67</v>
      </c>
      <c r="M1874" s="4" t="s">
        <v>5062</v>
      </c>
    </row>
    <row r="1875" spans="1:13">
      <c r="A1875" s="4" t="s">
        <v>1645</v>
      </c>
      <c r="B1875" s="4">
        <v>338</v>
      </c>
      <c r="C1875" s="1">
        <v>7.2477</v>
      </c>
      <c r="D1875" s="1">
        <v>1.3687</v>
      </c>
      <c r="E1875" s="8">
        <v>2.404716977387094</v>
      </c>
      <c r="F1875" s="4">
        <v>135</v>
      </c>
      <c r="G1875" s="4">
        <v>1.0000000000000001E-31</v>
      </c>
      <c r="H1875" s="4" t="s">
        <v>1644</v>
      </c>
      <c r="I1875" s="4" t="s">
        <v>4182</v>
      </c>
      <c r="J1875" s="4" t="s">
        <v>4180</v>
      </c>
      <c r="K1875" s="4">
        <v>114</v>
      </c>
      <c r="L1875" s="4">
        <v>2.0000000000000001E-25</v>
      </c>
      <c r="M1875" s="4" t="s">
        <v>4181</v>
      </c>
    </row>
    <row r="1876" spans="1:13">
      <c r="A1876" s="4" t="s">
        <v>706</v>
      </c>
      <c r="B1876" s="4">
        <v>290</v>
      </c>
      <c r="C1876" s="1">
        <v>5.3441999999999998</v>
      </c>
      <c r="D1876" s="1">
        <v>1.3673999999999999</v>
      </c>
      <c r="E1876" s="8">
        <v>1.9665386694425144</v>
      </c>
      <c r="F1876" s="4">
        <v>109</v>
      </c>
      <c r="G1876" s="4">
        <v>9.9999999999999996E-24</v>
      </c>
      <c r="H1876" s="4" t="s">
        <v>705</v>
      </c>
      <c r="I1876" s="4" t="s">
        <v>3587</v>
      </c>
      <c r="J1876" s="4" t="s">
        <v>3585</v>
      </c>
      <c r="K1876" s="4">
        <v>109</v>
      </c>
      <c r="L1876" s="4">
        <v>5.9999999999999999E-24</v>
      </c>
      <c r="M1876" s="4" t="s">
        <v>3586</v>
      </c>
    </row>
    <row r="1877" spans="1:13">
      <c r="A1877" s="4" t="s">
        <v>2642</v>
      </c>
      <c r="B1877" s="4">
        <v>491</v>
      </c>
      <c r="C1877" s="1">
        <v>2.6474000000000002</v>
      </c>
      <c r="D1877" s="1">
        <v>1.3460000000000001</v>
      </c>
      <c r="E1877" s="8">
        <v>0.97589778050968623</v>
      </c>
      <c r="F1877" s="4">
        <v>64.3</v>
      </c>
      <c r="G1877" s="4">
        <v>6E-10</v>
      </c>
      <c r="H1877" s="4" t="s">
        <v>2641</v>
      </c>
      <c r="I1877" s="4" t="s">
        <v>4949</v>
      </c>
      <c r="J1877" s="4" t="s">
        <v>3120</v>
      </c>
      <c r="K1877" s="4" t="s">
        <v>3120</v>
      </c>
      <c r="L1877" s="4" t="s">
        <v>3120</v>
      </c>
      <c r="M1877" s="4" t="s">
        <v>3120</v>
      </c>
    </row>
    <row r="1878" spans="1:13">
      <c r="A1878" s="4" t="s">
        <v>1888</v>
      </c>
      <c r="B1878" s="4">
        <v>449</v>
      </c>
      <c r="C1878" s="1">
        <v>12.8048</v>
      </c>
      <c r="D1878" s="1">
        <v>1.3247</v>
      </c>
      <c r="E1878" s="8">
        <v>3.2729471395813721</v>
      </c>
      <c r="F1878" s="4">
        <v>174</v>
      </c>
      <c r="G1878" s="4">
        <v>2.0000000000000002E-43</v>
      </c>
      <c r="H1878" s="4" t="s">
        <v>1874</v>
      </c>
      <c r="I1878" s="4" t="s">
        <v>4340</v>
      </c>
      <c r="J1878" s="4" t="s">
        <v>4333</v>
      </c>
      <c r="K1878" s="4">
        <v>107</v>
      </c>
      <c r="L1878" s="4">
        <v>1.9999999999999999E-23</v>
      </c>
      <c r="M1878" s="4" t="s">
        <v>4334</v>
      </c>
    </row>
    <row r="1879" spans="1:13">
      <c r="A1879" s="4" t="s">
        <v>2151</v>
      </c>
      <c r="B1879" s="4">
        <v>201</v>
      </c>
      <c r="C1879" s="1">
        <v>1.9898</v>
      </c>
      <c r="D1879" s="1">
        <v>1.3151999999999999</v>
      </c>
      <c r="E1879" s="8">
        <v>0.59734122487357666</v>
      </c>
      <c r="F1879" s="4">
        <v>119</v>
      </c>
      <c r="G1879" s="4">
        <v>8.0000000000000003E-27</v>
      </c>
      <c r="H1879" s="4" t="s">
        <v>2150</v>
      </c>
      <c r="I1879" s="4" t="s">
        <v>4555</v>
      </c>
      <c r="J1879" s="4" t="s">
        <v>4553</v>
      </c>
      <c r="K1879" s="4">
        <v>92.4</v>
      </c>
      <c r="L1879" s="4">
        <v>7.9999999999999998E-19</v>
      </c>
      <c r="M1879" s="4" t="s">
        <v>4554</v>
      </c>
    </row>
    <row r="1880" spans="1:13">
      <c r="A1880" s="4" t="s">
        <v>1887</v>
      </c>
      <c r="B1880" s="4">
        <v>252</v>
      </c>
      <c r="C1880" s="1">
        <v>3.1743000000000001</v>
      </c>
      <c r="D1880" s="1">
        <v>1.3112999999999999</v>
      </c>
      <c r="E1880" s="8">
        <v>1.2754406983617395</v>
      </c>
      <c r="F1880" s="4">
        <v>107</v>
      </c>
      <c r="G1880" s="4">
        <v>3E-23</v>
      </c>
      <c r="H1880" s="4" t="s">
        <v>1886</v>
      </c>
      <c r="I1880" s="4" t="s">
        <v>4352</v>
      </c>
      <c r="J1880" s="4" t="s">
        <v>4350</v>
      </c>
      <c r="K1880" s="4">
        <v>52.8</v>
      </c>
      <c r="L1880" s="4">
        <v>6.9999999999999997E-7</v>
      </c>
      <c r="M1880" s="4" t="s">
        <v>4351</v>
      </c>
    </row>
    <row r="1881" spans="1:13">
      <c r="A1881" s="4" t="s">
        <v>2721</v>
      </c>
      <c r="B1881" s="4">
        <v>355</v>
      </c>
      <c r="C1881" s="1">
        <v>1.69</v>
      </c>
      <c r="D1881" s="1">
        <v>1.3031999999999999</v>
      </c>
      <c r="E1881" s="8">
        <v>0.3749647375313912</v>
      </c>
      <c r="F1881" s="4">
        <v>85.5</v>
      </c>
      <c r="G1881" s="4">
        <v>2E-16</v>
      </c>
      <c r="H1881" s="4" t="s">
        <v>2720</v>
      </c>
      <c r="I1881" s="4" t="s">
        <v>5006</v>
      </c>
      <c r="J1881" s="4" t="s">
        <v>3120</v>
      </c>
      <c r="K1881" s="4" t="s">
        <v>3120</v>
      </c>
      <c r="L1881" s="4" t="s">
        <v>3120</v>
      </c>
      <c r="M1881" s="4" t="s">
        <v>3120</v>
      </c>
    </row>
    <row r="1882" spans="1:13">
      <c r="A1882" s="4" t="s">
        <v>2765</v>
      </c>
      <c r="B1882" s="4">
        <v>410</v>
      </c>
      <c r="C1882" s="1">
        <v>0.85360000000000003</v>
      </c>
      <c r="D1882" s="1">
        <v>1.2896000000000001</v>
      </c>
      <c r="E1882" s="8">
        <v>-0.59529156770354241</v>
      </c>
      <c r="F1882" s="4">
        <v>83.6</v>
      </c>
      <c r="G1882" s="4">
        <v>5.9999999999999999E-16</v>
      </c>
      <c r="H1882" s="4" t="s">
        <v>2764</v>
      </c>
      <c r="I1882" s="4" t="s">
        <v>5027</v>
      </c>
      <c r="J1882" s="4" t="s">
        <v>5018</v>
      </c>
      <c r="K1882" s="4">
        <v>66.2</v>
      </c>
      <c r="L1882" s="4">
        <v>6E-11</v>
      </c>
      <c r="M1882" s="4" t="s">
        <v>5019</v>
      </c>
    </row>
    <row r="1883" spans="1:13">
      <c r="A1883" s="4" t="s">
        <v>1885</v>
      </c>
      <c r="B1883" s="4">
        <v>207</v>
      </c>
      <c r="C1883" s="1">
        <v>1.6906000000000001</v>
      </c>
      <c r="D1883" s="1">
        <v>1.2770999999999999</v>
      </c>
      <c r="E1883" s="8">
        <v>0.40466385907538621</v>
      </c>
      <c r="F1883" s="4">
        <v>65.900000000000006</v>
      </c>
      <c r="G1883" s="4">
        <v>1E-10</v>
      </c>
      <c r="H1883" s="4" t="s">
        <v>1884</v>
      </c>
      <c r="I1883" s="4" t="s">
        <v>4349</v>
      </c>
      <c r="J1883" s="4" t="s">
        <v>3120</v>
      </c>
      <c r="K1883" s="4" t="s">
        <v>3120</v>
      </c>
      <c r="L1883" s="4" t="s">
        <v>3120</v>
      </c>
      <c r="M1883" s="4" t="s">
        <v>3120</v>
      </c>
    </row>
    <row r="1884" spans="1:13">
      <c r="A1884" s="4" t="s">
        <v>2859</v>
      </c>
      <c r="B1884" s="4">
        <v>571</v>
      </c>
      <c r="C1884" s="1">
        <v>11.0321</v>
      </c>
      <c r="D1884" s="1">
        <v>1.2732000000000001</v>
      </c>
      <c r="E1884" s="8">
        <v>3.1151764720723674</v>
      </c>
      <c r="F1884" s="4">
        <v>185</v>
      </c>
      <c r="G1884" s="4">
        <v>2.9999999999999999E-46</v>
      </c>
      <c r="H1884" s="4" t="s">
        <v>2858</v>
      </c>
      <c r="I1884" s="4" t="s">
        <v>5104</v>
      </c>
      <c r="J1884" s="4" t="s">
        <v>5102</v>
      </c>
      <c r="K1884" s="4">
        <v>133</v>
      </c>
      <c r="L1884" s="4">
        <v>8.0000000000000007E-31</v>
      </c>
      <c r="M1884" s="4" t="s">
        <v>5103</v>
      </c>
    </row>
    <row r="1885" spans="1:13">
      <c r="A1885" s="4" t="s">
        <v>3004</v>
      </c>
      <c r="B1885" s="4">
        <v>261</v>
      </c>
      <c r="C1885" s="1">
        <v>3.2563</v>
      </c>
      <c r="D1885" s="1">
        <v>1.2661</v>
      </c>
      <c r="E1885" s="8">
        <v>1.3628422627079526</v>
      </c>
      <c r="F1885" s="4">
        <v>79.3</v>
      </c>
      <c r="G1885" s="4">
        <v>1E-14</v>
      </c>
      <c r="H1885" s="4" t="s">
        <v>3003</v>
      </c>
      <c r="I1885" s="4" t="s">
        <v>5194</v>
      </c>
      <c r="J1885" s="4" t="s">
        <v>5190</v>
      </c>
      <c r="K1885" s="4">
        <v>55.1</v>
      </c>
      <c r="L1885" s="4">
        <v>9.9999999999999995E-8</v>
      </c>
      <c r="M1885" s="4" t="s">
        <v>5191</v>
      </c>
    </row>
    <row r="1886" spans="1:13">
      <c r="A1886" s="4" t="s">
        <v>1677</v>
      </c>
      <c r="B1886" s="4">
        <v>470</v>
      </c>
      <c r="C1886" s="1">
        <v>4.6802999999999999</v>
      </c>
      <c r="D1886" s="1">
        <v>1.2656000000000001</v>
      </c>
      <c r="E1886" s="8">
        <v>1.8867795023726861</v>
      </c>
      <c r="F1886" s="4">
        <v>53.1</v>
      </c>
      <c r="G1886" s="4">
        <v>9.9999999999999995E-7</v>
      </c>
      <c r="H1886" s="4" t="s">
        <v>1676</v>
      </c>
      <c r="I1886" s="4" t="s">
        <v>4204</v>
      </c>
      <c r="J1886" s="4" t="s">
        <v>3120</v>
      </c>
      <c r="K1886" s="4" t="s">
        <v>3120</v>
      </c>
      <c r="L1886" s="4" t="s">
        <v>3120</v>
      </c>
      <c r="M1886" s="4" t="s">
        <v>3120</v>
      </c>
    </row>
    <row r="1887" spans="1:13">
      <c r="A1887" s="4" t="s">
        <v>3002</v>
      </c>
      <c r="B1887" s="4">
        <v>212</v>
      </c>
      <c r="C1887" s="1">
        <v>0.23580000000000001</v>
      </c>
      <c r="D1887" s="1">
        <v>1.2470000000000001</v>
      </c>
      <c r="E1887" s="8">
        <v>-2.4028258417372701</v>
      </c>
      <c r="F1887" s="4">
        <v>67.8</v>
      </c>
      <c r="G1887" s="4">
        <v>3.9999999999999998E-11</v>
      </c>
      <c r="H1887" s="4" t="s">
        <v>3001</v>
      </c>
      <c r="I1887" s="4" t="s">
        <v>5193</v>
      </c>
      <c r="J1887" s="4" t="s">
        <v>5190</v>
      </c>
      <c r="K1887" s="4">
        <v>61.6</v>
      </c>
      <c r="L1887" s="4">
        <v>1.0000000000000001E-9</v>
      </c>
      <c r="M1887" s="4" t="s">
        <v>5191</v>
      </c>
    </row>
    <row r="1888" spans="1:13">
      <c r="A1888" s="4" t="s">
        <v>1883</v>
      </c>
      <c r="B1888" s="4">
        <v>213</v>
      </c>
      <c r="C1888" s="1">
        <v>3.7555000000000001</v>
      </c>
      <c r="D1888" s="1">
        <v>1.2411000000000001</v>
      </c>
      <c r="E1888" s="8">
        <v>1.5973856347451956</v>
      </c>
      <c r="F1888" s="4">
        <v>57.8</v>
      </c>
      <c r="G1888" s="4">
        <v>4.0000000000000001E-8</v>
      </c>
      <c r="H1888" s="4" t="s">
        <v>1882</v>
      </c>
      <c r="I1888" s="4" t="s">
        <v>4348</v>
      </c>
      <c r="J1888" s="4" t="s">
        <v>3120</v>
      </c>
      <c r="K1888" s="4" t="s">
        <v>3120</v>
      </c>
      <c r="L1888" s="4" t="s">
        <v>3120</v>
      </c>
      <c r="M1888" s="4" t="s">
        <v>3120</v>
      </c>
    </row>
    <row r="1889" spans="1:13">
      <c r="A1889" s="4" t="s">
        <v>2763</v>
      </c>
      <c r="B1889" s="4">
        <v>537</v>
      </c>
      <c r="C1889" s="1">
        <v>2.2343999999999999</v>
      </c>
      <c r="D1889" s="1">
        <v>1.2306999999999999</v>
      </c>
      <c r="E1889" s="8">
        <v>0.86040835075011701</v>
      </c>
      <c r="F1889" s="4">
        <v>228</v>
      </c>
      <c r="G1889" s="4">
        <v>4.0000000000000001E-59</v>
      </c>
      <c r="H1889" s="4" t="s">
        <v>2762</v>
      </c>
      <c r="I1889" s="4" t="s">
        <v>5026</v>
      </c>
      <c r="J1889" s="4" t="s">
        <v>5018</v>
      </c>
      <c r="K1889" s="4">
        <v>183</v>
      </c>
      <c r="L1889" s="4">
        <v>5.9999999999999997E-46</v>
      </c>
      <c r="M1889" s="4" t="s">
        <v>5019</v>
      </c>
    </row>
    <row r="1890" spans="1:13">
      <c r="A1890" s="4" t="s">
        <v>2589</v>
      </c>
      <c r="B1890" s="4">
        <v>324</v>
      </c>
      <c r="C1890" s="1">
        <v>3.3946999999999998</v>
      </c>
      <c r="D1890" s="1">
        <v>1.2239</v>
      </c>
      <c r="E1890" s="8">
        <v>1.4717983987656627</v>
      </c>
      <c r="F1890" s="4">
        <v>53.9</v>
      </c>
      <c r="G1890" s="4">
        <v>4.9999999999999998E-7</v>
      </c>
      <c r="H1890" s="4" t="s">
        <v>2588</v>
      </c>
      <c r="I1890" s="4" t="s">
        <v>4914</v>
      </c>
      <c r="J1890" s="4" t="s">
        <v>3120</v>
      </c>
      <c r="K1890" s="4" t="s">
        <v>3120</v>
      </c>
      <c r="L1890" s="4" t="s">
        <v>3120</v>
      </c>
      <c r="M1890" s="4" t="s">
        <v>3120</v>
      </c>
    </row>
    <row r="1891" spans="1:13">
      <c r="A1891" s="4" t="s">
        <v>1675</v>
      </c>
      <c r="B1891" s="4">
        <v>326</v>
      </c>
      <c r="C1891" s="1">
        <v>2.4537</v>
      </c>
      <c r="D1891" s="1">
        <v>1.2163999999999999</v>
      </c>
      <c r="E1891" s="8">
        <v>1.0123411481512095</v>
      </c>
      <c r="F1891" s="4">
        <v>114</v>
      </c>
      <c r="G1891" s="4">
        <v>4.0000000000000002E-25</v>
      </c>
      <c r="H1891" s="4" t="s">
        <v>1671</v>
      </c>
      <c r="I1891" s="4" t="s">
        <v>4204</v>
      </c>
      <c r="J1891" s="4" t="s">
        <v>4202</v>
      </c>
      <c r="K1891" s="4">
        <v>83.6</v>
      </c>
      <c r="L1891" s="4">
        <v>3.9999999999999999E-16</v>
      </c>
      <c r="M1891" s="4" t="s">
        <v>4203</v>
      </c>
    </row>
    <row r="1892" spans="1:13">
      <c r="A1892" s="4" t="s">
        <v>2018</v>
      </c>
      <c r="B1892" s="4">
        <v>1092</v>
      </c>
      <c r="C1892" s="1">
        <v>8.6987000000000005</v>
      </c>
      <c r="D1892" s="1">
        <v>1.2103999999999999</v>
      </c>
      <c r="E1892" s="8">
        <v>2.8453159170652342</v>
      </c>
      <c r="F1892" s="4">
        <v>250</v>
      </c>
      <c r="G1892" s="4">
        <v>3E-65</v>
      </c>
      <c r="H1892" s="4" t="s">
        <v>2017</v>
      </c>
      <c r="I1892" s="4" t="s">
        <v>4435</v>
      </c>
      <c r="J1892" s="4" t="s">
        <v>4433</v>
      </c>
      <c r="K1892" s="4">
        <v>248</v>
      </c>
      <c r="L1892" s="4">
        <v>7.0000000000000001E-65</v>
      </c>
      <c r="M1892" s="4" t="s">
        <v>4434</v>
      </c>
    </row>
    <row r="1893" spans="1:13">
      <c r="A1893" s="4" t="s">
        <v>77</v>
      </c>
      <c r="B1893" s="4">
        <v>275</v>
      </c>
      <c r="C1893" s="1">
        <v>4.3632</v>
      </c>
      <c r="D1893" s="1">
        <v>1.2016</v>
      </c>
      <c r="E1893" s="8">
        <v>1.8604298874009915</v>
      </c>
      <c r="F1893" s="4">
        <v>85.5</v>
      </c>
      <c r="G1893" s="4">
        <v>2E-16</v>
      </c>
      <c r="H1893" s="4" t="s">
        <v>76</v>
      </c>
      <c r="I1893" s="4" t="s">
        <v>3184</v>
      </c>
      <c r="J1893" s="4" t="s">
        <v>3120</v>
      </c>
      <c r="K1893" s="4" t="s">
        <v>3120</v>
      </c>
      <c r="L1893" s="4" t="s">
        <v>3120</v>
      </c>
      <c r="M1893" s="4" t="s">
        <v>3120</v>
      </c>
    </row>
    <row r="1894" spans="1:13">
      <c r="A1894" s="4" t="s">
        <v>464</v>
      </c>
      <c r="B1894" s="4">
        <v>332</v>
      </c>
      <c r="C1894" s="1">
        <v>3.0116999999999998</v>
      </c>
      <c r="D1894" s="1">
        <v>1.1943999999999999</v>
      </c>
      <c r="E1894" s="8">
        <v>1.3342919975429743</v>
      </c>
      <c r="F1894" s="4">
        <v>63.2</v>
      </c>
      <c r="G1894" s="4">
        <v>8.9999999999999999E-10</v>
      </c>
      <c r="H1894" s="4" t="s">
        <v>463</v>
      </c>
      <c r="I1894" s="4" t="s">
        <v>3404</v>
      </c>
      <c r="J1894" s="4" t="s">
        <v>3423</v>
      </c>
      <c r="K1894" s="4">
        <v>59.3</v>
      </c>
      <c r="L1894" s="4">
        <v>6.9999999999999998E-9</v>
      </c>
      <c r="M1894" s="4" t="s">
        <v>3424</v>
      </c>
    </row>
    <row r="1895" spans="1:13">
      <c r="A1895" s="4" t="s">
        <v>2761</v>
      </c>
      <c r="B1895" s="4">
        <v>673</v>
      </c>
      <c r="C1895" s="1">
        <v>2.1543000000000001</v>
      </c>
      <c r="D1895" s="1">
        <v>1.1783999999999999</v>
      </c>
      <c r="E1895" s="8">
        <v>0.87038983286145732</v>
      </c>
      <c r="F1895" s="4">
        <v>296</v>
      </c>
      <c r="G1895" s="4">
        <v>2E-79</v>
      </c>
      <c r="H1895" s="4" t="s">
        <v>2757</v>
      </c>
      <c r="I1895" s="4" t="s">
        <v>5023</v>
      </c>
      <c r="J1895" s="4" t="s">
        <v>5021</v>
      </c>
      <c r="K1895" s="4">
        <v>271</v>
      </c>
      <c r="L1895" s="4">
        <v>1.9999999999999999E-72</v>
      </c>
      <c r="M1895" s="4" t="s">
        <v>5022</v>
      </c>
    </row>
    <row r="1896" spans="1:13">
      <c r="A1896" s="4" t="s">
        <v>1881</v>
      </c>
      <c r="B1896" s="4">
        <v>289</v>
      </c>
      <c r="C1896" s="1">
        <v>0.51900000000000002</v>
      </c>
      <c r="D1896" s="1">
        <v>1.1434</v>
      </c>
      <c r="E1896" s="8">
        <v>-1.1395237516885104</v>
      </c>
      <c r="F1896" s="4">
        <v>92</v>
      </c>
      <c r="G1896" s="4">
        <v>6.0000000000000003E-36</v>
      </c>
      <c r="H1896" s="4" t="s">
        <v>1880</v>
      </c>
      <c r="I1896" s="4" t="s">
        <v>4347</v>
      </c>
      <c r="J1896" s="4" t="s">
        <v>4345</v>
      </c>
      <c r="K1896" s="4">
        <v>84</v>
      </c>
      <c r="L1896" s="4">
        <v>4.0000000000000002E-32</v>
      </c>
      <c r="M1896" s="4" t="s">
        <v>4346</v>
      </c>
    </row>
    <row r="1897" spans="1:13">
      <c r="A1897" s="4" t="s">
        <v>2293</v>
      </c>
      <c r="B1897" s="4">
        <v>640</v>
      </c>
      <c r="C1897" s="1">
        <v>4.7651000000000003</v>
      </c>
      <c r="D1897" s="1">
        <v>1.1358999999999999</v>
      </c>
      <c r="E1897" s="8">
        <v>2.0686706592837041</v>
      </c>
      <c r="F1897" s="4">
        <v>333</v>
      </c>
      <c r="G1897" s="4">
        <v>9.9999999999999999E-91</v>
      </c>
      <c r="H1897" s="4" t="s">
        <v>1920</v>
      </c>
      <c r="I1897" s="4" t="s">
        <v>4364</v>
      </c>
      <c r="J1897" s="4" t="s">
        <v>4704</v>
      </c>
      <c r="K1897" s="4">
        <v>291</v>
      </c>
      <c r="L1897" s="4">
        <v>2E-78</v>
      </c>
      <c r="M1897" s="4" t="s">
        <v>4705</v>
      </c>
    </row>
    <row r="1898" spans="1:13">
      <c r="A1898" s="4" t="s">
        <v>75</v>
      </c>
      <c r="B1898" s="4">
        <v>233</v>
      </c>
      <c r="C1898" s="1">
        <v>7.0808</v>
      </c>
      <c r="D1898" s="1">
        <v>1.1346000000000001</v>
      </c>
      <c r="E1898" s="8">
        <v>2.6417285983663339</v>
      </c>
      <c r="F1898" s="4">
        <v>52</v>
      </c>
      <c r="G1898" s="4">
        <v>1.9999999999999999E-6</v>
      </c>
      <c r="H1898" s="4" t="s">
        <v>74</v>
      </c>
      <c r="I1898" s="4" t="s">
        <v>3183</v>
      </c>
      <c r="J1898" s="4" t="s">
        <v>3138</v>
      </c>
      <c r="K1898" s="4">
        <v>52</v>
      </c>
      <c r="L1898" s="4">
        <v>9.9999999999999995E-7</v>
      </c>
      <c r="M1898" s="4" t="s">
        <v>3139</v>
      </c>
    </row>
    <row r="1899" spans="1:13">
      <c r="A1899" s="4" t="s">
        <v>462</v>
      </c>
      <c r="B1899" s="4">
        <v>468</v>
      </c>
      <c r="C1899" s="1">
        <v>5.1276000000000002</v>
      </c>
      <c r="D1899" s="1">
        <v>1.1296999999999999</v>
      </c>
      <c r="E1899" s="8">
        <v>2.1823440174467756</v>
      </c>
      <c r="F1899" s="4">
        <v>87.8</v>
      </c>
      <c r="G1899" s="4">
        <v>4.0000000000000003E-17</v>
      </c>
      <c r="H1899" s="4" t="s">
        <v>461</v>
      </c>
      <c r="I1899" s="4" t="s">
        <v>3404</v>
      </c>
      <c r="J1899" s="4" t="s">
        <v>3410</v>
      </c>
      <c r="K1899" s="4">
        <v>80.099999999999994</v>
      </c>
      <c r="L1899" s="4">
        <v>5E-15</v>
      </c>
      <c r="M1899" s="4" t="s">
        <v>3411</v>
      </c>
    </row>
    <row r="1900" spans="1:13">
      <c r="A1900" s="4" t="s">
        <v>2204</v>
      </c>
      <c r="B1900" s="4">
        <v>591</v>
      </c>
      <c r="C1900" s="1">
        <v>3.8067000000000002</v>
      </c>
      <c r="D1900" s="1">
        <v>1.1183000000000001</v>
      </c>
      <c r="E1900" s="8">
        <v>1.7672336141471165</v>
      </c>
      <c r="F1900" s="4">
        <v>84</v>
      </c>
      <c r="G1900" s="4">
        <v>1.0000000000000001E-15</v>
      </c>
      <c r="H1900" s="4" t="s">
        <v>2203</v>
      </c>
      <c r="I1900" s="4" t="s">
        <v>4604</v>
      </c>
      <c r="J1900" s="4" t="s">
        <v>4192</v>
      </c>
      <c r="K1900" s="4">
        <v>74.3</v>
      </c>
      <c r="L1900" s="4">
        <v>4.9999999999999999E-13</v>
      </c>
      <c r="M1900" s="4" t="s">
        <v>4193</v>
      </c>
    </row>
    <row r="1901" spans="1:13">
      <c r="A1901" s="4" t="s">
        <v>1879</v>
      </c>
      <c r="B1901" s="4">
        <v>717</v>
      </c>
      <c r="C1901" s="1">
        <v>0.41839999999999999</v>
      </c>
      <c r="D1901" s="1">
        <v>1.1061000000000001</v>
      </c>
      <c r="E1901" s="8">
        <v>-1.4025270655680329</v>
      </c>
      <c r="F1901" s="4">
        <v>187</v>
      </c>
      <c r="G1901" s="4">
        <v>1E-79</v>
      </c>
      <c r="H1901" s="4" t="s">
        <v>1878</v>
      </c>
      <c r="I1901" s="4" t="s">
        <v>4344</v>
      </c>
      <c r="J1901" s="4" t="s">
        <v>4342</v>
      </c>
      <c r="K1901" s="4">
        <v>100</v>
      </c>
      <c r="L1901" s="4">
        <v>1E-25</v>
      </c>
      <c r="M1901" s="4" t="s">
        <v>4343</v>
      </c>
    </row>
    <row r="1902" spans="1:13">
      <c r="A1902" s="4" t="s">
        <v>2081</v>
      </c>
      <c r="B1902" s="4">
        <v>299</v>
      </c>
      <c r="C1902" s="1">
        <v>2.0065</v>
      </c>
      <c r="D1902" s="1">
        <v>1.1052</v>
      </c>
      <c r="E1902" s="8">
        <v>0.86037368885486598</v>
      </c>
      <c r="F1902" s="4">
        <v>174</v>
      </c>
      <c r="G1902" s="4">
        <v>4.0000000000000003E-43</v>
      </c>
      <c r="H1902" s="4" t="s">
        <v>2080</v>
      </c>
      <c r="I1902" s="4" t="s">
        <v>4491</v>
      </c>
      <c r="J1902" s="4" t="s">
        <v>4405</v>
      </c>
      <c r="K1902" s="4">
        <v>165</v>
      </c>
      <c r="L1902" s="4">
        <v>6.9999999999999999E-41</v>
      </c>
      <c r="M1902" s="4" t="s">
        <v>4406</v>
      </c>
    </row>
    <row r="1903" spans="1:13">
      <c r="A1903" s="4" t="s">
        <v>460</v>
      </c>
      <c r="B1903" s="4">
        <v>301</v>
      </c>
      <c r="C1903" s="1">
        <v>3.1558000000000002</v>
      </c>
      <c r="D1903" s="1">
        <v>1.0978000000000001</v>
      </c>
      <c r="E1903" s="8">
        <v>1.5233905324880128</v>
      </c>
      <c r="F1903" s="4">
        <v>202</v>
      </c>
      <c r="G1903" s="4">
        <v>1E-51</v>
      </c>
      <c r="H1903" s="4" t="s">
        <v>459</v>
      </c>
      <c r="I1903" s="4" t="s">
        <v>3422</v>
      </c>
      <c r="J1903" s="4" t="s">
        <v>3420</v>
      </c>
      <c r="K1903" s="4">
        <v>198</v>
      </c>
      <c r="L1903" s="4">
        <v>1E-50</v>
      </c>
      <c r="M1903" s="4" t="s">
        <v>3421</v>
      </c>
    </row>
    <row r="1904" spans="1:13">
      <c r="A1904" s="4" t="s">
        <v>1877</v>
      </c>
      <c r="B1904" s="4">
        <v>242</v>
      </c>
      <c r="C1904" s="1">
        <v>4.1318000000000001</v>
      </c>
      <c r="D1904" s="1">
        <v>1.0924</v>
      </c>
      <c r="E1904" s="8">
        <v>1.9192692029466132</v>
      </c>
      <c r="F1904" s="4">
        <v>53.5</v>
      </c>
      <c r="G1904" s="4">
        <v>6.9999999999999997E-7</v>
      </c>
      <c r="H1904" s="4" t="s">
        <v>1876</v>
      </c>
      <c r="I1904" s="4" t="s">
        <v>4341</v>
      </c>
      <c r="J1904" s="4" t="s">
        <v>3120</v>
      </c>
      <c r="K1904" s="4" t="s">
        <v>3120</v>
      </c>
      <c r="L1904" s="4" t="s">
        <v>3120</v>
      </c>
      <c r="M1904" s="4" t="s">
        <v>3120</v>
      </c>
    </row>
    <row r="1905" spans="1:13">
      <c r="A1905" s="4" t="s">
        <v>900</v>
      </c>
      <c r="B1905" s="4">
        <v>365</v>
      </c>
      <c r="C1905" s="1">
        <v>13.834099999999999</v>
      </c>
      <c r="D1905" s="1">
        <v>1.0864</v>
      </c>
      <c r="E1905" s="8">
        <v>3.670601500307531</v>
      </c>
      <c r="F1905" s="4">
        <v>75.5</v>
      </c>
      <c r="G1905" s="4">
        <v>2.0000000000000001E-13</v>
      </c>
      <c r="H1905" s="4" t="s">
        <v>899</v>
      </c>
      <c r="I1905" s="4" t="s">
        <v>3743</v>
      </c>
      <c r="J1905" s="4" t="s">
        <v>3741</v>
      </c>
      <c r="K1905" s="4">
        <v>71.599999999999994</v>
      </c>
      <c r="L1905" s="4">
        <v>9.9999999999999998E-13</v>
      </c>
      <c r="M1905" s="4" t="s">
        <v>3742</v>
      </c>
    </row>
    <row r="1906" spans="1:13">
      <c r="A1906" s="4" t="s">
        <v>458</v>
      </c>
      <c r="B1906" s="4">
        <v>307</v>
      </c>
      <c r="C1906" s="1">
        <v>33.546799999999998</v>
      </c>
      <c r="D1906" s="1">
        <v>1.0764</v>
      </c>
      <c r="E1906" s="8">
        <v>4.9618889543630837</v>
      </c>
      <c r="F1906" s="4">
        <v>122</v>
      </c>
      <c r="G1906" s="4">
        <v>2.0000000000000001E-27</v>
      </c>
      <c r="H1906" s="4" t="s">
        <v>454</v>
      </c>
      <c r="I1906" s="4" t="s">
        <v>3416</v>
      </c>
      <c r="J1906" s="4" t="s">
        <v>3413</v>
      </c>
      <c r="K1906" s="4">
        <v>97.8</v>
      </c>
      <c r="L1906" s="4">
        <v>1.9999999999999999E-20</v>
      </c>
      <c r="M1906" s="4" t="s">
        <v>3414</v>
      </c>
    </row>
    <row r="1907" spans="1:13">
      <c r="A1907" s="4" t="s">
        <v>2857</v>
      </c>
      <c r="B1907" s="4">
        <v>750</v>
      </c>
      <c r="C1907" s="1">
        <v>15.398300000000001</v>
      </c>
      <c r="D1907" s="1">
        <v>1.0573999999999999</v>
      </c>
      <c r="E1907" s="8">
        <v>3.8641779466416812</v>
      </c>
      <c r="F1907" s="4">
        <v>404</v>
      </c>
      <c r="G1907" s="4">
        <v>9.9999999999999995E-113</v>
      </c>
      <c r="H1907" s="4" t="s">
        <v>2842</v>
      </c>
      <c r="I1907" s="4" t="s">
        <v>5085</v>
      </c>
      <c r="J1907" s="4" t="s">
        <v>5065</v>
      </c>
      <c r="K1907" s="4">
        <v>312</v>
      </c>
      <c r="L1907" s="4">
        <v>1E-84</v>
      </c>
      <c r="M1907" s="4" t="s">
        <v>5066</v>
      </c>
    </row>
    <row r="1908" spans="1:13">
      <c r="A1908" s="4" t="s">
        <v>1272</v>
      </c>
      <c r="B1908" s="4">
        <v>251</v>
      </c>
      <c r="C1908" s="1">
        <v>3.7844000000000002</v>
      </c>
      <c r="D1908" s="1">
        <v>1.0531999999999999</v>
      </c>
      <c r="E1908" s="8">
        <v>1.845285158881951</v>
      </c>
      <c r="F1908" s="4">
        <v>136</v>
      </c>
      <c r="G1908" s="4">
        <v>8.0000000000000004E-32</v>
      </c>
      <c r="H1908" s="4" t="s">
        <v>1271</v>
      </c>
      <c r="I1908" s="4" t="s">
        <v>3994</v>
      </c>
      <c r="J1908" s="4" t="s">
        <v>3992</v>
      </c>
      <c r="K1908" s="4">
        <v>117</v>
      </c>
      <c r="L1908" s="4">
        <v>2.0000000000000001E-26</v>
      </c>
      <c r="M1908" s="4" t="s">
        <v>3993</v>
      </c>
    </row>
    <row r="1909" spans="1:13">
      <c r="A1909" s="4" t="s">
        <v>3000</v>
      </c>
      <c r="B1909" s="4">
        <v>251</v>
      </c>
      <c r="C1909" s="1">
        <v>0.79669999999999996</v>
      </c>
      <c r="D1909" s="1">
        <v>1.0531999999999999</v>
      </c>
      <c r="E1909" s="8">
        <v>-0.40267094646530949</v>
      </c>
      <c r="F1909" s="4">
        <v>110</v>
      </c>
      <c r="G1909" s="4">
        <v>4.9999999999999998E-24</v>
      </c>
      <c r="H1909" s="4" t="s">
        <v>2994</v>
      </c>
      <c r="I1909" s="4" t="s">
        <v>5187</v>
      </c>
      <c r="J1909" s="4" t="s">
        <v>5163</v>
      </c>
      <c r="K1909" s="4">
        <v>96.3</v>
      </c>
      <c r="L1909" s="4">
        <v>4.9999999999999999E-20</v>
      </c>
      <c r="M1909" s="4" t="s">
        <v>5164</v>
      </c>
    </row>
    <row r="1910" spans="1:13">
      <c r="A1910" s="4" t="s">
        <v>1875</v>
      </c>
      <c r="B1910" s="4">
        <v>506</v>
      </c>
      <c r="C1910" s="1">
        <v>22.033200000000001</v>
      </c>
      <c r="D1910" s="1">
        <v>1.0448999999999999</v>
      </c>
      <c r="E1910" s="8">
        <v>4.3982422567358661</v>
      </c>
      <c r="F1910" s="4">
        <v>186</v>
      </c>
      <c r="G1910" s="4">
        <v>7.9999999999999998E-47</v>
      </c>
      <c r="H1910" s="4" t="s">
        <v>1874</v>
      </c>
      <c r="I1910" s="4" t="s">
        <v>4340</v>
      </c>
      <c r="J1910" s="4" t="s">
        <v>4333</v>
      </c>
      <c r="K1910" s="4">
        <v>114</v>
      </c>
      <c r="L1910" s="4">
        <v>2.0000000000000001E-25</v>
      </c>
      <c r="M1910" s="4" t="s">
        <v>4334</v>
      </c>
    </row>
    <row r="1911" spans="1:13">
      <c r="A1911" s="4" t="s">
        <v>2187</v>
      </c>
      <c r="B1911" s="4">
        <v>385</v>
      </c>
      <c r="C1911" s="1">
        <v>2.7269999999999999</v>
      </c>
      <c r="D1911" s="1">
        <v>1.03</v>
      </c>
      <c r="E1911" s="8">
        <v>1.4046703628446826</v>
      </c>
      <c r="F1911" s="4">
        <v>143</v>
      </c>
      <c r="G1911" s="4">
        <v>5.0000000000000003E-34</v>
      </c>
      <c r="H1911" s="4" t="s">
        <v>2186</v>
      </c>
      <c r="I1911" s="4" t="s">
        <v>4590</v>
      </c>
      <c r="J1911" s="4" t="s">
        <v>3120</v>
      </c>
      <c r="K1911" s="4" t="s">
        <v>3120</v>
      </c>
      <c r="L1911" s="4" t="s">
        <v>3120</v>
      </c>
      <c r="M1911" s="4" t="s">
        <v>3120</v>
      </c>
    </row>
    <row r="1912" spans="1:13">
      <c r="A1912" s="4" t="s">
        <v>73</v>
      </c>
      <c r="B1912" s="4">
        <v>459</v>
      </c>
      <c r="C1912" s="1">
        <v>12.6348</v>
      </c>
      <c r="D1912" s="1">
        <v>1.0079</v>
      </c>
      <c r="E1912" s="8">
        <v>3.6479784152728048</v>
      </c>
      <c r="F1912" s="4">
        <v>98.2</v>
      </c>
      <c r="G1912" s="4">
        <v>3.0000000000000003E-20</v>
      </c>
      <c r="H1912" s="4" t="s">
        <v>18</v>
      </c>
      <c r="I1912" s="4" t="s">
        <v>3140</v>
      </c>
      <c r="J1912" s="4" t="s">
        <v>3181</v>
      </c>
      <c r="K1912" s="4">
        <v>64.7</v>
      </c>
      <c r="L1912" s="4">
        <v>2.0000000000000001E-10</v>
      </c>
      <c r="M1912" s="4" t="s">
        <v>3182</v>
      </c>
    </row>
    <row r="1913" spans="1:13">
      <c r="A1913" s="4" t="s">
        <v>2856</v>
      </c>
      <c r="B1913" s="4">
        <v>1395</v>
      </c>
      <c r="C1913" s="1">
        <v>8.0995000000000008</v>
      </c>
      <c r="D1913" s="1">
        <v>0.99490000000000001</v>
      </c>
      <c r="E1913" s="8">
        <v>3.0252094209932832</v>
      </c>
      <c r="F1913" s="4">
        <v>371</v>
      </c>
      <c r="G1913" s="4">
        <v>9.9999999999999998E-122</v>
      </c>
      <c r="H1913" s="4" t="s">
        <v>2855</v>
      </c>
      <c r="I1913" s="4" t="s">
        <v>5101</v>
      </c>
      <c r="J1913" s="4" t="s">
        <v>5099</v>
      </c>
      <c r="K1913" s="4">
        <v>200</v>
      </c>
      <c r="L1913" s="4">
        <v>8.0000000000000002E-58</v>
      </c>
      <c r="M1913" s="4" t="s">
        <v>5100</v>
      </c>
    </row>
    <row r="1914" spans="1:13">
      <c r="A1914" s="4" t="s">
        <v>898</v>
      </c>
      <c r="B1914" s="4">
        <v>671</v>
      </c>
      <c r="C1914" s="1">
        <v>5.3644999999999996</v>
      </c>
      <c r="D1914" s="1">
        <v>0.98499999999999999</v>
      </c>
      <c r="E1914" s="8">
        <v>2.4452480806969552</v>
      </c>
      <c r="F1914" s="4">
        <v>97.1</v>
      </c>
      <c r="G1914" s="4">
        <v>2E-19</v>
      </c>
      <c r="H1914" s="4" t="s">
        <v>897</v>
      </c>
      <c r="I1914" s="4" t="s">
        <v>3740</v>
      </c>
      <c r="J1914" s="4" t="s">
        <v>3738</v>
      </c>
      <c r="K1914" s="4">
        <v>92</v>
      </c>
      <c r="L1914" s="4">
        <v>2.9999999999999998E-18</v>
      </c>
      <c r="M1914" s="4" t="s">
        <v>3739</v>
      </c>
    </row>
    <row r="1915" spans="1:13">
      <c r="A1915" s="4" t="s">
        <v>72</v>
      </c>
      <c r="B1915" s="4">
        <v>476</v>
      </c>
      <c r="C1915" s="1">
        <v>16.279699999999998</v>
      </c>
      <c r="D1915" s="1">
        <v>0.97189999999999999</v>
      </c>
      <c r="E1915" s="8">
        <v>4.066122423064729</v>
      </c>
      <c r="F1915" s="4">
        <v>290</v>
      </c>
      <c r="G1915" s="4">
        <v>5.9999999999999998E-78</v>
      </c>
      <c r="H1915" s="4" t="s">
        <v>71</v>
      </c>
      <c r="I1915" s="4" t="s">
        <v>3144</v>
      </c>
      <c r="J1915" s="4" t="s">
        <v>3179</v>
      </c>
      <c r="K1915" s="4">
        <v>280</v>
      </c>
      <c r="L1915" s="4">
        <v>2.9999999999999999E-75</v>
      </c>
      <c r="M1915" s="4" t="s">
        <v>3180</v>
      </c>
    </row>
    <row r="1916" spans="1:13">
      <c r="A1916" s="4" t="s">
        <v>70</v>
      </c>
      <c r="B1916" s="4">
        <v>207</v>
      </c>
      <c r="C1916" s="1">
        <v>1.4491000000000001</v>
      </c>
      <c r="D1916" s="1">
        <v>0.95779999999999998</v>
      </c>
      <c r="E1916" s="8">
        <v>0.59736081564795529</v>
      </c>
      <c r="F1916" s="4">
        <v>133</v>
      </c>
      <c r="G1916" s="4">
        <v>6.9999999999999997E-31</v>
      </c>
      <c r="H1916" s="4" t="s">
        <v>69</v>
      </c>
      <c r="I1916" s="4" t="s">
        <v>3178</v>
      </c>
      <c r="J1916" s="4" t="s">
        <v>3163</v>
      </c>
      <c r="K1916" s="4">
        <v>110</v>
      </c>
      <c r="L1916" s="4">
        <v>1.9999999999999998E-24</v>
      </c>
      <c r="M1916" s="4" t="s">
        <v>3164</v>
      </c>
    </row>
    <row r="1917" spans="1:13">
      <c r="A1917" s="4" t="s">
        <v>896</v>
      </c>
      <c r="B1917" s="4">
        <v>556</v>
      </c>
      <c r="C1917" s="1">
        <v>0.35970000000000002</v>
      </c>
      <c r="D1917" s="1">
        <v>0.95089999999999997</v>
      </c>
      <c r="E1917" s="8">
        <v>-1.4024994706874481</v>
      </c>
      <c r="F1917" s="4">
        <v>87.4</v>
      </c>
      <c r="G1917" s="4">
        <v>8.9999999999999996E-17</v>
      </c>
      <c r="H1917" s="4" t="s">
        <v>895</v>
      </c>
      <c r="I1917" s="4" t="s">
        <v>3737</v>
      </c>
      <c r="J1917" s="4" t="s">
        <v>3735</v>
      </c>
      <c r="K1917" s="4">
        <v>87.4</v>
      </c>
      <c r="L1917" s="4">
        <v>4.9999999999999999E-17</v>
      </c>
      <c r="M1917" s="4" t="s">
        <v>3736</v>
      </c>
    </row>
    <row r="1918" spans="1:13">
      <c r="A1918" s="4" t="s">
        <v>1988</v>
      </c>
      <c r="B1918" s="4">
        <v>210</v>
      </c>
      <c r="C1918" s="1">
        <v>8.3323999999999998</v>
      </c>
      <c r="D1918" s="1">
        <v>0.94410000000000005</v>
      </c>
      <c r="E1918" s="8">
        <v>3.1417205136895991</v>
      </c>
      <c r="F1918" s="4">
        <v>68.599999999999994</v>
      </c>
      <c r="G1918" s="4">
        <v>1.9999999999999999E-11</v>
      </c>
      <c r="H1918" s="4" t="s">
        <v>1987</v>
      </c>
      <c r="I1918" s="4" t="s">
        <v>4403</v>
      </c>
      <c r="J1918" s="4" t="s">
        <v>3120</v>
      </c>
      <c r="K1918" s="4" t="s">
        <v>3120</v>
      </c>
      <c r="L1918" s="4" t="s">
        <v>3120</v>
      </c>
      <c r="M1918" s="4" t="s">
        <v>3120</v>
      </c>
    </row>
    <row r="1919" spans="1:13">
      <c r="A1919" s="4" t="s">
        <v>68</v>
      </c>
      <c r="B1919" s="4">
        <v>494</v>
      </c>
      <c r="C1919" s="1">
        <v>5.4649999999999999</v>
      </c>
      <c r="D1919" s="1">
        <v>0.9365</v>
      </c>
      <c r="E1919" s="8">
        <v>2.5448705963162217</v>
      </c>
      <c r="F1919" s="4">
        <v>168</v>
      </c>
      <c r="G1919" s="4">
        <v>2E-41</v>
      </c>
      <c r="H1919" s="4" t="s">
        <v>67</v>
      </c>
      <c r="I1919" s="4" t="s">
        <v>3177</v>
      </c>
      <c r="J1919" s="4" t="s">
        <v>3175</v>
      </c>
      <c r="K1919" s="4">
        <v>90.5</v>
      </c>
      <c r="L1919" s="4">
        <v>5.0000000000000004E-18</v>
      </c>
      <c r="M1919" s="4" t="s">
        <v>3176</v>
      </c>
    </row>
    <row r="1920" spans="1:13">
      <c r="A1920" s="4" t="s">
        <v>2854</v>
      </c>
      <c r="B1920" s="4">
        <v>425</v>
      </c>
      <c r="C1920" s="1">
        <v>0.58819999999999995</v>
      </c>
      <c r="D1920" s="1">
        <v>0.93300000000000005</v>
      </c>
      <c r="E1920" s="8">
        <v>-0.66557029685205737</v>
      </c>
      <c r="F1920" s="4">
        <v>237</v>
      </c>
      <c r="G1920" s="4">
        <v>3.0000000000000001E-62</v>
      </c>
      <c r="H1920" s="4" t="s">
        <v>2853</v>
      </c>
      <c r="I1920" s="4" t="s">
        <v>5098</v>
      </c>
      <c r="J1920" s="4" t="s">
        <v>5096</v>
      </c>
      <c r="K1920" s="4">
        <v>227</v>
      </c>
      <c r="L1920" s="4">
        <v>2.0000000000000001E-59</v>
      </c>
      <c r="M1920" s="4" t="s">
        <v>5097</v>
      </c>
    </row>
    <row r="1921" spans="1:13">
      <c r="A1921" s="4" t="s">
        <v>1270</v>
      </c>
      <c r="B1921" s="4">
        <v>850</v>
      </c>
      <c r="C1921" s="1">
        <v>0.23530000000000001</v>
      </c>
      <c r="D1921" s="1">
        <v>0.93300000000000005</v>
      </c>
      <c r="E1921" s="8">
        <v>-1.9873757605148237</v>
      </c>
      <c r="F1921" s="4">
        <v>334</v>
      </c>
      <c r="G1921" s="4">
        <v>8.9999999999999995E-91</v>
      </c>
      <c r="H1921" s="4" t="s">
        <v>1269</v>
      </c>
      <c r="I1921" s="4" t="s">
        <v>3991</v>
      </c>
      <c r="J1921" s="4" t="s">
        <v>3989</v>
      </c>
      <c r="K1921" s="4">
        <v>285</v>
      </c>
      <c r="L1921" s="4">
        <v>3.0000000000000002E-76</v>
      </c>
      <c r="M1921" s="4" t="s">
        <v>3990</v>
      </c>
    </row>
    <row r="1922" spans="1:13">
      <c r="A1922" s="4" t="s">
        <v>1873</v>
      </c>
      <c r="B1922" s="4">
        <v>284</v>
      </c>
      <c r="C1922" s="1">
        <v>2.2885</v>
      </c>
      <c r="D1922" s="1">
        <v>0.93079999999999996</v>
      </c>
      <c r="E1922" s="8">
        <v>1.2978591760826756</v>
      </c>
      <c r="F1922" s="4">
        <v>60.5</v>
      </c>
      <c r="G1922" s="4">
        <v>7.9999999999999996E-20</v>
      </c>
      <c r="H1922" s="4" t="s">
        <v>1871</v>
      </c>
      <c r="I1922" s="4" t="s">
        <v>4339</v>
      </c>
      <c r="J1922" s="4" t="s">
        <v>3120</v>
      </c>
      <c r="K1922" s="4" t="s">
        <v>3120</v>
      </c>
      <c r="L1922" s="4" t="s">
        <v>3120</v>
      </c>
      <c r="M1922" s="4" t="s">
        <v>3120</v>
      </c>
    </row>
    <row r="1923" spans="1:13">
      <c r="A1923" s="4" t="s">
        <v>66</v>
      </c>
      <c r="B1923" s="4">
        <v>214</v>
      </c>
      <c r="C1923" s="1">
        <v>0.70089999999999997</v>
      </c>
      <c r="D1923" s="1">
        <v>0.92649999999999999</v>
      </c>
      <c r="E1923" s="8">
        <v>-0.40258235198145265</v>
      </c>
      <c r="F1923" s="4">
        <v>70.900000000000006</v>
      </c>
      <c r="G1923" s="4">
        <v>3.9999999999999999E-12</v>
      </c>
      <c r="H1923" s="4" t="s">
        <v>65</v>
      </c>
      <c r="I1923" s="4" t="s">
        <v>3174</v>
      </c>
      <c r="J1923" s="4" t="s">
        <v>3158</v>
      </c>
      <c r="K1923" s="4">
        <v>64.3</v>
      </c>
      <c r="L1923" s="4">
        <v>2.0000000000000001E-10</v>
      </c>
      <c r="M1923" s="4" t="s">
        <v>3159</v>
      </c>
    </row>
    <row r="1924" spans="1:13">
      <c r="A1924" s="4" t="s">
        <v>1767</v>
      </c>
      <c r="B1924" s="4">
        <v>435</v>
      </c>
      <c r="C1924" s="1">
        <v>26.433900000000001</v>
      </c>
      <c r="D1924" s="1">
        <v>0.91159999999999997</v>
      </c>
      <c r="E1924" s="8">
        <v>4.857844557936752</v>
      </c>
      <c r="F1924" s="4">
        <v>53.5</v>
      </c>
      <c r="G1924" s="4">
        <v>6.9999999999999997E-7</v>
      </c>
      <c r="H1924" s="4" t="s">
        <v>1766</v>
      </c>
      <c r="I1924" s="4" t="s">
        <v>5333</v>
      </c>
      <c r="J1924" s="4" t="s">
        <v>3291</v>
      </c>
      <c r="K1924" s="4">
        <v>72.400000000000006</v>
      </c>
      <c r="L1924" s="4">
        <v>9E-13</v>
      </c>
      <c r="M1924" s="4" t="s">
        <v>3292</v>
      </c>
    </row>
    <row r="1925" spans="1:13">
      <c r="A1925" s="4" t="s">
        <v>457</v>
      </c>
      <c r="B1925" s="4">
        <v>218</v>
      </c>
      <c r="C1925" s="1">
        <v>2.0640000000000001</v>
      </c>
      <c r="D1925" s="1">
        <v>0.90949999999999998</v>
      </c>
      <c r="E1925" s="8">
        <v>1.1822974277717679</v>
      </c>
      <c r="F1925" s="4">
        <v>65.5</v>
      </c>
      <c r="G1925" s="4">
        <v>8.9999999999999995E-24</v>
      </c>
      <c r="H1925" s="4" t="s">
        <v>456</v>
      </c>
      <c r="I1925" s="4" t="s">
        <v>3419</v>
      </c>
      <c r="J1925" s="4" t="s">
        <v>3417</v>
      </c>
      <c r="K1925" s="4">
        <v>58.2</v>
      </c>
      <c r="L1925" s="4">
        <v>2E-8</v>
      </c>
      <c r="M1925" s="4" t="s">
        <v>3418</v>
      </c>
    </row>
    <row r="1926" spans="1:13">
      <c r="A1926" s="4" t="s">
        <v>2149</v>
      </c>
      <c r="B1926" s="4">
        <v>220</v>
      </c>
      <c r="C1926" s="1">
        <v>0.22720000000000001</v>
      </c>
      <c r="D1926" s="1">
        <v>0.9012</v>
      </c>
      <c r="E1926" s="8">
        <v>-1.9878844787307459</v>
      </c>
      <c r="F1926" s="4">
        <v>53.9</v>
      </c>
      <c r="G1926" s="4">
        <v>5.9999999999999997E-7</v>
      </c>
      <c r="H1926" s="4" t="s">
        <v>2148</v>
      </c>
      <c r="I1926" s="4" t="s">
        <v>5316</v>
      </c>
      <c r="J1926" s="4" t="s">
        <v>4551</v>
      </c>
      <c r="K1926" s="4">
        <v>53.5</v>
      </c>
      <c r="L1926" s="4">
        <v>3.9999999999999998E-7</v>
      </c>
      <c r="M1926" s="4" t="s">
        <v>4552</v>
      </c>
    </row>
    <row r="1927" spans="1:13">
      <c r="A1927" s="4" t="s">
        <v>64</v>
      </c>
      <c r="B1927" s="4">
        <v>296</v>
      </c>
      <c r="C1927" s="1">
        <v>3.0402</v>
      </c>
      <c r="D1927" s="1">
        <v>0.8931</v>
      </c>
      <c r="E1927" s="8">
        <v>1.7672726072845062</v>
      </c>
      <c r="F1927" s="4">
        <v>180</v>
      </c>
      <c r="G1927" s="4">
        <v>3.9999999999999999E-45</v>
      </c>
      <c r="H1927" s="4" t="s">
        <v>63</v>
      </c>
      <c r="I1927" s="4" t="s">
        <v>3173</v>
      </c>
      <c r="J1927" s="4" t="s">
        <v>3142</v>
      </c>
      <c r="K1927" s="4">
        <v>170</v>
      </c>
      <c r="L1927" s="4">
        <v>3.0000000000000003E-42</v>
      </c>
      <c r="M1927" s="4" t="s">
        <v>3143</v>
      </c>
    </row>
    <row r="1928" spans="1:13">
      <c r="A1928" s="4" t="s">
        <v>2462</v>
      </c>
      <c r="B1928" s="4">
        <v>903</v>
      </c>
      <c r="C1928" s="1">
        <v>0.94120000000000004</v>
      </c>
      <c r="D1928" s="1">
        <v>0.87829999999999997</v>
      </c>
      <c r="E1928" s="8">
        <v>9.9787516807412047E-2</v>
      </c>
      <c r="F1928" s="4">
        <v>270</v>
      </c>
      <c r="G1928" s="4">
        <v>1.0000000000000001E-110</v>
      </c>
      <c r="H1928" s="4" t="s">
        <v>2455</v>
      </c>
      <c r="I1928" s="4" t="s">
        <v>4795</v>
      </c>
      <c r="J1928" s="4" t="s">
        <v>4793</v>
      </c>
      <c r="K1928" s="4">
        <v>178</v>
      </c>
      <c r="L1928" s="4">
        <v>3.9999999999999999E-69</v>
      </c>
      <c r="M1928" s="4" t="s">
        <v>4794</v>
      </c>
    </row>
    <row r="1929" spans="1:13">
      <c r="A1929" s="4" t="s">
        <v>2185</v>
      </c>
      <c r="B1929" s="4">
        <v>379</v>
      </c>
      <c r="C1929" s="1">
        <v>4.2211999999999996</v>
      </c>
      <c r="D1929" s="1">
        <v>0.87190000000000001</v>
      </c>
      <c r="E1929" s="8">
        <v>2.27541860170167</v>
      </c>
      <c r="F1929" s="4">
        <v>166</v>
      </c>
      <c r="G1929" s="4">
        <v>5.9999999999999998E-41</v>
      </c>
      <c r="H1929" s="4" t="s">
        <v>2184</v>
      </c>
      <c r="I1929" s="4" t="s">
        <v>4588</v>
      </c>
      <c r="J1929" s="4" t="s">
        <v>4586</v>
      </c>
      <c r="K1929" s="4">
        <v>84.7</v>
      </c>
      <c r="L1929" s="4">
        <v>2E-16</v>
      </c>
      <c r="M1929" s="4" t="s">
        <v>4587</v>
      </c>
    </row>
    <row r="1930" spans="1:13">
      <c r="A1930" s="4" t="s">
        <v>455</v>
      </c>
      <c r="B1930" s="4">
        <v>228</v>
      </c>
      <c r="C1930" s="1">
        <v>10.963699999999999</v>
      </c>
      <c r="D1930" s="1">
        <v>0.86960000000000004</v>
      </c>
      <c r="E1930" s="8">
        <v>3.6562390067250763</v>
      </c>
      <c r="F1930" s="4">
        <v>115</v>
      </c>
      <c r="G1930" s="4">
        <v>2.0000000000000001E-25</v>
      </c>
      <c r="H1930" s="4" t="s">
        <v>454</v>
      </c>
      <c r="I1930" s="4" t="s">
        <v>3416</v>
      </c>
      <c r="J1930" s="4" t="s">
        <v>3413</v>
      </c>
      <c r="K1930" s="4">
        <v>89.4</v>
      </c>
      <c r="L1930" s="4">
        <v>6.9999999999999997E-18</v>
      </c>
      <c r="M1930" s="4" t="s">
        <v>3414</v>
      </c>
    </row>
    <row r="1931" spans="1:13">
      <c r="A1931" s="4" t="s">
        <v>2292</v>
      </c>
      <c r="B1931" s="4">
        <v>914</v>
      </c>
      <c r="C1931" s="1">
        <v>4.4306000000000001</v>
      </c>
      <c r="D1931" s="1">
        <v>0.86770000000000003</v>
      </c>
      <c r="E1931" s="8">
        <v>2.3522338501499909</v>
      </c>
      <c r="F1931" s="4">
        <v>295</v>
      </c>
      <c r="G1931" s="4">
        <v>1E-127</v>
      </c>
      <c r="H1931" s="4" t="s">
        <v>2291</v>
      </c>
      <c r="I1931" s="4" t="s">
        <v>4703</v>
      </c>
      <c r="J1931" s="4" t="s">
        <v>4701</v>
      </c>
      <c r="K1931" s="4">
        <v>201</v>
      </c>
      <c r="L1931" s="4">
        <v>2.9999999999999999E-81</v>
      </c>
      <c r="M1931" s="4" t="s">
        <v>4702</v>
      </c>
    </row>
    <row r="1932" spans="1:13">
      <c r="A1932" s="4" t="s">
        <v>453</v>
      </c>
      <c r="B1932" s="4">
        <v>763</v>
      </c>
      <c r="C1932" s="1">
        <v>6.8144999999999998</v>
      </c>
      <c r="D1932" s="1">
        <v>0.86619999999999997</v>
      </c>
      <c r="E1932" s="8">
        <v>2.9758357285976929</v>
      </c>
      <c r="F1932" s="4">
        <v>236</v>
      </c>
      <c r="G1932" s="4">
        <v>1.9999999999999999E-69</v>
      </c>
      <c r="H1932" s="4" t="s">
        <v>452</v>
      </c>
      <c r="I1932" s="4" t="s">
        <v>3415</v>
      </c>
      <c r="J1932" s="4" t="s">
        <v>3413</v>
      </c>
      <c r="K1932" s="4">
        <v>170</v>
      </c>
      <c r="L1932" s="4">
        <v>1E-41</v>
      </c>
      <c r="M1932" s="4" t="s">
        <v>3414</v>
      </c>
    </row>
    <row r="1933" spans="1:13">
      <c r="A1933" s="4" t="s">
        <v>451</v>
      </c>
      <c r="B1933" s="4">
        <v>388</v>
      </c>
      <c r="C1933" s="1">
        <v>3.2212999999999998</v>
      </c>
      <c r="D1933" s="1">
        <v>0.85170000000000001</v>
      </c>
      <c r="E1933" s="8">
        <v>1.9192257704188207</v>
      </c>
      <c r="F1933" s="4">
        <v>116</v>
      </c>
      <c r="G1933" s="4">
        <v>5.0000000000000004E-32</v>
      </c>
      <c r="H1933" s="4" t="s">
        <v>450</v>
      </c>
      <c r="I1933" s="4" t="s">
        <v>3412</v>
      </c>
      <c r="J1933" s="4" t="s">
        <v>3410</v>
      </c>
      <c r="K1933" s="4">
        <v>116</v>
      </c>
      <c r="L1933" s="4">
        <v>3E-32</v>
      </c>
      <c r="M1933" s="4" t="s">
        <v>3411</v>
      </c>
    </row>
    <row r="1934" spans="1:13">
      <c r="A1934" s="4" t="s">
        <v>62</v>
      </c>
      <c r="B1934" s="4">
        <v>396</v>
      </c>
      <c r="C1934" s="1">
        <v>2.2725</v>
      </c>
      <c r="D1934" s="1">
        <v>0.83450000000000002</v>
      </c>
      <c r="E1934" s="8">
        <v>1.4452963397188707</v>
      </c>
      <c r="F1934" s="4">
        <v>118</v>
      </c>
      <c r="G1934" s="4">
        <v>2.0000000000000001E-26</v>
      </c>
      <c r="H1934" s="4" t="s">
        <v>61</v>
      </c>
      <c r="I1934" s="4" t="s">
        <v>3145</v>
      </c>
      <c r="J1934" s="4" t="s">
        <v>3120</v>
      </c>
      <c r="K1934" s="4" t="s">
        <v>3120</v>
      </c>
      <c r="L1934" s="4" t="s">
        <v>3120</v>
      </c>
      <c r="M1934" s="4" t="s">
        <v>3120</v>
      </c>
    </row>
    <row r="1935" spans="1:13">
      <c r="A1935" s="4" t="s">
        <v>2640</v>
      </c>
      <c r="B1935" s="4">
        <v>239</v>
      </c>
      <c r="C1935" s="1">
        <v>17.989699999999999</v>
      </c>
      <c r="D1935" s="1">
        <v>0.8296</v>
      </c>
      <c r="E1935" s="8">
        <v>4.4386114237293208</v>
      </c>
      <c r="F1935" s="4">
        <v>120</v>
      </c>
      <c r="G1935" s="4">
        <v>4.0000000000000002E-27</v>
      </c>
      <c r="H1935" s="4" t="s">
        <v>2639</v>
      </c>
      <c r="I1935" s="4" t="s">
        <v>4948</v>
      </c>
      <c r="J1935" s="4" t="s">
        <v>4946</v>
      </c>
      <c r="K1935" s="4">
        <v>52</v>
      </c>
      <c r="L1935" s="4">
        <v>9.9999999999999995E-7</v>
      </c>
      <c r="M1935" s="4" t="s">
        <v>4947</v>
      </c>
    </row>
    <row r="1936" spans="1:13">
      <c r="A1936" s="4" t="s">
        <v>2852</v>
      </c>
      <c r="B1936" s="4">
        <v>887</v>
      </c>
      <c r="C1936" s="1">
        <v>13.809100000000001</v>
      </c>
      <c r="D1936" s="1">
        <v>0.8196</v>
      </c>
      <c r="E1936" s="8">
        <v>4.0745555012816341</v>
      </c>
      <c r="F1936" s="4">
        <v>288</v>
      </c>
      <c r="G1936" s="4">
        <v>6.0000000000000003E-77</v>
      </c>
      <c r="H1936" s="4" t="s">
        <v>2851</v>
      </c>
      <c r="I1936" s="4" t="s">
        <v>5095</v>
      </c>
      <c r="J1936" s="4" t="s">
        <v>5093</v>
      </c>
      <c r="K1936" s="4">
        <v>215</v>
      </c>
      <c r="L1936" s="4">
        <v>4E-55</v>
      </c>
      <c r="M1936" s="4" t="s">
        <v>5094</v>
      </c>
    </row>
    <row r="1937" spans="1:13">
      <c r="A1937" s="4" t="s">
        <v>1986</v>
      </c>
      <c r="B1937" s="4">
        <v>982</v>
      </c>
      <c r="C1937" s="1">
        <v>20.924399999999999</v>
      </c>
      <c r="D1937" s="1">
        <v>0.80759999999999998</v>
      </c>
      <c r="E1937" s="8">
        <v>4.6954015336881234</v>
      </c>
      <c r="F1937" s="4">
        <v>256</v>
      </c>
      <c r="G1937" s="4">
        <v>3.9999999999999998E-67</v>
      </c>
      <c r="H1937" s="4" t="s">
        <v>1985</v>
      </c>
      <c r="I1937" s="4" t="s">
        <v>4402</v>
      </c>
      <c r="J1937" s="4" t="s">
        <v>4400</v>
      </c>
      <c r="K1937" s="4">
        <v>248</v>
      </c>
      <c r="L1937" s="4">
        <v>4.9999999999999998E-65</v>
      </c>
      <c r="M1937" s="4" t="s">
        <v>4401</v>
      </c>
    </row>
    <row r="1938" spans="1:13">
      <c r="A1938" s="4" t="s">
        <v>1947</v>
      </c>
      <c r="B1938" s="4">
        <v>328</v>
      </c>
      <c r="C1938" s="1">
        <v>1.9815</v>
      </c>
      <c r="D1938" s="1">
        <v>0.80600000000000005</v>
      </c>
      <c r="E1938" s="8">
        <v>1.2977412234400163</v>
      </c>
      <c r="F1938" s="4">
        <v>178</v>
      </c>
      <c r="G1938" s="4">
        <v>9.9999999999999995E-45</v>
      </c>
      <c r="H1938" s="4" t="s">
        <v>1946</v>
      </c>
      <c r="I1938" s="4" t="s">
        <v>4376</v>
      </c>
      <c r="J1938" s="4" t="s">
        <v>4374</v>
      </c>
      <c r="K1938" s="4">
        <v>177</v>
      </c>
      <c r="L1938" s="4">
        <v>1.9999999999999999E-44</v>
      </c>
      <c r="M1938" s="4" t="s">
        <v>4375</v>
      </c>
    </row>
    <row r="1939" spans="1:13">
      <c r="A1939" s="4" t="s">
        <v>2422</v>
      </c>
      <c r="B1939" s="4">
        <v>249</v>
      </c>
      <c r="C1939" s="1">
        <v>0.40160000000000001</v>
      </c>
      <c r="D1939" s="1">
        <v>0.79630000000000001</v>
      </c>
      <c r="E1939" s="8">
        <v>-0.98755278833119409</v>
      </c>
      <c r="F1939" s="4">
        <v>108</v>
      </c>
      <c r="G1939" s="4">
        <v>1.9999999999999999E-23</v>
      </c>
      <c r="H1939" s="4" t="s">
        <v>2421</v>
      </c>
      <c r="I1939" s="4" t="s">
        <v>4765</v>
      </c>
      <c r="J1939" s="4" t="s">
        <v>4763</v>
      </c>
      <c r="K1939" s="4">
        <v>104</v>
      </c>
      <c r="L1939" s="4">
        <v>1E-22</v>
      </c>
      <c r="M1939" s="4" t="s">
        <v>4764</v>
      </c>
    </row>
    <row r="1940" spans="1:13">
      <c r="A1940" s="4" t="s">
        <v>449</v>
      </c>
      <c r="B1940" s="4">
        <v>755</v>
      </c>
      <c r="C1940" s="1">
        <v>4.5027999999999997</v>
      </c>
      <c r="D1940" s="1">
        <v>0.78779999999999994</v>
      </c>
      <c r="E1940" s="8">
        <v>2.5149210771305817</v>
      </c>
      <c r="F1940" s="4">
        <v>243</v>
      </c>
      <c r="G1940" s="4">
        <v>2.0000000000000001E-63</v>
      </c>
      <c r="H1940" s="4" t="s">
        <v>448</v>
      </c>
      <c r="I1940" s="4" t="s">
        <v>3409</v>
      </c>
      <c r="J1940" s="4" t="s">
        <v>3402</v>
      </c>
      <c r="K1940" s="4">
        <v>197</v>
      </c>
      <c r="L1940" s="4">
        <v>4.9999999999999997E-50</v>
      </c>
      <c r="M1940" s="4" t="s">
        <v>3403</v>
      </c>
    </row>
    <row r="1941" spans="1:13">
      <c r="A1941" s="4" t="s">
        <v>60</v>
      </c>
      <c r="B1941" s="4">
        <v>252</v>
      </c>
      <c r="C1941" s="1">
        <v>3.1743000000000001</v>
      </c>
      <c r="D1941" s="1">
        <v>0.78680000000000005</v>
      </c>
      <c r="E1941" s="8">
        <v>2.012369619590034</v>
      </c>
      <c r="F1941" s="4">
        <v>96.3</v>
      </c>
      <c r="G1941" s="4">
        <v>9.9999999999999998E-20</v>
      </c>
      <c r="H1941" s="4" t="s">
        <v>59</v>
      </c>
      <c r="I1941" s="4" t="s">
        <v>3172</v>
      </c>
      <c r="J1941" s="4" t="s">
        <v>3163</v>
      </c>
      <c r="K1941" s="4">
        <v>63.2</v>
      </c>
      <c r="L1941" s="4">
        <v>5.0000000000000003E-10</v>
      </c>
      <c r="M1941" s="4" t="s">
        <v>3164</v>
      </c>
    </row>
    <row r="1942" spans="1:13">
      <c r="A1942" s="4" t="s">
        <v>1268</v>
      </c>
      <c r="B1942" s="4">
        <v>635</v>
      </c>
      <c r="C1942" s="1">
        <v>6.7709000000000001</v>
      </c>
      <c r="D1942" s="1">
        <v>0.72860000000000003</v>
      </c>
      <c r="E1942" s="8">
        <v>3.2161487119287222</v>
      </c>
      <c r="F1942" s="4">
        <v>75.5</v>
      </c>
      <c r="G1942" s="4">
        <v>4.9999999999999999E-13</v>
      </c>
      <c r="H1942" s="4" t="s">
        <v>1267</v>
      </c>
      <c r="I1942" s="4" t="s">
        <v>3988</v>
      </c>
      <c r="J1942" s="4" t="s">
        <v>3120</v>
      </c>
      <c r="K1942" s="4" t="s">
        <v>3120</v>
      </c>
      <c r="L1942" s="4" t="s">
        <v>3120</v>
      </c>
      <c r="M1942" s="4" t="s">
        <v>3120</v>
      </c>
    </row>
    <row r="1943" spans="1:13">
      <c r="A1943" s="4" t="s">
        <v>1872</v>
      </c>
      <c r="B1943" s="4">
        <v>363</v>
      </c>
      <c r="C1943" s="1">
        <v>6.1977000000000002</v>
      </c>
      <c r="D1943" s="1">
        <v>0.72829999999999995</v>
      </c>
      <c r="E1943" s="8">
        <v>3.0891281726228481</v>
      </c>
      <c r="F1943" s="4">
        <v>171</v>
      </c>
      <c r="G1943" s="4">
        <v>3.0000000000000003E-42</v>
      </c>
      <c r="H1943" s="4" t="s">
        <v>1871</v>
      </c>
      <c r="I1943" s="4" t="s">
        <v>4339</v>
      </c>
      <c r="J1943" s="4" t="s">
        <v>4333</v>
      </c>
      <c r="K1943" s="4">
        <v>149</v>
      </c>
      <c r="L1943" s="4">
        <v>5E-36</v>
      </c>
      <c r="M1943" s="4" t="s">
        <v>4334</v>
      </c>
    </row>
    <row r="1944" spans="1:13">
      <c r="A1944" s="4" t="s">
        <v>2850</v>
      </c>
      <c r="B1944" s="4">
        <v>548</v>
      </c>
      <c r="C1944" s="1">
        <v>0</v>
      </c>
      <c r="D1944" s="1">
        <v>0.72360000000000002</v>
      </c>
      <c r="E1944" s="8" t="s">
        <v>10</v>
      </c>
      <c r="F1944" s="4">
        <v>213</v>
      </c>
      <c r="G1944" s="4">
        <v>1E-54</v>
      </c>
      <c r="H1944" s="4" t="s">
        <v>2849</v>
      </c>
      <c r="I1944" s="4" t="s">
        <v>5092</v>
      </c>
      <c r="J1944" s="4" t="s">
        <v>5090</v>
      </c>
      <c r="K1944" s="4">
        <v>72.400000000000006</v>
      </c>
      <c r="L1944" s="4">
        <v>2E-12</v>
      </c>
      <c r="M1944" s="4" t="s">
        <v>5091</v>
      </c>
    </row>
    <row r="1945" spans="1:13">
      <c r="A1945" s="4" t="s">
        <v>2848</v>
      </c>
      <c r="B1945" s="4">
        <v>368</v>
      </c>
      <c r="C1945" s="1">
        <v>1.7661</v>
      </c>
      <c r="D1945" s="1">
        <v>0.71840000000000004</v>
      </c>
      <c r="E1945" s="8">
        <v>1.2977077782927575</v>
      </c>
      <c r="F1945" s="4">
        <v>85.1</v>
      </c>
      <c r="G1945" s="4">
        <v>2E-16</v>
      </c>
      <c r="H1945" s="4" t="s">
        <v>2838</v>
      </c>
      <c r="I1945" s="4" t="s">
        <v>5083</v>
      </c>
      <c r="J1945" s="4" t="s">
        <v>5081</v>
      </c>
      <c r="K1945" s="4">
        <v>84.7</v>
      </c>
      <c r="L1945" s="4">
        <v>2E-16</v>
      </c>
      <c r="M1945" s="4" t="s">
        <v>5082</v>
      </c>
    </row>
    <row r="1946" spans="1:13">
      <c r="A1946" s="4" t="s">
        <v>2847</v>
      </c>
      <c r="B1946" s="4">
        <v>278</v>
      </c>
      <c r="C1946" s="1">
        <v>4.1361999999999997</v>
      </c>
      <c r="D1946" s="1">
        <v>0.71319999999999995</v>
      </c>
      <c r="E1946" s="8">
        <v>2.5359273387069252</v>
      </c>
      <c r="F1946" s="4">
        <v>51.2</v>
      </c>
      <c r="G1946" s="4">
        <v>3.9999999999999998E-6</v>
      </c>
      <c r="H1946" s="4" t="s">
        <v>2846</v>
      </c>
      <c r="I1946" s="4" t="s">
        <v>5089</v>
      </c>
      <c r="J1946" s="4" t="s">
        <v>3120</v>
      </c>
      <c r="K1946" s="4" t="s">
        <v>3120</v>
      </c>
      <c r="L1946" s="4" t="s">
        <v>3120</v>
      </c>
      <c r="M1946" s="4" t="s">
        <v>3120</v>
      </c>
    </row>
    <row r="1947" spans="1:13">
      <c r="A1947" s="4" t="s">
        <v>58</v>
      </c>
      <c r="B1947" s="4">
        <v>384</v>
      </c>
      <c r="C1947" s="1">
        <v>8.2021999999999995</v>
      </c>
      <c r="D1947" s="1">
        <v>0.68840000000000001</v>
      </c>
      <c r="E1947" s="8">
        <v>3.574691919849128</v>
      </c>
      <c r="F1947" s="4">
        <v>97.4</v>
      </c>
      <c r="G1947" s="4">
        <v>3.9999999999999998E-20</v>
      </c>
      <c r="H1947" s="4" t="s">
        <v>57</v>
      </c>
      <c r="I1947" s="4" t="s">
        <v>3171</v>
      </c>
      <c r="J1947" s="4" t="s">
        <v>3135</v>
      </c>
      <c r="K1947" s="4">
        <v>58.9</v>
      </c>
      <c r="L1947" s="4">
        <v>8.9999999999999995E-9</v>
      </c>
      <c r="M1947" s="4" t="s">
        <v>3136</v>
      </c>
    </row>
    <row r="1948" spans="1:13">
      <c r="A1948" s="4" t="s">
        <v>894</v>
      </c>
      <c r="B1948" s="4">
        <v>1784</v>
      </c>
      <c r="C1948" s="1">
        <v>17.038499999999999</v>
      </c>
      <c r="D1948" s="1">
        <v>0.66679999999999995</v>
      </c>
      <c r="E1948" s="8">
        <v>4.6754004176212316</v>
      </c>
      <c r="F1948" s="4">
        <v>273</v>
      </c>
      <c r="G1948" s="4">
        <v>7E-72</v>
      </c>
      <c r="H1948" s="4" t="s">
        <v>893</v>
      </c>
      <c r="I1948" s="4" t="s">
        <v>3734</v>
      </c>
      <c r="J1948" s="4" t="s">
        <v>3732</v>
      </c>
      <c r="K1948" s="4">
        <v>273</v>
      </c>
      <c r="L1948" s="4">
        <v>3.9999999999999999E-72</v>
      </c>
      <c r="M1948" s="4" t="s">
        <v>3733</v>
      </c>
    </row>
    <row r="1949" spans="1:13">
      <c r="A1949" s="4" t="s">
        <v>447</v>
      </c>
      <c r="B1949" s="4">
        <v>502</v>
      </c>
      <c r="C1949" s="1">
        <v>0.29880000000000001</v>
      </c>
      <c r="D1949" s="1">
        <v>0.6583</v>
      </c>
      <c r="E1949" s="8">
        <v>-1.13956504962925</v>
      </c>
      <c r="F1949" s="4">
        <v>97.1</v>
      </c>
      <c r="G1949" s="4">
        <v>1E-41</v>
      </c>
      <c r="H1949" s="4" t="s">
        <v>446</v>
      </c>
      <c r="I1949" s="4" t="s">
        <v>3408</v>
      </c>
      <c r="J1949" s="4" t="s">
        <v>3406</v>
      </c>
      <c r="K1949" s="4">
        <v>86.7</v>
      </c>
      <c r="L1949" s="4">
        <v>1.9999999999999999E-34</v>
      </c>
      <c r="M1949" s="4" t="s">
        <v>3407</v>
      </c>
    </row>
    <row r="1950" spans="1:13">
      <c r="A1950" s="4" t="s">
        <v>1777</v>
      </c>
      <c r="B1950" s="4">
        <v>205</v>
      </c>
      <c r="C1950" s="1">
        <v>30.240600000000001</v>
      </c>
      <c r="D1950" s="1">
        <v>0.64480000000000004</v>
      </c>
      <c r="E1950" s="8">
        <v>5.5514912100854623</v>
      </c>
      <c r="F1950" s="4">
        <v>131</v>
      </c>
      <c r="G1950" s="4">
        <v>2.9999999999999999E-30</v>
      </c>
      <c r="H1950" s="4" t="s">
        <v>1776</v>
      </c>
      <c r="I1950" s="4" t="s">
        <v>4277</v>
      </c>
      <c r="J1950" s="4" t="s">
        <v>4270</v>
      </c>
      <c r="K1950" s="4">
        <v>131</v>
      </c>
      <c r="L1950" s="4">
        <v>1.0000000000000001E-30</v>
      </c>
      <c r="M1950" s="4" t="s">
        <v>4271</v>
      </c>
    </row>
    <row r="1951" spans="1:13">
      <c r="A1951" s="4" t="s">
        <v>1586</v>
      </c>
      <c r="B1951" s="4">
        <v>310</v>
      </c>
      <c r="C1951" s="1">
        <v>9.6763999999999992</v>
      </c>
      <c r="D1951" s="1">
        <v>0.63959999999999995</v>
      </c>
      <c r="E1951" s="8">
        <v>3.9192285642964899</v>
      </c>
      <c r="F1951" s="4">
        <v>86.3</v>
      </c>
      <c r="G1951" s="4">
        <v>9.9999999999999998E-17</v>
      </c>
      <c r="H1951" s="4" t="s">
        <v>1583</v>
      </c>
      <c r="I1951" s="4" t="s">
        <v>4157</v>
      </c>
      <c r="J1951" s="4" t="s">
        <v>3120</v>
      </c>
      <c r="K1951" s="4" t="s">
        <v>3120</v>
      </c>
      <c r="L1951" s="4" t="s">
        <v>3120</v>
      </c>
      <c r="M1951" s="4" t="s">
        <v>3120</v>
      </c>
    </row>
    <row r="1952" spans="1:13">
      <c r="A1952" s="4" t="s">
        <v>1674</v>
      </c>
      <c r="B1952" s="4">
        <v>211</v>
      </c>
      <c r="C1952" s="1">
        <v>4.5019</v>
      </c>
      <c r="D1952" s="1">
        <v>0.62639999999999996</v>
      </c>
      <c r="E1952" s="8">
        <v>2.8453778930472802</v>
      </c>
      <c r="F1952" s="4">
        <v>57</v>
      </c>
      <c r="G1952" s="4">
        <v>7.0000000000000005E-8</v>
      </c>
      <c r="H1952" s="4" t="s">
        <v>1673</v>
      </c>
      <c r="I1952" s="4" t="s">
        <v>4204</v>
      </c>
      <c r="J1952" s="4" t="s">
        <v>3120</v>
      </c>
      <c r="K1952" s="4" t="s">
        <v>3120</v>
      </c>
      <c r="L1952" s="4" t="s">
        <v>3120</v>
      </c>
      <c r="M1952" s="4" t="s">
        <v>3120</v>
      </c>
    </row>
    <row r="1953" spans="1:13">
      <c r="A1953" s="4" t="s">
        <v>892</v>
      </c>
      <c r="B1953" s="4">
        <v>529</v>
      </c>
      <c r="C1953" s="1">
        <v>19.563099999999999</v>
      </c>
      <c r="D1953" s="1">
        <v>0.62470000000000003</v>
      </c>
      <c r="E1953" s="8">
        <v>4.9688276600315788</v>
      </c>
      <c r="F1953" s="4">
        <v>153</v>
      </c>
      <c r="G1953" s="4">
        <v>9.0000000000000008E-37</v>
      </c>
      <c r="H1953" s="4" t="s">
        <v>891</v>
      </c>
      <c r="I1953" s="4" t="s">
        <v>3731</v>
      </c>
      <c r="J1953" s="4" t="s">
        <v>3725</v>
      </c>
      <c r="K1953" s="4">
        <v>118</v>
      </c>
      <c r="L1953" s="4">
        <v>2.0000000000000001E-26</v>
      </c>
      <c r="M1953" s="4" t="s">
        <v>3726</v>
      </c>
    </row>
    <row r="1954" spans="1:13">
      <c r="A1954" s="4" t="s">
        <v>2290</v>
      </c>
      <c r="B1954" s="4">
        <v>764</v>
      </c>
      <c r="C1954" s="1">
        <v>7.8525</v>
      </c>
      <c r="D1954" s="1">
        <v>0.60550000000000004</v>
      </c>
      <c r="E1954" s="8">
        <v>3.6969531728449985</v>
      </c>
      <c r="F1954" s="4">
        <v>365</v>
      </c>
      <c r="G1954" s="4">
        <v>1E-100</v>
      </c>
      <c r="H1954" s="4" t="s">
        <v>1899</v>
      </c>
      <c r="I1954" s="4" t="s">
        <v>4359</v>
      </c>
      <c r="J1954" s="4" t="s">
        <v>4699</v>
      </c>
      <c r="K1954" s="4">
        <v>332</v>
      </c>
      <c r="L1954" s="4">
        <v>2E-90</v>
      </c>
      <c r="M1954" s="4" t="s">
        <v>4700</v>
      </c>
    </row>
    <row r="1955" spans="1:13">
      <c r="A1955" s="4" t="s">
        <v>1984</v>
      </c>
      <c r="B1955" s="4">
        <v>328</v>
      </c>
      <c r="C1955" s="1">
        <v>4.8775000000000004</v>
      </c>
      <c r="D1955" s="1">
        <v>0.60450000000000004</v>
      </c>
      <c r="E1955" s="8">
        <v>3.0123276282472653</v>
      </c>
      <c r="F1955" s="4">
        <v>77</v>
      </c>
      <c r="G1955" s="4">
        <v>5.9999999999999997E-14</v>
      </c>
      <c r="H1955" s="4" t="s">
        <v>1980</v>
      </c>
      <c r="I1955" s="4" t="s">
        <v>4398</v>
      </c>
      <c r="J1955" s="4" t="s">
        <v>3120</v>
      </c>
      <c r="K1955" s="4" t="s">
        <v>3120</v>
      </c>
      <c r="L1955" s="4" t="s">
        <v>3120</v>
      </c>
      <c r="M1955" s="4" t="s">
        <v>3120</v>
      </c>
    </row>
    <row r="1956" spans="1:13">
      <c r="A1956" s="4" t="s">
        <v>2845</v>
      </c>
      <c r="B1956" s="4">
        <v>441</v>
      </c>
      <c r="C1956" s="1">
        <v>0.90690000000000004</v>
      </c>
      <c r="D1956" s="1">
        <v>0.59950000000000003</v>
      </c>
      <c r="E1956" s="8">
        <v>0.59718372604727754</v>
      </c>
      <c r="F1956" s="4">
        <v>85.9</v>
      </c>
      <c r="G1956" s="4">
        <v>2.0000000000000001E-33</v>
      </c>
      <c r="H1956" s="4" t="s">
        <v>2844</v>
      </c>
      <c r="I1956" s="4" t="s">
        <v>5088</v>
      </c>
      <c r="J1956" s="4" t="s">
        <v>5086</v>
      </c>
      <c r="K1956" s="4">
        <v>82.8</v>
      </c>
      <c r="L1956" s="4">
        <v>2.9999999999999999E-30</v>
      </c>
      <c r="M1956" s="4" t="s">
        <v>5087</v>
      </c>
    </row>
    <row r="1957" spans="1:13">
      <c r="A1957" s="4" t="s">
        <v>2405</v>
      </c>
      <c r="B1957" s="4">
        <v>334</v>
      </c>
      <c r="C1957" s="1">
        <v>5.3886000000000003</v>
      </c>
      <c r="D1957" s="1">
        <v>0.59360000000000002</v>
      </c>
      <c r="E1957" s="8">
        <v>3.1823475012476394</v>
      </c>
      <c r="F1957" s="4">
        <v>51.6</v>
      </c>
      <c r="G1957" s="4">
        <v>3.0000000000000001E-6</v>
      </c>
      <c r="H1957" s="4" t="s">
        <v>2404</v>
      </c>
      <c r="I1957" s="4" t="s">
        <v>4756</v>
      </c>
      <c r="J1957" s="4" t="s">
        <v>3120</v>
      </c>
      <c r="K1957" s="4" t="s">
        <v>3120</v>
      </c>
      <c r="L1957" s="4" t="s">
        <v>3120</v>
      </c>
      <c r="M1957" s="4" t="s">
        <v>3120</v>
      </c>
    </row>
    <row r="1958" spans="1:13">
      <c r="A1958" s="4" t="s">
        <v>1585</v>
      </c>
      <c r="B1958" s="4">
        <v>672</v>
      </c>
      <c r="C1958" s="1">
        <v>8.7788000000000004</v>
      </c>
      <c r="D1958" s="1">
        <v>0.59009999999999996</v>
      </c>
      <c r="E1958" s="8">
        <v>3.8949923835578439</v>
      </c>
      <c r="F1958" s="4">
        <v>384</v>
      </c>
      <c r="G1958" s="4">
        <v>9.9999999999999994E-107</v>
      </c>
      <c r="H1958" s="4" t="s">
        <v>1583</v>
      </c>
      <c r="I1958" s="4" t="s">
        <v>4157</v>
      </c>
      <c r="J1958" s="4" t="s">
        <v>4133</v>
      </c>
      <c r="K1958" s="4">
        <v>224</v>
      </c>
      <c r="L1958" s="4">
        <v>3.0000000000000001E-58</v>
      </c>
      <c r="M1958" s="4" t="s">
        <v>4134</v>
      </c>
    </row>
    <row r="1959" spans="1:13">
      <c r="A1959" s="4" t="s">
        <v>56</v>
      </c>
      <c r="B1959" s="4">
        <v>338</v>
      </c>
      <c r="C1959" s="1">
        <v>3.4020000000000001</v>
      </c>
      <c r="D1959" s="1">
        <v>0.58660000000000001</v>
      </c>
      <c r="E1959" s="8">
        <v>2.5359341647937916</v>
      </c>
      <c r="F1959" s="4">
        <v>67.8</v>
      </c>
      <c r="G1959" s="4">
        <v>3.9999999999999998E-11</v>
      </c>
      <c r="H1959" s="4" t="s">
        <v>55</v>
      </c>
      <c r="I1959" s="4" t="s">
        <v>3170</v>
      </c>
      <c r="J1959" s="4" t="s">
        <v>3120</v>
      </c>
      <c r="K1959" s="4" t="s">
        <v>3120</v>
      </c>
      <c r="L1959" s="4" t="s">
        <v>3120</v>
      </c>
      <c r="M1959" s="4" t="s">
        <v>3120</v>
      </c>
    </row>
    <row r="1960" spans="1:13">
      <c r="A1960" s="4" t="s">
        <v>2843</v>
      </c>
      <c r="B1960" s="4">
        <v>465</v>
      </c>
      <c r="C1960" s="1">
        <v>9.0312999999999999</v>
      </c>
      <c r="D1960" s="1">
        <v>0.56850000000000001</v>
      </c>
      <c r="E1960" s="8">
        <v>3.9897014154873891</v>
      </c>
      <c r="F1960" s="4">
        <v>57.4</v>
      </c>
      <c r="G1960" s="4">
        <v>5.9999999999999995E-8</v>
      </c>
      <c r="H1960" s="4" t="s">
        <v>2842</v>
      </c>
      <c r="I1960" s="4" t="s">
        <v>5085</v>
      </c>
      <c r="J1960" s="4" t="s">
        <v>3120</v>
      </c>
      <c r="K1960" s="4" t="s">
        <v>3120</v>
      </c>
      <c r="L1960" s="4" t="s">
        <v>3120</v>
      </c>
      <c r="M1960" s="4" t="s">
        <v>3120</v>
      </c>
    </row>
    <row r="1961" spans="1:13">
      <c r="A1961" s="4" t="s">
        <v>2461</v>
      </c>
      <c r="B1961" s="4">
        <v>350</v>
      </c>
      <c r="C1961" s="1">
        <v>7.2849000000000004</v>
      </c>
      <c r="D1961" s="1">
        <v>0.5665</v>
      </c>
      <c r="E1961" s="8">
        <v>3.6847613073572649</v>
      </c>
      <c r="F1961" s="4">
        <v>137</v>
      </c>
      <c r="G1961" s="4">
        <v>4.0000000000000002E-32</v>
      </c>
      <c r="H1961" s="4" t="s">
        <v>2455</v>
      </c>
      <c r="I1961" s="4" t="s">
        <v>4795</v>
      </c>
      <c r="J1961" s="4" t="s">
        <v>4793</v>
      </c>
      <c r="K1961" s="4">
        <v>107</v>
      </c>
      <c r="L1961" s="4">
        <v>3E-23</v>
      </c>
      <c r="M1961" s="4" t="s">
        <v>4794</v>
      </c>
    </row>
    <row r="1962" spans="1:13">
      <c r="A1962" s="4" t="s">
        <v>2841</v>
      </c>
      <c r="B1962" s="4">
        <v>242</v>
      </c>
      <c r="C1962" s="1">
        <v>0.82640000000000002</v>
      </c>
      <c r="D1962" s="1">
        <v>0.54620000000000002</v>
      </c>
      <c r="E1962" s="8">
        <v>0.59741094009977314</v>
      </c>
      <c r="F1962" s="4">
        <v>52.4</v>
      </c>
      <c r="G1962" s="4">
        <v>1.9999999999999999E-6</v>
      </c>
      <c r="H1962" s="4" t="s">
        <v>2840</v>
      </c>
      <c r="I1962" s="4" t="s">
        <v>5084</v>
      </c>
      <c r="J1962" s="4" t="s">
        <v>3120</v>
      </c>
      <c r="K1962" s="4" t="s">
        <v>3120</v>
      </c>
      <c r="L1962" s="4" t="s">
        <v>3120</v>
      </c>
      <c r="M1962" s="4" t="s">
        <v>3120</v>
      </c>
    </row>
    <row r="1963" spans="1:13">
      <c r="A1963" s="4" t="s">
        <v>2999</v>
      </c>
      <c r="B1963" s="4">
        <v>247</v>
      </c>
      <c r="C1963" s="1">
        <v>1.8217000000000001</v>
      </c>
      <c r="D1963" s="1">
        <v>0.53510000000000002</v>
      </c>
      <c r="E1963" s="8">
        <v>1.767404959693949</v>
      </c>
      <c r="F1963" s="4">
        <v>67.8</v>
      </c>
      <c r="G1963" s="4">
        <v>3.9999999999999998E-11</v>
      </c>
      <c r="H1963" s="4" t="s">
        <v>2998</v>
      </c>
      <c r="I1963" s="4" t="s">
        <v>5192</v>
      </c>
      <c r="J1963" s="4" t="s">
        <v>5190</v>
      </c>
      <c r="K1963" s="4">
        <v>59.7</v>
      </c>
      <c r="L1963" s="4">
        <v>5.0000000000000001E-9</v>
      </c>
      <c r="M1963" s="4" t="s">
        <v>5191</v>
      </c>
    </row>
    <row r="1964" spans="1:13">
      <c r="A1964" s="4" t="s">
        <v>1983</v>
      </c>
      <c r="B1964" s="4">
        <v>250</v>
      </c>
      <c r="C1964" s="1">
        <v>7.5991999999999997</v>
      </c>
      <c r="D1964" s="1">
        <v>0.52869999999999995</v>
      </c>
      <c r="E1964" s="8">
        <v>3.8453263160955165</v>
      </c>
      <c r="F1964" s="4">
        <v>81.3</v>
      </c>
      <c r="G1964" s="4">
        <v>2.9999999999999998E-15</v>
      </c>
      <c r="H1964" s="4" t="s">
        <v>1980</v>
      </c>
      <c r="I1964" s="4" t="s">
        <v>4398</v>
      </c>
      <c r="J1964" s="4" t="s">
        <v>3120</v>
      </c>
      <c r="K1964" s="4" t="s">
        <v>3120</v>
      </c>
      <c r="L1964" s="4" t="s">
        <v>3120</v>
      </c>
      <c r="M1964" s="4" t="s">
        <v>3120</v>
      </c>
    </row>
    <row r="1965" spans="1:13">
      <c r="A1965" s="4" t="s">
        <v>54</v>
      </c>
      <c r="B1965" s="4">
        <v>253</v>
      </c>
      <c r="C1965" s="1">
        <v>3.5569000000000002</v>
      </c>
      <c r="D1965" s="1">
        <v>0.52249999999999996</v>
      </c>
      <c r="E1965" s="8">
        <v>2.7671174722026599</v>
      </c>
      <c r="F1965" s="4">
        <v>111</v>
      </c>
      <c r="G1965" s="4">
        <v>3E-24</v>
      </c>
      <c r="H1965" s="4" t="s">
        <v>53</v>
      </c>
      <c r="I1965" s="4" t="s">
        <v>3169</v>
      </c>
      <c r="J1965" s="4" t="s">
        <v>3135</v>
      </c>
      <c r="K1965" s="4">
        <v>77.8</v>
      </c>
      <c r="L1965" s="4">
        <v>2E-14</v>
      </c>
      <c r="M1965" s="4" t="s">
        <v>3136</v>
      </c>
    </row>
    <row r="1966" spans="1:13">
      <c r="A1966" s="4" t="s">
        <v>2460</v>
      </c>
      <c r="B1966" s="4">
        <v>255</v>
      </c>
      <c r="C1966" s="1">
        <v>2.3527</v>
      </c>
      <c r="D1966" s="1">
        <v>0.51839999999999997</v>
      </c>
      <c r="E1966" s="8">
        <v>2.1821797464809816</v>
      </c>
      <c r="F1966" s="4">
        <v>71.2</v>
      </c>
      <c r="G1966" s="4">
        <v>3.0000000000000001E-12</v>
      </c>
      <c r="H1966" s="4" t="s">
        <v>2459</v>
      </c>
      <c r="I1966" s="4" t="s">
        <v>4795</v>
      </c>
      <c r="J1966" s="4" t="s">
        <v>4799</v>
      </c>
      <c r="K1966" s="4">
        <v>48.9</v>
      </c>
      <c r="L1966" s="4">
        <v>1.0000000000000001E-5</v>
      </c>
      <c r="M1966" s="4" t="s">
        <v>4800</v>
      </c>
    </row>
    <row r="1967" spans="1:13">
      <c r="A1967" s="4" t="s">
        <v>1266</v>
      </c>
      <c r="B1967" s="4">
        <v>255</v>
      </c>
      <c r="C1967" s="1">
        <v>1.9605999999999999</v>
      </c>
      <c r="D1967" s="1">
        <v>0.51839999999999997</v>
      </c>
      <c r="E1967" s="8">
        <v>1.9191576047599841</v>
      </c>
      <c r="F1967" s="4">
        <v>119</v>
      </c>
      <c r="G1967" s="4">
        <v>8.0000000000000003E-27</v>
      </c>
      <c r="H1967" s="4" t="s">
        <v>1265</v>
      </c>
      <c r="I1967" s="4" t="s">
        <v>3883</v>
      </c>
      <c r="J1967" s="4" t="s">
        <v>3986</v>
      </c>
      <c r="K1967" s="4">
        <v>102</v>
      </c>
      <c r="L1967" s="4">
        <v>7.0000000000000001E-22</v>
      </c>
      <c r="M1967" s="4" t="s">
        <v>3987</v>
      </c>
    </row>
    <row r="1968" spans="1:13">
      <c r="A1968" s="4" t="s">
        <v>890</v>
      </c>
      <c r="B1968" s="4">
        <v>514</v>
      </c>
      <c r="C1968" s="1">
        <v>0.3891</v>
      </c>
      <c r="D1968" s="1">
        <v>0.51429999999999998</v>
      </c>
      <c r="E1968" s="8">
        <v>-0.40246917337960153</v>
      </c>
      <c r="F1968" s="4">
        <v>153</v>
      </c>
      <c r="G1968" s="4">
        <v>3.0000000000000002E-55</v>
      </c>
      <c r="H1968" s="4" t="s">
        <v>889</v>
      </c>
      <c r="I1968" s="4" t="s">
        <v>3730</v>
      </c>
      <c r="J1968" s="4" t="s">
        <v>3728</v>
      </c>
      <c r="K1968" s="4">
        <v>153</v>
      </c>
      <c r="L1968" s="4">
        <v>2E-55</v>
      </c>
      <c r="M1968" s="4" t="s">
        <v>3729</v>
      </c>
    </row>
    <row r="1969" spans="1:13">
      <c r="A1969" s="4" t="s">
        <v>888</v>
      </c>
      <c r="B1969" s="4">
        <v>261</v>
      </c>
      <c r="C1969" s="1">
        <v>12.067600000000001</v>
      </c>
      <c r="D1969" s="1">
        <v>0.50639999999999996</v>
      </c>
      <c r="E1969" s="8">
        <v>4.5747175669520654</v>
      </c>
      <c r="F1969" s="4">
        <v>100</v>
      </c>
      <c r="G1969" s="4">
        <v>7.0000000000000007E-21</v>
      </c>
      <c r="H1969" s="4" t="s">
        <v>887</v>
      </c>
      <c r="I1969" s="4" t="s">
        <v>3727</v>
      </c>
      <c r="J1969" s="4" t="s">
        <v>3725</v>
      </c>
      <c r="K1969" s="4">
        <v>100</v>
      </c>
      <c r="L1969" s="4">
        <v>3.9999999999999996E-21</v>
      </c>
      <c r="M1969" s="4" t="s">
        <v>3726</v>
      </c>
    </row>
    <row r="1970" spans="1:13">
      <c r="A1970" s="4" t="s">
        <v>52</v>
      </c>
      <c r="B1970" s="4">
        <v>261</v>
      </c>
      <c r="C1970" s="1">
        <v>1.9155</v>
      </c>
      <c r="D1970" s="1">
        <v>0.50639999999999996</v>
      </c>
      <c r="E1970" s="8">
        <v>1.9193717158829011</v>
      </c>
      <c r="F1970" s="4">
        <v>185</v>
      </c>
      <c r="G1970" s="4">
        <v>2E-46</v>
      </c>
      <c r="H1970" s="4" t="s">
        <v>51</v>
      </c>
      <c r="I1970" s="4" t="s">
        <v>3168</v>
      </c>
      <c r="J1970" s="4" t="s">
        <v>3166</v>
      </c>
      <c r="K1970" s="4">
        <v>147</v>
      </c>
      <c r="L1970" s="4">
        <v>2E-35</v>
      </c>
      <c r="M1970" s="4" t="s">
        <v>3167</v>
      </c>
    </row>
    <row r="1971" spans="1:13">
      <c r="A1971" s="4" t="s">
        <v>886</v>
      </c>
      <c r="B1971" s="4">
        <v>262</v>
      </c>
      <c r="C1971" s="1">
        <v>4.1980000000000004</v>
      </c>
      <c r="D1971" s="1">
        <v>0.50449999999999995</v>
      </c>
      <c r="E1971" s="8">
        <v>3.0567759921857975</v>
      </c>
      <c r="F1971" s="4">
        <v>90.9</v>
      </c>
      <c r="G1971" s="4">
        <v>4.0000000000000003E-18</v>
      </c>
      <c r="H1971" s="4" t="s">
        <v>869</v>
      </c>
      <c r="I1971" s="4" t="s">
        <v>3710</v>
      </c>
      <c r="J1971" s="4" t="s">
        <v>3708</v>
      </c>
      <c r="K1971" s="4">
        <v>86.7</v>
      </c>
      <c r="L1971" s="4">
        <v>4.0000000000000003E-17</v>
      </c>
      <c r="M1971" s="4" t="s">
        <v>3709</v>
      </c>
    </row>
    <row r="1972" spans="1:13">
      <c r="A1972" s="4" t="s">
        <v>445</v>
      </c>
      <c r="B1972" s="4">
        <v>559</v>
      </c>
      <c r="C1972" s="1">
        <v>4.2929000000000004</v>
      </c>
      <c r="D1972" s="1">
        <v>0.47289999999999999</v>
      </c>
      <c r="E1972" s="8">
        <v>3.1823455197314696</v>
      </c>
      <c r="F1972" s="4">
        <v>256</v>
      </c>
      <c r="G1972" s="4">
        <v>9E-68</v>
      </c>
      <c r="H1972" s="4" t="s">
        <v>444</v>
      </c>
      <c r="I1972" s="4" t="s">
        <v>3405</v>
      </c>
      <c r="J1972" s="4" t="s">
        <v>3373</v>
      </c>
      <c r="K1972" s="4">
        <v>199</v>
      </c>
      <c r="L1972" s="4">
        <v>8.9999999999999995E-51</v>
      </c>
      <c r="M1972" s="4" t="s">
        <v>3374</v>
      </c>
    </row>
    <row r="1973" spans="1:13">
      <c r="A1973" s="4" t="s">
        <v>1982</v>
      </c>
      <c r="B1973" s="4">
        <v>699</v>
      </c>
      <c r="C1973" s="1">
        <v>9.3695000000000004</v>
      </c>
      <c r="D1973" s="1">
        <v>0.47270000000000001</v>
      </c>
      <c r="E1973" s="8">
        <v>4.3089752912270942</v>
      </c>
      <c r="F1973" s="4">
        <v>343</v>
      </c>
      <c r="G1973" s="4">
        <v>9.999999999999999E-94</v>
      </c>
      <c r="H1973" s="4" t="s">
        <v>1980</v>
      </c>
      <c r="I1973" s="4" t="s">
        <v>4398</v>
      </c>
      <c r="J1973" s="4" t="s">
        <v>4396</v>
      </c>
      <c r="K1973" s="4">
        <v>291</v>
      </c>
      <c r="L1973" s="4">
        <v>2E-78</v>
      </c>
      <c r="M1973" s="4" t="s">
        <v>4397</v>
      </c>
    </row>
    <row r="1974" spans="1:13">
      <c r="A1974" s="4" t="s">
        <v>2839</v>
      </c>
      <c r="B1974" s="4">
        <v>281</v>
      </c>
      <c r="C1974" s="1">
        <v>3.3803999999999998</v>
      </c>
      <c r="D1974" s="1">
        <v>0.47039999999999998</v>
      </c>
      <c r="E1974" s="8">
        <v>2.8452340042597224</v>
      </c>
      <c r="F1974" s="4">
        <v>92.4</v>
      </c>
      <c r="G1974" s="4">
        <v>2.9999999999999999E-22</v>
      </c>
      <c r="H1974" s="4" t="s">
        <v>2838</v>
      </c>
      <c r="I1974" s="4" t="s">
        <v>5083</v>
      </c>
      <c r="J1974" s="4" t="s">
        <v>5081</v>
      </c>
      <c r="K1974" s="4">
        <v>85.5</v>
      </c>
      <c r="L1974" s="4">
        <v>1.9999999999999999E-20</v>
      </c>
      <c r="M1974" s="4" t="s">
        <v>5082</v>
      </c>
    </row>
    <row r="1975" spans="1:13">
      <c r="A1975" s="4" t="s">
        <v>2147</v>
      </c>
      <c r="B1975" s="4">
        <v>845</v>
      </c>
      <c r="C1975" s="1">
        <v>0</v>
      </c>
      <c r="D1975" s="1">
        <v>0.46929999999999999</v>
      </c>
      <c r="E1975" s="8" t="s">
        <v>10</v>
      </c>
      <c r="F1975" s="4">
        <v>142</v>
      </c>
      <c r="G1975" s="4">
        <v>6.9999999999999997E-33</v>
      </c>
      <c r="H1975" s="4" t="s">
        <v>2146</v>
      </c>
      <c r="I1975" s="4" t="s">
        <v>4550</v>
      </c>
      <c r="J1975" s="4" t="s">
        <v>4548</v>
      </c>
      <c r="K1975" s="4">
        <v>142</v>
      </c>
      <c r="L1975" s="4">
        <v>4.0000000000000002E-33</v>
      </c>
      <c r="M1975" s="4" t="s">
        <v>4549</v>
      </c>
    </row>
    <row r="1976" spans="1:13">
      <c r="A1976" s="4" t="s">
        <v>2837</v>
      </c>
      <c r="B1976" s="4">
        <v>1299</v>
      </c>
      <c r="C1976" s="1">
        <v>8.5441000000000003</v>
      </c>
      <c r="D1976" s="1">
        <v>0.45789999999999997</v>
      </c>
      <c r="E1976" s="8">
        <v>4.2218240622782215</v>
      </c>
      <c r="F1976" s="4">
        <v>359</v>
      </c>
      <c r="G1976" s="4">
        <v>3.9999999999999998E-98</v>
      </c>
      <c r="H1976" s="4" t="s">
        <v>2836</v>
      </c>
      <c r="I1976" s="4" t="s">
        <v>5080</v>
      </c>
      <c r="J1976" s="4" t="s">
        <v>5078</v>
      </c>
      <c r="K1976" s="4">
        <v>196</v>
      </c>
      <c r="L1976" s="4">
        <v>1.9999999999999999E-49</v>
      </c>
      <c r="M1976" s="4" t="s">
        <v>5079</v>
      </c>
    </row>
    <row r="1977" spans="1:13">
      <c r="A1977" s="4" t="s">
        <v>885</v>
      </c>
      <c r="B1977" s="4">
        <v>289</v>
      </c>
      <c r="C1977" s="1">
        <v>5.1897000000000002</v>
      </c>
      <c r="D1977" s="1">
        <v>0.45739999999999997</v>
      </c>
      <c r="E1977" s="8">
        <v>3.5041228725337144</v>
      </c>
      <c r="F1977" s="4">
        <v>89.7</v>
      </c>
      <c r="G1977" s="4">
        <v>8.9999999999999999E-18</v>
      </c>
      <c r="H1977" s="4" t="s">
        <v>860</v>
      </c>
      <c r="I1977" s="4" t="s">
        <v>3700</v>
      </c>
      <c r="J1977" s="4" t="s">
        <v>3698</v>
      </c>
      <c r="K1977" s="4">
        <v>89.7</v>
      </c>
      <c r="L1977" s="4">
        <v>5.0000000000000004E-18</v>
      </c>
      <c r="M1977" s="4" t="s">
        <v>3699</v>
      </c>
    </row>
    <row r="1978" spans="1:13">
      <c r="A1978" s="4" t="s">
        <v>1775</v>
      </c>
      <c r="B1978" s="4">
        <v>881</v>
      </c>
      <c r="C1978" s="1">
        <v>9.0795999999999992</v>
      </c>
      <c r="D1978" s="1">
        <v>0.4501</v>
      </c>
      <c r="E1978" s="8">
        <v>4.3343112714325445</v>
      </c>
      <c r="F1978" s="4">
        <v>167</v>
      </c>
      <c r="G1978" s="4">
        <v>1.9999999999999999E-40</v>
      </c>
      <c r="H1978" s="4" t="s">
        <v>1774</v>
      </c>
      <c r="I1978" s="4" t="s">
        <v>4276</v>
      </c>
      <c r="J1978" s="4" t="s">
        <v>4274</v>
      </c>
      <c r="K1978" s="4">
        <v>167</v>
      </c>
      <c r="L1978" s="4">
        <v>9.0000000000000002E-41</v>
      </c>
      <c r="M1978" s="4" t="s">
        <v>4275</v>
      </c>
    </row>
    <row r="1979" spans="1:13">
      <c r="A1979" s="4" t="s">
        <v>1981</v>
      </c>
      <c r="B1979" s="4">
        <v>902</v>
      </c>
      <c r="C1979" s="1">
        <v>8.2030999999999992</v>
      </c>
      <c r="D1979" s="1">
        <v>0.43959999999999999</v>
      </c>
      <c r="E1979" s="8">
        <v>4.2219059243621171</v>
      </c>
      <c r="F1979" s="4">
        <v>334</v>
      </c>
      <c r="G1979" s="4">
        <v>9.9999999999999999E-91</v>
      </c>
      <c r="H1979" s="4" t="s">
        <v>1980</v>
      </c>
      <c r="I1979" s="4" t="s">
        <v>4398</v>
      </c>
      <c r="J1979" s="4" t="s">
        <v>4396</v>
      </c>
      <c r="K1979" s="4">
        <v>198</v>
      </c>
      <c r="L1979" s="4">
        <v>4E-50</v>
      </c>
      <c r="M1979" s="4" t="s">
        <v>4397</v>
      </c>
    </row>
    <row r="1980" spans="1:13">
      <c r="A1980" s="4" t="s">
        <v>2760</v>
      </c>
      <c r="B1980" s="4">
        <v>304</v>
      </c>
      <c r="C1980" s="1">
        <v>3.1246999999999998</v>
      </c>
      <c r="D1980" s="1">
        <v>0.43480000000000002</v>
      </c>
      <c r="E1980" s="8">
        <v>2.845293838924575</v>
      </c>
      <c r="F1980" s="4">
        <v>109</v>
      </c>
      <c r="G1980" s="4">
        <v>9.9999999999999996E-24</v>
      </c>
      <c r="H1980" s="4" t="s">
        <v>2759</v>
      </c>
      <c r="I1980" s="4" t="s">
        <v>5025</v>
      </c>
      <c r="J1980" s="4" t="s">
        <v>5018</v>
      </c>
      <c r="K1980" s="4">
        <v>105</v>
      </c>
      <c r="L1980" s="4">
        <v>8.9999999999999995E-23</v>
      </c>
      <c r="M1980" s="4" t="s">
        <v>5019</v>
      </c>
    </row>
    <row r="1981" spans="1:13">
      <c r="A1981" s="4" t="s">
        <v>1870</v>
      </c>
      <c r="B1981" s="4">
        <v>761</v>
      </c>
      <c r="C1981" s="1">
        <v>5.3213999999999997</v>
      </c>
      <c r="D1981" s="1">
        <v>0.43419999999999997</v>
      </c>
      <c r="E1981" s="8">
        <v>3.6153742213044255</v>
      </c>
      <c r="F1981" s="4">
        <v>422</v>
      </c>
      <c r="G1981" s="4">
        <v>1E-117</v>
      </c>
      <c r="H1981" s="4" t="s">
        <v>1869</v>
      </c>
      <c r="I1981" s="4" t="s">
        <v>4338</v>
      </c>
      <c r="J1981" s="4" t="s">
        <v>4336</v>
      </c>
      <c r="K1981" s="4">
        <v>398</v>
      </c>
      <c r="L1981" s="4">
        <v>2.0000000000000001E-110</v>
      </c>
      <c r="M1981" s="4" t="s">
        <v>4337</v>
      </c>
    </row>
    <row r="1982" spans="1:13">
      <c r="A1982" s="4" t="s">
        <v>443</v>
      </c>
      <c r="B1982" s="4">
        <v>613</v>
      </c>
      <c r="C1982" s="1">
        <v>5.1380999999999997</v>
      </c>
      <c r="D1982" s="1">
        <v>0.43130000000000002</v>
      </c>
      <c r="E1982" s="8">
        <v>3.5744713477029899</v>
      </c>
      <c r="F1982" s="4">
        <v>108</v>
      </c>
      <c r="G1982" s="4">
        <v>4.0000000000000001E-46</v>
      </c>
      <c r="H1982" s="4" t="s">
        <v>441</v>
      </c>
      <c r="I1982" s="4" t="s">
        <v>3404</v>
      </c>
      <c r="J1982" s="4" t="s">
        <v>3402</v>
      </c>
      <c r="K1982" s="4">
        <v>106</v>
      </c>
      <c r="L1982" s="4">
        <v>5.0000000000000003E-38</v>
      </c>
      <c r="M1982" s="4" t="s">
        <v>3403</v>
      </c>
    </row>
    <row r="1983" spans="1:13">
      <c r="A1983" s="4" t="s">
        <v>2758</v>
      </c>
      <c r="B1983" s="4">
        <v>463</v>
      </c>
      <c r="C1983" s="1">
        <v>0.53990000000000005</v>
      </c>
      <c r="D1983" s="1">
        <v>0.42820000000000003</v>
      </c>
      <c r="E1983" s="8">
        <v>0.33440742106374738</v>
      </c>
      <c r="F1983" s="4">
        <v>248</v>
      </c>
      <c r="G1983" s="4">
        <v>9.9999999999999992E-66</v>
      </c>
      <c r="H1983" s="4" t="s">
        <v>2757</v>
      </c>
      <c r="I1983" s="4" t="s">
        <v>5023</v>
      </c>
      <c r="J1983" s="4" t="s">
        <v>5021</v>
      </c>
      <c r="K1983" s="4">
        <v>231</v>
      </c>
      <c r="L1983" s="4">
        <v>9.9999999999999997E-61</v>
      </c>
      <c r="M1983" s="4" t="s">
        <v>5022</v>
      </c>
    </row>
    <row r="1984" spans="1:13">
      <c r="A1984" s="4" t="s">
        <v>50</v>
      </c>
      <c r="B1984" s="4">
        <v>639</v>
      </c>
      <c r="C1984" s="1">
        <v>5.0854999999999997</v>
      </c>
      <c r="D1984" s="1">
        <v>0.41370000000000001</v>
      </c>
      <c r="E1984" s="8">
        <v>3.6197327623426712</v>
      </c>
      <c r="F1984" s="4">
        <v>276</v>
      </c>
      <c r="G1984" s="4">
        <v>2E-73</v>
      </c>
      <c r="H1984" s="4" t="s">
        <v>49</v>
      </c>
      <c r="I1984" s="4" t="s">
        <v>3165</v>
      </c>
      <c r="J1984" s="4" t="s">
        <v>3163</v>
      </c>
      <c r="K1984" s="4">
        <v>211</v>
      </c>
      <c r="L1984" s="4">
        <v>2.0000000000000001E-54</v>
      </c>
      <c r="M1984" s="4" t="s">
        <v>3164</v>
      </c>
    </row>
    <row r="1985" spans="1:13">
      <c r="A1985" s="4" t="s">
        <v>48</v>
      </c>
      <c r="B1985" s="4">
        <v>321</v>
      </c>
      <c r="C1985" s="1">
        <v>28.813099999999999</v>
      </c>
      <c r="D1985" s="1">
        <v>0.4118</v>
      </c>
      <c r="E1985" s="8">
        <v>6.1286372481408664</v>
      </c>
      <c r="F1985" s="4">
        <v>176</v>
      </c>
      <c r="G1985" s="4">
        <v>1.0000000000000001E-43</v>
      </c>
      <c r="H1985" s="4" t="s">
        <v>47</v>
      </c>
      <c r="I1985" s="4" t="s">
        <v>3162</v>
      </c>
      <c r="J1985" s="4" t="s">
        <v>3142</v>
      </c>
      <c r="K1985" s="4">
        <v>100</v>
      </c>
      <c r="L1985" s="4">
        <v>1.9999999999999998E-21</v>
      </c>
      <c r="M1985" s="4" t="s">
        <v>3143</v>
      </c>
    </row>
    <row r="1986" spans="1:13">
      <c r="A1986" s="4" t="s">
        <v>442</v>
      </c>
      <c r="B1986" s="4">
        <v>328</v>
      </c>
      <c r="C1986" s="1">
        <v>3.0484</v>
      </c>
      <c r="D1986" s="1">
        <v>0.40300000000000002</v>
      </c>
      <c r="E1986" s="8">
        <v>2.9192004766010688</v>
      </c>
      <c r="F1986" s="4">
        <v>127</v>
      </c>
      <c r="G1986" s="4">
        <v>4.9999999999999999E-29</v>
      </c>
      <c r="H1986" s="4" t="s">
        <v>441</v>
      </c>
      <c r="I1986" s="4" t="s">
        <v>3404</v>
      </c>
      <c r="J1986" s="4" t="s">
        <v>3402</v>
      </c>
      <c r="K1986" s="4">
        <v>119</v>
      </c>
      <c r="L1986" s="4">
        <v>5.0000000000000002E-27</v>
      </c>
      <c r="M1986" s="4" t="s">
        <v>3403</v>
      </c>
    </row>
    <row r="1987" spans="1:13">
      <c r="A1987" s="4" t="s">
        <v>46</v>
      </c>
      <c r="B1987" s="4">
        <v>514</v>
      </c>
      <c r="C1987" s="1">
        <v>6.7112999999999996</v>
      </c>
      <c r="D1987" s="1">
        <v>0.38569999999999999</v>
      </c>
      <c r="E1987" s="8">
        <v>4.1210411969997898</v>
      </c>
      <c r="F1987" s="4">
        <v>204</v>
      </c>
      <c r="G1987" s="4">
        <v>5E-52</v>
      </c>
      <c r="H1987" s="4" t="s">
        <v>42</v>
      </c>
      <c r="I1987" s="4" t="s">
        <v>3160</v>
      </c>
      <c r="J1987" s="4" t="s">
        <v>3158</v>
      </c>
      <c r="K1987" s="4">
        <v>204</v>
      </c>
      <c r="L1987" s="4">
        <v>3E-52</v>
      </c>
      <c r="M1987" s="4" t="s">
        <v>3159</v>
      </c>
    </row>
    <row r="1988" spans="1:13">
      <c r="A1988" s="4" t="s">
        <v>884</v>
      </c>
      <c r="B1988" s="4">
        <v>343</v>
      </c>
      <c r="C1988" s="1">
        <v>4.6642000000000001</v>
      </c>
      <c r="D1988" s="1">
        <v>0.38540000000000002</v>
      </c>
      <c r="E1988" s="8">
        <v>3.5972011756047104</v>
      </c>
      <c r="F1988" s="4">
        <v>99.8</v>
      </c>
      <c r="G1988" s="4">
        <v>8.9999999999999994E-21</v>
      </c>
      <c r="H1988" s="4" t="s">
        <v>883</v>
      </c>
      <c r="I1988" s="4" t="s">
        <v>3635</v>
      </c>
      <c r="J1988" s="4" t="s">
        <v>3723</v>
      </c>
      <c r="K1988" s="4">
        <v>71.2</v>
      </c>
      <c r="L1988" s="4">
        <v>2E-12</v>
      </c>
      <c r="M1988" s="4" t="s">
        <v>3724</v>
      </c>
    </row>
    <row r="1989" spans="1:13">
      <c r="A1989" s="4" t="s">
        <v>45</v>
      </c>
      <c r="B1989" s="4">
        <v>350</v>
      </c>
      <c r="C1989" s="1">
        <v>8.7133000000000003</v>
      </c>
      <c r="D1989" s="1">
        <v>0.37769999999999998</v>
      </c>
      <c r="E1989" s="8">
        <v>4.5279065272894705</v>
      </c>
      <c r="F1989" s="4">
        <v>87.8</v>
      </c>
      <c r="G1989" s="4">
        <v>3.0000000000000001E-17</v>
      </c>
      <c r="H1989" s="4" t="s">
        <v>44</v>
      </c>
      <c r="I1989" s="4" t="s">
        <v>3161</v>
      </c>
      <c r="J1989" s="4" t="s">
        <v>3120</v>
      </c>
      <c r="K1989" s="4" t="s">
        <v>3120</v>
      </c>
      <c r="L1989" s="4" t="s">
        <v>3120</v>
      </c>
      <c r="M1989" s="4" t="s">
        <v>3120</v>
      </c>
    </row>
    <row r="1990" spans="1:13">
      <c r="A1990" s="4" t="s">
        <v>440</v>
      </c>
      <c r="B1990" s="4">
        <v>358</v>
      </c>
      <c r="C1990" s="1">
        <v>1.9551000000000001</v>
      </c>
      <c r="D1990" s="1">
        <v>0.36919999999999997</v>
      </c>
      <c r="E1990" s="8">
        <v>2.4047679426917798</v>
      </c>
      <c r="F1990" s="4">
        <v>98.6</v>
      </c>
      <c r="G1990" s="4">
        <v>9.9999999999999994E-30</v>
      </c>
      <c r="H1990" s="4" t="s">
        <v>439</v>
      </c>
      <c r="I1990" s="4" t="s">
        <v>3401</v>
      </c>
      <c r="J1990" s="4" t="s">
        <v>3399</v>
      </c>
      <c r="K1990" s="4">
        <v>83.6</v>
      </c>
      <c r="L1990" s="4">
        <v>3.9999999999999999E-16</v>
      </c>
      <c r="M1990" s="4" t="s">
        <v>3400</v>
      </c>
    </row>
    <row r="1991" spans="1:13">
      <c r="A1991" s="4" t="s">
        <v>2145</v>
      </c>
      <c r="B1991" s="4">
        <v>362</v>
      </c>
      <c r="C1991" s="1">
        <v>6.3529</v>
      </c>
      <c r="D1991" s="1">
        <v>0.36509999999999998</v>
      </c>
      <c r="E1991" s="8">
        <v>4.1210517361961996</v>
      </c>
      <c r="F1991" s="4">
        <v>127</v>
      </c>
      <c r="G1991" s="4">
        <v>3.9999999999999998E-29</v>
      </c>
      <c r="H1991" s="4" t="s">
        <v>2144</v>
      </c>
      <c r="I1991" s="4" t="s">
        <v>4547</v>
      </c>
      <c r="J1991" s="4" t="s">
        <v>4544</v>
      </c>
      <c r="K1991" s="4">
        <v>119</v>
      </c>
      <c r="L1991" s="4">
        <v>8.0000000000000003E-27</v>
      </c>
      <c r="M1991" s="4" t="s">
        <v>4545</v>
      </c>
    </row>
    <row r="1992" spans="1:13">
      <c r="A1992" s="4" t="s">
        <v>438</v>
      </c>
      <c r="B1992" s="4">
        <v>369</v>
      </c>
      <c r="C1992" s="1">
        <v>6.9097999999999997</v>
      </c>
      <c r="D1992" s="1">
        <v>0.35820000000000002</v>
      </c>
      <c r="E1992" s="8">
        <v>4.2698067108421549</v>
      </c>
      <c r="F1992" s="4">
        <v>97.1</v>
      </c>
      <c r="G1992" s="4">
        <v>6.0000000000000006E-20</v>
      </c>
      <c r="H1992" s="4" t="s">
        <v>437</v>
      </c>
      <c r="I1992" s="4" t="s">
        <v>3398</v>
      </c>
      <c r="J1992" s="4" t="s">
        <v>3396</v>
      </c>
      <c r="K1992" s="4">
        <v>52.4</v>
      </c>
      <c r="L1992" s="4">
        <v>8.9999999999999996E-7</v>
      </c>
      <c r="M1992" s="4" t="s">
        <v>3397</v>
      </c>
    </row>
    <row r="1993" spans="1:13">
      <c r="A1993" s="4" t="s">
        <v>2719</v>
      </c>
      <c r="B1993" s="4">
        <v>958</v>
      </c>
      <c r="C1993" s="1">
        <v>9.1847999999999992</v>
      </c>
      <c r="D1993" s="1">
        <v>0.34489999999999998</v>
      </c>
      <c r="E1993" s="8">
        <v>4.7349982729287987</v>
      </c>
      <c r="F1993" s="4">
        <v>77.8</v>
      </c>
      <c r="G1993" s="4">
        <v>2.0000000000000001E-13</v>
      </c>
      <c r="H1993" s="4" t="s">
        <v>2718</v>
      </c>
      <c r="I1993" s="4" t="s">
        <v>5005</v>
      </c>
      <c r="J1993" s="4" t="s">
        <v>3120</v>
      </c>
      <c r="K1993" s="4" t="s">
        <v>3120</v>
      </c>
      <c r="L1993" s="4" t="s">
        <v>3120</v>
      </c>
      <c r="M1993" s="4" t="s">
        <v>3120</v>
      </c>
    </row>
    <row r="1994" spans="1:13">
      <c r="A1994" s="4" t="s">
        <v>882</v>
      </c>
      <c r="B1994" s="4">
        <v>398</v>
      </c>
      <c r="C1994" s="1">
        <v>2.0097999999999998</v>
      </c>
      <c r="D1994" s="1">
        <v>0.33210000000000001</v>
      </c>
      <c r="E1994" s="8">
        <v>2.597362314563231</v>
      </c>
      <c r="F1994" s="4">
        <v>66.599999999999994</v>
      </c>
      <c r="G1994" s="4">
        <v>7.9999999999999995E-11</v>
      </c>
      <c r="H1994" s="4" t="s">
        <v>881</v>
      </c>
      <c r="I1994" s="4" t="s">
        <v>3722</v>
      </c>
      <c r="J1994" s="4" t="s">
        <v>3720</v>
      </c>
      <c r="K1994" s="4">
        <v>66.599999999999994</v>
      </c>
      <c r="L1994" s="4">
        <v>3.9999999999999998E-11</v>
      </c>
      <c r="M1994" s="4" t="s">
        <v>3721</v>
      </c>
    </row>
    <row r="1995" spans="1:13">
      <c r="A1995" s="4" t="s">
        <v>880</v>
      </c>
      <c r="B1995" s="4">
        <v>208</v>
      </c>
      <c r="C1995" s="1">
        <v>3.1246999999999998</v>
      </c>
      <c r="D1995" s="1">
        <v>0.31769999999999998</v>
      </c>
      <c r="E1995" s="8">
        <v>3.2979806892383916</v>
      </c>
      <c r="F1995" s="4">
        <v>65.900000000000006</v>
      </c>
      <c r="G1995" s="4">
        <v>1E-10</v>
      </c>
      <c r="H1995" s="4" t="s">
        <v>879</v>
      </c>
      <c r="I1995" s="4" t="s">
        <v>3719</v>
      </c>
      <c r="J1995" s="4" t="s">
        <v>3717</v>
      </c>
      <c r="K1995" s="4">
        <v>58.9</v>
      </c>
      <c r="L1995" s="4">
        <v>8.9999999999999995E-9</v>
      </c>
      <c r="M1995" s="4" t="s">
        <v>3718</v>
      </c>
    </row>
    <row r="1996" spans="1:13">
      <c r="A1996" s="4" t="s">
        <v>2270</v>
      </c>
      <c r="B1996" s="4">
        <v>210</v>
      </c>
      <c r="C1996" s="1">
        <v>1.6665000000000001</v>
      </c>
      <c r="D1996" s="1">
        <v>0.31469999999999998</v>
      </c>
      <c r="E1996" s="8">
        <v>2.404772233699187</v>
      </c>
      <c r="F1996" s="4">
        <v>135</v>
      </c>
      <c r="G1996" s="4">
        <v>1.0000000000000001E-31</v>
      </c>
      <c r="H1996" s="4" t="s">
        <v>2269</v>
      </c>
      <c r="I1996" s="4" t="s">
        <v>4677</v>
      </c>
      <c r="J1996" s="4" t="s">
        <v>4675</v>
      </c>
      <c r="K1996" s="4">
        <v>93.2</v>
      </c>
      <c r="L1996" s="4">
        <v>3.9999999999999999E-19</v>
      </c>
      <c r="M1996" s="4" t="s">
        <v>4676</v>
      </c>
    </row>
    <row r="1997" spans="1:13">
      <c r="A1997" s="4" t="s">
        <v>2835</v>
      </c>
      <c r="B1997" s="4">
        <v>214</v>
      </c>
      <c r="C1997" s="1">
        <v>3.0371000000000001</v>
      </c>
      <c r="D1997" s="1">
        <v>0.30880000000000002</v>
      </c>
      <c r="E1997" s="8">
        <v>3.297949753957286</v>
      </c>
      <c r="F1997" s="4">
        <v>66.599999999999994</v>
      </c>
      <c r="G1997" s="4">
        <v>7.9999999999999995E-11</v>
      </c>
      <c r="H1997" s="4" t="s">
        <v>2834</v>
      </c>
      <c r="I1997" s="4" t="s">
        <v>5077</v>
      </c>
      <c r="J1997" s="4" t="s">
        <v>3120</v>
      </c>
      <c r="K1997" s="4" t="s">
        <v>3120</v>
      </c>
      <c r="L1997" s="4" t="s">
        <v>3120</v>
      </c>
      <c r="M1997" s="4" t="s">
        <v>3120</v>
      </c>
    </row>
    <row r="1998" spans="1:13">
      <c r="A1998" s="4" t="s">
        <v>1264</v>
      </c>
      <c r="B1998" s="4">
        <v>214</v>
      </c>
      <c r="C1998" s="1">
        <v>2.5697999999999999</v>
      </c>
      <c r="D1998" s="1">
        <v>0.30880000000000002</v>
      </c>
      <c r="E1998" s="8">
        <v>3.0569114253441176</v>
      </c>
      <c r="F1998" s="4">
        <v>108</v>
      </c>
      <c r="G1998" s="4">
        <v>1.9999999999999999E-23</v>
      </c>
      <c r="H1998" s="4" t="s">
        <v>1263</v>
      </c>
      <c r="I1998" s="4" t="s">
        <v>3985</v>
      </c>
      <c r="J1998" s="4" t="s">
        <v>3983</v>
      </c>
      <c r="K1998" s="4">
        <v>76.3</v>
      </c>
      <c r="L1998" s="4">
        <v>5.9999999999999997E-14</v>
      </c>
      <c r="M1998" s="4" t="s">
        <v>3984</v>
      </c>
    </row>
    <row r="1999" spans="1:13">
      <c r="A1999" s="4" t="s">
        <v>436</v>
      </c>
      <c r="B1999" s="4">
        <v>217</v>
      </c>
      <c r="C1999" s="1">
        <v>3.4558</v>
      </c>
      <c r="D1999" s="1">
        <v>0.30459999999999998</v>
      </c>
      <c r="E1999" s="8">
        <v>3.5040318788513192</v>
      </c>
      <c r="F1999" s="4">
        <v>61.6</v>
      </c>
      <c r="G1999" s="4">
        <v>3E-9</v>
      </c>
      <c r="H1999" s="4" t="s">
        <v>402</v>
      </c>
      <c r="I1999" s="4" t="s">
        <v>3356</v>
      </c>
      <c r="J1999" s="4" t="s">
        <v>3120</v>
      </c>
      <c r="K1999" s="4" t="s">
        <v>3120</v>
      </c>
      <c r="L1999" s="4" t="s">
        <v>3120</v>
      </c>
      <c r="M1999" s="4" t="s">
        <v>3120</v>
      </c>
    </row>
    <row r="2000" spans="1:13">
      <c r="A2000" s="4" t="s">
        <v>2289</v>
      </c>
      <c r="B2000" s="4">
        <v>218</v>
      </c>
      <c r="C2000" s="1">
        <v>2.9813000000000001</v>
      </c>
      <c r="D2000" s="1">
        <v>0.30320000000000003</v>
      </c>
      <c r="E2000" s="8">
        <v>3.2975998984368498</v>
      </c>
      <c r="F2000" s="4">
        <v>72.8</v>
      </c>
      <c r="G2000" s="4">
        <v>9.9999999999999998E-13</v>
      </c>
      <c r="H2000" s="4" t="s">
        <v>2288</v>
      </c>
      <c r="I2000" s="4" t="s">
        <v>4698</v>
      </c>
      <c r="J2000" s="4" t="s">
        <v>4696</v>
      </c>
      <c r="K2000" s="4">
        <v>49.7</v>
      </c>
      <c r="L2000" s="4">
        <v>6.0000000000000002E-6</v>
      </c>
      <c r="M2000" s="4" t="s">
        <v>4697</v>
      </c>
    </row>
    <row r="2001" spans="1:13">
      <c r="A2001" s="4" t="s">
        <v>2689</v>
      </c>
      <c r="B2001" s="4">
        <v>446</v>
      </c>
      <c r="C2001" s="1">
        <v>0.89680000000000004</v>
      </c>
      <c r="D2001" s="1">
        <v>0.2964</v>
      </c>
      <c r="E2001" s="8">
        <v>1.5972408304995931</v>
      </c>
      <c r="F2001" s="4">
        <v>74.3</v>
      </c>
      <c r="G2001" s="4">
        <v>4.0000000000000001E-13</v>
      </c>
      <c r="H2001" s="4" t="s">
        <v>2688</v>
      </c>
      <c r="I2001" s="4" t="s">
        <v>4985</v>
      </c>
      <c r="J2001" s="4" t="s">
        <v>4094</v>
      </c>
      <c r="K2001" s="4">
        <v>70.900000000000006</v>
      </c>
      <c r="L2001" s="4">
        <v>3.0000000000000001E-12</v>
      </c>
      <c r="M2001" s="4" t="s">
        <v>4095</v>
      </c>
    </row>
    <row r="2002" spans="1:13">
      <c r="A2002" s="4" t="s">
        <v>1584</v>
      </c>
      <c r="B2002" s="4">
        <v>227</v>
      </c>
      <c r="C2002" s="1">
        <v>10.1311</v>
      </c>
      <c r="D2002" s="1">
        <v>0.29110000000000003</v>
      </c>
      <c r="E2002" s="8">
        <v>5.1211321758241022</v>
      </c>
      <c r="F2002" s="4">
        <v>59.7</v>
      </c>
      <c r="G2002" s="4">
        <v>1E-8</v>
      </c>
      <c r="H2002" s="4" t="s">
        <v>1583</v>
      </c>
      <c r="I2002" s="4" t="s">
        <v>4157</v>
      </c>
      <c r="J2002" s="4" t="s">
        <v>3120</v>
      </c>
      <c r="K2002" s="4" t="s">
        <v>3120</v>
      </c>
      <c r="L2002" s="4" t="s">
        <v>3120</v>
      </c>
      <c r="M2002" s="4" t="s">
        <v>3120</v>
      </c>
    </row>
    <row r="2003" spans="1:13">
      <c r="A2003" s="4" t="s">
        <v>2287</v>
      </c>
      <c r="B2003" s="4">
        <v>231</v>
      </c>
      <c r="C2003" s="1">
        <v>1.0821000000000001</v>
      </c>
      <c r="D2003" s="1">
        <v>0.28610000000000002</v>
      </c>
      <c r="E2003" s="8">
        <v>1.9192424261855436</v>
      </c>
      <c r="F2003" s="4">
        <v>102</v>
      </c>
      <c r="G2003" s="4">
        <v>9.9999999999999991E-22</v>
      </c>
      <c r="H2003" s="4" t="s">
        <v>1907</v>
      </c>
      <c r="I2003" s="4" t="s">
        <v>4361</v>
      </c>
      <c r="J2003" s="4" t="s">
        <v>4693</v>
      </c>
      <c r="K2003" s="4">
        <v>80.5</v>
      </c>
      <c r="L2003" s="4">
        <v>2.9999999999999998E-15</v>
      </c>
      <c r="M2003" s="4" t="s">
        <v>4694</v>
      </c>
    </row>
    <row r="2004" spans="1:13">
      <c r="A2004" s="4" t="s">
        <v>3085</v>
      </c>
      <c r="B2004" s="4">
        <v>253</v>
      </c>
      <c r="C2004" s="1">
        <v>1.1856</v>
      </c>
      <c r="D2004" s="1">
        <v>0.26119999999999999</v>
      </c>
      <c r="E2004" s="8">
        <v>2.1823905507594032</v>
      </c>
      <c r="F2004" s="4">
        <v>48.1</v>
      </c>
      <c r="G2004" s="4">
        <v>5.9999999999999997E-13</v>
      </c>
      <c r="H2004" s="4" t="s">
        <v>3084</v>
      </c>
      <c r="I2004" s="4" t="s">
        <v>5247</v>
      </c>
      <c r="J2004" s="4" t="s">
        <v>4208</v>
      </c>
      <c r="K2004" s="4">
        <v>56.2</v>
      </c>
      <c r="L2004" s="4">
        <v>5.9999999999999995E-8</v>
      </c>
      <c r="M2004" s="4" t="s">
        <v>4209</v>
      </c>
    </row>
    <row r="2005" spans="1:13">
      <c r="A2005" s="4" t="s">
        <v>2587</v>
      </c>
      <c r="B2005" s="4">
        <v>258</v>
      </c>
      <c r="C2005" s="1">
        <v>2.5190999999999999</v>
      </c>
      <c r="D2005" s="1">
        <v>0.25619999999999998</v>
      </c>
      <c r="E2005" s="8">
        <v>3.2975660126735806</v>
      </c>
      <c r="F2005" s="4">
        <v>133</v>
      </c>
      <c r="G2005" s="4">
        <v>6.9999999999999997E-31</v>
      </c>
      <c r="H2005" s="4" t="s">
        <v>2586</v>
      </c>
      <c r="I2005" s="4" t="s">
        <v>4912</v>
      </c>
      <c r="J2005" s="4" t="s">
        <v>4910</v>
      </c>
      <c r="K2005" s="4">
        <v>48.9</v>
      </c>
      <c r="L2005" s="4">
        <v>1.0000000000000001E-5</v>
      </c>
      <c r="M2005" s="4" t="s">
        <v>4911</v>
      </c>
    </row>
    <row r="2006" spans="1:13">
      <c r="A2006" s="4" t="s">
        <v>2120</v>
      </c>
      <c r="B2006" s="4">
        <v>1044</v>
      </c>
      <c r="C2006" s="1">
        <v>19.394400000000001</v>
      </c>
      <c r="D2006" s="1">
        <v>0.25319999999999998</v>
      </c>
      <c r="E2006" s="8">
        <v>6.2592189292503599</v>
      </c>
      <c r="F2006" s="4">
        <v>374</v>
      </c>
      <c r="G2006" s="4">
        <v>9.9999999999999993E-103</v>
      </c>
      <c r="H2006" s="4" t="s">
        <v>2118</v>
      </c>
      <c r="I2006" s="4" t="s">
        <v>4518</v>
      </c>
      <c r="J2006" s="4" t="s">
        <v>4519</v>
      </c>
      <c r="K2006" s="4">
        <v>309</v>
      </c>
      <c r="L2006" s="4">
        <v>2.0000000000000001E-83</v>
      </c>
      <c r="M2006" s="4" t="s">
        <v>4520</v>
      </c>
    </row>
    <row r="2007" spans="1:13">
      <c r="A2007" s="4" t="s">
        <v>43</v>
      </c>
      <c r="B2007" s="4">
        <v>525</v>
      </c>
      <c r="C2007" s="1">
        <v>17.4267</v>
      </c>
      <c r="D2007" s="1">
        <v>0.25180000000000002</v>
      </c>
      <c r="E2007" s="8">
        <v>6.1128773066817468</v>
      </c>
      <c r="F2007" s="4">
        <v>204</v>
      </c>
      <c r="G2007" s="4">
        <v>4E-52</v>
      </c>
      <c r="H2007" s="4" t="s">
        <v>42</v>
      </c>
      <c r="I2007" s="4" t="s">
        <v>3160</v>
      </c>
      <c r="J2007" s="4" t="s">
        <v>3158</v>
      </c>
      <c r="K2007" s="4">
        <v>204</v>
      </c>
      <c r="L2007" s="4">
        <v>2E-52</v>
      </c>
      <c r="M2007" s="4" t="s">
        <v>3159</v>
      </c>
    </row>
    <row r="2008" spans="1:13">
      <c r="A2008" s="4" t="s">
        <v>2756</v>
      </c>
      <c r="B2008" s="4">
        <v>527</v>
      </c>
      <c r="C2008" s="1">
        <v>1.0435000000000001</v>
      </c>
      <c r="D2008" s="1">
        <v>0.25080000000000002</v>
      </c>
      <c r="E2008" s="8">
        <v>2.0568213472451586</v>
      </c>
      <c r="F2008" s="4">
        <v>94</v>
      </c>
      <c r="G2008" s="4">
        <v>1.9999999999999998E-24</v>
      </c>
      <c r="H2008" s="4" t="s">
        <v>2755</v>
      </c>
      <c r="I2008" s="4" t="s">
        <v>4621</v>
      </c>
      <c r="J2008" s="4" t="s">
        <v>5018</v>
      </c>
      <c r="K2008" s="4">
        <v>105</v>
      </c>
      <c r="L2008" s="4">
        <v>1E-22</v>
      </c>
      <c r="M2008" s="4" t="s">
        <v>5019</v>
      </c>
    </row>
    <row r="2009" spans="1:13">
      <c r="A2009" s="4" t="s">
        <v>878</v>
      </c>
      <c r="B2009" s="4">
        <v>275</v>
      </c>
      <c r="C2009" s="1">
        <v>5.4539</v>
      </c>
      <c r="D2009" s="1">
        <v>0.24030000000000001</v>
      </c>
      <c r="E2009" s="8">
        <v>4.5043796943759666</v>
      </c>
      <c r="F2009" s="4">
        <v>78.599999999999994</v>
      </c>
      <c r="G2009" s="4">
        <v>2E-14</v>
      </c>
      <c r="H2009" s="4" t="s">
        <v>877</v>
      </c>
      <c r="I2009" s="4" t="s">
        <v>3716</v>
      </c>
      <c r="J2009" s="4" t="s">
        <v>3120</v>
      </c>
      <c r="K2009" s="4" t="s">
        <v>3120</v>
      </c>
      <c r="L2009" s="4" t="s">
        <v>3120</v>
      </c>
      <c r="M2009" s="4" t="s">
        <v>3120</v>
      </c>
    </row>
    <row r="2010" spans="1:13">
      <c r="A2010" s="4" t="s">
        <v>2458</v>
      </c>
      <c r="B2010" s="4">
        <v>276</v>
      </c>
      <c r="C2010" s="1">
        <v>2.3548</v>
      </c>
      <c r="D2010" s="1">
        <v>0.23949999999999999</v>
      </c>
      <c r="E2010" s="8">
        <v>3.2975069716892058</v>
      </c>
      <c r="F2010" s="4">
        <v>87.8</v>
      </c>
      <c r="G2010" s="4">
        <v>3.0000000000000001E-17</v>
      </c>
      <c r="H2010" s="4" t="s">
        <v>2457</v>
      </c>
      <c r="I2010" s="4" t="s">
        <v>4798</v>
      </c>
      <c r="J2010" s="4" t="s">
        <v>4796</v>
      </c>
      <c r="K2010" s="4">
        <v>87.8</v>
      </c>
      <c r="L2010" s="4">
        <v>2.0000000000000001E-17</v>
      </c>
      <c r="M2010" s="4" t="s">
        <v>4797</v>
      </c>
    </row>
    <row r="2011" spans="1:13">
      <c r="A2011" s="4" t="s">
        <v>2124</v>
      </c>
      <c r="B2011" s="4">
        <v>286</v>
      </c>
      <c r="C2011" s="1">
        <v>21.8508</v>
      </c>
      <c r="D2011" s="1">
        <v>0.2311</v>
      </c>
      <c r="E2011" s="8">
        <v>6.563025030514483</v>
      </c>
      <c r="F2011" s="4">
        <v>132</v>
      </c>
      <c r="G2011" s="4">
        <v>1.0000000000000001E-30</v>
      </c>
      <c r="H2011" s="4" t="s">
        <v>2116</v>
      </c>
      <c r="I2011" s="4" t="s">
        <v>4518</v>
      </c>
      <c r="J2011" s="4" t="s">
        <v>4521</v>
      </c>
      <c r="K2011" s="4">
        <v>54.7</v>
      </c>
      <c r="L2011" s="4">
        <v>1.9999999999999999E-7</v>
      </c>
      <c r="M2011" s="4" t="s">
        <v>4522</v>
      </c>
    </row>
    <row r="2012" spans="1:13">
      <c r="A2012" s="4" t="s">
        <v>1228</v>
      </c>
      <c r="B2012" s="4">
        <v>293</v>
      </c>
      <c r="C2012" s="1">
        <v>4.7775999999999996</v>
      </c>
      <c r="D2012" s="1">
        <v>0.22559999999999999</v>
      </c>
      <c r="E2012" s="8">
        <v>4.4044470977357477</v>
      </c>
      <c r="F2012" s="4">
        <v>135</v>
      </c>
      <c r="G2012" s="4">
        <v>1.0000000000000001E-31</v>
      </c>
      <c r="H2012" s="4" t="s">
        <v>1227</v>
      </c>
      <c r="I2012" s="4" t="s">
        <v>3956</v>
      </c>
      <c r="J2012" s="4" t="s">
        <v>3954</v>
      </c>
      <c r="K2012" s="4">
        <v>71.2</v>
      </c>
      <c r="L2012" s="4">
        <v>2E-12</v>
      </c>
      <c r="M2012" s="4" t="s">
        <v>3955</v>
      </c>
    </row>
    <row r="2013" spans="1:13">
      <c r="A2013" s="4" t="s">
        <v>2456</v>
      </c>
      <c r="B2013" s="4">
        <v>306</v>
      </c>
      <c r="C2013" s="1">
        <v>2.4506999999999999</v>
      </c>
      <c r="D2013" s="1">
        <v>0.216</v>
      </c>
      <c r="E2013" s="8">
        <v>3.5040906714352773</v>
      </c>
      <c r="F2013" s="4">
        <v>68.2</v>
      </c>
      <c r="G2013" s="4">
        <v>3E-11</v>
      </c>
      <c r="H2013" s="4" t="s">
        <v>2455</v>
      </c>
      <c r="I2013" s="4" t="s">
        <v>4795</v>
      </c>
      <c r="J2013" s="4" t="s">
        <v>4793</v>
      </c>
      <c r="K2013" s="4">
        <v>57.4</v>
      </c>
      <c r="L2013" s="4">
        <v>2.9999999999999997E-8</v>
      </c>
      <c r="M2013" s="4" t="s">
        <v>4794</v>
      </c>
    </row>
    <row r="2014" spans="1:13">
      <c r="A2014" s="4" t="s">
        <v>876</v>
      </c>
      <c r="B2014" s="4">
        <v>315</v>
      </c>
      <c r="C2014" s="1">
        <v>2.222</v>
      </c>
      <c r="D2014" s="1">
        <v>0.20979999999999999</v>
      </c>
      <c r="E2014" s="8">
        <v>3.404772233699187</v>
      </c>
      <c r="F2014" s="4">
        <v>104</v>
      </c>
      <c r="G2014" s="4">
        <v>4.0000000000000002E-22</v>
      </c>
      <c r="H2014" s="4" t="s">
        <v>875</v>
      </c>
      <c r="I2014" s="4" t="s">
        <v>3715</v>
      </c>
      <c r="J2014" s="4" t="s">
        <v>3713</v>
      </c>
      <c r="K2014" s="4">
        <v>102</v>
      </c>
      <c r="L2014" s="4">
        <v>7.0000000000000001E-22</v>
      </c>
      <c r="M2014" s="4" t="s">
        <v>3714</v>
      </c>
    </row>
    <row r="2015" spans="1:13">
      <c r="A2015" s="4" t="s">
        <v>1868</v>
      </c>
      <c r="B2015" s="4">
        <v>656</v>
      </c>
      <c r="C2015" s="1">
        <v>16.842700000000001</v>
      </c>
      <c r="D2015" s="1">
        <v>0.20150000000000001</v>
      </c>
      <c r="E2015" s="8">
        <v>6.3851997818470485</v>
      </c>
      <c r="F2015" s="4">
        <v>377</v>
      </c>
      <c r="G2015" s="4">
        <v>9.9999999999999993E-105</v>
      </c>
      <c r="H2015" s="4" t="s">
        <v>1867</v>
      </c>
      <c r="I2015" s="4" t="s">
        <v>4335</v>
      </c>
      <c r="J2015" s="4" t="s">
        <v>4333</v>
      </c>
      <c r="K2015" s="4">
        <v>246</v>
      </c>
      <c r="L2015" s="4">
        <v>9.9999999999999997E-65</v>
      </c>
      <c r="M2015" s="4" t="s">
        <v>4334</v>
      </c>
    </row>
    <row r="2016" spans="1:13">
      <c r="A2016" s="4" t="s">
        <v>874</v>
      </c>
      <c r="B2016" s="4">
        <v>350</v>
      </c>
      <c r="C2016" s="1">
        <v>8.1419999999999995</v>
      </c>
      <c r="D2016" s="1">
        <v>0.1888</v>
      </c>
      <c r="E2016" s="8">
        <v>5.4304525516655318</v>
      </c>
      <c r="F2016" s="4">
        <v>149</v>
      </c>
      <c r="G2016" s="4">
        <v>1E-35</v>
      </c>
      <c r="H2016" s="4" t="s">
        <v>873</v>
      </c>
      <c r="I2016" s="4" t="s">
        <v>3712</v>
      </c>
      <c r="J2016" s="4" t="s">
        <v>3704</v>
      </c>
      <c r="K2016" s="4">
        <v>120</v>
      </c>
      <c r="L2016" s="4">
        <v>3.0000000000000001E-27</v>
      </c>
      <c r="M2016" s="4" t="s">
        <v>3705</v>
      </c>
    </row>
    <row r="2017" spans="1:13">
      <c r="A2017" s="4" t="s">
        <v>41</v>
      </c>
      <c r="B2017" s="4">
        <v>795</v>
      </c>
      <c r="C2017" s="1">
        <v>6.1627999999999998</v>
      </c>
      <c r="D2017" s="1">
        <v>0.1663</v>
      </c>
      <c r="E2017" s="8">
        <v>5.2117258986618928</v>
      </c>
      <c r="F2017" s="4">
        <v>173</v>
      </c>
      <c r="G2017" s="4">
        <v>5.9999999999999998E-56</v>
      </c>
      <c r="H2017" s="4" t="s">
        <v>40</v>
      </c>
      <c r="I2017" s="4" t="s">
        <v>3157</v>
      </c>
      <c r="J2017" s="4" t="s">
        <v>3155</v>
      </c>
      <c r="K2017" s="4">
        <v>150</v>
      </c>
      <c r="L2017" s="4">
        <v>6.9999999999999999E-41</v>
      </c>
      <c r="M2017" s="4" t="s">
        <v>3156</v>
      </c>
    </row>
    <row r="2018" spans="1:13">
      <c r="A2018" s="4" t="s">
        <v>1773</v>
      </c>
      <c r="B2018" s="4">
        <v>424</v>
      </c>
      <c r="C2018" s="1">
        <v>21.813700000000001</v>
      </c>
      <c r="D2018" s="1">
        <v>0.15590000000000001</v>
      </c>
      <c r="E2018" s="8">
        <v>7.1284697597744167</v>
      </c>
      <c r="F2018" s="4">
        <v>72.400000000000006</v>
      </c>
      <c r="G2018" s="4">
        <v>2E-12</v>
      </c>
      <c r="H2018" s="4" t="s">
        <v>1772</v>
      </c>
      <c r="I2018" s="4" t="s">
        <v>4273</v>
      </c>
      <c r="J2018" s="4" t="s">
        <v>3120</v>
      </c>
      <c r="K2018" s="4" t="s">
        <v>3120</v>
      </c>
      <c r="L2018" s="4" t="s">
        <v>3120</v>
      </c>
      <c r="M2018" s="4" t="s">
        <v>3120</v>
      </c>
    </row>
    <row r="2019" spans="1:13">
      <c r="A2019" s="4" t="s">
        <v>2454</v>
      </c>
      <c r="B2019" s="4">
        <v>874</v>
      </c>
      <c r="C2019" s="1">
        <v>5.9489999999999998</v>
      </c>
      <c r="D2019" s="1">
        <v>0.1512</v>
      </c>
      <c r="E2019" s="8">
        <v>5.2981171336162936</v>
      </c>
      <c r="F2019" s="4">
        <v>324</v>
      </c>
      <c r="G2019" s="4">
        <v>7.9999999999999995E-88</v>
      </c>
      <c r="H2019" s="4" t="s">
        <v>2453</v>
      </c>
      <c r="I2019" s="4" t="s">
        <v>4791</v>
      </c>
      <c r="J2019" s="4" t="s">
        <v>3954</v>
      </c>
      <c r="K2019" s="4">
        <v>115</v>
      </c>
      <c r="L2019" s="4">
        <v>4.9999999999999996E-25</v>
      </c>
      <c r="M2019" s="4" t="s">
        <v>3955</v>
      </c>
    </row>
    <row r="2020" spans="1:13">
      <c r="A2020" s="4" t="s">
        <v>1262</v>
      </c>
      <c r="B2020" s="4">
        <v>489</v>
      </c>
      <c r="C2020" s="1">
        <v>2.2492000000000001</v>
      </c>
      <c r="D2020" s="1">
        <v>0.13519999999999999</v>
      </c>
      <c r="E2020" s="8">
        <v>4.0562448952586196</v>
      </c>
      <c r="F2020" s="4">
        <v>140</v>
      </c>
      <c r="G2020" s="4">
        <v>6.0000000000000003E-33</v>
      </c>
      <c r="H2020" s="4" t="s">
        <v>1261</v>
      </c>
      <c r="I2020" s="4" t="s">
        <v>3982</v>
      </c>
      <c r="J2020" s="4" t="s">
        <v>3980</v>
      </c>
      <c r="K2020" s="4">
        <v>73.599999999999994</v>
      </c>
      <c r="L2020" s="4">
        <v>5.9999999999999997E-13</v>
      </c>
      <c r="M2020" s="4" t="s">
        <v>3981</v>
      </c>
    </row>
    <row r="2021" spans="1:13">
      <c r="A2021" s="4" t="s">
        <v>2833</v>
      </c>
      <c r="B2021" s="4">
        <v>524</v>
      </c>
      <c r="C2021" s="1">
        <v>0.66790000000000005</v>
      </c>
      <c r="D2021" s="1">
        <v>0.12609999999999999</v>
      </c>
      <c r="E2021" s="8">
        <v>2.4050638385544789</v>
      </c>
      <c r="F2021" s="4">
        <v>184</v>
      </c>
      <c r="G2021" s="4">
        <v>4.0000000000000001E-46</v>
      </c>
      <c r="H2021" s="4" t="s">
        <v>2832</v>
      </c>
      <c r="I2021" s="4" t="s">
        <v>5076</v>
      </c>
      <c r="J2021" s="4" t="s">
        <v>5074</v>
      </c>
      <c r="K2021" s="4">
        <v>172</v>
      </c>
      <c r="L2021" s="4">
        <v>8.0000000000000006E-43</v>
      </c>
      <c r="M2021" s="4" t="s">
        <v>5075</v>
      </c>
    </row>
    <row r="2022" spans="1:13">
      <c r="A2022" s="4" t="s">
        <v>2119</v>
      </c>
      <c r="B2022" s="4">
        <v>1071</v>
      </c>
      <c r="C2022" s="1">
        <v>9.6628000000000007</v>
      </c>
      <c r="D2022" s="1">
        <v>0.1234</v>
      </c>
      <c r="E2022" s="8">
        <v>6.2910270013437017</v>
      </c>
      <c r="F2022" s="4">
        <v>365</v>
      </c>
      <c r="G2022" s="4">
        <v>1E-100</v>
      </c>
      <c r="H2022" s="4" t="s">
        <v>2118</v>
      </c>
      <c r="I2022" s="4" t="s">
        <v>4518</v>
      </c>
      <c r="J2022" s="4" t="s">
        <v>4519</v>
      </c>
      <c r="K2022" s="4">
        <v>305</v>
      </c>
      <c r="L2022" s="4">
        <v>2.9999999999999999E-82</v>
      </c>
      <c r="M2022" s="4" t="s">
        <v>4520</v>
      </c>
    </row>
    <row r="2023" spans="1:13">
      <c r="A2023" s="4" t="s">
        <v>796</v>
      </c>
      <c r="B2023" s="4">
        <v>1299</v>
      </c>
      <c r="C2023" s="1">
        <v>7.9668000000000001</v>
      </c>
      <c r="D2023" s="1">
        <v>0.1018</v>
      </c>
      <c r="E2023" s="8">
        <v>6.2901908911676294</v>
      </c>
      <c r="F2023" s="4">
        <v>269</v>
      </c>
      <c r="G2023" s="4">
        <v>5E-71</v>
      </c>
      <c r="H2023" s="4" t="s">
        <v>793</v>
      </c>
      <c r="I2023" s="4" t="s">
        <v>3648</v>
      </c>
      <c r="J2023" s="4" t="s">
        <v>3651</v>
      </c>
      <c r="K2023" s="4">
        <v>208</v>
      </c>
      <c r="L2023" s="4">
        <v>6.0000000000000004E-53</v>
      </c>
      <c r="M2023" s="4" t="s">
        <v>3652</v>
      </c>
    </row>
    <row r="2024" spans="1:13">
      <c r="A2024" s="4" t="s">
        <v>435</v>
      </c>
      <c r="B2024" s="4">
        <v>668</v>
      </c>
      <c r="C2024" s="1">
        <v>6.5861000000000001</v>
      </c>
      <c r="D2024" s="1">
        <v>9.8900000000000002E-2</v>
      </c>
      <c r="E2024" s="8">
        <v>6.0573100860392426</v>
      </c>
      <c r="F2024" s="4">
        <v>247</v>
      </c>
      <c r="G2024" s="4">
        <v>9.9999999999999997E-65</v>
      </c>
      <c r="H2024" s="4" t="s">
        <v>434</v>
      </c>
      <c r="I2024" s="4" t="s">
        <v>3395</v>
      </c>
      <c r="J2024" s="4" t="s">
        <v>3393</v>
      </c>
      <c r="K2024" s="4">
        <v>218</v>
      </c>
      <c r="L2024" s="4">
        <v>4.0000000000000002E-56</v>
      </c>
      <c r="M2024" s="4" t="s">
        <v>3394</v>
      </c>
    </row>
    <row r="2025" spans="1:13">
      <c r="A2025" s="4" t="s">
        <v>2831</v>
      </c>
      <c r="B2025" s="4">
        <v>902</v>
      </c>
      <c r="C2025" s="1">
        <v>5.9306000000000001</v>
      </c>
      <c r="D2025" s="1">
        <v>7.3300000000000004E-2</v>
      </c>
      <c r="E2025" s="8">
        <v>6.3382210613194188</v>
      </c>
      <c r="F2025" s="4">
        <v>246</v>
      </c>
      <c r="G2025" s="4">
        <v>3.0000000000000001E-64</v>
      </c>
      <c r="H2025" s="4" t="s">
        <v>2830</v>
      </c>
      <c r="I2025" s="4" t="s">
        <v>5073</v>
      </c>
      <c r="J2025" s="4" t="s">
        <v>5071</v>
      </c>
      <c r="K2025" s="4">
        <v>196</v>
      </c>
      <c r="L2025" s="4">
        <v>1.9999999999999999E-49</v>
      </c>
      <c r="M2025" s="4" t="s">
        <v>5072</v>
      </c>
    </row>
    <row r="2026" spans="1:13">
      <c r="A2026" s="4" t="s">
        <v>1866</v>
      </c>
      <c r="B2026" s="4">
        <v>1859</v>
      </c>
      <c r="C2026" s="1">
        <v>12.0213</v>
      </c>
      <c r="D2026" s="1">
        <v>3.56E-2</v>
      </c>
      <c r="E2026" s="8">
        <v>8.3994999629920351</v>
      </c>
      <c r="F2026" s="4">
        <v>927</v>
      </c>
      <c r="G2026" s="4">
        <v>0</v>
      </c>
      <c r="H2026" s="4" t="s">
        <v>1865</v>
      </c>
      <c r="I2026" s="4" t="s">
        <v>4331</v>
      </c>
      <c r="J2026" s="4" t="s">
        <v>4329</v>
      </c>
      <c r="K2026" s="4">
        <v>310</v>
      </c>
      <c r="L2026" s="4">
        <v>2.0000000000000001E-83</v>
      </c>
      <c r="M2026" s="4" t="s">
        <v>4330</v>
      </c>
    </row>
    <row r="2027" spans="1:13">
      <c r="A2027" s="4" t="s">
        <v>433</v>
      </c>
      <c r="B2027" s="4">
        <v>351</v>
      </c>
      <c r="C2027" s="1">
        <v>112.8082</v>
      </c>
      <c r="D2027" s="1">
        <v>0</v>
      </c>
      <c r="E2027" s="8" t="s">
        <v>10</v>
      </c>
      <c r="F2027" s="4">
        <v>174</v>
      </c>
      <c r="G2027" s="4">
        <v>2.0000000000000002E-43</v>
      </c>
      <c r="H2027" s="4" t="s">
        <v>426</v>
      </c>
      <c r="I2027" s="4" t="s">
        <v>3384</v>
      </c>
      <c r="J2027" s="4" t="s">
        <v>3391</v>
      </c>
      <c r="K2027" s="4">
        <v>97.8</v>
      </c>
      <c r="L2027" s="4">
        <v>1.9999999999999999E-20</v>
      </c>
      <c r="M2027" s="4" t="s">
        <v>3392</v>
      </c>
    </row>
    <row r="2028" spans="1:13">
      <c r="A2028" s="4" t="s">
        <v>432</v>
      </c>
      <c r="B2028" s="4">
        <v>367</v>
      </c>
      <c r="C2028" s="1">
        <v>66.341499999999996</v>
      </c>
      <c r="D2028" s="1">
        <v>0</v>
      </c>
      <c r="E2028" s="8" t="s">
        <v>10</v>
      </c>
      <c r="F2028" s="4">
        <v>254</v>
      </c>
      <c r="G2028" s="4">
        <v>1.9999999999999999E-67</v>
      </c>
      <c r="H2028" s="4" t="s">
        <v>431</v>
      </c>
      <c r="I2028" s="4" t="s">
        <v>3390</v>
      </c>
      <c r="J2028" s="4" t="s">
        <v>3388</v>
      </c>
      <c r="K2028" s="4">
        <v>253</v>
      </c>
      <c r="L2028" s="4">
        <v>3.0000000000000003E-67</v>
      </c>
      <c r="M2028" s="4" t="s">
        <v>3389</v>
      </c>
    </row>
    <row r="2029" spans="1:13">
      <c r="A2029" s="4" t="s">
        <v>872</v>
      </c>
      <c r="B2029" s="4">
        <v>618</v>
      </c>
      <c r="C2029" s="1">
        <v>56.628100000000003</v>
      </c>
      <c r="D2029" s="1">
        <v>0</v>
      </c>
      <c r="E2029" s="8" t="s">
        <v>10</v>
      </c>
      <c r="F2029" s="4">
        <v>135</v>
      </c>
      <c r="G2029" s="4">
        <v>5.0000000000000004E-31</v>
      </c>
      <c r="H2029" s="4" t="s">
        <v>871</v>
      </c>
      <c r="I2029" s="4" t="s">
        <v>3711</v>
      </c>
      <c r="J2029" s="4" t="s">
        <v>3704</v>
      </c>
      <c r="K2029" s="4">
        <v>134</v>
      </c>
      <c r="L2029" s="4">
        <v>2.9999999999999998E-31</v>
      </c>
      <c r="M2029" s="4" t="s">
        <v>3705</v>
      </c>
    </row>
    <row r="2030" spans="1:13">
      <c r="A2030" s="4" t="s">
        <v>2123</v>
      </c>
      <c r="B2030" s="4">
        <v>687</v>
      </c>
      <c r="C2030" s="1">
        <v>54.652000000000001</v>
      </c>
      <c r="D2030" s="1">
        <v>0</v>
      </c>
      <c r="E2030" s="8" t="s">
        <v>10</v>
      </c>
      <c r="F2030" s="4">
        <v>352</v>
      </c>
      <c r="G2030" s="4">
        <v>1.9999999999999998E-96</v>
      </c>
      <c r="H2030" s="4" t="s">
        <v>2116</v>
      </c>
      <c r="I2030" s="4" t="s">
        <v>4518</v>
      </c>
      <c r="J2030" s="4" t="s">
        <v>4521</v>
      </c>
      <c r="K2030" s="4">
        <v>296</v>
      </c>
      <c r="L2030" s="4">
        <v>1E-79</v>
      </c>
      <c r="M2030" s="4" t="s">
        <v>4522</v>
      </c>
    </row>
    <row r="2031" spans="1:13">
      <c r="A2031" s="4" t="s">
        <v>430</v>
      </c>
      <c r="B2031" s="4">
        <v>213</v>
      </c>
      <c r="C2031" s="1">
        <v>42.014200000000002</v>
      </c>
      <c r="D2031" s="1">
        <v>0</v>
      </c>
      <c r="E2031" s="8" t="s">
        <v>10</v>
      </c>
      <c r="F2031" s="4">
        <v>78.2</v>
      </c>
      <c r="G2031" s="4">
        <v>2.9999999999999998E-14</v>
      </c>
      <c r="H2031" s="4" t="s">
        <v>426</v>
      </c>
      <c r="I2031" s="4" t="s">
        <v>3384</v>
      </c>
      <c r="J2031" s="4" t="s">
        <v>3120</v>
      </c>
      <c r="K2031" s="4" t="s">
        <v>3120</v>
      </c>
      <c r="L2031" s="4" t="s">
        <v>3120</v>
      </c>
      <c r="M2031" s="4" t="s">
        <v>3120</v>
      </c>
    </row>
    <row r="2032" spans="1:13">
      <c r="A2032" s="4" t="s">
        <v>2115</v>
      </c>
      <c r="B2032" s="4">
        <v>676</v>
      </c>
      <c r="C2032" s="1">
        <v>41.119799999999998</v>
      </c>
      <c r="D2032" s="1">
        <v>0</v>
      </c>
      <c r="E2032" s="8" t="s">
        <v>10</v>
      </c>
      <c r="F2032" s="4">
        <v>334</v>
      </c>
      <c r="G2032" s="4">
        <v>5E-91</v>
      </c>
      <c r="H2032" s="4" t="s">
        <v>2114</v>
      </c>
      <c r="I2032" s="4" t="s">
        <v>5303</v>
      </c>
      <c r="J2032" s="4" t="s">
        <v>4514</v>
      </c>
      <c r="K2032" s="4">
        <v>328</v>
      </c>
      <c r="L2032" s="4">
        <v>2.9999999999999999E-89</v>
      </c>
      <c r="M2032" s="4" t="s">
        <v>4515</v>
      </c>
    </row>
    <row r="2033" spans="1:13">
      <c r="A2033" s="4" t="s">
        <v>870</v>
      </c>
      <c r="B2033" s="4">
        <v>786</v>
      </c>
      <c r="C2033" s="1">
        <v>34.283799999999999</v>
      </c>
      <c r="D2033" s="1">
        <v>0</v>
      </c>
      <c r="E2033" s="8" t="s">
        <v>10</v>
      </c>
      <c r="F2033" s="4">
        <v>191</v>
      </c>
      <c r="G2033" s="4">
        <v>8.9999999999999998E-48</v>
      </c>
      <c r="H2033" s="4" t="s">
        <v>869</v>
      </c>
      <c r="I2033" s="4" t="s">
        <v>3710</v>
      </c>
      <c r="J2033" s="4" t="s">
        <v>3708</v>
      </c>
      <c r="K2033" s="4">
        <v>183</v>
      </c>
      <c r="L2033" s="4">
        <v>9.9999999999999998E-46</v>
      </c>
      <c r="M2033" s="4" t="s">
        <v>3709</v>
      </c>
    </row>
    <row r="2034" spans="1:13">
      <c r="A2034" s="4" t="s">
        <v>429</v>
      </c>
      <c r="B2034" s="4">
        <v>1815</v>
      </c>
      <c r="C2034" s="1">
        <v>28.261399999999998</v>
      </c>
      <c r="D2034" s="1">
        <v>0</v>
      </c>
      <c r="E2034" s="8" t="s">
        <v>10</v>
      </c>
      <c r="F2034" s="4">
        <v>818</v>
      </c>
      <c r="G2034" s="4">
        <v>0</v>
      </c>
      <c r="H2034" s="4" t="s">
        <v>428</v>
      </c>
      <c r="I2034" s="4" t="s">
        <v>3387</v>
      </c>
      <c r="J2034" s="4" t="s">
        <v>3385</v>
      </c>
      <c r="K2034" s="4">
        <v>711</v>
      </c>
      <c r="L2034" s="4">
        <v>0</v>
      </c>
      <c r="M2034" s="4" t="s">
        <v>3386</v>
      </c>
    </row>
    <row r="2035" spans="1:13">
      <c r="A2035" s="4" t="s">
        <v>868</v>
      </c>
      <c r="B2035" s="4">
        <v>367</v>
      </c>
      <c r="C2035" s="1">
        <v>27.789899999999999</v>
      </c>
      <c r="D2035" s="1">
        <v>0</v>
      </c>
      <c r="E2035" s="8" t="s">
        <v>10</v>
      </c>
      <c r="F2035" s="4">
        <v>142</v>
      </c>
      <c r="G2035" s="4">
        <v>2.0000000000000001E-33</v>
      </c>
      <c r="H2035" s="4" t="s">
        <v>867</v>
      </c>
      <c r="I2035" s="4" t="s">
        <v>3707</v>
      </c>
      <c r="J2035" s="4" t="s">
        <v>3704</v>
      </c>
      <c r="K2035" s="4">
        <v>120</v>
      </c>
      <c r="L2035" s="4">
        <v>2.0000000000000001E-27</v>
      </c>
      <c r="M2035" s="4" t="s">
        <v>3705</v>
      </c>
    </row>
    <row r="2036" spans="1:13">
      <c r="A2036" s="4" t="s">
        <v>3083</v>
      </c>
      <c r="B2036" s="4">
        <v>306</v>
      </c>
      <c r="C2036" s="1">
        <v>25.324000000000002</v>
      </c>
      <c r="D2036" s="1">
        <v>0</v>
      </c>
      <c r="E2036" s="8" t="s">
        <v>10</v>
      </c>
      <c r="F2036" s="4">
        <v>73.599999999999994</v>
      </c>
      <c r="G2036" s="4">
        <v>7.0000000000000005E-13</v>
      </c>
      <c r="H2036" s="4" t="s">
        <v>3082</v>
      </c>
      <c r="I2036" s="4" t="s">
        <v>5245</v>
      </c>
      <c r="J2036" s="4" t="s">
        <v>4129</v>
      </c>
      <c r="K2036" s="4">
        <v>73.599999999999994</v>
      </c>
      <c r="L2036" s="4">
        <v>4.0000000000000001E-13</v>
      </c>
      <c r="M2036" s="4" t="s">
        <v>4130</v>
      </c>
    </row>
    <row r="2037" spans="1:13">
      <c r="A2037" s="4" t="s">
        <v>427</v>
      </c>
      <c r="B2037" s="4">
        <v>204</v>
      </c>
      <c r="C2037" s="1">
        <v>25.2423</v>
      </c>
      <c r="D2037" s="1">
        <v>0</v>
      </c>
      <c r="E2037" s="8" t="s">
        <v>10</v>
      </c>
      <c r="F2037" s="4">
        <v>87.8</v>
      </c>
      <c r="G2037" s="4">
        <v>3.0000000000000001E-17</v>
      </c>
      <c r="H2037" s="4" t="s">
        <v>426</v>
      </c>
      <c r="I2037" s="4" t="s">
        <v>3384</v>
      </c>
      <c r="J2037" s="4" t="s">
        <v>3120</v>
      </c>
      <c r="K2037" s="4" t="s">
        <v>3120</v>
      </c>
      <c r="L2037" s="4" t="s">
        <v>3120</v>
      </c>
      <c r="M2037" s="4" t="s">
        <v>3120</v>
      </c>
    </row>
    <row r="2038" spans="1:13">
      <c r="A2038" s="4" t="s">
        <v>1771</v>
      </c>
      <c r="B2038" s="4">
        <v>351</v>
      </c>
      <c r="C2038" s="1">
        <v>24.356300000000001</v>
      </c>
      <c r="D2038" s="1">
        <v>0</v>
      </c>
      <c r="E2038" s="8" t="s">
        <v>10</v>
      </c>
      <c r="F2038" s="4">
        <v>90.1</v>
      </c>
      <c r="G2038" s="4">
        <v>6.9999999999999997E-18</v>
      </c>
      <c r="H2038" s="4" t="s">
        <v>1770</v>
      </c>
      <c r="I2038" s="4" t="s">
        <v>4272</v>
      </c>
      <c r="J2038" s="4" t="s">
        <v>4270</v>
      </c>
      <c r="K2038" s="4">
        <v>79.7</v>
      </c>
      <c r="L2038" s="4">
        <v>5E-15</v>
      </c>
      <c r="M2038" s="4" t="s">
        <v>4271</v>
      </c>
    </row>
    <row r="2039" spans="1:13">
      <c r="A2039" s="4" t="s">
        <v>3081</v>
      </c>
      <c r="B2039" s="4">
        <v>1257</v>
      </c>
      <c r="C2039" s="1">
        <v>23.784199999999998</v>
      </c>
      <c r="D2039" s="1">
        <v>0</v>
      </c>
      <c r="E2039" s="8" t="s">
        <v>10</v>
      </c>
      <c r="F2039" s="4">
        <v>406</v>
      </c>
      <c r="G2039" s="4">
        <v>9.9999999999999995E-113</v>
      </c>
      <c r="H2039" s="4" t="s">
        <v>3080</v>
      </c>
      <c r="I2039" s="4" t="s">
        <v>5243</v>
      </c>
      <c r="J2039" s="4" t="s">
        <v>4133</v>
      </c>
      <c r="K2039" s="4">
        <v>406</v>
      </c>
      <c r="L2039" s="4">
        <v>9.9999999999999995E-113</v>
      </c>
      <c r="M2039" s="4" t="s">
        <v>4134</v>
      </c>
    </row>
    <row r="2040" spans="1:13">
      <c r="A2040" s="4" t="s">
        <v>866</v>
      </c>
      <c r="B2040" s="4">
        <v>528</v>
      </c>
      <c r="C2040" s="1">
        <v>16.191400000000002</v>
      </c>
      <c r="D2040" s="1">
        <v>0</v>
      </c>
      <c r="E2040" s="8" t="s">
        <v>10</v>
      </c>
      <c r="F2040" s="4">
        <v>137</v>
      </c>
      <c r="G2040" s="4">
        <v>6.9999999999999997E-32</v>
      </c>
      <c r="H2040" s="4" t="s">
        <v>865</v>
      </c>
      <c r="I2040" s="4" t="s">
        <v>3706</v>
      </c>
      <c r="J2040" s="4" t="s">
        <v>3704</v>
      </c>
      <c r="K2040" s="4">
        <v>137</v>
      </c>
      <c r="L2040" s="4">
        <v>4.0000000000000002E-32</v>
      </c>
      <c r="M2040" s="4" t="s">
        <v>3705</v>
      </c>
    </row>
    <row r="2041" spans="1:13">
      <c r="A2041" s="4" t="s">
        <v>2117</v>
      </c>
      <c r="B2041" s="4">
        <v>470</v>
      </c>
      <c r="C2041" s="1">
        <v>15.2111</v>
      </c>
      <c r="D2041" s="1">
        <v>0</v>
      </c>
      <c r="E2041" s="8" t="s">
        <v>10</v>
      </c>
      <c r="F2041" s="4">
        <v>65.5</v>
      </c>
      <c r="G2041" s="4">
        <v>2.0000000000000001E-10</v>
      </c>
      <c r="H2041" s="4" t="s">
        <v>2116</v>
      </c>
      <c r="I2041" s="4" t="s">
        <v>4518</v>
      </c>
      <c r="J2041" s="4" t="s">
        <v>4516</v>
      </c>
      <c r="K2041" s="4">
        <v>63.5</v>
      </c>
      <c r="L2041" s="4">
        <v>5.0000000000000003E-10</v>
      </c>
      <c r="M2041" s="4" t="s">
        <v>4517</v>
      </c>
    </row>
    <row r="2042" spans="1:13">
      <c r="A2042" s="4" t="s">
        <v>2277</v>
      </c>
      <c r="B2042" s="4">
        <v>631</v>
      </c>
      <c r="C2042" s="1">
        <v>14.4992</v>
      </c>
      <c r="D2042" s="1">
        <v>0</v>
      </c>
      <c r="E2042" s="8" t="s">
        <v>10</v>
      </c>
      <c r="F2042" s="4">
        <v>192</v>
      </c>
      <c r="G2042" s="4">
        <v>1.9999999999999999E-48</v>
      </c>
      <c r="H2042" s="4" t="s">
        <v>2276</v>
      </c>
      <c r="I2042" s="4" t="s">
        <v>4684</v>
      </c>
      <c r="J2042" s="4" t="s">
        <v>4682</v>
      </c>
      <c r="K2042" s="4">
        <v>170</v>
      </c>
      <c r="L2042" s="4">
        <v>6.0000000000000005E-42</v>
      </c>
      <c r="M2042" s="4" t="s">
        <v>4683</v>
      </c>
    </row>
    <row r="2043" spans="1:13">
      <c r="A2043" s="4" t="s">
        <v>2997</v>
      </c>
      <c r="B2043" s="4">
        <v>641</v>
      </c>
      <c r="C2043" s="1">
        <v>10.763299999999999</v>
      </c>
      <c r="D2043" s="1">
        <v>0</v>
      </c>
      <c r="E2043" s="8" t="s">
        <v>10</v>
      </c>
      <c r="F2043" s="4">
        <v>124</v>
      </c>
      <c r="G2043" s="4">
        <v>1E-27</v>
      </c>
      <c r="H2043" s="4" t="s">
        <v>2557</v>
      </c>
      <c r="I2043" s="4" t="s">
        <v>5187</v>
      </c>
      <c r="J2043" s="4" t="s">
        <v>5188</v>
      </c>
      <c r="K2043" s="4">
        <v>108</v>
      </c>
      <c r="L2043" s="4">
        <v>3.9999999999999998E-23</v>
      </c>
      <c r="M2043" s="4" t="s">
        <v>5189</v>
      </c>
    </row>
    <row r="2044" spans="1:13">
      <c r="A2044" s="4" t="s">
        <v>864</v>
      </c>
      <c r="B2044" s="4">
        <v>344</v>
      </c>
      <c r="C2044" s="1">
        <v>10.464</v>
      </c>
      <c r="D2044" s="1">
        <v>0</v>
      </c>
      <c r="E2044" s="8" t="s">
        <v>10</v>
      </c>
      <c r="F2044" s="4">
        <v>72.8</v>
      </c>
      <c r="G2044" s="4">
        <v>9.9999999999999998E-13</v>
      </c>
      <c r="H2044" s="4" t="s">
        <v>860</v>
      </c>
      <c r="I2044" s="4" t="s">
        <v>3700</v>
      </c>
      <c r="J2044" s="4" t="s">
        <v>3698</v>
      </c>
      <c r="K2044" s="4">
        <v>72.8</v>
      </c>
      <c r="L2044" s="4">
        <v>5.9999999999999997E-13</v>
      </c>
      <c r="M2044" s="4" t="s">
        <v>3699</v>
      </c>
    </row>
    <row r="2045" spans="1:13">
      <c r="A2045" s="4" t="s">
        <v>2996</v>
      </c>
      <c r="B2045" s="4">
        <v>268</v>
      </c>
      <c r="C2045" s="1">
        <v>10.4466</v>
      </c>
      <c r="D2045" s="1">
        <v>0</v>
      </c>
      <c r="E2045" s="8" t="s">
        <v>10</v>
      </c>
      <c r="F2045" s="4">
        <v>171</v>
      </c>
      <c r="G2045" s="4">
        <v>2.0000000000000001E-42</v>
      </c>
      <c r="H2045" s="4" t="s">
        <v>2557</v>
      </c>
      <c r="I2045" s="4" t="s">
        <v>5187</v>
      </c>
      <c r="J2045" s="4" t="s">
        <v>5188</v>
      </c>
      <c r="K2045" s="4">
        <v>145</v>
      </c>
      <c r="L2045" s="4">
        <v>9.9999999999999993E-35</v>
      </c>
      <c r="M2045" s="4" t="s">
        <v>5189</v>
      </c>
    </row>
    <row r="2046" spans="1:13">
      <c r="A2046" s="4" t="s">
        <v>39</v>
      </c>
      <c r="B2046" s="4">
        <v>1043</v>
      </c>
      <c r="C2046" s="1">
        <v>10.161899999999999</v>
      </c>
      <c r="D2046" s="1">
        <v>0</v>
      </c>
      <c r="E2046" s="8" t="s">
        <v>10</v>
      </c>
      <c r="F2046" s="4">
        <v>295</v>
      </c>
      <c r="G2046" s="4">
        <v>7.0000000000000006E-79</v>
      </c>
      <c r="H2046" s="4" t="s">
        <v>34</v>
      </c>
      <c r="I2046" s="4" t="s">
        <v>3151</v>
      </c>
      <c r="J2046" s="4" t="s">
        <v>3152</v>
      </c>
      <c r="K2046" s="4">
        <v>282</v>
      </c>
      <c r="L2046" s="4">
        <v>1.9999999999999999E-75</v>
      </c>
      <c r="M2046" s="4" t="s">
        <v>3153</v>
      </c>
    </row>
    <row r="2047" spans="1:13">
      <c r="A2047" s="4" t="s">
        <v>38</v>
      </c>
      <c r="B2047" s="4">
        <v>566</v>
      </c>
      <c r="C2047" s="1">
        <v>10.1579</v>
      </c>
      <c r="D2047" s="1">
        <v>0</v>
      </c>
      <c r="E2047" s="8" t="s">
        <v>10</v>
      </c>
      <c r="F2047" s="4">
        <v>275</v>
      </c>
      <c r="G2047" s="4">
        <v>2E-73</v>
      </c>
      <c r="H2047" s="4" t="s">
        <v>34</v>
      </c>
      <c r="I2047" s="4" t="s">
        <v>3151</v>
      </c>
      <c r="J2047" s="4" t="s">
        <v>3152</v>
      </c>
      <c r="K2047" s="4">
        <v>250</v>
      </c>
      <c r="L2047" s="4">
        <v>4.9999999999999996E-66</v>
      </c>
      <c r="M2047" s="4" t="s">
        <v>3153</v>
      </c>
    </row>
    <row r="2048" spans="1:13">
      <c r="A2048" s="4" t="s">
        <v>37</v>
      </c>
      <c r="B2048" s="4">
        <v>1027</v>
      </c>
      <c r="C2048" s="1">
        <v>9.2979000000000003</v>
      </c>
      <c r="D2048" s="1">
        <v>0</v>
      </c>
      <c r="E2048" s="8" t="s">
        <v>10</v>
      </c>
      <c r="F2048" s="4">
        <v>216</v>
      </c>
      <c r="G2048" s="4">
        <v>4E-55</v>
      </c>
      <c r="H2048" s="4" t="s">
        <v>36</v>
      </c>
      <c r="I2048" s="4" t="s">
        <v>3154</v>
      </c>
      <c r="J2048" s="4" t="s">
        <v>3152</v>
      </c>
      <c r="K2048" s="4">
        <v>191</v>
      </c>
      <c r="L2048" s="4">
        <v>5.9999999999999998E-48</v>
      </c>
      <c r="M2048" s="4" t="s">
        <v>3153</v>
      </c>
    </row>
    <row r="2049" spans="1:13">
      <c r="A2049" s="4" t="s">
        <v>35</v>
      </c>
      <c r="B2049" s="4">
        <v>572</v>
      </c>
      <c r="C2049" s="1">
        <v>8.7402999999999995</v>
      </c>
      <c r="D2049" s="1">
        <v>0</v>
      </c>
      <c r="E2049" s="8" t="s">
        <v>10</v>
      </c>
      <c r="F2049" s="4">
        <v>53.9</v>
      </c>
      <c r="G2049" s="4">
        <v>9.9999999999999995E-7</v>
      </c>
      <c r="H2049" s="4" t="s">
        <v>34</v>
      </c>
      <c r="I2049" s="4" t="s">
        <v>3151</v>
      </c>
      <c r="J2049" s="4" t="s">
        <v>3120</v>
      </c>
      <c r="K2049" s="4" t="s">
        <v>3120</v>
      </c>
      <c r="L2049" s="4" t="s">
        <v>3120</v>
      </c>
      <c r="M2049" s="4" t="s">
        <v>3120</v>
      </c>
    </row>
    <row r="2050" spans="1:13">
      <c r="A2050" s="4" t="s">
        <v>2046</v>
      </c>
      <c r="B2050" s="4">
        <v>675</v>
      </c>
      <c r="C2050" s="1">
        <v>8.5916999999999994</v>
      </c>
      <c r="D2050" s="1">
        <v>0</v>
      </c>
      <c r="E2050" s="8" t="s">
        <v>10</v>
      </c>
      <c r="F2050" s="4">
        <v>62</v>
      </c>
      <c r="G2050" s="4">
        <v>6E-9</v>
      </c>
      <c r="H2050" s="4" t="s">
        <v>2045</v>
      </c>
      <c r="I2050" s="4" t="s">
        <v>5313</v>
      </c>
      <c r="J2050" s="4" t="s">
        <v>3120</v>
      </c>
      <c r="K2050" s="4" t="s">
        <v>3120</v>
      </c>
      <c r="L2050" s="4" t="s">
        <v>3120</v>
      </c>
      <c r="M2050" s="4" t="s">
        <v>3120</v>
      </c>
    </row>
    <row r="2051" spans="1:13">
      <c r="A2051" s="4" t="s">
        <v>863</v>
      </c>
      <c r="B2051" s="4">
        <v>970</v>
      </c>
      <c r="C2051" s="1">
        <v>8.3496000000000006</v>
      </c>
      <c r="D2051" s="1">
        <v>0</v>
      </c>
      <c r="E2051" s="8" t="s">
        <v>10</v>
      </c>
      <c r="F2051" s="4">
        <v>217</v>
      </c>
      <c r="G2051" s="4">
        <v>2E-55</v>
      </c>
      <c r="H2051" s="4" t="s">
        <v>862</v>
      </c>
      <c r="I2051" s="4" t="s">
        <v>3703</v>
      </c>
      <c r="J2051" s="4" t="s">
        <v>3701</v>
      </c>
      <c r="K2051" s="4">
        <v>209</v>
      </c>
      <c r="L2051" s="4">
        <v>2.0000000000000001E-53</v>
      </c>
      <c r="M2051" s="4" t="s">
        <v>3702</v>
      </c>
    </row>
    <row r="2052" spans="1:13">
      <c r="A2052" s="4" t="s">
        <v>2829</v>
      </c>
      <c r="B2052" s="4">
        <v>619</v>
      </c>
      <c r="C2052" s="1">
        <v>7.9150999999999998</v>
      </c>
      <c r="D2052" s="1">
        <v>0</v>
      </c>
      <c r="E2052" s="8" t="s">
        <v>10</v>
      </c>
      <c r="F2052" s="4">
        <v>46.6</v>
      </c>
      <c r="G2052" s="4">
        <v>1.0000000000000001E-9</v>
      </c>
      <c r="H2052" s="4" t="s">
        <v>2828</v>
      </c>
      <c r="I2052" s="4" t="s">
        <v>5070</v>
      </c>
      <c r="J2052" s="4" t="s">
        <v>5068</v>
      </c>
      <c r="K2052" s="4">
        <v>47.4</v>
      </c>
      <c r="L2052" s="4">
        <v>6.9999999999999998E-9</v>
      </c>
      <c r="M2052" s="4" t="s">
        <v>5069</v>
      </c>
    </row>
    <row r="2053" spans="1:13">
      <c r="A2053" s="4" t="s">
        <v>425</v>
      </c>
      <c r="B2053" s="4">
        <v>591</v>
      </c>
      <c r="C2053" s="1">
        <v>5.8369</v>
      </c>
      <c r="D2053" s="1">
        <v>0</v>
      </c>
      <c r="E2053" s="8" t="s">
        <v>10</v>
      </c>
      <c r="F2053" s="4">
        <v>227</v>
      </c>
      <c r="G2053" s="4">
        <v>6.0000000000000002E-59</v>
      </c>
      <c r="H2053" s="4" t="s">
        <v>424</v>
      </c>
      <c r="I2053" s="4" t="s">
        <v>3383</v>
      </c>
      <c r="J2053" s="4" t="s">
        <v>3381</v>
      </c>
      <c r="K2053" s="4">
        <v>190</v>
      </c>
      <c r="L2053" s="4">
        <v>4.9999999999999999E-48</v>
      </c>
      <c r="M2053" s="4" t="s">
        <v>3382</v>
      </c>
    </row>
    <row r="2054" spans="1:13">
      <c r="A2054" s="4" t="s">
        <v>795</v>
      </c>
      <c r="B2054" s="4">
        <v>746</v>
      </c>
      <c r="C2054" s="1">
        <v>5.8304999999999998</v>
      </c>
      <c r="D2054" s="1">
        <v>0</v>
      </c>
      <c r="E2054" s="8" t="s">
        <v>10</v>
      </c>
      <c r="F2054" s="4">
        <v>79.7</v>
      </c>
      <c r="G2054" s="4">
        <v>4.0000000000000003E-31</v>
      </c>
      <c r="H2054" s="4" t="s">
        <v>793</v>
      </c>
      <c r="I2054" s="4" t="s">
        <v>3648</v>
      </c>
      <c r="J2054" s="4" t="s">
        <v>3649</v>
      </c>
      <c r="K2054" s="4">
        <v>89</v>
      </c>
      <c r="L2054" s="4">
        <v>3.0000000000000001E-17</v>
      </c>
      <c r="M2054" s="4" t="s">
        <v>3650</v>
      </c>
    </row>
    <row r="2055" spans="1:13">
      <c r="A2055" s="4" t="s">
        <v>861</v>
      </c>
      <c r="B2055" s="4">
        <v>977</v>
      </c>
      <c r="C2055" s="1">
        <v>5.6288999999999998</v>
      </c>
      <c r="D2055" s="1">
        <v>0</v>
      </c>
      <c r="E2055" s="8" t="s">
        <v>10</v>
      </c>
      <c r="F2055" s="4">
        <v>131</v>
      </c>
      <c r="G2055" s="4">
        <v>9.9999999999999994E-30</v>
      </c>
      <c r="H2055" s="4" t="s">
        <v>860</v>
      </c>
      <c r="I2055" s="4" t="s">
        <v>3700</v>
      </c>
      <c r="J2055" s="4" t="s">
        <v>3698</v>
      </c>
      <c r="K2055" s="4">
        <v>131</v>
      </c>
      <c r="L2055" s="4">
        <v>8.0000000000000007E-30</v>
      </c>
      <c r="M2055" s="4" t="s">
        <v>3699</v>
      </c>
    </row>
    <row r="2056" spans="1:13">
      <c r="A2056" s="4" t="s">
        <v>33</v>
      </c>
      <c r="B2056" s="4">
        <v>391</v>
      </c>
      <c r="C2056" s="1">
        <v>5.4981</v>
      </c>
      <c r="D2056" s="1">
        <v>0</v>
      </c>
      <c r="E2056" s="8" t="s">
        <v>10</v>
      </c>
      <c r="F2056" s="4">
        <v>55.8</v>
      </c>
      <c r="G2056" s="4">
        <v>9.9999999999999995E-8</v>
      </c>
      <c r="H2056" s="4" t="s">
        <v>32</v>
      </c>
      <c r="I2056" s="4" t="s">
        <v>3144</v>
      </c>
      <c r="J2056" s="4" t="s">
        <v>3120</v>
      </c>
      <c r="K2056" s="4" t="s">
        <v>3120</v>
      </c>
      <c r="L2056" s="4" t="s">
        <v>3120</v>
      </c>
      <c r="M2056" s="4" t="s">
        <v>3120</v>
      </c>
    </row>
    <row r="2057" spans="1:13">
      <c r="A2057" s="4" t="s">
        <v>2393</v>
      </c>
      <c r="B2057" s="4">
        <v>543</v>
      </c>
      <c r="C2057" s="1">
        <v>5.4321999999999999</v>
      </c>
      <c r="D2057" s="1">
        <v>0</v>
      </c>
      <c r="E2057" s="8" t="s">
        <v>10</v>
      </c>
      <c r="F2057" s="4">
        <v>172</v>
      </c>
      <c r="G2057" s="4">
        <v>2.0000000000000001E-42</v>
      </c>
      <c r="H2057" s="4" t="s">
        <v>1920</v>
      </c>
      <c r="I2057" s="4" t="s">
        <v>4364</v>
      </c>
      <c r="J2057" s="4" t="s">
        <v>4753</v>
      </c>
      <c r="K2057" s="4">
        <v>160</v>
      </c>
      <c r="L2057" s="4">
        <v>6.0000000000000006E-39</v>
      </c>
      <c r="M2057" s="4" t="s">
        <v>4754</v>
      </c>
    </row>
    <row r="2058" spans="1:13">
      <c r="A2058" s="4" t="s">
        <v>1495</v>
      </c>
      <c r="B2058" s="4">
        <v>380</v>
      </c>
      <c r="C2058" s="1">
        <v>4.4732000000000003</v>
      </c>
      <c r="D2058" s="1">
        <v>0</v>
      </c>
      <c r="E2058" s="8" t="s">
        <v>10</v>
      </c>
      <c r="F2058" s="4">
        <v>139</v>
      </c>
      <c r="G2058" s="4">
        <v>1.0000000000000001E-32</v>
      </c>
      <c r="H2058" s="4" t="s">
        <v>1494</v>
      </c>
      <c r="I2058" s="4" t="s">
        <v>4123</v>
      </c>
      <c r="J2058" s="4" t="s">
        <v>4125</v>
      </c>
      <c r="K2058" s="4">
        <v>135</v>
      </c>
      <c r="L2058" s="4">
        <v>8.0000000000000004E-32</v>
      </c>
      <c r="M2058" s="4" t="s">
        <v>4126</v>
      </c>
    </row>
    <row r="2059" spans="1:13">
      <c r="A2059" s="4" t="s">
        <v>423</v>
      </c>
      <c r="B2059" s="4">
        <v>410</v>
      </c>
      <c r="C2059" s="1">
        <v>4.3898000000000001</v>
      </c>
      <c r="D2059" s="1">
        <v>0</v>
      </c>
      <c r="E2059" s="8" t="s">
        <v>10</v>
      </c>
      <c r="F2059" s="4">
        <v>52.8</v>
      </c>
      <c r="G2059" s="4">
        <v>7.0000000000000005E-14</v>
      </c>
      <c r="H2059" s="4" t="s">
        <v>422</v>
      </c>
      <c r="I2059" s="4" t="s">
        <v>3380</v>
      </c>
      <c r="J2059" s="4" t="s">
        <v>3378</v>
      </c>
      <c r="K2059" s="4">
        <v>47.8</v>
      </c>
      <c r="L2059" s="4">
        <v>1.9999999999999999E-7</v>
      </c>
      <c r="M2059" s="4" t="s">
        <v>3379</v>
      </c>
    </row>
    <row r="2060" spans="1:13">
      <c r="A2060" s="4" t="s">
        <v>31</v>
      </c>
      <c r="B2060" s="4">
        <v>250</v>
      </c>
      <c r="C2060" s="1">
        <v>4.1994999999999996</v>
      </c>
      <c r="D2060" s="1">
        <v>0</v>
      </c>
      <c r="E2060" s="8" t="s">
        <v>10</v>
      </c>
      <c r="F2060" s="4">
        <v>113</v>
      </c>
      <c r="G2060" s="4">
        <v>8.0000000000000003E-25</v>
      </c>
      <c r="H2060" s="4" t="s">
        <v>30</v>
      </c>
      <c r="I2060" s="4" t="s">
        <v>3150</v>
      </c>
      <c r="J2060" s="4" t="s">
        <v>3120</v>
      </c>
      <c r="K2060" s="4" t="s">
        <v>3120</v>
      </c>
      <c r="L2060" s="4" t="s">
        <v>3120</v>
      </c>
      <c r="M2060" s="4" t="s">
        <v>3120</v>
      </c>
    </row>
    <row r="2061" spans="1:13">
      <c r="A2061" s="4" t="s">
        <v>2143</v>
      </c>
      <c r="B2061" s="4">
        <v>548</v>
      </c>
      <c r="C2061" s="1">
        <v>4.0141999999999998</v>
      </c>
      <c r="D2061" s="1">
        <v>0</v>
      </c>
      <c r="E2061" s="8" t="s">
        <v>10</v>
      </c>
      <c r="F2061" s="4">
        <v>283</v>
      </c>
      <c r="G2061" s="4">
        <v>6.0000000000000005E-76</v>
      </c>
      <c r="H2061" s="4" t="s">
        <v>2142</v>
      </c>
      <c r="I2061" s="4" t="s">
        <v>4546</v>
      </c>
      <c r="J2061" s="4" t="s">
        <v>4544</v>
      </c>
      <c r="K2061" s="4">
        <v>267</v>
      </c>
      <c r="L2061" s="4">
        <v>3.0000000000000001E-71</v>
      </c>
      <c r="M2061" s="4" t="s">
        <v>4545</v>
      </c>
    </row>
    <row r="2062" spans="1:13">
      <c r="A2062" s="4" t="s">
        <v>1260</v>
      </c>
      <c r="B2062" s="4">
        <v>356</v>
      </c>
      <c r="C2062" s="1">
        <v>3.9321999999999999</v>
      </c>
      <c r="D2062" s="1">
        <v>0</v>
      </c>
      <c r="E2062" s="8" t="s">
        <v>10</v>
      </c>
      <c r="F2062" s="4">
        <v>74.3</v>
      </c>
      <c r="G2062" s="4">
        <v>4.0000000000000001E-13</v>
      </c>
      <c r="H2062" s="4" t="s">
        <v>1259</v>
      </c>
      <c r="I2062" s="4" t="s">
        <v>3883</v>
      </c>
      <c r="J2062" s="4" t="s">
        <v>3120</v>
      </c>
      <c r="K2062" s="4" t="s">
        <v>3120</v>
      </c>
      <c r="L2062" s="4" t="s">
        <v>3120</v>
      </c>
      <c r="M2062" s="4" t="s">
        <v>3120</v>
      </c>
    </row>
    <row r="2063" spans="1:13">
      <c r="A2063" s="4" t="s">
        <v>29</v>
      </c>
      <c r="B2063" s="4">
        <v>227</v>
      </c>
      <c r="C2063" s="1">
        <v>3.5238</v>
      </c>
      <c r="D2063" s="1">
        <v>0</v>
      </c>
      <c r="E2063" s="8" t="s">
        <v>10</v>
      </c>
      <c r="F2063" s="4">
        <v>119</v>
      </c>
      <c r="G2063" s="4">
        <v>8.0000000000000003E-27</v>
      </c>
      <c r="H2063" s="4" t="s">
        <v>28</v>
      </c>
      <c r="I2063" s="4" t="s">
        <v>3149</v>
      </c>
      <c r="J2063" s="4" t="s">
        <v>3147</v>
      </c>
      <c r="K2063" s="4">
        <v>101</v>
      </c>
      <c r="L2063" s="4">
        <v>1.9999999999999998E-21</v>
      </c>
      <c r="M2063" s="4" t="s">
        <v>3148</v>
      </c>
    </row>
    <row r="2064" spans="1:13">
      <c r="A2064" s="4" t="s">
        <v>421</v>
      </c>
      <c r="B2064" s="4">
        <v>233</v>
      </c>
      <c r="C2064" s="1">
        <v>3.4331</v>
      </c>
      <c r="D2064" s="1">
        <v>0</v>
      </c>
      <c r="E2064" s="8" t="s">
        <v>10</v>
      </c>
      <c r="F2064" s="4">
        <v>135</v>
      </c>
      <c r="G2064" s="4">
        <v>2.0000000000000002E-31</v>
      </c>
      <c r="H2064" s="4" t="s">
        <v>420</v>
      </c>
      <c r="I2064" s="4" t="s">
        <v>3377</v>
      </c>
      <c r="J2064" s="4" t="s">
        <v>3366</v>
      </c>
      <c r="K2064" s="4">
        <v>135</v>
      </c>
      <c r="L2064" s="4">
        <v>1.0000000000000001E-31</v>
      </c>
      <c r="M2064" s="4" t="s">
        <v>3367</v>
      </c>
    </row>
    <row r="2065" spans="1:13">
      <c r="A2065" s="4" t="s">
        <v>27</v>
      </c>
      <c r="B2065" s="4">
        <v>209</v>
      </c>
      <c r="C2065" s="1">
        <v>3.3489</v>
      </c>
      <c r="D2065" s="1">
        <v>0</v>
      </c>
      <c r="E2065" s="8" t="s">
        <v>10</v>
      </c>
      <c r="F2065" s="4">
        <v>101</v>
      </c>
      <c r="G2065" s="4">
        <v>1.9999999999999998E-21</v>
      </c>
      <c r="H2065" s="4" t="s">
        <v>26</v>
      </c>
      <c r="I2065" s="4" t="s">
        <v>3146</v>
      </c>
      <c r="J2065" s="4" t="s">
        <v>3127</v>
      </c>
      <c r="K2065" s="4">
        <v>95.1</v>
      </c>
      <c r="L2065" s="4">
        <v>9.9999999999999998E-20</v>
      </c>
      <c r="M2065" s="4" t="s">
        <v>3128</v>
      </c>
    </row>
    <row r="2066" spans="1:13">
      <c r="A2066" s="4" t="s">
        <v>419</v>
      </c>
      <c r="B2066" s="4">
        <v>243</v>
      </c>
      <c r="C2066" s="1">
        <v>3.2917999999999998</v>
      </c>
      <c r="D2066" s="1">
        <v>0</v>
      </c>
      <c r="E2066" s="8" t="s">
        <v>10</v>
      </c>
      <c r="F2066" s="4">
        <v>84.7</v>
      </c>
      <c r="G2066" s="4">
        <v>2.9999999999999999E-16</v>
      </c>
      <c r="H2066" s="4" t="s">
        <v>418</v>
      </c>
      <c r="I2066" s="4" t="s">
        <v>3376</v>
      </c>
      <c r="J2066" s="4" t="s">
        <v>3120</v>
      </c>
      <c r="K2066" s="4" t="s">
        <v>3120</v>
      </c>
      <c r="L2066" s="4" t="s">
        <v>3120</v>
      </c>
      <c r="M2066" s="4" t="s">
        <v>3120</v>
      </c>
    </row>
    <row r="2067" spans="1:13">
      <c r="A2067" s="4" t="s">
        <v>25</v>
      </c>
      <c r="B2067" s="4">
        <v>304</v>
      </c>
      <c r="C2067" s="1">
        <v>3.2890999999999999</v>
      </c>
      <c r="D2067" s="1">
        <v>0</v>
      </c>
      <c r="E2067" s="8" t="s">
        <v>10</v>
      </c>
      <c r="F2067" s="4">
        <v>90.9</v>
      </c>
      <c r="G2067" s="4">
        <v>4.0000000000000003E-18</v>
      </c>
      <c r="H2067" s="4" t="s">
        <v>24</v>
      </c>
      <c r="I2067" s="4" t="s">
        <v>3145</v>
      </c>
      <c r="J2067" s="4" t="s">
        <v>3120</v>
      </c>
      <c r="K2067" s="4" t="s">
        <v>3120</v>
      </c>
      <c r="L2067" s="4" t="s">
        <v>3120</v>
      </c>
      <c r="M2067" s="4" t="s">
        <v>3120</v>
      </c>
    </row>
    <row r="2068" spans="1:13">
      <c r="A2068" s="4" t="s">
        <v>417</v>
      </c>
      <c r="B2068" s="4">
        <v>333</v>
      </c>
      <c r="C2068" s="1">
        <v>3.1528</v>
      </c>
      <c r="D2068" s="1">
        <v>0</v>
      </c>
      <c r="E2068" s="8" t="s">
        <v>10</v>
      </c>
      <c r="F2068" s="4">
        <v>60.8</v>
      </c>
      <c r="G2068" s="4">
        <v>1.0000000000000001E-15</v>
      </c>
      <c r="H2068" s="4" t="s">
        <v>416</v>
      </c>
      <c r="I2068" s="4" t="s">
        <v>3375</v>
      </c>
      <c r="J2068" s="4" t="s">
        <v>3373</v>
      </c>
      <c r="K2068" s="4">
        <v>40.799999999999997</v>
      </c>
      <c r="L2068" s="4">
        <v>8.9999999999999996E-7</v>
      </c>
      <c r="M2068" s="4" t="s">
        <v>3374</v>
      </c>
    </row>
    <row r="2069" spans="1:13">
      <c r="A2069" s="4" t="s">
        <v>3079</v>
      </c>
      <c r="B2069" s="4">
        <v>233</v>
      </c>
      <c r="C2069" s="1">
        <v>3.004</v>
      </c>
      <c r="D2069" s="1">
        <v>0</v>
      </c>
      <c r="E2069" s="8" t="s">
        <v>10</v>
      </c>
      <c r="F2069" s="4">
        <v>96.7</v>
      </c>
      <c r="G2069" s="4">
        <v>7.9999999999999996E-20</v>
      </c>
      <c r="H2069" s="4" t="s">
        <v>3078</v>
      </c>
      <c r="I2069" s="4" t="s">
        <v>5241</v>
      </c>
      <c r="J2069" s="4" t="s">
        <v>5239</v>
      </c>
      <c r="K2069" s="4">
        <v>96.7</v>
      </c>
      <c r="L2069" s="4">
        <v>3.9999999999999998E-20</v>
      </c>
      <c r="M2069" s="4" t="s">
        <v>5240</v>
      </c>
    </row>
    <row r="2070" spans="1:13">
      <c r="A2070" s="4" t="s">
        <v>1582</v>
      </c>
      <c r="B2070" s="4">
        <v>235</v>
      </c>
      <c r="C2070" s="1">
        <v>2.9784000000000002</v>
      </c>
      <c r="D2070" s="1">
        <v>0</v>
      </c>
      <c r="E2070" s="8" t="s">
        <v>10</v>
      </c>
      <c r="F2070" s="4">
        <v>60.8</v>
      </c>
      <c r="G2070" s="4">
        <v>2E-12</v>
      </c>
      <c r="H2070" s="4" t="s">
        <v>1581</v>
      </c>
      <c r="I2070" s="4" t="s">
        <v>4157</v>
      </c>
      <c r="J2070" s="4" t="s">
        <v>4155</v>
      </c>
      <c r="K2070" s="4">
        <v>44.7</v>
      </c>
      <c r="L2070" s="4">
        <v>1.9999999999999999E-6</v>
      </c>
      <c r="M2070" s="4" t="s">
        <v>4156</v>
      </c>
    </row>
    <row r="2071" spans="1:13">
      <c r="A2071" s="4" t="s">
        <v>859</v>
      </c>
      <c r="B2071" s="4">
        <v>202</v>
      </c>
      <c r="C2071" s="1">
        <v>2.97</v>
      </c>
      <c r="D2071" s="1">
        <v>0</v>
      </c>
      <c r="E2071" s="8" t="s">
        <v>10</v>
      </c>
      <c r="F2071" s="4">
        <v>79</v>
      </c>
      <c r="G2071" s="4">
        <v>2E-14</v>
      </c>
      <c r="H2071" s="4" t="s">
        <v>858</v>
      </c>
      <c r="I2071" s="4" t="s">
        <v>3697</v>
      </c>
      <c r="J2071" s="4" t="s">
        <v>3695</v>
      </c>
      <c r="K2071" s="4">
        <v>79</v>
      </c>
      <c r="L2071" s="4">
        <v>8.9999999999999995E-15</v>
      </c>
      <c r="M2071" s="4" t="s">
        <v>3696</v>
      </c>
    </row>
    <row r="2072" spans="1:13">
      <c r="A2072" s="4" t="s">
        <v>415</v>
      </c>
      <c r="B2072" s="4">
        <v>290</v>
      </c>
      <c r="C2072" s="1">
        <v>2.9306999999999999</v>
      </c>
      <c r="D2072" s="1">
        <v>0</v>
      </c>
      <c r="E2072" s="8" t="s">
        <v>10</v>
      </c>
      <c r="F2072" s="4">
        <v>85.9</v>
      </c>
      <c r="G2072" s="4">
        <v>9.9999999999999998E-17</v>
      </c>
      <c r="H2072" s="4" t="s">
        <v>414</v>
      </c>
      <c r="I2072" s="4" t="s">
        <v>3372</v>
      </c>
      <c r="J2072" s="4" t="s">
        <v>3363</v>
      </c>
      <c r="K2072" s="4">
        <v>77.400000000000006</v>
      </c>
      <c r="L2072" s="4">
        <v>2E-14</v>
      </c>
      <c r="M2072" s="4" t="s">
        <v>3364</v>
      </c>
    </row>
    <row r="2073" spans="1:13">
      <c r="A2073" s="4" t="s">
        <v>794</v>
      </c>
      <c r="B2073" s="4">
        <v>291</v>
      </c>
      <c r="C2073" s="1">
        <v>2.7488000000000001</v>
      </c>
      <c r="D2073" s="1">
        <v>0</v>
      </c>
      <c r="E2073" s="8" t="s">
        <v>10</v>
      </c>
      <c r="F2073" s="4">
        <v>94.4</v>
      </c>
      <c r="G2073" s="4">
        <v>3.9999999999999999E-19</v>
      </c>
      <c r="H2073" s="4" t="s">
        <v>793</v>
      </c>
      <c r="I2073" s="4" t="s">
        <v>3648</v>
      </c>
      <c r="J2073" s="4" t="s">
        <v>3646</v>
      </c>
      <c r="K2073" s="4">
        <v>88.2</v>
      </c>
      <c r="L2073" s="4">
        <v>1.0000000000000001E-17</v>
      </c>
      <c r="M2073" s="4" t="s">
        <v>3647</v>
      </c>
    </row>
    <row r="2074" spans="1:13">
      <c r="A2074" s="4" t="s">
        <v>413</v>
      </c>
      <c r="B2074" s="4">
        <v>245</v>
      </c>
      <c r="C2074" s="1">
        <v>2.6528</v>
      </c>
      <c r="D2074" s="1">
        <v>0</v>
      </c>
      <c r="E2074" s="8" t="s">
        <v>10</v>
      </c>
      <c r="F2074" s="4">
        <v>78.599999999999994</v>
      </c>
      <c r="G2074" s="4">
        <v>2E-14</v>
      </c>
      <c r="H2074" s="4" t="s">
        <v>412</v>
      </c>
      <c r="I2074" s="4" t="s">
        <v>3371</v>
      </c>
      <c r="J2074" s="4" t="s">
        <v>3369</v>
      </c>
      <c r="K2074" s="4">
        <v>76.3</v>
      </c>
      <c r="L2074" s="4">
        <v>5.9999999999999997E-14</v>
      </c>
      <c r="M2074" s="4" t="s">
        <v>3370</v>
      </c>
    </row>
    <row r="2075" spans="1:13">
      <c r="A2075" s="4" t="s">
        <v>2717</v>
      </c>
      <c r="B2075" s="4">
        <v>214</v>
      </c>
      <c r="C2075" s="1">
        <v>2.5697999999999999</v>
      </c>
      <c r="D2075" s="1">
        <v>0</v>
      </c>
      <c r="E2075" s="8" t="s">
        <v>10</v>
      </c>
      <c r="F2075" s="4">
        <v>52</v>
      </c>
      <c r="G2075" s="4">
        <v>1.9999999999999999E-6</v>
      </c>
      <c r="H2075" s="4" t="s">
        <v>2716</v>
      </c>
      <c r="I2075" s="4" t="s">
        <v>5004</v>
      </c>
      <c r="J2075" s="4" t="s">
        <v>3120</v>
      </c>
      <c r="K2075" s="4" t="s">
        <v>3120</v>
      </c>
      <c r="L2075" s="4" t="s">
        <v>3120</v>
      </c>
      <c r="M2075" s="4" t="s">
        <v>3120</v>
      </c>
    </row>
    <row r="2076" spans="1:13">
      <c r="A2076" s="4" t="s">
        <v>411</v>
      </c>
      <c r="B2076" s="4">
        <v>482</v>
      </c>
      <c r="C2076" s="1">
        <v>2.4893999999999998</v>
      </c>
      <c r="D2076" s="1">
        <v>0</v>
      </c>
      <c r="E2076" s="8" t="s">
        <v>10</v>
      </c>
      <c r="F2076" s="4">
        <v>162</v>
      </c>
      <c r="G2076" s="4">
        <v>9.9999999999999993E-40</v>
      </c>
      <c r="H2076" s="4" t="s">
        <v>410</v>
      </c>
      <c r="I2076" s="4" t="s">
        <v>3368</v>
      </c>
      <c r="J2076" s="4" t="s">
        <v>3366</v>
      </c>
      <c r="K2076" s="4">
        <v>149</v>
      </c>
      <c r="L2076" s="4">
        <v>7.9999999999999995E-36</v>
      </c>
      <c r="M2076" s="4" t="s">
        <v>3367</v>
      </c>
    </row>
    <row r="2077" spans="1:13">
      <c r="A2077" s="4" t="s">
        <v>1672</v>
      </c>
      <c r="B2077" s="4">
        <v>269</v>
      </c>
      <c r="C2077" s="1">
        <v>2.4161000000000001</v>
      </c>
      <c r="D2077" s="1">
        <v>0</v>
      </c>
      <c r="E2077" s="8" t="s">
        <v>10</v>
      </c>
      <c r="F2077" s="4">
        <v>130</v>
      </c>
      <c r="G2077" s="4">
        <v>5.9999999999999998E-30</v>
      </c>
      <c r="H2077" s="4" t="s">
        <v>1671</v>
      </c>
      <c r="I2077" s="4" t="s">
        <v>4204</v>
      </c>
      <c r="J2077" s="4" t="s">
        <v>4202</v>
      </c>
      <c r="K2077" s="4">
        <v>129</v>
      </c>
      <c r="L2077" s="4">
        <v>7.0000000000000006E-30</v>
      </c>
      <c r="M2077" s="4" t="s">
        <v>4203</v>
      </c>
    </row>
    <row r="2078" spans="1:13">
      <c r="A2078" s="4" t="s">
        <v>23</v>
      </c>
      <c r="B2078" s="4">
        <v>329</v>
      </c>
      <c r="C2078" s="1">
        <v>2.2793999999999999</v>
      </c>
      <c r="D2078" s="1">
        <v>0</v>
      </c>
      <c r="E2078" s="8" t="s">
        <v>10</v>
      </c>
      <c r="F2078" s="4">
        <v>87.8</v>
      </c>
      <c r="G2078" s="4">
        <v>7.9999999999999995E-29</v>
      </c>
      <c r="H2078" s="4" t="s">
        <v>22</v>
      </c>
      <c r="I2078" s="4" t="s">
        <v>3144</v>
      </c>
      <c r="J2078" s="4" t="s">
        <v>3142</v>
      </c>
      <c r="K2078" s="4">
        <v>78.599999999999994</v>
      </c>
      <c r="L2078" s="4">
        <v>1.9999999999999999E-23</v>
      </c>
      <c r="M2078" s="4" t="s">
        <v>3143</v>
      </c>
    </row>
    <row r="2079" spans="1:13">
      <c r="A2079" s="4" t="s">
        <v>409</v>
      </c>
      <c r="B2079" s="4">
        <v>239</v>
      </c>
      <c r="C2079" s="1">
        <v>2.0918000000000001</v>
      </c>
      <c r="D2079" s="1">
        <v>0</v>
      </c>
      <c r="E2079" s="8" t="s">
        <v>10</v>
      </c>
      <c r="F2079" s="4">
        <v>144</v>
      </c>
      <c r="G2079" s="4">
        <v>3E-34</v>
      </c>
      <c r="H2079" s="4" t="s">
        <v>408</v>
      </c>
      <c r="I2079" s="4" t="s">
        <v>3365</v>
      </c>
      <c r="J2079" s="4" t="s">
        <v>3363</v>
      </c>
      <c r="K2079" s="4">
        <v>130</v>
      </c>
      <c r="L2079" s="4">
        <v>2.0000000000000002E-30</v>
      </c>
      <c r="M2079" s="4" t="s">
        <v>3364</v>
      </c>
    </row>
    <row r="2080" spans="1:13">
      <c r="A2080" s="4" t="s">
        <v>21</v>
      </c>
      <c r="B2080" s="4">
        <v>217</v>
      </c>
      <c r="C2080" s="1">
        <v>2.0735000000000001</v>
      </c>
      <c r="D2080" s="1">
        <v>0</v>
      </c>
      <c r="E2080" s="8" t="s">
        <v>10</v>
      </c>
      <c r="F2080" s="4">
        <v>130</v>
      </c>
      <c r="G2080" s="4">
        <v>4.0000000000000003E-30</v>
      </c>
      <c r="H2080" s="4" t="s">
        <v>20</v>
      </c>
      <c r="I2080" s="4" t="s">
        <v>3141</v>
      </c>
      <c r="J2080" s="4" t="s">
        <v>3120</v>
      </c>
      <c r="K2080" s="4" t="s">
        <v>3120</v>
      </c>
      <c r="L2080" s="4" t="s">
        <v>3120</v>
      </c>
      <c r="M2080" s="4" t="s">
        <v>3120</v>
      </c>
    </row>
    <row r="2081" spans="1:13">
      <c r="A2081" s="4" t="s">
        <v>407</v>
      </c>
      <c r="B2081" s="4">
        <v>220</v>
      </c>
      <c r="C2081" s="1">
        <v>2.0451999999999999</v>
      </c>
      <c r="D2081" s="1">
        <v>0</v>
      </c>
      <c r="E2081" s="8" t="s">
        <v>10</v>
      </c>
      <c r="F2081" s="4">
        <v>129</v>
      </c>
      <c r="G2081" s="4">
        <v>9.9999999999999994E-30</v>
      </c>
      <c r="H2081" s="4" t="s">
        <v>406</v>
      </c>
      <c r="I2081" s="4" t="s">
        <v>3362</v>
      </c>
      <c r="J2081" s="4" t="s">
        <v>3360</v>
      </c>
      <c r="K2081" s="4">
        <v>117</v>
      </c>
      <c r="L2081" s="4">
        <v>3.0000000000000001E-26</v>
      </c>
      <c r="M2081" s="4" t="s">
        <v>3361</v>
      </c>
    </row>
    <row r="2082" spans="1:13">
      <c r="A2082" s="4" t="s">
        <v>1258</v>
      </c>
      <c r="B2082" s="4">
        <v>222</v>
      </c>
      <c r="C2082" s="1">
        <v>2.0268000000000002</v>
      </c>
      <c r="D2082" s="1">
        <v>0</v>
      </c>
      <c r="E2082" s="8" t="s">
        <v>10</v>
      </c>
      <c r="F2082" s="4">
        <v>76.3</v>
      </c>
      <c r="G2082" s="4">
        <v>1E-13</v>
      </c>
      <c r="H2082" s="4" t="s">
        <v>1257</v>
      </c>
      <c r="I2082" s="4" t="s">
        <v>3883</v>
      </c>
      <c r="J2082" s="4" t="s">
        <v>3120</v>
      </c>
      <c r="K2082" s="4" t="s">
        <v>3120</v>
      </c>
      <c r="L2082" s="4" t="s">
        <v>3120</v>
      </c>
      <c r="M2082" s="4" t="s">
        <v>3120</v>
      </c>
    </row>
    <row r="2083" spans="1:13">
      <c r="A2083" s="4" t="s">
        <v>19</v>
      </c>
      <c r="B2083" s="4">
        <v>227</v>
      </c>
      <c r="C2083" s="1">
        <v>1.9822</v>
      </c>
      <c r="D2083" s="1">
        <v>0</v>
      </c>
      <c r="E2083" s="8" t="s">
        <v>10</v>
      </c>
      <c r="F2083" s="4">
        <v>84.3</v>
      </c>
      <c r="G2083" s="4">
        <v>3.9999999999999999E-16</v>
      </c>
      <c r="H2083" s="4" t="s">
        <v>18</v>
      </c>
      <c r="I2083" s="4" t="s">
        <v>3140</v>
      </c>
      <c r="J2083" s="4" t="s">
        <v>3138</v>
      </c>
      <c r="K2083" s="4">
        <v>67.8</v>
      </c>
      <c r="L2083" s="4">
        <v>1.9999999999999999E-11</v>
      </c>
      <c r="M2083" s="4" t="s">
        <v>3139</v>
      </c>
    </row>
    <row r="2084" spans="1:13">
      <c r="A2084" s="4" t="s">
        <v>2827</v>
      </c>
      <c r="B2084" s="4">
        <v>363</v>
      </c>
      <c r="C2084" s="1">
        <v>1.9281999999999999</v>
      </c>
      <c r="D2084" s="1">
        <v>0</v>
      </c>
      <c r="E2084" s="8" t="s">
        <v>10</v>
      </c>
      <c r="F2084" s="4">
        <v>159</v>
      </c>
      <c r="G2084" s="4">
        <v>6.9999999999999996E-47</v>
      </c>
      <c r="H2084" s="4" t="s">
        <v>2826</v>
      </c>
      <c r="I2084" s="4" t="s">
        <v>5067</v>
      </c>
      <c r="J2084" s="4" t="s">
        <v>5065</v>
      </c>
      <c r="K2084" s="4">
        <v>159</v>
      </c>
      <c r="L2084" s="4">
        <v>3.9999999999999999E-47</v>
      </c>
      <c r="M2084" s="4" t="s">
        <v>5066</v>
      </c>
    </row>
    <row r="2085" spans="1:13">
      <c r="A2085" s="4" t="s">
        <v>779</v>
      </c>
      <c r="B2085" s="4">
        <v>216</v>
      </c>
      <c r="C2085" s="1">
        <v>1.6202000000000001</v>
      </c>
      <c r="D2085" s="1">
        <v>0</v>
      </c>
      <c r="E2085" s="8" t="s">
        <v>10</v>
      </c>
      <c r="F2085" s="4">
        <v>120</v>
      </c>
      <c r="G2085" s="4">
        <v>5.0000000000000002E-27</v>
      </c>
      <c r="H2085" s="4" t="s">
        <v>778</v>
      </c>
      <c r="I2085" s="4" t="s">
        <v>5332</v>
      </c>
      <c r="J2085" s="4" t="s">
        <v>3630</v>
      </c>
      <c r="K2085" s="4">
        <v>120</v>
      </c>
      <c r="L2085" s="4">
        <v>3.0000000000000001E-27</v>
      </c>
      <c r="M2085" s="4" t="s">
        <v>3631</v>
      </c>
    </row>
    <row r="2086" spans="1:13">
      <c r="A2086" s="4" t="s">
        <v>405</v>
      </c>
      <c r="B2086" s="4">
        <v>222</v>
      </c>
      <c r="C2086" s="1">
        <v>1.5764</v>
      </c>
      <c r="D2086" s="1">
        <v>0</v>
      </c>
      <c r="E2086" s="8" t="s">
        <v>10</v>
      </c>
      <c r="F2086" s="4">
        <v>62</v>
      </c>
      <c r="G2086" s="4">
        <v>2.0000000000000001E-9</v>
      </c>
      <c r="H2086" s="4" t="s">
        <v>404</v>
      </c>
      <c r="I2086" s="4" t="s">
        <v>3359</v>
      </c>
      <c r="J2086" s="4" t="s">
        <v>3357</v>
      </c>
      <c r="K2086" s="4">
        <v>57.8</v>
      </c>
      <c r="L2086" s="4">
        <v>2E-8</v>
      </c>
      <c r="M2086" s="4" t="s">
        <v>3358</v>
      </c>
    </row>
    <row r="2087" spans="1:13">
      <c r="A2087" s="4" t="s">
        <v>17</v>
      </c>
      <c r="B2087" s="4">
        <v>204</v>
      </c>
      <c r="C2087" s="1">
        <v>1.4703999999999999</v>
      </c>
      <c r="D2087" s="1">
        <v>0</v>
      </c>
      <c r="E2087" s="8" t="s">
        <v>10</v>
      </c>
      <c r="F2087" s="4">
        <v>117</v>
      </c>
      <c r="G2087" s="4">
        <v>4.0000000000000002E-26</v>
      </c>
      <c r="H2087" s="4" t="s">
        <v>16</v>
      </c>
      <c r="I2087" s="4" t="s">
        <v>3137</v>
      </c>
      <c r="J2087" s="4" t="s">
        <v>3135</v>
      </c>
      <c r="K2087" s="4">
        <v>72.400000000000006</v>
      </c>
      <c r="L2087" s="4">
        <v>8.0000000000000002E-13</v>
      </c>
      <c r="M2087" s="4" t="s">
        <v>3136</v>
      </c>
    </row>
    <row r="2088" spans="1:13">
      <c r="A2088" s="4" t="s">
        <v>2053</v>
      </c>
      <c r="B2088" s="4">
        <v>217</v>
      </c>
      <c r="C2088" s="1">
        <v>1.3823000000000001</v>
      </c>
      <c r="D2088" s="1">
        <v>0</v>
      </c>
      <c r="E2088" s="8" t="s">
        <v>10</v>
      </c>
      <c r="F2088" s="4">
        <v>64.3</v>
      </c>
      <c r="G2088" s="4">
        <v>4.0000000000000001E-10</v>
      </c>
      <c r="H2088" s="4" t="s">
        <v>2052</v>
      </c>
      <c r="I2088" s="4" t="s">
        <v>4461</v>
      </c>
      <c r="J2088" s="4" t="s">
        <v>4459</v>
      </c>
      <c r="K2088" s="4">
        <v>64.3</v>
      </c>
      <c r="L2088" s="4">
        <v>2.0000000000000001E-10</v>
      </c>
      <c r="M2088" s="4" t="s">
        <v>4460</v>
      </c>
    </row>
    <row r="2089" spans="1:13">
      <c r="A2089" s="4" t="s">
        <v>403</v>
      </c>
      <c r="B2089" s="4">
        <v>246</v>
      </c>
      <c r="C2089" s="1">
        <v>1.2194</v>
      </c>
      <c r="D2089" s="1">
        <v>0</v>
      </c>
      <c r="E2089" s="8" t="s">
        <v>10</v>
      </c>
      <c r="F2089" s="4">
        <v>122</v>
      </c>
      <c r="G2089" s="4">
        <v>1E-27</v>
      </c>
      <c r="H2089" s="4" t="s">
        <v>402</v>
      </c>
      <c r="I2089" s="4" t="s">
        <v>3356</v>
      </c>
      <c r="J2089" s="4" t="s">
        <v>3354</v>
      </c>
      <c r="K2089" s="4">
        <v>100</v>
      </c>
      <c r="L2089" s="4">
        <v>1.9999999999999998E-21</v>
      </c>
      <c r="M2089" s="4" t="s">
        <v>3355</v>
      </c>
    </row>
    <row r="2090" spans="1:13">
      <c r="A2090" s="4" t="s">
        <v>15</v>
      </c>
      <c r="B2090" s="4">
        <v>257</v>
      </c>
      <c r="C2090" s="1">
        <v>0.97270000000000001</v>
      </c>
      <c r="D2090" s="1">
        <v>0</v>
      </c>
      <c r="E2090" s="8" t="s">
        <v>10</v>
      </c>
      <c r="F2090" s="4">
        <v>41.6</v>
      </c>
      <c r="G2090" s="4">
        <v>1.9999999999999999E-6</v>
      </c>
      <c r="H2090" s="4" t="s">
        <v>14</v>
      </c>
      <c r="I2090" s="4" t="s">
        <v>3134</v>
      </c>
      <c r="J2090" s="4" t="s">
        <v>3120</v>
      </c>
      <c r="K2090" s="4" t="s">
        <v>3120</v>
      </c>
      <c r="L2090" s="4" t="s">
        <v>3120</v>
      </c>
      <c r="M2090" s="4" t="s">
        <v>3120</v>
      </c>
    </row>
    <row r="2091" spans="1:13">
      <c r="A2091" s="4" t="s">
        <v>13</v>
      </c>
      <c r="B2091" s="4">
        <v>565</v>
      </c>
      <c r="C2091" s="1">
        <v>0.53090000000000004</v>
      </c>
      <c r="D2091" s="1">
        <v>0</v>
      </c>
      <c r="E2091" s="8" t="s">
        <v>10</v>
      </c>
      <c r="F2091" s="4">
        <v>117</v>
      </c>
      <c r="G2091" s="4">
        <v>6.0000000000000002E-26</v>
      </c>
      <c r="H2091" s="4" t="s">
        <v>12</v>
      </c>
      <c r="I2091" s="4" t="s">
        <v>3133</v>
      </c>
      <c r="J2091" s="4" t="s">
        <v>3131</v>
      </c>
      <c r="K2091" s="4">
        <v>54.3</v>
      </c>
      <c r="L2091" s="4">
        <v>4.9999999999999998E-7</v>
      </c>
      <c r="M2091" s="4" t="s">
        <v>3132</v>
      </c>
    </row>
    <row r="2092" spans="1:13">
      <c r="A2092" s="4" t="s">
        <v>1769</v>
      </c>
      <c r="B2092" s="4">
        <v>607</v>
      </c>
      <c r="C2092" s="1">
        <v>8.2400000000000001E-2</v>
      </c>
      <c r="D2092" s="1">
        <v>0</v>
      </c>
      <c r="E2092" s="8" t="s">
        <v>10</v>
      </c>
      <c r="F2092" s="4">
        <v>68.2</v>
      </c>
      <c r="G2092" s="4">
        <v>8.0000000000000006E-18</v>
      </c>
      <c r="H2092" s="4" t="s">
        <v>1768</v>
      </c>
      <c r="I2092" s="4" t="s">
        <v>4268</v>
      </c>
      <c r="J2092" s="4" t="s">
        <v>3120</v>
      </c>
      <c r="K2092" s="4" t="s">
        <v>3120</v>
      </c>
      <c r="L2092" s="4" t="s">
        <v>3120</v>
      </c>
      <c r="M2092" s="4" t="s">
        <v>3120</v>
      </c>
    </row>
    <row r="2093" spans="1:13">
      <c r="A2093" s="4" t="s">
        <v>2825</v>
      </c>
      <c r="B2093" s="4">
        <v>896</v>
      </c>
      <c r="C2093" s="1">
        <v>5.5800000000000002E-2</v>
      </c>
      <c r="D2093" s="1">
        <v>0</v>
      </c>
      <c r="E2093" s="8" t="s">
        <v>10</v>
      </c>
      <c r="F2093" s="4">
        <v>306</v>
      </c>
      <c r="G2093" s="4">
        <v>2.9999999999999999E-82</v>
      </c>
      <c r="H2093" s="4" t="s">
        <v>2824</v>
      </c>
      <c r="I2093" s="4" t="s">
        <v>5063</v>
      </c>
      <c r="J2093" s="4" t="s">
        <v>5061</v>
      </c>
      <c r="K2093" s="4">
        <v>236</v>
      </c>
      <c r="L2093" s="4">
        <v>2.0000000000000001E-61</v>
      </c>
      <c r="M2093" s="4" t="s">
        <v>5062</v>
      </c>
    </row>
    <row r="2094" spans="1:13">
      <c r="A2094" s="4" t="s">
        <v>2754</v>
      </c>
      <c r="B2094" s="4">
        <v>758</v>
      </c>
      <c r="C2094" s="1">
        <v>0</v>
      </c>
      <c r="D2094" s="1">
        <v>0</v>
      </c>
      <c r="E2094" s="8" t="s">
        <v>10</v>
      </c>
      <c r="F2094" s="4">
        <v>79.3</v>
      </c>
      <c r="G2094" s="4">
        <v>2E-19</v>
      </c>
      <c r="H2094" s="4" t="s">
        <v>2753</v>
      </c>
      <c r="I2094" s="4" t="s">
        <v>4621</v>
      </c>
      <c r="J2094" s="4" t="s">
        <v>5018</v>
      </c>
      <c r="K2094" s="4">
        <v>71.599999999999994</v>
      </c>
      <c r="L2094" s="4">
        <v>2E-16</v>
      </c>
      <c r="M2094" s="4" t="s">
        <v>5019</v>
      </c>
    </row>
    <row r="2095" spans="1:13">
      <c r="A2095" s="4" t="s">
        <v>857</v>
      </c>
      <c r="B2095" s="4">
        <v>240</v>
      </c>
      <c r="C2095" s="1">
        <v>0</v>
      </c>
      <c r="D2095" s="1">
        <v>0</v>
      </c>
      <c r="E2095" s="8" t="s">
        <v>10</v>
      </c>
      <c r="F2095" s="4">
        <v>132</v>
      </c>
      <c r="G2095" s="4">
        <v>1.0000000000000001E-30</v>
      </c>
      <c r="H2095" s="4" t="s">
        <v>856</v>
      </c>
      <c r="I2095" s="4" t="s">
        <v>3693</v>
      </c>
      <c r="J2095" s="4" t="s">
        <v>3691</v>
      </c>
      <c r="K2095" s="4">
        <v>132</v>
      </c>
      <c r="L2095" s="4">
        <v>6.9999999999999997E-31</v>
      </c>
      <c r="M2095" s="4" t="s">
        <v>3692</v>
      </c>
    </row>
    <row r="2096" spans="1:13">
      <c r="A2096" s="4" t="s">
        <v>11</v>
      </c>
      <c r="B2096" s="4">
        <v>807</v>
      </c>
      <c r="C2096" s="1">
        <v>0</v>
      </c>
      <c r="D2096" s="1">
        <v>0</v>
      </c>
      <c r="E2096" s="8" t="s">
        <v>10</v>
      </c>
      <c r="F2096" s="4">
        <v>272</v>
      </c>
      <c r="G2096" s="4">
        <v>3.9999999999999999E-72</v>
      </c>
      <c r="H2096" s="4" t="s">
        <v>9</v>
      </c>
      <c r="I2096" s="4" t="s">
        <v>3129</v>
      </c>
      <c r="J2096" s="4" t="s">
        <v>3127</v>
      </c>
      <c r="K2096" s="4">
        <v>114</v>
      </c>
      <c r="L2096" s="4">
        <v>8.0000000000000003E-25</v>
      </c>
      <c r="M2096" s="4" t="s">
        <v>3128</v>
      </c>
    </row>
    <row r="2097" spans="1:13">
      <c r="A2097" s="4" t="s">
        <v>2995</v>
      </c>
      <c r="B2097" s="4">
        <v>235</v>
      </c>
      <c r="C2097" s="1">
        <v>0</v>
      </c>
      <c r="D2097" s="1">
        <v>0</v>
      </c>
      <c r="E2097" s="8" t="s">
        <v>10</v>
      </c>
      <c r="F2097" s="4">
        <v>84.3</v>
      </c>
      <c r="G2097" s="4">
        <v>3.9999999999999999E-16</v>
      </c>
      <c r="H2097" s="4" t="s">
        <v>2994</v>
      </c>
      <c r="I2097" s="4" t="s">
        <v>5187</v>
      </c>
      <c r="J2097" s="4" t="s">
        <v>5163</v>
      </c>
      <c r="K2097" s="4">
        <v>71.2</v>
      </c>
      <c r="L2097" s="4">
        <v>2E-12</v>
      </c>
      <c r="M2097" s="4" t="s">
        <v>5164</v>
      </c>
    </row>
    <row r="2098" spans="1:13">
      <c r="A2098" s="4" t="s">
        <v>401</v>
      </c>
      <c r="B2098" s="4">
        <v>263</v>
      </c>
      <c r="C2098" s="1">
        <v>0</v>
      </c>
      <c r="D2098" s="1">
        <v>0</v>
      </c>
      <c r="E2098" s="8" t="s">
        <v>10</v>
      </c>
      <c r="F2098" s="4">
        <v>134</v>
      </c>
      <c r="G2098" s="4">
        <v>2.0000000000000002E-31</v>
      </c>
      <c r="H2098" s="4" t="s">
        <v>400</v>
      </c>
      <c r="I2098" s="4" t="s">
        <v>3352</v>
      </c>
      <c r="J2098" s="4" t="s">
        <v>3350</v>
      </c>
      <c r="K2098" s="4">
        <v>124</v>
      </c>
      <c r="L2098" s="4">
        <v>9.9999999999999997E-29</v>
      </c>
      <c r="M2098" s="4" t="s">
        <v>3351</v>
      </c>
    </row>
    <row r="2099" spans="1:13">
      <c r="A2099" s="4" t="s">
        <v>2141</v>
      </c>
      <c r="B2099" s="4">
        <v>406</v>
      </c>
      <c r="C2099" s="1">
        <v>0</v>
      </c>
      <c r="D2099" s="1">
        <v>0</v>
      </c>
      <c r="E2099" s="8" t="s">
        <v>10</v>
      </c>
      <c r="F2099" s="4">
        <v>91.3</v>
      </c>
      <c r="G2099" s="4">
        <v>2.9999999999999998E-18</v>
      </c>
      <c r="H2099" s="4" t="s">
        <v>2140</v>
      </c>
      <c r="I2099" s="4" t="s">
        <v>4542</v>
      </c>
      <c r="J2099" s="4" t="s">
        <v>4540</v>
      </c>
      <c r="K2099" s="4">
        <v>87.4</v>
      </c>
      <c r="L2099" s="4">
        <v>2.0000000000000001E-17</v>
      </c>
      <c r="M2099" s="4" t="s">
        <v>4541</v>
      </c>
    </row>
    <row r="2100" spans="1:13">
      <c r="A2100" s="4" t="s">
        <v>1256</v>
      </c>
      <c r="B2100" s="4">
        <v>959</v>
      </c>
      <c r="C2100" s="1">
        <v>0</v>
      </c>
      <c r="D2100" s="1">
        <v>0</v>
      </c>
      <c r="E2100" s="8" t="s">
        <v>10</v>
      </c>
      <c r="F2100" s="4">
        <v>191</v>
      </c>
      <c r="G2100" s="4">
        <v>9.9999999999999997E-48</v>
      </c>
      <c r="H2100" s="4" t="s">
        <v>1255</v>
      </c>
      <c r="I2100" s="4" t="s">
        <v>3978</v>
      </c>
      <c r="J2100" s="4" t="s">
        <v>3976</v>
      </c>
      <c r="K2100" s="4">
        <v>144</v>
      </c>
      <c r="L2100" s="4">
        <v>6.9999999999999997E-34</v>
      </c>
      <c r="M2100" s="4" t="s">
        <v>3977</v>
      </c>
    </row>
    <row r="2101" spans="1:13">
      <c r="A2101" s="4" t="s">
        <v>1493</v>
      </c>
      <c r="B2101" s="4">
        <v>570</v>
      </c>
      <c r="C2101" s="1">
        <v>0</v>
      </c>
      <c r="D2101" s="1">
        <v>0</v>
      </c>
      <c r="E2101" s="8" t="s">
        <v>10</v>
      </c>
      <c r="F2101" s="4">
        <v>116</v>
      </c>
      <c r="G2101" s="4">
        <v>3.9999999999999999E-28</v>
      </c>
      <c r="H2101" s="4" t="s">
        <v>1492</v>
      </c>
      <c r="I2101" s="4" t="s">
        <v>4123</v>
      </c>
      <c r="J2101" s="4" t="s">
        <v>3120</v>
      </c>
      <c r="K2101" s="4" t="s">
        <v>3120</v>
      </c>
      <c r="L2101" s="4" t="s">
        <v>3120</v>
      </c>
      <c r="M2101" s="4" t="s">
        <v>3120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63"/>
  <sheetViews>
    <sheetView workbookViewId="0"/>
  </sheetViews>
  <sheetFormatPr defaultRowHeight="15"/>
  <cols>
    <col min="1" max="1" width="20.28515625" customWidth="1"/>
    <col min="3" max="4" width="9.140625" style="2"/>
  </cols>
  <sheetData>
    <row r="1" spans="1:13">
      <c r="A1" s="10" t="s">
        <v>5335</v>
      </c>
    </row>
    <row r="2" spans="1:13" s="4" customFormat="1">
      <c r="A2" s="4" t="s">
        <v>3119</v>
      </c>
      <c r="B2" s="4" t="s">
        <v>3118</v>
      </c>
      <c r="C2" s="1" t="s">
        <v>3117</v>
      </c>
      <c r="D2" s="1" t="s">
        <v>3116</v>
      </c>
      <c r="E2" s="6" t="s">
        <v>3115</v>
      </c>
      <c r="F2" s="4" t="s">
        <v>3114</v>
      </c>
      <c r="G2" s="4" t="s">
        <v>3113</v>
      </c>
      <c r="H2" s="4" t="s">
        <v>3112</v>
      </c>
      <c r="I2" s="4" t="s">
        <v>5276</v>
      </c>
      <c r="J2" s="4" t="s">
        <v>5274</v>
      </c>
      <c r="K2" s="4" t="s">
        <v>5273</v>
      </c>
      <c r="L2" s="4" t="s">
        <v>5272</v>
      </c>
      <c r="M2" s="4" t="s">
        <v>5275</v>
      </c>
    </row>
    <row r="3" spans="1:13" s="4" customFormat="1">
      <c r="A3" s="4" t="s">
        <v>2522</v>
      </c>
      <c r="B3" s="4">
        <v>252</v>
      </c>
      <c r="C3" s="1">
        <v>0.39679999999999999</v>
      </c>
      <c r="D3" s="1">
        <v>127.4598</v>
      </c>
      <c r="E3" s="7">
        <v>-8.3274145610369725</v>
      </c>
      <c r="F3" s="4">
        <v>91.7</v>
      </c>
      <c r="G3" s="4">
        <v>2.0000000000000001E-18</v>
      </c>
      <c r="H3" s="4" t="s">
        <v>2484</v>
      </c>
      <c r="I3" s="4" t="s">
        <v>4813</v>
      </c>
      <c r="J3" s="4" t="s">
        <v>4849</v>
      </c>
      <c r="K3" s="4">
        <v>54.7</v>
      </c>
      <c r="L3" s="4">
        <v>1.9999999999999999E-7</v>
      </c>
      <c r="M3" s="4" t="s">
        <v>4850</v>
      </c>
    </row>
    <row r="4" spans="1:13" s="4" customFormat="1">
      <c r="A4" s="4" t="s">
        <v>3046</v>
      </c>
      <c r="B4" s="4">
        <v>267</v>
      </c>
      <c r="C4" s="1">
        <v>1.1234999999999999</v>
      </c>
      <c r="D4" s="1">
        <v>138.8638</v>
      </c>
      <c r="E4" s="7">
        <v>-6.9495266216161422</v>
      </c>
      <c r="F4" s="4">
        <v>131</v>
      </c>
      <c r="G4" s="4">
        <v>2.0000000000000002E-30</v>
      </c>
      <c r="H4" s="4" t="s">
        <v>3045</v>
      </c>
      <c r="I4" s="4" t="s">
        <v>5217</v>
      </c>
      <c r="J4" s="4" t="s">
        <v>5215</v>
      </c>
      <c r="K4" s="4">
        <v>111</v>
      </c>
      <c r="L4" s="4">
        <v>1.9999999999999998E-24</v>
      </c>
      <c r="M4" s="4" t="s">
        <v>5216</v>
      </c>
    </row>
    <row r="5" spans="1:13" s="4" customFormat="1">
      <c r="A5" s="4" t="s">
        <v>3048</v>
      </c>
      <c r="B5" s="4">
        <v>525</v>
      </c>
      <c r="C5" s="1">
        <v>1.7141</v>
      </c>
      <c r="D5" s="1">
        <v>188.45169999999999</v>
      </c>
      <c r="E5" s="7">
        <v>-6.7805997209788602</v>
      </c>
      <c r="F5" s="4">
        <v>120</v>
      </c>
      <c r="G5" s="4">
        <v>1E-26</v>
      </c>
      <c r="H5" s="4" t="s">
        <v>3047</v>
      </c>
      <c r="I5" s="4" t="s">
        <v>5210</v>
      </c>
      <c r="J5" s="4" t="s">
        <v>5218</v>
      </c>
      <c r="K5" s="4">
        <v>107</v>
      </c>
      <c r="L5" s="4">
        <v>5.0000000000000002E-23</v>
      </c>
      <c r="M5" s="4" t="s">
        <v>5219</v>
      </c>
    </row>
    <row r="6" spans="1:13" s="4" customFormat="1">
      <c r="A6" s="4" t="s">
        <v>2539</v>
      </c>
      <c r="B6" s="4">
        <v>701</v>
      </c>
      <c r="C6" s="1">
        <v>3.4946000000000002</v>
      </c>
      <c r="D6" s="1">
        <v>340.16219999999998</v>
      </c>
      <c r="E6" s="7">
        <v>-6.6049516915817801</v>
      </c>
      <c r="F6" s="4">
        <v>208</v>
      </c>
      <c r="G6" s="4">
        <v>1E-56</v>
      </c>
      <c r="H6" s="4" t="s">
        <v>2538</v>
      </c>
      <c r="I6" s="4" t="s">
        <v>4859</v>
      </c>
      <c r="J6" s="4" t="s">
        <v>4845</v>
      </c>
      <c r="K6" s="4">
        <v>169</v>
      </c>
      <c r="L6" s="4">
        <v>2E-41</v>
      </c>
      <c r="M6" s="4" t="s">
        <v>4846</v>
      </c>
    </row>
    <row r="7" spans="1:13" s="4" customFormat="1">
      <c r="A7" s="4" t="s">
        <v>2535</v>
      </c>
      <c r="B7" s="4">
        <v>538</v>
      </c>
      <c r="C7" s="1">
        <v>3.1595</v>
      </c>
      <c r="D7" s="1">
        <v>248.51419999999999</v>
      </c>
      <c r="E7" s="7">
        <v>-6.2974882131145851</v>
      </c>
      <c r="F7" s="4">
        <v>185</v>
      </c>
      <c r="G7" s="4">
        <v>2.9999999999999999E-46</v>
      </c>
      <c r="H7" s="4" t="s">
        <v>2525</v>
      </c>
      <c r="I7" s="4" t="s">
        <v>4852</v>
      </c>
      <c r="J7" s="4" t="s">
        <v>4845</v>
      </c>
      <c r="K7" s="4">
        <v>147</v>
      </c>
      <c r="L7" s="4">
        <v>4E-35</v>
      </c>
      <c r="M7" s="4" t="s">
        <v>4846</v>
      </c>
    </row>
    <row r="8" spans="1:13" s="4" customFormat="1">
      <c r="A8" s="4" t="s">
        <v>3044</v>
      </c>
      <c r="B8" s="4">
        <v>425</v>
      </c>
      <c r="C8" s="1">
        <v>1.5291999999999999</v>
      </c>
      <c r="D8" s="1">
        <v>101.3903</v>
      </c>
      <c r="E8" s="7">
        <v>-6.0509987209404015</v>
      </c>
      <c r="F8" s="4">
        <v>232</v>
      </c>
      <c r="G8" s="4">
        <v>9E-61</v>
      </c>
      <c r="H8" s="4" t="s">
        <v>3035</v>
      </c>
      <c r="I8" s="4" t="s">
        <v>5210</v>
      </c>
      <c r="J8" s="4" t="s">
        <v>5208</v>
      </c>
      <c r="K8" s="4">
        <v>215</v>
      </c>
      <c r="L8" s="4">
        <v>5.9999999999999998E-56</v>
      </c>
      <c r="M8" s="4" t="s">
        <v>5209</v>
      </c>
    </row>
    <row r="9" spans="1:13" s="4" customFormat="1">
      <c r="A9" s="4" t="s">
        <v>2528</v>
      </c>
      <c r="B9" s="4">
        <v>299</v>
      </c>
      <c r="C9" s="1">
        <v>3.6785000000000001</v>
      </c>
      <c r="D9" s="1">
        <v>146.99010000000001</v>
      </c>
      <c r="E9" s="7">
        <v>-5.3204575891121806</v>
      </c>
      <c r="F9" s="4">
        <v>158</v>
      </c>
      <c r="G9" s="4">
        <v>1.9999999999999999E-38</v>
      </c>
      <c r="H9" s="4" t="s">
        <v>2527</v>
      </c>
      <c r="I9" s="4" t="s">
        <v>4853</v>
      </c>
      <c r="J9" s="4" t="s">
        <v>4845</v>
      </c>
      <c r="K9" s="4">
        <v>139</v>
      </c>
      <c r="L9" s="4">
        <v>6.9999999999999997E-33</v>
      </c>
      <c r="M9" s="4" t="s">
        <v>4846</v>
      </c>
    </row>
    <row r="10" spans="1:13" s="4" customFormat="1">
      <c r="A10" s="4" t="s">
        <v>2519</v>
      </c>
      <c r="B10" s="4">
        <v>420</v>
      </c>
      <c r="C10" s="1">
        <v>2.6187999999999998</v>
      </c>
      <c r="D10" s="1">
        <v>100.23690000000001</v>
      </c>
      <c r="E10" s="7">
        <v>-5.258364008351406</v>
      </c>
      <c r="F10" s="4">
        <v>121</v>
      </c>
      <c r="G10" s="4">
        <v>2.0000000000000001E-27</v>
      </c>
      <c r="H10" s="4" t="s">
        <v>2518</v>
      </c>
      <c r="I10" s="4" t="s">
        <v>4795</v>
      </c>
      <c r="J10" s="4" t="s">
        <v>4845</v>
      </c>
      <c r="K10" s="4">
        <v>99.8</v>
      </c>
      <c r="L10" s="4">
        <v>4.9999999999999997E-21</v>
      </c>
      <c r="M10" s="4" t="s">
        <v>4846</v>
      </c>
    </row>
    <row r="11" spans="1:13" s="4" customFormat="1">
      <c r="A11" s="4" t="s">
        <v>2635</v>
      </c>
      <c r="B11" s="4">
        <v>728</v>
      </c>
      <c r="C11" s="1">
        <v>2.8843000000000001</v>
      </c>
      <c r="D11" s="1">
        <v>108.0322</v>
      </c>
      <c r="E11" s="7">
        <v>-5.2270963458352133</v>
      </c>
      <c r="F11" s="4">
        <v>289</v>
      </c>
      <c r="G11" s="4">
        <v>3.0000000000000002E-77</v>
      </c>
      <c r="H11" s="4" t="s">
        <v>2633</v>
      </c>
      <c r="I11" s="4" t="s">
        <v>4945</v>
      </c>
      <c r="J11" s="4" t="s">
        <v>4938</v>
      </c>
      <c r="K11" s="4">
        <v>101</v>
      </c>
      <c r="L11" s="4">
        <v>5.9999999999999998E-21</v>
      </c>
      <c r="M11" s="4" t="s">
        <v>4939</v>
      </c>
    </row>
    <row r="12" spans="1:13" s="4" customFormat="1">
      <c r="A12" s="4" t="s">
        <v>2537</v>
      </c>
      <c r="B12" s="4">
        <v>613</v>
      </c>
      <c r="C12" s="1">
        <v>7.9109999999999996</v>
      </c>
      <c r="D12" s="1">
        <v>272.44720000000001</v>
      </c>
      <c r="E12" s="7">
        <v>-5.1059727819464058</v>
      </c>
      <c r="F12" s="4">
        <v>80.099999999999994</v>
      </c>
      <c r="G12" s="4">
        <v>2E-14</v>
      </c>
      <c r="H12" s="4" t="s">
        <v>2536</v>
      </c>
      <c r="I12" s="4" t="s">
        <v>4858</v>
      </c>
      <c r="J12" s="4" t="s">
        <v>4856</v>
      </c>
      <c r="K12" s="4">
        <v>80.099999999999994</v>
      </c>
      <c r="L12" s="4">
        <v>1E-14</v>
      </c>
      <c r="M12" s="4" t="s">
        <v>4857</v>
      </c>
    </row>
    <row r="13" spans="1:13" s="4" customFormat="1">
      <c r="A13" s="4" t="s">
        <v>2638</v>
      </c>
      <c r="B13" s="4">
        <v>352</v>
      </c>
      <c r="C13" s="1">
        <v>3.9767999999999999</v>
      </c>
      <c r="D13" s="1">
        <v>125.9846</v>
      </c>
      <c r="E13" s="7">
        <v>-4.9854955749363086</v>
      </c>
      <c r="F13" s="4">
        <v>148</v>
      </c>
      <c r="G13" s="4">
        <v>2E-35</v>
      </c>
      <c r="H13" s="4" t="s">
        <v>2637</v>
      </c>
      <c r="I13" s="4" t="s">
        <v>3743</v>
      </c>
      <c r="J13" s="4" t="s">
        <v>4938</v>
      </c>
      <c r="K13" s="4">
        <v>82</v>
      </c>
      <c r="L13" s="4">
        <v>1.0000000000000001E-15</v>
      </c>
      <c r="M13" s="4" t="s">
        <v>4939</v>
      </c>
    </row>
    <row r="14" spans="1:13" s="4" customFormat="1">
      <c r="A14" s="4" t="s">
        <v>2530</v>
      </c>
      <c r="B14" s="4">
        <v>452</v>
      </c>
      <c r="C14" s="1">
        <v>5.3091999999999997</v>
      </c>
      <c r="D14" s="1">
        <v>156.3064</v>
      </c>
      <c r="E14" s="7">
        <v>-4.8797385513186766</v>
      </c>
      <c r="F14" s="4">
        <v>164</v>
      </c>
      <c r="G14" s="4">
        <v>3.0000000000000002E-40</v>
      </c>
      <c r="H14" s="4" t="s">
        <v>2527</v>
      </c>
      <c r="I14" s="4" t="s">
        <v>4853</v>
      </c>
      <c r="J14" s="4" t="s">
        <v>4854</v>
      </c>
      <c r="K14" s="4">
        <v>140</v>
      </c>
      <c r="L14" s="4">
        <v>4.0000000000000002E-33</v>
      </c>
      <c r="M14" s="4" t="s">
        <v>4855</v>
      </c>
    </row>
    <row r="15" spans="1:13" s="4" customFormat="1">
      <c r="A15" s="4" t="s">
        <v>2524</v>
      </c>
      <c r="B15" s="4">
        <v>703</v>
      </c>
      <c r="C15" s="1">
        <v>6.8270999999999997</v>
      </c>
      <c r="D15" s="1">
        <v>137.9153</v>
      </c>
      <c r="E15" s="7">
        <v>-4.3363658207903732</v>
      </c>
      <c r="F15" s="4">
        <v>121</v>
      </c>
      <c r="G15" s="4">
        <v>9.0000000000000003E-27</v>
      </c>
      <c r="H15" s="4" t="s">
        <v>2523</v>
      </c>
      <c r="I15" s="4" t="s">
        <v>4851</v>
      </c>
      <c r="J15" s="4" t="s">
        <v>4845</v>
      </c>
      <c r="K15" s="4">
        <v>112</v>
      </c>
      <c r="L15" s="4">
        <v>1.9999999999999998E-24</v>
      </c>
      <c r="M15" s="4" t="s">
        <v>4846</v>
      </c>
    </row>
    <row r="16" spans="1:13" s="4" customFormat="1">
      <c r="A16" s="4" t="s">
        <v>2526</v>
      </c>
      <c r="B16" s="4">
        <v>1356</v>
      </c>
      <c r="C16" s="1">
        <v>8.7011000000000003</v>
      </c>
      <c r="D16" s="1">
        <v>140.8074</v>
      </c>
      <c r="E16" s="7">
        <v>-4.0163815460699386</v>
      </c>
      <c r="F16" s="4">
        <v>327</v>
      </c>
      <c r="G16" s="4">
        <v>1.9999999999999999E-88</v>
      </c>
      <c r="H16" s="4" t="s">
        <v>2525</v>
      </c>
      <c r="I16" s="4" t="s">
        <v>4852</v>
      </c>
      <c r="J16" s="4" t="s">
        <v>4845</v>
      </c>
      <c r="K16" s="4">
        <v>266</v>
      </c>
      <c r="L16" s="4">
        <v>2E-70</v>
      </c>
      <c r="M16" s="4" t="s">
        <v>4846</v>
      </c>
    </row>
    <row r="17" spans="1:13" s="4" customFormat="1">
      <c r="A17" s="4" t="s">
        <v>695</v>
      </c>
      <c r="B17" s="4">
        <v>593</v>
      </c>
      <c r="C17" s="1">
        <v>17.451699999999999</v>
      </c>
      <c r="D17" s="1">
        <v>166.61879999999999</v>
      </c>
      <c r="E17" s="7">
        <v>-3.255111708850698</v>
      </c>
      <c r="F17" s="4">
        <v>199</v>
      </c>
      <c r="G17" s="4">
        <v>2E-50</v>
      </c>
      <c r="H17" s="4" t="s">
        <v>694</v>
      </c>
      <c r="I17" s="4" t="s">
        <v>3404</v>
      </c>
      <c r="J17" s="4" t="s">
        <v>3569</v>
      </c>
      <c r="K17" s="4">
        <v>137</v>
      </c>
      <c r="L17" s="4">
        <v>5.0000000000000004E-32</v>
      </c>
      <c r="M17" s="4" t="s">
        <v>3570</v>
      </c>
    </row>
    <row r="18" spans="1:13" s="4" customFormat="1">
      <c r="A18" s="4" t="s">
        <v>1574</v>
      </c>
      <c r="B18" s="4">
        <v>566</v>
      </c>
      <c r="C18" s="1">
        <v>20.139099999999999</v>
      </c>
      <c r="D18" s="1">
        <v>122.1386</v>
      </c>
      <c r="E18" s="7">
        <v>-2.6004480966286541</v>
      </c>
      <c r="F18" s="4">
        <v>226</v>
      </c>
      <c r="G18" s="4">
        <v>1E-58</v>
      </c>
      <c r="H18" s="4" t="s">
        <v>1554</v>
      </c>
      <c r="I18" s="4" t="s">
        <v>4123</v>
      </c>
      <c r="J18" s="4" t="s">
        <v>4145</v>
      </c>
      <c r="K18" s="4">
        <v>182</v>
      </c>
      <c r="L18" s="4">
        <v>2E-45</v>
      </c>
      <c r="M18" s="4" t="s">
        <v>4146</v>
      </c>
    </row>
    <row r="19" spans="1:13" s="4" customFormat="1">
      <c r="A19" s="4" t="s">
        <v>701</v>
      </c>
      <c r="B19" s="4">
        <v>551</v>
      </c>
      <c r="C19" s="1">
        <v>51.446300000000001</v>
      </c>
      <c r="D19" s="1">
        <v>305.86239999999998</v>
      </c>
      <c r="E19" s="7">
        <v>-2.5717435378766256</v>
      </c>
      <c r="F19" s="4">
        <v>162</v>
      </c>
      <c r="G19" s="4">
        <v>1.9999999999999999E-39</v>
      </c>
      <c r="H19" s="4" t="s">
        <v>604</v>
      </c>
      <c r="I19" s="4" t="s">
        <v>3535</v>
      </c>
      <c r="J19" s="4" t="s">
        <v>3529</v>
      </c>
      <c r="K19" s="4">
        <v>142</v>
      </c>
      <c r="L19" s="4">
        <v>1.0000000000000001E-33</v>
      </c>
      <c r="M19" s="4" t="s">
        <v>3530</v>
      </c>
    </row>
    <row r="20" spans="1:13" s="4" customFormat="1">
      <c r="A20" s="4" t="s">
        <v>1577</v>
      </c>
      <c r="B20" s="4">
        <v>422</v>
      </c>
      <c r="C20" s="1">
        <v>31.513100000000001</v>
      </c>
      <c r="D20" s="1">
        <v>165.69550000000001</v>
      </c>
      <c r="E20" s="7">
        <v>-2.3945108350770843</v>
      </c>
      <c r="F20" s="4">
        <v>191</v>
      </c>
      <c r="G20" s="4">
        <v>1.9999999999999999E-48</v>
      </c>
      <c r="H20" s="4" t="s">
        <v>1554</v>
      </c>
      <c r="I20" s="4" t="s">
        <v>4123</v>
      </c>
      <c r="J20" s="4" t="s">
        <v>4133</v>
      </c>
      <c r="K20" s="4">
        <v>160</v>
      </c>
      <c r="L20" s="4">
        <v>1.9999999999999999E-39</v>
      </c>
      <c r="M20" s="4" t="s">
        <v>4134</v>
      </c>
    </row>
    <row r="21" spans="1:13" s="4" customFormat="1">
      <c r="A21" s="4" t="s">
        <v>693</v>
      </c>
      <c r="B21" s="4">
        <v>371</v>
      </c>
      <c r="C21" s="1">
        <v>27.355499999999999</v>
      </c>
      <c r="D21" s="1">
        <v>139.66249999999999</v>
      </c>
      <c r="E21" s="7">
        <v>-2.3520418722811254</v>
      </c>
      <c r="F21" s="4">
        <v>82.8</v>
      </c>
      <c r="G21" s="4">
        <v>1.0000000000000001E-15</v>
      </c>
      <c r="H21" s="4" t="s">
        <v>477</v>
      </c>
      <c r="I21" s="4" t="s">
        <v>3435</v>
      </c>
      <c r="J21" s="4" t="s">
        <v>3120</v>
      </c>
      <c r="K21" s="4" t="s">
        <v>3120</v>
      </c>
      <c r="L21" s="4" t="s">
        <v>3120</v>
      </c>
      <c r="M21" s="4" t="s">
        <v>3120</v>
      </c>
    </row>
    <row r="22" spans="1:13" s="4" customFormat="1">
      <c r="A22" s="4" t="s">
        <v>1580</v>
      </c>
      <c r="B22" s="4">
        <v>1333</v>
      </c>
      <c r="C22" s="1">
        <v>68.859700000000004</v>
      </c>
      <c r="D22" s="1">
        <v>297.18310000000002</v>
      </c>
      <c r="E22" s="7">
        <v>-2.1096202753731439</v>
      </c>
      <c r="F22" s="4">
        <v>196</v>
      </c>
      <c r="G22" s="4">
        <v>6E-49</v>
      </c>
      <c r="H22" s="4" t="s">
        <v>1554</v>
      </c>
      <c r="I22" s="4" t="s">
        <v>4123</v>
      </c>
      <c r="J22" s="4" t="s">
        <v>4145</v>
      </c>
      <c r="K22" s="4">
        <v>67.8</v>
      </c>
      <c r="L22" s="4">
        <v>2.0000000000000001E-10</v>
      </c>
      <c r="M22" s="4" t="s">
        <v>4146</v>
      </c>
    </row>
    <row r="23" spans="1:13" s="4" customFormat="1">
      <c r="A23" s="4" t="s">
        <v>683</v>
      </c>
      <c r="B23" s="4">
        <v>898</v>
      </c>
      <c r="C23" s="1">
        <v>24.885899999999999</v>
      </c>
      <c r="D23" s="1">
        <v>104.2872</v>
      </c>
      <c r="E23" s="7">
        <v>-2.0671616270323376</v>
      </c>
      <c r="F23" s="4">
        <v>252</v>
      </c>
      <c r="G23" s="4">
        <v>3.9999999999999999E-66</v>
      </c>
      <c r="H23" s="4" t="s">
        <v>682</v>
      </c>
      <c r="I23" s="4" t="s">
        <v>3579</v>
      </c>
      <c r="J23" s="4" t="s">
        <v>3120</v>
      </c>
      <c r="K23" s="4" t="s">
        <v>3120</v>
      </c>
      <c r="L23" s="4" t="s">
        <v>3120</v>
      </c>
      <c r="M23" s="4" t="s">
        <v>3120</v>
      </c>
    </row>
    <row r="24" spans="1:13" s="4" customFormat="1">
      <c r="A24" s="4" t="s">
        <v>1571</v>
      </c>
      <c r="B24" s="4">
        <v>431</v>
      </c>
      <c r="C24" s="1">
        <v>26.331199999999999</v>
      </c>
      <c r="D24" s="1">
        <v>105.19240000000001</v>
      </c>
      <c r="E24" s="7">
        <v>-1.9981852993617748</v>
      </c>
      <c r="F24" s="4">
        <v>240</v>
      </c>
      <c r="G24" s="4">
        <v>4.0000000000000003E-63</v>
      </c>
      <c r="H24" s="4" t="s">
        <v>1554</v>
      </c>
      <c r="I24" s="4" t="s">
        <v>4123</v>
      </c>
      <c r="J24" s="4" t="s">
        <v>4133</v>
      </c>
      <c r="K24" s="4">
        <v>186</v>
      </c>
      <c r="L24" s="4">
        <v>3.0000000000000002E-47</v>
      </c>
      <c r="M24" s="4" t="s">
        <v>4134</v>
      </c>
    </row>
    <row r="25" spans="1:13" s="4" customFormat="1">
      <c r="A25" s="4" t="s">
        <v>369</v>
      </c>
      <c r="B25" s="4">
        <v>515</v>
      </c>
      <c r="C25" s="1">
        <v>35.530099999999997</v>
      </c>
      <c r="D25" s="1">
        <v>141.80529999999999</v>
      </c>
      <c r="E25" s="7">
        <v>-1.9967978003117188</v>
      </c>
      <c r="F25" s="4">
        <v>236</v>
      </c>
      <c r="G25" s="4">
        <v>1E-61</v>
      </c>
      <c r="H25" s="4" t="s">
        <v>286</v>
      </c>
      <c r="I25" s="4" t="s">
        <v>3298</v>
      </c>
      <c r="J25" s="4" t="s">
        <v>3296</v>
      </c>
      <c r="K25" s="4">
        <v>226</v>
      </c>
      <c r="L25" s="4">
        <v>4.0000000000000001E-59</v>
      </c>
      <c r="M25" s="4" t="s">
        <v>3297</v>
      </c>
    </row>
    <row r="26" spans="1:13" s="4" customFormat="1">
      <c r="A26" s="4" t="s">
        <v>1716</v>
      </c>
      <c r="B26" s="4">
        <v>497</v>
      </c>
      <c r="C26" s="1">
        <v>48.183900000000001</v>
      </c>
      <c r="D26" s="1">
        <v>186.9676</v>
      </c>
      <c r="E26" s="7">
        <v>-1.9561652091753559</v>
      </c>
      <c r="F26" s="4">
        <v>248</v>
      </c>
      <c r="G26" s="4">
        <v>1.9999999999999998E-65</v>
      </c>
      <c r="H26" s="4" t="s">
        <v>1714</v>
      </c>
      <c r="I26" s="4" t="s">
        <v>4204</v>
      </c>
      <c r="J26" s="4" t="s">
        <v>4214</v>
      </c>
      <c r="K26" s="4">
        <v>219</v>
      </c>
      <c r="L26" s="4">
        <v>8.9999999999999995E-57</v>
      </c>
      <c r="M26" s="4" t="s">
        <v>4215</v>
      </c>
    </row>
    <row r="27" spans="1:13" s="4" customFormat="1">
      <c r="A27" s="4" t="s">
        <v>697</v>
      </c>
      <c r="B27" s="4">
        <v>762</v>
      </c>
      <c r="C27" s="1">
        <v>53.406199999999998</v>
      </c>
      <c r="D27" s="1">
        <v>199.0514</v>
      </c>
      <c r="E27" s="7">
        <v>-1.8980618772366036</v>
      </c>
      <c r="F27" s="4">
        <v>435</v>
      </c>
      <c r="G27" s="4">
        <v>9.9999999999999998E-122</v>
      </c>
      <c r="H27" s="4" t="s">
        <v>682</v>
      </c>
      <c r="I27" s="4" t="s">
        <v>3579</v>
      </c>
      <c r="J27" s="4" t="s">
        <v>3581</v>
      </c>
      <c r="K27" s="4">
        <v>379</v>
      </c>
      <c r="L27" s="4">
        <v>9.9999999999999993E-105</v>
      </c>
      <c r="M27" s="4" t="s">
        <v>3582</v>
      </c>
    </row>
    <row r="28" spans="1:13" s="4" customFormat="1">
      <c r="A28" s="4" t="s">
        <v>3056</v>
      </c>
      <c r="B28" s="4">
        <v>540</v>
      </c>
      <c r="C28" s="1">
        <v>43.513800000000003</v>
      </c>
      <c r="D28" s="1">
        <v>146.5001</v>
      </c>
      <c r="E28" s="7">
        <v>-1.7513567333658333</v>
      </c>
      <c r="F28" s="4">
        <v>242</v>
      </c>
      <c r="G28" s="4">
        <v>2.0000000000000001E-63</v>
      </c>
      <c r="H28" s="4" t="s">
        <v>2078</v>
      </c>
      <c r="I28" s="4" t="s">
        <v>4490</v>
      </c>
      <c r="J28" s="4" t="s">
        <v>5220</v>
      </c>
      <c r="K28" s="4">
        <v>91.7</v>
      </c>
      <c r="L28" s="4">
        <v>2.0000000000000001E-18</v>
      </c>
      <c r="M28" s="4" t="s">
        <v>5221</v>
      </c>
    </row>
    <row r="29" spans="1:13" s="4" customFormat="1">
      <c r="A29" s="4" t="s">
        <v>382</v>
      </c>
      <c r="B29" s="4">
        <v>458</v>
      </c>
      <c r="C29" s="1">
        <v>49.012099999999997</v>
      </c>
      <c r="D29" s="1">
        <v>161.3295</v>
      </c>
      <c r="E29" s="7">
        <v>-1.7188003997526937</v>
      </c>
      <c r="F29" s="4">
        <v>177</v>
      </c>
      <c r="G29" s="4">
        <v>3.9999999999999998E-44</v>
      </c>
      <c r="H29" s="4" t="s">
        <v>381</v>
      </c>
      <c r="I29" s="4" t="s">
        <v>3144</v>
      </c>
      <c r="J29" s="4" t="s">
        <v>3296</v>
      </c>
      <c r="K29" s="4">
        <v>147</v>
      </c>
      <c r="L29" s="4">
        <v>2.9999999999999999E-35</v>
      </c>
      <c r="M29" s="4" t="s">
        <v>3297</v>
      </c>
    </row>
    <row r="30" spans="1:13" s="4" customFormat="1">
      <c r="A30" s="4" t="s">
        <v>1483</v>
      </c>
      <c r="B30" s="4">
        <v>253</v>
      </c>
      <c r="C30" s="1">
        <v>65.803100000000001</v>
      </c>
      <c r="D30" s="1">
        <v>215.51179999999999</v>
      </c>
      <c r="E30" s="7">
        <v>-1.7115394075228698</v>
      </c>
      <c r="F30" s="4">
        <v>67.8</v>
      </c>
      <c r="G30" s="4">
        <v>3.9999999999999998E-11</v>
      </c>
      <c r="H30" s="4" t="s">
        <v>1482</v>
      </c>
      <c r="I30" s="4" t="s">
        <v>4116</v>
      </c>
      <c r="J30" s="4" t="s">
        <v>4114</v>
      </c>
      <c r="K30" s="4">
        <v>67.8</v>
      </c>
      <c r="L30" s="4">
        <v>1.9999999999999999E-11</v>
      </c>
      <c r="M30" s="4" t="s">
        <v>4115</v>
      </c>
    </row>
    <row r="31" spans="1:13" s="4" customFormat="1">
      <c r="A31" s="4" t="s">
        <v>684</v>
      </c>
      <c r="B31" s="4">
        <v>449</v>
      </c>
      <c r="C31" s="1">
        <v>33.2926</v>
      </c>
      <c r="D31" s="1">
        <v>107.0103</v>
      </c>
      <c r="E31" s="7">
        <v>-1.6844762183103981</v>
      </c>
      <c r="F31" s="4">
        <v>214</v>
      </c>
      <c r="G31" s="4">
        <v>3.0000000000000002E-55</v>
      </c>
      <c r="H31" s="4" t="s">
        <v>674</v>
      </c>
      <c r="I31" s="4" t="s">
        <v>3576</v>
      </c>
      <c r="J31" s="4" t="s">
        <v>3574</v>
      </c>
      <c r="K31" s="4">
        <v>213</v>
      </c>
      <c r="L31" s="4">
        <v>4E-55</v>
      </c>
      <c r="M31" s="4" t="s">
        <v>3575</v>
      </c>
    </row>
    <row r="32" spans="1:13" s="4" customFormat="1">
      <c r="A32" s="4" t="s">
        <v>1579</v>
      </c>
      <c r="B32" s="4">
        <v>428</v>
      </c>
      <c r="C32" s="1">
        <v>68.216800000000006</v>
      </c>
      <c r="D32" s="1">
        <v>211.0874</v>
      </c>
      <c r="E32" s="7">
        <v>-1.6296414795822813</v>
      </c>
      <c r="F32" s="4">
        <v>129</v>
      </c>
      <c r="G32" s="4">
        <v>9.9999999999999994E-30</v>
      </c>
      <c r="H32" s="4" t="s">
        <v>1554</v>
      </c>
      <c r="I32" s="4" t="s">
        <v>4123</v>
      </c>
      <c r="J32" s="4" t="s">
        <v>4133</v>
      </c>
      <c r="K32" s="4">
        <v>73.900000000000006</v>
      </c>
      <c r="L32" s="4">
        <v>2.9999999999999998E-13</v>
      </c>
      <c r="M32" s="4" t="s">
        <v>4134</v>
      </c>
    </row>
    <row r="33" spans="1:13" s="4" customFormat="1">
      <c r="A33" s="4" t="s">
        <v>776</v>
      </c>
      <c r="B33" s="4">
        <v>1060</v>
      </c>
      <c r="C33" s="1">
        <v>82.726799999999997</v>
      </c>
      <c r="D33" s="1">
        <v>247.9632</v>
      </c>
      <c r="E33" s="7">
        <v>-1.5836993447199543</v>
      </c>
      <c r="F33" s="4">
        <v>333</v>
      </c>
      <c r="G33" s="4">
        <v>2E-90</v>
      </c>
      <c r="H33" s="4" t="s">
        <v>708</v>
      </c>
      <c r="I33" s="4" t="s">
        <v>3591</v>
      </c>
      <c r="J33" s="4" t="s">
        <v>3589</v>
      </c>
      <c r="K33" s="4">
        <v>226</v>
      </c>
      <c r="L33" s="4">
        <v>3.0000000000000001E-58</v>
      </c>
      <c r="M33" s="4" t="s">
        <v>3590</v>
      </c>
    </row>
    <row r="34" spans="1:13" s="4" customFormat="1">
      <c r="A34" s="4" t="s">
        <v>689</v>
      </c>
      <c r="B34" s="4">
        <v>298</v>
      </c>
      <c r="C34" s="1">
        <v>40.935099999999998</v>
      </c>
      <c r="D34" s="1">
        <v>121.9787</v>
      </c>
      <c r="E34" s="7">
        <v>-1.5752189206366607</v>
      </c>
      <c r="F34" s="4">
        <v>55.5</v>
      </c>
      <c r="G34" s="4">
        <v>1.9999999999999999E-7</v>
      </c>
      <c r="H34" s="4" t="s">
        <v>682</v>
      </c>
      <c r="I34" s="4" t="s">
        <v>3579</v>
      </c>
      <c r="J34" s="4" t="s">
        <v>3120</v>
      </c>
      <c r="K34" s="4" t="s">
        <v>3120</v>
      </c>
      <c r="L34" s="4" t="s">
        <v>3120</v>
      </c>
      <c r="M34" s="4" t="s">
        <v>3120</v>
      </c>
    </row>
    <row r="35" spans="1:13" s="4" customFormat="1">
      <c r="A35" s="4" t="s">
        <v>2105</v>
      </c>
      <c r="B35" s="4">
        <v>622</v>
      </c>
      <c r="C35" s="1">
        <v>41.554900000000004</v>
      </c>
      <c r="D35" s="1">
        <v>116.87990000000001</v>
      </c>
      <c r="E35" s="7">
        <v>-1.4919363395166583</v>
      </c>
      <c r="F35" s="4">
        <v>60.1</v>
      </c>
      <c r="G35" s="4">
        <v>2E-8</v>
      </c>
      <c r="H35" s="4" t="s">
        <v>2104</v>
      </c>
      <c r="I35" s="4" t="s">
        <v>4506</v>
      </c>
      <c r="J35" s="4" t="s">
        <v>3120</v>
      </c>
      <c r="K35" s="4" t="s">
        <v>3120</v>
      </c>
      <c r="L35" s="4" t="s">
        <v>3120</v>
      </c>
      <c r="M35" s="4" t="s">
        <v>3120</v>
      </c>
    </row>
    <row r="36" spans="1:13" s="4" customFormat="1">
      <c r="A36" s="4" t="s">
        <v>1715</v>
      </c>
      <c r="B36" s="4">
        <v>524</v>
      </c>
      <c r="C36" s="1">
        <v>65.832499999999996</v>
      </c>
      <c r="D36" s="1">
        <v>183.51400000000001</v>
      </c>
      <c r="E36" s="7">
        <v>-1.4790182377558281</v>
      </c>
      <c r="F36" s="4">
        <v>110</v>
      </c>
      <c r="G36" s="4">
        <v>8.9999999999999995E-24</v>
      </c>
      <c r="H36" s="4" t="s">
        <v>1714</v>
      </c>
      <c r="I36" s="4" t="s">
        <v>4204</v>
      </c>
      <c r="J36" s="4" t="s">
        <v>4214</v>
      </c>
      <c r="K36" s="4">
        <v>79</v>
      </c>
      <c r="L36" s="4">
        <v>2E-14</v>
      </c>
      <c r="M36" s="4" t="s">
        <v>4215</v>
      </c>
    </row>
    <row r="37" spans="1:13" s="4" customFormat="1">
      <c r="A37" s="4" t="s">
        <v>685</v>
      </c>
      <c r="B37" s="4">
        <v>211</v>
      </c>
      <c r="C37" s="1">
        <v>40.042999999999999</v>
      </c>
      <c r="D37" s="1">
        <v>107.7491</v>
      </c>
      <c r="E37" s="7">
        <v>-1.428053849639735</v>
      </c>
      <c r="F37" s="4">
        <v>140</v>
      </c>
      <c r="G37" s="4">
        <v>6.0000000000000003E-33</v>
      </c>
      <c r="H37" s="4" t="s">
        <v>556</v>
      </c>
      <c r="I37" s="4" t="s">
        <v>3503</v>
      </c>
      <c r="J37" s="4" t="s">
        <v>3501</v>
      </c>
      <c r="K37" s="4">
        <v>94.4</v>
      </c>
      <c r="L37" s="4">
        <v>2E-19</v>
      </c>
      <c r="M37" s="4" t="s">
        <v>3502</v>
      </c>
    </row>
    <row r="38" spans="1:13" s="4" customFormat="1">
      <c r="A38" s="4" t="s">
        <v>808</v>
      </c>
      <c r="B38" s="4">
        <v>526</v>
      </c>
      <c r="C38" s="1">
        <v>48.093600000000002</v>
      </c>
      <c r="D38" s="1">
        <v>123.6366</v>
      </c>
      <c r="E38" s="7">
        <v>-1.3621890589036911</v>
      </c>
      <c r="F38" s="4">
        <v>134</v>
      </c>
      <c r="G38" s="4">
        <v>6.9999999999999997E-31</v>
      </c>
      <c r="H38" s="4" t="s">
        <v>805</v>
      </c>
      <c r="I38" s="4" t="s">
        <v>3660</v>
      </c>
      <c r="J38" s="4" t="s">
        <v>3658</v>
      </c>
      <c r="K38" s="4">
        <v>102</v>
      </c>
      <c r="L38" s="4">
        <v>9.9999999999999991E-22</v>
      </c>
      <c r="M38" s="4" t="s">
        <v>3659</v>
      </c>
    </row>
    <row r="39" spans="1:13" s="4" customFormat="1">
      <c r="A39" s="4" t="s">
        <v>2634</v>
      </c>
      <c r="B39" s="4">
        <v>808</v>
      </c>
      <c r="C39" s="1">
        <v>39.414000000000001</v>
      </c>
      <c r="D39" s="1">
        <v>100.1169</v>
      </c>
      <c r="E39" s="7">
        <v>-1.3449054490103587</v>
      </c>
      <c r="F39" s="4">
        <v>351</v>
      </c>
      <c r="G39" s="4">
        <v>6.9999999999999998E-96</v>
      </c>
      <c r="H39" s="4" t="s">
        <v>2633</v>
      </c>
      <c r="I39" s="4" t="s">
        <v>4945</v>
      </c>
      <c r="J39" s="4" t="s">
        <v>4938</v>
      </c>
      <c r="K39" s="4">
        <v>134</v>
      </c>
      <c r="L39" s="4">
        <v>6.9999999999999997E-31</v>
      </c>
      <c r="M39" s="4" t="s">
        <v>4939</v>
      </c>
    </row>
    <row r="40" spans="1:13" s="4" customFormat="1">
      <c r="A40" s="4" t="s">
        <v>2131</v>
      </c>
      <c r="B40" s="4">
        <v>634</v>
      </c>
      <c r="C40" s="1">
        <v>87.293300000000002</v>
      </c>
      <c r="D40" s="1">
        <v>211.614</v>
      </c>
      <c r="E40" s="7">
        <v>-1.2774922442887773</v>
      </c>
      <c r="F40" s="4">
        <v>79</v>
      </c>
      <c r="G40" s="4">
        <v>4E-14</v>
      </c>
      <c r="H40" s="4" t="s">
        <v>2127</v>
      </c>
      <c r="I40" s="4" t="s">
        <v>4527</v>
      </c>
      <c r="J40" s="4" t="s">
        <v>4532</v>
      </c>
      <c r="K40" s="4">
        <v>74.3</v>
      </c>
      <c r="L40" s="4">
        <v>5.9999999999999997E-13</v>
      </c>
      <c r="M40" s="4" t="s">
        <v>4533</v>
      </c>
    </row>
    <row r="41" spans="1:13" s="4" customFormat="1">
      <c r="A41" s="4" t="s">
        <v>1575</v>
      </c>
      <c r="B41" s="4">
        <v>449</v>
      </c>
      <c r="C41" s="1">
        <v>57.788800000000002</v>
      </c>
      <c r="D41" s="1">
        <v>134.97720000000001</v>
      </c>
      <c r="E41" s="7">
        <v>-1.2238539141499902</v>
      </c>
      <c r="F41" s="4">
        <v>81.3</v>
      </c>
      <c r="G41" s="4">
        <v>4.0000000000000003E-15</v>
      </c>
      <c r="H41" s="4" t="s">
        <v>1554</v>
      </c>
      <c r="I41" s="4" t="s">
        <v>4123</v>
      </c>
      <c r="J41" s="4" t="s">
        <v>3120</v>
      </c>
      <c r="K41" s="4" t="s">
        <v>3120</v>
      </c>
      <c r="L41" s="4" t="s">
        <v>3120</v>
      </c>
      <c r="M41" s="4" t="s">
        <v>3120</v>
      </c>
    </row>
    <row r="42" spans="1:13" s="4" customFormat="1">
      <c r="A42" s="4" t="s">
        <v>1202</v>
      </c>
      <c r="B42" s="4">
        <v>517</v>
      </c>
      <c r="C42" s="1">
        <v>50.671399999999998</v>
      </c>
      <c r="D42" s="1">
        <v>115.68989999999999</v>
      </c>
      <c r="E42" s="7">
        <v>-1.1910193245354486</v>
      </c>
      <c r="F42" s="4">
        <v>92.8</v>
      </c>
      <c r="G42" s="4">
        <v>2.0000000000000001E-32</v>
      </c>
      <c r="H42" s="4" t="s">
        <v>1201</v>
      </c>
      <c r="I42" s="4" t="s">
        <v>3943</v>
      </c>
      <c r="J42" s="4" t="s">
        <v>3941</v>
      </c>
      <c r="K42" s="4">
        <v>94.7</v>
      </c>
      <c r="L42" s="4">
        <v>2.9999999999999998E-31</v>
      </c>
      <c r="M42" s="4" t="s">
        <v>3942</v>
      </c>
    </row>
    <row r="43" spans="1:13" s="4" customFormat="1">
      <c r="A43" s="4" t="s">
        <v>810</v>
      </c>
      <c r="B43" s="4">
        <v>333</v>
      </c>
      <c r="C43" s="1">
        <v>143.97829999999999</v>
      </c>
      <c r="D43" s="1">
        <v>318.94009999999997</v>
      </c>
      <c r="E43" s="7">
        <v>-1.1474341083518016</v>
      </c>
      <c r="F43" s="4">
        <v>144</v>
      </c>
      <c r="G43" s="4">
        <v>3.9999999999999997E-34</v>
      </c>
      <c r="H43" s="4" t="s">
        <v>809</v>
      </c>
      <c r="I43" s="4" t="s">
        <v>3660</v>
      </c>
      <c r="J43" s="4" t="s">
        <v>3658</v>
      </c>
      <c r="K43" s="4">
        <v>129</v>
      </c>
      <c r="L43" s="4">
        <v>4.0000000000000003E-30</v>
      </c>
      <c r="M43" s="4" t="s">
        <v>3659</v>
      </c>
    </row>
    <row r="44" spans="1:13" s="4" customFormat="1">
      <c r="A44" s="4" t="s">
        <v>1204</v>
      </c>
      <c r="B44" s="4">
        <v>344</v>
      </c>
      <c r="C44" s="1">
        <v>66.271799999999999</v>
      </c>
      <c r="D44" s="1">
        <v>144.2843</v>
      </c>
      <c r="E44" s="7">
        <v>-1.1224473145521425</v>
      </c>
      <c r="F44" s="4">
        <v>144</v>
      </c>
      <c r="G44" s="4">
        <v>1.9999999999999999E-34</v>
      </c>
      <c r="H44" s="4" t="s">
        <v>1203</v>
      </c>
      <c r="I44" s="4" t="s">
        <v>3944</v>
      </c>
      <c r="J44" s="4" t="s">
        <v>3941</v>
      </c>
      <c r="K44" s="4">
        <v>144</v>
      </c>
      <c r="L44" s="4">
        <v>9.9999999999999993E-35</v>
      </c>
      <c r="M44" s="4" t="s">
        <v>3942</v>
      </c>
    </row>
    <row r="45" spans="1:13" s="4" customFormat="1">
      <c r="A45" s="4" t="s">
        <v>2103</v>
      </c>
      <c r="B45" s="4">
        <v>275</v>
      </c>
      <c r="C45" s="1">
        <v>103.4432</v>
      </c>
      <c r="D45" s="1">
        <v>219.90039999999999</v>
      </c>
      <c r="E45" s="7">
        <v>-1.0880114179576936</v>
      </c>
      <c r="F45" s="4">
        <v>73.2</v>
      </c>
      <c r="G45" s="4">
        <v>9E-13</v>
      </c>
      <c r="H45" s="4" t="s">
        <v>2102</v>
      </c>
      <c r="I45" s="4" t="s">
        <v>4504</v>
      </c>
      <c r="J45" s="4" t="s">
        <v>3120</v>
      </c>
      <c r="K45" s="4" t="s">
        <v>3120</v>
      </c>
      <c r="L45" s="4" t="s">
        <v>3120</v>
      </c>
      <c r="M45" s="4" t="s">
        <v>3120</v>
      </c>
    </row>
    <row r="46" spans="1:13" s="4" customFormat="1">
      <c r="A46" s="4" t="s">
        <v>380</v>
      </c>
      <c r="B46" s="4">
        <v>204</v>
      </c>
      <c r="C46" s="1">
        <v>223.7501</v>
      </c>
      <c r="D46" s="1">
        <v>449.673</v>
      </c>
      <c r="E46" s="7">
        <v>-1.0069879348010986</v>
      </c>
      <c r="F46" s="4">
        <v>139</v>
      </c>
      <c r="G46" s="4">
        <v>1.0000000000000001E-32</v>
      </c>
      <c r="H46" s="4" t="s">
        <v>379</v>
      </c>
      <c r="I46" s="4" t="s">
        <v>3336</v>
      </c>
      <c r="J46" s="4" t="s">
        <v>3142</v>
      </c>
      <c r="K46" s="4">
        <v>128</v>
      </c>
      <c r="L46" s="4">
        <v>9.9999999999999994E-30</v>
      </c>
      <c r="M46" s="4" t="s">
        <v>3143</v>
      </c>
    </row>
    <row r="47" spans="1:13" s="4" customFormat="1">
      <c r="A47" s="4" t="s">
        <v>1661</v>
      </c>
      <c r="B47" s="4">
        <v>309</v>
      </c>
      <c r="C47" s="1">
        <v>144.15899999999999</v>
      </c>
      <c r="D47" s="1">
        <v>67.373599999999996</v>
      </c>
      <c r="E47" s="8">
        <v>1.0974056140458244</v>
      </c>
      <c r="F47" s="4">
        <v>94.7</v>
      </c>
      <c r="G47" s="4">
        <v>2.9999999999999999E-19</v>
      </c>
      <c r="H47" s="4" t="s">
        <v>1646</v>
      </c>
      <c r="I47" s="4" t="s">
        <v>4183</v>
      </c>
      <c r="J47" s="4" t="s">
        <v>4187</v>
      </c>
      <c r="K47" s="4">
        <v>80.900000000000006</v>
      </c>
      <c r="L47" s="4">
        <v>2.0000000000000002E-15</v>
      </c>
      <c r="M47" s="4" t="s">
        <v>4188</v>
      </c>
    </row>
    <row r="48" spans="1:13" s="4" customFormat="1">
      <c r="A48" s="4" t="s">
        <v>1860</v>
      </c>
      <c r="B48" s="4">
        <v>230</v>
      </c>
      <c r="C48" s="1">
        <v>209.32499999999999</v>
      </c>
      <c r="D48" s="1">
        <v>91.664299999999997</v>
      </c>
      <c r="E48" s="8">
        <v>1.1913127554527123</v>
      </c>
      <c r="F48" s="4">
        <v>144</v>
      </c>
      <c r="G48" s="4">
        <v>1.9999999999999999E-34</v>
      </c>
      <c r="H48" s="4" t="s">
        <v>1858</v>
      </c>
      <c r="I48" s="4" t="s">
        <v>4324</v>
      </c>
      <c r="J48" s="4" t="s">
        <v>4322</v>
      </c>
      <c r="K48" s="4">
        <v>91.7</v>
      </c>
      <c r="L48" s="4">
        <v>1.0000000000000001E-18</v>
      </c>
      <c r="M48" s="4" t="s">
        <v>4323</v>
      </c>
    </row>
    <row r="49" spans="1:13" s="4" customFormat="1">
      <c r="A49" s="4" t="s">
        <v>1660</v>
      </c>
      <c r="B49" s="4">
        <v>290</v>
      </c>
      <c r="C49" s="1">
        <v>157.39660000000001</v>
      </c>
      <c r="D49" s="1">
        <v>57.430199999999999</v>
      </c>
      <c r="E49" s="8">
        <v>1.4545228858154617</v>
      </c>
      <c r="F49" s="4">
        <v>138</v>
      </c>
      <c r="G49" s="4">
        <v>2.0000000000000001E-32</v>
      </c>
      <c r="H49" s="4" t="s">
        <v>1646</v>
      </c>
      <c r="I49" s="4" t="s">
        <v>4183</v>
      </c>
      <c r="J49" s="4" t="s">
        <v>4187</v>
      </c>
      <c r="K49" s="4">
        <v>132</v>
      </c>
      <c r="L49" s="4">
        <v>5.0000000000000004E-31</v>
      </c>
      <c r="M49" s="4" t="s">
        <v>4188</v>
      </c>
    </row>
    <row r="50" spans="1:13" s="4" customFormat="1">
      <c r="A50" s="4" t="s">
        <v>345</v>
      </c>
      <c r="B50" s="4">
        <v>501</v>
      </c>
      <c r="C50" s="1">
        <v>154.1748</v>
      </c>
      <c r="D50" s="1">
        <v>53.822000000000003</v>
      </c>
      <c r="E50" s="8">
        <v>1.5182990678607931</v>
      </c>
      <c r="F50" s="4">
        <v>172</v>
      </c>
      <c r="G50" s="4">
        <v>2.0000000000000001E-42</v>
      </c>
      <c r="H50" s="4" t="s">
        <v>233</v>
      </c>
      <c r="I50" s="4" t="s">
        <v>3145</v>
      </c>
      <c r="J50" s="4" t="s">
        <v>3135</v>
      </c>
      <c r="K50" s="4">
        <v>70.900000000000006</v>
      </c>
      <c r="L50" s="4">
        <v>3.9999999999999999E-12</v>
      </c>
      <c r="M50" s="4" t="s">
        <v>3136</v>
      </c>
    </row>
    <row r="51" spans="1:13" s="4" customFormat="1">
      <c r="A51" s="4" t="s">
        <v>2613</v>
      </c>
      <c r="B51" s="4">
        <v>236</v>
      </c>
      <c r="C51" s="1">
        <v>213.9597</v>
      </c>
      <c r="D51" s="1">
        <v>73.091399999999993</v>
      </c>
      <c r="E51" s="8">
        <v>1.5495655134703192</v>
      </c>
      <c r="F51" s="4">
        <v>155</v>
      </c>
      <c r="G51" s="4">
        <v>2.0000000000000001E-37</v>
      </c>
      <c r="H51" s="4" t="s">
        <v>1110</v>
      </c>
      <c r="I51" s="4" t="s">
        <v>3910</v>
      </c>
      <c r="J51" s="4" t="s">
        <v>4931</v>
      </c>
      <c r="K51" s="4">
        <v>80.900000000000006</v>
      </c>
      <c r="L51" s="4">
        <v>2.0000000000000002E-15</v>
      </c>
      <c r="M51" s="4" t="s">
        <v>4932</v>
      </c>
    </row>
    <row r="52" spans="1:13" s="4" customFormat="1">
      <c r="A52" s="4" t="s">
        <v>670</v>
      </c>
      <c r="B52" s="4">
        <v>542</v>
      </c>
      <c r="C52" s="1">
        <v>170.46109999999999</v>
      </c>
      <c r="D52" s="1">
        <v>57.798499999999997</v>
      </c>
      <c r="E52" s="8">
        <v>1.5603385900552438</v>
      </c>
      <c r="F52" s="4">
        <v>263</v>
      </c>
      <c r="G52" s="4">
        <v>6.0000000000000003E-70</v>
      </c>
      <c r="H52" s="4" t="s">
        <v>664</v>
      </c>
      <c r="I52" s="4" t="s">
        <v>3572</v>
      </c>
      <c r="J52" s="4" t="s">
        <v>3536</v>
      </c>
      <c r="K52" s="4">
        <v>231</v>
      </c>
      <c r="L52" s="4">
        <v>1.9999999999999999E-60</v>
      </c>
      <c r="M52" s="4" t="s">
        <v>3537</v>
      </c>
    </row>
    <row r="53" spans="1:13" s="4" customFormat="1">
      <c r="A53" s="4" t="s">
        <v>1658</v>
      </c>
      <c r="B53" s="4">
        <v>222</v>
      </c>
      <c r="C53" s="1">
        <v>142.77719999999999</v>
      </c>
      <c r="D53" s="1">
        <v>43.167099999999998</v>
      </c>
      <c r="E53" s="8">
        <v>1.7257615349381339</v>
      </c>
      <c r="F53" s="4">
        <v>90.1</v>
      </c>
      <c r="G53" s="4">
        <v>6.9999999999999997E-18</v>
      </c>
      <c r="H53" s="4" t="s">
        <v>1646</v>
      </c>
      <c r="I53" s="4" t="s">
        <v>4183</v>
      </c>
      <c r="J53" s="4" t="s">
        <v>4187</v>
      </c>
      <c r="K53" s="4">
        <v>67.8</v>
      </c>
      <c r="L53" s="4">
        <v>1.9999999999999999E-11</v>
      </c>
      <c r="M53" s="4" t="s">
        <v>4188</v>
      </c>
    </row>
    <row r="54" spans="1:13" s="4" customFormat="1">
      <c r="A54" s="4" t="s">
        <v>1486</v>
      </c>
      <c r="B54" s="4">
        <v>423</v>
      </c>
      <c r="C54" s="1">
        <v>1105.3166000000001</v>
      </c>
      <c r="D54" s="1">
        <v>325.76409999999998</v>
      </c>
      <c r="E54" s="8">
        <v>1.7625601361725898</v>
      </c>
      <c r="F54" s="4">
        <v>155</v>
      </c>
      <c r="G54" s="4">
        <v>2.0000000000000001E-37</v>
      </c>
      <c r="H54" s="4" t="s">
        <v>1485</v>
      </c>
      <c r="I54" s="4" t="s">
        <v>3883</v>
      </c>
      <c r="J54" s="4" t="s">
        <v>3980</v>
      </c>
      <c r="K54" s="4">
        <v>84.3</v>
      </c>
      <c r="L54" s="4">
        <v>2E-16</v>
      </c>
      <c r="M54" s="4" t="s">
        <v>3981</v>
      </c>
    </row>
    <row r="55" spans="1:13" s="4" customFormat="1">
      <c r="A55" s="4" t="s">
        <v>1979</v>
      </c>
      <c r="B55" s="4">
        <v>212</v>
      </c>
      <c r="C55" s="1">
        <v>209.17529999999999</v>
      </c>
      <c r="D55" s="1">
        <v>54.867400000000004</v>
      </c>
      <c r="E55" s="8">
        <v>1.9306913866182158</v>
      </c>
      <c r="F55" s="4">
        <v>116</v>
      </c>
      <c r="G55" s="4">
        <v>6.9999999999999997E-26</v>
      </c>
      <c r="H55" s="4" t="s">
        <v>1975</v>
      </c>
      <c r="I55" s="4" t="s">
        <v>4376</v>
      </c>
      <c r="J55" s="4" t="s">
        <v>4390</v>
      </c>
      <c r="K55" s="4">
        <v>73.2</v>
      </c>
      <c r="L55" s="4">
        <v>4.9999999999999999E-13</v>
      </c>
      <c r="M55" s="4" t="s">
        <v>4391</v>
      </c>
    </row>
    <row r="56" spans="1:13" s="4" customFormat="1">
      <c r="A56" s="4" t="s">
        <v>2007</v>
      </c>
      <c r="B56" s="4">
        <v>498</v>
      </c>
      <c r="C56" s="1">
        <v>123.68129999999999</v>
      </c>
      <c r="D56" s="1">
        <v>27.0731</v>
      </c>
      <c r="E56" s="8">
        <v>2.1916953908212027</v>
      </c>
      <c r="F56" s="4">
        <v>196</v>
      </c>
      <c r="G56" s="4">
        <v>9.9999999999999994E-50</v>
      </c>
      <c r="H56" s="4" t="s">
        <v>1980</v>
      </c>
      <c r="I56" s="4" t="s">
        <v>4398</v>
      </c>
      <c r="J56" s="4" t="s">
        <v>4396</v>
      </c>
      <c r="K56" s="4">
        <v>112</v>
      </c>
      <c r="L56" s="4">
        <v>9.0000000000000002E-25</v>
      </c>
      <c r="M56" s="4" t="s">
        <v>4397</v>
      </c>
    </row>
    <row r="57" spans="1:13" s="4" customFormat="1">
      <c r="A57" s="4" t="s">
        <v>1971</v>
      </c>
      <c r="B57" s="4">
        <v>1063</v>
      </c>
      <c r="C57" s="1">
        <v>130.13630000000001</v>
      </c>
      <c r="D57" s="1">
        <v>24.869299999999999</v>
      </c>
      <c r="E57" s="8">
        <v>2.3875856356323744</v>
      </c>
      <c r="F57" s="4">
        <v>415</v>
      </c>
      <c r="G57" s="4">
        <v>1.0000000000000001E-115</v>
      </c>
      <c r="H57" s="4" t="s">
        <v>1970</v>
      </c>
      <c r="I57" s="4" t="s">
        <v>4376</v>
      </c>
      <c r="J57" s="4" t="s">
        <v>4390</v>
      </c>
      <c r="K57" s="4">
        <v>323</v>
      </c>
      <c r="L57" s="4">
        <v>2E-87</v>
      </c>
      <c r="M57" s="4" t="s">
        <v>4391</v>
      </c>
    </row>
    <row r="58" spans="1:13" s="4" customFormat="1">
      <c r="A58" s="4" t="s">
        <v>1976</v>
      </c>
      <c r="B58" s="4">
        <v>275</v>
      </c>
      <c r="C58" s="1">
        <v>255.06299999999999</v>
      </c>
      <c r="D58" s="1">
        <v>48.0657</v>
      </c>
      <c r="E58" s="8">
        <v>2.4077739840133545</v>
      </c>
      <c r="F58" s="4">
        <v>169</v>
      </c>
      <c r="G58" s="4">
        <v>9.0000000000000002E-42</v>
      </c>
      <c r="H58" s="4" t="s">
        <v>1975</v>
      </c>
      <c r="I58" s="4" t="s">
        <v>4376</v>
      </c>
      <c r="J58" s="4" t="s">
        <v>4390</v>
      </c>
      <c r="K58" s="4">
        <v>138</v>
      </c>
      <c r="L58" s="4">
        <v>8.9999999999999998E-33</v>
      </c>
      <c r="M58" s="4" t="s">
        <v>4391</v>
      </c>
    </row>
    <row r="59" spans="1:13" s="4" customFormat="1">
      <c r="A59" s="4" t="s">
        <v>742</v>
      </c>
      <c r="B59" s="4">
        <v>221</v>
      </c>
      <c r="C59" s="1">
        <v>149.53120000000001</v>
      </c>
      <c r="D59" s="1">
        <v>21.531700000000001</v>
      </c>
      <c r="E59" s="8">
        <v>2.7959124024612692</v>
      </c>
      <c r="F59" s="4">
        <v>68.599999999999994</v>
      </c>
      <c r="G59" s="4">
        <v>1.9999999999999999E-11</v>
      </c>
      <c r="H59" s="4" t="s">
        <v>712</v>
      </c>
      <c r="I59" s="4" t="s">
        <v>3591</v>
      </c>
      <c r="J59" s="4" t="s">
        <v>3616</v>
      </c>
      <c r="K59" s="4">
        <v>58.2</v>
      </c>
      <c r="L59" s="4">
        <v>2E-8</v>
      </c>
      <c r="M59" s="4" t="s">
        <v>3617</v>
      </c>
    </row>
    <row r="60" spans="1:13" s="4" customFormat="1">
      <c r="A60" s="4" t="s">
        <v>1537</v>
      </c>
      <c r="B60" s="4">
        <v>823</v>
      </c>
      <c r="C60" s="1">
        <v>187.46430000000001</v>
      </c>
      <c r="D60" s="1">
        <v>20.156300000000002</v>
      </c>
      <c r="E60" s="8">
        <v>3.2173131410091589</v>
      </c>
      <c r="F60" s="4">
        <v>398</v>
      </c>
      <c r="G60" s="4">
        <v>1.0000000000000001E-110</v>
      </c>
      <c r="H60" s="4" t="s">
        <v>1492</v>
      </c>
      <c r="I60" s="4" t="s">
        <v>4123</v>
      </c>
      <c r="J60" s="4" t="s">
        <v>4145</v>
      </c>
      <c r="K60" s="4">
        <v>232</v>
      </c>
      <c r="L60" s="4">
        <v>1.9999999999999999E-60</v>
      </c>
      <c r="M60" s="4" t="s">
        <v>4146</v>
      </c>
    </row>
    <row r="61" spans="1:13" s="4" customFormat="1">
      <c r="A61" s="4" t="s">
        <v>1543</v>
      </c>
      <c r="B61" s="4">
        <v>524</v>
      </c>
      <c r="C61" s="1">
        <v>333.64679999999998</v>
      </c>
      <c r="D61" s="1">
        <v>29.387499999999999</v>
      </c>
      <c r="E61" s="8">
        <v>3.505047128066141</v>
      </c>
      <c r="F61" s="4">
        <v>173</v>
      </c>
      <c r="G61" s="4">
        <v>1E-42</v>
      </c>
      <c r="H61" s="4" t="s">
        <v>1492</v>
      </c>
      <c r="I61" s="4" t="s">
        <v>4123</v>
      </c>
      <c r="J61" s="4" t="s">
        <v>3120</v>
      </c>
      <c r="K61" s="4" t="s">
        <v>3120</v>
      </c>
      <c r="L61" s="4" t="s">
        <v>3120</v>
      </c>
      <c r="M61" s="4" t="s">
        <v>3120</v>
      </c>
    </row>
    <row r="62" spans="1:13" s="4" customFormat="1">
      <c r="A62" s="4" t="s">
        <v>783</v>
      </c>
      <c r="B62" s="4">
        <v>847</v>
      </c>
      <c r="C62" s="1">
        <v>113.56489999999999</v>
      </c>
      <c r="D62" s="1">
        <v>5.0719000000000003</v>
      </c>
      <c r="E62" s="8">
        <v>4.4848468925553497</v>
      </c>
      <c r="F62" s="4">
        <v>273</v>
      </c>
      <c r="G62" s="4">
        <v>1.9999999999999999E-72</v>
      </c>
      <c r="H62" s="4" t="s">
        <v>780</v>
      </c>
      <c r="I62" s="4" t="s">
        <v>3633</v>
      </c>
      <c r="J62" s="4" t="s">
        <v>3135</v>
      </c>
      <c r="K62" s="4">
        <v>73.900000000000006</v>
      </c>
      <c r="L62" s="4">
        <v>9.9999999999999998E-13</v>
      </c>
      <c r="M62" s="4" t="s">
        <v>3136</v>
      </c>
    </row>
    <row r="63" spans="1:13" s="4" customFormat="1">
      <c r="A63" s="4" t="s">
        <v>914</v>
      </c>
      <c r="B63" s="4">
        <v>643</v>
      </c>
      <c r="C63" s="1">
        <v>137.69880000000001</v>
      </c>
      <c r="D63" s="1">
        <v>1.8501000000000001</v>
      </c>
      <c r="E63" s="8">
        <v>6.2177689245372925</v>
      </c>
      <c r="F63" s="4">
        <v>210</v>
      </c>
      <c r="G63" s="4">
        <v>1E-53</v>
      </c>
      <c r="H63" s="4" t="s">
        <v>913</v>
      </c>
      <c r="I63" s="4" t="s">
        <v>3743</v>
      </c>
      <c r="J63" s="4" t="s">
        <v>3741</v>
      </c>
      <c r="K63" s="4">
        <v>154</v>
      </c>
      <c r="L63" s="4">
        <v>6E-37</v>
      </c>
      <c r="M63" s="4" t="s">
        <v>3742</v>
      </c>
    </row>
  </sheetData>
  <sortState ref="A2:U63">
    <sortCondition ref="E2:E63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 families</vt:lpstr>
      <vt:lpstr>TFs expression</vt:lpstr>
      <vt:lpstr>differencially expressed TF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15T03:18:43Z</dcterms:modified>
</cp:coreProperties>
</file>